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SUN-BMI-CardiacProteomics\Project data\Protein-protein interaction networks (SM)\Paper\FINAL SUBMISSION\Supplementary tables\"/>
    </mc:Choice>
  </mc:AlternateContent>
  <bookViews>
    <workbookView xWindow="-120" yWindow="-120" windowWidth="29040" windowHeight="17640" activeTab="3"/>
  </bookViews>
  <sheets>
    <sheet name="Supplementary Table 6" sheetId="1" r:id="rId1"/>
    <sheet name="Supplementary Table 8" sheetId="2" r:id="rId2"/>
    <sheet name="Supplementary Table 9" sheetId="3" r:id="rId3"/>
    <sheet name="Supplementary Table 11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59" uniqueCount="1962">
  <si>
    <t>APD20 [ms]</t>
  </si>
  <si>
    <t>APD50 [ms]</t>
  </si>
  <si>
    <t>APD80 [ms]</t>
  </si>
  <si>
    <t>dVdt_20to80per [%APAmp/ms]</t>
  </si>
  <si>
    <t>WT</t>
  </si>
  <si>
    <t>KO</t>
  </si>
  <si>
    <t>25th</t>
  </si>
  <si>
    <t>Median</t>
  </si>
  <si>
    <t>75th</t>
  </si>
  <si>
    <t>pde4dip</t>
  </si>
  <si>
    <t>Atrial</t>
  </si>
  <si>
    <t>SR</t>
  </si>
  <si>
    <t/>
  </si>
  <si>
    <t>90ppm</t>
  </si>
  <si>
    <t>120ppm</t>
  </si>
  <si>
    <t>Ventricular</t>
  </si>
  <si>
    <t>**</t>
  </si>
  <si>
    <t>*</t>
  </si>
  <si>
    <t>synpo2la
 &amp;
 synpo2lb</t>
  </si>
  <si>
    <t>nlrx1</t>
  </si>
  <si>
    <t>***</t>
  </si>
  <si>
    <t>myzap</t>
  </si>
  <si>
    <t>nebl</t>
  </si>
  <si>
    <t>epn2</t>
  </si>
  <si>
    <t>fyco1a</t>
  </si>
  <si>
    <t>nrap</t>
  </si>
  <si>
    <t>Triang [ms]</t>
  </si>
  <si>
    <t>Up50CVMag_OverallMedian [mm/sec]</t>
  </si>
  <si>
    <t>Up50CVMag_95Prct [mm/sec]</t>
  </si>
  <si>
    <t>Repol80Disp [ms]</t>
  </si>
  <si>
    <t>APD80Disp [ms]</t>
  </si>
  <si>
    <t>n</t>
  </si>
  <si>
    <t>RR Interval (ms)</t>
  </si>
  <si>
    <t>Heart Rate (BPM)</t>
  </si>
  <si>
    <t>PR Interval (ms)</t>
  </si>
  <si>
    <t>P Duration (ms)</t>
  </si>
  <si>
    <t>QRS Interval (ms)</t>
  </si>
  <si>
    <t>QT Interval (ms)</t>
  </si>
  <si>
    <t>QTc (ms)</t>
  </si>
  <si>
    <t>JT Interval (ms)</t>
  </si>
  <si>
    <t>Tpeak Tend Interval (ms)</t>
  </si>
  <si>
    <t>P Amplitude (mV)</t>
  </si>
  <si>
    <t>Q Amplitude (mV)</t>
  </si>
  <si>
    <t>R Amplitude (mV)</t>
  </si>
  <si>
    <t>S Amplitude (mV)</t>
  </si>
  <si>
    <t>ST Height (mV)</t>
  </si>
  <si>
    <t>T Amplitude (mV)</t>
  </si>
  <si>
    <t>---</t>
  </si>
  <si>
    <t>inf2</t>
  </si>
  <si>
    <t>†</t>
  </si>
  <si>
    <t>Ion channel interactome data</t>
  </si>
  <si>
    <t>scRNA seq expression data from Tucker et al. 2020</t>
  </si>
  <si>
    <t>Protein expression data from Linscheid et al. 2021</t>
  </si>
  <si>
    <t>Bait</t>
  </si>
  <si>
    <t>Interaction</t>
  </si>
  <si>
    <t>Interactor</t>
  </si>
  <si>
    <t>Human gene name</t>
  </si>
  <si>
    <t>Uppercase mouse gene names</t>
  </si>
  <si>
    <t>Identified in human heart proteome</t>
  </si>
  <si>
    <t>ECG plotter -log(p value)</t>
  </si>
  <si>
    <t>01. Fibroblast I</t>
  </si>
  <si>
    <t>02. Fibroblast II</t>
  </si>
  <si>
    <t>03. Atrial Cardiomyocyte</t>
  </si>
  <si>
    <t>04. Ventricular Cardiomyocyte I</t>
  </si>
  <si>
    <t>05. Cytoplasmic Cardiomyocyte I</t>
  </si>
  <si>
    <t>06. Ventricular Cardiomyocyte II</t>
  </si>
  <si>
    <t>07. Pericyte</t>
  </si>
  <si>
    <t>08. Macrophage</t>
  </si>
  <si>
    <t>09. Endothelium I</t>
  </si>
  <si>
    <t>10. Endothelium II</t>
  </si>
  <si>
    <t>11. Adipocyte</t>
  </si>
  <si>
    <t>12. Cytoplasmic Cardiomyocyte II</t>
  </si>
  <si>
    <t>13. Vascular Smooth Muscle</t>
  </si>
  <si>
    <t>14. Fibroblast III</t>
  </si>
  <si>
    <t>15. Ventricular Cardiomyocyte III</t>
  </si>
  <si>
    <t>16. Neuronal</t>
  </si>
  <si>
    <t>17. Lymphocyte</t>
  </si>
  <si>
    <t>Mouse LA iBAQ</t>
  </si>
  <si>
    <t>Mouse RA iBAQ</t>
  </si>
  <si>
    <t>Mouse LV iBAQ</t>
  </si>
  <si>
    <t>Mouse RV iBAQ</t>
  </si>
  <si>
    <t>Human LA iBAQ</t>
  </si>
  <si>
    <t>Human RA iBAQ</t>
  </si>
  <si>
    <t>Human LV iBAQ</t>
  </si>
  <si>
    <t>Cacna1c</t>
  </si>
  <si>
    <t>interacts with</t>
  </si>
  <si>
    <t>Vps13a</t>
  </si>
  <si>
    <t>VPS13A</t>
  </si>
  <si>
    <t>Uqcr10</t>
  </si>
  <si>
    <t>UQCR10</t>
  </si>
  <si>
    <t>Uqcc1</t>
  </si>
  <si>
    <t>UQCC1</t>
  </si>
  <si>
    <t>Tnni3</t>
  </si>
  <si>
    <t>TNNI3</t>
  </si>
  <si>
    <t>Tmem38a</t>
  </si>
  <si>
    <t>TMEM38A</t>
  </si>
  <si>
    <t>Tmem14c</t>
  </si>
  <si>
    <t>TMEM14C</t>
  </si>
  <si>
    <t>Tma7</t>
  </si>
  <si>
    <t>TMA7</t>
  </si>
  <si>
    <t>Thbs1</t>
  </si>
  <si>
    <t>THBS1</t>
  </si>
  <si>
    <t>Tecr</t>
  </si>
  <si>
    <t>TECR</t>
  </si>
  <si>
    <t>Synpo</t>
  </si>
  <si>
    <t>SYNPO</t>
  </si>
  <si>
    <t>Sun2</t>
  </si>
  <si>
    <t>SUN2</t>
  </si>
  <si>
    <t>Suclg2</t>
  </si>
  <si>
    <t>SUCLG2</t>
  </si>
  <si>
    <t>Sqrdl</t>
  </si>
  <si>
    <t>SQRDL</t>
  </si>
  <si>
    <t>Slc4a3</t>
  </si>
  <si>
    <t>SLC4A3</t>
  </si>
  <si>
    <t>Slc25a51</t>
  </si>
  <si>
    <t>SLC25A51</t>
  </si>
  <si>
    <t>Slc25a42</t>
  </si>
  <si>
    <t>SLC25A42</t>
  </si>
  <si>
    <t>Slc25a22</t>
  </si>
  <si>
    <t>SLC25A22</t>
  </si>
  <si>
    <t>Slc25a20</t>
  </si>
  <si>
    <t>SLC25A20</t>
  </si>
  <si>
    <t>Slc16a1</t>
  </si>
  <si>
    <t>SLC16A1</t>
  </si>
  <si>
    <t>Sirt3</t>
  </si>
  <si>
    <t>SIRT3</t>
  </si>
  <si>
    <t>Sfn</t>
  </si>
  <si>
    <t>SFN</t>
  </si>
  <si>
    <t>Sec61a1</t>
  </si>
  <si>
    <t>SEC61A1</t>
  </si>
  <si>
    <t>Sdr39u1</t>
  </si>
  <si>
    <t>SDR39U1</t>
  </si>
  <si>
    <t>Sdhb</t>
  </si>
  <si>
    <t>SDHB</t>
  </si>
  <si>
    <t>Samm50</t>
  </si>
  <si>
    <t>SAMM50</t>
  </si>
  <si>
    <t>Ryr3</t>
  </si>
  <si>
    <t>RYR3</t>
  </si>
  <si>
    <t>Ryr2</t>
  </si>
  <si>
    <t>RYR2</t>
  </si>
  <si>
    <t>Ryr1</t>
  </si>
  <si>
    <t>RYR1</t>
  </si>
  <si>
    <t>Rrbp1</t>
  </si>
  <si>
    <t>RRBP1</t>
  </si>
  <si>
    <t>Rps26</t>
  </si>
  <si>
    <t>RPS26</t>
  </si>
  <si>
    <t>Rps24</t>
  </si>
  <si>
    <t>RPS24</t>
  </si>
  <si>
    <t>Rps18</t>
  </si>
  <si>
    <t>RPS18</t>
  </si>
  <si>
    <t>Rps15a</t>
  </si>
  <si>
    <t>RPS15A</t>
  </si>
  <si>
    <t>Rps14</t>
  </si>
  <si>
    <t>RPS14</t>
  </si>
  <si>
    <t>Rpl26</t>
  </si>
  <si>
    <t>RPL26</t>
  </si>
  <si>
    <t>Rpl23</t>
  </si>
  <si>
    <t>RPL23</t>
  </si>
  <si>
    <t>Rpl13</t>
  </si>
  <si>
    <t>RPL13</t>
  </si>
  <si>
    <t>Raly</t>
  </si>
  <si>
    <t>RALY</t>
  </si>
  <si>
    <t>Rabgef1</t>
  </si>
  <si>
    <t>RABGEF1</t>
  </si>
  <si>
    <t>Rabep2</t>
  </si>
  <si>
    <t>RABEP2</t>
  </si>
  <si>
    <t>Ptcd3</t>
  </si>
  <si>
    <t>PTCD3</t>
  </si>
  <si>
    <t>Ptcd2</t>
  </si>
  <si>
    <t>PTCD2</t>
  </si>
  <si>
    <t>Ptbp1</t>
  </si>
  <si>
    <t>PTBP1</t>
  </si>
  <si>
    <t>Popdc2</t>
  </si>
  <si>
    <t>POPDC2</t>
  </si>
  <si>
    <t>Pln</t>
  </si>
  <si>
    <t>PLN</t>
  </si>
  <si>
    <t>Pi4ka</t>
  </si>
  <si>
    <t>PI4KA</t>
  </si>
  <si>
    <t>Pgm5</t>
  </si>
  <si>
    <t>PGM5</t>
  </si>
  <si>
    <t>Pgam5</t>
  </si>
  <si>
    <t>PGAM5</t>
  </si>
  <si>
    <t>Pdk2</t>
  </si>
  <si>
    <t>PDK2</t>
  </si>
  <si>
    <t>Pdk1</t>
  </si>
  <si>
    <t>PDK1</t>
  </si>
  <si>
    <t>Pdia6</t>
  </si>
  <si>
    <t>PDIA6</t>
  </si>
  <si>
    <t>Oxct1</t>
  </si>
  <si>
    <t>OXCT1</t>
  </si>
  <si>
    <t>Ogdh</t>
  </si>
  <si>
    <t>OGDH</t>
  </si>
  <si>
    <t>Nucks1</t>
  </si>
  <si>
    <t>NUCKS1</t>
  </si>
  <si>
    <t>Nprl2</t>
  </si>
  <si>
    <t>NPRL2</t>
  </si>
  <si>
    <t>Npl</t>
  </si>
  <si>
    <t>NPL</t>
  </si>
  <si>
    <t>Nnt</t>
  </si>
  <si>
    <t>NNT</t>
  </si>
  <si>
    <t>Ndufb8</t>
  </si>
  <si>
    <t>NDUFB8</t>
  </si>
  <si>
    <t>Ndufb3</t>
  </si>
  <si>
    <t>NDUFB3</t>
  </si>
  <si>
    <t>Ndufaf1</t>
  </si>
  <si>
    <t>NDUFAF1</t>
  </si>
  <si>
    <t>Ndufab1</t>
  </si>
  <si>
    <t>NDUFAB1</t>
  </si>
  <si>
    <t>Myl2</t>
  </si>
  <si>
    <t>MYL2</t>
  </si>
  <si>
    <t>Mrps21</t>
  </si>
  <si>
    <t>MRPS21</t>
  </si>
  <si>
    <t>Mrps10</t>
  </si>
  <si>
    <t>MRPS10</t>
  </si>
  <si>
    <t>Mrpl50</t>
  </si>
  <si>
    <t>MRPL50</t>
  </si>
  <si>
    <t>Mrpl22</t>
  </si>
  <si>
    <t>MRPL22</t>
  </si>
  <si>
    <t>Mpv17</t>
  </si>
  <si>
    <t>MPV17</t>
  </si>
  <si>
    <t>Mocs3</t>
  </si>
  <si>
    <t>MOCS3</t>
  </si>
  <si>
    <t>Mmaa</t>
  </si>
  <si>
    <t>MMAA</t>
  </si>
  <si>
    <t>Matr3</t>
  </si>
  <si>
    <t>MATR3</t>
  </si>
  <si>
    <t>Mapre2</t>
  </si>
  <si>
    <t>MAPRE2</t>
  </si>
  <si>
    <t>Lrrc10</t>
  </si>
  <si>
    <t>LRRC10</t>
  </si>
  <si>
    <t>Lmnb2</t>
  </si>
  <si>
    <t>LMNB2</t>
  </si>
  <si>
    <t>Lmnb1</t>
  </si>
  <si>
    <t>LMNB1</t>
  </si>
  <si>
    <t>Letmd1</t>
  </si>
  <si>
    <t>LETMD1</t>
  </si>
  <si>
    <t>Lclat1</t>
  </si>
  <si>
    <t>LCLAT1</t>
  </si>
  <si>
    <t>Lamtor4</t>
  </si>
  <si>
    <t>LAMTOR4</t>
  </si>
  <si>
    <t>Kifc3</t>
  </si>
  <si>
    <t>KIFC3</t>
  </si>
  <si>
    <t>Jph1</t>
  </si>
  <si>
    <t>JPH1</t>
  </si>
  <si>
    <t>Jagn1</t>
  </si>
  <si>
    <t>JAGN1</t>
  </si>
  <si>
    <t>Ivd</t>
  </si>
  <si>
    <t>IVD</t>
  </si>
  <si>
    <t>Inpp5d</t>
  </si>
  <si>
    <t>INPP5D</t>
  </si>
  <si>
    <t>Inf2</t>
  </si>
  <si>
    <t>INF2</t>
  </si>
  <si>
    <t>Hspa9</t>
  </si>
  <si>
    <t>HSPA9</t>
  </si>
  <si>
    <t>Homer3</t>
  </si>
  <si>
    <t>HOMER3</t>
  </si>
  <si>
    <t>Hnrnpm</t>
  </si>
  <si>
    <t>HNRNPM</t>
  </si>
  <si>
    <t>Hnrnpl</t>
  </si>
  <si>
    <t>HNRNPL</t>
  </si>
  <si>
    <t>Hnrnpk</t>
  </si>
  <si>
    <t>HNRNPK</t>
  </si>
  <si>
    <t>Hnrnph1</t>
  </si>
  <si>
    <t>HNRNPH1</t>
  </si>
  <si>
    <t>Hnrnpa3</t>
  </si>
  <si>
    <t>HNRNPA3</t>
  </si>
  <si>
    <t>Hist1h1c</t>
  </si>
  <si>
    <t>HIST1H1C</t>
  </si>
  <si>
    <t>Hist1h1b</t>
  </si>
  <si>
    <t>HIST1H1B</t>
  </si>
  <si>
    <t>Hhatl</t>
  </si>
  <si>
    <t>HHATL</t>
  </si>
  <si>
    <t>Hdac10</t>
  </si>
  <si>
    <t>HDAC10</t>
  </si>
  <si>
    <t>Gpd2</t>
  </si>
  <si>
    <t>GPD2</t>
  </si>
  <si>
    <t>Got2</t>
  </si>
  <si>
    <t>GOT2</t>
  </si>
  <si>
    <t>Get4</t>
  </si>
  <si>
    <t>GET4</t>
  </si>
  <si>
    <t>Gbas</t>
  </si>
  <si>
    <t>GBAS</t>
  </si>
  <si>
    <t>Fcgr4</t>
  </si>
  <si>
    <t>FCGR3B</t>
  </si>
  <si>
    <t>FCGR4</t>
  </si>
  <si>
    <t>Etfb</t>
  </si>
  <si>
    <t>ETFB</t>
  </si>
  <si>
    <t>Elavl1</t>
  </si>
  <si>
    <t>ELAVL1</t>
  </si>
  <si>
    <t>Eci1</t>
  </si>
  <si>
    <t>ECI1</t>
  </si>
  <si>
    <t>Echs1</t>
  </si>
  <si>
    <t>ECHS1</t>
  </si>
  <si>
    <t>Dysf</t>
  </si>
  <si>
    <t>DYSF</t>
  </si>
  <si>
    <t>Dvl1</t>
  </si>
  <si>
    <t>DVL1</t>
  </si>
  <si>
    <t>Dnaja3</t>
  </si>
  <si>
    <t>DNAJA3</t>
  </si>
  <si>
    <t>Dhx9</t>
  </si>
  <si>
    <t>DHX9</t>
  </si>
  <si>
    <t>Dhrs7c</t>
  </si>
  <si>
    <t>DHRS7C</t>
  </si>
  <si>
    <t>Ddx21</t>
  </si>
  <si>
    <t>DDX21</t>
  </si>
  <si>
    <t>Dad1</t>
  </si>
  <si>
    <t>DAD1</t>
  </si>
  <si>
    <t>Ctnna1</t>
  </si>
  <si>
    <t>CTNNA1</t>
  </si>
  <si>
    <t>Cpt2</t>
  </si>
  <si>
    <t>CPT2</t>
  </si>
  <si>
    <t>Coq5</t>
  </si>
  <si>
    <t>COQ5</t>
  </si>
  <si>
    <t>Copa</t>
  </si>
  <si>
    <t>COPA</t>
  </si>
  <si>
    <t>Commd3</t>
  </si>
  <si>
    <t>COMMD3</t>
  </si>
  <si>
    <t>Chd2</t>
  </si>
  <si>
    <t>CHD2</t>
  </si>
  <si>
    <t>Cct8</t>
  </si>
  <si>
    <t>CCT8</t>
  </si>
  <si>
    <t>Cct2</t>
  </si>
  <si>
    <t>CCT2</t>
  </si>
  <si>
    <t>Cav3</t>
  </si>
  <si>
    <t>CAV3</t>
  </si>
  <si>
    <t>Camk2a</t>
  </si>
  <si>
    <t>CAMK2A</t>
  </si>
  <si>
    <t>Cacnb2</t>
  </si>
  <si>
    <t>CACNB2</t>
  </si>
  <si>
    <t>C3</t>
  </si>
  <si>
    <t>Bves</t>
  </si>
  <si>
    <t>BVES</t>
  </si>
  <si>
    <t>Arf4</t>
  </si>
  <si>
    <t>ARF4</t>
  </si>
  <si>
    <t>Apob</t>
  </si>
  <si>
    <t>APOB</t>
  </si>
  <si>
    <t>Ambra1</t>
  </si>
  <si>
    <t>AMBRA1</t>
  </si>
  <si>
    <t>Akap5</t>
  </si>
  <si>
    <t>AKAP5</t>
  </si>
  <si>
    <t>Afg3l2</t>
  </si>
  <si>
    <t>AFG3L2</t>
  </si>
  <si>
    <t>Acss1</t>
  </si>
  <si>
    <t>ACSS1</t>
  </si>
  <si>
    <t>Acat1</t>
  </si>
  <si>
    <t>ACAT1</t>
  </si>
  <si>
    <t>Acad9</t>
  </si>
  <si>
    <t>ACAD9</t>
  </si>
  <si>
    <t>Abcc9</t>
  </si>
  <si>
    <t>ABCC9</t>
  </si>
  <si>
    <t>Slc25a5</t>
  </si>
  <si>
    <t>SLC25A5</t>
  </si>
  <si>
    <t>Rps4x</t>
  </si>
  <si>
    <t>RPS4X</t>
  </si>
  <si>
    <t>Phka1</t>
  </si>
  <si>
    <t>PHKA1</t>
  </si>
  <si>
    <t>Hnrnpc</t>
  </si>
  <si>
    <t>HNRNPCL4</t>
  </si>
  <si>
    <t>HNRNPC</t>
  </si>
  <si>
    <t>Hcfc1</t>
  </si>
  <si>
    <t>HCFC1</t>
  </si>
  <si>
    <t>Flna</t>
  </si>
  <si>
    <t>FLNA</t>
  </si>
  <si>
    <t>Abcd1</t>
  </si>
  <si>
    <t>ABCD1</t>
  </si>
  <si>
    <t>Snrpd3</t>
  </si>
  <si>
    <t>AP000356.5</t>
  </si>
  <si>
    <t>SNRPD3</t>
  </si>
  <si>
    <t>Mrpl23</t>
  </si>
  <si>
    <t>AC004556.3</t>
  </si>
  <si>
    <t>MRPL23</t>
  </si>
  <si>
    <t>Kiaa0020</t>
  </si>
  <si>
    <t>KIAA0020</t>
  </si>
  <si>
    <t>Hars</t>
  </si>
  <si>
    <t>HARS1</t>
  </si>
  <si>
    <t>HARS</t>
  </si>
  <si>
    <t>Fyb</t>
  </si>
  <si>
    <t>FYB1</t>
  </si>
  <si>
    <t>FYB</t>
  </si>
  <si>
    <t>Ecm29</t>
  </si>
  <si>
    <t>ECM29</t>
  </si>
  <si>
    <t>Cacna1d</t>
  </si>
  <si>
    <t>CACNA1D</t>
  </si>
  <si>
    <t>Cacna2d1</t>
  </si>
  <si>
    <t>CACNA2D1</t>
  </si>
  <si>
    <t>Cacnb1</t>
  </si>
  <si>
    <t>CACNB1</t>
  </si>
  <si>
    <t>Fmr1</t>
  </si>
  <si>
    <t>FMR1</t>
  </si>
  <si>
    <t>Fv4</t>
  </si>
  <si>
    <t>FV4</t>
  </si>
  <si>
    <t>Hist1h3b</t>
  </si>
  <si>
    <t>HIST1H3B</t>
  </si>
  <si>
    <t>Kcnj11</t>
  </si>
  <si>
    <t>KCNJ11</t>
  </si>
  <si>
    <t>Nudt13</t>
  </si>
  <si>
    <t>NUDT13</t>
  </si>
  <si>
    <t>Scmh1</t>
  </si>
  <si>
    <t>SCMH1</t>
  </si>
  <si>
    <t>Slc25a31</t>
  </si>
  <si>
    <t>SLC25A31</t>
  </si>
  <si>
    <t>Gja1</t>
  </si>
  <si>
    <t>Wwp2</t>
  </si>
  <si>
    <t>WWP2</t>
  </si>
  <si>
    <t>Top2b</t>
  </si>
  <si>
    <t>TOP2B</t>
  </si>
  <si>
    <t>Tmem33</t>
  </si>
  <si>
    <t>TMEM33</t>
  </si>
  <si>
    <t>Tmem143</t>
  </si>
  <si>
    <t>TMEM143</t>
  </si>
  <si>
    <t>Tjp1</t>
  </si>
  <si>
    <t>TJP1</t>
  </si>
  <si>
    <t>Sspn</t>
  </si>
  <si>
    <t>SSPN</t>
  </si>
  <si>
    <t>Srek1</t>
  </si>
  <si>
    <t>SREK1</t>
  </si>
  <si>
    <t>Smim5</t>
  </si>
  <si>
    <t>SMIM5</t>
  </si>
  <si>
    <t>Smc5</t>
  </si>
  <si>
    <t>SMC5</t>
  </si>
  <si>
    <t>Slc8a1</t>
  </si>
  <si>
    <t>SLC8A1</t>
  </si>
  <si>
    <t>Slc12a7</t>
  </si>
  <si>
    <t>SLC12A7</t>
  </si>
  <si>
    <t>Sdcbp</t>
  </si>
  <si>
    <t>SDCBP</t>
  </si>
  <si>
    <t>Sccpdh</t>
  </si>
  <si>
    <t>SCCPDH</t>
  </si>
  <si>
    <t>Rps3a</t>
  </si>
  <si>
    <t>RPS3A</t>
  </si>
  <si>
    <t>Rps27a</t>
  </si>
  <si>
    <t>RPS27A</t>
  </si>
  <si>
    <t>Rps2</t>
  </si>
  <si>
    <t>RPS2</t>
  </si>
  <si>
    <t>Rps11</t>
  </si>
  <si>
    <t>RPS11</t>
  </si>
  <si>
    <t>Rpl11</t>
  </si>
  <si>
    <t>RPL11</t>
  </si>
  <si>
    <t>Rac1</t>
  </si>
  <si>
    <t>RAC1</t>
  </si>
  <si>
    <t>Prdx1</t>
  </si>
  <si>
    <t>PRDX1</t>
  </si>
  <si>
    <t>Ppp6r2</t>
  </si>
  <si>
    <t>PPP6R2</t>
  </si>
  <si>
    <t>Plscr1</t>
  </si>
  <si>
    <t>PLSCR1</t>
  </si>
  <si>
    <t>Pard3</t>
  </si>
  <si>
    <t>PARD3</t>
  </si>
  <si>
    <t>Obscn</t>
  </si>
  <si>
    <t>OBSCN</t>
  </si>
  <si>
    <t>Ndufv2</t>
  </si>
  <si>
    <t>NDUFV2</t>
  </si>
  <si>
    <t>Ndufs8</t>
  </si>
  <si>
    <t>NDUFS8</t>
  </si>
  <si>
    <t>Ndufs7</t>
  </si>
  <si>
    <t>NDUFS7</t>
  </si>
  <si>
    <t>Ndufs4</t>
  </si>
  <si>
    <t>NDUFS4</t>
  </si>
  <si>
    <t>Ndufs2</t>
  </si>
  <si>
    <t>NDUFS2</t>
  </si>
  <si>
    <t>Ndrg2</t>
  </si>
  <si>
    <t>NDRG2</t>
  </si>
  <si>
    <t>Ncbp1</t>
  </si>
  <si>
    <t>NCBP1</t>
  </si>
  <si>
    <t>Myom1</t>
  </si>
  <si>
    <t>MYOM1</t>
  </si>
  <si>
    <t>Myh7b</t>
  </si>
  <si>
    <t>MYH7B</t>
  </si>
  <si>
    <t>Mybpc3</t>
  </si>
  <si>
    <t>MYBPC3</t>
  </si>
  <si>
    <t>Mtus2</t>
  </si>
  <si>
    <t>MTUS2</t>
  </si>
  <si>
    <t>Kmt2d</t>
  </si>
  <si>
    <t>KMT2D</t>
  </si>
  <si>
    <t>Itm2b</t>
  </si>
  <si>
    <t>ITM2B</t>
  </si>
  <si>
    <t>Itch</t>
  </si>
  <si>
    <t>ITCH</t>
  </si>
  <si>
    <t>Hspb1</t>
  </si>
  <si>
    <t>HSPB1</t>
  </si>
  <si>
    <t>Gpx4</t>
  </si>
  <si>
    <t>GPX4</t>
  </si>
  <si>
    <t>Golt1b</t>
  </si>
  <si>
    <t>GOLT1B</t>
  </si>
  <si>
    <t>Gnb2</t>
  </si>
  <si>
    <t>GNB2</t>
  </si>
  <si>
    <t>Gnai2</t>
  </si>
  <si>
    <t>GNAI2</t>
  </si>
  <si>
    <t>Glrx5</t>
  </si>
  <si>
    <t>GLRX5</t>
  </si>
  <si>
    <t>Gjc1</t>
  </si>
  <si>
    <t>GJC1</t>
  </si>
  <si>
    <t>Gja5</t>
  </si>
  <si>
    <t>GJA5</t>
  </si>
  <si>
    <t>Gja3</t>
  </si>
  <si>
    <t>GJA3</t>
  </si>
  <si>
    <t>Ghitm</t>
  </si>
  <si>
    <t>GHITM</t>
  </si>
  <si>
    <t>Fry</t>
  </si>
  <si>
    <t>FRY</t>
  </si>
  <si>
    <t>Flnb</t>
  </si>
  <si>
    <t>FLNB</t>
  </si>
  <si>
    <t>Fhl2</t>
  </si>
  <si>
    <t>FHL2</t>
  </si>
  <si>
    <t>Erh</t>
  </si>
  <si>
    <t>ERH</t>
  </si>
  <si>
    <t>Dst</t>
  </si>
  <si>
    <t>DST</t>
  </si>
  <si>
    <t>Dph2</t>
  </si>
  <si>
    <t>DPH2</t>
  </si>
  <si>
    <t>Dnaja2</t>
  </si>
  <si>
    <t>DNAJA2</t>
  </si>
  <si>
    <t>Dars2</t>
  </si>
  <si>
    <t>DARS2</t>
  </si>
  <si>
    <t>Cystm1</t>
  </si>
  <si>
    <t>CYSTM1</t>
  </si>
  <si>
    <t>Csnk1a1</t>
  </si>
  <si>
    <t>CSNK1A1</t>
  </si>
  <si>
    <t>Col3a1</t>
  </si>
  <si>
    <t>COL3A1</t>
  </si>
  <si>
    <t>Cltc</t>
  </si>
  <si>
    <t>CLTC</t>
  </si>
  <si>
    <t>Cdc42</t>
  </si>
  <si>
    <t>CDC42</t>
  </si>
  <si>
    <t>Cat</t>
  </si>
  <si>
    <t>CAT</t>
  </si>
  <si>
    <t>C1qc</t>
  </si>
  <si>
    <t>C1QC</t>
  </si>
  <si>
    <t>Birc6</t>
  </si>
  <si>
    <t>BIRC6</t>
  </si>
  <si>
    <t>Atp6v0a2</t>
  </si>
  <si>
    <t>ATP6V0A2</t>
  </si>
  <si>
    <t>Atp5g1</t>
  </si>
  <si>
    <t>ATP5G1</t>
  </si>
  <si>
    <t>Atp12a</t>
  </si>
  <si>
    <t>ATP12A</t>
  </si>
  <si>
    <t>Ap2b1</t>
  </si>
  <si>
    <t>AP2B1</t>
  </si>
  <si>
    <t>Ap2a2</t>
  </si>
  <si>
    <t>AP2A2</t>
  </si>
  <si>
    <t>Ankrd13a</t>
  </si>
  <si>
    <t>ANKRD13A</t>
  </si>
  <si>
    <t>Ank2</t>
  </si>
  <si>
    <t>ANK2</t>
  </si>
  <si>
    <t>CACNA1C</t>
  </si>
  <si>
    <t>Ubxn8</t>
  </si>
  <si>
    <t>UBXN8</t>
  </si>
  <si>
    <t>Csnk1e</t>
  </si>
  <si>
    <t>TPTEP2-CSNK1E</t>
  </si>
  <si>
    <t>CSNK1E</t>
  </si>
  <si>
    <t>Gsdmdc1</t>
  </si>
  <si>
    <t>GSDMDC1</t>
  </si>
  <si>
    <t>Nos1ap</t>
  </si>
  <si>
    <t>NOS1AP</t>
  </si>
  <si>
    <t>Rnf128</t>
  </si>
  <si>
    <t>RNF128</t>
  </si>
  <si>
    <t>Trim7</t>
  </si>
  <si>
    <t>TRIM7</t>
  </si>
  <si>
    <t>Xrra1</t>
  </si>
  <si>
    <t>XRRA1</t>
  </si>
  <si>
    <t>Hcn4</t>
  </si>
  <si>
    <t>Snx3</t>
  </si>
  <si>
    <t>SNX3</t>
  </si>
  <si>
    <t>Sftpa1</t>
  </si>
  <si>
    <t>SFTPA1</t>
  </si>
  <si>
    <t>Prkar1a</t>
  </si>
  <si>
    <t>PRKAR1A</t>
  </si>
  <si>
    <t>Pde4dip</t>
  </si>
  <si>
    <t>PDE4DIP</t>
  </si>
  <si>
    <t>Nlrx1</t>
  </si>
  <si>
    <t>NLRX1</t>
  </si>
  <si>
    <t>Ndufb6</t>
  </si>
  <si>
    <t>NDUFB6</t>
  </si>
  <si>
    <t>Nadk2</t>
  </si>
  <si>
    <t>NADK2</t>
  </si>
  <si>
    <t>Mtr</t>
  </si>
  <si>
    <t>MTR</t>
  </si>
  <si>
    <t>Mrpl43</t>
  </si>
  <si>
    <t>MRPL43</t>
  </si>
  <si>
    <t>Mrpl21</t>
  </si>
  <si>
    <t>MRPL21</t>
  </si>
  <si>
    <t>Luc7l2</t>
  </si>
  <si>
    <t>LUC7L2</t>
  </si>
  <si>
    <t>Fyco1</t>
  </si>
  <si>
    <t>FYCO1</t>
  </si>
  <si>
    <t>Flot2</t>
  </si>
  <si>
    <t>FLOT2</t>
  </si>
  <si>
    <t>Bax</t>
  </si>
  <si>
    <t>BAX</t>
  </si>
  <si>
    <t>Art3</t>
  </si>
  <si>
    <t>ART3</t>
  </si>
  <si>
    <t>Msn</t>
  </si>
  <si>
    <t>MSN</t>
  </si>
  <si>
    <t>Fundc2</t>
  </si>
  <si>
    <t>FUNDC2</t>
  </si>
  <si>
    <t>Fam131a</t>
  </si>
  <si>
    <t>FAM131A</t>
  </si>
  <si>
    <t>Hcn1</t>
  </si>
  <si>
    <t>HCN1</t>
  </si>
  <si>
    <t>Kcna5</t>
  </si>
  <si>
    <t>Sbf1</t>
  </si>
  <si>
    <t>SBF1</t>
  </si>
  <si>
    <t>Nefm</t>
  </si>
  <si>
    <t>NEFM</t>
  </si>
  <si>
    <t>Gpatch2l</t>
  </si>
  <si>
    <t>GPATCH2L</t>
  </si>
  <si>
    <t>Fubp1</t>
  </si>
  <si>
    <t>FUBP1</t>
  </si>
  <si>
    <t>Dclk1</t>
  </si>
  <si>
    <t>DCLK1</t>
  </si>
  <si>
    <t>Capza2</t>
  </si>
  <si>
    <t>CAPZA2</t>
  </si>
  <si>
    <t>Mtmr1</t>
  </si>
  <si>
    <t>MTMR1</t>
  </si>
  <si>
    <t>Ero1l</t>
  </si>
  <si>
    <t>ERO1A</t>
  </si>
  <si>
    <t>ERO1L</t>
  </si>
  <si>
    <t>Kcnd2</t>
  </si>
  <si>
    <t>Zbtb8os</t>
  </si>
  <si>
    <t>ZBTB8OS</t>
  </si>
  <si>
    <t>Xpo5</t>
  </si>
  <si>
    <t>XPO5</t>
  </si>
  <si>
    <t>Vim</t>
  </si>
  <si>
    <t>VIM</t>
  </si>
  <si>
    <t>Uqcrb</t>
  </si>
  <si>
    <t>UQCRB</t>
  </si>
  <si>
    <t>Tor1aip1</t>
  </si>
  <si>
    <t>TOR1AIP1</t>
  </si>
  <si>
    <t>Tbrg4</t>
  </si>
  <si>
    <t>TBRG4</t>
  </si>
  <si>
    <t>Stim1</t>
  </si>
  <si>
    <t>STIM1</t>
  </si>
  <si>
    <t>Spg7</t>
  </si>
  <si>
    <t>SPG7</t>
  </si>
  <si>
    <t>Sntb2</t>
  </si>
  <si>
    <t>SNTB2</t>
  </si>
  <si>
    <t>Sgcg</t>
  </si>
  <si>
    <t>SGCG</t>
  </si>
  <si>
    <t>Serpina3k</t>
  </si>
  <si>
    <t>SERPINA3</t>
  </si>
  <si>
    <t>SERPINA3K</t>
  </si>
  <si>
    <t>Sacs</t>
  </si>
  <si>
    <t>SACS</t>
  </si>
  <si>
    <t>Rqcd1</t>
  </si>
  <si>
    <t>RQCD1</t>
  </si>
  <si>
    <t>Rpn2</t>
  </si>
  <si>
    <t>RPN2</t>
  </si>
  <si>
    <t>Rpn1</t>
  </si>
  <si>
    <t>RPN1</t>
  </si>
  <si>
    <t>Rhot2</t>
  </si>
  <si>
    <t>RHOT2</t>
  </si>
  <si>
    <t>Psmf1</t>
  </si>
  <si>
    <t>PSMF1</t>
  </si>
  <si>
    <t>Prph</t>
  </si>
  <si>
    <t>PRPH</t>
  </si>
  <si>
    <t>Pkm</t>
  </si>
  <si>
    <t>PKM</t>
  </si>
  <si>
    <t>Pfkm</t>
  </si>
  <si>
    <t>PFKM</t>
  </si>
  <si>
    <t>Nid1</t>
  </si>
  <si>
    <t>NID1</t>
  </si>
  <si>
    <t>Nedd4l</t>
  </si>
  <si>
    <t>NEDD4L</t>
  </si>
  <si>
    <t>Myzap</t>
  </si>
  <si>
    <t>GCOM1</t>
  </si>
  <si>
    <t>MYZAP</t>
  </si>
  <si>
    <t>Myoz2</t>
  </si>
  <si>
    <t>MYOZ2</t>
  </si>
  <si>
    <t>Mybphl</t>
  </si>
  <si>
    <t>MYBPHL</t>
  </si>
  <si>
    <t>Mvp</t>
  </si>
  <si>
    <t>MVP</t>
  </si>
  <si>
    <t>Mthfs</t>
  </si>
  <si>
    <t>ST20-MTHFS</t>
  </si>
  <si>
    <t>MTHFS</t>
  </si>
  <si>
    <t>Mon2</t>
  </si>
  <si>
    <t>MON2</t>
  </si>
  <si>
    <t>Mfn1</t>
  </si>
  <si>
    <t>MFN1</t>
  </si>
  <si>
    <t>Mdp1</t>
  </si>
  <si>
    <t>MDP1</t>
  </si>
  <si>
    <t>Mdh1</t>
  </si>
  <si>
    <t>MDH1</t>
  </si>
  <si>
    <t>Mccc2</t>
  </si>
  <si>
    <t>MCCC2</t>
  </si>
  <si>
    <t>Mccc1</t>
  </si>
  <si>
    <t>MCCC1</t>
  </si>
  <si>
    <t>Lmf2</t>
  </si>
  <si>
    <t>LMF2</t>
  </si>
  <si>
    <t>Lemd3</t>
  </si>
  <si>
    <t>LEMD3</t>
  </si>
  <si>
    <t>Lamc1</t>
  </si>
  <si>
    <t>LAMC1</t>
  </si>
  <si>
    <t>Lamb2</t>
  </si>
  <si>
    <t>LAMB2</t>
  </si>
  <si>
    <t>Lama2</t>
  </si>
  <si>
    <t>LAMA2</t>
  </si>
  <si>
    <t>Hspg2</t>
  </si>
  <si>
    <t>HSPG2</t>
  </si>
  <si>
    <t>Hspa12b</t>
  </si>
  <si>
    <t>HSPA12B</t>
  </si>
  <si>
    <t>Hsp90b1</t>
  </si>
  <si>
    <t>HSP90B1</t>
  </si>
  <si>
    <t>Hsd17b8</t>
  </si>
  <si>
    <t>HSD17B8</t>
  </si>
  <si>
    <t>Hal</t>
  </si>
  <si>
    <t>HAL</t>
  </si>
  <si>
    <t>Gsk3a</t>
  </si>
  <si>
    <t>GSK3A</t>
  </si>
  <si>
    <t>Gli2</t>
  </si>
  <si>
    <t>GLI2</t>
  </si>
  <si>
    <t>Fhod3</t>
  </si>
  <si>
    <t>FHOD3</t>
  </si>
  <si>
    <t>Fga</t>
  </si>
  <si>
    <t>FGA</t>
  </si>
  <si>
    <t>Fam213a</t>
  </si>
  <si>
    <t>FAM213A</t>
  </si>
  <si>
    <t>Fam171a2</t>
  </si>
  <si>
    <t>FAM171A2</t>
  </si>
  <si>
    <t>Fabp3</t>
  </si>
  <si>
    <t>FABP3</t>
  </si>
  <si>
    <t>F5</t>
  </si>
  <si>
    <t>Elp2</t>
  </si>
  <si>
    <t>ELP2</t>
  </si>
  <si>
    <t>Eln</t>
  </si>
  <si>
    <t>ELN</t>
  </si>
  <si>
    <t>Eif4g2</t>
  </si>
  <si>
    <t>EIF4G2</t>
  </si>
  <si>
    <t>Ehd1</t>
  </si>
  <si>
    <t>EHD1</t>
  </si>
  <si>
    <t>Echdc2</t>
  </si>
  <si>
    <t>ECHDC2</t>
  </si>
  <si>
    <t>Dpep1</t>
  </si>
  <si>
    <t>DPEP1</t>
  </si>
  <si>
    <t>Dld</t>
  </si>
  <si>
    <t>DLD</t>
  </si>
  <si>
    <t>Dlat</t>
  </si>
  <si>
    <t>DLAT</t>
  </si>
  <si>
    <t>Ddx19a</t>
  </si>
  <si>
    <t>DDX19A</t>
  </si>
  <si>
    <t>Dbt</t>
  </si>
  <si>
    <t>DBT</t>
  </si>
  <si>
    <t>Cox7a1</t>
  </si>
  <si>
    <t>COX7A1</t>
  </si>
  <si>
    <t>Coq6</t>
  </si>
  <si>
    <t>COQ6</t>
  </si>
  <si>
    <t>Copb1</t>
  </si>
  <si>
    <t>COPB1</t>
  </si>
  <si>
    <t>Col6a6</t>
  </si>
  <si>
    <t>COL6A6</t>
  </si>
  <si>
    <t>Col6a2</t>
  </si>
  <si>
    <t>COL6A2</t>
  </si>
  <si>
    <t>Col6a1</t>
  </si>
  <si>
    <t>COL6A1</t>
  </si>
  <si>
    <t>Col4a1</t>
  </si>
  <si>
    <t>COL4A1</t>
  </si>
  <si>
    <t>Cnih4</t>
  </si>
  <si>
    <t>CNIH4</t>
  </si>
  <si>
    <t>Cdc27</t>
  </si>
  <si>
    <t>CDC27</t>
  </si>
  <si>
    <t>Cdc23</t>
  </si>
  <si>
    <t>CDC23</t>
  </si>
  <si>
    <t>Cct4</t>
  </si>
  <si>
    <t>CCT4</t>
  </si>
  <si>
    <t>Canx</t>
  </si>
  <si>
    <t>CANX</t>
  </si>
  <si>
    <t>C1qb</t>
  </si>
  <si>
    <t>C1QB</t>
  </si>
  <si>
    <t>C1qa</t>
  </si>
  <si>
    <t>C1QA</t>
  </si>
  <si>
    <t>Atp2a1</t>
  </si>
  <si>
    <t>ATP2A1</t>
  </si>
  <si>
    <t>Arl8b</t>
  </si>
  <si>
    <t>ARL8B</t>
  </si>
  <si>
    <t>Arhgef17</t>
  </si>
  <si>
    <t>ARHGEF17</t>
  </si>
  <si>
    <t>Arfgef1</t>
  </si>
  <si>
    <t>ARFGEF1</t>
  </si>
  <si>
    <t>Arcn1</t>
  </si>
  <si>
    <t>ARCN1</t>
  </si>
  <si>
    <t>Aqp7</t>
  </si>
  <si>
    <t>AQP7</t>
  </si>
  <si>
    <t>Aqp1</t>
  </si>
  <si>
    <t>AQP1</t>
  </si>
  <si>
    <t>Anxa2</t>
  </si>
  <si>
    <t>ANXA2</t>
  </si>
  <si>
    <t>Anapc7</t>
  </si>
  <si>
    <t>ANAPC7</t>
  </si>
  <si>
    <t>Anapc5</t>
  </si>
  <si>
    <t>ANAPC5</t>
  </si>
  <si>
    <t>Prodh</t>
  </si>
  <si>
    <t>AC007325.2</t>
  </si>
  <si>
    <t>PRODH</t>
  </si>
  <si>
    <t>Mospd2</t>
  </si>
  <si>
    <t>MOSPD2</t>
  </si>
  <si>
    <t>Ppap2b</t>
  </si>
  <si>
    <t>PPAP2B</t>
  </si>
  <si>
    <t>Atp5a1</t>
  </si>
  <si>
    <t>ATP5F1A</t>
  </si>
  <si>
    <t>ATP5A1</t>
  </si>
  <si>
    <t>Dglucy</t>
  </si>
  <si>
    <t>DGLUCY</t>
  </si>
  <si>
    <t>Kcnd3</t>
  </si>
  <si>
    <t>KCND3</t>
  </si>
  <si>
    <t>Kcnip2</t>
  </si>
  <si>
    <t>KCNIP2</t>
  </si>
  <si>
    <t>Mtco1</t>
  </si>
  <si>
    <t>MTCO1</t>
  </si>
  <si>
    <t>Kcnh2</t>
  </si>
  <si>
    <t>Ywhaz</t>
  </si>
  <si>
    <t>YWHAZ</t>
  </si>
  <si>
    <t>Ybx1</t>
  </si>
  <si>
    <t>YBX1</t>
  </si>
  <si>
    <t>Vkorc1l1</t>
  </si>
  <si>
    <t>VKORC1L1</t>
  </si>
  <si>
    <t>Vcl</t>
  </si>
  <si>
    <t>VCL</t>
  </si>
  <si>
    <t>Ubap2</t>
  </si>
  <si>
    <t>UBAP2</t>
  </si>
  <si>
    <t>Tnpo1</t>
  </si>
  <si>
    <t>TNPO1</t>
  </si>
  <si>
    <t>Tmco1</t>
  </si>
  <si>
    <t>TMCO1</t>
  </si>
  <si>
    <t>Tln2</t>
  </si>
  <si>
    <t>TLN2</t>
  </si>
  <si>
    <t>Tfrc</t>
  </si>
  <si>
    <t>TFRC</t>
  </si>
  <si>
    <t>Tenm3</t>
  </si>
  <si>
    <t>TENM3</t>
  </si>
  <si>
    <t>Tecrl</t>
  </si>
  <si>
    <t>TECRL</t>
  </si>
  <si>
    <t>Tbc1d15</t>
  </si>
  <si>
    <t>TBC1D15</t>
  </si>
  <si>
    <t>Tars2</t>
  </si>
  <si>
    <t>TARS2</t>
  </si>
  <si>
    <t>Synpo2l</t>
  </si>
  <si>
    <t>SYNPO2L</t>
  </si>
  <si>
    <t>Suclg1</t>
  </si>
  <si>
    <t>SUCLG1</t>
  </si>
  <si>
    <t>Stam</t>
  </si>
  <si>
    <t>STAM</t>
  </si>
  <si>
    <t>Srp68</t>
  </si>
  <si>
    <t>SRP68</t>
  </si>
  <si>
    <t>Sqstm1</t>
  </si>
  <si>
    <t>SQSTM1</t>
  </si>
  <si>
    <t>Sorbs1</t>
  </si>
  <si>
    <t>SORBS1</t>
  </si>
  <si>
    <t>Snx2</t>
  </si>
  <si>
    <t>SNX2</t>
  </si>
  <si>
    <t>Smurf1</t>
  </si>
  <si>
    <t>SMURF1</t>
  </si>
  <si>
    <t>Smtn</t>
  </si>
  <si>
    <t>SMTN</t>
  </si>
  <si>
    <t>Smarcc2</t>
  </si>
  <si>
    <t>SMARCC2</t>
  </si>
  <si>
    <t>Slc4a1</t>
  </si>
  <si>
    <t>SLC4A1</t>
  </si>
  <si>
    <t>Slc35f6</t>
  </si>
  <si>
    <t>SLC35F6</t>
  </si>
  <si>
    <t>Slc27a1</t>
  </si>
  <si>
    <t>SLC27A1</t>
  </si>
  <si>
    <t>Scp2</t>
  </si>
  <si>
    <t>SCP2</t>
  </si>
  <si>
    <t>Rps7</t>
  </si>
  <si>
    <t>RPS7</t>
  </si>
  <si>
    <t>Rps25</t>
  </si>
  <si>
    <t>RPS25</t>
  </si>
  <si>
    <t>Rpl7a</t>
  </si>
  <si>
    <t>RPL7A</t>
  </si>
  <si>
    <t>Rpl6</t>
  </si>
  <si>
    <t>RPL6</t>
  </si>
  <si>
    <t>Rpl35a</t>
  </si>
  <si>
    <t>RPL35A</t>
  </si>
  <si>
    <t>Rpl27a</t>
  </si>
  <si>
    <t>RPL27A</t>
  </si>
  <si>
    <t>Rpl27</t>
  </si>
  <si>
    <t>RPL27</t>
  </si>
  <si>
    <t>Rpl24</t>
  </si>
  <si>
    <t>RPL24</t>
  </si>
  <si>
    <t>Rpl23a</t>
  </si>
  <si>
    <t>RPL23A</t>
  </si>
  <si>
    <t>Rpl12</t>
  </si>
  <si>
    <t>RPL12</t>
  </si>
  <si>
    <t>Rbm39</t>
  </si>
  <si>
    <t>RBM39</t>
  </si>
  <si>
    <t>Ranbp2</t>
  </si>
  <si>
    <t>RANBP2</t>
  </si>
  <si>
    <t>Pura</t>
  </si>
  <si>
    <t>PURA</t>
  </si>
  <si>
    <t>Pstpip2</t>
  </si>
  <si>
    <t>PSTPIP2</t>
  </si>
  <si>
    <t>Prkacb</t>
  </si>
  <si>
    <t>PRKACB</t>
  </si>
  <si>
    <t>Prkaca</t>
  </si>
  <si>
    <t>PRKACA</t>
  </si>
  <si>
    <t>Prdx3</t>
  </si>
  <si>
    <t>PRDX3</t>
  </si>
  <si>
    <t>Pkp4</t>
  </si>
  <si>
    <t>PKP4</t>
  </si>
  <si>
    <t>Pitpnm2</t>
  </si>
  <si>
    <t>PITPNM2</t>
  </si>
  <si>
    <t>Pdlim5</t>
  </si>
  <si>
    <t>PDLIM5</t>
  </si>
  <si>
    <t>Pdhx</t>
  </si>
  <si>
    <t>PDHX</t>
  </si>
  <si>
    <t>Opa1</t>
  </si>
  <si>
    <t>OPA1</t>
  </si>
  <si>
    <t>Numa1</t>
  </si>
  <si>
    <t>NUMA1</t>
  </si>
  <si>
    <t>Nufip2</t>
  </si>
  <si>
    <t>NUFIP2</t>
  </si>
  <si>
    <t>Noa1</t>
  </si>
  <si>
    <t>NOA1</t>
  </si>
  <si>
    <t>Nfat5</t>
  </si>
  <si>
    <t>NFAT5</t>
  </si>
  <si>
    <t>Ncoa6</t>
  </si>
  <si>
    <t>NCOA6</t>
  </si>
  <si>
    <t>Ncoa5</t>
  </si>
  <si>
    <t>NCOA5</t>
  </si>
  <si>
    <t>Ncl</t>
  </si>
  <si>
    <t>NCL</t>
  </si>
  <si>
    <t>Nbr1</t>
  </si>
  <si>
    <t>NBR1</t>
  </si>
  <si>
    <t>Naca</t>
  </si>
  <si>
    <t>NACA</t>
  </si>
  <si>
    <t>Myo1c</t>
  </si>
  <si>
    <t>MYO1C</t>
  </si>
  <si>
    <t>Myo18a</t>
  </si>
  <si>
    <t>MYO18A</t>
  </si>
  <si>
    <t>Myadm</t>
  </si>
  <si>
    <t>MYADM</t>
  </si>
  <si>
    <t>Mtdh</t>
  </si>
  <si>
    <t>MTDH</t>
  </si>
  <si>
    <t>Mms19</t>
  </si>
  <si>
    <t>MMS19</t>
  </si>
  <si>
    <t>Mki67</t>
  </si>
  <si>
    <t>MKI67</t>
  </si>
  <si>
    <t>Micu3</t>
  </si>
  <si>
    <t>MICU3</t>
  </si>
  <si>
    <t>Mcm5</t>
  </si>
  <si>
    <t>MCM5</t>
  </si>
  <si>
    <t>Macf1</t>
  </si>
  <si>
    <t>MACF1</t>
  </si>
  <si>
    <t>Lonp1</t>
  </si>
  <si>
    <t>LONP1</t>
  </si>
  <si>
    <t>Lmna</t>
  </si>
  <si>
    <t>LMNA</t>
  </si>
  <si>
    <t>Lgals3bp</t>
  </si>
  <si>
    <t>LGALS3BP</t>
  </si>
  <si>
    <t>Ktn1</t>
  </si>
  <si>
    <t>KTN1</t>
  </si>
  <si>
    <t>Keap1</t>
  </si>
  <si>
    <t>KEAP1</t>
  </si>
  <si>
    <t>Ipo5</t>
  </si>
  <si>
    <t>IPO5</t>
  </si>
  <si>
    <t>Hsdl1</t>
  </si>
  <si>
    <t>HSDL1</t>
  </si>
  <si>
    <t>Hp1bp3</t>
  </si>
  <si>
    <t>HP1BP3</t>
  </si>
  <si>
    <t>Hnrnpu</t>
  </si>
  <si>
    <t>HNRNPU</t>
  </si>
  <si>
    <t>Hmgn2</t>
  </si>
  <si>
    <t>HMGN2</t>
  </si>
  <si>
    <t>Hk2</t>
  </si>
  <si>
    <t>HK2</t>
  </si>
  <si>
    <t>Hira</t>
  </si>
  <si>
    <t>HIRA</t>
  </si>
  <si>
    <t>Hgs</t>
  </si>
  <si>
    <t>HGS</t>
  </si>
  <si>
    <t>H2afy</t>
  </si>
  <si>
    <t>H2AFY</t>
  </si>
  <si>
    <t>Gimap8</t>
  </si>
  <si>
    <t>GIMAP8</t>
  </si>
  <si>
    <t>Gcdh</t>
  </si>
  <si>
    <t>GCDH</t>
  </si>
  <si>
    <t>Gapdh</t>
  </si>
  <si>
    <t>GAPDH</t>
  </si>
  <si>
    <t>Fitm2</t>
  </si>
  <si>
    <t>FITM2</t>
  </si>
  <si>
    <t>Fh</t>
  </si>
  <si>
    <t>FH</t>
  </si>
  <si>
    <t>Fbl</t>
  </si>
  <si>
    <t>FBL</t>
  </si>
  <si>
    <t>Exoc6b</t>
  </si>
  <si>
    <t>EXOC6B</t>
  </si>
  <si>
    <t>Erc2</t>
  </si>
  <si>
    <t>ERC2</t>
  </si>
  <si>
    <t>Epb42</t>
  </si>
  <si>
    <t>EPB42</t>
  </si>
  <si>
    <t>Epb41l5</t>
  </si>
  <si>
    <t>EPB41L5</t>
  </si>
  <si>
    <t>Epb41</t>
  </si>
  <si>
    <t>EPB41</t>
  </si>
  <si>
    <t>Eif3a</t>
  </si>
  <si>
    <t>EIF3A</t>
  </si>
  <si>
    <t>Ddx41</t>
  </si>
  <si>
    <t>DDX41</t>
  </si>
  <si>
    <t>Cyb5d2</t>
  </si>
  <si>
    <t>CYB5D2</t>
  </si>
  <si>
    <t>Cpt1a</t>
  </si>
  <si>
    <t>CPT1A</t>
  </si>
  <si>
    <t>Copg1</t>
  </si>
  <si>
    <t>COPG1</t>
  </si>
  <si>
    <t>Cnn1</t>
  </si>
  <si>
    <t>CNN1</t>
  </si>
  <si>
    <t>Cmya5</t>
  </si>
  <si>
    <t>CMYA5</t>
  </si>
  <si>
    <t>Clint1</t>
  </si>
  <si>
    <t>CLINT1</t>
  </si>
  <si>
    <t>Chchd6</t>
  </si>
  <si>
    <t>CHCHD6</t>
  </si>
  <si>
    <t>Cct7</t>
  </si>
  <si>
    <t>CCT7</t>
  </si>
  <si>
    <t>Cav2</t>
  </si>
  <si>
    <t>CAV2</t>
  </si>
  <si>
    <t>Cav1</t>
  </si>
  <si>
    <t>CAV1</t>
  </si>
  <si>
    <t>Capn1</t>
  </si>
  <si>
    <t>CAPN1</t>
  </si>
  <si>
    <t>Bag3</t>
  </si>
  <si>
    <t>BAG3</t>
  </si>
  <si>
    <t>Asap2</t>
  </si>
  <si>
    <t>ASAP2</t>
  </si>
  <si>
    <t>Arnt</t>
  </si>
  <si>
    <t>ARNT</t>
  </si>
  <si>
    <t>Arid1a</t>
  </si>
  <si>
    <t>ARID1A</t>
  </si>
  <si>
    <t>Aldh18a1</t>
  </si>
  <si>
    <t>ALDH18A1</t>
  </si>
  <si>
    <t>Adcy6</t>
  </si>
  <si>
    <t>ADCY6</t>
  </si>
  <si>
    <t>Abcd3</t>
  </si>
  <si>
    <t>ABCD3</t>
  </si>
  <si>
    <t>Abcb10</t>
  </si>
  <si>
    <t>ABCB10</t>
  </si>
  <si>
    <t>Aars2</t>
  </si>
  <si>
    <t>AARS2</t>
  </si>
  <si>
    <t>GJA1</t>
  </si>
  <si>
    <t>Maged1</t>
  </si>
  <si>
    <t>MAGED1</t>
  </si>
  <si>
    <t>Ccdc186</t>
  </si>
  <si>
    <t>CCDC186</t>
  </si>
  <si>
    <t>Bgn</t>
  </si>
  <si>
    <t>BGN</t>
  </si>
  <si>
    <t>Abcb7</t>
  </si>
  <si>
    <t>ABCB7</t>
  </si>
  <si>
    <t>H1f0</t>
  </si>
  <si>
    <t>H1-0</t>
  </si>
  <si>
    <t>H1F0</t>
  </si>
  <si>
    <t>Ablim1</t>
  </si>
  <si>
    <t>ABLIM1</t>
  </si>
  <si>
    <t>Atad3</t>
  </si>
  <si>
    <t>ATAD3</t>
  </si>
  <si>
    <t>Bsn</t>
  </si>
  <si>
    <t>BSN</t>
  </si>
  <si>
    <t>Calm3</t>
  </si>
  <si>
    <t>CALM3</t>
  </si>
  <si>
    <t>Dtna</t>
  </si>
  <si>
    <t>DTNA</t>
  </si>
  <si>
    <t>Eif4g1</t>
  </si>
  <si>
    <t>EIF4G1</t>
  </si>
  <si>
    <t>Gvin1</t>
  </si>
  <si>
    <t>GVIN1</t>
  </si>
  <si>
    <t>Hist3h2ba</t>
  </si>
  <si>
    <t>HIST3H2BA</t>
  </si>
  <si>
    <t>Kcnh7</t>
  </si>
  <si>
    <t>KCNH7</t>
  </si>
  <si>
    <t>Mtnd2</t>
  </si>
  <si>
    <t>MTND2</t>
  </si>
  <si>
    <t>Pclo</t>
  </si>
  <si>
    <t>PCLO</t>
  </si>
  <si>
    <t>Pde6a</t>
  </si>
  <si>
    <t>PDE6A</t>
  </si>
  <si>
    <t>Upp2</t>
  </si>
  <si>
    <t>UPP2</t>
  </si>
  <si>
    <t>Zfp57</t>
  </si>
  <si>
    <t>ZFP57</t>
  </si>
  <si>
    <t>Kcnj2</t>
  </si>
  <si>
    <t>Ybx3</t>
  </si>
  <si>
    <t>YBX3</t>
  </si>
  <si>
    <t>Uqcr11</t>
  </si>
  <si>
    <t>UQCR11</t>
  </si>
  <si>
    <t>Ube2d3</t>
  </si>
  <si>
    <t>UBE2D3</t>
  </si>
  <si>
    <t>Tubgcp2</t>
  </si>
  <si>
    <t>TUBGCP2</t>
  </si>
  <si>
    <t>Ppp1r12b</t>
  </si>
  <si>
    <t>PPP1R12B</t>
  </si>
  <si>
    <t>Ppp1cb</t>
  </si>
  <si>
    <t>PPP1CB</t>
  </si>
  <si>
    <t>Pon1</t>
  </si>
  <si>
    <t>PON1</t>
  </si>
  <si>
    <t>Phb</t>
  </si>
  <si>
    <t>PHB</t>
  </si>
  <si>
    <t>Pcbp1</t>
  </si>
  <si>
    <t>PCBP1</t>
  </si>
  <si>
    <t>Ndufv3</t>
  </si>
  <si>
    <t>NDUFV3</t>
  </si>
  <si>
    <t>Ndufc2</t>
  </si>
  <si>
    <t>NDUFC2</t>
  </si>
  <si>
    <t>Ndufb7</t>
  </si>
  <si>
    <t>NDUFB7</t>
  </si>
  <si>
    <t>Myh9</t>
  </si>
  <si>
    <t>MYH9</t>
  </si>
  <si>
    <t>Mtor</t>
  </si>
  <si>
    <t>MTOR</t>
  </si>
  <si>
    <t>Mpp7</t>
  </si>
  <si>
    <t>MPP7</t>
  </si>
  <si>
    <t>Mdh2</t>
  </si>
  <si>
    <t>MDH2</t>
  </si>
  <si>
    <t>Hexb</t>
  </si>
  <si>
    <t>HEXB</t>
  </si>
  <si>
    <t>Gucy1b3</t>
  </si>
  <si>
    <t>GUCY1B3</t>
  </si>
  <si>
    <t>Grn</t>
  </si>
  <si>
    <t>GRN</t>
  </si>
  <si>
    <t>Dock9</t>
  </si>
  <si>
    <t>DOCK9</t>
  </si>
  <si>
    <t>Cyb5r3</t>
  </si>
  <si>
    <t>CYB5R3</t>
  </si>
  <si>
    <t>Cobl</t>
  </si>
  <si>
    <t>COBL</t>
  </si>
  <si>
    <t>Aspn</t>
  </si>
  <si>
    <t>ASPN</t>
  </si>
  <si>
    <t>Apoa1</t>
  </si>
  <si>
    <t>APOA1</t>
  </si>
  <si>
    <t>Rps17</t>
  </si>
  <si>
    <t>RPS17</t>
  </si>
  <si>
    <t>Mrpl41</t>
  </si>
  <si>
    <t>MRPL41</t>
  </si>
  <si>
    <t>Idh3g</t>
  </si>
  <si>
    <t>IDH3G</t>
  </si>
  <si>
    <t>Ap3s2</t>
  </si>
  <si>
    <t>AP3S2</t>
  </si>
  <si>
    <t>Kcnj12</t>
  </si>
  <si>
    <t>KCNJ18</t>
  </si>
  <si>
    <t>KCNJ12</t>
  </si>
  <si>
    <t>Kcnj3</t>
  </si>
  <si>
    <t>Xpo1</t>
  </si>
  <si>
    <t>XPO1</t>
  </si>
  <si>
    <t>Uso1</t>
  </si>
  <si>
    <t>USO1</t>
  </si>
  <si>
    <t>Tacc2</t>
  </si>
  <si>
    <t>TACC2</t>
  </si>
  <si>
    <t>Surf4</t>
  </si>
  <si>
    <t>SURF4</t>
  </si>
  <si>
    <t>Supv3l1</t>
  </si>
  <si>
    <t>SUPV3L1</t>
  </si>
  <si>
    <t>Slc2a4</t>
  </si>
  <si>
    <t>SLC2A4</t>
  </si>
  <si>
    <t>Sgca</t>
  </si>
  <si>
    <t>SGCA</t>
  </si>
  <si>
    <t>Serpinh1</t>
  </si>
  <si>
    <t>SERPINH1</t>
  </si>
  <si>
    <t>Serpine1</t>
  </si>
  <si>
    <t>SERPINE1</t>
  </si>
  <si>
    <t>Serpinc1</t>
  </si>
  <si>
    <t>SERPINC1</t>
  </si>
  <si>
    <t>Rpl31</t>
  </si>
  <si>
    <t>RPL31</t>
  </si>
  <si>
    <t>Rhot1</t>
  </si>
  <si>
    <t>RHOT1</t>
  </si>
  <si>
    <t>Rbm26</t>
  </si>
  <si>
    <t>RBM26</t>
  </si>
  <si>
    <t>Rab6a</t>
  </si>
  <si>
    <t>RAB6A</t>
  </si>
  <si>
    <t>Rab21</t>
  </si>
  <si>
    <t>RAB21</t>
  </si>
  <si>
    <t>Rab14</t>
  </si>
  <si>
    <t>RAB14</t>
  </si>
  <si>
    <t>Prkar2a</t>
  </si>
  <si>
    <t>PRKAR2A</t>
  </si>
  <si>
    <t>Ppp2r5b</t>
  </si>
  <si>
    <t>PPP2R5B</t>
  </si>
  <si>
    <t>Picalm</t>
  </si>
  <si>
    <t>PICALM</t>
  </si>
  <si>
    <t>Phactr4</t>
  </si>
  <si>
    <t>PHACTR4</t>
  </si>
  <si>
    <t>Pelp1</t>
  </si>
  <si>
    <t>PELP1</t>
  </si>
  <si>
    <t>Pdcd6ip</t>
  </si>
  <si>
    <t>PDCD6IP</t>
  </si>
  <si>
    <t>Pcm1</t>
  </si>
  <si>
    <t>PCM1</t>
  </si>
  <si>
    <t>Oxsr1</t>
  </si>
  <si>
    <t>OXSR1</t>
  </si>
  <si>
    <t>Opa3</t>
  </si>
  <si>
    <t>OPA3</t>
  </si>
  <si>
    <t>Nup107</t>
  </si>
  <si>
    <t>NUP107</t>
  </si>
  <si>
    <t>Ndufv1</t>
  </si>
  <si>
    <t>NDUFV1</t>
  </si>
  <si>
    <t>Ndufa11</t>
  </si>
  <si>
    <t>NDUFA11</t>
  </si>
  <si>
    <t>Myh1</t>
  </si>
  <si>
    <t>MYH1</t>
  </si>
  <si>
    <t>Mpz</t>
  </si>
  <si>
    <t>MPZ</t>
  </si>
  <si>
    <t>Mgst3</t>
  </si>
  <si>
    <t>MGST3</t>
  </si>
  <si>
    <t>Lpl</t>
  </si>
  <si>
    <t>LPL</t>
  </si>
  <si>
    <t>Lama5</t>
  </si>
  <si>
    <t>LAMA5</t>
  </si>
  <si>
    <t>Kif16b</t>
  </si>
  <si>
    <t>KIF16B</t>
  </si>
  <si>
    <t>Kank2</t>
  </si>
  <si>
    <t>KANK2</t>
  </si>
  <si>
    <t>Jup</t>
  </si>
  <si>
    <t>JUP</t>
  </si>
  <si>
    <t>Itih3</t>
  </si>
  <si>
    <t>ITIH3</t>
  </si>
  <si>
    <t>Hspd1</t>
  </si>
  <si>
    <t>HSPD1</t>
  </si>
  <si>
    <t>Hsdl2</t>
  </si>
  <si>
    <t>HSDL2</t>
  </si>
  <si>
    <t>Hk1</t>
  </si>
  <si>
    <t>HK1</t>
  </si>
  <si>
    <t>Fitm1</t>
  </si>
  <si>
    <t>FITM1</t>
  </si>
  <si>
    <t>Ermp1</t>
  </si>
  <si>
    <t>ERMP1</t>
  </si>
  <si>
    <t>Erlin2</t>
  </si>
  <si>
    <t>ERLIN2</t>
  </si>
  <si>
    <t>Eno3</t>
  </si>
  <si>
    <t>ENO3</t>
  </si>
  <si>
    <t>Eno1</t>
  </si>
  <si>
    <t>ENO1</t>
  </si>
  <si>
    <t>Eif4a1</t>
  </si>
  <si>
    <t>EIF4A1</t>
  </si>
  <si>
    <t>Eef2</t>
  </si>
  <si>
    <t>EEF2</t>
  </si>
  <si>
    <t>Eef1a2</t>
  </si>
  <si>
    <t>EEF1A2</t>
  </si>
  <si>
    <t>Eef1a1</t>
  </si>
  <si>
    <t>EEF1A1</t>
  </si>
  <si>
    <t>Dync1li1</t>
  </si>
  <si>
    <t>DYNC1LI1</t>
  </si>
  <si>
    <t>Ddx5</t>
  </si>
  <si>
    <t>DDX5</t>
  </si>
  <si>
    <t>Coq10b</t>
  </si>
  <si>
    <t>COQ10B</t>
  </si>
  <si>
    <t>Col4a2</t>
  </si>
  <si>
    <t>COL4A2</t>
  </si>
  <si>
    <t>Col15a1</t>
  </si>
  <si>
    <t>COL15A1</t>
  </si>
  <si>
    <t>Cog7</t>
  </si>
  <si>
    <t>COG7</t>
  </si>
  <si>
    <t>Ckap4</t>
  </si>
  <si>
    <t>CKAP4</t>
  </si>
  <si>
    <t>Chchd3</t>
  </si>
  <si>
    <t>CHCHD3</t>
  </si>
  <si>
    <t>Cds2</t>
  </si>
  <si>
    <t>CDS2</t>
  </si>
  <si>
    <t>Casq2</t>
  </si>
  <si>
    <t>CASQ2</t>
  </si>
  <si>
    <t>Cap1</t>
  </si>
  <si>
    <t>CAP1</t>
  </si>
  <si>
    <t>Bag2</t>
  </si>
  <si>
    <t>BAG2</t>
  </si>
  <si>
    <t>Atp1b1</t>
  </si>
  <si>
    <t>ATP1B1</t>
  </si>
  <si>
    <t>Appl1</t>
  </si>
  <si>
    <t>APPL1</t>
  </si>
  <si>
    <t>Apoe</t>
  </si>
  <si>
    <t>APOE</t>
  </si>
  <si>
    <t>Ak4</t>
  </si>
  <si>
    <t>AK4</t>
  </si>
  <si>
    <t>Ak3</t>
  </si>
  <si>
    <t>AK3</t>
  </si>
  <si>
    <t>Agpat3</t>
  </si>
  <si>
    <t>AGPAT3</t>
  </si>
  <si>
    <t>KCNJ3</t>
  </si>
  <si>
    <t>Pof1b</t>
  </si>
  <si>
    <t>POF1B</t>
  </si>
  <si>
    <t>Perm1</t>
  </si>
  <si>
    <t>PERM1</t>
  </si>
  <si>
    <t>Hacd1</t>
  </si>
  <si>
    <t>HACD1</t>
  </si>
  <si>
    <t>Ddx3y</t>
  </si>
  <si>
    <t>DDX3Y</t>
  </si>
  <si>
    <t>Ddx3x</t>
  </si>
  <si>
    <t>DDX3X</t>
  </si>
  <si>
    <t>Lnp</t>
  </si>
  <si>
    <t>LNP</t>
  </si>
  <si>
    <t>Casc4</t>
  </si>
  <si>
    <t>GOLM2</t>
  </si>
  <si>
    <t>CASC4</t>
  </si>
  <si>
    <t>Ank1</t>
  </si>
  <si>
    <t>ANK1</t>
  </si>
  <si>
    <t>Iigp1</t>
  </si>
  <si>
    <t>IIGP1</t>
  </si>
  <si>
    <t>Il10rb</t>
  </si>
  <si>
    <t>IL10RB</t>
  </si>
  <si>
    <t>Mlip</t>
  </si>
  <si>
    <t>MLIP</t>
  </si>
  <si>
    <t>Mtnd4</t>
  </si>
  <si>
    <t>MTND4</t>
  </si>
  <si>
    <t>Mtnd5</t>
  </si>
  <si>
    <t>MTND5</t>
  </si>
  <si>
    <t>Nccrp1</t>
  </si>
  <si>
    <t>NCCRP1</t>
  </si>
  <si>
    <t>Pkp1</t>
  </si>
  <si>
    <t>PKP1</t>
  </si>
  <si>
    <t>Stat3</t>
  </si>
  <si>
    <t>STAT3</t>
  </si>
  <si>
    <t>Kcnj5</t>
  </si>
  <si>
    <t>Usp25</t>
  </si>
  <si>
    <t>USP25</t>
  </si>
  <si>
    <t>Phldb1</t>
  </si>
  <si>
    <t>PHLDB1</t>
  </si>
  <si>
    <t>Nup85</t>
  </si>
  <si>
    <t>NUP85</t>
  </si>
  <si>
    <t>Myl3</t>
  </si>
  <si>
    <t>MYL3</t>
  </si>
  <si>
    <t>Lace1</t>
  </si>
  <si>
    <t>LACE1</t>
  </si>
  <si>
    <t>Flot1</t>
  </si>
  <si>
    <t>FLOT1</t>
  </si>
  <si>
    <t>Erc1</t>
  </si>
  <si>
    <t>ERC1</t>
  </si>
  <si>
    <t>Atp6v0d1</t>
  </si>
  <si>
    <t>ATP6V0D1</t>
  </si>
  <si>
    <t>Atp6v0a1</t>
  </si>
  <si>
    <t>ATP6V0A1</t>
  </si>
  <si>
    <t>Asun</t>
  </si>
  <si>
    <t>ASUN</t>
  </si>
  <si>
    <t>KCNJ5</t>
  </si>
  <si>
    <t>Ccdc27</t>
  </si>
  <si>
    <t>CCDC27</t>
  </si>
  <si>
    <t>Nexn</t>
  </si>
  <si>
    <t>NEXN</t>
  </si>
  <si>
    <t>Tuba1a</t>
  </si>
  <si>
    <t>TUBA1A</t>
  </si>
  <si>
    <t>Kcnma1</t>
  </si>
  <si>
    <t>Zc3h13</t>
  </si>
  <si>
    <t>ZC3H13</t>
  </si>
  <si>
    <t>Ykt6</t>
  </si>
  <si>
    <t>YKT6</t>
  </si>
  <si>
    <t>Vwa5a</t>
  </si>
  <si>
    <t>VWA5A</t>
  </si>
  <si>
    <t>Vdac2</t>
  </si>
  <si>
    <t>VDAC2</t>
  </si>
  <si>
    <t>Uqcrc1</t>
  </si>
  <si>
    <t>UQCRC1</t>
  </si>
  <si>
    <t>Uaca</t>
  </si>
  <si>
    <t>UACA</t>
  </si>
  <si>
    <t>Trpv4</t>
  </si>
  <si>
    <t>TRPV4</t>
  </si>
  <si>
    <t>Tmem259</t>
  </si>
  <si>
    <t>TMEM259</t>
  </si>
  <si>
    <t>Strn</t>
  </si>
  <si>
    <t>STRN</t>
  </si>
  <si>
    <t>Stoml2</t>
  </si>
  <si>
    <t>STOML2</t>
  </si>
  <si>
    <t>Srsf10</t>
  </si>
  <si>
    <t>SRSF10</t>
  </si>
  <si>
    <t>Sod2</t>
  </si>
  <si>
    <t>SOD2</t>
  </si>
  <si>
    <t>Snrpa</t>
  </si>
  <si>
    <t>SNRPA</t>
  </si>
  <si>
    <t>Slit1</t>
  </si>
  <si>
    <t>SLIT1</t>
  </si>
  <si>
    <t>Safb2</t>
  </si>
  <si>
    <t>SAFB2</t>
  </si>
  <si>
    <t>Safb</t>
  </si>
  <si>
    <t>SAFB</t>
  </si>
  <si>
    <t>Rftn1</t>
  </si>
  <si>
    <t>RFTN1</t>
  </si>
  <si>
    <t>Ralgapa1</t>
  </si>
  <si>
    <t>RALGAPA1</t>
  </si>
  <si>
    <t>Ppp1r3a</t>
  </si>
  <si>
    <t>PPP1R3A</t>
  </si>
  <si>
    <t>Ppm1k</t>
  </si>
  <si>
    <t>PPM1K</t>
  </si>
  <si>
    <t>Pde3a</t>
  </si>
  <si>
    <t>PDE3A</t>
  </si>
  <si>
    <t>Pawr</t>
  </si>
  <si>
    <t>PAWR</t>
  </si>
  <si>
    <t>Pam</t>
  </si>
  <si>
    <t>PAM</t>
  </si>
  <si>
    <t>Pabpc1</t>
  </si>
  <si>
    <t>PABPC1</t>
  </si>
  <si>
    <t>Otud4</t>
  </si>
  <si>
    <t>OTUD4</t>
  </si>
  <si>
    <t>Nppa</t>
  </si>
  <si>
    <t>NPPA</t>
  </si>
  <si>
    <t>Npm3</t>
  </si>
  <si>
    <t>NPM3</t>
  </si>
  <si>
    <t>Npm1</t>
  </si>
  <si>
    <t>NPM1</t>
  </si>
  <si>
    <t>Nme2</t>
  </si>
  <si>
    <t>NME2</t>
  </si>
  <si>
    <t>Ndufs5</t>
  </si>
  <si>
    <t>NDUFS5</t>
  </si>
  <si>
    <t>Myl4</t>
  </si>
  <si>
    <t>MYL4</t>
  </si>
  <si>
    <t>Myh7</t>
  </si>
  <si>
    <t>MYH7</t>
  </si>
  <si>
    <t>Myef2</t>
  </si>
  <si>
    <t>MYEF2</t>
  </si>
  <si>
    <t>Mrpl39</t>
  </si>
  <si>
    <t>MRPL39</t>
  </si>
  <si>
    <t>Mbl2</t>
  </si>
  <si>
    <t>MBL2</t>
  </si>
  <si>
    <t>Lnpep</t>
  </si>
  <si>
    <t>LNPEP</t>
  </si>
  <si>
    <t>Kiaa1468</t>
  </si>
  <si>
    <t>KIAA1468</t>
  </si>
  <si>
    <t>Kiaa1109</t>
  </si>
  <si>
    <t>KIAA1109</t>
  </si>
  <si>
    <t>Hspb6</t>
  </si>
  <si>
    <t>HSPB6</t>
  </si>
  <si>
    <t>Hdlbp</t>
  </si>
  <si>
    <t>HDLBP</t>
  </si>
  <si>
    <t>Gpx3</t>
  </si>
  <si>
    <t>GPX3</t>
  </si>
  <si>
    <t>Gnpda1</t>
  </si>
  <si>
    <t>GNPDA1</t>
  </si>
  <si>
    <t>Fam65a</t>
  </si>
  <si>
    <t>FAM65A</t>
  </si>
  <si>
    <t>Eif3i</t>
  </si>
  <si>
    <t>EIF3I</t>
  </si>
  <si>
    <t>Ecm1</t>
  </si>
  <si>
    <t>ECM1</t>
  </si>
  <si>
    <t>Dynll2</t>
  </si>
  <si>
    <t>DYNLL2</t>
  </si>
  <si>
    <t>Dock1</t>
  </si>
  <si>
    <t>DOCK1</t>
  </si>
  <si>
    <t>Dnttip2</t>
  </si>
  <si>
    <t>DNTTIP2</t>
  </si>
  <si>
    <t>Dnm1</t>
  </si>
  <si>
    <t>DNM1</t>
  </si>
  <si>
    <t>Dnajc19</t>
  </si>
  <si>
    <t>DNAJC19</t>
  </si>
  <si>
    <t>Crnkl1</t>
  </si>
  <si>
    <t>CRNKL1</t>
  </si>
  <si>
    <t>Cox7c</t>
  </si>
  <si>
    <t>COX7C</t>
  </si>
  <si>
    <t>Cox7a2l</t>
  </si>
  <si>
    <t>COX7A2L</t>
  </si>
  <si>
    <t>Cox6c</t>
  </si>
  <si>
    <t>COX6C</t>
  </si>
  <si>
    <t>Cox20</t>
  </si>
  <si>
    <t>COX20</t>
  </si>
  <si>
    <t>Coro1a</t>
  </si>
  <si>
    <t>CORO1A</t>
  </si>
  <si>
    <t>Clu</t>
  </si>
  <si>
    <t>CLU</t>
  </si>
  <si>
    <t>Cilp2</t>
  </si>
  <si>
    <t>CILP2</t>
  </si>
  <si>
    <t>Ccpg1</t>
  </si>
  <si>
    <t>CCPG1</t>
  </si>
  <si>
    <t>Caprin1</t>
  </si>
  <si>
    <t>CAPRIN1</t>
  </si>
  <si>
    <t>Arfgef2</t>
  </si>
  <si>
    <t>ARFGEF2</t>
  </si>
  <si>
    <t>Ank3</t>
  </si>
  <si>
    <t>ANK3</t>
  </si>
  <si>
    <t>Ak1</t>
  </si>
  <si>
    <t>AK1</t>
  </si>
  <si>
    <t>Acaa2</t>
  </si>
  <si>
    <t>ACAA2</t>
  </si>
  <si>
    <t>Abca8b</t>
  </si>
  <si>
    <t>ABCA8</t>
  </si>
  <si>
    <t>ABCA8B</t>
  </si>
  <si>
    <t>Uhrf1</t>
  </si>
  <si>
    <t>UHRF1</t>
  </si>
  <si>
    <t>Rap2c</t>
  </si>
  <si>
    <t>RAP2C</t>
  </si>
  <si>
    <t>mt-Co3</t>
  </si>
  <si>
    <t>MT-CO3</t>
  </si>
  <si>
    <t>Huwe1</t>
  </si>
  <si>
    <t>HUWE1</t>
  </si>
  <si>
    <t>Mp68</t>
  </si>
  <si>
    <t>MP68</t>
  </si>
  <si>
    <t>Dnm2</t>
  </si>
  <si>
    <t>DNM2</t>
  </si>
  <si>
    <t>Immt</t>
  </si>
  <si>
    <t>IMMT</t>
  </si>
  <si>
    <t>Satb1</t>
  </si>
  <si>
    <t>SATB1</t>
  </si>
  <si>
    <t>Tjp2</t>
  </si>
  <si>
    <t>TJP2</t>
  </si>
  <si>
    <t>Trim58</t>
  </si>
  <si>
    <t>TRIM58</t>
  </si>
  <si>
    <t>Kcnn3</t>
  </si>
  <si>
    <t>Xrn2</t>
  </si>
  <si>
    <t>XRN2</t>
  </si>
  <si>
    <t>Tbc1d10b</t>
  </si>
  <si>
    <t>TBC1D10B</t>
  </si>
  <si>
    <t>Sptlc2</t>
  </si>
  <si>
    <t>SPTLC2</t>
  </si>
  <si>
    <t>Pdpr</t>
  </si>
  <si>
    <t>PDPR</t>
  </si>
  <si>
    <t>Itpr3</t>
  </si>
  <si>
    <t>ITPR3</t>
  </si>
  <si>
    <t>Gpt2</t>
  </si>
  <si>
    <t>GPT2</t>
  </si>
  <si>
    <t>Fhod1</t>
  </si>
  <si>
    <t>FHOD1</t>
  </si>
  <si>
    <t>Fgg</t>
  </si>
  <si>
    <t>FGG</t>
  </si>
  <si>
    <t>Ehbp1</t>
  </si>
  <si>
    <t>EHBP1</t>
  </si>
  <si>
    <t>Cutc</t>
  </si>
  <si>
    <t>CUTC</t>
  </si>
  <si>
    <t>Csf1</t>
  </si>
  <si>
    <t>CSF1</t>
  </si>
  <si>
    <t>Cntln</t>
  </si>
  <si>
    <t>CNTLN</t>
  </si>
  <si>
    <t>Cct3</t>
  </si>
  <si>
    <t>CCT3</t>
  </si>
  <si>
    <t>Atpaf1</t>
  </si>
  <si>
    <t>ATPAF1</t>
  </si>
  <si>
    <t>Alb</t>
  </si>
  <si>
    <t>ALB</t>
  </si>
  <si>
    <t>Nefl</t>
  </si>
  <si>
    <t>NEFL</t>
  </si>
  <si>
    <t>Plekho2</t>
  </si>
  <si>
    <t>AC069368.1</t>
  </si>
  <si>
    <t>PLEKHO2</t>
  </si>
  <si>
    <t>Kcnq1</t>
  </si>
  <si>
    <t>Pxmp2</t>
  </si>
  <si>
    <t>PXMP2</t>
  </si>
  <si>
    <t>Ptges2</t>
  </si>
  <si>
    <t>PTGES2</t>
  </si>
  <si>
    <t>Ptbp2</t>
  </si>
  <si>
    <t>PTBP2</t>
  </si>
  <si>
    <t>Prkd2</t>
  </si>
  <si>
    <t>PRKD2</t>
  </si>
  <si>
    <t>Prkag1</t>
  </si>
  <si>
    <t>PRKAG1</t>
  </si>
  <si>
    <t>Prkaa2</t>
  </si>
  <si>
    <t>PRKAA2</t>
  </si>
  <si>
    <t>Ppp2r1a</t>
  </si>
  <si>
    <t>PPP2R1A</t>
  </si>
  <si>
    <t>Pnp</t>
  </si>
  <si>
    <t>PNP</t>
  </si>
  <si>
    <t>Plcg2</t>
  </si>
  <si>
    <t>PLCG2</t>
  </si>
  <si>
    <t>Pik3r4</t>
  </si>
  <si>
    <t>PIK3R4</t>
  </si>
  <si>
    <t>Pcnt</t>
  </si>
  <si>
    <t>PCNT</t>
  </si>
  <si>
    <t>Park7</t>
  </si>
  <si>
    <t>PARK7</t>
  </si>
  <si>
    <t>Nup160</t>
  </si>
  <si>
    <t>NUP160</t>
  </si>
  <si>
    <t>Nup155</t>
  </si>
  <si>
    <t>NUP155</t>
  </si>
  <si>
    <t>Nt5c3a</t>
  </si>
  <si>
    <t>NT5C3A</t>
  </si>
  <si>
    <t>Nrap</t>
  </si>
  <si>
    <t>NRAP</t>
  </si>
  <si>
    <t>Nes</t>
  </si>
  <si>
    <t>NES</t>
  </si>
  <si>
    <t>Nebl</t>
  </si>
  <si>
    <t>NEBL</t>
  </si>
  <si>
    <t>Mrps22</t>
  </si>
  <si>
    <t>MRPS22</t>
  </si>
  <si>
    <t>Mgll</t>
  </si>
  <si>
    <t>MGLL</t>
  </si>
  <si>
    <t>Mbnl1</t>
  </si>
  <si>
    <t>MBNL1</t>
  </si>
  <si>
    <t>Lrrc59</t>
  </si>
  <si>
    <t>LRRC59</t>
  </si>
  <si>
    <t>Lrrc40</t>
  </si>
  <si>
    <t>LRRC40</t>
  </si>
  <si>
    <t>Lrpprc</t>
  </si>
  <si>
    <t>LRPPRC</t>
  </si>
  <si>
    <t>Lrba</t>
  </si>
  <si>
    <t>LRBA</t>
  </si>
  <si>
    <t>Kpnb1</t>
  </si>
  <si>
    <t>KPNB1</t>
  </si>
  <si>
    <t>Kpna3</t>
  </si>
  <si>
    <t>KPNA3</t>
  </si>
  <si>
    <t>Iqgap1</t>
  </si>
  <si>
    <t>IQGAP1</t>
  </si>
  <si>
    <t>Hsp90aa1</t>
  </si>
  <si>
    <t>HSP90AA1</t>
  </si>
  <si>
    <t>Hras</t>
  </si>
  <si>
    <t>HRAS</t>
  </si>
  <si>
    <t>Gba</t>
  </si>
  <si>
    <t>GBA</t>
  </si>
  <si>
    <t>Flnc</t>
  </si>
  <si>
    <t>FLNC</t>
  </si>
  <si>
    <t>Fermt3</t>
  </si>
  <si>
    <t>FERMT3</t>
  </si>
  <si>
    <t>Fermt2</t>
  </si>
  <si>
    <t>FERMT2</t>
  </si>
  <si>
    <t>Fbn1</t>
  </si>
  <si>
    <t>FBN1</t>
  </si>
  <si>
    <t>Eppk1</t>
  </si>
  <si>
    <t>EPPK1</t>
  </si>
  <si>
    <t>Epb41l2</t>
  </si>
  <si>
    <t>EPB41L2</t>
  </si>
  <si>
    <t>Emc1</t>
  </si>
  <si>
    <t>EMC1</t>
  </si>
  <si>
    <t>Eif3m</t>
  </si>
  <si>
    <t>EIF3M</t>
  </si>
  <si>
    <t>Eif3l</t>
  </si>
  <si>
    <t>EIF3L</t>
  </si>
  <si>
    <t>Eif3h</t>
  </si>
  <si>
    <t>EIF3H</t>
  </si>
  <si>
    <t>Eif3g</t>
  </si>
  <si>
    <t>EIF3G</t>
  </si>
  <si>
    <t>Eif3f</t>
  </si>
  <si>
    <t>EIF3F</t>
  </si>
  <si>
    <t>Eif3e</t>
  </si>
  <si>
    <t>EIF3E</t>
  </si>
  <si>
    <t>Eif3d</t>
  </si>
  <si>
    <t>EIF3D</t>
  </si>
  <si>
    <t>Eif3c</t>
  </si>
  <si>
    <t>EIF3C</t>
  </si>
  <si>
    <t>Eif3b</t>
  </si>
  <si>
    <t>EIF3B</t>
  </si>
  <si>
    <t>Ehd2</t>
  </si>
  <si>
    <t>EHD2</t>
  </si>
  <si>
    <t>Ehbp1l1</t>
  </si>
  <si>
    <t>EHBP1L1</t>
  </si>
  <si>
    <t>Dync1h1</t>
  </si>
  <si>
    <t>DYNC1H1</t>
  </si>
  <si>
    <t>Dsg2</t>
  </si>
  <si>
    <t>DSG2</t>
  </si>
  <si>
    <t>Dpysl2</t>
  </si>
  <si>
    <t>DPYSL2</t>
  </si>
  <si>
    <t>Dnm1l</t>
  </si>
  <si>
    <t>DNM1L</t>
  </si>
  <si>
    <t>Dnajc11</t>
  </si>
  <si>
    <t>DNAJC11</t>
  </si>
  <si>
    <t>Dctn1</t>
  </si>
  <si>
    <t>DCTN1</t>
  </si>
  <si>
    <t>Ctnnb1</t>
  </si>
  <si>
    <t>CTNNB1</t>
  </si>
  <si>
    <t>Cse1l</t>
  </si>
  <si>
    <t>CSE1L</t>
  </si>
  <si>
    <t>Creb1</t>
  </si>
  <si>
    <t>CREB1</t>
  </si>
  <si>
    <t>Cox6a2</t>
  </si>
  <si>
    <t>COX6A2</t>
  </si>
  <si>
    <t>Copg2</t>
  </si>
  <si>
    <t>COPG2</t>
  </si>
  <si>
    <t>Col14a1</t>
  </si>
  <si>
    <t>COL14A1</t>
  </si>
  <si>
    <t>Cog5</t>
  </si>
  <si>
    <t>COG5</t>
  </si>
  <si>
    <t>Cnot1</t>
  </si>
  <si>
    <t>CNOT1</t>
  </si>
  <si>
    <t>Cmpk1</t>
  </si>
  <si>
    <t>CMPK1</t>
  </si>
  <si>
    <t>Clasp2</t>
  </si>
  <si>
    <t>CLASP2</t>
  </si>
  <si>
    <t>Clasp1</t>
  </si>
  <si>
    <t>CLASP1</t>
  </si>
  <si>
    <t>Ckap5</t>
  </si>
  <si>
    <t>CKAP5</t>
  </si>
  <si>
    <t>Cdkn2aip</t>
  </si>
  <si>
    <t>CDKN2AIP</t>
  </si>
  <si>
    <t>Cdh2</t>
  </si>
  <si>
    <t>CDH2</t>
  </si>
  <si>
    <t>Cct6a</t>
  </si>
  <si>
    <t>CCT6A</t>
  </si>
  <si>
    <t>Cct5</t>
  </si>
  <si>
    <t>CCT5</t>
  </si>
  <si>
    <t>Carm1</t>
  </si>
  <si>
    <t>CARM1</t>
  </si>
  <si>
    <t>Cand2</t>
  </si>
  <si>
    <t>CAND2</t>
  </si>
  <si>
    <t>Cand1</t>
  </si>
  <si>
    <t>CAND1</t>
  </si>
  <si>
    <t>Cacnb3</t>
  </si>
  <si>
    <t>CACNB3</t>
  </si>
  <si>
    <t>C5</t>
  </si>
  <si>
    <t>Baiap2</t>
  </si>
  <si>
    <t>BAIAP2</t>
  </si>
  <si>
    <t>Bag6</t>
  </si>
  <si>
    <t>BAG6</t>
  </si>
  <si>
    <t>Atp1a1</t>
  </si>
  <si>
    <t>ATP1A1</t>
  </si>
  <si>
    <t>Atad1</t>
  </si>
  <si>
    <t>ATAD1</t>
  </si>
  <si>
    <t>Arhgef18</t>
  </si>
  <si>
    <t>ARHGEF18</t>
  </si>
  <si>
    <t>Arhgap18</t>
  </si>
  <si>
    <t>ARHGAP18</t>
  </si>
  <si>
    <t>Akap9</t>
  </si>
  <si>
    <t>AKAP9</t>
  </si>
  <si>
    <t>Ahsa1</t>
  </si>
  <si>
    <t>AHSA1</t>
  </si>
  <si>
    <t>Ahctf1</t>
  </si>
  <si>
    <t>AHCTF1</t>
  </si>
  <si>
    <t>Actn1</t>
  </si>
  <si>
    <t>ACTN1</t>
  </si>
  <si>
    <t>Acta2</t>
  </si>
  <si>
    <t>ACTA2</t>
  </si>
  <si>
    <t>Acacb</t>
  </si>
  <si>
    <t>ACACB</t>
  </si>
  <si>
    <t>Abcf3</t>
  </si>
  <si>
    <t>ABCF3</t>
  </si>
  <si>
    <t>KCNQ1</t>
  </si>
  <si>
    <t>Zadh2</t>
  </si>
  <si>
    <t>ZADH2</t>
  </si>
  <si>
    <t>Yme1l1</t>
  </si>
  <si>
    <t>YME1L1</t>
  </si>
  <si>
    <t>Vwa8</t>
  </si>
  <si>
    <t>VWA8</t>
  </si>
  <si>
    <t>Vcp</t>
  </si>
  <si>
    <t>VCP</t>
  </si>
  <si>
    <t>Usp24</t>
  </si>
  <si>
    <t>USP24</t>
  </si>
  <si>
    <t>Usp10</t>
  </si>
  <si>
    <t>USP10</t>
  </si>
  <si>
    <t>Unc45b</t>
  </si>
  <si>
    <t>UNC45B</t>
  </si>
  <si>
    <t>Ubr4</t>
  </si>
  <si>
    <t>UBR4</t>
  </si>
  <si>
    <t>Ube3c</t>
  </si>
  <si>
    <t>UBE3C</t>
  </si>
  <si>
    <t>Txlnb</t>
  </si>
  <si>
    <t>TXLNB</t>
  </si>
  <si>
    <t>Tln1</t>
  </si>
  <si>
    <t>TLN1</t>
  </si>
  <si>
    <t>Tinagl1</t>
  </si>
  <si>
    <t>TINAGL1</t>
  </si>
  <si>
    <t>Thop1</t>
  </si>
  <si>
    <t>THOP1</t>
  </si>
  <si>
    <t>Th</t>
  </si>
  <si>
    <t>TH</t>
  </si>
  <si>
    <t>Tefm</t>
  </si>
  <si>
    <t>TEFM</t>
  </si>
  <si>
    <t>Tcp1</t>
  </si>
  <si>
    <t>TCP1</t>
  </si>
  <si>
    <t>Tbc1d4</t>
  </si>
  <si>
    <t>TBC1D4</t>
  </si>
  <si>
    <t>Sun1</t>
  </si>
  <si>
    <t>SUN1</t>
  </si>
  <si>
    <t>Stk39</t>
  </si>
  <si>
    <t>STK39</t>
  </si>
  <si>
    <t>Stat5a</t>
  </si>
  <si>
    <t>STAT5A</t>
  </si>
  <si>
    <t>Sptbn1</t>
  </si>
  <si>
    <t>SPTBN1</t>
  </si>
  <si>
    <t>Sptb</t>
  </si>
  <si>
    <t>SPTB</t>
  </si>
  <si>
    <t>Spta1</t>
  </si>
  <si>
    <t>SPTA1</t>
  </si>
  <si>
    <t>Spata5</t>
  </si>
  <si>
    <t>SPATA5</t>
  </si>
  <si>
    <t>Smg7</t>
  </si>
  <si>
    <t>SMG7</t>
  </si>
  <si>
    <t>Slco3a1</t>
  </si>
  <si>
    <t>SLCO3A1</t>
  </si>
  <si>
    <t>Scaf8</t>
  </si>
  <si>
    <t>SCAF8</t>
  </si>
  <si>
    <t>Rps6kb2</t>
  </si>
  <si>
    <t>RPS6KB2</t>
  </si>
  <si>
    <t>Rps13</t>
  </si>
  <si>
    <t>RPS13</t>
  </si>
  <si>
    <t>Rars2</t>
  </si>
  <si>
    <t>RARS2</t>
  </si>
  <si>
    <t>Rabgap1l</t>
  </si>
  <si>
    <t>RABGAP1L</t>
  </si>
  <si>
    <t>Rab2b</t>
  </si>
  <si>
    <t>RAB2B</t>
  </si>
  <si>
    <t>Dmd</t>
  </si>
  <si>
    <t>DMD</t>
  </si>
  <si>
    <t>Apool</t>
  </si>
  <si>
    <t>APOOL</t>
  </si>
  <si>
    <t>Aifm1</t>
  </si>
  <si>
    <t>AIFM1</t>
  </si>
  <si>
    <t>Tns2</t>
  </si>
  <si>
    <t>TNS2</t>
  </si>
  <si>
    <t>Timm17b</t>
  </si>
  <si>
    <t>TIMM17B</t>
  </si>
  <si>
    <t>Gcn1l1</t>
  </si>
  <si>
    <t>GCN1L1</t>
  </si>
  <si>
    <t>Eprs</t>
  </si>
  <si>
    <t>EPRS1</t>
  </si>
  <si>
    <t>EPRS</t>
  </si>
  <si>
    <t>Atp5b</t>
  </si>
  <si>
    <t>ATP5F1B</t>
  </si>
  <si>
    <t>ATP5B</t>
  </si>
  <si>
    <t>Cpt1b</t>
  </si>
  <si>
    <t>CPT1B</t>
  </si>
  <si>
    <t>Ctnnd1</t>
  </si>
  <si>
    <t>CTNND1</t>
  </si>
  <si>
    <t>Gucy2g</t>
  </si>
  <si>
    <t>GUCY2G</t>
  </si>
  <si>
    <t>Hist1h2bf</t>
  </si>
  <si>
    <t>HIST1H2BF</t>
  </si>
  <si>
    <t>Limch1</t>
  </si>
  <si>
    <t>LIMCH1</t>
  </si>
  <si>
    <t>Mic1</t>
  </si>
  <si>
    <t>MIC1</t>
  </si>
  <si>
    <t>Myh11</t>
  </si>
  <si>
    <t>MYH11</t>
  </si>
  <si>
    <t>Myh14</t>
  </si>
  <si>
    <t>MYH14</t>
  </si>
  <si>
    <t>Slc4a7</t>
  </si>
  <si>
    <t>SLC4A7</t>
  </si>
  <si>
    <t>Sorbs2</t>
  </si>
  <si>
    <t>SORBS2</t>
  </si>
  <si>
    <t>Sptan1</t>
  </si>
  <si>
    <t>SPTAN1</t>
  </si>
  <si>
    <t>Scn5a</t>
  </si>
  <si>
    <t>Vtn</t>
  </si>
  <si>
    <t>VTN</t>
  </si>
  <si>
    <t>Tubg1</t>
  </si>
  <si>
    <t>TUBG1</t>
  </si>
  <si>
    <t>Thbs4</t>
  </si>
  <si>
    <t>THBS4</t>
  </si>
  <si>
    <t>Tbc1d1</t>
  </si>
  <si>
    <t>TBC1D1</t>
  </si>
  <si>
    <t>Sntb1</t>
  </si>
  <si>
    <t>SNTB1</t>
  </si>
  <si>
    <t>Slc35a1</t>
  </si>
  <si>
    <t>SLC35A1</t>
  </si>
  <si>
    <t>Serpind1</t>
  </si>
  <si>
    <t>SERPIND1</t>
  </si>
  <si>
    <t>Rmdn2</t>
  </si>
  <si>
    <t>RMDN2</t>
  </si>
  <si>
    <t>Rbp4</t>
  </si>
  <si>
    <t>RBP4</t>
  </si>
  <si>
    <t>Plg</t>
  </si>
  <si>
    <t>PLG</t>
  </si>
  <si>
    <t>Nup188</t>
  </si>
  <si>
    <t>NUP188</t>
  </si>
  <si>
    <t>Nrbp2</t>
  </si>
  <si>
    <t>NRBP2</t>
  </si>
  <si>
    <t>Npepps</t>
  </si>
  <si>
    <t>NPEPPS</t>
  </si>
  <si>
    <t>Med30</t>
  </si>
  <si>
    <t>MED30</t>
  </si>
  <si>
    <t>Me1</t>
  </si>
  <si>
    <t>ME1</t>
  </si>
  <si>
    <t>Lamb1</t>
  </si>
  <si>
    <t>LAMB1</t>
  </si>
  <si>
    <t>Itih2</t>
  </si>
  <si>
    <t>ITIH2</t>
  </si>
  <si>
    <t>Itih1</t>
  </si>
  <si>
    <t>ITIH1</t>
  </si>
  <si>
    <t>Irf2bp1</t>
  </si>
  <si>
    <t>IRF2BP1</t>
  </si>
  <si>
    <t>Hp</t>
  </si>
  <si>
    <t>HPR</t>
  </si>
  <si>
    <t>HP</t>
  </si>
  <si>
    <t>Gsn</t>
  </si>
  <si>
    <t>GSN</t>
  </si>
  <si>
    <t>Glipr2</t>
  </si>
  <si>
    <t>GLIPR2</t>
  </si>
  <si>
    <t>Fip1l1</t>
  </si>
  <si>
    <t>FIP1L1</t>
  </si>
  <si>
    <t>F10</t>
  </si>
  <si>
    <t>Epn3</t>
  </si>
  <si>
    <t>EPN3</t>
  </si>
  <si>
    <t>Epn2</t>
  </si>
  <si>
    <t>EPN2</t>
  </si>
  <si>
    <t>Cp</t>
  </si>
  <si>
    <t>CP</t>
  </si>
  <si>
    <t>Commd7</t>
  </si>
  <si>
    <t>COMMD7</t>
  </si>
  <si>
    <t>Cfb</t>
  </si>
  <si>
    <t>CFB</t>
  </si>
  <si>
    <t>Cdipt</t>
  </si>
  <si>
    <t>CDIPT</t>
  </si>
  <si>
    <t>C1ra</t>
  </si>
  <si>
    <t>C1R</t>
  </si>
  <si>
    <t>C1RA</t>
  </si>
  <si>
    <t>Actg1</t>
  </si>
  <si>
    <t>ACTG1</t>
  </si>
  <si>
    <t>Acsl6</t>
  </si>
  <si>
    <t>ACSL6</t>
  </si>
  <si>
    <t>A2m</t>
  </si>
  <si>
    <t>A2M</t>
  </si>
  <si>
    <t>Fgf13</t>
  </si>
  <si>
    <t>FGF13</t>
  </si>
  <si>
    <t>Fn1</t>
  </si>
  <si>
    <t>FN1</t>
  </si>
  <si>
    <t>Kcnk3</t>
  </si>
  <si>
    <t>KCNK3</t>
  </si>
  <si>
    <t>Plin3</t>
  </si>
  <si>
    <t>PLIN3</t>
  </si>
  <si>
    <t>id/Cluster</t>
  </si>
  <si>
    <t>HCN4</t>
  </si>
  <si>
    <t>KCNA5</t>
  </si>
  <si>
    <t>KCND2</t>
  </si>
  <si>
    <t>KCNH2</t>
  </si>
  <si>
    <t>KCNJ2</t>
  </si>
  <si>
    <t>KCNMA1</t>
  </si>
  <si>
    <t>KCNN3</t>
  </si>
  <si>
    <t>SCN5A</t>
  </si>
  <si>
    <t>All baits</t>
  </si>
  <si>
    <t>p=0.019</t>
  </si>
  <si>
    <t>p=6.24E-3</t>
  </si>
  <si>
    <t>p=6.82E-3</t>
  </si>
  <si>
    <t>p=0.013</t>
  </si>
  <si>
    <t>p=2.82E-3</t>
  </si>
  <si>
    <t>p=0.024</t>
  </si>
  <si>
    <t>p=5.86E-3</t>
  </si>
  <si>
    <t>p=1.30E-3</t>
  </si>
  <si>
    <t>p=1.66E-4</t>
  </si>
  <si>
    <t>p=9.18E-4</t>
  </si>
  <si>
    <t>p=0.036</t>
  </si>
  <si>
    <t>p=0.023</t>
  </si>
  <si>
    <t>p=0.041</t>
  </si>
  <si>
    <t>p=0.017</t>
  </si>
  <si>
    <t>p=0.044</t>
  </si>
  <si>
    <t>p=3.22E-4</t>
  </si>
  <si>
    <t>p=0.015</t>
  </si>
  <si>
    <t>p=9.96E-3</t>
  </si>
  <si>
    <t>p=0.014</t>
  </si>
  <si>
    <t>p=0.049</t>
  </si>
  <si>
    <t>p=7.28E-5</t>
  </si>
  <si>
    <t>p=4.94E-3</t>
  </si>
  <si>
    <t>p=0.020</t>
  </si>
  <si>
    <t>p=5.04E-3</t>
  </si>
  <si>
    <t>p=2.74E-3</t>
  </si>
  <si>
    <t>p=6.48E-3</t>
  </si>
  <si>
    <t>p=9.64E-3</t>
  </si>
  <si>
    <t>p=2.63E-3</t>
  </si>
  <si>
    <t>p=7.89E-3</t>
  </si>
  <si>
    <t>p=8.44E-3</t>
  </si>
  <si>
    <t>p=5.76E-4</t>
  </si>
  <si>
    <t>p=7.67E-4</t>
  </si>
  <si>
    <t>p=0.022</t>
  </si>
  <si>
    <t>p=0.047</t>
  </si>
  <si>
    <t>p=0.035</t>
  </si>
  <si>
    <t>p=0.048</t>
  </si>
  <si>
    <t>p=0.034</t>
  </si>
  <si>
    <t>p=0.021</t>
  </si>
  <si>
    <t>p=2.65E-4</t>
  </si>
  <si>
    <t>p=1.06E-3</t>
  </si>
  <si>
    <t>p=1.90E-3</t>
  </si>
  <si>
    <t>p=2.85E-3</t>
  </si>
  <si>
    <t>p=3.41E-3</t>
  </si>
  <si>
    <t>p=4.56E-3</t>
  </si>
  <si>
    <t>p=0.018</t>
  </si>
  <si>
    <t>p=0.031</t>
  </si>
  <si>
    <t>p=0.045</t>
  </si>
  <si>
    <t>p=0.025</t>
  </si>
  <si>
    <t>p=0.037</t>
  </si>
  <si>
    <t>p=4.19E-3</t>
  </si>
  <si>
    <t>p=8.74E-3</t>
  </si>
  <si>
    <t>p=6.55E-3</t>
  </si>
  <si>
    <t>p=0.030</t>
  </si>
  <si>
    <t>p=0.040</t>
  </si>
  <si>
    <t>p=0.038</t>
  </si>
  <si>
    <t>p=0.032</t>
  </si>
  <si>
    <t>p=0.046</t>
  </si>
  <si>
    <t>p=0.028</t>
  </si>
  <si>
    <t>p=8.29E-3</t>
  </si>
  <si>
    <t>p=1.84E-3</t>
  </si>
  <si>
    <t>p=9.63E-4</t>
  </si>
  <si>
    <t>p=5.88E-4</t>
  </si>
  <si>
    <t>p=4.05E-3</t>
  </si>
  <si>
    <t>p=0.016</t>
  </si>
  <si>
    <t>p=5.22E-3</t>
  </si>
  <si>
    <t>p=9.71E-3</t>
  </si>
  <si>
    <t>p=0.011</t>
  </si>
  <si>
    <t>p=0.033</t>
  </si>
  <si>
    <t>p=9.52E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15" xfId="0" applyFont="1" applyBorder="1" applyAlignment="1">
      <alignment horizontal="center" vertical="top"/>
    </xf>
    <xf numFmtId="2" fontId="0" fillId="0" borderId="0" xfId="0" applyNumberForma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right"/>
    </xf>
    <xf numFmtId="1" fontId="0" fillId="0" borderId="1" xfId="0" quotePrefix="1" applyNumberFormat="1" applyBorder="1" applyAlignment="1">
      <alignment horizontal="center"/>
    </xf>
    <xf numFmtId="1" fontId="1" fillId="0" borderId="2" xfId="0" quotePrefix="1" applyNumberFormat="1" applyFont="1" applyBorder="1" applyAlignment="1">
      <alignment horizontal="center"/>
    </xf>
    <xf numFmtId="1" fontId="0" fillId="0" borderId="2" xfId="0" quotePrefix="1" applyNumberFormat="1" applyBorder="1" applyAlignment="1">
      <alignment horizontal="center"/>
    </xf>
    <xf numFmtId="1" fontId="2" fillId="0" borderId="2" xfId="0" quotePrefix="1" applyNumberFormat="1" applyFont="1" applyBorder="1" applyAlignment="1">
      <alignment horizontal="center" vertical="top"/>
    </xf>
    <xf numFmtId="1" fontId="0" fillId="0" borderId="2" xfId="0" quotePrefix="1" applyNumberFormat="1" applyBorder="1" applyAlignment="1">
      <alignment horizontal="center" vertical="top"/>
    </xf>
    <xf numFmtId="1" fontId="0" fillId="0" borderId="3" xfId="0" quotePrefix="1" applyNumberFormat="1" applyBorder="1" applyAlignment="1">
      <alignment horizontal="center"/>
    </xf>
    <xf numFmtId="164" fontId="0" fillId="0" borderId="1" xfId="0" quotePrefix="1" applyNumberFormat="1" applyBorder="1" applyAlignment="1">
      <alignment horizontal="center"/>
    </xf>
    <xf numFmtId="164" fontId="1" fillId="0" borderId="2" xfId="0" quotePrefix="1" applyNumberFormat="1" applyFont="1" applyBorder="1" applyAlignment="1">
      <alignment horizontal="center"/>
    </xf>
    <xf numFmtId="164" fontId="0" fillId="0" borderId="2" xfId="0" quotePrefix="1" applyNumberFormat="1" applyBorder="1" applyAlignment="1">
      <alignment horizontal="center"/>
    </xf>
    <xf numFmtId="164" fontId="0" fillId="0" borderId="3" xfId="0" quotePrefix="1" applyNumberFormat="1" applyBorder="1" applyAlignment="1">
      <alignment horizontal="center"/>
    </xf>
    <xf numFmtId="2" fontId="0" fillId="0" borderId="1" xfId="0" quotePrefix="1" applyNumberFormat="1" applyBorder="1" applyAlignment="1">
      <alignment horizontal="center"/>
    </xf>
    <xf numFmtId="2" fontId="1" fillId="0" borderId="2" xfId="0" quotePrefix="1" applyNumberFormat="1" applyFont="1" applyBorder="1" applyAlignment="1">
      <alignment horizontal="center"/>
    </xf>
    <xf numFmtId="2" fontId="0" fillId="0" borderId="2" xfId="0" quotePrefix="1" applyNumberFormat="1" applyBorder="1" applyAlignment="1">
      <alignment horizontal="center"/>
    </xf>
    <xf numFmtId="2" fontId="0" fillId="0" borderId="3" xfId="0" quotePrefix="1" applyNumberFormat="1" applyBorder="1" applyAlignment="1">
      <alignment horizontal="center"/>
    </xf>
    <xf numFmtId="0" fontId="0" fillId="0" borderId="0" xfId="0" applyAlignment="1">
      <alignment horizontal="right"/>
    </xf>
    <xf numFmtId="1" fontId="0" fillId="0" borderId="4" xfId="0" quotePrefix="1" applyNumberFormat="1" applyBorder="1" applyAlignment="1">
      <alignment horizontal="center"/>
    </xf>
    <xf numFmtId="1" fontId="1" fillId="0" borderId="0" xfId="0" quotePrefix="1" applyNumberFormat="1" applyFont="1" applyAlignment="1">
      <alignment horizontal="center"/>
    </xf>
    <xf numFmtId="1" fontId="0" fillId="0" borderId="0" xfId="0" quotePrefix="1" applyNumberFormat="1" applyAlignment="1">
      <alignment horizontal="center"/>
    </xf>
    <xf numFmtId="1" fontId="2" fillId="0" borderId="0" xfId="0" quotePrefix="1" applyNumberFormat="1" applyFont="1" applyAlignment="1">
      <alignment horizontal="center" vertical="top"/>
    </xf>
    <xf numFmtId="1" fontId="0" fillId="0" borderId="0" xfId="0" quotePrefix="1" applyNumberFormat="1" applyAlignment="1">
      <alignment horizontal="center" vertical="top"/>
    </xf>
    <xf numFmtId="164" fontId="0" fillId="0" borderId="4" xfId="0" quotePrefix="1" applyNumberFormat="1" applyBorder="1" applyAlignment="1">
      <alignment horizontal="center"/>
    </xf>
    <xf numFmtId="164" fontId="1" fillId="0" borderId="0" xfId="0" quotePrefix="1" applyNumberFormat="1" applyFont="1" applyAlignment="1">
      <alignment horizontal="center"/>
    </xf>
    <xf numFmtId="164" fontId="0" fillId="0" borderId="0" xfId="0" quotePrefix="1" applyNumberFormat="1" applyAlignment="1">
      <alignment horizontal="center"/>
    </xf>
    <xf numFmtId="2" fontId="0" fillId="0" borderId="4" xfId="0" quotePrefix="1" applyNumberFormat="1" applyBorder="1" applyAlignment="1">
      <alignment horizontal="center"/>
    </xf>
    <xf numFmtId="2" fontId="1" fillId="0" borderId="0" xfId="0" quotePrefix="1" applyNumberFormat="1" applyFont="1" applyAlignment="1">
      <alignment horizontal="center"/>
    </xf>
    <xf numFmtId="2" fontId="0" fillId="0" borderId="0" xfId="0" quotePrefix="1" applyNumberFormat="1" applyAlignment="1">
      <alignment horizontal="center"/>
    </xf>
    <xf numFmtId="2" fontId="0" fillId="0" borderId="5" xfId="0" quotePrefix="1" applyNumberFormat="1" applyBorder="1" applyAlignment="1">
      <alignment horizontal="center"/>
    </xf>
    <xf numFmtId="0" fontId="0" fillId="0" borderId="7" xfId="0" applyBorder="1" applyAlignment="1">
      <alignment horizontal="right"/>
    </xf>
    <xf numFmtId="1" fontId="0" fillId="0" borderId="6" xfId="0" quotePrefix="1" applyNumberFormat="1" applyBorder="1" applyAlignment="1">
      <alignment horizontal="center"/>
    </xf>
    <xf numFmtId="1" fontId="1" fillId="0" borderId="7" xfId="0" quotePrefix="1" applyNumberFormat="1" applyFont="1" applyBorder="1" applyAlignment="1">
      <alignment horizontal="center"/>
    </xf>
    <xf numFmtId="1" fontId="0" fillId="0" borderId="7" xfId="0" quotePrefix="1" applyNumberFormat="1" applyBorder="1" applyAlignment="1">
      <alignment horizontal="center"/>
    </xf>
    <xf numFmtId="1" fontId="2" fillId="0" borderId="7" xfId="0" quotePrefix="1" applyNumberFormat="1" applyFont="1" applyBorder="1" applyAlignment="1">
      <alignment horizontal="center" vertical="top"/>
    </xf>
    <xf numFmtId="1" fontId="0" fillId="0" borderId="7" xfId="0" quotePrefix="1" applyNumberFormat="1" applyBorder="1" applyAlignment="1">
      <alignment horizontal="center" vertical="top"/>
    </xf>
    <xf numFmtId="164" fontId="0" fillId="0" borderId="6" xfId="0" quotePrefix="1" applyNumberFormat="1" applyBorder="1" applyAlignment="1">
      <alignment horizontal="center"/>
    </xf>
    <xf numFmtId="164" fontId="1" fillId="0" borderId="7" xfId="0" quotePrefix="1" applyNumberFormat="1" applyFont="1" applyBorder="1" applyAlignment="1">
      <alignment horizontal="center"/>
    </xf>
    <xf numFmtId="164" fontId="0" fillId="0" borderId="7" xfId="0" quotePrefix="1" applyNumberFormat="1" applyBorder="1" applyAlignment="1">
      <alignment horizontal="center"/>
    </xf>
    <xf numFmtId="2" fontId="0" fillId="0" borderId="6" xfId="0" quotePrefix="1" applyNumberFormat="1" applyBorder="1" applyAlignment="1">
      <alignment horizontal="center"/>
    </xf>
    <xf numFmtId="2" fontId="1" fillId="0" borderId="7" xfId="0" quotePrefix="1" applyNumberFormat="1" applyFont="1" applyBorder="1" applyAlignment="1">
      <alignment horizontal="center"/>
    </xf>
    <xf numFmtId="2" fontId="0" fillId="0" borderId="7" xfId="0" quotePrefix="1" applyNumberFormat="1" applyBorder="1" applyAlignment="1">
      <alignment horizontal="center"/>
    </xf>
    <xf numFmtId="2" fontId="0" fillId="0" borderId="8" xfId="0" quotePrefix="1" applyNumberFormat="1" applyBorder="1" applyAlignment="1">
      <alignment horizontal="center"/>
    </xf>
    <xf numFmtId="0" fontId="0" fillId="0" borderId="10" xfId="0" applyBorder="1" applyAlignment="1">
      <alignment horizontal="right"/>
    </xf>
    <xf numFmtId="1" fontId="0" fillId="0" borderId="9" xfId="0" quotePrefix="1" applyNumberFormat="1" applyBorder="1" applyAlignment="1">
      <alignment horizontal="center"/>
    </xf>
    <xf numFmtId="1" fontId="1" fillId="0" borderId="10" xfId="0" quotePrefix="1" applyNumberFormat="1" applyFont="1" applyBorder="1" applyAlignment="1">
      <alignment horizontal="center"/>
    </xf>
    <xf numFmtId="1" fontId="0" fillId="0" borderId="10" xfId="0" quotePrefix="1" applyNumberFormat="1" applyBorder="1" applyAlignment="1">
      <alignment horizontal="center"/>
    </xf>
    <xf numFmtId="1" fontId="2" fillId="0" borderId="10" xfId="0" quotePrefix="1" applyNumberFormat="1" applyFont="1" applyBorder="1" applyAlignment="1">
      <alignment horizontal="center" vertical="top"/>
    </xf>
    <xf numFmtId="1" fontId="0" fillId="0" borderId="10" xfId="0" quotePrefix="1" applyNumberFormat="1" applyBorder="1" applyAlignment="1">
      <alignment horizontal="center" vertical="top"/>
    </xf>
    <xf numFmtId="164" fontId="0" fillId="0" borderId="9" xfId="0" quotePrefix="1" applyNumberFormat="1" applyBorder="1" applyAlignment="1">
      <alignment horizontal="center"/>
    </xf>
    <xf numFmtId="164" fontId="1" fillId="0" borderId="10" xfId="0" quotePrefix="1" applyNumberFormat="1" applyFont="1" applyBorder="1" applyAlignment="1">
      <alignment horizontal="center"/>
    </xf>
    <xf numFmtId="164" fontId="0" fillId="0" borderId="10" xfId="0" quotePrefix="1" applyNumberFormat="1" applyBorder="1" applyAlignment="1">
      <alignment horizontal="center"/>
    </xf>
    <xf numFmtId="2" fontId="0" fillId="0" borderId="9" xfId="0" quotePrefix="1" applyNumberFormat="1" applyBorder="1" applyAlignment="1">
      <alignment horizontal="center"/>
    </xf>
    <xf numFmtId="2" fontId="1" fillId="0" borderId="10" xfId="0" quotePrefix="1" applyNumberFormat="1" applyFont="1" applyBorder="1" applyAlignment="1">
      <alignment horizontal="center"/>
    </xf>
    <xf numFmtId="2" fontId="0" fillId="0" borderId="10" xfId="0" quotePrefix="1" applyNumberFormat="1" applyBorder="1" applyAlignment="1">
      <alignment horizontal="center"/>
    </xf>
    <xf numFmtId="2" fontId="0" fillId="0" borderId="11" xfId="0" quotePrefix="1" applyNumberFormat="1" applyBorder="1" applyAlignment="1">
      <alignment horizontal="center"/>
    </xf>
    <xf numFmtId="0" fontId="0" fillId="0" borderId="13" xfId="0" applyBorder="1" applyAlignment="1">
      <alignment horizontal="right"/>
    </xf>
    <xf numFmtId="0" fontId="0" fillId="0" borderId="4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2" xfId="0" quotePrefix="1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1" fillId="0" borderId="2" xfId="0" quotePrefix="1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1" xfId="0" quotePrefix="1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2" fillId="0" borderId="2" xfId="0" quotePrefix="1" applyNumberFormat="1" applyFont="1" applyBorder="1" applyAlignment="1">
      <alignment horizontal="center" vertical="center"/>
    </xf>
    <xf numFmtId="1" fontId="0" fillId="0" borderId="2" xfId="0" quotePrefix="1" applyNumberFormat="1" applyBorder="1" applyAlignment="1">
      <alignment horizontal="center" vertical="center"/>
    </xf>
    <xf numFmtId="1" fontId="1" fillId="0" borderId="2" xfId="0" quotePrefix="1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" fontId="0" fillId="0" borderId="1" xfId="0" quotePrefix="1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11" fontId="1" fillId="4" borderId="6" xfId="0" applyNumberFormat="1" applyFont="1" applyFill="1" applyBorder="1" applyAlignment="1">
      <alignment horizontal="center"/>
    </xf>
    <xf numFmtId="11" fontId="1" fillId="4" borderId="7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Z1:DX51"/>
  <sheetViews>
    <sheetView topLeftCell="AY1" zoomScale="86" zoomScaleNormal="86" workbookViewId="0">
      <selection activeCell="AY1" sqref="AY1"/>
    </sheetView>
  </sheetViews>
  <sheetFormatPr defaultRowHeight="15" x14ac:dyDescent="0.25"/>
  <sheetData>
    <row r="1" spans="52:128" x14ac:dyDescent="0.25">
      <c r="AZ1" s="82"/>
      <c r="BA1" s="83"/>
      <c r="BB1" s="83"/>
      <c r="BC1" s="82" t="s">
        <v>0</v>
      </c>
      <c r="BD1" s="83"/>
      <c r="BE1" s="83"/>
      <c r="BF1" s="83"/>
      <c r="BG1" s="83"/>
      <c r="BH1" s="83"/>
      <c r="BI1" s="83"/>
      <c r="BJ1" s="84"/>
      <c r="BK1" s="82" t="s">
        <v>1</v>
      </c>
      <c r="BL1" s="83"/>
      <c r="BM1" s="83"/>
      <c r="BN1" s="83"/>
      <c r="BO1" s="83"/>
      <c r="BP1" s="83"/>
      <c r="BQ1" s="83"/>
      <c r="BR1" s="84"/>
      <c r="BS1" s="82" t="s">
        <v>2</v>
      </c>
      <c r="BT1" s="83"/>
      <c r="BU1" s="83"/>
      <c r="BV1" s="83"/>
      <c r="BW1" s="83"/>
      <c r="BX1" s="83"/>
      <c r="BY1" s="83"/>
      <c r="BZ1" s="84"/>
      <c r="CA1" s="82" t="s">
        <v>3</v>
      </c>
      <c r="CB1" s="83"/>
      <c r="CC1" s="83"/>
      <c r="CD1" s="83"/>
      <c r="CE1" s="83"/>
      <c r="CF1" s="83"/>
      <c r="CG1" s="83"/>
      <c r="CH1" s="84"/>
      <c r="CI1" s="82" t="s">
        <v>26</v>
      </c>
      <c r="CJ1" s="83"/>
      <c r="CK1" s="83"/>
      <c r="CL1" s="83"/>
      <c r="CM1" s="83"/>
      <c r="CN1" s="83"/>
      <c r="CO1" s="83"/>
      <c r="CP1" s="84"/>
      <c r="CQ1" s="82" t="s">
        <v>27</v>
      </c>
      <c r="CR1" s="83"/>
      <c r="CS1" s="83"/>
      <c r="CT1" s="83"/>
      <c r="CU1" s="83"/>
      <c r="CV1" s="83"/>
      <c r="CW1" s="83"/>
      <c r="CX1" s="84"/>
      <c r="CY1" s="82" t="s">
        <v>28</v>
      </c>
      <c r="CZ1" s="83"/>
      <c r="DA1" s="83"/>
      <c r="DB1" s="83"/>
      <c r="DC1" s="83"/>
      <c r="DD1" s="83"/>
      <c r="DE1" s="83"/>
      <c r="DF1" s="84"/>
      <c r="DG1" s="82" t="s">
        <v>29</v>
      </c>
      <c r="DH1" s="83"/>
      <c r="DI1" s="83"/>
      <c r="DJ1" s="83"/>
      <c r="DK1" s="83"/>
      <c r="DL1" s="83"/>
      <c r="DM1" s="83"/>
      <c r="DN1" s="84"/>
      <c r="DO1" s="82" t="s">
        <v>30</v>
      </c>
      <c r="DP1" s="83"/>
      <c r="DQ1" s="83"/>
      <c r="DR1" s="83"/>
      <c r="DS1" s="83"/>
      <c r="DT1" s="83"/>
      <c r="DU1" s="83"/>
      <c r="DV1" s="84"/>
      <c r="DW1" s="82" t="s">
        <v>31</v>
      </c>
      <c r="DX1" s="84"/>
    </row>
    <row r="2" spans="52:128" ht="18.75" x14ac:dyDescent="0.3">
      <c r="AZ2" s="79"/>
      <c r="BA2" s="80"/>
      <c r="BB2" s="80"/>
      <c r="BC2" s="79" t="s">
        <v>4</v>
      </c>
      <c r="BD2" s="80"/>
      <c r="BE2" s="80"/>
      <c r="BF2" s="1"/>
      <c r="BG2" s="1"/>
      <c r="BH2" s="80" t="s">
        <v>5</v>
      </c>
      <c r="BI2" s="80"/>
      <c r="BJ2" s="81"/>
      <c r="BK2" s="79" t="s">
        <v>4</v>
      </c>
      <c r="BL2" s="80"/>
      <c r="BM2" s="80"/>
      <c r="BN2" s="7"/>
      <c r="BO2" s="7"/>
      <c r="BP2" s="80" t="s">
        <v>5</v>
      </c>
      <c r="BQ2" s="80"/>
      <c r="BR2" s="81"/>
      <c r="BS2" s="79" t="s">
        <v>4</v>
      </c>
      <c r="BT2" s="80"/>
      <c r="BU2" s="80"/>
      <c r="BV2" s="1"/>
      <c r="BW2" s="1"/>
      <c r="BX2" s="80" t="s">
        <v>5</v>
      </c>
      <c r="BY2" s="80"/>
      <c r="BZ2" s="81"/>
      <c r="CA2" s="79" t="s">
        <v>4</v>
      </c>
      <c r="CB2" s="80"/>
      <c r="CC2" s="80"/>
      <c r="CD2" s="1"/>
      <c r="CE2" s="1"/>
      <c r="CF2" s="80" t="s">
        <v>5</v>
      </c>
      <c r="CG2" s="80"/>
      <c r="CH2" s="81"/>
      <c r="CI2" s="79" t="s">
        <v>4</v>
      </c>
      <c r="CJ2" s="80"/>
      <c r="CK2" s="80"/>
      <c r="CL2" s="1"/>
      <c r="CM2" s="1"/>
      <c r="CN2" s="80" t="s">
        <v>5</v>
      </c>
      <c r="CO2" s="80"/>
      <c r="CP2" s="81"/>
      <c r="CQ2" s="79" t="s">
        <v>4</v>
      </c>
      <c r="CR2" s="80"/>
      <c r="CS2" s="80"/>
      <c r="CT2" s="1"/>
      <c r="CU2" s="1"/>
      <c r="CV2" s="80" t="s">
        <v>5</v>
      </c>
      <c r="CW2" s="80"/>
      <c r="CX2" s="81"/>
      <c r="CY2" s="79" t="s">
        <v>4</v>
      </c>
      <c r="CZ2" s="80"/>
      <c r="DA2" s="80"/>
      <c r="DB2" s="1"/>
      <c r="DC2" s="1"/>
      <c r="DD2" s="80" t="s">
        <v>5</v>
      </c>
      <c r="DE2" s="80"/>
      <c r="DF2" s="81"/>
      <c r="DG2" s="79" t="s">
        <v>4</v>
      </c>
      <c r="DH2" s="80"/>
      <c r="DI2" s="80"/>
      <c r="DJ2" s="1"/>
      <c r="DK2" s="1"/>
      <c r="DL2" s="80" t="s">
        <v>5</v>
      </c>
      <c r="DM2" s="80"/>
      <c r="DN2" s="81"/>
      <c r="DO2" s="79" t="s">
        <v>4</v>
      </c>
      <c r="DP2" s="80"/>
      <c r="DQ2" s="80"/>
      <c r="DR2" s="1"/>
      <c r="DS2" s="1"/>
      <c r="DT2" s="80" t="s">
        <v>5</v>
      </c>
      <c r="DU2" s="80"/>
      <c r="DV2" s="81"/>
      <c r="DW2" s="8" t="s">
        <v>4</v>
      </c>
      <c r="DX2" s="2" t="s">
        <v>5</v>
      </c>
    </row>
    <row r="3" spans="52:128" ht="18.75" x14ac:dyDescent="0.3">
      <c r="AZ3" s="85"/>
      <c r="BA3" s="86"/>
      <c r="BB3" s="86"/>
      <c r="BC3" s="8" t="s">
        <v>6</v>
      </c>
      <c r="BD3" s="6" t="s">
        <v>7</v>
      </c>
      <c r="BE3" s="1" t="s">
        <v>8</v>
      </c>
      <c r="BF3" s="1"/>
      <c r="BG3" s="3"/>
      <c r="BH3" s="1" t="s">
        <v>6</v>
      </c>
      <c r="BI3" s="6" t="s">
        <v>7</v>
      </c>
      <c r="BJ3" s="2" t="s">
        <v>8</v>
      </c>
      <c r="BK3" s="8" t="s">
        <v>6</v>
      </c>
      <c r="BL3" s="6" t="s">
        <v>7</v>
      </c>
      <c r="BM3" s="1" t="s">
        <v>8</v>
      </c>
      <c r="BN3" s="7"/>
      <c r="BO3" s="7"/>
      <c r="BP3" s="1" t="s">
        <v>6</v>
      </c>
      <c r="BQ3" s="6" t="s">
        <v>7</v>
      </c>
      <c r="BR3" s="2" t="s">
        <v>8</v>
      </c>
      <c r="BS3" s="8" t="s">
        <v>6</v>
      </c>
      <c r="BT3" s="6" t="s">
        <v>7</v>
      </c>
      <c r="BU3" s="1" t="s">
        <v>8</v>
      </c>
      <c r="BV3" s="1"/>
      <c r="BW3" s="1"/>
      <c r="BX3" s="1" t="s">
        <v>6</v>
      </c>
      <c r="BY3" s="6" t="s">
        <v>7</v>
      </c>
      <c r="BZ3" s="2" t="s">
        <v>8</v>
      </c>
      <c r="CA3" s="8" t="s">
        <v>6</v>
      </c>
      <c r="CB3" s="6" t="s">
        <v>7</v>
      </c>
      <c r="CC3" s="1" t="s">
        <v>8</v>
      </c>
      <c r="CD3" s="1"/>
      <c r="CE3" s="1"/>
      <c r="CF3" s="1" t="s">
        <v>6</v>
      </c>
      <c r="CG3" s="6" t="s">
        <v>7</v>
      </c>
      <c r="CH3" s="2" t="s">
        <v>8</v>
      </c>
      <c r="CI3" s="8" t="s">
        <v>6</v>
      </c>
      <c r="CJ3" s="6" t="s">
        <v>7</v>
      </c>
      <c r="CK3" s="1" t="s">
        <v>8</v>
      </c>
      <c r="CL3" s="1"/>
      <c r="CM3" s="1"/>
      <c r="CN3" s="1" t="s">
        <v>6</v>
      </c>
      <c r="CO3" s="6" t="s">
        <v>7</v>
      </c>
      <c r="CP3" s="2" t="s">
        <v>8</v>
      </c>
      <c r="CQ3" s="8" t="s">
        <v>6</v>
      </c>
      <c r="CR3" s="6" t="s">
        <v>7</v>
      </c>
      <c r="CS3" s="1" t="s">
        <v>8</v>
      </c>
      <c r="CT3" s="1"/>
      <c r="CU3" s="1"/>
      <c r="CV3" s="1" t="s">
        <v>6</v>
      </c>
      <c r="CW3" s="6" t="s">
        <v>7</v>
      </c>
      <c r="CX3" s="2" t="s">
        <v>8</v>
      </c>
      <c r="CY3" s="8" t="s">
        <v>6</v>
      </c>
      <c r="CZ3" s="6" t="s">
        <v>7</v>
      </c>
      <c r="DA3" s="1" t="s">
        <v>8</v>
      </c>
      <c r="DB3" s="1"/>
      <c r="DC3" s="1"/>
      <c r="DD3" s="1" t="s">
        <v>6</v>
      </c>
      <c r="DE3" s="6" t="s">
        <v>7</v>
      </c>
      <c r="DF3" s="2" t="s">
        <v>8</v>
      </c>
      <c r="DG3" s="8" t="s">
        <v>6</v>
      </c>
      <c r="DH3" s="6" t="s">
        <v>7</v>
      </c>
      <c r="DI3" s="1" t="s">
        <v>8</v>
      </c>
      <c r="DJ3" s="1"/>
      <c r="DK3" s="1"/>
      <c r="DL3" s="1" t="s">
        <v>6</v>
      </c>
      <c r="DM3" s="6" t="s">
        <v>7</v>
      </c>
      <c r="DN3" s="2" t="s">
        <v>8</v>
      </c>
      <c r="DO3" s="8" t="s">
        <v>6</v>
      </c>
      <c r="DP3" s="6" t="s">
        <v>7</v>
      </c>
      <c r="DQ3" s="1" t="s">
        <v>8</v>
      </c>
      <c r="DR3" s="1"/>
      <c r="DS3" s="1"/>
      <c r="DT3" s="1" t="s">
        <v>6</v>
      </c>
      <c r="DU3" s="6" t="s">
        <v>7</v>
      </c>
      <c r="DV3" s="2" t="s">
        <v>8</v>
      </c>
      <c r="DW3" s="8"/>
      <c r="DX3" s="2"/>
    </row>
    <row r="4" spans="52:128" ht="21" x14ac:dyDescent="0.25">
      <c r="AZ4" s="77" t="s">
        <v>9</v>
      </c>
      <c r="BA4" s="71" t="s">
        <v>10</v>
      </c>
      <c r="BB4" s="9" t="s">
        <v>11</v>
      </c>
      <c r="BC4" s="10">
        <v>67.415872857142872</v>
      </c>
      <c r="BD4" s="11">
        <v>70.932000000000002</v>
      </c>
      <c r="BE4" s="12">
        <v>76.945800000000006</v>
      </c>
      <c r="BF4" s="13" t="s">
        <v>12</v>
      </c>
      <c r="BG4" s="14" t="s">
        <v>12</v>
      </c>
      <c r="BH4" s="12">
        <v>67.453933333333325</v>
      </c>
      <c r="BI4" s="11">
        <v>73.947466666666671</v>
      </c>
      <c r="BJ4" s="15">
        <v>78.326501904761898</v>
      </c>
      <c r="BK4" s="10">
        <v>88.851508571428582</v>
      </c>
      <c r="BL4" s="11">
        <v>92.458320000000001</v>
      </c>
      <c r="BM4" s="12">
        <v>97.507268571428568</v>
      </c>
      <c r="BN4" s="13" t="s">
        <v>12</v>
      </c>
      <c r="BO4" s="14" t="s">
        <v>12</v>
      </c>
      <c r="BP4" s="12">
        <v>86.855719999999977</v>
      </c>
      <c r="BQ4" s="11">
        <v>94.75222857142856</v>
      </c>
      <c r="BR4" s="15">
        <v>98.605760000000018</v>
      </c>
      <c r="BS4" s="10">
        <v>109.09649999999999</v>
      </c>
      <c r="BT4" s="11">
        <v>114.62200000000001</v>
      </c>
      <c r="BU4" s="12">
        <v>126.04308000000002</v>
      </c>
      <c r="BV4" s="13" t="s">
        <v>12</v>
      </c>
      <c r="BW4" s="14" t="s">
        <v>12</v>
      </c>
      <c r="BX4" s="12">
        <v>108.83436000000002</v>
      </c>
      <c r="BY4" s="11">
        <v>114.45752</v>
      </c>
      <c r="BZ4" s="15">
        <v>119.79137142857144</v>
      </c>
      <c r="CA4" s="16">
        <v>22.598107992454469</v>
      </c>
      <c r="CB4" s="17">
        <v>32.534486619811361</v>
      </c>
      <c r="CC4" s="18">
        <v>42.356655504219596</v>
      </c>
      <c r="CD4" s="13" t="s">
        <v>12</v>
      </c>
      <c r="CE4" s="14" t="s">
        <v>12</v>
      </c>
      <c r="CF4" s="18">
        <v>20.179789075838436</v>
      </c>
      <c r="CG4" s="17">
        <v>28.627567010779021</v>
      </c>
      <c r="CH4" s="19">
        <v>37.061655571544399</v>
      </c>
      <c r="CI4" s="10">
        <v>50.770863999999989</v>
      </c>
      <c r="CJ4" s="11">
        <v>57.252746666666653</v>
      </c>
      <c r="CK4" s="12">
        <v>72.640193333333343</v>
      </c>
      <c r="CL4" s="13" t="s">
        <v>17</v>
      </c>
      <c r="CM4" s="14" t="s">
        <v>1893</v>
      </c>
      <c r="CN4" s="12">
        <v>45.124060000000007</v>
      </c>
      <c r="CO4" s="11">
        <v>52.325199999999995</v>
      </c>
      <c r="CP4" s="15">
        <v>57.084840000000007</v>
      </c>
      <c r="CQ4" s="20">
        <v>1.1626782932644333</v>
      </c>
      <c r="CR4" s="21">
        <v>1.700798527460893</v>
      </c>
      <c r="CS4" s="22">
        <v>1.9994255334973139</v>
      </c>
      <c r="CT4" s="13" t="s">
        <v>16</v>
      </c>
      <c r="CU4" s="14" t="s">
        <v>1894</v>
      </c>
      <c r="CV4" s="22">
        <v>1.6105129562000517</v>
      </c>
      <c r="CW4" s="21">
        <v>2.076370451713184</v>
      </c>
      <c r="CX4" s="23">
        <v>2.7797647260322069</v>
      </c>
      <c r="CY4" s="20">
        <v>3.8952133989781235</v>
      </c>
      <c r="CZ4" s="21">
        <v>5.5913477820174666</v>
      </c>
      <c r="DA4" s="22">
        <v>7.6803275657467402</v>
      </c>
      <c r="DB4" s="13" t="s">
        <v>16</v>
      </c>
      <c r="DC4" s="14" t="s">
        <v>1895</v>
      </c>
      <c r="DD4" s="22">
        <v>6.2034814359668067</v>
      </c>
      <c r="DE4" s="21">
        <v>7.715623966110507</v>
      </c>
      <c r="DF4" s="23">
        <v>11.739547977086808</v>
      </c>
      <c r="DG4" s="20">
        <v>12.396773527649589</v>
      </c>
      <c r="DH4" s="21">
        <v>14.363272753292954</v>
      </c>
      <c r="DI4" s="22">
        <v>17.220844783595471</v>
      </c>
      <c r="DJ4" s="13" t="s">
        <v>17</v>
      </c>
      <c r="DK4" s="14" t="s">
        <v>1896</v>
      </c>
      <c r="DL4" s="22">
        <v>8.290783781149635</v>
      </c>
      <c r="DM4" s="21">
        <v>12.098047721905107</v>
      </c>
      <c r="DN4" s="23">
        <v>14.734896336367438</v>
      </c>
      <c r="DO4" s="20">
        <v>2.9566734036596491</v>
      </c>
      <c r="DP4" s="21">
        <v>3.717162208105294</v>
      </c>
      <c r="DQ4" s="22">
        <v>5.156513610755991</v>
      </c>
      <c r="DR4" s="13" t="s">
        <v>12</v>
      </c>
      <c r="DS4" s="14" t="s">
        <v>12</v>
      </c>
      <c r="DT4" s="22">
        <v>2.407339143985888</v>
      </c>
      <c r="DU4" s="21">
        <v>3.981556278478525</v>
      </c>
      <c r="DV4" s="23">
        <v>4.990744980118798</v>
      </c>
      <c r="DW4" s="77">
        <v>30</v>
      </c>
      <c r="DX4" s="78">
        <v>30</v>
      </c>
    </row>
    <row r="5" spans="52:128" ht="21" x14ac:dyDescent="0.25">
      <c r="AZ5" s="65"/>
      <c r="BA5" s="67"/>
      <c r="BB5" s="24" t="s">
        <v>13</v>
      </c>
      <c r="BC5" s="25">
        <v>63.938516</v>
      </c>
      <c r="BD5" s="26">
        <v>67.847999999999999</v>
      </c>
      <c r="BE5" s="27">
        <v>69.986239999999995</v>
      </c>
      <c r="BF5" s="28" t="s">
        <v>12</v>
      </c>
      <c r="BG5" s="29" t="s">
        <v>12</v>
      </c>
      <c r="BH5" s="27">
        <v>63.376199999999997</v>
      </c>
      <c r="BI5" s="26">
        <v>67.334000000000003</v>
      </c>
      <c r="BJ5" s="27">
        <v>74.385492571428571</v>
      </c>
      <c r="BK5" s="25">
        <v>85.349700000000013</v>
      </c>
      <c r="BL5" s="26">
        <v>88.284639999999982</v>
      </c>
      <c r="BM5" s="27">
        <v>92.146982857142859</v>
      </c>
      <c r="BN5" s="28" t="s">
        <v>12</v>
      </c>
      <c r="BO5" s="29" t="s">
        <v>12</v>
      </c>
      <c r="BP5" s="27">
        <v>83.826546666666658</v>
      </c>
      <c r="BQ5" s="26">
        <v>92.11308333333335</v>
      </c>
      <c r="BR5" s="27">
        <v>98.053210000000007</v>
      </c>
      <c r="BS5" s="25">
        <v>109.02511111111113</v>
      </c>
      <c r="BT5" s="26">
        <v>111.88164571428572</v>
      </c>
      <c r="BU5" s="27">
        <v>120.23781714285714</v>
      </c>
      <c r="BV5" s="28" t="s">
        <v>12</v>
      </c>
      <c r="BW5" s="29" t="s">
        <v>12</v>
      </c>
      <c r="BX5" s="27">
        <v>109.97087111111114</v>
      </c>
      <c r="BY5" s="26">
        <v>118.22</v>
      </c>
      <c r="BZ5" s="27">
        <v>131.3784</v>
      </c>
      <c r="CA5" s="30">
        <v>31.290767027706323</v>
      </c>
      <c r="CB5" s="31">
        <v>45.723002859595113</v>
      </c>
      <c r="CC5" s="32">
        <v>51.236375863840294</v>
      </c>
      <c r="CD5" s="28" t="s">
        <v>12</v>
      </c>
      <c r="CE5" s="29" t="s">
        <v>12</v>
      </c>
      <c r="CF5" s="32">
        <v>26.049352047633597</v>
      </c>
      <c r="CG5" s="31">
        <v>35.680135232215903</v>
      </c>
      <c r="CH5" s="32">
        <v>50.028374927726745</v>
      </c>
      <c r="CI5" s="25">
        <v>55.262342857142862</v>
      </c>
      <c r="CJ5" s="26">
        <v>60.828228571428575</v>
      </c>
      <c r="CK5" s="27">
        <v>71.528239999999997</v>
      </c>
      <c r="CL5" s="28" t="s">
        <v>12</v>
      </c>
      <c r="CM5" s="29" t="s">
        <v>12</v>
      </c>
      <c r="CN5" s="27">
        <v>56.425635000000007</v>
      </c>
      <c r="CO5" s="26">
        <v>62.913600000000002</v>
      </c>
      <c r="CP5" s="27">
        <v>82.281119999999987</v>
      </c>
      <c r="CQ5" s="33">
        <v>2.1369230494644347</v>
      </c>
      <c r="CR5" s="34">
        <v>2.7562415441988346</v>
      </c>
      <c r="CS5" s="35">
        <v>3.5424489783036566</v>
      </c>
      <c r="CT5" s="28" t="s">
        <v>12</v>
      </c>
      <c r="CU5" s="29" t="s">
        <v>12</v>
      </c>
      <c r="CV5" s="35">
        <v>2.3236200996816723</v>
      </c>
      <c r="CW5" s="34">
        <v>2.9929881895043642</v>
      </c>
      <c r="CX5" s="36">
        <v>3.8664547961119942</v>
      </c>
      <c r="CY5" s="33">
        <v>7.703290486169676</v>
      </c>
      <c r="CZ5" s="34">
        <v>9.9738575427466252</v>
      </c>
      <c r="DA5" s="35">
        <v>12.569911356986065</v>
      </c>
      <c r="DB5" s="28" t="s">
        <v>12</v>
      </c>
      <c r="DC5" s="29" t="s">
        <v>12</v>
      </c>
      <c r="DD5" s="35">
        <v>7.2582544859846729</v>
      </c>
      <c r="DE5" s="34">
        <v>10.147099468533559</v>
      </c>
      <c r="DF5" s="36">
        <v>13.120484126702722</v>
      </c>
      <c r="DG5" s="33">
        <v>8.1611133817018633</v>
      </c>
      <c r="DH5" s="34">
        <v>9.5602712328098534</v>
      </c>
      <c r="DI5" s="35">
        <v>10.958648795809246</v>
      </c>
      <c r="DJ5" s="28" t="s">
        <v>12</v>
      </c>
      <c r="DK5" s="29" t="s">
        <v>12</v>
      </c>
      <c r="DL5" s="35">
        <v>6.4234974210645772</v>
      </c>
      <c r="DM5" s="34">
        <v>8.2489667039733554</v>
      </c>
      <c r="DN5" s="35">
        <v>9.7376794120729144</v>
      </c>
      <c r="DO5" s="33">
        <v>3.2473620934114864</v>
      </c>
      <c r="DP5" s="34">
        <v>3.826539093945442</v>
      </c>
      <c r="DQ5" s="35">
        <v>4.9361849116918748</v>
      </c>
      <c r="DR5" s="28" t="s">
        <v>12</v>
      </c>
      <c r="DS5" s="29" t="s">
        <v>12</v>
      </c>
      <c r="DT5" s="35">
        <v>2.8520208701246901</v>
      </c>
      <c r="DU5" s="34">
        <v>4.0354217696036621</v>
      </c>
      <c r="DV5" s="35">
        <v>4.9374762943502013</v>
      </c>
      <c r="DW5" s="65"/>
      <c r="DX5" s="69"/>
    </row>
    <row r="6" spans="52:128" ht="21" x14ac:dyDescent="0.25">
      <c r="AZ6" s="65"/>
      <c r="BA6" s="68"/>
      <c r="BB6" s="37" t="s">
        <v>14</v>
      </c>
      <c r="BC6" s="38">
        <v>63.963655272727294</v>
      </c>
      <c r="BD6" s="39">
        <v>67.786320000000003</v>
      </c>
      <c r="BE6" s="40">
        <v>70.819854545454547</v>
      </c>
      <c r="BF6" s="41" t="s">
        <v>12</v>
      </c>
      <c r="BG6" s="42" t="s">
        <v>12</v>
      </c>
      <c r="BH6" s="40">
        <v>65.072400000000002</v>
      </c>
      <c r="BI6" s="39">
        <v>71.598330909090919</v>
      </c>
      <c r="BJ6" s="40">
        <v>74.747749090909096</v>
      </c>
      <c r="BK6" s="38">
        <v>84.958032000000003</v>
      </c>
      <c r="BL6" s="39">
        <v>89.234138181818196</v>
      </c>
      <c r="BM6" s="40">
        <v>92.938909999999993</v>
      </c>
      <c r="BN6" s="41" t="s">
        <v>12</v>
      </c>
      <c r="BO6" s="42" t="s">
        <v>12</v>
      </c>
      <c r="BP6" s="40">
        <v>87.134136666666663</v>
      </c>
      <c r="BQ6" s="39">
        <v>93.437723636363643</v>
      </c>
      <c r="BR6" s="40">
        <v>98.628376000000003</v>
      </c>
      <c r="BS6" s="38">
        <v>110.403088</v>
      </c>
      <c r="BT6" s="39">
        <v>114.72479999999999</v>
      </c>
      <c r="BU6" s="40">
        <v>120.91335999999998</v>
      </c>
      <c r="BV6" s="41" t="s">
        <v>12</v>
      </c>
      <c r="BW6" s="42" t="s">
        <v>12</v>
      </c>
      <c r="BX6" s="40">
        <v>112.72674181818181</v>
      </c>
      <c r="BY6" s="39">
        <v>119.18818909090908</v>
      </c>
      <c r="BZ6" s="40">
        <v>129.41239672727272</v>
      </c>
      <c r="CA6" s="43">
        <v>29.37758476632068</v>
      </c>
      <c r="CB6" s="44">
        <v>45.01179433597504</v>
      </c>
      <c r="CC6" s="45">
        <v>50.277386387244846</v>
      </c>
      <c r="CD6" s="41" t="s">
        <v>12</v>
      </c>
      <c r="CE6" s="42" t="s">
        <v>12</v>
      </c>
      <c r="CF6" s="45">
        <v>24.956234118417928</v>
      </c>
      <c r="CG6" s="44">
        <v>34.490780313528205</v>
      </c>
      <c r="CH6" s="45">
        <v>44.265225305195514</v>
      </c>
      <c r="CI6" s="38">
        <v>57.676407272727261</v>
      </c>
      <c r="CJ6" s="39">
        <v>65.051839999999984</v>
      </c>
      <c r="CK6" s="40">
        <v>68.451015454545441</v>
      </c>
      <c r="CL6" s="41" t="s">
        <v>12</v>
      </c>
      <c r="CM6" s="42" t="s">
        <v>12</v>
      </c>
      <c r="CN6" s="40">
        <v>58.552595555555556</v>
      </c>
      <c r="CO6" s="39">
        <v>62.768745454545467</v>
      </c>
      <c r="CP6" s="40">
        <v>77.437184000000002</v>
      </c>
      <c r="CQ6" s="46">
        <v>1.7684333045186107</v>
      </c>
      <c r="CR6" s="47">
        <v>2.3428460458221592</v>
      </c>
      <c r="CS6" s="48">
        <v>2.7047087271556647</v>
      </c>
      <c r="CT6" s="41" t="s">
        <v>12</v>
      </c>
      <c r="CU6" s="42" t="s">
        <v>12</v>
      </c>
      <c r="CV6" s="48">
        <v>2.2742137667686264</v>
      </c>
      <c r="CW6" s="47">
        <v>2.5932628672848548</v>
      </c>
      <c r="CX6" s="49">
        <v>2.8847194335579154</v>
      </c>
      <c r="CY6" s="46">
        <v>4.6315132146063043</v>
      </c>
      <c r="CZ6" s="47">
        <v>7.601743028476279</v>
      </c>
      <c r="DA6" s="48">
        <v>9.3525376214446165</v>
      </c>
      <c r="DB6" s="41" t="s">
        <v>12</v>
      </c>
      <c r="DC6" s="42" t="s">
        <v>12</v>
      </c>
      <c r="DD6" s="48">
        <v>7.3593322020104477</v>
      </c>
      <c r="DE6" s="47">
        <v>8.8080686700266213</v>
      </c>
      <c r="DF6" s="49">
        <v>9.9177768891043385</v>
      </c>
      <c r="DG6" s="46">
        <v>7.3558286141847358</v>
      </c>
      <c r="DH6" s="47">
        <v>9.3086909284854915</v>
      </c>
      <c r="DI6" s="48">
        <v>12.903111358591861</v>
      </c>
      <c r="DJ6" s="41" t="s">
        <v>12</v>
      </c>
      <c r="DK6" s="42" t="s">
        <v>12</v>
      </c>
      <c r="DL6" s="48">
        <v>6.9560308061153364</v>
      </c>
      <c r="DM6" s="47">
        <v>8.6152205294737598</v>
      </c>
      <c r="DN6" s="48">
        <v>9.7698514797499882</v>
      </c>
      <c r="DO6" s="46">
        <v>2.9936032735535507</v>
      </c>
      <c r="DP6" s="47">
        <v>3.4162711913992569</v>
      </c>
      <c r="DQ6" s="48">
        <v>4.2653739216182771</v>
      </c>
      <c r="DR6" s="41" t="s">
        <v>12</v>
      </c>
      <c r="DS6" s="42" t="s">
        <v>12</v>
      </c>
      <c r="DT6" s="48">
        <v>2.6216083226401699</v>
      </c>
      <c r="DU6" s="47">
        <v>3.4934020686484883</v>
      </c>
      <c r="DV6" s="48">
        <v>4.5950444926881726</v>
      </c>
      <c r="DW6" s="65"/>
      <c r="DX6" s="69"/>
    </row>
    <row r="7" spans="52:128" ht="21" x14ac:dyDescent="0.25">
      <c r="AZ7" s="65"/>
      <c r="BA7" s="71" t="s">
        <v>15</v>
      </c>
      <c r="BB7" s="24" t="s">
        <v>11</v>
      </c>
      <c r="BC7" s="25">
        <v>172.66288</v>
      </c>
      <c r="BD7" s="26">
        <v>192.58552000000003</v>
      </c>
      <c r="BE7" s="27">
        <v>206.78733999999997</v>
      </c>
      <c r="BF7" s="28" t="s">
        <v>12</v>
      </c>
      <c r="BG7" s="29" t="s">
        <v>12</v>
      </c>
      <c r="BH7" s="27">
        <v>170.06057142857142</v>
      </c>
      <c r="BI7" s="26">
        <v>178.90626666666665</v>
      </c>
      <c r="BJ7" s="27">
        <v>220.52656000000002</v>
      </c>
      <c r="BK7" s="25">
        <v>226.69970000000004</v>
      </c>
      <c r="BL7" s="26">
        <v>239.38007999999999</v>
      </c>
      <c r="BM7" s="27">
        <v>256.07479999999998</v>
      </c>
      <c r="BN7" s="28" t="s">
        <v>12</v>
      </c>
      <c r="BO7" s="29" t="s">
        <v>12</v>
      </c>
      <c r="BP7" s="27">
        <v>222.47205</v>
      </c>
      <c r="BQ7" s="26">
        <v>255.35519999999997</v>
      </c>
      <c r="BR7" s="27">
        <v>272.62560000000002</v>
      </c>
      <c r="BS7" s="25">
        <v>250.01988000000003</v>
      </c>
      <c r="BT7" s="26">
        <v>263.74368000000004</v>
      </c>
      <c r="BU7" s="27">
        <v>281.56919999999991</v>
      </c>
      <c r="BV7" s="28" t="s">
        <v>12</v>
      </c>
      <c r="BW7" s="29" t="s">
        <v>12</v>
      </c>
      <c r="BX7" s="27">
        <v>246.46128666666669</v>
      </c>
      <c r="BY7" s="26">
        <v>281.64850285714283</v>
      </c>
      <c r="BZ7" s="27">
        <v>303.93848000000003</v>
      </c>
      <c r="CA7" s="30">
        <v>64.113996686237144</v>
      </c>
      <c r="CB7" s="31">
        <v>75.732401290851499</v>
      </c>
      <c r="CC7" s="32">
        <v>86.983871471165287</v>
      </c>
      <c r="CD7" s="28" t="s">
        <v>16</v>
      </c>
      <c r="CE7" s="29" t="s">
        <v>1897</v>
      </c>
      <c r="CF7" s="32">
        <v>41.679302417940484</v>
      </c>
      <c r="CG7" s="31">
        <v>55.77266993229</v>
      </c>
      <c r="CH7" s="32">
        <v>68.918531723959262</v>
      </c>
      <c r="CI7" s="25">
        <v>81.179691428571431</v>
      </c>
      <c r="CJ7" s="26">
        <v>86.728933333333345</v>
      </c>
      <c r="CK7" s="27">
        <v>92.14991999999998</v>
      </c>
      <c r="CL7" s="28" t="s">
        <v>17</v>
      </c>
      <c r="CM7" s="29" t="s">
        <v>1898</v>
      </c>
      <c r="CN7" s="27">
        <v>84.583840000000023</v>
      </c>
      <c r="CO7" s="26">
        <v>94.480053333333331</v>
      </c>
      <c r="CP7" s="27">
        <v>104.10813000000002</v>
      </c>
      <c r="CQ7" s="20">
        <v>2.6589893384334196</v>
      </c>
      <c r="CR7" s="21">
        <v>3.161395359617555</v>
      </c>
      <c r="CS7" s="22">
        <v>3.5621674316214977</v>
      </c>
      <c r="CT7" s="13" t="s">
        <v>16</v>
      </c>
      <c r="CU7" s="14" t="s">
        <v>1899</v>
      </c>
      <c r="CV7" s="22">
        <v>1.6293421192145436</v>
      </c>
      <c r="CW7" s="21">
        <v>2.299807125797606</v>
      </c>
      <c r="CX7" s="23">
        <v>3.1439278473033196</v>
      </c>
      <c r="CY7" s="20">
        <v>12.078413388670157</v>
      </c>
      <c r="CZ7" s="21">
        <v>13.702341449399521</v>
      </c>
      <c r="DA7" s="22">
        <v>14.952721032947498</v>
      </c>
      <c r="DB7" s="13" t="s">
        <v>16</v>
      </c>
      <c r="DC7" s="14" t="s">
        <v>1900</v>
      </c>
      <c r="DD7" s="22">
        <v>6.5365674358332093</v>
      </c>
      <c r="DE7" s="21">
        <v>11.112671923789001</v>
      </c>
      <c r="DF7" s="23">
        <v>13.277688517990807</v>
      </c>
      <c r="DG7" s="33">
        <v>4.4076864282195114</v>
      </c>
      <c r="DH7" s="34">
        <v>6.9067938716875181</v>
      </c>
      <c r="DI7" s="35">
        <v>8.177107655602244</v>
      </c>
      <c r="DJ7" s="28" t="s">
        <v>20</v>
      </c>
      <c r="DK7" s="29" t="s">
        <v>1901</v>
      </c>
      <c r="DL7" s="35">
        <v>7.5256783413995354</v>
      </c>
      <c r="DM7" s="34">
        <v>10.969409150355697</v>
      </c>
      <c r="DN7" s="35">
        <v>13.374832768214741</v>
      </c>
      <c r="DO7" s="33">
        <v>4.3551659559827698</v>
      </c>
      <c r="DP7" s="34">
        <v>5.3602279994846604</v>
      </c>
      <c r="DQ7" s="35">
        <v>6.7559977580710608</v>
      </c>
      <c r="DR7" s="28" t="s">
        <v>12</v>
      </c>
      <c r="DS7" s="29" t="s">
        <v>12</v>
      </c>
      <c r="DT7" s="35">
        <v>4.4705759240795153</v>
      </c>
      <c r="DU7" s="34">
        <v>5.3899275135384173</v>
      </c>
      <c r="DV7" s="35">
        <v>7.2618585381446827</v>
      </c>
      <c r="DW7" s="65"/>
      <c r="DX7" s="69"/>
    </row>
    <row r="8" spans="52:128" ht="21" x14ac:dyDescent="0.25">
      <c r="AZ8" s="65"/>
      <c r="BA8" s="67"/>
      <c r="BB8" s="24" t="s">
        <v>13</v>
      </c>
      <c r="BC8" s="25">
        <v>165.14305999999996</v>
      </c>
      <c r="BD8" s="26">
        <v>174.60066</v>
      </c>
      <c r="BE8" s="27">
        <v>188.11885999999998</v>
      </c>
      <c r="BF8" s="28" t="s">
        <v>12</v>
      </c>
      <c r="BG8" s="29" t="s">
        <v>12</v>
      </c>
      <c r="BH8" s="27">
        <v>159.25775999999999</v>
      </c>
      <c r="BI8" s="26">
        <v>174.45159999999998</v>
      </c>
      <c r="BJ8" s="27">
        <v>197.33488</v>
      </c>
      <c r="BK8" s="25">
        <v>209.99478158730162</v>
      </c>
      <c r="BL8" s="26">
        <v>225.04315142857143</v>
      </c>
      <c r="BM8" s="27">
        <v>236.78609333333335</v>
      </c>
      <c r="BN8" s="28" t="s">
        <v>12</v>
      </c>
      <c r="BO8" s="29" t="s">
        <v>12</v>
      </c>
      <c r="BP8" s="27">
        <v>208.43471000000002</v>
      </c>
      <c r="BQ8" s="26">
        <v>238.01855111111115</v>
      </c>
      <c r="BR8" s="27">
        <v>254.2302742857143</v>
      </c>
      <c r="BS8" s="25">
        <v>234.87597142857143</v>
      </c>
      <c r="BT8" s="26">
        <v>253.43541000000005</v>
      </c>
      <c r="BU8" s="27">
        <v>259.89381999999995</v>
      </c>
      <c r="BV8" s="28" t="s">
        <v>12</v>
      </c>
      <c r="BW8" s="29" t="s">
        <v>12</v>
      </c>
      <c r="BX8" s="27">
        <v>235.92599999999999</v>
      </c>
      <c r="BY8" s="26">
        <v>268.03934933333335</v>
      </c>
      <c r="BZ8" s="27">
        <v>281.64703428571431</v>
      </c>
      <c r="CA8" s="30">
        <v>60.541453885537216</v>
      </c>
      <c r="CB8" s="31">
        <v>69.721105870684966</v>
      </c>
      <c r="CC8" s="32">
        <v>87.595979863215987</v>
      </c>
      <c r="CD8" s="28" t="s">
        <v>12</v>
      </c>
      <c r="CE8" s="29" t="s">
        <v>12</v>
      </c>
      <c r="CF8" s="32">
        <v>50.258166803513177</v>
      </c>
      <c r="CG8" s="31">
        <v>63.836946862832768</v>
      </c>
      <c r="CH8" s="32">
        <v>77.927759981323817</v>
      </c>
      <c r="CI8" s="25">
        <v>80.518100000000004</v>
      </c>
      <c r="CJ8" s="26">
        <v>86.702254285714275</v>
      </c>
      <c r="CK8" s="27">
        <v>91.706166666666633</v>
      </c>
      <c r="CL8" s="28" t="s">
        <v>20</v>
      </c>
      <c r="CM8" s="29" t="s">
        <v>1902</v>
      </c>
      <c r="CN8" s="27">
        <v>90.241266666666689</v>
      </c>
      <c r="CO8" s="26">
        <v>98.288548571428549</v>
      </c>
      <c r="CP8" s="27">
        <v>107.63673999999997</v>
      </c>
      <c r="CQ8" s="33">
        <v>3.8554604416443903</v>
      </c>
      <c r="CR8" s="34">
        <v>4.4561174030228861</v>
      </c>
      <c r="CS8" s="35">
        <v>5.0664829409752095</v>
      </c>
      <c r="CT8" s="28" t="s">
        <v>12</v>
      </c>
      <c r="CU8" s="29" t="s">
        <v>12</v>
      </c>
      <c r="CV8" s="35">
        <v>2.6216656366652562</v>
      </c>
      <c r="CW8" s="34">
        <v>3.9610707424804033</v>
      </c>
      <c r="CX8" s="36">
        <v>4.6774417649149154</v>
      </c>
      <c r="CY8" s="33">
        <v>9.5510962884830963</v>
      </c>
      <c r="CZ8" s="34">
        <v>11.804752586076386</v>
      </c>
      <c r="DA8" s="35">
        <v>14.940973444277507</v>
      </c>
      <c r="DB8" s="28" t="s">
        <v>12</v>
      </c>
      <c r="DC8" s="29" t="s">
        <v>12</v>
      </c>
      <c r="DD8" s="35">
        <v>9.658485881061706</v>
      </c>
      <c r="DE8" s="34">
        <v>11.226003133208387</v>
      </c>
      <c r="DF8" s="36">
        <v>13.46910139336091</v>
      </c>
      <c r="DG8" s="33">
        <v>3.716892870831507</v>
      </c>
      <c r="DH8" s="34">
        <v>5.1634089021150533</v>
      </c>
      <c r="DI8" s="35">
        <v>6.1347603797690811</v>
      </c>
      <c r="DJ8" s="28" t="s">
        <v>12</v>
      </c>
      <c r="DK8" s="29" t="s">
        <v>12</v>
      </c>
      <c r="DL8" s="35">
        <v>4.7317914382771589</v>
      </c>
      <c r="DM8" s="34">
        <v>6.5560266573554333</v>
      </c>
      <c r="DN8" s="35">
        <v>9.3955969212351498</v>
      </c>
      <c r="DO8" s="33">
        <v>2.633247928641274</v>
      </c>
      <c r="DP8" s="34">
        <v>3.3456676009712387</v>
      </c>
      <c r="DQ8" s="35">
        <v>4.0712956187170741</v>
      </c>
      <c r="DR8" s="28" t="s">
        <v>12</v>
      </c>
      <c r="DS8" s="29" t="s">
        <v>12</v>
      </c>
      <c r="DT8" s="35">
        <v>2.989084588113303</v>
      </c>
      <c r="DU8" s="34">
        <v>3.5832015708184737</v>
      </c>
      <c r="DV8" s="35">
        <v>4.7994811371166728</v>
      </c>
      <c r="DW8" s="65"/>
      <c r="DX8" s="69"/>
    </row>
    <row r="9" spans="52:128" ht="21.75" thickBot="1" x14ac:dyDescent="0.3">
      <c r="AZ9" s="66"/>
      <c r="BA9" s="72"/>
      <c r="BB9" s="50" t="s">
        <v>14</v>
      </c>
      <c r="BC9" s="51">
        <v>153.47105454545454</v>
      </c>
      <c r="BD9" s="52">
        <v>160.93134400000002</v>
      </c>
      <c r="BE9" s="53">
        <v>169.504864</v>
      </c>
      <c r="BF9" s="54" t="s">
        <v>12</v>
      </c>
      <c r="BG9" s="55" t="s">
        <v>12</v>
      </c>
      <c r="BH9" s="53">
        <v>154.04860363636362</v>
      </c>
      <c r="BI9" s="52">
        <v>165.63136000000003</v>
      </c>
      <c r="BJ9" s="53">
        <v>183.6774327272727</v>
      </c>
      <c r="BK9" s="51">
        <v>194.46302181818186</v>
      </c>
      <c r="BL9" s="52">
        <v>202.49076727272731</v>
      </c>
      <c r="BM9" s="53">
        <v>214.04517575757575</v>
      </c>
      <c r="BN9" s="54" t="s">
        <v>12</v>
      </c>
      <c r="BO9" s="55" t="s">
        <v>12</v>
      </c>
      <c r="BP9" s="53">
        <v>197.05226158730159</v>
      </c>
      <c r="BQ9" s="52">
        <v>214.39967999999999</v>
      </c>
      <c r="BR9" s="53">
        <v>226.11773777777776</v>
      </c>
      <c r="BS9" s="51">
        <v>217.74441818181822</v>
      </c>
      <c r="BT9" s="52">
        <v>228.49075636363636</v>
      </c>
      <c r="BU9" s="53">
        <v>238.66525656565659</v>
      </c>
      <c r="BV9" s="54" t="s">
        <v>17</v>
      </c>
      <c r="BW9" s="55" t="s">
        <v>1903</v>
      </c>
      <c r="BX9" s="53">
        <v>221.25509010101013</v>
      </c>
      <c r="BY9" s="52">
        <v>243.82397714285713</v>
      </c>
      <c r="BZ9" s="53">
        <v>254.66643999999997</v>
      </c>
      <c r="CA9" s="56">
        <v>54.411494969865231</v>
      </c>
      <c r="CB9" s="57">
        <v>65.813891029659558</v>
      </c>
      <c r="CC9" s="58">
        <v>85.221386617065406</v>
      </c>
      <c r="CD9" s="54" t="s">
        <v>12</v>
      </c>
      <c r="CE9" s="55" t="s">
        <v>12</v>
      </c>
      <c r="CF9" s="58">
        <v>45.317594552025383</v>
      </c>
      <c r="CG9" s="57">
        <v>56.958817762948662</v>
      </c>
      <c r="CH9" s="58">
        <v>74.25728595961111</v>
      </c>
      <c r="CI9" s="51">
        <v>76.978108571428606</v>
      </c>
      <c r="CJ9" s="52">
        <v>84.27818133333335</v>
      </c>
      <c r="CK9" s="53">
        <v>87.735945000000015</v>
      </c>
      <c r="CL9" s="54" t="s">
        <v>17</v>
      </c>
      <c r="CM9" s="55" t="s">
        <v>1904</v>
      </c>
      <c r="CN9" s="53">
        <v>80.945187272727281</v>
      </c>
      <c r="CO9" s="52">
        <v>90.523966666666681</v>
      </c>
      <c r="CP9" s="53">
        <v>97.560137142857144</v>
      </c>
      <c r="CQ9" s="59">
        <v>3.1238829636173291</v>
      </c>
      <c r="CR9" s="60">
        <v>3.7340962189936482</v>
      </c>
      <c r="CS9" s="61">
        <v>4.4988698609823521</v>
      </c>
      <c r="CT9" s="54" t="s">
        <v>17</v>
      </c>
      <c r="CU9" s="55" t="s">
        <v>1903</v>
      </c>
      <c r="CV9" s="61">
        <v>1.9080433627254854</v>
      </c>
      <c r="CW9" s="60">
        <v>2.5811203341229509</v>
      </c>
      <c r="CX9" s="62">
        <v>4.2112368394386239</v>
      </c>
      <c r="CY9" s="59">
        <v>8.7173467503755742</v>
      </c>
      <c r="CZ9" s="60">
        <v>10.616339682625243</v>
      </c>
      <c r="DA9" s="61">
        <v>12.381905841128411</v>
      </c>
      <c r="DB9" s="54" t="s">
        <v>12</v>
      </c>
      <c r="DC9" s="55" t="s">
        <v>12</v>
      </c>
      <c r="DD9" s="61">
        <v>6.5954395056081658</v>
      </c>
      <c r="DE9" s="60">
        <v>10.126823442411339</v>
      </c>
      <c r="DF9" s="62">
        <v>13.009378743372706</v>
      </c>
      <c r="DG9" s="59">
        <v>4.6968886535604186</v>
      </c>
      <c r="DH9" s="60">
        <v>6.7451211149251167</v>
      </c>
      <c r="DI9" s="61">
        <v>8.80280300313221</v>
      </c>
      <c r="DJ9" s="54" t="s">
        <v>12</v>
      </c>
      <c r="DK9" s="55" t="s">
        <v>12</v>
      </c>
      <c r="DL9" s="61">
        <v>5.6434307319339476</v>
      </c>
      <c r="DM9" s="60">
        <v>7.6520936145614957</v>
      </c>
      <c r="DN9" s="61">
        <v>10.298197424056328</v>
      </c>
      <c r="DO9" s="59">
        <v>2.3454544275857536</v>
      </c>
      <c r="DP9" s="60">
        <v>2.8307399600910266</v>
      </c>
      <c r="DQ9" s="61">
        <v>3.6209855534746334</v>
      </c>
      <c r="DR9" s="54" t="s">
        <v>12</v>
      </c>
      <c r="DS9" s="55" t="s">
        <v>12</v>
      </c>
      <c r="DT9" s="61">
        <v>2.5244912798257721</v>
      </c>
      <c r="DU9" s="60">
        <v>3.1896317537809074</v>
      </c>
      <c r="DV9" s="61">
        <v>3.931358797795113</v>
      </c>
      <c r="DW9" s="66"/>
      <c r="DX9" s="70"/>
    </row>
    <row r="10" spans="52:128" ht="21" x14ac:dyDescent="0.25">
      <c r="AZ10" s="73" t="s">
        <v>18</v>
      </c>
      <c r="BA10" s="74" t="s">
        <v>10</v>
      </c>
      <c r="BB10" s="63" t="s">
        <v>11</v>
      </c>
      <c r="BC10" s="10">
        <v>63.191159999999996</v>
      </c>
      <c r="BD10" s="11">
        <v>67.009152</v>
      </c>
      <c r="BE10" s="12">
        <v>70.694703333333337</v>
      </c>
      <c r="BF10" s="13" t="s">
        <v>12</v>
      </c>
      <c r="BG10" s="29" t="s">
        <v>12</v>
      </c>
      <c r="BH10" s="12">
        <v>59.459519999999991</v>
      </c>
      <c r="BI10" s="11">
        <v>63.612639999999999</v>
      </c>
      <c r="BJ10" s="15">
        <v>70.638285714285715</v>
      </c>
      <c r="BK10" s="10">
        <v>79.659719999999993</v>
      </c>
      <c r="BL10" s="11">
        <v>86.917400000000015</v>
      </c>
      <c r="BM10" s="12">
        <v>91.250419999999991</v>
      </c>
      <c r="BN10" s="13" t="s">
        <v>12</v>
      </c>
      <c r="BO10" s="29" t="s">
        <v>12</v>
      </c>
      <c r="BP10" s="12">
        <v>78.703679999999991</v>
      </c>
      <c r="BQ10" s="11">
        <v>85.159520000000001</v>
      </c>
      <c r="BR10" s="15">
        <v>93.59169</v>
      </c>
      <c r="BS10" s="10">
        <v>99.592639999999989</v>
      </c>
      <c r="BT10" s="11">
        <v>107.79608000000002</v>
      </c>
      <c r="BU10" s="12">
        <v>112.44777999999999</v>
      </c>
      <c r="BV10" s="13" t="s">
        <v>12</v>
      </c>
      <c r="BW10" s="29" t="s">
        <v>12</v>
      </c>
      <c r="BX10" s="12">
        <v>97.354537142857154</v>
      </c>
      <c r="BY10" s="11">
        <v>103.08784</v>
      </c>
      <c r="BZ10" s="15">
        <v>113.76435428571429</v>
      </c>
      <c r="CA10" s="16">
        <v>21.674282965059795</v>
      </c>
      <c r="CB10" s="17">
        <v>25.745227880648557</v>
      </c>
      <c r="CC10" s="18">
        <v>35.533565040659909</v>
      </c>
      <c r="CD10" s="13" t="s">
        <v>12</v>
      </c>
      <c r="CE10" s="29" t="s">
        <v>12</v>
      </c>
      <c r="CF10" s="18">
        <v>22.707206762874666</v>
      </c>
      <c r="CG10" s="17">
        <v>30.304135524842753</v>
      </c>
      <c r="CH10" s="19">
        <v>41.673029259263046</v>
      </c>
      <c r="CI10" s="10">
        <v>45.787120000000002</v>
      </c>
      <c r="CJ10" s="11">
        <v>49.604426666666676</v>
      </c>
      <c r="CK10" s="12">
        <v>53.620479999999986</v>
      </c>
      <c r="CL10" s="13" t="s">
        <v>12</v>
      </c>
      <c r="CM10" s="29" t="s">
        <v>12</v>
      </c>
      <c r="CN10" s="12">
        <v>44.760148000000001</v>
      </c>
      <c r="CO10" s="11">
        <v>50.084159999999997</v>
      </c>
      <c r="CP10" s="15">
        <v>57.395883428571423</v>
      </c>
      <c r="CQ10" s="20">
        <v>1.5252026495166537</v>
      </c>
      <c r="CR10" s="21">
        <v>1.8396758598702414</v>
      </c>
      <c r="CS10" s="22">
        <v>2.7706149215035345</v>
      </c>
      <c r="CT10" s="13" t="s">
        <v>12</v>
      </c>
      <c r="CU10" s="14" t="s">
        <v>12</v>
      </c>
      <c r="CV10" s="22">
        <v>1.5596451640597429</v>
      </c>
      <c r="CW10" s="21">
        <v>1.7813949755517922</v>
      </c>
      <c r="CX10" s="23">
        <v>2.2158214395111053</v>
      </c>
      <c r="CY10" s="20">
        <v>6.1270839015345402</v>
      </c>
      <c r="CZ10" s="21">
        <v>9.2222850869846926</v>
      </c>
      <c r="DA10" s="22">
        <v>11.917797311077003</v>
      </c>
      <c r="DB10" s="13" t="s">
        <v>17</v>
      </c>
      <c r="DC10" s="14" t="s">
        <v>1905</v>
      </c>
      <c r="DD10" s="22">
        <v>5.2900006878425812</v>
      </c>
      <c r="DE10" s="21">
        <v>6.7609043805686708</v>
      </c>
      <c r="DF10" s="23">
        <v>9.0471430820312531</v>
      </c>
      <c r="DG10" s="20">
        <v>9.4459609930865795</v>
      </c>
      <c r="DH10" s="21">
        <v>11.723208381011643</v>
      </c>
      <c r="DI10" s="22">
        <v>13.407408549502607</v>
      </c>
      <c r="DJ10" s="13" t="s">
        <v>12</v>
      </c>
      <c r="DK10" s="29" t="s">
        <v>12</v>
      </c>
      <c r="DL10" s="22">
        <v>7.2630861576532038</v>
      </c>
      <c r="DM10" s="21">
        <v>9.3340613449349519</v>
      </c>
      <c r="DN10" s="23">
        <v>12.881915228516895</v>
      </c>
      <c r="DO10" s="20">
        <v>2.7897594699239545</v>
      </c>
      <c r="DP10" s="21">
        <v>3.2936264802587507</v>
      </c>
      <c r="DQ10" s="22">
        <v>4.2069761721496626</v>
      </c>
      <c r="DR10" s="13" t="s">
        <v>12</v>
      </c>
      <c r="DS10" s="29" t="s">
        <v>12</v>
      </c>
      <c r="DT10" s="22">
        <v>2.9139155495049369</v>
      </c>
      <c r="DU10" s="21">
        <v>3.3744462094831693</v>
      </c>
      <c r="DV10" s="23">
        <v>4.4183830574365963</v>
      </c>
      <c r="DW10" s="75">
        <v>17</v>
      </c>
      <c r="DX10" s="76">
        <v>23</v>
      </c>
    </row>
    <row r="11" spans="52:128" ht="21" x14ac:dyDescent="0.25">
      <c r="AZ11" s="65"/>
      <c r="BA11" s="67"/>
      <c r="BB11" s="24" t="s">
        <v>13</v>
      </c>
      <c r="BC11" s="25">
        <v>60.578204285714286</v>
      </c>
      <c r="BD11" s="26">
        <v>64.147199999999998</v>
      </c>
      <c r="BE11" s="27">
        <v>66.336839999999995</v>
      </c>
      <c r="BF11" s="28" t="s">
        <v>12</v>
      </c>
      <c r="BG11" s="29" t="s">
        <v>12</v>
      </c>
      <c r="BH11" s="27">
        <v>58.437027142857147</v>
      </c>
      <c r="BI11" s="26">
        <v>65.661786666666671</v>
      </c>
      <c r="BJ11" s="27">
        <v>69.688691111111126</v>
      </c>
      <c r="BK11" s="25">
        <v>79.12773</v>
      </c>
      <c r="BL11" s="26">
        <v>84.172640000000001</v>
      </c>
      <c r="BM11" s="27">
        <v>87.938546666666667</v>
      </c>
      <c r="BN11" s="28" t="s">
        <v>12</v>
      </c>
      <c r="BO11" s="29" t="s">
        <v>12</v>
      </c>
      <c r="BP11" s="27">
        <v>78.230800000000002</v>
      </c>
      <c r="BQ11" s="26">
        <v>88.459399999999988</v>
      </c>
      <c r="BR11" s="27">
        <v>94.318999999999988</v>
      </c>
      <c r="BS11" s="25">
        <v>101.20146</v>
      </c>
      <c r="BT11" s="26">
        <v>105.81546666666668</v>
      </c>
      <c r="BU11" s="27">
        <v>110.51293714285714</v>
      </c>
      <c r="BV11" s="28" t="s">
        <v>12</v>
      </c>
      <c r="BW11" s="29" t="s">
        <v>12</v>
      </c>
      <c r="BX11" s="27">
        <v>96.809697142857146</v>
      </c>
      <c r="BY11" s="26">
        <v>109.93946</v>
      </c>
      <c r="BZ11" s="27">
        <v>119.56796499999999</v>
      </c>
      <c r="CA11" s="30">
        <v>25.12841256828057</v>
      </c>
      <c r="CB11" s="31">
        <v>37.156939450628819</v>
      </c>
      <c r="CC11" s="32">
        <v>50.68128011674348</v>
      </c>
      <c r="CD11" s="28" t="s">
        <v>12</v>
      </c>
      <c r="CE11" s="29" t="s">
        <v>12</v>
      </c>
      <c r="CF11" s="32">
        <v>25.306067497521944</v>
      </c>
      <c r="CG11" s="31">
        <v>34.930943509602102</v>
      </c>
      <c r="CH11" s="32">
        <v>51.905894908551872</v>
      </c>
      <c r="CI11" s="25">
        <v>54.23984999999999</v>
      </c>
      <c r="CJ11" s="26">
        <v>59.870720000000006</v>
      </c>
      <c r="CK11" s="27">
        <v>61.906159999999986</v>
      </c>
      <c r="CL11" s="28" t="s">
        <v>12</v>
      </c>
      <c r="CM11" s="29" t="s">
        <v>12</v>
      </c>
      <c r="CN11" s="27">
        <v>48.819719999999997</v>
      </c>
      <c r="CO11" s="26">
        <v>54.435047619047623</v>
      </c>
      <c r="CP11" s="27">
        <v>65.226599999999991</v>
      </c>
      <c r="CQ11" s="33">
        <v>2.2911426860325284</v>
      </c>
      <c r="CR11" s="34">
        <v>2.7371840832993346</v>
      </c>
      <c r="CS11" s="35">
        <v>3.6088546600272551</v>
      </c>
      <c r="CT11" s="28" t="s">
        <v>12</v>
      </c>
      <c r="CU11" s="29" t="s">
        <v>12</v>
      </c>
      <c r="CV11" s="35">
        <v>2.3438345950773276</v>
      </c>
      <c r="CW11" s="34">
        <v>3.1896124965822215</v>
      </c>
      <c r="CX11" s="36">
        <v>3.5437471328979973</v>
      </c>
      <c r="CY11" s="33">
        <v>6.2220976024438963</v>
      </c>
      <c r="CZ11" s="34">
        <v>8.3771661784863785</v>
      </c>
      <c r="DA11" s="35">
        <v>14.591306372544102</v>
      </c>
      <c r="DB11" s="28" t="s">
        <v>12</v>
      </c>
      <c r="DC11" s="29" t="s">
        <v>12</v>
      </c>
      <c r="DD11" s="35">
        <v>9.1083204119350416</v>
      </c>
      <c r="DE11" s="34">
        <v>10.58871713007121</v>
      </c>
      <c r="DF11" s="36">
        <v>12.941488541458478</v>
      </c>
      <c r="DG11" s="33">
        <v>6.3200870557700002</v>
      </c>
      <c r="DH11" s="34">
        <v>7.8901424545517473</v>
      </c>
      <c r="DI11" s="35">
        <v>10.985263425674795</v>
      </c>
      <c r="DJ11" s="28" t="s">
        <v>12</v>
      </c>
      <c r="DK11" s="29" t="s">
        <v>12</v>
      </c>
      <c r="DL11" s="35">
        <v>6.7812606910755804</v>
      </c>
      <c r="DM11" s="34">
        <v>7.4746639761846723</v>
      </c>
      <c r="DN11" s="35">
        <v>10.486895539283871</v>
      </c>
      <c r="DO11" s="33">
        <v>3.4169302742789016</v>
      </c>
      <c r="DP11" s="34">
        <v>3.9117026286877978</v>
      </c>
      <c r="DQ11" s="35">
        <v>4.6604433525131936</v>
      </c>
      <c r="DR11" s="28" t="s">
        <v>12</v>
      </c>
      <c r="DS11" s="29" t="s">
        <v>12</v>
      </c>
      <c r="DT11" s="35">
        <v>2.9574204785750231</v>
      </c>
      <c r="DU11" s="34">
        <v>3.569197651976376</v>
      </c>
      <c r="DV11" s="35">
        <v>5.3840961523735498</v>
      </c>
      <c r="DW11" s="65"/>
      <c r="DX11" s="69"/>
    </row>
    <row r="12" spans="52:128" ht="21" x14ac:dyDescent="0.25">
      <c r="AZ12" s="65"/>
      <c r="BA12" s="68"/>
      <c r="BB12" s="37" t="s">
        <v>14</v>
      </c>
      <c r="BC12" s="38">
        <v>60.756856000000006</v>
      </c>
      <c r="BD12" s="39">
        <v>65.548951428571428</v>
      </c>
      <c r="BE12" s="40">
        <v>71.055360000000007</v>
      </c>
      <c r="BF12" s="41" t="s">
        <v>12</v>
      </c>
      <c r="BG12" s="42" t="s">
        <v>12</v>
      </c>
      <c r="BH12" s="40">
        <v>58.943962424242429</v>
      </c>
      <c r="BI12" s="39">
        <v>63.566379999999995</v>
      </c>
      <c r="BJ12" s="40">
        <v>67.419666666666643</v>
      </c>
      <c r="BK12" s="38">
        <v>80.523240000000001</v>
      </c>
      <c r="BL12" s="39">
        <v>87.288948571428563</v>
      </c>
      <c r="BM12" s="40">
        <v>94.154519999999991</v>
      </c>
      <c r="BN12" s="41" t="s">
        <v>12</v>
      </c>
      <c r="BO12" s="42" t="s">
        <v>12</v>
      </c>
      <c r="BP12" s="40">
        <v>79.258800000000008</v>
      </c>
      <c r="BQ12" s="39">
        <v>86.228639999999984</v>
      </c>
      <c r="BR12" s="40">
        <v>92.190183333333323</v>
      </c>
      <c r="BS12" s="38">
        <v>103.63268000000001</v>
      </c>
      <c r="BT12" s="39">
        <v>112.56459818181818</v>
      </c>
      <c r="BU12" s="40">
        <v>117.24648399999998</v>
      </c>
      <c r="BV12" s="41" t="s">
        <v>12</v>
      </c>
      <c r="BW12" s="42" t="s">
        <v>12</v>
      </c>
      <c r="BX12" s="40">
        <v>98.26652</v>
      </c>
      <c r="BY12" s="39">
        <v>111.08568</v>
      </c>
      <c r="BZ12" s="40">
        <v>116.04635111111111</v>
      </c>
      <c r="CA12" s="43">
        <v>29.71859552391707</v>
      </c>
      <c r="CB12" s="44">
        <v>38.468420510507173</v>
      </c>
      <c r="CC12" s="45">
        <v>48.930367145773999</v>
      </c>
      <c r="CD12" s="41" t="s">
        <v>12</v>
      </c>
      <c r="CE12" s="42" t="s">
        <v>12</v>
      </c>
      <c r="CF12" s="45">
        <v>24.430359047900978</v>
      </c>
      <c r="CG12" s="44">
        <v>32.165732131420107</v>
      </c>
      <c r="CH12" s="45">
        <v>48.822714969124782</v>
      </c>
      <c r="CI12" s="38">
        <v>56.424864000000007</v>
      </c>
      <c r="CJ12" s="39">
        <v>61.698210285714275</v>
      </c>
      <c r="CK12" s="40">
        <v>64.152339999999995</v>
      </c>
      <c r="CL12" s="41" t="s">
        <v>12</v>
      </c>
      <c r="CM12" s="42" t="s">
        <v>12</v>
      </c>
      <c r="CN12" s="40">
        <v>48.788879999999992</v>
      </c>
      <c r="CO12" s="39">
        <v>56.529486363636366</v>
      </c>
      <c r="CP12" s="40">
        <v>63.965243999999998</v>
      </c>
      <c r="CQ12" s="46">
        <v>2.0433790743707578</v>
      </c>
      <c r="CR12" s="47">
        <v>2.6059254483877305</v>
      </c>
      <c r="CS12" s="48">
        <v>3.2615881580571178</v>
      </c>
      <c r="CT12" s="41" t="s">
        <v>12</v>
      </c>
      <c r="CU12" s="42" t="s">
        <v>12</v>
      </c>
      <c r="CV12" s="48">
        <v>1.9070627990451863</v>
      </c>
      <c r="CW12" s="47">
        <v>2.632710146596851</v>
      </c>
      <c r="CX12" s="49">
        <v>3.1782998898429873</v>
      </c>
      <c r="CY12" s="46">
        <v>6.1776023608278168</v>
      </c>
      <c r="CZ12" s="47">
        <v>8.9773193837213601</v>
      </c>
      <c r="DA12" s="48">
        <v>11.265112469110489</v>
      </c>
      <c r="DB12" s="41" t="s">
        <v>12</v>
      </c>
      <c r="DC12" s="42" t="s">
        <v>12</v>
      </c>
      <c r="DD12" s="48">
        <v>6.8484670664838694</v>
      </c>
      <c r="DE12" s="47">
        <v>9.1459662707072997</v>
      </c>
      <c r="DF12" s="49">
        <v>11.313963981728685</v>
      </c>
      <c r="DG12" s="46">
        <v>6.458297205419302</v>
      </c>
      <c r="DH12" s="47">
        <v>7.879827057266974</v>
      </c>
      <c r="DI12" s="48">
        <v>9.7180431255937432</v>
      </c>
      <c r="DJ12" s="41" t="s">
        <v>12</v>
      </c>
      <c r="DK12" s="42" t="s">
        <v>12</v>
      </c>
      <c r="DL12" s="48">
        <v>6.8807590514144534</v>
      </c>
      <c r="DM12" s="47">
        <v>7.467273869566097</v>
      </c>
      <c r="DN12" s="48">
        <v>8.6232314421384473</v>
      </c>
      <c r="DO12" s="46">
        <v>2.5857737089094401</v>
      </c>
      <c r="DP12" s="47">
        <v>3.4141399960058894</v>
      </c>
      <c r="DQ12" s="48">
        <v>4.3068197992331827</v>
      </c>
      <c r="DR12" s="41" t="s">
        <v>12</v>
      </c>
      <c r="DS12" s="42" t="s">
        <v>12</v>
      </c>
      <c r="DT12" s="48">
        <v>2.7483568667187575</v>
      </c>
      <c r="DU12" s="47">
        <v>3.4814165091948035</v>
      </c>
      <c r="DV12" s="48">
        <v>4.1354469171037689</v>
      </c>
      <c r="DW12" s="65"/>
      <c r="DX12" s="69"/>
    </row>
    <row r="13" spans="52:128" ht="21" x14ac:dyDescent="0.25">
      <c r="AZ13" s="65"/>
      <c r="BA13" s="71" t="s">
        <v>15</v>
      </c>
      <c r="BB13" s="9" t="s">
        <v>11</v>
      </c>
      <c r="BC13" s="25">
        <v>136.39503999999999</v>
      </c>
      <c r="BD13" s="26">
        <v>157.55813333333336</v>
      </c>
      <c r="BE13" s="27">
        <v>175.50015999999999</v>
      </c>
      <c r="BF13" s="28" t="s">
        <v>12</v>
      </c>
      <c r="BG13" s="29" t="s">
        <v>12</v>
      </c>
      <c r="BH13" s="27">
        <v>158.74119000000002</v>
      </c>
      <c r="BI13" s="26">
        <v>166.25256571428571</v>
      </c>
      <c r="BJ13" s="27">
        <v>171.78907999999998</v>
      </c>
      <c r="BK13" s="25">
        <v>173.08778666666663</v>
      </c>
      <c r="BL13" s="26">
        <v>207.65599999999998</v>
      </c>
      <c r="BM13" s="27">
        <v>215.38655999999997</v>
      </c>
      <c r="BN13" s="28" t="s">
        <v>17</v>
      </c>
      <c r="BO13" s="29" t="s">
        <v>1906</v>
      </c>
      <c r="BP13" s="27">
        <v>204.90096</v>
      </c>
      <c r="BQ13" s="26">
        <v>218.55279999999999</v>
      </c>
      <c r="BR13" s="27">
        <v>233.24548999999999</v>
      </c>
      <c r="BS13" s="25">
        <v>193.14063999999996</v>
      </c>
      <c r="BT13" s="26">
        <v>228.42159999999998</v>
      </c>
      <c r="BU13" s="27">
        <v>235.32975999999996</v>
      </c>
      <c r="BV13" s="28" t="s">
        <v>17</v>
      </c>
      <c r="BW13" s="29" t="s">
        <v>1896</v>
      </c>
      <c r="BX13" s="27">
        <v>229.20287999999999</v>
      </c>
      <c r="BY13" s="26">
        <v>242.40239999999997</v>
      </c>
      <c r="BZ13" s="27">
        <v>258.87977142857142</v>
      </c>
      <c r="CA13" s="30">
        <v>49.251143137545796</v>
      </c>
      <c r="CB13" s="31">
        <v>71.495831616504674</v>
      </c>
      <c r="CC13" s="32">
        <v>78.939015150764163</v>
      </c>
      <c r="CD13" s="28" t="s">
        <v>17</v>
      </c>
      <c r="CE13" s="29" t="s">
        <v>1907</v>
      </c>
      <c r="CF13" s="32">
        <v>40.754137937586449</v>
      </c>
      <c r="CG13" s="31">
        <v>55.887338781210389</v>
      </c>
      <c r="CH13" s="32">
        <v>66.260795364306247</v>
      </c>
      <c r="CI13" s="25">
        <v>66.449919999999992</v>
      </c>
      <c r="CJ13" s="26">
        <v>74.01600000000002</v>
      </c>
      <c r="CK13" s="27">
        <v>78.128</v>
      </c>
      <c r="CL13" s="28" t="s">
        <v>20</v>
      </c>
      <c r="CM13" s="29" t="s">
        <v>1908</v>
      </c>
      <c r="CN13" s="27">
        <v>79.824200000000019</v>
      </c>
      <c r="CO13" s="26">
        <v>91.258986666666658</v>
      </c>
      <c r="CP13" s="27">
        <v>103.10326000000001</v>
      </c>
      <c r="CQ13" s="20">
        <v>3.5264063570353876</v>
      </c>
      <c r="CR13" s="21">
        <v>4.7136201316560262</v>
      </c>
      <c r="CS13" s="22">
        <v>5.321003496395238</v>
      </c>
      <c r="CT13" s="13" t="s">
        <v>17</v>
      </c>
      <c r="CU13" s="14" t="s">
        <v>1909</v>
      </c>
      <c r="CV13" s="22">
        <v>2.6953514950477033</v>
      </c>
      <c r="CW13" s="21">
        <v>3.0990279622603292</v>
      </c>
      <c r="CX13" s="23">
        <v>4.0429986660841468</v>
      </c>
      <c r="CY13" s="20">
        <v>13.64805332180604</v>
      </c>
      <c r="CZ13" s="21">
        <v>15.666909755480251</v>
      </c>
      <c r="DA13" s="22">
        <v>18.059616833802036</v>
      </c>
      <c r="DB13" s="13" t="s">
        <v>12</v>
      </c>
      <c r="DC13" s="14" t="s">
        <v>12</v>
      </c>
      <c r="DD13" s="22">
        <v>12.013835565403477</v>
      </c>
      <c r="DE13" s="21">
        <v>15.97765457357071</v>
      </c>
      <c r="DF13" s="23">
        <v>23.814142694925149</v>
      </c>
      <c r="DG13" s="33">
        <v>3.4651541400552359</v>
      </c>
      <c r="DH13" s="34">
        <v>4.1534596451617798</v>
      </c>
      <c r="DI13" s="35">
        <v>5.4353962171086048</v>
      </c>
      <c r="DJ13" s="28" t="s">
        <v>16</v>
      </c>
      <c r="DK13" s="29" t="s">
        <v>1910</v>
      </c>
      <c r="DL13" s="35">
        <v>4.6390294083390415</v>
      </c>
      <c r="DM13" s="34">
        <v>6.9127393195976312</v>
      </c>
      <c r="DN13" s="35">
        <v>8.8536948536566431</v>
      </c>
      <c r="DO13" s="33">
        <v>3.8299754594294253</v>
      </c>
      <c r="DP13" s="34">
        <v>5.1937442487577101</v>
      </c>
      <c r="DQ13" s="35">
        <v>6.4103209401624692</v>
      </c>
      <c r="DR13" s="28" t="s">
        <v>12</v>
      </c>
      <c r="DS13" s="29" t="s">
        <v>12</v>
      </c>
      <c r="DT13" s="35">
        <v>4.4054688768610903</v>
      </c>
      <c r="DU13" s="34">
        <v>5.4079775149776683</v>
      </c>
      <c r="DV13" s="35">
        <v>7.057321146513333</v>
      </c>
      <c r="DW13" s="65"/>
      <c r="DX13" s="69"/>
    </row>
    <row r="14" spans="52:128" ht="21" x14ac:dyDescent="0.25">
      <c r="AZ14" s="65"/>
      <c r="BA14" s="67"/>
      <c r="BB14" s="24" t="s">
        <v>13</v>
      </c>
      <c r="BC14" s="25">
        <v>136.73060857142858</v>
      </c>
      <c r="BD14" s="26">
        <v>156.37128285714286</v>
      </c>
      <c r="BE14" s="27">
        <v>168.93124</v>
      </c>
      <c r="BF14" s="28" t="s">
        <v>12</v>
      </c>
      <c r="BG14" s="29" t="s">
        <v>12</v>
      </c>
      <c r="BH14" s="27">
        <v>146.76609142857143</v>
      </c>
      <c r="BI14" s="26">
        <v>160.36799999999997</v>
      </c>
      <c r="BJ14" s="27">
        <v>167.8724</v>
      </c>
      <c r="BK14" s="25">
        <v>169.1574</v>
      </c>
      <c r="BL14" s="26">
        <v>201.11277999999999</v>
      </c>
      <c r="BM14" s="27">
        <v>213.33937142857138</v>
      </c>
      <c r="BN14" s="28" t="s">
        <v>12</v>
      </c>
      <c r="BO14" s="29" t="s">
        <v>12</v>
      </c>
      <c r="BP14" s="27">
        <v>200.89518666666669</v>
      </c>
      <c r="BQ14" s="26">
        <v>208.39615999999995</v>
      </c>
      <c r="BR14" s="27">
        <v>216.93627000000001</v>
      </c>
      <c r="BS14" s="25">
        <v>188.69968</v>
      </c>
      <c r="BT14" s="26">
        <v>223.52832000000001</v>
      </c>
      <c r="BU14" s="27">
        <v>236.28286285714282</v>
      </c>
      <c r="BV14" s="28" t="s">
        <v>17</v>
      </c>
      <c r="BW14" s="29" t="s">
        <v>1911</v>
      </c>
      <c r="BX14" s="27">
        <v>227.14394285714283</v>
      </c>
      <c r="BY14" s="26">
        <v>234.38399999999999</v>
      </c>
      <c r="BZ14" s="27">
        <v>243.56575333333333</v>
      </c>
      <c r="CA14" s="30">
        <v>62.231169529160255</v>
      </c>
      <c r="CB14" s="31">
        <v>82.256046449624648</v>
      </c>
      <c r="CC14" s="32">
        <v>97.936318599323045</v>
      </c>
      <c r="CD14" s="28" t="s">
        <v>17</v>
      </c>
      <c r="CE14" s="29" t="s">
        <v>1912</v>
      </c>
      <c r="CF14" s="32">
        <v>53.729349941316265</v>
      </c>
      <c r="CG14" s="31">
        <v>63.224157737722102</v>
      </c>
      <c r="CH14" s="32">
        <v>75.183810347012695</v>
      </c>
      <c r="CI14" s="25">
        <v>65.970676190476183</v>
      </c>
      <c r="CJ14" s="26">
        <v>75.297573333333332</v>
      </c>
      <c r="CK14" s="27">
        <v>81.309659999999994</v>
      </c>
      <c r="CL14" s="28" t="s">
        <v>20</v>
      </c>
      <c r="CM14" s="29" t="s">
        <v>1913</v>
      </c>
      <c r="CN14" s="27">
        <v>83.329679999999968</v>
      </c>
      <c r="CO14" s="26">
        <v>89.860906666666665</v>
      </c>
      <c r="CP14" s="27">
        <v>105.20140799999999</v>
      </c>
      <c r="CQ14" s="33">
        <v>5.4890978281368845</v>
      </c>
      <c r="CR14" s="34">
        <v>6.196790163435578</v>
      </c>
      <c r="CS14" s="35">
        <v>7.4051833497417938</v>
      </c>
      <c r="CT14" s="28" t="s">
        <v>16</v>
      </c>
      <c r="CU14" s="29" t="s">
        <v>1914</v>
      </c>
      <c r="CV14" s="35">
        <v>3.6241254902634084</v>
      </c>
      <c r="CW14" s="34">
        <v>4.7210745497972502</v>
      </c>
      <c r="CX14" s="36">
        <v>5.9066585209802849</v>
      </c>
      <c r="CY14" s="33">
        <v>14.616080779075656</v>
      </c>
      <c r="CZ14" s="34">
        <v>19.271203788184412</v>
      </c>
      <c r="DA14" s="35">
        <v>22.280403404205764</v>
      </c>
      <c r="DB14" s="28" t="s">
        <v>17</v>
      </c>
      <c r="DC14" s="29" t="s">
        <v>1903</v>
      </c>
      <c r="DD14" s="35">
        <v>9.6190791302224117</v>
      </c>
      <c r="DE14" s="34">
        <v>13.917037273713031</v>
      </c>
      <c r="DF14" s="36">
        <v>17.556650663362003</v>
      </c>
      <c r="DG14" s="33">
        <v>3.3431818676983633</v>
      </c>
      <c r="DH14" s="34">
        <v>4.0081130127987983</v>
      </c>
      <c r="DI14" s="35">
        <v>5.671686681271936</v>
      </c>
      <c r="DJ14" s="28" t="s">
        <v>12</v>
      </c>
      <c r="DK14" s="29" t="s">
        <v>12</v>
      </c>
      <c r="DL14" s="35">
        <v>3.7817052459342801</v>
      </c>
      <c r="DM14" s="34">
        <v>5.8531439578205271</v>
      </c>
      <c r="DN14" s="35">
        <v>6.841371661845967</v>
      </c>
      <c r="DO14" s="33">
        <v>2.0386220467519269</v>
      </c>
      <c r="DP14" s="34">
        <v>2.4752780104710537</v>
      </c>
      <c r="DQ14" s="35">
        <v>3.281688990048937</v>
      </c>
      <c r="DR14" s="28" t="s">
        <v>12</v>
      </c>
      <c r="DS14" s="29" t="s">
        <v>12</v>
      </c>
      <c r="DT14" s="35">
        <v>2.257086996441799</v>
      </c>
      <c r="DU14" s="34">
        <v>2.7241162772452396</v>
      </c>
      <c r="DV14" s="35">
        <v>3.2685883607020827</v>
      </c>
      <c r="DW14" s="65"/>
      <c r="DX14" s="69"/>
    </row>
    <row r="15" spans="52:128" ht="21.75" thickBot="1" x14ac:dyDescent="0.3">
      <c r="AZ15" s="66"/>
      <c r="BA15" s="72"/>
      <c r="BB15" s="50" t="s">
        <v>14</v>
      </c>
      <c r="BC15" s="51">
        <v>124.955456</v>
      </c>
      <c r="BD15" s="52">
        <v>142.70467555555555</v>
      </c>
      <c r="BE15" s="53">
        <v>148.81328000000002</v>
      </c>
      <c r="BF15" s="54" t="s">
        <v>17</v>
      </c>
      <c r="BG15" s="55" t="s">
        <v>1898</v>
      </c>
      <c r="BH15" s="53">
        <v>145.48512999999997</v>
      </c>
      <c r="BI15" s="52">
        <v>151.52719999999999</v>
      </c>
      <c r="BJ15" s="53">
        <v>156.06642077922078</v>
      </c>
      <c r="BK15" s="51">
        <v>159.21664000000001</v>
      </c>
      <c r="BL15" s="52">
        <v>182.73727999999994</v>
      </c>
      <c r="BM15" s="53">
        <v>195.44335999999998</v>
      </c>
      <c r="BN15" s="54" t="s">
        <v>17</v>
      </c>
      <c r="BO15" s="55" t="s">
        <v>1915</v>
      </c>
      <c r="BP15" s="53">
        <v>186.19136000000003</v>
      </c>
      <c r="BQ15" s="52">
        <v>193.64529454545462</v>
      </c>
      <c r="BR15" s="53">
        <v>198.67356444444445</v>
      </c>
      <c r="BS15" s="51">
        <v>180.02336</v>
      </c>
      <c r="BT15" s="52">
        <v>204.86897777777779</v>
      </c>
      <c r="BU15" s="53">
        <v>216.79286400000001</v>
      </c>
      <c r="BV15" s="54" t="s">
        <v>16</v>
      </c>
      <c r="BW15" s="55" t="s">
        <v>1916</v>
      </c>
      <c r="BX15" s="53">
        <v>212.29113777777775</v>
      </c>
      <c r="BY15" s="52">
        <v>218.5490618181818</v>
      </c>
      <c r="BZ15" s="53">
        <v>225.82076000000001</v>
      </c>
      <c r="CA15" s="56">
        <v>58.337416956711294</v>
      </c>
      <c r="CB15" s="57">
        <v>72.532756041987</v>
      </c>
      <c r="CC15" s="58">
        <v>96.266088397169327</v>
      </c>
      <c r="CD15" s="54" t="s">
        <v>12</v>
      </c>
      <c r="CE15" s="55" t="s">
        <v>12</v>
      </c>
      <c r="CF15" s="58">
        <v>52.90453863463776</v>
      </c>
      <c r="CG15" s="57">
        <v>62.248381549858919</v>
      </c>
      <c r="CH15" s="58">
        <v>73.675833900251007</v>
      </c>
      <c r="CI15" s="51">
        <v>64.681759999999969</v>
      </c>
      <c r="CJ15" s="52">
        <v>70.777799999999985</v>
      </c>
      <c r="CK15" s="53">
        <v>77.371392000000014</v>
      </c>
      <c r="CL15" s="54" t="s">
        <v>16</v>
      </c>
      <c r="CM15" s="55" t="s">
        <v>1917</v>
      </c>
      <c r="CN15" s="53">
        <v>77.400923636363629</v>
      </c>
      <c r="CO15" s="52">
        <v>85.282880000000006</v>
      </c>
      <c r="CP15" s="53">
        <v>90.631049999999988</v>
      </c>
      <c r="CQ15" s="59">
        <v>4.3794531890050843</v>
      </c>
      <c r="CR15" s="60">
        <v>5.7508106644528425</v>
      </c>
      <c r="CS15" s="61">
        <v>7.44066156038821</v>
      </c>
      <c r="CT15" s="54" t="s">
        <v>16</v>
      </c>
      <c r="CU15" s="55" t="s">
        <v>1918</v>
      </c>
      <c r="CV15" s="61">
        <v>3.4228679181782411</v>
      </c>
      <c r="CW15" s="60">
        <v>4.3840229225771967</v>
      </c>
      <c r="CX15" s="62">
        <v>4.7168454220481344</v>
      </c>
      <c r="CY15" s="59">
        <v>13.693432774643171</v>
      </c>
      <c r="CZ15" s="60">
        <v>16.164319090585042</v>
      </c>
      <c r="DA15" s="61">
        <v>17.949425182920969</v>
      </c>
      <c r="DB15" s="54" t="s">
        <v>12</v>
      </c>
      <c r="DC15" s="55" t="s">
        <v>12</v>
      </c>
      <c r="DD15" s="61">
        <v>9.5031812071228519</v>
      </c>
      <c r="DE15" s="60">
        <v>12.585806139534194</v>
      </c>
      <c r="DF15" s="62">
        <v>17.591744569704005</v>
      </c>
      <c r="DG15" s="59">
        <v>3.4377894996116671</v>
      </c>
      <c r="DH15" s="60">
        <v>4.440509277858447</v>
      </c>
      <c r="DI15" s="61">
        <v>5.6614578477758268</v>
      </c>
      <c r="DJ15" s="54" t="s">
        <v>12</v>
      </c>
      <c r="DK15" s="55" t="s">
        <v>12</v>
      </c>
      <c r="DL15" s="61">
        <v>3.9633191429749868</v>
      </c>
      <c r="DM15" s="60">
        <v>6.016950581187503</v>
      </c>
      <c r="DN15" s="61">
        <v>7.2875033398834592</v>
      </c>
      <c r="DO15" s="59">
        <v>2.2511485058335432</v>
      </c>
      <c r="DP15" s="60">
        <v>2.5031069556287249</v>
      </c>
      <c r="DQ15" s="61">
        <v>3.124607618225534</v>
      </c>
      <c r="DR15" s="54" t="s">
        <v>12</v>
      </c>
      <c r="DS15" s="55" t="s">
        <v>12</v>
      </c>
      <c r="DT15" s="61">
        <v>1.831717075146446</v>
      </c>
      <c r="DU15" s="60">
        <v>2.5658446930864569</v>
      </c>
      <c r="DV15" s="61">
        <v>2.983214784962307</v>
      </c>
      <c r="DW15" s="66"/>
      <c r="DX15" s="70"/>
    </row>
    <row r="16" spans="52:128" ht="21" x14ac:dyDescent="0.25">
      <c r="AZ16" s="73" t="s">
        <v>19</v>
      </c>
      <c r="BA16" s="74" t="s">
        <v>10</v>
      </c>
      <c r="BB16" s="63" t="s">
        <v>11</v>
      </c>
      <c r="BC16" s="10">
        <v>66.408799999999999</v>
      </c>
      <c r="BD16" s="11">
        <v>71.507679999999993</v>
      </c>
      <c r="BE16" s="12">
        <v>74.591679999999997</v>
      </c>
      <c r="BF16" s="13" t="s">
        <v>16</v>
      </c>
      <c r="BG16" s="29" t="s">
        <v>1919</v>
      </c>
      <c r="BH16" s="12">
        <v>71.240399999999994</v>
      </c>
      <c r="BI16" s="11">
        <v>77.000137142857142</v>
      </c>
      <c r="BJ16" s="15">
        <v>84.984760000000009</v>
      </c>
      <c r="BK16" s="10">
        <v>86.242346666666649</v>
      </c>
      <c r="BL16" s="11">
        <v>91.121919999999989</v>
      </c>
      <c r="BM16" s="12">
        <v>96.323599999999999</v>
      </c>
      <c r="BN16" s="13" t="s">
        <v>16</v>
      </c>
      <c r="BO16" s="29" t="s">
        <v>1920</v>
      </c>
      <c r="BP16" s="12">
        <v>94.164799999999985</v>
      </c>
      <c r="BQ16" s="11">
        <v>99.510400000000004</v>
      </c>
      <c r="BR16" s="15">
        <v>107.30264</v>
      </c>
      <c r="BS16" s="10">
        <v>103.31400000000002</v>
      </c>
      <c r="BT16" s="11">
        <v>111.8464</v>
      </c>
      <c r="BU16" s="12">
        <v>117.34620000000001</v>
      </c>
      <c r="BV16" s="13" t="s">
        <v>16</v>
      </c>
      <c r="BW16" s="29" t="s">
        <v>1921</v>
      </c>
      <c r="BX16" s="12">
        <v>113.24448</v>
      </c>
      <c r="BY16" s="11">
        <v>122.04416000000003</v>
      </c>
      <c r="BZ16" s="15">
        <v>130.67936</v>
      </c>
      <c r="CA16" s="16">
        <v>23.880397283521322</v>
      </c>
      <c r="CB16" s="17">
        <v>28.394716573107132</v>
      </c>
      <c r="CC16" s="18">
        <v>43.122148345362717</v>
      </c>
      <c r="CD16" s="13" t="s">
        <v>12</v>
      </c>
      <c r="CE16" s="29" t="s">
        <v>12</v>
      </c>
      <c r="CF16" s="18">
        <v>28.208754873630077</v>
      </c>
      <c r="CG16" s="17">
        <v>36.216731138719602</v>
      </c>
      <c r="CH16" s="19">
        <v>40.848868194635472</v>
      </c>
      <c r="CI16" s="10">
        <v>46.013280000000009</v>
      </c>
      <c r="CJ16" s="11">
        <v>49.294068571428582</v>
      </c>
      <c r="CK16" s="12">
        <v>54.370919999999998</v>
      </c>
      <c r="CL16" s="13" t="s">
        <v>16</v>
      </c>
      <c r="CM16" s="29" t="s">
        <v>1922</v>
      </c>
      <c r="CN16" s="12">
        <v>51.029920000000004</v>
      </c>
      <c r="CO16" s="11">
        <v>56.422514285714279</v>
      </c>
      <c r="CP16" s="15">
        <v>63.843940000000003</v>
      </c>
      <c r="CQ16" s="20">
        <v>1.7614060045173261</v>
      </c>
      <c r="CR16" s="21">
        <v>2.1767887535912487</v>
      </c>
      <c r="CS16" s="22">
        <v>2.8196891553665067</v>
      </c>
      <c r="CT16" s="13" t="s">
        <v>12</v>
      </c>
      <c r="CU16" s="14" t="s">
        <v>12</v>
      </c>
      <c r="CV16" s="22">
        <v>1.9094408832298866</v>
      </c>
      <c r="CW16" s="21">
        <v>2.2281911574822728</v>
      </c>
      <c r="CX16" s="23">
        <v>2.588409555445641</v>
      </c>
      <c r="CY16" s="20">
        <v>7.7099324509419684</v>
      </c>
      <c r="CZ16" s="21">
        <v>8.9190926748156443</v>
      </c>
      <c r="DA16" s="22">
        <v>10.779862878988999</v>
      </c>
      <c r="DB16" s="13" t="s">
        <v>12</v>
      </c>
      <c r="DC16" s="14" t="s">
        <v>12</v>
      </c>
      <c r="DD16" s="22">
        <v>6.3289591190525067</v>
      </c>
      <c r="DE16" s="21">
        <v>7.3555739577607699</v>
      </c>
      <c r="DF16" s="23">
        <v>9.2497799831338163</v>
      </c>
      <c r="DG16" s="20">
        <v>9.677484430944709</v>
      </c>
      <c r="DH16" s="21">
        <v>12.159677152496059</v>
      </c>
      <c r="DI16" s="22">
        <v>13.92878902332612</v>
      </c>
      <c r="DJ16" s="13" t="s">
        <v>12</v>
      </c>
      <c r="DK16" s="29" t="s">
        <v>12</v>
      </c>
      <c r="DL16" s="22">
        <v>9.9421257751053034</v>
      </c>
      <c r="DM16" s="21">
        <v>11.671308108498964</v>
      </c>
      <c r="DN16" s="23">
        <v>16.017394984881967</v>
      </c>
      <c r="DO16" s="20">
        <v>2.550153308963651</v>
      </c>
      <c r="DP16" s="21">
        <v>3.1280359720146196</v>
      </c>
      <c r="DQ16" s="22">
        <v>4.401222873741319</v>
      </c>
      <c r="DR16" s="13" t="s">
        <v>12</v>
      </c>
      <c r="DS16" s="29" t="s">
        <v>12</v>
      </c>
      <c r="DT16" s="22">
        <v>2.8683854116957246</v>
      </c>
      <c r="DU16" s="21">
        <v>3.5378643572022557</v>
      </c>
      <c r="DV16" s="23">
        <v>4.5180473720065546</v>
      </c>
      <c r="DW16" s="75">
        <v>21</v>
      </c>
      <c r="DX16" s="76">
        <v>21</v>
      </c>
    </row>
    <row r="17" spans="52:128" ht="21" x14ac:dyDescent="0.25">
      <c r="AZ17" s="65"/>
      <c r="BA17" s="67"/>
      <c r="BB17" s="24" t="s">
        <v>13</v>
      </c>
      <c r="BC17" s="25">
        <v>66.285439999999994</v>
      </c>
      <c r="BD17" s="26">
        <v>70.284360000000007</v>
      </c>
      <c r="BE17" s="27">
        <v>73.56955428571429</v>
      </c>
      <c r="BF17" s="28" t="s">
        <v>16</v>
      </c>
      <c r="BG17" s="29" t="s">
        <v>1897</v>
      </c>
      <c r="BH17" s="27">
        <v>73.49514666666667</v>
      </c>
      <c r="BI17" s="26">
        <v>77.1469942857143</v>
      </c>
      <c r="BJ17" s="27">
        <v>86.601290000000006</v>
      </c>
      <c r="BK17" s="25">
        <v>85.858559999999997</v>
      </c>
      <c r="BL17" s="26">
        <v>92.622800000000041</v>
      </c>
      <c r="BM17" s="27">
        <v>95.626844444444458</v>
      </c>
      <c r="BN17" s="28" t="s">
        <v>20</v>
      </c>
      <c r="BO17" s="29" t="s">
        <v>1923</v>
      </c>
      <c r="BP17" s="27">
        <v>97.395290000000003</v>
      </c>
      <c r="BQ17" s="26">
        <v>100.67032666666667</v>
      </c>
      <c r="BR17" s="27">
        <v>110.70789000000002</v>
      </c>
      <c r="BS17" s="25">
        <v>106.28492000000003</v>
      </c>
      <c r="BT17" s="26">
        <v>114.93040000000001</v>
      </c>
      <c r="BU17" s="27">
        <v>120.70776000000001</v>
      </c>
      <c r="BV17" s="28" t="s">
        <v>20</v>
      </c>
      <c r="BW17" s="29" t="s">
        <v>1924</v>
      </c>
      <c r="BX17" s="27">
        <v>122.91208571428574</v>
      </c>
      <c r="BY17" s="26">
        <v>126.34634</v>
      </c>
      <c r="BZ17" s="27">
        <v>135.92215999999999</v>
      </c>
      <c r="CA17" s="30">
        <v>24.008900122617504</v>
      </c>
      <c r="CB17" s="31">
        <v>29.999924931313991</v>
      </c>
      <c r="CC17" s="32">
        <v>45.183473370479582</v>
      </c>
      <c r="CD17" s="28" t="s">
        <v>12</v>
      </c>
      <c r="CE17" s="29" t="s">
        <v>12</v>
      </c>
      <c r="CF17" s="32">
        <v>29.739940691060578</v>
      </c>
      <c r="CG17" s="31">
        <v>39.695043437100935</v>
      </c>
      <c r="CH17" s="32">
        <v>46.68134166640413</v>
      </c>
      <c r="CI17" s="25">
        <v>51.914000000000001</v>
      </c>
      <c r="CJ17" s="26">
        <v>55.265280000000004</v>
      </c>
      <c r="CK17" s="27">
        <v>61.515520000000009</v>
      </c>
      <c r="CL17" s="28" t="s">
        <v>17</v>
      </c>
      <c r="CM17" s="29" t="s">
        <v>1925</v>
      </c>
      <c r="CN17" s="27">
        <v>59.115140000000011</v>
      </c>
      <c r="CO17" s="26">
        <v>66.957066666666663</v>
      </c>
      <c r="CP17" s="27">
        <v>77.790962857142858</v>
      </c>
      <c r="CQ17" s="33">
        <v>2.3411555067244629</v>
      </c>
      <c r="CR17" s="34">
        <v>3.290312252233079</v>
      </c>
      <c r="CS17" s="35">
        <v>3.577831524567149</v>
      </c>
      <c r="CT17" s="28" t="s">
        <v>12</v>
      </c>
      <c r="CU17" s="29" t="s">
        <v>12</v>
      </c>
      <c r="CV17" s="35">
        <v>1.9995918221053621</v>
      </c>
      <c r="CW17" s="34">
        <v>2.8906731371168384</v>
      </c>
      <c r="CX17" s="36">
        <v>3.7593537488197555</v>
      </c>
      <c r="CY17" s="33">
        <v>8.2792994131924598</v>
      </c>
      <c r="CZ17" s="34">
        <v>10.990826289173452</v>
      </c>
      <c r="DA17" s="35">
        <v>12.645387931720641</v>
      </c>
      <c r="DB17" s="28" t="s">
        <v>12</v>
      </c>
      <c r="DC17" s="29" t="s">
        <v>12</v>
      </c>
      <c r="DD17" s="35">
        <v>7.4558689101565285</v>
      </c>
      <c r="DE17" s="34">
        <v>9.9888700003073581</v>
      </c>
      <c r="DF17" s="36">
        <v>12.558369143702425</v>
      </c>
      <c r="DG17" s="33">
        <v>4.8262926139369311</v>
      </c>
      <c r="DH17" s="34">
        <v>7.6496581606701257</v>
      </c>
      <c r="DI17" s="35">
        <v>10.046807412641417</v>
      </c>
      <c r="DJ17" s="28" t="s">
        <v>12</v>
      </c>
      <c r="DK17" s="29" t="s">
        <v>12</v>
      </c>
      <c r="DL17" s="35">
        <v>6.5118150672536217</v>
      </c>
      <c r="DM17" s="34">
        <v>7.7390253911859421</v>
      </c>
      <c r="DN17" s="35">
        <v>10.918880315982612</v>
      </c>
      <c r="DO17" s="33">
        <v>2.6050694502601695</v>
      </c>
      <c r="DP17" s="34">
        <v>3.2089381429736514</v>
      </c>
      <c r="DQ17" s="35">
        <v>4.2541378014490956</v>
      </c>
      <c r="DR17" s="28" t="s">
        <v>17</v>
      </c>
      <c r="DS17" s="29" t="s">
        <v>1926</v>
      </c>
      <c r="DT17" s="35">
        <v>3.4173031599614219</v>
      </c>
      <c r="DU17" s="34">
        <v>4.0258109810517597</v>
      </c>
      <c r="DV17" s="35">
        <v>5.2274495143888027</v>
      </c>
      <c r="DW17" s="65"/>
      <c r="DX17" s="69"/>
    </row>
    <row r="18" spans="52:128" ht="21" x14ac:dyDescent="0.25">
      <c r="AZ18" s="65"/>
      <c r="BA18" s="68"/>
      <c r="BB18" s="37" t="s">
        <v>14</v>
      </c>
      <c r="BC18" s="38">
        <v>64.488495999999998</v>
      </c>
      <c r="BD18" s="39">
        <v>69.345942857142859</v>
      </c>
      <c r="BE18" s="40">
        <v>72.665207999999993</v>
      </c>
      <c r="BF18" s="41" t="s">
        <v>17</v>
      </c>
      <c r="BG18" s="42" t="s">
        <v>1927</v>
      </c>
      <c r="BH18" s="40">
        <v>69.501024000000015</v>
      </c>
      <c r="BI18" s="39">
        <v>74.616352000000006</v>
      </c>
      <c r="BJ18" s="40">
        <v>78.888719999999992</v>
      </c>
      <c r="BK18" s="38">
        <v>85.451098181818168</v>
      </c>
      <c r="BL18" s="39">
        <v>88.062591999999995</v>
      </c>
      <c r="BM18" s="40">
        <v>94.524600000000007</v>
      </c>
      <c r="BN18" s="41" t="s">
        <v>17</v>
      </c>
      <c r="BO18" s="42" t="s">
        <v>1928</v>
      </c>
      <c r="BP18" s="40">
        <v>89.655992000000012</v>
      </c>
      <c r="BQ18" s="39">
        <v>96.045105454545464</v>
      </c>
      <c r="BR18" s="40">
        <v>102.14208000000002</v>
      </c>
      <c r="BS18" s="38">
        <v>107.6502909090909</v>
      </c>
      <c r="BT18" s="39">
        <v>111.10623999999999</v>
      </c>
      <c r="BU18" s="40">
        <v>116.61925714285715</v>
      </c>
      <c r="BV18" s="41" t="s">
        <v>12</v>
      </c>
      <c r="BW18" s="42" t="s">
        <v>12</v>
      </c>
      <c r="BX18" s="40">
        <v>110.23244000000003</v>
      </c>
      <c r="BY18" s="39">
        <v>120.10778181818182</v>
      </c>
      <c r="BZ18" s="40">
        <v>131.99987272727273</v>
      </c>
      <c r="CA18" s="43">
        <v>26.478815744625582</v>
      </c>
      <c r="CB18" s="44">
        <v>37.302004637276539</v>
      </c>
      <c r="CC18" s="45">
        <v>49.301468522322871</v>
      </c>
      <c r="CD18" s="41" t="s">
        <v>12</v>
      </c>
      <c r="CE18" s="42" t="s">
        <v>12</v>
      </c>
      <c r="CF18" s="45">
        <v>25.479025615994381</v>
      </c>
      <c r="CG18" s="44">
        <v>39.257665220106375</v>
      </c>
      <c r="CH18" s="45">
        <v>44.166464401663497</v>
      </c>
      <c r="CI18" s="38">
        <v>51.256080000000011</v>
      </c>
      <c r="CJ18" s="39">
        <v>56.665644444444453</v>
      </c>
      <c r="CK18" s="40">
        <v>60.81741454545454</v>
      </c>
      <c r="CL18" s="41" t="s">
        <v>12</v>
      </c>
      <c r="CM18" s="42" t="s">
        <v>12</v>
      </c>
      <c r="CN18" s="40">
        <v>52.409309090909083</v>
      </c>
      <c r="CO18" s="39">
        <v>58.513760000000005</v>
      </c>
      <c r="CP18" s="40">
        <v>67.439603636363628</v>
      </c>
      <c r="CQ18" s="46">
        <v>2.082230809371906</v>
      </c>
      <c r="CR18" s="47">
        <v>2.5103083282713854</v>
      </c>
      <c r="CS18" s="48">
        <v>3.2562384504872992</v>
      </c>
      <c r="CT18" s="41" t="s">
        <v>12</v>
      </c>
      <c r="CU18" s="42" t="s">
        <v>12</v>
      </c>
      <c r="CV18" s="48">
        <v>1.648167028830354</v>
      </c>
      <c r="CW18" s="47">
        <v>2.0686651933116029</v>
      </c>
      <c r="CX18" s="49">
        <v>2.84352624329181</v>
      </c>
      <c r="CY18" s="46">
        <v>6.4923724198624466</v>
      </c>
      <c r="CZ18" s="47">
        <v>8.8747628806750338</v>
      </c>
      <c r="DA18" s="48">
        <v>10.971191926137339</v>
      </c>
      <c r="DB18" s="41" t="s">
        <v>12</v>
      </c>
      <c r="DC18" s="42" t="s">
        <v>12</v>
      </c>
      <c r="DD18" s="48">
        <v>6.2934327813796047</v>
      </c>
      <c r="DE18" s="47">
        <v>7.9955554918376066</v>
      </c>
      <c r="DF18" s="49">
        <v>9.7785277025460271</v>
      </c>
      <c r="DG18" s="46">
        <v>5.0950208583775538</v>
      </c>
      <c r="DH18" s="47">
        <v>6.8038407065661133</v>
      </c>
      <c r="DI18" s="48">
        <v>9.8734384775253687</v>
      </c>
      <c r="DJ18" s="41" t="s">
        <v>12</v>
      </c>
      <c r="DK18" s="42" t="s">
        <v>12</v>
      </c>
      <c r="DL18" s="48">
        <v>8.0420079744338047</v>
      </c>
      <c r="DM18" s="47">
        <v>8.9528229110552875</v>
      </c>
      <c r="DN18" s="48">
        <v>12.119191232115991</v>
      </c>
      <c r="DO18" s="46">
        <v>2.4616985192391638</v>
      </c>
      <c r="DP18" s="47">
        <v>3.5785660444666765</v>
      </c>
      <c r="DQ18" s="48">
        <v>3.8621711597496953</v>
      </c>
      <c r="DR18" s="41" t="s">
        <v>12</v>
      </c>
      <c r="DS18" s="42" t="s">
        <v>12</v>
      </c>
      <c r="DT18" s="48">
        <v>2.788881369839864</v>
      </c>
      <c r="DU18" s="47">
        <v>3.0083396352783014</v>
      </c>
      <c r="DV18" s="48">
        <v>4.1441613355771576</v>
      </c>
      <c r="DW18" s="65"/>
      <c r="DX18" s="69"/>
    </row>
    <row r="19" spans="52:128" ht="21" x14ac:dyDescent="0.25">
      <c r="AZ19" s="65"/>
      <c r="BA19" s="71" t="s">
        <v>15</v>
      </c>
      <c r="BB19" s="9" t="s">
        <v>11</v>
      </c>
      <c r="BC19" s="25">
        <v>179.53334666666666</v>
      </c>
      <c r="BD19" s="26">
        <v>187.83322285714286</v>
      </c>
      <c r="BE19" s="27">
        <v>202.17419000000001</v>
      </c>
      <c r="BF19" s="28" t="s">
        <v>12</v>
      </c>
      <c r="BG19" s="29" t="s">
        <v>12</v>
      </c>
      <c r="BH19" s="27">
        <v>165.38463999999999</v>
      </c>
      <c r="BI19" s="26">
        <v>182.81952000000001</v>
      </c>
      <c r="BJ19" s="27">
        <v>197.23002399999999</v>
      </c>
      <c r="BK19" s="25">
        <v>240.57255999999998</v>
      </c>
      <c r="BL19" s="26">
        <v>244.96652571428569</v>
      </c>
      <c r="BM19" s="27">
        <v>264.93615999999997</v>
      </c>
      <c r="BN19" s="28" t="s">
        <v>12</v>
      </c>
      <c r="BO19" s="29" t="s">
        <v>12</v>
      </c>
      <c r="BP19" s="27">
        <v>228.29823999999999</v>
      </c>
      <c r="BQ19" s="26">
        <v>250.91424000000001</v>
      </c>
      <c r="BR19" s="27">
        <v>256.27217600000006</v>
      </c>
      <c r="BS19" s="25">
        <v>263.59461999999996</v>
      </c>
      <c r="BT19" s="26">
        <v>269.70314285714284</v>
      </c>
      <c r="BU19" s="27">
        <v>285.77783200000005</v>
      </c>
      <c r="BV19" s="28" t="s">
        <v>12</v>
      </c>
      <c r="BW19" s="29" t="s">
        <v>12</v>
      </c>
      <c r="BX19" s="27">
        <v>252.12728000000001</v>
      </c>
      <c r="BY19" s="26">
        <v>277.04600000000005</v>
      </c>
      <c r="BZ19" s="27">
        <v>284.63264000000004</v>
      </c>
      <c r="CA19" s="30">
        <v>57.066590918874951</v>
      </c>
      <c r="CB19" s="31">
        <v>65.066996344229636</v>
      </c>
      <c r="CC19" s="32">
        <v>71.402869215938892</v>
      </c>
      <c r="CD19" s="28" t="s">
        <v>12</v>
      </c>
      <c r="CE19" s="29" t="s">
        <v>12</v>
      </c>
      <c r="CF19" s="32">
        <v>59.683080537771076</v>
      </c>
      <c r="CG19" s="31">
        <v>65.206753971658941</v>
      </c>
      <c r="CH19" s="32">
        <v>78.483586901033618</v>
      </c>
      <c r="CI19" s="25">
        <v>87.840543999999994</v>
      </c>
      <c r="CJ19" s="26">
        <v>92.006</v>
      </c>
      <c r="CK19" s="27">
        <v>98.698280000000011</v>
      </c>
      <c r="CL19" s="28" t="s">
        <v>12</v>
      </c>
      <c r="CM19" s="29" t="s">
        <v>12</v>
      </c>
      <c r="CN19" s="27">
        <v>90.501693333333321</v>
      </c>
      <c r="CO19" s="26">
        <v>100.78512000000001</v>
      </c>
      <c r="CP19" s="27">
        <v>108.03594666666669</v>
      </c>
      <c r="CQ19" s="20">
        <v>2.4443833814153559</v>
      </c>
      <c r="CR19" s="21">
        <v>3.3353665280449722</v>
      </c>
      <c r="CS19" s="22">
        <v>3.8399035138851731</v>
      </c>
      <c r="CT19" s="13" t="s">
        <v>12</v>
      </c>
      <c r="CU19" s="14" t="s">
        <v>12</v>
      </c>
      <c r="CV19" s="22">
        <v>2.4212638892133986</v>
      </c>
      <c r="CW19" s="21">
        <v>2.9515792207713432</v>
      </c>
      <c r="CX19" s="23">
        <v>3.5254273550728108</v>
      </c>
      <c r="CY19" s="20">
        <v>10.934540596167617</v>
      </c>
      <c r="CZ19" s="21">
        <v>13.372915404414675</v>
      </c>
      <c r="DA19" s="22">
        <v>14.45234232510435</v>
      </c>
      <c r="DB19" s="13" t="s">
        <v>12</v>
      </c>
      <c r="DC19" s="14" t="s">
        <v>12</v>
      </c>
      <c r="DD19" s="22">
        <v>11.959083678874654</v>
      </c>
      <c r="DE19" s="21">
        <v>13.123865535115117</v>
      </c>
      <c r="DF19" s="23">
        <v>14.283887802553627</v>
      </c>
      <c r="DG19" s="33">
        <v>4.7800514676295807</v>
      </c>
      <c r="DH19" s="34">
        <v>6.168003320824182</v>
      </c>
      <c r="DI19" s="35">
        <v>8.6669141953051074</v>
      </c>
      <c r="DJ19" s="28" t="s">
        <v>12</v>
      </c>
      <c r="DK19" s="29" t="s">
        <v>12</v>
      </c>
      <c r="DL19" s="35">
        <v>5.6453988031608926</v>
      </c>
      <c r="DM19" s="34">
        <v>8.2627192588358511</v>
      </c>
      <c r="DN19" s="35">
        <v>11.303043306156493</v>
      </c>
      <c r="DO19" s="33">
        <v>4.7127681301369169</v>
      </c>
      <c r="DP19" s="34">
        <v>5.3953345874950394</v>
      </c>
      <c r="DQ19" s="35">
        <v>6.7925527442782805</v>
      </c>
      <c r="DR19" s="28" t="s">
        <v>12</v>
      </c>
      <c r="DS19" s="29" t="s">
        <v>12</v>
      </c>
      <c r="DT19" s="35">
        <v>5.4985681523001819</v>
      </c>
      <c r="DU19" s="34">
        <v>6.643276840837582</v>
      </c>
      <c r="DV19" s="35">
        <v>7.56025175462125</v>
      </c>
      <c r="DW19" s="65"/>
      <c r="DX19" s="69"/>
    </row>
    <row r="20" spans="52:128" ht="21" x14ac:dyDescent="0.25">
      <c r="AZ20" s="65"/>
      <c r="BA20" s="67"/>
      <c r="BB20" s="24" t="s">
        <v>13</v>
      </c>
      <c r="BC20" s="25">
        <v>167.39364571428567</v>
      </c>
      <c r="BD20" s="26">
        <v>174.9597257142857</v>
      </c>
      <c r="BE20" s="27">
        <v>192.93504000000004</v>
      </c>
      <c r="BF20" s="28" t="s">
        <v>12</v>
      </c>
      <c r="BG20" s="29" t="s">
        <v>12</v>
      </c>
      <c r="BH20" s="27">
        <v>153.91730000000001</v>
      </c>
      <c r="BI20" s="26">
        <v>176.83949714285717</v>
      </c>
      <c r="BJ20" s="27">
        <v>187.26048</v>
      </c>
      <c r="BK20" s="25">
        <v>223.65624888888888</v>
      </c>
      <c r="BL20" s="26">
        <v>230.49815999999993</v>
      </c>
      <c r="BM20" s="27">
        <v>248.65851428571432</v>
      </c>
      <c r="BN20" s="28" t="s">
        <v>12</v>
      </c>
      <c r="BO20" s="29" t="s">
        <v>12</v>
      </c>
      <c r="BP20" s="27">
        <v>212.58011999999997</v>
      </c>
      <c r="BQ20" s="26">
        <v>228.52146285714292</v>
      </c>
      <c r="BR20" s="27">
        <v>237.1331657142857</v>
      </c>
      <c r="BS20" s="25">
        <v>247.50584888888886</v>
      </c>
      <c r="BT20" s="26">
        <v>256.76869999999997</v>
      </c>
      <c r="BU20" s="27">
        <v>273.82395428571419</v>
      </c>
      <c r="BV20" s="28" t="s">
        <v>12</v>
      </c>
      <c r="BW20" s="29" t="s">
        <v>12</v>
      </c>
      <c r="BX20" s="27">
        <v>239.48287999999999</v>
      </c>
      <c r="BY20" s="26">
        <v>252.80576000000005</v>
      </c>
      <c r="BZ20" s="27">
        <v>263.66143999999997</v>
      </c>
      <c r="CA20" s="30">
        <v>58.086388416558968</v>
      </c>
      <c r="CB20" s="31">
        <v>67.668862507250878</v>
      </c>
      <c r="CC20" s="32">
        <v>74.932209021697034</v>
      </c>
      <c r="CD20" s="28" t="s">
        <v>17</v>
      </c>
      <c r="CE20" s="29" t="s">
        <v>1929</v>
      </c>
      <c r="CF20" s="32">
        <v>65.355792370178008</v>
      </c>
      <c r="CG20" s="31">
        <v>78.340842020183757</v>
      </c>
      <c r="CH20" s="32">
        <v>89.985682683457853</v>
      </c>
      <c r="CI20" s="25">
        <v>86.845439999999982</v>
      </c>
      <c r="CJ20" s="26">
        <v>90.381760000000028</v>
      </c>
      <c r="CK20" s="27">
        <v>101.2283022222222</v>
      </c>
      <c r="CL20" s="28" t="s">
        <v>12</v>
      </c>
      <c r="CM20" s="29" t="s">
        <v>12</v>
      </c>
      <c r="CN20" s="27">
        <v>85.262319999999988</v>
      </c>
      <c r="CO20" s="26">
        <v>95.891840000000002</v>
      </c>
      <c r="CP20" s="27">
        <v>101.56052571428573</v>
      </c>
      <c r="CQ20" s="33">
        <v>3.8687059214449397</v>
      </c>
      <c r="CR20" s="34">
        <v>4.2717521728523744</v>
      </c>
      <c r="CS20" s="35">
        <v>5.065043087616262</v>
      </c>
      <c r="CT20" s="28" t="s">
        <v>12</v>
      </c>
      <c r="CU20" s="29" t="s">
        <v>12</v>
      </c>
      <c r="CV20" s="35">
        <v>3.3061254985358457</v>
      </c>
      <c r="CW20" s="34">
        <v>4.8126977096763524</v>
      </c>
      <c r="CX20" s="36">
        <v>5.9963266716091654</v>
      </c>
      <c r="CY20" s="33">
        <v>9.8074159431187198</v>
      </c>
      <c r="CZ20" s="34">
        <v>13.712299797097328</v>
      </c>
      <c r="DA20" s="35">
        <v>14.95057499262786</v>
      </c>
      <c r="DB20" s="28" t="s">
        <v>12</v>
      </c>
      <c r="DC20" s="29" t="s">
        <v>12</v>
      </c>
      <c r="DD20" s="35">
        <v>12.824081390148416</v>
      </c>
      <c r="DE20" s="34">
        <v>14.025449298970974</v>
      </c>
      <c r="DF20" s="36">
        <v>15.043590412733838</v>
      </c>
      <c r="DG20" s="33">
        <v>3.8998330226094837</v>
      </c>
      <c r="DH20" s="34">
        <v>5.1155341042249445</v>
      </c>
      <c r="DI20" s="35">
        <v>7.0807686532810852</v>
      </c>
      <c r="DJ20" s="28" t="s">
        <v>17</v>
      </c>
      <c r="DK20" s="29" t="s">
        <v>1930</v>
      </c>
      <c r="DL20" s="35">
        <v>5.0805867612993216</v>
      </c>
      <c r="DM20" s="34">
        <v>7.1307284077552016</v>
      </c>
      <c r="DN20" s="35">
        <v>9.8846377947763475</v>
      </c>
      <c r="DO20" s="33">
        <v>2.7165395004006876</v>
      </c>
      <c r="DP20" s="34">
        <v>3.3772447290158585</v>
      </c>
      <c r="DQ20" s="35">
        <v>3.8135719061203219</v>
      </c>
      <c r="DR20" s="28" t="s">
        <v>17</v>
      </c>
      <c r="DS20" s="29" t="s">
        <v>1928</v>
      </c>
      <c r="DT20" s="35">
        <v>3.3444583808096837</v>
      </c>
      <c r="DU20" s="34">
        <v>3.9262522624745109</v>
      </c>
      <c r="DV20" s="35">
        <v>4.4178465294707907</v>
      </c>
      <c r="DW20" s="65"/>
      <c r="DX20" s="69"/>
    </row>
    <row r="21" spans="52:128" ht="21.75" thickBot="1" x14ac:dyDescent="0.3">
      <c r="AZ21" s="66"/>
      <c r="BA21" s="72"/>
      <c r="BB21" s="50" t="s">
        <v>14</v>
      </c>
      <c r="BC21" s="51">
        <v>151.448815</v>
      </c>
      <c r="BD21" s="52">
        <v>161.42684</v>
      </c>
      <c r="BE21" s="53">
        <v>172.9644266666667</v>
      </c>
      <c r="BF21" s="54" t="s">
        <v>12</v>
      </c>
      <c r="BG21" s="55" t="s">
        <v>12</v>
      </c>
      <c r="BH21" s="53">
        <v>153.75889454545452</v>
      </c>
      <c r="BI21" s="52">
        <v>164.85008000000002</v>
      </c>
      <c r="BJ21" s="53">
        <v>171.03864000000002</v>
      </c>
      <c r="BK21" s="51">
        <v>197.55076000000003</v>
      </c>
      <c r="BL21" s="52">
        <v>203.95846349206349</v>
      </c>
      <c r="BM21" s="53">
        <v>210.58665666666667</v>
      </c>
      <c r="BN21" s="54" t="s">
        <v>12</v>
      </c>
      <c r="BO21" s="55" t="s">
        <v>12</v>
      </c>
      <c r="BP21" s="53">
        <v>194.68450909090907</v>
      </c>
      <c r="BQ21" s="52">
        <v>205.73158400000005</v>
      </c>
      <c r="BR21" s="53">
        <v>215.88000000000008</v>
      </c>
      <c r="BS21" s="51">
        <v>221.69661090909088</v>
      </c>
      <c r="BT21" s="52">
        <v>231.60154666666665</v>
      </c>
      <c r="BU21" s="53">
        <v>236.78780666666665</v>
      </c>
      <c r="BV21" s="54" t="s">
        <v>12</v>
      </c>
      <c r="BW21" s="55" t="s">
        <v>12</v>
      </c>
      <c r="BX21" s="53">
        <v>221.34522181818184</v>
      </c>
      <c r="BY21" s="52">
        <v>234.60829090909093</v>
      </c>
      <c r="BZ21" s="53">
        <v>248.67320000000007</v>
      </c>
      <c r="CA21" s="56">
        <v>56.658964026930988</v>
      </c>
      <c r="CB21" s="57">
        <v>63.727014787943276</v>
      </c>
      <c r="CC21" s="58">
        <v>76.615581947393679</v>
      </c>
      <c r="CD21" s="54" t="s">
        <v>12</v>
      </c>
      <c r="CE21" s="55" t="s">
        <v>12</v>
      </c>
      <c r="CF21" s="58">
        <v>64.913682265868573</v>
      </c>
      <c r="CG21" s="57">
        <v>68.122420230413354</v>
      </c>
      <c r="CH21" s="58">
        <v>73.588151152207331</v>
      </c>
      <c r="CI21" s="51">
        <v>80.307360000000017</v>
      </c>
      <c r="CJ21" s="52">
        <v>87.192904000000013</v>
      </c>
      <c r="CK21" s="53">
        <v>92.864094444444433</v>
      </c>
      <c r="CL21" s="54" t="s">
        <v>12</v>
      </c>
      <c r="CM21" s="55" t="s">
        <v>12</v>
      </c>
      <c r="CN21" s="53">
        <v>81.582079999999991</v>
      </c>
      <c r="CO21" s="52">
        <v>89.764959999999988</v>
      </c>
      <c r="CP21" s="53">
        <v>95.099345454545443</v>
      </c>
      <c r="CQ21" s="59">
        <v>3.2426488171020353</v>
      </c>
      <c r="CR21" s="60">
        <v>3.9281745688681475</v>
      </c>
      <c r="CS21" s="61">
        <v>4.3420976385719259</v>
      </c>
      <c r="CT21" s="54" t="s">
        <v>12</v>
      </c>
      <c r="CU21" s="55" t="s">
        <v>12</v>
      </c>
      <c r="CV21" s="61">
        <v>2.8773563759581213</v>
      </c>
      <c r="CW21" s="60">
        <v>3.7814380543849704</v>
      </c>
      <c r="CX21" s="62">
        <v>4.3730470487497497</v>
      </c>
      <c r="CY21" s="59">
        <v>9.3004537448498059</v>
      </c>
      <c r="CZ21" s="60">
        <v>13.20040581917681</v>
      </c>
      <c r="DA21" s="61">
        <v>15.56641121856042</v>
      </c>
      <c r="DB21" s="54" t="s">
        <v>12</v>
      </c>
      <c r="DC21" s="55" t="s">
        <v>12</v>
      </c>
      <c r="DD21" s="61">
        <v>10.843353748332158</v>
      </c>
      <c r="DE21" s="60">
        <v>13.14661118592632</v>
      </c>
      <c r="DF21" s="62">
        <v>14.266206503614072</v>
      </c>
      <c r="DG21" s="59">
        <v>4.7734733580206337</v>
      </c>
      <c r="DH21" s="60">
        <v>5.8559595484665294</v>
      </c>
      <c r="DI21" s="61">
        <v>7.8805708798654956</v>
      </c>
      <c r="DJ21" s="54" t="s">
        <v>17</v>
      </c>
      <c r="DK21" s="55" t="s">
        <v>1911</v>
      </c>
      <c r="DL21" s="61">
        <v>6.1583291642255311</v>
      </c>
      <c r="DM21" s="60">
        <v>8.7362259261855701</v>
      </c>
      <c r="DN21" s="61">
        <v>12.874247210262658</v>
      </c>
      <c r="DO21" s="59">
        <v>2.3062110143014758</v>
      </c>
      <c r="DP21" s="60">
        <v>3.2818168445671572</v>
      </c>
      <c r="DQ21" s="61">
        <v>4.0273782861651899</v>
      </c>
      <c r="DR21" s="54" t="s">
        <v>12</v>
      </c>
      <c r="DS21" s="55" t="s">
        <v>12</v>
      </c>
      <c r="DT21" s="61">
        <v>3.2207979781911265</v>
      </c>
      <c r="DU21" s="60">
        <v>3.692249386308502</v>
      </c>
      <c r="DV21" s="61">
        <v>4.1571158253414779</v>
      </c>
      <c r="DW21" s="66"/>
      <c r="DX21" s="70"/>
    </row>
    <row r="22" spans="52:128" ht="21" x14ac:dyDescent="0.25">
      <c r="AZ22" s="73" t="s">
        <v>21</v>
      </c>
      <c r="BA22" s="74" t="s">
        <v>10</v>
      </c>
      <c r="BB22" s="63" t="s">
        <v>11</v>
      </c>
      <c r="BC22" s="10">
        <v>61.715245714285707</v>
      </c>
      <c r="BD22" s="11">
        <v>65.010720000000006</v>
      </c>
      <c r="BE22" s="12">
        <v>73.275840000000002</v>
      </c>
      <c r="BF22" s="13" t="s">
        <v>12</v>
      </c>
      <c r="BG22" s="29" t="s">
        <v>12</v>
      </c>
      <c r="BH22" s="12">
        <v>61.653565714285719</v>
      </c>
      <c r="BI22" s="11">
        <v>65.310308571428564</v>
      </c>
      <c r="BJ22" s="15">
        <v>69.780640000000005</v>
      </c>
      <c r="BK22" s="10">
        <v>76.565440000000009</v>
      </c>
      <c r="BL22" s="11">
        <v>82.24</v>
      </c>
      <c r="BM22" s="12">
        <v>93.630239999999986</v>
      </c>
      <c r="BN22" s="13" t="s">
        <v>12</v>
      </c>
      <c r="BO22" s="29" t="s">
        <v>12</v>
      </c>
      <c r="BP22" s="12">
        <v>77.664665714285718</v>
      </c>
      <c r="BQ22" s="11">
        <v>84.809999999999988</v>
      </c>
      <c r="BR22" s="15">
        <v>90.474280000000022</v>
      </c>
      <c r="BS22" s="10">
        <v>92.972320000000011</v>
      </c>
      <c r="BT22" s="11">
        <v>101.03184</v>
      </c>
      <c r="BU22" s="12">
        <v>111.62024</v>
      </c>
      <c r="BV22" s="13" t="s">
        <v>12</v>
      </c>
      <c r="BW22" s="29" t="s">
        <v>12</v>
      </c>
      <c r="BX22" s="12">
        <v>97.104880000000009</v>
      </c>
      <c r="BY22" s="11">
        <v>103.05846857142858</v>
      </c>
      <c r="BZ22" s="15">
        <v>111.667528</v>
      </c>
      <c r="CA22" s="16">
        <v>22.322095835227646</v>
      </c>
      <c r="CB22" s="17">
        <v>29.463298509318012</v>
      </c>
      <c r="CC22" s="18">
        <v>35.504013311981744</v>
      </c>
      <c r="CD22" s="13" t="s">
        <v>12</v>
      </c>
      <c r="CE22" s="29" t="s">
        <v>12</v>
      </c>
      <c r="CF22" s="18">
        <v>23.213015026381726</v>
      </c>
      <c r="CG22" s="17">
        <v>26.800417834255779</v>
      </c>
      <c r="CH22" s="19">
        <v>38.109657472305578</v>
      </c>
      <c r="CI22" s="10">
        <v>40.256479999999996</v>
      </c>
      <c r="CJ22" s="11">
        <v>43.299360000000007</v>
      </c>
      <c r="CK22" s="12">
        <v>46.876800000000003</v>
      </c>
      <c r="CL22" s="13" t="s">
        <v>12</v>
      </c>
      <c r="CM22" s="29" t="s">
        <v>12</v>
      </c>
      <c r="CN22" s="12">
        <v>42.321291428571421</v>
      </c>
      <c r="CO22" s="11">
        <v>45.088079999999998</v>
      </c>
      <c r="CP22" s="15">
        <v>47.656366666666671</v>
      </c>
      <c r="CQ22" s="20">
        <v>1.4889913795093859</v>
      </c>
      <c r="CR22" s="21">
        <v>1.7054839653887266</v>
      </c>
      <c r="CS22" s="22">
        <v>2.259466729374489</v>
      </c>
      <c r="CT22" s="13" t="s">
        <v>12</v>
      </c>
      <c r="CU22" s="14" t="s">
        <v>12</v>
      </c>
      <c r="CV22" s="22">
        <v>1.6460335533584145</v>
      </c>
      <c r="CW22" s="21">
        <v>1.9923803867953487</v>
      </c>
      <c r="CX22" s="23">
        <v>2.2747914685458204</v>
      </c>
      <c r="CY22" s="20">
        <v>6.0483496053106798</v>
      </c>
      <c r="CZ22" s="21">
        <v>7.2316583535067176</v>
      </c>
      <c r="DA22" s="22">
        <v>9.7447513783721611</v>
      </c>
      <c r="DB22" s="13" t="s">
        <v>12</v>
      </c>
      <c r="DC22" s="14" t="s">
        <v>12</v>
      </c>
      <c r="DD22" s="22">
        <v>6.2298801705364664</v>
      </c>
      <c r="DE22" s="21">
        <v>8.0068002724776726</v>
      </c>
      <c r="DF22" s="23">
        <v>9.7688664858384495</v>
      </c>
      <c r="DG22" s="20">
        <v>8.7097399307265082</v>
      </c>
      <c r="DH22" s="21">
        <v>11.175855753029779</v>
      </c>
      <c r="DI22" s="22">
        <v>13.747879325931132</v>
      </c>
      <c r="DJ22" s="13" t="s">
        <v>12</v>
      </c>
      <c r="DK22" s="29" t="s">
        <v>12</v>
      </c>
      <c r="DL22" s="22">
        <v>10.268045116175477</v>
      </c>
      <c r="DM22" s="21">
        <v>11.409882285592227</v>
      </c>
      <c r="DN22" s="23">
        <v>13.594284189516488</v>
      </c>
      <c r="DO22" s="20">
        <v>2.2845401224163489</v>
      </c>
      <c r="DP22" s="21">
        <v>2.5864959859134631</v>
      </c>
      <c r="DQ22" s="22">
        <v>3.2929482021538092</v>
      </c>
      <c r="DR22" s="13" t="s">
        <v>12</v>
      </c>
      <c r="DS22" s="29" t="s">
        <v>12</v>
      </c>
      <c r="DT22" s="22">
        <v>2.2396610935826802</v>
      </c>
      <c r="DU22" s="21">
        <v>2.8551339919814582</v>
      </c>
      <c r="DV22" s="23">
        <v>3.7849993121665024</v>
      </c>
      <c r="DW22" s="75">
        <v>25</v>
      </c>
      <c r="DX22" s="76">
        <v>25</v>
      </c>
    </row>
    <row r="23" spans="52:128" ht="21" x14ac:dyDescent="0.25">
      <c r="AZ23" s="65"/>
      <c r="BA23" s="67"/>
      <c r="BB23" s="24" t="s">
        <v>13</v>
      </c>
      <c r="BC23" s="25">
        <v>60.50514285714285</v>
      </c>
      <c r="BD23" s="26">
        <v>62.913600000000002</v>
      </c>
      <c r="BE23" s="27">
        <v>72.382948571428571</v>
      </c>
      <c r="BF23" s="28" t="s">
        <v>12</v>
      </c>
      <c r="BG23" s="29" t="s">
        <v>12</v>
      </c>
      <c r="BH23" s="27">
        <v>57.670799999999993</v>
      </c>
      <c r="BI23" s="26">
        <v>60.446400000000018</v>
      </c>
      <c r="BJ23" s="27">
        <v>68.306194285714284</v>
      </c>
      <c r="BK23" s="25">
        <v>77.575817142857133</v>
      </c>
      <c r="BL23" s="26">
        <v>81.797960000000003</v>
      </c>
      <c r="BM23" s="27">
        <v>93.630239999999972</v>
      </c>
      <c r="BN23" s="28" t="s">
        <v>12</v>
      </c>
      <c r="BO23" s="29" t="s">
        <v>12</v>
      </c>
      <c r="BP23" s="27">
        <v>76.236480000000014</v>
      </c>
      <c r="BQ23" s="26">
        <v>82.275245714285703</v>
      </c>
      <c r="BR23" s="27">
        <v>86.352000000000004</v>
      </c>
      <c r="BS23" s="25">
        <v>96.714240000000018</v>
      </c>
      <c r="BT23" s="26">
        <v>103.08784000000001</v>
      </c>
      <c r="BU23" s="27">
        <v>110.53056000000002</v>
      </c>
      <c r="BV23" s="28" t="s">
        <v>12</v>
      </c>
      <c r="BW23" s="29" t="s">
        <v>12</v>
      </c>
      <c r="BX23" s="27">
        <v>98.446419999999989</v>
      </c>
      <c r="BY23" s="26">
        <v>103.14951999999998</v>
      </c>
      <c r="BZ23" s="27">
        <v>109.26171428571431</v>
      </c>
      <c r="CA23" s="30">
        <v>26.933682657082567</v>
      </c>
      <c r="CB23" s="31">
        <v>36.942463490206215</v>
      </c>
      <c r="CC23" s="32">
        <v>39.011055056719151</v>
      </c>
      <c r="CD23" s="28" t="s">
        <v>12</v>
      </c>
      <c r="CE23" s="29" t="s">
        <v>12</v>
      </c>
      <c r="CF23" s="32">
        <v>29.125159394181942</v>
      </c>
      <c r="CG23" s="31">
        <v>31.538398021020225</v>
      </c>
      <c r="CH23" s="32">
        <v>50.127453758294685</v>
      </c>
      <c r="CI23" s="25">
        <v>42.76479999999998</v>
      </c>
      <c r="CJ23" s="26">
        <v>49.625965714285726</v>
      </c>
      <c r="CK23" s="27">
        <v>54.08454857142857</v>
      </c>
      <c r="CL23" s="28" t="s">
        <v>12</v>
      </c>
      <c r="CM23" s="29" t="s">
        <v>12</v>
      </c>
      <c r="CN23" s="27">
        <v>46.383359999999996</v>
      </c>
      <c r="CO23" s="26">
        <v>52.798080000000013</v>
      </c>
      <c r="CP23" s="27">
        <v>61.597759999999987</v>
      </c>
      <c r="CQ23" s="33">
        <v>2.194036422412915</v>
      </c>
      <c r="CR23" s="34">
        <v>3.0789240084541691</v>
      </c>
      <c r="CS23" s="35">
        <v>3.5996985169267433</v>
      </c>
      <c r="CT23" s="28" t="s">
        <v>12</v>
      </c>
      <c r="CU23" s="29" t="s">
        <v>12</v>
      </c>
      <c r="CV23" s="35">
        <v>2.5307054934692075</v>
      </c>
      <c r="CW23" s="34">
        <v>3.0170372984546643</v>
      </c>
      <c r="CX23" s="36">
        <v>3.4496780999523025</v>
      </c>
      <c r="CY23" s="33">
        <v>8.0575630203043502</v>
      </c>
      <c r="CZ23" s="34">
        <v>10.097858872840876</v>
      </c>
      <c r="DA23" s="35">
        <v>11.509180245506187</v>
      </c>
      <c r="DB23" s="28" t="s">
        <v>12</v>
      </c>
      <c r="DC23" s="29" t="s">
        <v>12</v>
      </c>
      <c r="DD23" s="35">
        <v>7.9222239652425319</v>
      </c>
      <c r="DE23" s="34">
        <v>10.347020657007729</v>
      </c>
      <c r="DF23" s="36">
        <v>12.115681864183966</v>
      </c>
      <c r="DG23" s="33">
        <v>6.8543478098542616</v>
      </c>
      <c r="DH23" s="34">
        <v>7.9419594641035998</v>
      </c>
      <c r="DI23" s="35">
        <v>9.7435590728327792</v>
      </c>
      <c r="DJ23" s="28" t="s">
        <v>12</v>
      </c>
      <c r="DK23" s="29" t="s">
        <v>12</v>
      </c>
      <c r="DL23" s="35">
        <v>6.6478414924779043</v>
      </c>
      <c r="DM23" s="34">
        <v>8.3642268183394055</v>
      </c>
      <c r="DN23" s="35">
        <v>9.84681717055701</v>
      </c>
      <c r="DO23" s="33">
        <v>2.3500776800266809</v>
      </c>
      <c r="DP23" s="34">
        <v>3.1529135916561417</v>
      </c>
      <c r="DQ23" s="35">
        <v>3.9740345872496343</v>
      </c>
      <c r="DR23" s="28" t="s">
        <v>12</v>
      </c>
      <c r="DS23" s="29" t="s">
        <v>12</v>
      </c>
      <c r="DT23" s="35">
        <v>2.7268415910763331</v>
      </c>
      <c r="DU23" s="34">
        <v>3.1026375559244834</v>
      </c>
      <c r="DV23" s="35">
        <v>4.2321150506293392</v>
      </c>
      <c r="DW23" s="65"/>
      <c r="DX23" s="69"/>
    </row>
    <row r="24" spans="52:128" ht="21" x14ac:dyDescent="0.25">
      <c r="AZ24" s="65"/>
      <c r="BA24" s="68"/>
      <c r="BB24" s="37" t="s">
        <v>14</v>
      </c>
      <c r="BC24" s="38">
        <v>60.985757333333332</v>
      </c>
      <c r="BD24" s="39">
        <v>70.188413333333344</v>
      </c>
      <c r="BE24" s="40">
        <v>75.053033939393941</v>
      </c>
      <c r="BF24" s="41" t="s">
        <v>12</v>
      </c>
      <c r="BG24" s="42" t="s">
        <v>12</v>
      </c>
      <c r="BH24" s="40">
        <v>60.583466666666659</v>
      </c>
      <c r="BI24" s="39">
        <v>63.900479999999995</v>
      </c>
      <c r="BJ24" s="40">
        <v>70.561920000000001</v>
      </c>
      <c r="BK24" s="38">
        <v>80.725413333333336</v>
      </c>
      <c r="BL24" s="39">
        <v>89.101899999999986</v>
      </c>
      <c r="BM24" s="40">
        <v>97.199684444444443</v>
      </c>
      <c r="BN24" s="41" t="s">
        <v>12</v>
      </c>
      <c r="BO24" s="42" t="s">
        <v>12</v>
      </c>
      <c r="BP24" s="40">
        <v>80.475578181818179</v>
      </c>
      <c r="BQ24" s="39">
        <v>85.409978181818161</v>
      </c>
      <c r="BR24" s="40">
        <v>90.722468571428564</v>
      </c>
      <c r="BS24" s="38">
        <v>98.387076363636368</v>
      </c>
      <c r="BT24" s="39">
        <v>107.33964800000003</v>
      </c>
      <c r="BU24" s="40">
        <v>118.95102222222219</v>
      </c>
      <c r="BV24" s="41" t="s">
        <v>12</v>
      </c>
      <c r="BW24" s="42" t="s">
        <v>12</v>
      </c>
      <c r="BX24" s="40">
        <v>99.876367999999999</v>
      </c>
      <c r="BY24" s="39">
        <v>108.13812363636362</v>
      </c>
      <c r="BZ24" s="40">
        <v>112.86318545454543</v>
      </c>
      <c r="CA24" s="43">
        <v>27.443608542242814</v>
      </c>
      <c r="CB24" s="44">
        <v>36.813794945548281</v>
      </c>
      <c r="CC24" s="45">
        <v>41.699743557362133</v>
      </c>
      <c r="CD24" s="41" t="s">
        <v>12</v>
      </c>
      <c r="CE24" s="42" t="s">
        <v>12</v>
      </c>
      <c r="CF24" s="45">
        <v>24.862557409393382</v>
      </c>
      <c r="CG24" s="44">
        <v>34.517920650835457</v>
      </c>
      <c r="CH24" s="45">
        <v>42.958644268175462</v>
      </c>
      <c r="CI24" s="38">
        <v>42.727792000000001</v>
      </c>
      <c r="CJ24" s="39">
        <v>52.844340000000017</v>
      </c>
      <c r="CK24" s="40">
        <v>59.33958666666669</v>
      </c>
      <c r="CL24" s="41" t="s">
        <v>12</v>
      </c>
      <c r="CM24" s="42" t="s">
        <v>12</v>
      </c>
      <c r="CN24" s="40">
        <v>47.518271999999996</v>
      </c>
      <c r="CO24" s="39">
        <v>54.377087999999979</v>
      </c>
      <c r="CP24" s="40">
        <v>58.236199999999982</v>
      </c>
      <c r="CQ24" s="46">
        <v>1.5666933923963389</v>
      </c>
      <c r="CR24" s="47">
        <v>2.3249998710477104</v>
      </c>
      <c r="CS24" s="48">
        <v>3.1591213296078693</v>
      </c>
      <c r="CT24" s="41" t="s">
        <v>12</v>
      </c>
      <c r="CU24" s="42" t="s">
        <v>12</v>
      </c>
      <c r="CV24" s="48">
        <v>1.9350641555215491</v>
      </c>
      <c r="CW24" s="47">
        <v>2.4405295153373134</v>
      </c>
      <c r="CX24" s="49">
        <v>2.9132973680371577</v>
      </c>
      <c r="CY24" s="46">
        <v>5.2114727141719577</v>
      </c>
      <c r="CZ24" s="47">
        <v>7.1587845853558019</v>
      </c>
      <c r="DA24" s="48">
        <v>9.4908208737234663</v>
      </c>
      <c r="DB24" s="41" t="s">
        <v>12</v>
      </c>
      <c r="DC24" s="42" t="s">
        <v>12</v>
      </c>
      <c r="DD24" s="48">
        <v>6.9021575892935356</v>
      </c>
      <c r="DE24" s="47">
        <v>8.2635769268580184</v>
      </c>
      <c r="DF24" s="49">
        <v>11.228314084510425</v>
      </c>
      <c r="DG24" s="46">
        <v>6.388513088366814</v>
      </c>
      <c r="DH24" s="47">
        <v>8.8763534290580886</v>
      </c>
      <c r="DI24" s="48">
        <v>10.888999399942929</v>
      </c>
      <c r="DJ24" s="41" t="s">
        <v>12</v>
      </c>
      <c r="DK24" s="42" t="s">
        <v>12</v>
      </c>
      <c r="DL24" s="48">
        <v>7.3946999493626899</v>
      </c>
      <c r="DM24" s="47">
        <v>7.8930086979075353</v>
      </c>
      <c r="DN24" s="48">
        <v>9.3379084162260231</v>
      </c>
      <c r="DO24" s="46">
        <v>2.4038100886307028</v>
      </c>
      <c r="DP24" s="47">
        <v>3.3042611742225949</v>
      </c>
      <c r="DQ24" s="48">
        <v>3.8198088814906495</v>
      </c>
      <c r="DR24" s="41" t="s">
        <v>12</v>
      </c>
      <c r="DS24" s="42" t="s">
        <v>12</v>
      </c>
      <c r="DT24" s="48">
        <v>2.6549015333169828</v>
      </c>
      <c r="DU24" s="47">
        <v>3.3421647248411568</v>
      </c>
      <c r="DV24" s="48">
        <v>3.8331257970479324</v>
      </c>
      <c r="DW24" s="65"/>
      <c r="DX24" s="69"/>
    </row>
    <row r="25" spans="52:128" ht="21" x14ac:dyDescent="0.25">
      <c r="AZ25" s="65"/>
      <c r="BA25" s="71" t="s">
        <v>15</v>
      </c>
      <c r="BB25" s="9" t="s">
        <v>11</v>
      </c>
      <c r="BC25" s="25">
        <v>151.19824</v>
      </c>
      <c r="BD25" s="26">
        <v>165.06742857142854</v>
      </c>
      <c r="BE25" s="27">
        <v>173.88825599999998</v>
      </c>
      <c r="BF25" s="28" t="s">
        <v>20</v>
      </c>
      <c r="BG25" s="29" t="s">
        <v>1931</v>
      </c>
      <c r="BH25" s="27">
        <v>169.80797714285714</v>
      </c>
      <c r="BI25" s="26">
        <v>184.20731999999998</v>
      </c>
      <c r="BJ25" s="27">
        <v>208.25635200000002</v>
      </c>
      <c r="BK25" s="25">
        <v>203.95519999999999</v>
      </c>
      <c r="BL25" s="26">
        <v>210.94560000000001</v>
      </c>
      <c r="BM25" s="27">
        <v>223.999144</v>
      </c>
      <c r="BN25" s="28" t="s">
        <v>16</v>
      </c>
      <c r="BO25" s="29" t="s">
        <v>1932</v>
      </c>
      <c r="BP25" s="27">
        <v>215.44824</v>
      </c>
      <c r="BQ25" s="26">
        <v>243.01919999999996</v>
      </c>
      <c r="BR25" s="27">
        <v>263.21940000000006</v>
      </c>
      <c r="BS25" s="25">
        <v>227.72256000000002</v>
      </c>
      <c r="BT25" s="26">
        <v>236.11104</v>
      </c>
      <c r="BU25" s="27">
        <v>250.62126000000001</v>
      </c>
      <c r="BV25" s="28" t="s">
        <v>16</v>
      </c>
      <c r="BW25" s="29" t="s">
        <v>1933</v>
      </c>
      <c r="BX25" s="27">
        <v>239.46746000000002</v>
      </c>
      <c r="BY25" s="26">
        <v>268.43135999999998</v>
      </c>
      <c r="BZ25" s="27">
        <v>289.95767999999998</v>
      </c>
      <c r="CA25" s="30">
        <v>47.639400769965668</v>
      </c>
      <c r="CB25" s="31">
        <v>66.987996569402085</v>
      </c>
      <c r="CC25" s="32">
        <v>74.394105742535658</v>
      </c>
      <c r="CD25" s="28" t="s">
        <v>12</v>
      </c>
      <c r="CE25" s="29" t="s">
        <v>12</v>
      </c>
      <c r="CF25" s="32">
        <v>51.145748786118318</v>
      </c>
      <c r="CG25" s="31">
        <v>67.878706313986385</v>
      </c>
      <c r="CH25" s="32">
        <v>76.768292553510321</v>
      </c>
      <c r="CI25" s="25">
        <v>81.582080000000019</v>
      </c>
      <c r="CJ25" s="26">
        <v>85.961360000000042</v>
      </c>
      <c r="CK25" s="27">
        <v>90.710720000000023</v>
      </c>
      <c r="CL25" s="28" t="s">
        <v>12</v>
      </c>
      <c r="CM25" s="29" t="s">
        <v>12</v>
      </c>
      <c r="CN25" s="27">
        <v>79.099459999999993</v>
      </c>
      <c r="CO25" s="26">
        <v>86.307453333333342</v>
      </c>
      <c r="CP25" s="27">
        <v>100.27626000000001</v>
      </c>
      <c r="CQ25" s="20">
        <v>2.624278027702895</v>
      </c>
      <c r="CR25" s="21">
        <v>3.0068975527463895</v>
      </c>
      <c r="CS25" s="22">
        <v>3.7037726538132842</v>
      </c>
      <c r="CT25" s="13" t="s">
        <v>12</v>
      </c>
      <c r="CU25" s="14" t="s">
        <v>12</v>
      </c>
      <c r="CV25" s="22">
        <v>2.4223705747565574</v>
      </c>
      <c r="CW25" s="21">
        <v>2.947600465404109</v>
      </c>
      <c r="CX25" s="23">
        <v>3.6489224348436391</v>
      </c>
      <c r="CY25" s="20">
        <v>11.02879249257157</v>
      </c>
      <c r="CZ25" s="21">
        <v>13.061023384012209</v>
      </c>
      <c r="DA25" s="22">
        <v>14.2861431886672</v>
      </c>
      <c r="DB25" s="13" t="s">
        <v>12</v>
      </c>
      <c r="DC25" s="14" t="s">
        <v>12</v>
      </c>
      <c r="DD25" s="22">
        <v>12.09385188219416</v>
      </c>
      <c r="DE25" s="21">
        <v>13.577636761935068</v>
      </c>
      <c r="DF25" s="23">
        <v>14.696596015536787</v>
      </c>
      <c r="DG25" s="33">
        <v>5.1390536361713366</v>
      </c>
      <c r="DH25" s="34">
        <v>6.1850642601102974</v>
      </c>
      <c r="DI25" s="35">
        <v>7.5668306953081705</v>
      </c>
      <c r="DJ25" s="28" t="s">
        <v>12</v>
      </c>
      <c r="DK25" s="29" t="s">
        <v>12</v>
      </c>
      <c r="DL25" s="35">
        <v>5.4666369798120762</v>
      </c>
      <c r="DM25" s="34">
        <v>7.7050403299073214</v>
      </c>
      <c r="DN25" s="35">
        <v>10.481014506705886</v>
      </c>
      <c r="DO25" s="33">
        <v>5.0799475705299493</v>
      </c>
      <c r="DP25" s="34">
        <v>6.8087125814724461</v>
      </c>
      <c r="DQ25" s="35">
        <v>7.7127342424527932</v>
      </c>
      <c r="DR25" s="28" t="s">
        <v>12</v>
      </c>
      <c r="DS25" s="29" t="s">
        <v>12</v>
      </c>
      <c r="DT25" s="35">
        <v>5.5535002930031414</v>
      </c>
      <c r="DU25" s="34">
        <v>7.1550929658038624</v>
      </c>
      <c r="DV25" s="35">
        <v>8.6959559756962292</v>
      </c>
      <c r="DW25" s="65"/>
      <c r="DX25" s="69"/>
    </row>
    <row r="26" spans="52:128" ht="21" x14ac:dyDescent="0.25">
      <c r="AZ26" s="65"/>
      <c r="BA26" s="67"/>
      <c r="BB26" s="24" t="s">
        <v>13</v>
      </c>
      <c r="BC26" s="25">
        <v>158.64781333333332</v>
      </c>
      <c r="BD26" s="26">
        <v>164.78839999999997</v>
      </c>
      <c r="BE26" s="27">
        <v>170.08480285714285</v>
      </c>
      <c r="BF26" s="28" t="s">
        <v>16</v>
      </c>
      <c r="BG26" s="29" t="s">
        <v>1934</v>
      </c>
      <c r="BH26" s="27">
        <v>170.23294500000003</v>
      </c>
      <c r="BI26" s="26">
        <v>183.25715428571425</v>
      </c>
      <c r="BJ26" s="27">
        <v>196.30785904761908</v>
      </c>
      <c r="BK26" s="25">
        <v>201.62935000000002</v>
      </c>
      <c r="BL26" s="26">
        <v>204.69499285714284</v>
      </c>
      <c r="BM26" s="27">
        <v>218.49112</v>
      </c>
      <c r="BN26" s="28" t="s">
        <v>16</v>
      </c>
      <c r="BO26" s="29" t="s">
        <v>1935</v>
      </c>
      <c r="BP26" s="27">
        <v>209.74284</v>
      </c>
      <c r="BQ26" s="26">
        <v>232.62171428571429</v>
      </c>
      <c r="BR26" s="27">
        <v>246.79196000000002</v>
      </c>
      <c r="BS26" s="25">
        <v>225.00864000000001</v>
      </c>
      <c r="BT26" s="26">
        <v>229.58177142857144</v>
      </c>
      <c r="BU26" s="27">
        <v>246.37047999999999</v>
      </c>
      <c r="BV26" s="28" t="s">
        <v>16</v>
      </c>
      <c r="BW26" s="29" t="s">
        <v>1936</v>
      </c>
      <c r="BX26" s="27">
        <v>233.18124</v>
      </c>
      <c r="BY26" s="26">
        <v>260.59836714285711</v>
      </c>
      <c r="BZ26" s="27">
        <v>271.69893142857148</v>
      </c>
      <c r="CA26" s="30">
        <v>58.221930084719858</v>
      </c>
      <c r="CB26" s="31">
        <v>66.734169490593217</v>
      </c>
      <c r="CC26" s="32">
        <v>80.221911191631165</v>
      </c>
      <c r="CD26" s="28" t="s">
        <v>12</v>
      </c>
      <c r="CE26" s="29" t="s">
        <v>12</v>
      </c>
      <c r="CF26" s="32">
        <v>51.585092311228379</v>
      </c>
      <c r="CG26" s="31">
        <v>69.916880689348488</v>
      </c>
      <c r="CH26" s="32">
        <v>83.283876266953797</v>
      </c>
      <c r="CI26" s="25">
        <v>80.68258000000003</v>
      </c>
      <c r="CJ26" s="26">
        <v>85.04203428571428</v>
      </c>
      <c r="CK26" s="27">
        <v>91.607136000000025</v>
      </c>
      <c r="CL26" s="28" t="s">
        <v>12</v>
      </c>
      <c r="CM26" s="29" t="s">
        <v>12</v>
      </c>
      <c r="CN26" s="27">
        <v>84.481040000000007</v>
      </c>
      <c r="CO26" s="26">
        <v>89.973497142857155</v>
      </c>
      <c r="CP26" s="27">
        <v>93.386212380952372</v>
      </c>
      <c r="CQ26" s="33">
        <v>3.655065985965769</v>
      </c>
      <c r="CR26" s="34">
        <v>4.2057990867792814</v>
      </c>
      <c r="CS26" s="35">
        <v>4.7374962501129687</v>
      </c>
      <c r="CT26" s="28" t="s">
        <v>12</v>
      </c>
      <c r="CU26" s="29" t="s">
        <v>12</v>
      </c>
      <c r="CV26" s="35">
        <v>2.8856039607501645</v>
      </c>
      <c r="CW26" s="34">
        <v>3.6877241728623904</v>
      </c>
      <c r="CX26" s="36">
        <v>4.5341624698366214</v>
      </c>
      <c r="CY26" s="33">
        <v>9.5865510446133069</v>
      </c>
      <c r="CZ26" s="34">
        <v>11.639768062331694</v>
      </c>
      <c r="DA26" s="35">
        <v>15.006453748403951</v>
      </c>
      <c r="DB26" s="28" t="s">
        <v>12</v>
      </c>
      <c r="DC26" s="29" t="s">
        <v>12</v>
      </c>
      <c r="DD26" s="35">
        <v>9.1034684719306043</v>
      </c>
      <c r="DE26" s="34">
        <v>10.11853512837363</v>
      </c>
      <c r="DF26" s="36">
        <v>13.136344903442941</v>
      </c>
      <c r="DG26" s="33">
        <v>5.7676290632527447</v>
      </c>
      <c r="DH26" s="34">
        <v>6.413283987723128</v>
      </c>
      <c r="DI26" s="35">
        <v>8.4340846986883626</v>
      </c>
      <c r="DJ26" s="28" t="s">
        <v>12</v>
      </c>
      <c r="DK26" s="29" t="s">
        <v>12</v>
      </c>
      <c r="DL26" s="35">
        <v>5.2893330586757852</v>
      </c>
      <c r="DM26" s="34">
        <v>8.4401284552303579</v>
      </c>
      <c r="DN26" s="35">
        <v>10.564713494756779</v>
      </c>
      <c r="DO26" s="33">
        <v>3.5465505198433673</v>
      </c>
      <c r="DP26" s="34">
        <v>3.9666151510912204</v>
      </c>
      <c r="DQ26" s="35">
        <v>4.5438564040045364</v>
      </c>
      <c r="DR26" s="28" t="s">
        <v>12</v>
      </c>
      <c r="DS26" s="29" t="s">
        <v>12</v>
      </c>
      <c r="DT26" s="35">
        <v>3.568693211693331</v>
      </c>
      <c r="DU26" s="34">
        <v>4.1916113540862838</v>
      </c>
      <c r="DV26" s="35">
        <v>5.1155385422483635</v>
      </c>
      <c r="DW26" s="65"/>
      <c r="DX26" s="69"/>
    </row>
    <row r="27" spans="52:128" ht="21.75" thickBot="1" x14ac:dyDescent="0.3">
      <c r="AZ27" s="66"/>
      <c r="BA27" s="72"/>
      <c r="BB27" s="50" t="s">
        <v>14</v>
      </c>
      <c r="BC27" s="51">
        <v>145.51620363636363</v>
      </c>
      <c r="BD27" s="52">
        <v>155.07380000000001</v>
      </c>
      <c r="BE27" s="53">
        <v>161.90999999999994</v>
      </c>
      <c r="BF27" s="54" t="s">
        <v>17</v>
      </c>
      <c r="BG27" s="55" t="s">
        <v>1937</v>
      </c>
      <c r="BH27" s="53">
        <v>154.58035999999998</v>
      </c>
      <c r="BI27" s="52">
        <v>162.64530036363635</v>
      </c>
      <c r="BJ27" s="53">
        <v>175.63492145454546</v>
      </c>
      <c r="BK27" s="51">
        <v>185.49418909090909</v>
      </c>
      <c r="BL27" s="52">
        <v>193.28456</v>
      </c>
      <c r="BM27" s="53">
        <v>198.63187333333326</v>
      </c>
      <c r="BN27" s="54" t="s">
        <v>17</v>
      </c>
      <c r="BO27" s="55" t="s">
        <v>1938</v>
      </c>
      <c r="BP27" s="53">
        <v>192.25627963636367</v>
      </c>
      <c r="BQ27" s="52">
        <v>203.97575999999998</v>
      </c>
      <c r="BR27" s="53">
        <v>216.86071199999998</v>
      </c>
      <c r="BS27" s="51">
        <v>212.76048727272729</v>
      </c>
      <c r="BT27" s="52">
        <v>219.05994666666669</v>
      </c>
      <c r="BU27" s="53">
        <v>226.57576888888883</v>
      </c>
      <c r="BV27" s="54" t="s">
        <v>17</v>
      </c>
      <c r="BW27" s="55" t="s">
        <v>1939</v>
      </c>
      <c r="BX27" s="53">
        <v>216.8116083116883</v>
      </c>
      <c r="BY27" s="52">
        <v>231.37476363636364</v>
      </c>
      <c r="BZ27" s="53">
        <v>240.29448600000001</v>
      </c>
      <c r="CA27" s="56">
        <v>55.455168826506366</v>
      </c>
      <c r="CB27" s="57">
        <v>65.293767933260256</v>
      </c>
      <c r="CC27" s="58">
        <v>73.284133908182184</v>
      </c>
      <c r="CD27" s="54" t="s">
        <v>12</v>
      </c>
      <c r="CE27" s="55" t="s">
        <v>12</v>
      </c>
      <c r="CF27" s="58">
        <v>52.60538151217655</v>
      </c>
      <c r="CG27" s="57">
        <v>64.46895568969525</v>
      </c>
      <c r="CH27" s="58">
        <v>76.507826493057451</v>
      </c>
      <c r="CI27" s="51">
        <v>77.680820000000026</v>
      </c>
      <c r="CJ27" s="52">
        <v>79.519226666666668</v>
      </c>
      <c r="CK27" s="53">
        <v>86.590153333333319</v>
      </c>
      <c r="CL27" s="54" t="s">
        <v>12</v>
      </c>
      <c r="CM27" s="55" t="s">
        <v>12</v>
      </c>
      <c r="CN27" s="53">
        <v>77.642270000000011</v>
      </c>
      <c r="CO27" s="52">
        <v>82.314016000000009</v>
      </c>
      <c r="CP27" s="53">
        <v>87.979323999999991</v>
      </c>
      <c r="CQ27" s="59">
        <v>2.9972458543650062</v>
      </c>
      <c r="CR27" s="60">
        <v>4.0037549738906399</v>
      </c>
      <c r="CS27" s="61">
        <v>4.687616976429509</v>
      </c>
      <c r="CT27" s="54" t="s">
        <v>12</v>
      </c>
      <c r="CU27" s="55" t="s">
        <v>12</v>
      </c>
      <c r="CV27" s="61">
        <v>3.085287536431355</v>
      </c>
      <c r="CW27" s="60">
        <v>3.5079611766348373</v>
      </c>
      <c r="CX27" s="62">
        <v>4.1562361043755853</v>
      </c>
      <c r="CY27" s="59">
        <v>9.4075991201147069</v>
      </c>
      <c r="CZ27" s="60">
        <v>11.319664748946408</v>
      </c>
      <c r="DA27" s="61">
        <v>13.728428427835038</v>
      </c>
      <c r="DB27" s="54" t="s">
        <v>12</v>
      </c>
      <c r="DC27" s="55" t="s">
        <v>12</v>
      </c>
      <c r="DD27" s="61">
        <v>8.0284350276867453</v>
      </c>
      <c r="DE27" s="60">
        <v>9.3928762467016238</v>
      </c>
      <c r="DF27" s="62">
        <v>12.938784619752248</v>
      </c>
      <c r="DG27" s="59">
        <v>5.8536633467091344</v>
      </c>
      <c r="DH27" s="60">
        <v>6.9421071609478311</v>
      </c>
      <c r="DI27" s="61">
        <v>8.3450769639679478</v>
      </c>
      <c r="DJ27" s="54" t="s">
        <v>12</v>
      </c>
      <c r="DK27" s="55" t="s">
        <v>12</v>
      </c>
      <c r="DL27" s="61">
        <v>5.8434660143065615</v>
      </c>
      <c r="DM27" s="60">
        <v>7.6717721814592874</v>
      </c>
      <c r="DN27" s="61">
        <v>9.2828413537390873</v>
      </c>
      <c r="DO27" s="59">
        <v>2.7975408697133934</v>
      </c>
      <c r="DP27" s="60">
        <v>3.3948234614279058</v>
      </c>
      <c r="DQ27" s="61">
        <v>4.0375188906105421</v>
      </c>
      <c r="DR27" s="54" t="s">
        <v>12</v>
      </c>
      <c r="DS27" s="55" t="s">
        <v>12</v>
      </c>
      <c r="DT27" s="61">
        <v>2.7942042854476261</v>
      </c>
      <c r="DU27" s="60">
        <v>3.4427011091389783</v>
      </c>
      <c r="DV27" s="61">
        <v>3.8125664074493244</v>
      </c>
      <c r="DW27" s="66"/>
      <c r="DX27" s="70"/>
    </row>
    <row r="28" spans="52:128" ht="21" x14ac:dyDescent="0.25">
      <c r="AZ28" s="73" t="s">
        <v>22</v>
      </c>
      <c r="BA28" s="74" t="s">
        <v>10</v>
      </c>
      <c r="BB28" s="63" t="s">
        <v>11</v>
      </c>
      <c r="BC28" s="10">
        <v>57.73248000000001</v>
      </c>
      <c r="BD28" s="11">
        <v>59.870719999999999</v>
      </c>
      <c r="BE28" s="12">
        <v>63.078080000000014</v>
      </c>
      <c r="BF28" s="13" t="s">
        <v>12</v>
      </c>
      <c r="BG28" s="29" t="s">
        <v>12</v>
      </c>
      <c r="BH28" s="12">
        <v>60.018495000000001</v>
      </c>
      <c r="BI28" s="11">
        <v>62.399599999999992</v>
      </c>
      <c r="BJ28" s="15">
        <v>67.63212</v>
      </c>
      <c r="BK28" s="10">
        <v>73.399200000000008</v>
      </c>
      <c r="BL28" s="11">
        <v>76.23648</v>
      </c>
      <c r="BM28" s="12">
        <v>79.690560000000005</v>
      </c>
      <c r="BN28" s="13" t="s">
        <v>12</v>
      </c>
      <c r="BO28" s="29" t="s">
        <v>12</v>
      </c>
      <c r="BP28" s="12">
        <v>78.523780000000002</v>
      </c>
      <c r="BQ28" s="11">
        <v>80.580514285714287</v>
      </c>
      <c r="BR28" s="15">
        <v>87.058750000000018</v>
      </c>
      <c r="BS28" s="10">
        <v>89.80607999999998</v>
      </c>
      <c r="BT28" s="11">
        <v>93.712480000000028</v>
      </c>
      <c r="BU28" s="12">
        <v>97.635328000000001</v>
      </c>
      <c r="BV28" s="13" t="s">
        <v>17</v>
      </c>
      <c r="BW28" s="29" t="s">
        <v>1925</v>
      </c>
      <c r="BX28" s="12">
        <v>95.576586666666657</v>
      </c>
      <c r="BY28" s="11">
        <v>98.538940000000011</v>
      </c>
      <c r="BZ28" s="15">
        <v>104.95365999999999</v>
      </c>
      <c r="CA28" s="16">
        <v>28.422599117038086</v>
      </c>
      <c r="CB28" s="17">
        <v>30.834546960705687</v>
      </c>
      <c r="CC28" s="18">
        <v>34.698860385682011</v>
      </c>
      <c r="CD28" s="13" t="s">
        <v>12</v>
      </c>
      <c r="CE28" s="29" t="s">
        <v>12</v>
      </c>
      <c r="CF28" s="18">
        <v>28.915670184007858</v>
      </c>
      <c r="CG28" s="17">
        <v>31.091676840408908</v>
      </c>
      <c r="CH28" s="19">
        <v>34.575755762610207</v>
      </c>
      <c r="CI28" s="10">
        <v>38.824133333333329</v>
      </c>
      <c r="CJ28" s="11">
        <v>39.968640000000001</v>
      </c>
      <c r="CK28" s="12">
        <v>42.3536</v>
      </c>
      <c r="CL28" s="13" t="s">
        <v>17</v>
      </c>
      <c r="CM28" s="29" t="s">
        <v>1940</v>
      </c>
      <c r="CN28" s="12">
        <v>40.811599999999999</v>
      </c>
      <c r="CO28" s="11">
        <v>44.615199999999994</v>
      </c>
      <c r="CP28" s="15">
        <v>47.45633500000001</v>
      </c>
      <c r="CQ28" s="20">
        <v>2.0081138335789945</v>
      </c>
      <c r="CR28" s="21">
        <v>2.539842653872165</v>
      </c>
      <c r="CS28" s="22">
        <v>3.043779629345539</v>
      </c>
      <c r="CT28" s="13" t="s">
        <v>12</v>
      </c>
      <c r="CU28" s="14" t="s">
        <v>12</v>
      </c>
      <c r="CV28" s="22">
        <v>2.0204299926386948</v>
      </c>
      <c r="CW28" s="21">
        <v>2.7084495558144237</v>
      </c>
      <c r="CX28" s="23">
        <v>3.1865637748773765</v>
      </c>
      <c r="CY28" s="20">
        <v>7.223152068561296</v>
      </c>
      <c r="CZ28" s="21">
        <v>8.08054288024036</v>
      </c>
      <c r="DA28" s="22">
        <v>11.658954199539023</v>
      </c>
      <c r="DB28" s="13" t="s">
        <v>12</v>
      </c>
      <c r="DC28" s="14" t="s">
        <v>12</v>
      </c>
      <c r="DD28" s="22">
        <v>8.7063329766067259</v>
      </c>
      <c r="DE28" s="21">
        <v>11.619770567343185</v>
      </c>
      <c r="DF28" s="23">
        <v>12.857919876261121</v>
      </c>
      <c r="DG28" s="20">
        <v>7.4154343194867298</v>
      </c>
      <c r="DH28" s="21">
        <v>8.875176607546134</v>
      </c>
      <c r="DI28" s="22">
        <v>9.770292563900707</v>
      </c>
      <c r="DJ28" s="13" t="s">
        <v>12</v>
      </c>
      <c r="DK28" s="29" t="s">
        <v>12</v>
      </c>
      <c r="DL28" s="22">
        <v>7.1351880003024117</v>
      </c>
      <c r="DM28" s="21">
        <v>9.6131194661677437</v>
      </c>
      <c r="DN28" s="23">
        <v>11.420673656519886</v>
      </c>
      <c r="DO28" s="20">
        <v>1.8472333073558393</v>
      </c>
      <c r="DP28" s="21">
        <v>2.2198251446647959</v>
      </c>
      <c r="DQ28" s="22">
        <v>3.1936418618154008</v>
      </c>
      <c r="DR28" s="13" t="s">
        <v>12</v>
      </c>
      <c r="DS28" s="29" t="s">
        <v>12</v>
      </c>
      <c r="DT28" s="22">
        <v>2.0584681272102454</v>
      </c>
      <c r="DU28" s="21">
        <v>2.6688253838409759</v>
      </c>
      <c r="DV28" s="23">
        <v>2.9608837285269556</v>
      </c>
      <c r="DW28" s="75">
        <v>16</v>
      </c>
      <c r="DX28" s="76">
        <v>23</v>
      </c>
    </row>
    <row r="29" spans="52:128" ht="21" x14ac:dyDescent="0.25">
      <c r="AZ29" s="65"/>
      <c r="BA29" s="67"/>
      <c r="BB29" s="24" t="s">
        <v>13</v>
      </c>
      <c r="BC29" s="25">
        <v>55.829211428571433</v>
      </c>
      <c r="BD29" s="26">
        <v>61.525799999999997</v>
      </c>
      <c r="BE29" s="27">
        <v>64.11195428571429</v>
      </c>
      <c r="BF29" s="28" t="s">
        <v>12</v>
      </c>
      <c r="BG29" s="29" t="s">
        <v>12</v>
      </c>
      <c r="BH29" s="27">
        <v>56.283000000000008</v>
      </c>
      <c r="BI29" s="26">
        <v>61.204550000000005</v>
      </c>
      <c r="BJ29" s="27">
        <v>63.926914285714282</v>
      </c>
      <c r="BK29" s="25">
        <v>74.421325714285715</v>
      </c>
      <c r="BL29" s="26">
        <v>79.690560000000005</v>
      </c>
      <c r="BM29" s="27">
        <v>81.53067999999999</v>
      </c>
      <c r="BN29" s="28" t="s">
        <v>12</v>
      </c>
      <c r="BO29" s="29" t="s">
        <v>12</v>
      </c>
      <c r="BP29" s="27">
        <v>76.329000000000008</v>
      </c>
      <c r="BQ29" s="26">
        <v>81.355919999999998</v>
      </c>
      <c r="BR29" s="27">
        <v>86.629559999999998</v>
      </c>
      <c r="BS29" s="25">
        <v>94.596559999999997</v>
      </c>
      <c r="BT29" s="26">
        <v>100.25056000000004</v>
      </c>
      <c r="BU29" s="27">
        <v>103.23690000000001</v>
      </c>
      <c r="BV29" s="28" t="s">
        <v>12</v>
      </c>
      <c r="BW29" s="29" t="s">
        <v>12</v>
      </c>
      <c r="BX29" s="27">
        <v>96.859628571428587</v>
      </c>
      <c r="BY29" s="26">
        <v>104.55641142857144</v>
      </c>
      <c r="BZ29" s="27">
        <v>107.58644142857142</v>
      </c>
      <c r="CA29" s="30">
        <v>28.827810223975739</v>
      </c>
      <c r="CB29" s="31">
        <v>33.766199214668255</v>
      </c>
      <c r="CC29" s="32">
        <v>38.926371630540181</v>
      </c>
      <c r="CD29" s="28" t="s">
        <v>12</v>
      </c>
      <c r="CE29" s="29" t="s">
        <v>12</v>
      </c>
      <c r="CF29" s="32">
        <v>30.301239506298579</v>
      </c>
      <c r="CG29" s="31">
        <v>40.221425751060863</v>
      </c>
      <c r="CH29" s="32">
        <v>44.854949387311549</v>
      </c>
      <c r="CI29" s="25">
        <v>41.798480000000005</v>
      </c>
      <c r="CJ29" s="26">
        <v>46.588960000000007</v>
      </c>
      <c r="CK29" s="27">
        <v>54.494280000000003</v>
      </c>
      <c r="CL29" s="28" t="s">
        <v>12</v>
      </c>
      <c r="CM29" s="29" t="s">
        <v>12</v>
      </c>
      <c r="CN29" s="27">
        <v>48.657810000000005</v>
      </c>
      <c r="CO29" s="26">
        <v>52.633600000000001</v>
      </c>
      <c r="CP29" s="27">
        <v>57.457122857142856</v>
      </c>
      <c r="CQ29" s="33">
        <v>2.1534359715285087</v>
      </c>
      <c r="CR29" s="34">
        <v>2.9621090738513245</v>
      </c>
      <c r="CS29" s="35">
        <v>4.1750514109332082</v>
      </c>
      <c r="CT29" s="28" t="s">
        <v>12</v>
      </c>
      <c r="CU29" s="29" t="s">
        <v>12</v>
      </c>
      <c r="CV29" s="35">
        <v>2.4452834043835412</v>
      </c>
      <c r="CW29" s="34">
        <v>3.2802826279990418</v>
      </c>
      <c r="CX29" s="36">
        <v>4.2130610530609518</v>
      </c>
      <c r="CY29" s="33">
        <v>9.9789971891631168</v>
      </c>
      <c r="CZ29" s="34">
        <v>12.935926106850612</v>
      </c>
      <c r="DA29" s="35">
        <v>14.257332498688722</v>
      </c>
      <c r="DB29" s="28" t="s">
        <v>12</v>
      </c>
      <c r="DC29" s="29" t="s">
        <v>12</v>
      </c>
      <c r="DD29" s="35">
        <v>8.2687697456783873</v>
      </c>
      <c r="DE29" s="34">
        <v>11.806708825627563</v>
      </c>
      <c r="DF29" s="36">
        <v>14.982249270645619</v>
      </c>
      <c r="DG29" s="33">
        <v>5.6095811509516533</v>
      </c>
      <c r="DH29" s="34">
        <v>7.2519365844263675</v>
      </c>
      <c r="DI29" s="35">
        <v>10.618156312764286</v>
      </c>
      <c r="DJ29" s="28" t="s">
        <v>12</v>
      </c>
      <c r="DK29" s="29" t="s">
        <v>12</v>
      </c>
      <c r="DL29" s="35">
        <v>5.9101368489982056</v>
      </c>
      <c r="DM29" s="34">
        <v>7.2094472334783628</v>
      </c>
      <c r="DN29" s="35">
        <v>9.6836008479850229</v>
      </c>
      <c r="DO29" s="33">
        <v>1.8928986538451054</v>
      </c>
      <c r="DP29" s="34">
        <v>2.7908233196193102</v>
      </c>
      <c r="DQ29" s="35">
        <v>3.9096112997696193</v>
      </c>
      <c r="DR29" s="28" t="s">
        <v>12</v>
      </c>
      <c r="DS29" s="29" t="s">
        <v>12</v>
      </c>
      <c r="DT29" s="35">
        <v>2.7053322763417569</v>
      </c>
      <c r="DU29" s="34">
        <v>3.2500369876547621</v>
      </c>
      <c r="DV29" s="35">
        <v>3.8903276418925641</v>
      </c>
      <c r="DW29" s="65"/>
      <c r="DX29" s="69"/>
    </row>
    <row r="30" spans="52:128" ht="21" x14ac:dyDescent="0.25">
      <c r="AZ30" s="65"/>
      <c r="BA30" s="68"/>
      <c r="BB30" s="37" t="s">
        <v>14</v>
      </c>
      <c r="BC30" s="38">
        <v>57.465199999999996</v>
      </c>
      <c r="BD30" s="39">
        <v>60.01464</v>
      </c>
      <c r="BE30" s="40">
        <v>64.155424000000011</v>
      </c>
      <c r="BF30" s="41" t="s">
        <v>12</v>
      </c>
      <c r="BG30" s="42" t="s">
        <v>12</v>
      </c>
      <c r="BH30" s="40">
        <v>57.650240000000011</v>
      </c>
      <c r="BI30" s="39">
        <v>60.450968888888873</v>
      </c>
      <c r="BJ30" s="40">
        <v>64.887360000000001</v>
      </c>
      <c r="BK30" s="38">
        <v>75.693696000000003</v>
      </c>
      <c r="BL30" s="39">
        <v>79.685991111111122</v>
      </c>
      <c r="BM30" s="40">
        <v>82.34965333333335</v>
      </c>
      <c r="BN30" s="41" t="s">
        <v>12</v>
      </c>
      <c r="BO30" s="42" t="s">
        <v>12</v>
      </c>
      <c r="BP30" s="40">
        <v>77.511200000000017</v>
      </c>
      <c r="BQ30" s="39">
        <v>80.677440000000018</v>
      </c>
      <c r="BR30" s="40">
        <v>85.622223838383832</v>
      </c>
      <c r="BS30" s="38">
        <v>93.905743999999999</v>
      </c>
      <c r="BT30" s="39">
        <v>99.938047999999981</v>
      </c>
      <c r="BU30" s="40">
        <v>104.56404800000001</v>
      </c>
      <c r="BV30" s="41" t="s">
        <v>12</v>
      </c>
      <c r="BW30" s="42" t="s">
        <v>12</v>
      </c>
      <c r="BX30" s="40">
        <v>98.367264000000006</v>
      </c>
      <c r="BY30" s="39">
        <v>102.19142400000001</v>
      </c>
      <c r="BZ30" s="40">
        <v>108.47456000000001</v>
      </c>
      <c r="CA30" s="43">
        <v>24.021138007166307</v>
      </c>
      <c r="CB30" s="44">
        <v>32.713850246962792</v>
      </c>
      <c r="CC30" s="45">
        <v>40.951161494465552</v>
      </c>
      <c r="CD30" s="41" t="s">
        <v>12</v>
      </c>
      <c r="CE30" s="42" t="s">
        <v>12</v>
      </c>
      <c r="CF30" s="45">
        <v>31.032646072548417</v>
      </c>
      <c r="CG30" s="44">
        <v>37.855187724463626</v>
      </c>
      <c r="CH30" s="45">
        <v>42.997040627474391</v>
      </c>
      <c r="CI30" s="38">
        <v>43.566639999999992</v>
      </c>
      <c r="CJ30" s="39">
        <v>48.000746666666657</v>
      </c>
      <c r="CK30" s="40">
        <v>54.278399999999991</v>
      </c>
      <c r="CL30" s="41" t="s">
        <v>17</v>
      </c>
      <c r="CM30" s="42" t="s">
        <v>1941</v>
      </c>
      <c r="CN30" s="40">
        <v>49.940240000000003</v>
      </c>
      <c r="CO30" s="39">
        <v>53.291519999999998</v>
      </c>
      <c r="CP30" s="40">
        <v>59.151120000000006</v>
      </c>
      <c r="CQ30" s="46">
        <v>2.0043567894868097</v>
      </c>
      <c r="CR30" s="47">
        <v>2.7232163625398842</v>
      </c>
      <c r="CS30" s="48">
        <v>3.5662445951484925</v>
      </c>
      <c r="CT30" s="41" t="s">
        <v>12</v>
      </c>
      <c r="CU30" s="42" t="s">
        <v>12</v>
      </c>
      <c r="CV30" s="48">
        <v>2.4635365758642638</v>
      </c>
      <c r="CW30" s="47">
        <v>3.307154822350761</v>
      </c>
      <c r="CX30" s="49">
        <v>4.0070944384739224</v>
      </c>
      <c r="CY30" s="46">
        <v>6.7796110358861714</v>
      </c>
      <c r="CZ30" s="47">
        <v>8.1068316502410234</v>
      </c>
      <c r="DA30" s="48">
        <v>10.174303981207217</v>
      </c>
      <c r="DB30" s="41" t="s">
        <v>17</v>
      </c>
      <c r="DC30" s="42" t="s">
        <v>1925</v>
      </c>
      <c r="DD30" s="48">
        <v>8.7573119346748847</v>
      </c>
      <c r="DE30" s="47">
        <v>11.738642178123957</v>
      </c>
      <c r="DF30" s="49">
        <v>14.349794699022096</v>
      </c>
      <c r="DG30" s="46">
        <v>5.8741913270067192</v>
      </c>
      <c r="DH30" s="47">
        <v>6.380479940077203</v>
      </c>
      <c r="DI30" s="48">
        <v>8.1775270979334298</v>
      </c>
      <c r="DJ30" s="41" t="s">
        <v>12</v>
      </c>
      <c r="DK30" s="42" t="s">
        <v>12</v>
      </c>
      <c r="DL30" s="48">
        <v>5.2633840274605248</v>
      </c>
      <c r="DM30" s="47">
        <v>6.5108331757527287</v>
      </c>
      <c r="DN30" s="48">
        <v>8.2864798928175887</v>
      </c>
      <c r="DO30" s="46">
        <v>1.8189279672069405</v>
      </c>
      <c r="DP30" s="47">
        <v>2.7193839596930225</v>
      </c>
      <c r="DQ30" s="48">
        <v>3.2241505235094827</v>
      </c>
      <c r="DR30" s="41" t="s">
        <v>12</v>
      </c>
      <c r="DS30" s="42" t="s">
        <v>12</v>
      </c>
      <c r="DT30" s="48">
        <v>2.1843123445181298</v>
      </c>
      <c r="DU30" s="47">
        <v>2.7515604238213651</v>
      </c>
      <c r="DV30" s="48">
        <v>3.4968372597111799</v>
      </c>
      <c r="DW30" s="65"/>
      <c r="DX30" s="69"/>
    </row>
    <row r="31" spans="52:128" ht="21" x14ac:dyDescent="0.25">
      <c r="AZ31" s="65"/>
      <c r="BA31" s="71" t="s">
        <v>15</v>
      </c>
      <c r="BB31" s="9" t="s">
        <v>11</v>
      </c>
      <c r="BC31" s="25">
        <v>158.2495857142857</v>
      </c>
      <c r="BD31" s="26">
        <v>169.75706666666667</v>
      </c>
      <c r="BE31" s="27">
        <v>184.53774857142855</v>
      </c>
      <c r="BF31" s="28" t="s">
        <v>12</v>
      </c>
      <c r="BG31" s="29" t="s">
        <v>12</v>
      </c>
      <c r="BH31" s="27">
        <v>168.57144</v>
      </c>
      <c r="BI31" s="26">
        <v>177.02160000000003</v>
      </c>
      <c r="BJ31" s="27">
        <v>191.92759999999998</v>
      </c>
      <c r="BK31" s="25">
        <v>210.23627999999999</v>
      </c>
      <c r="BL31" s="26">
        <v>219.73500000000001</v>
      </c>
      <c r="BM31" s="27">
        <v>242.00147999999999</v>
      </c>
      <c r="BN31" s="28" t="s">
        <v>12</v>
      </c>
      <c r="BO31" s="29" t="s">
        <v>12</v>
      </c>
      <c r="BP31" s="27">
        <v>223.07600000000002</v>
      </c>
      <c r="BQ31" s="26">
        <v>237.55024</v>
      </c>
      <c r="BR31" s="27">
        <v>257.16448000000003</v>
      </c>
      <c r="BS31" s="25">
        <v>235.04706000000002</v>
      </c>
      <c r="BT31" s="26">
        <v>242.91640000000001</v>
      </c>
      <c r="BU31" s="27">
        <v>268.03044</v>
      </c>
      <c r="BV31" s="28" t="s">
        <v>12</v>
      </c>
      <c r="BW31" s="29" t="s">
        <v>12</v>
      </c>
      <c r="BX31" s="27">
        <v>245.05170285714289</v>
      </c>
      <c r="BY31" s="26">
        <v>265.72331428571431</v>
      </c>
      <c r="BZ31" s="27">
        <v>282.00095999999996</v>
      </c>
      <c r="CA31" s="30">
        <v>65.401098982946138</v>
      </c>
      <c r="CB31" s="31">
        <v>70.187539138509436</v>
      </c>
      <c r="CC31" s="32">
        <v>79.868701153153239</v>
      </c>
      <c r="CD31" s="28" t="s">
        <v>12</v>
      </c>
      <c r="CE31" s="29" t="s">
        <v>12</v>
      </c>
      <c r="CF31" s="32">
        <v>58.550887008326825</v>
      </c>
      <c r="CG31" s="31">
        <v>63.679729426635404</v>
      </c>
      <c r="CH31" s="32">
        <v>72.140458705173245</v>
      </c>
      <c r="CI31" s="25">
        <v>80.430720000000008</v>
      </c>
      <c r="CJ31" s="26">
        <v>88.079040000000006</v>
      </c>
      <c r="CK31" s="27">
        <v>92.257860000000008</v>
      </c>
      <c r="CL31" s="28" t="s">
        <v>17</v>
      </c>
      <c r="CM31" s="29" t="s">
        <v>1929</v>
      </c>
      <c r="CN31" s="27">
        <v>87.236080000000015</v>
      </c>
      <c r="CO31" s="26">
        <v>94.444416000000018</v>
      </c>
      <c r="CP31" s="27">
        <v>103.86398</v>
      </c>
      <c r="CQ31" s="20">
        <v>4.0544978833779668</v>
      </c>
      <c r="CR31" s="21">
        <v>4.9434238906538184</v>
      </c>
      <c r="CS31" s="22">
        <v>5.5057433590829969</v>
      </c>
      <c r="CT31" s="13" t="s">
        <v>16</v>
      </c>
      <c r="CU31" s="14" t="s">
        <v>1942</v>
      </c>
      <c r="CV31" s="22">
        <v>2.5667147384810121</v>
      </c>
      <c r="CW31" s="21">
        <v>3.1500571923202485</v>
      </c>
      <c r="CX31" s="23">
        <v>4.4346248144006202</v>
      </c>
      <c r="CY31" s="20">
        <v>15.616031412989365</v>
      </c>
      <c r="CZ31" s="21">
        <v>19.579757806090985</v>
      </c>
      <c r="DA31" s="22">
        <v>20.597390318457578</v>
      </c>
      <c r="DB31" s="13" t="s">
        <v>12</v>
      </c>
      <c r="DC31" s="14" t="s">
        <v>12</v>
      </c>
      <c r="DD31" s="22">
        <v>11.559447853185247</v>
      </c>
      <c r="DE31" s="21">
        <v>14.968398041072955</v>
      </c>
      <c r="DF31" s="23">
        <v>19.357850153476864</v>
      </c>
      <c r="DG31" s="33">
        <v>4.2744892687430802</v>
      </c>
      <c r="DH31" s="34">
        <v>5.5470335883252861</v>
      </c>
      <c r="DI31" s="35">
        <v>6.5221034624346022</v>
      </c>
      <c r="DJ31" s="28" t="s">
        <v>16</v>
      </c>
      <c r="DK31" s="29" t="s">
        <v>1943</v>
      </c>
      <c r="DL31" s="35">
        <v>5.8482532811091783</v>
      </c>
      <c r="DM31" s="34">
        <v>7.4595068187052593</v>
      </c>
      <c r="DN31" s="35">
        <v>9.3414876200324741</v>
      </c>
      <c r="DO31" s="33">
        <v>4.6547977134043883</v>
      </c>
      <c r="DP31" s="34">
        <v>5.4886147124216009</v>
      </c>
      <c r="DQ31" s="35">
        <v>6.6657225404038947</v>
      </c>
      <c r="DR31" s="28" t="s">
        <v>12</v>
      </c>
      <c r="DS31" s="29" t="s">
        <v>12</v>
      </c>
      <c r="DT31" s="35">
        <v>4.323674386775255</v>
      </c>
      <c r="DU31" s="34">
        <v>5.3577348924437533</v>
      </c>
      <c r="DV31" s="35">
        <v>6.9795497503597961</v>
      </c>
      <c r="DW31" s="65"/>
      <c r="DX31" s="69"/>
    </row>
    <row r="32" spans="52:128" ht="21" x14ac:dyDescent="0.25">
      <c r="AZ32" s="65"/>
      <c r="BA32" s="67"/>
      <c r="BB32" s="24" t="s">
        <v>13</v>
      </c>
      <c r="BC32" s="25">
        <v>151.86790857142859</v>
      </c>
      <c r="BD32" s="26">
        <v>159.21664000000001</v>
      </c>
      <c r="BE32" s="27">
        <v>173.44416000000001</v>
      </c>
      <c r="BF32" s="28" t="s">
        <v>17</v>
      </c>
      <c r="BG32" s="29" t="s">
        <v>1937</v>
      </c>
      <c r="BH32" s="27">
        <v>164.725435</v>
      </c>
      <c r="BI32" s="26">
        <v>174.20488</v>
      </c>
      <c r="BJ32" s="27">
        <v>189.49124</v>
      </c>
      <c r="BK32" s="25">
        <v>200.50112000000007</v>
      </c>
      <c r="BL32" s="26">
        <v>208.72512000000003</v>
      </c>
      <c r="BM32" s="27">
        <v>223.86902857142854</v>
      </c>
      <c r="BN32" s="28" t="s">
        <v>16</v>
      </c>
      <c r="BO32" s="29" t="s">
        <v>1944</v>
      </c>
      <c r="BP32" s="27">
        <v>215.87118857142855</v>
      </c>
      <c r="BQ32" s="26">
        <v>230.41959142857144</v>
      </c>
      <c r="BR32" s="27">
        <v>244.08538285714283</v>
      </c>
      <c r="BS32" s="25">
        <v>226.65344000000005</v>
      </c>
      <c r="BT32" s="26">
        <v>235.37088</v>
      </c>
      <c r="BU32" s="27">
        <v>251.05522285714284</v>
      </c>
      <c r="BV32" s="28" t="s">
        <v>16</v>
      </c>
      <c r="BW32" s="29" t="s">
        <v>1922</v>
      </c>
      <c r="BX32" s="27">
        <v>243.2027714285714</v>
      </c>
      <c r="BY32" s="26">
        <v>256.27893142857147</v>
      </c>
      <c r="BZ32" s="27">
        <v>268.70451428571425</v>
      </c>
      <c r="CA32" s="30">
        <v>68.485102454288565</v>
      </c>
      <c r="CB32" s="31">
        <v>75.431486767965936</v>
      </c>
      <c r="CC32" s="32">
        <v>87.703129268014479</v>
      </c>
      <c r="CD32" s="28" t="s">
        <v>12</v>
      </c>
      <c r="CE32" s="29" t="s">
        <v>12</v>
      </c>
      <c r="CF32" s="32">
        <v>61.580926956138192</v>
      </c>
      <c r="CG32" s="31">
        <v>70.387531639084671</v>
      </c>
      <c r="CH32" s="32">
        <v>83.453167193627266</v>
      </c>
      <c r="CI32" s="25">
        <v>83.596959999999996</v>
      </c>
      <c r="CJ32" s="26">
        <v>88.079039999999992</v>
      </c>
      <c r="CK32" s="27">
        <v>91.967817142857143</v>
      </c>
      <c r="CL32" s="28" t="s">
        <v>17</v>
      </c>
      <c r="CM32" s="29" t="s">
        <v>1915</v>
      </c>
      <c r="CN32" s="27">
        <v>88.660594285714268</v>
      </c>
      <c r="CO32" s="26">
        <v>95.087062857142854</v>
      </c>
      <c r="CP32" s="27">
        <v>100.98172500000001</v>
      </c>
      <c r="CQ32" s="33">
        <v>4.6858202090678001</v>
      </c>
      <c r="CR32" s="34">
        <v>5.8447178282882222</v>
      </c>
      <c r="CS32" s="35">
        <v>6.7535932604823721</v>
      </c>
      <c r="CT32" s="28" t="s">
        <v>17</v>
      </c>
      <c r="CU32" s="29" t="s">
        <v>1940</v>
      </c>
      <c r="CV32" s="35">
        <v>3.7942765868165891</v>
      </c>
      <c r="CW32" s="34">
        <v>4.3571872793324813</v>
      </c>
      <c r="CX32" s="36">
        <v>5.392848351370235</v>
      </c>
      <c r="CY32" s="33">
        <v>11.386384512710265</v>
      </c>
      <c r="CZ32" s="34">
        <v>13.651148067065265</v>
      </c>
      <c r="DA32" s="35">
        <v>24.155804804650383</v>
      </c>
      <c r="DB32" s="28" t="s">
        <v>12</v>
      </c>
      <c r="DC32" s="29" t="s">
        <v>12</v>
      </c>
      <c r="DD32" s="35">
        <v>10.010485289489647</v>
      </c>
      <c r="DE32" s="34">
        <v>11.641064727681913</v>
      </c>
      <c r="DF32" s="36">
        <v>17.418690622069754</v>
      </c>
      <c r="DG32" s="33">
        <v>3.4673260995367698</v>
      </c>
      <c r="DH32" s="34">
        <v>4.5789520575223124</v>
      </c>
      <c r="DI32" s="35">
        <v>5.7997680496770334</v>
      </c>
      <c r="DJ32" s="28" t="s">
        <v>12</v>
      </c>
      <c r="DK32" s="29" t="s">
        <v>12</v>
      </c>
      <c r="DL32" s="35">
        <v>4.5183603537904089</v>
      </c>
      <c r="DM32" s="34">
        <v>5.4534085156298664</v>
      </c>
      <c r="DN32" s="35">
        <v>6.6175645673699357</v>
      </c>
      <c r="DO32" s="33">
        <v>2.4841610375576857</v>
      </c>
      <c r="DP32" s="34">
        <v>2.8301000742439171</v>
      </c>
      <c r="DQ32" s="35">
        <v>3.45020794815763</v>
      </c>
      <c r="DR32" s="28" t="s">
        <v>12</v>
      </c>
      <c r="DS32" s="29" t="s">
        <v>12</v>
      </c>
      <c r="DT32" s="35">
        <v>2.7298312391314767</v>
      </c>
      <c r="DU32" s="34">
        <v>3.373547987117993</v>
      </c>
      <c r="DV32" s="35">
        <v>3.9873505929352167</v>
      </c>
      <c r="DW32" s="65"/>
      <c r="DX32" s="69"/>
    </row>
    <row r="33" spans="52:128" ht="21.75" thickBot="1" x14ac:dyDescent="0.3">
      <c r="AZ33" s="66"/>
      <c r="BA33" s="72"/>
      <c r="BB33" s="50" t="s">
        <v>14</v>
      </c>
      <c r="BC33" s="51">
        <v>145.08575200000001</v>
      </c>
      <c r="BD33" s="52">
        <v>151.03969955555556</v>
      </c>
      <c r="BE33" s="53">
        <v>158.77871200000001</v>
      </c>
      <c r="BF33" s="54" t="s">
        <v>12</v>
      </c>
      <c r="BG33" s="55" t="s">
        <v>12</v>
      </c>
      <c r="BH33" s="53">
        <v>146.86236444444447</v>
      </c>
      <c r="BI33" s="52">
        <v>161.8848711111111</v>
      </c>
      <c r="BJ33" s="53">
        <v>172.29279999999994</v>
      </c>
      <c r="BK33" s="51">
        <v>188.56604000000002</v>
      </c>
      <c r="BL33" s="52">
        <v>193.86024</v>
      </c>
      <c r="BM33" s="53">
        <v>205.09628000000001</v>
      </c>
      <c r="BN33" s="54" t="s">
        <v>17</v>
      </c>
      <c r="BO33" s="55" t="s">
        <v>1907</v>
      </c>
      <c r="BP33" s="53">
        <v>197.01048888888894</v>
      </c>
      <c r="BQ33" s="52">
        <v>206.25792000000001</v>
      </c>
      <c r="BR33" s="53">
        <v>218.75839999999988</v>
      </c>
      <c r="BS33" s="51">
        <v>214.37912</v>
      </c>
      <c r="BT33" s="52">
        <v>219.76583999999997</v>
      </c>
      <c r="BU33" s="53">
        <v>232.946856</v>
      </c>
      <c r="BV33" s="54" t="s">
        <v>17</v>
      </c>
      <c r="BW33" s="55" t="s">
        <v>1941</v>
      </c>
      <c r="BX33" s="53">
        <v>221.92464000000001</v>
      </c>
      <c r="BY33" s="52">
        <v>235.15032727272731</v>
      </c>
      <c r="BZ33" s="53">
        <v>243.0191999999999</v>
      </c>
      <c r="CA33" s="56">
        <v>60.960714555747309</v>
      </c>
      <c r="CB33" s="57">
        <v>71.517323473780237</v>
      </c>
      <c r="CC33" s="58">
        <v>80.712920373428773</v>
      </c>
      <c r="CD33" s="54" t="s">
        <v>12</v>
      </c>
      <c r="CE33" s="55" t="s">
        <v>12</v>
      </c>
      <c r="CF33" s="58">
        <v>58.846016406799187</v>
      </c>
      <c r="CG33" s="57">
        <v>65.987452766454169</v>
      </c>
      <c r="CH33" s="58">
        <v>74.280457874157662</v>
      </c>
      <c r="CI33" s="51">
        <v>79.01721999999998</v>
      </c>
      <c r="CJ33" s="52">
        <v>83.744991999999996</v>
      </c>
      <c r="CK33" s="53">
        <v>87.939232000000018</v>
      </c>
      <c r="CL33" s="54" t="s">
        <v>12</v>
      </c>
      <c r="CM33" s="55" t="s">
        <v>12</v>
      </c>
      <c r="CN33" s="53">
        <v>82.708767999999992</v>
      </c>
      <c r="CO33" s="52">
        <v>87.791200000000046</v>
      </c>
      <c r="CP33" s="53">
        <v>93.127662222222241</v>
      </c>
      <c r="CQ33" s="59">
        <v>3.7640837955524877</v>
      </c>
      <c r="CR33" s="60">
        <v>4.9612536565925911</v>
      </c>
      <c r="CS33" s="61">
        <v>7.0267034549068583</v>
      </c>
      <c r="CT33" s="54" t="s">
        <v>17</v>
      </c>
      <c r="CU33" s="55" t="s">
        <v>1945</v>
      </c>
      <c r="CV33" s="61">
        <v>3.3588226069248028</v>
      </c>
      <c r="CW33" s="60">
        <v>4.0662563934297999</v>
      </c>
      <c r="CX33" s="62">
        <v>4.6026738673155405</v>
      </c>
      <c r="CY33" s="59">
        <v>10.066986216211305</v>
      </c>
      <c r="CZ33" s="60">
        <v>14.109543911397882</v>
      </c>
      <c r="DA33" s="61">
        <v>25.705648454726177</v>
      </c>
      <c r="DB33" s="54" t="s">
        <v>17</v>
      </c>
      <c r="DC33" s="55" t="s">
        <v>1946</v>
      </c>
      <c r="DD33" s="61">
        <v>8.9548108330057374</v>
      </c>
      <c r="DE33" s="60">
        <v>10.420494109660206</v>
      </c>
      <c r="DF33" s="62">
        <v>13.631522888312638</v>
      </c>
      <c r="DG33" s="59">
        <v>3.7437021796723133</v>
      </c>
      <c r="DH33" s="60">
        <v>4.5810085027346599</v>
      </c>
      <c r="DI33" s="61">
        <v>6.7697372511378777</v>
      </c>
      <c r="DJ33" s="54" t="s">
        <v>12</v>
      </c>
      <c r="DK33" s="55" t="s">
        <v>12</v>
      </c>
      <c r="DL33" s="61">
        <v>4.5318592828782673</v>
      </c>
      <c r="DM33" s="60">
        <v>5.3729291601334168</v>
      </c>
      <c r="DN33" s="61">
        <v>6.6698080423941608</v>
      </c>
      <c r="DO33" s="59">
        <v>2.59711070534004</v>
      </c>
      <c r="DP33" s="60">
        <v>3.0458821313906941</v>
      </c>
      <c r="DQ33" s="61">
        <v>3.1943036842446357</v>
      </c>
      <c r="DR33" s="54" t="s">
        <v>12</v>
      </c>
      <c r="DS33" s="55" t="s">
        <v>12</v>
      </c>
      <c r="DT33" s="61">
        <v>2.318864222755284</v>
      </c>
      <c r="DU33" s="60">
        <v>2.6538707583625394</v>
      </c>
      <c r="DV33" s="61">
        <v>2.9720210967476461</v>
      </c>
      <c r="DW33" s="66"/>
      <c r="DX33" s="70"/>
    </row>
    <row r="34" spans="52:128" ht="21" x14ac:dyDescent="0.25">
      <c r="AZ34" s="73" t="s">
        <v>23</v>
      </c>
      <c r="BA34" s="74" t="s">
        <v>10</v>
      </c>
      <c r="BB34" s="63" t="s">
        <v>11</v>
      </c>
      <c r="BC34" s="10">
        <v>74.221599999999995</v>
      </c>
      <c r="BD34" s="11">
        <v>77.346719999999991</v>
      </c>
      <c r="BE34" s="12">
        <v>85.323999999999984</v>
      </c>
      <c r="BF34" s="13" t="s">
        <v>12</v>
      </c>
      <c r="BG34" s="29" t="s">
        <v>12</v>
      </c>
      <c r="BH34" s="12">
        <v>75.665939999999992</v>
      </c>
      <c r="BI34" s="11">
        <v>82.486719999999991</v>
      </c>
      <c r="BJ34" s="15">
        <v>90.135039999999989</v>
      </c>
      <c r="BK34" s="10">
        <v>94.973493333333337</v>
      </c>
      <c r="BL34" s="11">
        <v>98.441280000000006</v>
      </c>
      <c r="BM34" s="12">
        <v>108.80352000000002</v>
      </c>
      <c r="BN34" s="13" t="s">
        <v>17</v>
      </c>
      <c r="BO34" s="29" t="s">
        <v>1947</v>
      </c>
      <c r="BP34" s="12">
        <v>100.41504</v>
      </c>
      <c r="BQ34" s="11">
        <v>106.87910400000001</v>
      </c>
      <c r="BR34" s="15">
        <v>116.92472000000001</v>
      </c>
      <c r="BS34" s="10">
        <v>115.3416</v>
      </c>
      <c r="BT34" s="11">
        <v>119.16576000000001</v>
      </c>
      <c r="BU34" s="12">
        <v>128.49999999999997</v>
      </c>
      <c r="BV34" s="13" t="s">
        <v>12</v>
      </c>
      <c r="BW34" s="29" t="s">
        <v>12</v>
      </c>
      <c r="BX34" s="12">
        <v>119.90592000000001</v>
      </c>
      <c r="BY34" s="11">
        <v>126.56736000000001</v>
      </c>
      <c r="BZ34" s="15">
        <v>142.02848</v>
      </c>
      <c r="CA34" s="16">
        <v>17.800477860324939</v>
      </c>
      <c r="CB34" s="17">
        <v>20.978029331273071</v>
      </c>
      <c r="CC34" s="18">
        <v>26.212478842579202</v>
      </c>
      <c r="CD34" s="13" t="s">
        <v>12</v>
      </c>
      <c r="CE34" s="29" t="s">
        <v>12</v>
      </c>
      <c r="CF34" s="18">
        <v>20.341827025854258</v>
      </c>
      <c r="CG34" s="17">
        <v>25.6325613575974</v>
      </c>
      <c r="CH34" s="19">
        <v>30.650824520422876</v>
      </c>
      <c r="CI34" s="10">
        <v>47.493600000000015</v>
      </c>
      <c r="CJ34" s="11">
        <v>51.223771428571432</v>
      </c>
      <c r="CK34" s="12">
        <v>53.387466666666661</v>
      </c>
      <c r="CL34" s="13" t="s">
        <v>17</v>
      </c>
      <c r="CM34" s="29" t="s">
        <v>1948</v>
      </c>
      <c r="CN34" s="12">
        <v>53.81580000000001</v>
      </c>
      <c r="CO34" s="11">
        <v>56.622240000000005</v>
      </c>
      <c r="CP34" s="15">
        <v>63.941600000000008</v>
      </c>
      <c r="CQ34" s="20">
        <v>1.2966124841903264</v>
      </c>
      <c r="CR34" s="21">
        <v>1.7424054927307706</v>
      </c>
      <c r="CS34" s="22">
        <v>2.0273812872050021</v>
      </c>
      <c r="CT34" s="13" t="s">
        <v>12</v>
      </c>
      <c r="CU34" s="14" t="s">
        <v>12</v>
      </c>
      <c r="CV34" s="22">
        <v>1.5004076181689452</v>
      </c>
      <c r="CW34" s="21">
        <v>1.7371980232863067</v>
      </c>
      <c r="CX34" s="23">
        <v>1.9416820917433564</v>
      </c>
      <c r="CY34" s="20">
        <v>5.3198896477519879</v>
      </c>
      <c r="CZ34" s="21">
        <v>7.3499842954866068</v>
      </c>
      <c r="DA34" s="22">
        <v>8.1971785159372104</v>
      </c>
      <c r="DB34" s="13" t="s">
        <v>12</v>
      </c>
      <c r="DC34" s="14" t="s">
        <v>12</v>
      </c>
      <c r="DD34" s="22">
        <v>6.1051589586595885</v>
      </c>
      <c r="DE34" s="21">
        <v>7.5447139842030442</v>
      </c>
      <c r="DF34" s="23">
        <v>8.3589608048935364</v>
      </c>
      <c r="DG34" s="20">
        <v>7.8458063475138156</v>
      </c>
      <c r="DH34" s="21">
        <v>11.902564183673379</v>
      </c>
      <c r="DI34" s="22">
        <v>14.048104098996809</v>
      </c>
      <c r="DJ34" s="13" t="s">
        <v>12</v>
      </c>
      <c r="DK34" s="29" t="s">
        <v>12</v>
      </c>
      <c r="DL34" s="22">
        <v>10.675341261205167</v>
      </c>
      <c r="DM34" s="21">
        <v>12.039613634278206</v>
      </c>
      <c r="DN34" s="23">
        <v>14.567035542575155</v>
      </c>
      <c r="DO34" s="20">
        <v>3.2481265388835125</v>
      </c>
      <c r="DP34" s="21">
        <v>3.6566198689222702</v>
      </c>
      <c r="DQ34" s="22">
        <v>4.5847199370100595</v>
      </c>
      <c r="DR34" s="13" t="s">
        <v>12</v>
      </c>
      <c r="DS34" s="29" t="s">
        <v>12</v>
      </c>
      <c r="DT34" s="22">
        <v>3.1099523610912692</v>
      </c>
      <c r="DU34" s="21">
        <v>4.3133107933270844</v>
      </c>
      <c r="DV34" s="23">
        <v>5.3330844836729829</v>
      </c>
      <c r="DW34" s="75">
        <v>17</v>
      </c>
      <c r="DX34" s="76">
        <v>19</v>
      </c>
    </row>
    <row r="35" spans="52:128" ht="21" x14ac:dyDescent="0.25">
      <c r="AZ35" s="65"/>
      <c r="BA35" s="67"/>
      <c r="BB35" s="24" t="s">
        <v>13</v>
      </c>
      <c r="BC35" s="25">
        <v>75.496319999999983</v>
      </c>
      <c r="BD35" s="26">
        <v>83.038902857142858</v>
      </c>
      <c r="BE35" s="27">
        <v>85.76603999999999</v>
      </c>
      <c r="BF35" s="28" t="s">
        <v>12</v>
      </c>
      <c r="BG35" s="29" t="s">
        <v>12</v>
      </c>
      <c r="BH35" s="27">
        <v>76.421520000000001</v>
      </c>
      <c r="BI35" s="26">
        <v>82.303393333333332</v>
      </c>
      <c r="BJ35" s="27">
        <v>87.585599999999999</v>
      </c>
      <c r="BK35" s="25">
        <v>98.564640000000011</v>
      </c>
      <c r="BL35" s="26">
        <v>106.05876000000001</v>
      </c>
      <c r="BM35" s="27">
        <v>111.10624000000003</v>
      </c>
      <c r="BN35" s="28" t="s">
        <v>12</v>
      </c>
      <c r="BO35" s="29" t="s">
        <v>12</v>
      </c>
      <c r="BP35" s="27">
        <v>99.77211166666666</v>
      </c>
      <c r="BQ35" s="26">
        <v>105.03418666666667</v>
      </c>
      <c r="BR35" s="27">
        <v>117.45046857142859</v>
      </c>
      <c r="BS35" s="25">
        <v>120.82426666666669</v>
      </c>
      <c r="BT35" s="26">
        <v>130.84384000000003</v>
      </c>
      <c r="BU35" s="27">
        <v>137.66976000000003</v>
      </c>
      <c r="BV35" s="28" t="s">
        <v>12</v>
      </c>
      <c r="BW35" s="29" t="s">
        <v>12</v>
      </c>
      <c r="BX35" s="27">
        <v>125.07676000000001</v>
      </c>
      <c r="BY35" s="26">
        <v>133.09173333333334</v>
      </c>
      <c r="BZ35" s="27">
        <v>146.41216571428572</v>
      </c>
      <c r="CA35" s="30">
        <v>18.783014481689261</v>
      </c>
      <c r="CB35" s="31">
        <v>22.95756694780458</v>
      </c>
      <c r="CC35" s="32">
        <v>40.151821596863584</v>
      </c>
      <c r="CD35" s="28" t="s">
        <v>12</v>
      </c>
      <c r="CE35" s="29" t="s">
        <v>12</v>
      </c>
      <c r="CF35" s="32">
        <v>20.264969668562991</v>
      </c>
      <c r="CG35" s="31">
        <v>24.198546450546196</v>
      </c>
      <c r="CH35" s="32">
        <v>30.964365767994163</v>
      </c>
      <c r="CI35" s="25">
        <v>51.617348571428565</v>
      </c>
      <c r="CJ35" s="26">
        <v>62.226308571428561</v>
      </c>
      <c r="CK35" s="27">
        <v>68.505920000000017</v>
      </c>
      <c r="CL35" s="28" t="s">
        <v>12</v>
      </c>
      <c r="CM35" s="29" t="s">
        <v>12</v>
      </c>
      <c r="CN35" s="27">
        <v>59.273011428571429</v>
      </c>
      <c r="CO35" s="26">
        <v>66.646708571428562</v>
      </c>
      <c r="CP35" s="27">
        <v>78.753611428571432</v>
      </c>
      <c r="CQ35" s="33">
        <v>2.1759643789148102</v>
      </c>
      <c r="CR35" s="34">
        <v>2.4792769120378302</v>
      </c>
      <c r="CS35" s="35">
        <v>3.2947234122150721</v>
      </c>
      <c r="CT35" s="28" t="s">
        <v>12</v>
      </c>
      <c r="CU35" s="29" t="s">
        <v>12</v>
      </c>
      <c r="CV35" s="35">
        <v>1.7182854142969166</v>
      </c>
      <c r="CW35" s="34">
        <v>2.2432112751801414</v>
      </c>
      <c r="CX35" s="36">
        <v>3.1407970000757652</v>
      </c>
      <c r="CY35" s="33">
        <v>7.1692030329787713</v>
      </c>
      <c r="CZ35" s="34">
        <v>9.1424725845005863</v>
      </c>
      <c r="DA35" s="35">
        <v>11.536728398949883</v>
      </c>
      <c r="DB35" s="28" t="s">
        <v>12</v>
      </c>
      <c r="DC35" s="29" t="s">
        <v>12</v>
      </c>
      <c r="DD35" s="35">
        <v>5.5858767275924999</v>
      </c>
      <c r="DE35" s="34">
        <v>6.8918672961466365</v>
      </c>
      <c r="DF35" s="36">
        <v>9.990364713377776</v>
      </c>
      <c r="DG35" s="33">
        <v>7.66267581115161</v>
      </c>
      <c r="DH35" s="34">
        <v>9.1870991899232095</v>
      </c>
      <c r="DI35" s="35">
        <v>11.021449395141012</v>
      </c>
      <c r="DJ35" s="28" t="s">
        <v>12</v>
      </c>
      <c r="DK35" s="29" t="s">
        <v>12</v>
      </c>
      <c r="DL35" s="35">
        <v>7.9032253689372283</v>
      </c>
      <c r="DM35" s="34">
        <v>9.6127706734217711</v>
      </c>
      <c r="DN35" s="35">
        <v>14.135548687891895</v>
      </c>
      <c r="DO35" s="33">
        <v>3.5258534601144924</v>
      </c>
      <c r="DP35" s="34">
        <v>4.3083460121689274</v>
      </c>
      <c r="DQ35" s="35">
        <v>5.3616129231522578</v>
      </c>
      <c r="DR35" s="28" t="s">
        <v>12</v>
      </c>
      <c r="DS35" s="29" t="s">
        <v>12</v>
      </c>
      <c r="DT35" s="35">
        <v>4.2013809590607254</v>
      </c>
      <c r="DU35" s="34">
        <v>4.7085651098230752</v>
      </c>
      <c r="DV35" s="35">
        <v>5.7150685376993744</v>
      </c>
      <c r="DW35" s="65"/>
      <c r="DX35" s="69"/>
    </row>
    <row r="36" spans="52:128" ht="21" x14ac:dyDescent="0.25">
      <c r="AZ36" s="65"/>
      <c r="BA36" s="68"/>
      <c r="BB36" s="37" t="s">
        <v>14</v>
      </c>
      <c r="BC36" s="38">
        <v>74.730459999999994</v>
      </c>
      <c r="BD36" s="39">
        <v>80.732266666666661</v>
      </c>
      <c r="BE36" s="40">
        <v>86.836041142857155</v>
      </c>
      <c r="BF36" s="41" t="s">
        <v>12</v>
      </c>
      <c r="BG36" s="42" t="s">
        <v>12</v>
      </c>
      <c r="BH36" s="40">
        <v>75.827849999999998</v>
      </c>
      <c r="BI36" s="39">
        <v>79.149832000000004</v>
      </c>
      <c r="BJ36" s="40">
        <v>87.033283636363649</v>
      </c>
      <c r="BK36" s="38">
        <v>95.038600000000002</v>
      </c>
      <c r="BL36" s="39">
        <v>103.96780800000002</v>
      </c>
      <c r="BM36" s="40">
        <v>109.18930036363638</v>
      </c>
      <c r="BN36" s="41" t="s">
        <v>12</v>
      </c>
      <c r="BO36" s="42" t="s">
        <v>12</v>
      </c>
      <c r="BP36" s="40">
        <v>100.32868799999999</v>
      </c>
      <c r="BQ36" s="39">
        <v>104.31556571428573</v>
      </c>
      <c r="BR36" s="40">
        <v>116.24623999999997</v>
      </c>
      <c r="BS36" s="38">
        <v>118.03290400000003</v>
      </c>
      <c r="BT36" s="39">
        <v>127.10191999999999</v>
      </c>
      <c r="BU36" s="40">
        <v>135.43283199999999</v>
      </c>
      <c r="BV36" s="41" t="s">
        <v>12</v>
      </c>
      <c r="BW36" s="42" t="s">
        <v>12</v>
      </c>
      <c r="BX36" s="40">
        <v>124.41678400000001</v>
      </c>
      <c r="BY36" s="39">
        <v>135.25975418181821</v>
      </c>
      <c r="BZ36" s="40">
        <v>146.63952727272726</v>
      </c>
      <c r="CA36" s="43">
        <v>18.897800292027732</v>
      </c>
      <c r="CB36" s="44">
        <v>24.2005191388252</v>
      </c>
      <c r="CC36" s="45">
        <v>36.111334871766914</v>
      </c>
      <c r="CD36" s="41" t="s">
        <v>12</v>
      </c>
      <c r="CE36" s="42" t="s">
        <v>12</v>
      </c>
      <c r="CF36" s="45">
        <v>18.319975652272181</v>
      </c>
      <c r="CG36" s="44">
        <v>24.713380221981176</v>
      </c>
      <c r="CH36" s="45">
        <v>33.13732360212358</v>
      </c>
      <c r="CI36" s="38">
        <v>48.603840000000012</v>
      </c>
      <c r="CJ36" s="39">
        <v>59.253920000000008</v>
      </c>
      <c r="CK36" s="40">
        <v>66.188807999999995</v>
      </c>
      <c r="CL36" s="41" t="s">
        <v>12</v>
      </c>
      <c r="CM36" s="42" t="s">
        <v>12</v>
      </c>
      <c r="CN36" s="40">
        <v>54.581219428571423</v>
      </c>
      <c r="CO36" s="39">
        <v>74.067400000000006</v>
      </c>
      <c r="CP36" s="40">
        <v>84.521646000000004</v>
      </c>
      <c r="CQ36" s="46">
        <v>1.43100461671429</v>
      </c>
      <c r="CR36" s="47">
        <v>1.8894548393348654</v>
      </c>
      <c r="CS36" s="48">
        <v>2.5535669673774941</v>
      </c>
      <c r="CT36" s="41" t="s">
        <v>12</v>
      </c>
      <c r="CU36" s="42" t="s">
        <v>12</v>
      </c>
      <c r="CV36" s="48">
        <v>1.2789088608184638</v>
      </c>
      <c r="CW36" s="47">
        <v>1.765906865162741</v>
      </c>
      <c r="CX36" s="49">
        <v>2.1996289595960752</v>
      </c>
      <c r="CY36" s="46">
        <v>5.5198781341561913</v>
      </c>
      <c r="CZ36" s="47">
        <v>7.2481388535834501</v>
      </c>
      <c r="DA36" s="48">
        <v>9.5030402287494251</v>
      </c>
      <c r="DB36" s="41" t="s">
        <v>12</v>
      </c>
      <c r="DC36" s="42" t="s">
        <v>12</v>
      </c>
      <c r="DD36" s="48">
        <v>5.2368090090221573</v>
      </c>
      <c r="DE36" s="47">
        <v>5.8171234164465613</v>
      </c>
      <c r="DF36" s="49">
        <v>6.9539462241324514</v>
      </c>
      <c r="DG36" s="46">
        <v>7.3480048620673575</v>
      </c>
      <c r="DH36" s="47">
        <v>8.8183530017918343</v>
      </c>
      <c r="DI36" s="48">
        <v>11.803649217206464</v>
      </c>
      <c r="DJ36" s="41" t="s">
        <v>12</v>
      </c>
      <c r="DK36" s="42" t="s">
        <v>12</v>
      </c>
      <c r="DL36" s="48">
        <v>9.7464070944218193</v>
      </c>
      <c r="DM36" s="47">
        <v>14.391643011467554</v>
      </c>
      <c r="DN36" s="48">
        <v>15.239226024962631</v>
      </c>
      <c r="DO36" s="46">
        <v>3.1689914800689212</v>
      </c>
      <c r="DP36" s="47">
        <v>4.3446820027812159</v>
      </c>
      <c r="DQ36" s="48">
        <v>5.112330024286921</v>
      </c>
      <c r="DR36" s="41" t="s">
        <v>12</v>
      </c>
      <c r="DS36" s="42" t="s">
        <v>12</v>
      </c>
      <c r="DT36" s="48">
        <v>3.8155061803926849</v>
      </c>
      <c r="DU36" s="47">
        <v>3.8399490790624657</v>
      </c>
      <c r="DV36" s="48">
        <v>4.0942952729923192</v>
      </c>
      <c r="DW36" s="65"/>
      <c r="DX36" s="69"/>
    </row>
    <row r="37" spans="52:128" ht="21" x14ac:dyDescent="0.25">
      <c r="AZ37" s="65"/>
      <c r="BA37" s="71" t="s">
        <v>15</v>
      </c>
      <c r="BB37" s="9" t="s">
        <v>11</v>
      </c>
      <c r="BC37" s="25">
        <v>199.81750000000002</v>
      </c>
      <c r="BD37" s="26">
        <v>213.08246933333334</v>
      </c>
      <c r="BE37" s="27">
        <v>221.17934</v>
      </c>
      <c r="BF37" s="28" t="s">
        <v>12</v>
      </c>
      <c r="BG37" s="29" t="s">
        <v>12</v>
      </c>
      <c r="BH37" s="27">
        <v>204.29444000000001</v>
      </c>
      <c r="BI37" s="26">
        <v>214.94451999999998</v>
      </c>
      <c r="BJ37" s="27">
        <v>225.07203333333331</v>
      </c>
      <c r="BK37" s="25">
        <v>254.28608000000003</v>
      </c>
      <c r="BL37" s="26">
        <v>272.06020000000001</v>
      </c>
      <c r="BM37" s="27">
        <v>283.39492799999999</v>
      </c>
      <c r="BN37" s="28" t="s">
        <v>12</v>
      </c>
      <c r="BO37" s="29" t="s">
        <v>12</v>
      </c>
      <c r="BP37" s="27">
        <v>261.67740000000003</v>
      </c>
      <c r="BQ37" s="26">
        <v>272.74896000000001</v>
      </c>
      <c r="BR37" s="27">
        <v>281.83647999999994</v>
      </c>
      <c r="BS37" s="25">
        <v>277.53944000000001</v>
      </c>
      <c r="BT37" s="26">
        <v>299.1651333333333</v>
      </c>
      <c r="BU37" s="27">
        <v>308.78550000000007</v>
      </c>
      <c r="BV37" s="28" t="s">
        <v>12</v>
      </c>
      <c r="BW37" s="29" t="s">
        <v>12</v>
      </c>
      <c r="BX37" s="27">
        <v>292.11648000000002</v>
      </c>
      <c r="BY37" s="26">
        <v>297.17423999999994</v>
      </c>
      <c r="BZ37" s="27">
        <v>314.45834666666667</v>
      </c>
      <c r="CA37" s="30">
        <v>42.36175951156563</v>
      </c>
      <c r="CB37" s="31">
        <v>50.30913223515104</v>
      </c>
      <c r="CC37" s="32">
        <v>57.143811072106516</v>
      </c>
      <c r="CD37" s="28" t="s">
        <v>12</v>
      </c>
      <c r="CE37" s="29" t="s">
        <v>12</v>
      </c>
      <c r="CF37" s="32">
        <v>36.170527211498879</v>
      </c>
      <c r="CG37" s="31">
        <v>43.164490455767677</v>
      </c>
      <c r="CH37" s="32">
        <v>53.79618649860366</v>
      </c>
      <c r="CI37" s="25">
        <v>94.637680000000017</v>
      </c>
      <c r="CJ37" s="26">
        <v>98.799366666666643</v>
      </c>
      <c r="CK37" s="27">
        <v>104.80459999999997</v>
      </c>
      <c r="CL37" s="28" t="s">
        <v>12</v>
      </c>
      <c r="CM37" s="29" t="s">
        <v>12</v>
      </c>
      <c r="CN37" s="27">
        <v>94.550300000000021</v>
      </c>
      <c r="CO37" s="26">
        <v>98.975839999999991</v>
      </c>
      <c r="CP37" s="27">
        <v>106.07315199999996</v>
      </c>
      <c r="CQ37" s="20">
        <v>2.6866425999930654</v>
      </c>
      <c r="CR37" s="21">
        <v>3.0414760999349046</v>
      </c>
      <c r="CS37" s="22">
        <v>3.8169923004742801</v>
      </c>
      <c r="CT37" s="13" t="s">
        <v>12</v>
      </c>
      <c r="CU37" s="14" t="s">
        <v>12</v>
      </c>
      <c r="CV37" s="22">
        <v>2.1471460694409963</v>
      </c>
      <c r="CW37" s="21">
        <v>3.1765395657791471</v>
      </c>
      <c r="CX37" s="23">
        <v>3.6727493108846412</v>
      </c>
      <c r="CY37" s="20">
        <v>9.607573771486086</v>
      </c>
      <c r="CZ37" s="21">
        <v>11.757384706821803</v>
      </c>
      <c r="DA37" s="22">
        <v>14.077132651925035</v>
      </c>
      <c r="DB37" s="13" t="s">
        <v>12</v>
      </c>
      <c r="DC37" s="14" t="s">
        <v>12</v>
      </c>
      <c r="DD37" s="22">
        <v>8.6311135362529381</v>
      </c>
      <c r="DE37" s="21">
        <v>12.271017900254266</v>
      </c>
      <c r="DF37" s="23">
        <v>13.491842727606622</v>
      </c>
      <c r="DG37" s="33">
        <v>6.0588276158105243</v>
      </c>
      <c r="DH37" s="34">
        <v>7.5347012336433989</v>
      </c>
      <c r="DI37" s="35">
        <v>8.4876030432881038</v>
      </c>
      <c r="DJ37" s="28" t="s">
        <v>12</v>
      </c>
      <c r="DK37" s="29" t="s">
        <v>12</v>
      </c>
      <c r="DL37" s="35">
        <v>5.0839238988761739</v>
      </c>
      <c r="DM37" s="34">
        <v>7.9832778097541324</v>
      </c>
      <c r="DN37" s="35">
        <v>10.448786660117088</v>
      </c>
      <c r="DO37" s="33">
        <v>4.68932051654473</v>
      </c>
      <c r="DP37" s="34">
        <v>5.2137490029796361</v>
      </c>
      <c r="DQ37" s="35">
        <v>6.4849140594769681</v>
      </c>
      <c r="DR37" s="28" t="s">
        <v>17</v>
      </c>
      <c r="DS37" s="29" t="s">
        <v>1949</v>
      </c>
      <c r="DT37" s="35">
        <v>5.6252207137189432</v>
      </c>
      <c r="DU37" s="34">
        <v>6.4654245911380679</v>
      </c>
      <c r="DV37" s="35">
        <v>8.4474740287952557</v>
      </c>
      <c r="DW37" s="65"/>
      <c r="DX37" s="69"/>
    </row>
    <row r="38" spans="52:128" ht="21" x14ac:dyDescent="0.25">
      <c r="AZ38" s="65"/>
      <c r="BA38" s="67"/>
      <c r="BB38" s="24" t="s">
        <v>13</v>
      </c>
      <c r="BC38" s="25">
        <v>183.88863999999998</v>
      </c>
      <c r="BD38" s="26">
        <v>189.18137142857145</v>
      </c>
      <c r="BE38" s="27">
        <v>204.43493333333333</v>
      </c>
      <c r="BF38" s="28" t="s">
        <v>17</v>
      </c>
      <c r="BG38" s="29" t="s">
        <v>1950</v>
      </c>
      <c r="BH38" s="27">
        <v>201.32351999999997</v>
      </c>
      <c r="BI38" s="26">
        <v>203.95519999999999</v>
      </c>
      <c r="BJ38" s="27">
        <v>214.88969333333335</v>
      </c>
      <c r="BK38" s="25">
        <v>233.39712</v>
      </c>
      <c r="BL38" s="26">
        <v>244.34532000000002</v>
      </c>
      <c r="BM38" s="27">
        <v>259.38495999999998</v>
      </c>
      <c r="BN38" s="28" t="s">
        <v>12</v>
      </c>
      <c r="BO38" s="29" t="s">
        <v>12</v>
      </c>
      <c r="BP38" s="27">
        <v>242.71765333333335</v>
      </c>
      <c r="BQ38" s="26">
        <v>253.52021999999999</v>
      </c>
      <c r="BR38" s="27">
        <v>259.79615999999999</v>
      </c>
      <c r="BS38" s="25">
        <v>259.4437028571428</v>
      </c>
      <c r="BT38" s="26">
        <v>271.00429714285713</v>
      </c>
      <c r="BU38" s="27">
        <v>285.81826666666672</v>
      </c>
      <c r="BV38" s="28" t="s">
        <v>17</v>
      </c>
      <c r="BW38" s="29" t="s">
        <v>1909</v>
      </c>
      <c r="BX38" s="27">
        <v>275.67533333333336</v>
      </c>
      <c r="BY38" s="26">
        <v>284.38591999999994</v>
      </c>
      <c r="BZ38" s="27">
        <v>291.48940000000005</v>
      </c>
      <c r="CA38" s="30">
        <v>44.79939128574398</v>
      </c>
      <c r="CB38" s="31">
        <v>49.97977540893578</v>
      </c>
      <c r="CC38" s="32">
        <v>55.890075401413505</v>
      </c>
      <c r="CD38" s="28" t="s">
        <v>12</v>
      </c>
      <c r="CE38" s="29" t="s">
        <v>12</v>
      </c>
      <c r="CF38" s="32">
        <v>38.102042578161502</v>
      </c>
      <c r="CG38" s="31">
        <v>50.618634069143823</v>
      </c>
      <c r="CH38" s="32">
        <v>62.564551580934165</v>
      </c>
      <c r="CI38" s="25">
        <v>88.079039999999978</v>
      </c>
      <c r="CJ38" s="26">
        <v>91.368639999999999</v>
      </c>
      <c r="CK38" s="27">
        <v>98.962133333333327</v>
      </c>
      <c r="CL38" s="28" t="s">
        <v>12</v>
      </c>
      <c r="CM38" s="29" t="s">
        <v>12</v>
      </c>
      <c r="CN38" s="27">
        <v>91.819001904761905</v>
      </c>
      <c r="CO38" s="26">
        <v>96.590879999999999</v>
      </c>
      <c r="CP38" s="27">
        <v>101.57668000000001</v>
      </c>
      <c r="CQ38" s="33">
        <v>3.680140324836219</v>
      </c>
      <c r="CR38" s="34">
        <v>3.8159708013788283</v>
      </c>
      <c r="CS38" s="35">
        <v>4.3131058659859534</v>
      </c>
      <c r="CT38" s="28" t="s">
        <v>12</v>
      </c>
      <c r="CU38" s="29" t="s">
        <v>12</v>
      </c>
      <c r="CV38" s="35">
        <v>3.1652274163741656</v>
      </c>
      <c r="CW38" s="34">
        <v>3.435215678988488</v>
      </c>
      <c r="CX38" s="36">
        <v>4.037305496576713</v>
      </c>
      <c r="CY38" s="33">
        <v>8.8479084082373998</v>
      </c>
      <c r="CZ38" s="34">
        <v>10.756628303812661</v>
      </c>
      <c r="DA38" s="35">
        <v>13.63243248456917</v>
      </c>
      <c r="DB38" s="28" t="s">
        <v>12</v>
      </c>
      <c r="DC38" s="29" t="s">
        <v>12</v>
      </c>
      <c r="DD38" s="35">
        <v>8.4072797706078948</v>
      </c>
      <c r="DE38" s="34">
        <v>10.218003802388896</v>
      </c>
      <c r="DF38" s="36">
        <v>13.016382495862494</v>
      </c>
      <c r="DG38" s="33">
        <v>4.6390294212343131</v>
      </c>
      <c r="DH38" s="34">
        <v>5.0658361621022001</v>
      </c>
      <c r="DI38" s="35">
        <v>6.0907962521208896</v>
      </c>
      <c r="DJ38" s="28" t="s">
        <v>16</v>
      </c>
      <c r="DK38" s="29" t="s">
        <v>1951</v>
      </c>
      <c r="DL38" s="35">
        <v>5.9619115403389458</v>
      </c>
      <c r="DM38" s="34">
        <v>7.7445230721708214</v>
      </c>
      <c r="DN38" s="35">
        <v>8.8200775647538485</v>
      </c>
      <c r="DO38" s="33">
        <v>2.1045543935659365</v>
      </c>
      <c r="DP38" s="34">
        <v>3.2977722960769014</v>
      </c>
      <c r="DQ38" s="35">
        <v>4.0242038913149933</v>
      </c>
      <c r="DR38" s="28" t="s">
        <v>12</v>
      </c>
      <c r="DS38" s="29" t="s">
        <v>12</v>
      </c>
      <c r="DT38" s="35">
        <v>2.9269771597156677</v>
      </c>
      <c r="DU38" s="34">
        <v>3.5548297006056884</v>
      </c>
      <c r="DV38" s="35">
        <v>4.2835211136721849</v>
      </c>
      <c r="DW38" s="65"/>
      <c r="DX38" s="69"/>
    </row>
    <row r="39" spans="52:128" ht="21.75" thickBot="1" x14ac:dyDescent="0.3">
      <c r="AZ39" s="66"/>
      <c r="BA39" s="72"/>
      <c r="BB39" s="50" t="s">
        <v>14</v>
      </c>
      <c r="BC39" s="51">
        <v>165.70332000000002</v>
      </c>
      <c r="BD39" s="52">
        <v>177.33373818181815</v>
      </c>
      <c r="BE39" s="53">
        <v>184.95364800000002</v>
      </c>
      <c r="BF39" s="54" t="s">
        <v>12</v>
      </c>
      <c r="BG39" s="55" t="s">
        <v>12</v>
      </c>
      <c r="BH39" s="53">
        <v>178.28192799999999</v>
      </c>
      <c r="BI39" s="52">
        <v>186.00561909090908</v>
      </c>
      <c r="BJ39" s="53">
        <v>190.2855413333333</v>
      </c>
      <c r="BK39" s="51">
        <v>210.57894666666664</v>
      </c>
      <c r="BL39" s="52">
        <v>214.43556654545455</v>
      </c>
      <c r="BM39" s="53">
        <v>222.67096800000007</v>
      </c>
      <c r="BN39" s="54" t="s">
        <v>17</v>
      </c>
      <c r="BO39" s="55" t="s">
        <v>1946</v>
      </c>
      <c r="BP39" s="53">
        <v>215.12681866666665</v>
      </c>
      <c r="BQ39" s="52">
        <v>224.319366</v>
      </c>
      <c r="BR39" s="53">
        <v>233.6085942857143</v>
      </c>
      <c r="BS39" s="51">
        <v>236.98141333333334</v>
      </c>
      <c r="BT39" s="52">
        <v>242.0704494545455</v>
      </c>
      <c r="BU39" s="53">
        <v>249.08774100000002</v>
      </c>
      <c r="BV39" s="54" t="s">
        <v>16</v>
      </c>
      <c r="BW39" s="55" t="s">
        <v>1914</v>
      </c>
      <c r="BX39" s="53">
        <v>248.09752</v>
      </c>
      <c r="BY39" s="52">
        <v>251.75948444444447</v>
      </c>
      <c r="BZ39" s="53">
        <v>263.43425200000001</v>
      </c>
      <c r="CA39" s="56">
        <v>43.651352096976609</v>
      </c>
      <c r="CB39" s="57">
        <v>48.669784589053052</v>
      </c>
      <c r="CC39" s="58">
        <v>53.5314751983516</v>
      </c>
      <c r="CD39" s="54" t="s">
        <v>12</v>
      </c>
      <c r="CE39" s="55" t="s">
        <v>12</v>
      </c>
      <c r="CF39" s="58">
        <v>37.771980284784703</v>
      </c>
      <c r="CG39" s="57">
        <v>45.582840579797846</v>
      </c>
      <c r="CH39" s="58">
        <v>52.832383972287964</v>
      </c>
      <c r="CI39" s="51">
        <v>81.469000000000023</v>
      </c>
      <c r="CJ39" s="52">
        <v>82.617790000000014</v>
      </c>
      <c r="CK39" s="53">
        <v>84.351512</v>
      </c>
      <c r="CL39" s="54" t="s">
        <v>16</v>
      </c>
      <c r="CM39" s="55" t="s">
        <v>1952</v>
      </c>
      <c r="CN39" s="53">
        <v>88.80994800000002</v>
      </c>
      <c r="CO39" s="52">
        <v>92.925325714285734</v>
      </c>
      <c r="CP39" s="53">
        <v>98.805752727272719</v>
      </c>
      <c r="CQ39" s="59">
        <v>2.973634907205184</v>
      </c>
      <c r="CR39" s="60">
        <v>3.375594413213268</v>
      </c>
      <c r="CS39" s="61">
        <v>3.6857538294668539</v>
      </c>
      <c r="CT39" s="54" t="s">
        <v>12</v>
      </c>
      <c r="CU39" s="55" t="s">
        <v>12</v>
      </c>
      <c r="CV39" s="61">
        <v>2.8464022874274648</v>
      </c>
      <c r="CW39" s="60">
        <v>2.9910022692874274</v>
      </c>
      <c r="CX39" s="62">
        <v>3.6744422706926163</v>
      </c>
      <c r="CY39" s="59">
        <v>7.5555448111210657</v>
      </c>
      <c r="CZ39" s="60">
        <v>8.635598249171311</v>
      </c>
      <c r="DA39" s="61">
        <v>11.843587470293047</v>
      </c>
      <c r="DB39" s="54" t="s">
        <v>12</v>
      </c>
      <c r="DC39" s="55" t="s">
        <v>12</v>
      </c>
      <c r="DD39" s="61">
        <v>8.1679193117278128</v>
      </c>
      <c r="DE39" s="60">
        <v>9.4386841815403653</v>
      </c>
      <c r="DF39" s="62">
        <v>11.830166101761046</v>
      </c>
      <c r="DG39" s="59">
        <v>6.674485011698752</v>
      </c>
      <c r="DH39" s="60">
        <v>8.093449289891204</v>
      </c>
      <c r="DI39" s="61">
        <v>9.482581185788753</v>
      </c>
      <c r="DJ39" s="54" t="s">
        <v>12</v>
      </c>
      <c r="DK39" s="55" t="s">
        <v>12</v>
      </c>
      <c r="DL39" s="61">
        <v>8.2438048669294997</v>
      </c>
      <c r="DM39" s="60">
        <v>9.4507653383527064</v>
      </c>
      <c r="DN39" s="61">
        <v>11.305486376622115</v>
      </c>
      <c r="DO39" s="59">
        <v>2.2459608744704709</v>
      </c>
      <c r="DP39" s="60">
        <v>2.388420996421873</v>
      </c>
      <c r="DQ39" s="61">
        <v>2.8577304020837486</v>
      </c>
      <c r="DR39" s="54" t="s">
        <v>17</v>
      </c>
      <c r="DS39" s="55" t="s">
        <v>1928</v>
      </c>
      <c r="DT39" s="61">
        <v>2.3505732624775666</v>
      </c>
      <c r="DU39" s="60">
        <v>3.2729461763004482</v>
      </c>
      <c r="DV39" s="61">
        <v>3.6952471167533001</v>
      </c>
      <c r="DW39" s="66"/>
      <c r="DX39" s="70"/>
    </row>
    <row r="40" spans="52:128" ht="21" x14ac:dyDescent="0.25">
      <c r="AZ40" s="73" t="s">
        <v>24</v>
      </c>
      <c r="BA40" s="74" t="s">
        <v>10</v>
      </c>
      <c r="BB40" s="63" t="s">
        <v>11</v>
      </c>
      <c r="BC40" s="10">
        <v>67.704080000000005</v>
      </c>
      <c r="BD40" s="11">
        <v>74.838399999999993</v>
      </c>
      <c r="BE40" s="12">
        <v>82.610079999999996</v>
      </c>
      <c r="BF40" s="13" t="s">
        <v>12</v>
      </c>
      <c r="BG40" s="29" t="s">
        <v>12</v>
      </c>
      <c r="BH40" s="12">
        <v>65.345554285714286</v>
      </c>
      <c r="BI40" s="11">
        <v>71.877759999999981</v>
      </c>
      <c r="BJ40" s="15">
        <v>79.197120000000012</v>
      </c>
      <c r="BK40" s="10">
        <v>87.585600000000014</v>
      </c>
      <c r="BL40" s="11">
        <v>97.66</v>
      </c>
      <c r="BM40" s="12">
        <v>103.76632000000001</v>
      </c>
      <c r="BN40" s="13" t="s">
        <v>12</v>
      </c>
      <c r="BO40" s="29" t="s">
        <v>12</v>
      </c>
      <c r="BP40" s="12">
        <v>85.647085714285723</v>
      </c>
      <c r="BQ40" s="11">
        <v>90.875200000000007</v>
      </c>
      <c r="BR40" s="15">
        <v>107.48180571428573</v>
      </c>
      <c r="BS40" s="10">
        <v>107.46711999999998</v>
      </c>
      <c r="BT40" s="11">
        <v>120.89279999999999</v>
      </c>
      <c r="BU40" s="12">
        <v>128.08879999999999</v>
      </c>
      <c r="BV40" s="13" t="s">
        <v>12</v>
      </c>
      <c r="BW40" s="29" t="s">
        <v>12</v>
      </c>
      <c r="BX40" s="12">
        <v>103.70463999999998</v>
      </c>
      <c r="BY40" s="11">
        <v>109.05023999999999</v>
      </c>
      <c r="BZ40" s="15">
        <v>125.17955999999998</v>
      </c>
      <c r="CA40" s="16">
        <v>24.560199232679388</v>
      </c>
      <c r="CB40" s="17">
        <v>27.855640261829137</v>
      </c>
      <c r="CC40" s="18">
        <v>34.260588536992373</v>
      </c>
      <c r="CD40" s="13" t="s">
        <v>12</v>
      </c>
      <c r="CE40" s="29" t="s">
        <v>12</v>
      </c>
      <c r="CF40" s="18">
        <v>21.550583976099443</v>
      </c>
      <c r="CG40" s="17">
        <v>28.576078439957286</v>
      </c>
      <c r="CH40" s="19">
        <v>39.227417403633282</v>
      </c>
      <c r="CI40" s="10">
        <v>51.160133333333334</v>
      </c>
      <c r="CJ40" s="11">
        <v>55.26527999999999</v>
      </c>
      <c r="CK40" s="12">
        <v>63.96215999999999</v>
      </c>
      <c r="CL40" s="13" t="s">
        <v>12</v>
      </c>
      <c r="CM40" s="29" t="s">
        <v>12</v>
      </c>
      <c r="CN40" s="12">
        <v>44.779679999999999</v>
      </c>
      <c r="CO40" s="11">
        <v>48.932800000000007</v>
      </c>
      <c r="CP40" s="15">
        <v>59.870719999999984</v>
      </c>
      <c r="CQ40" s="20">
        <v>1.6740796000061957</v>
      </c>
      <c r="CR40" s="21">
        <v>2.0233362843112137</v>
      </c>
      <c r="CS40" s="22">
        <v>2.8496963939377955</v>
      </c>
      <c r="CT40" s="13" t="s">
        <v>12</v>
      </c>
      <c r="CU40" s="14" t="s">
        <v>12</v>
      </c>
      <c r="CV40" s="22">
        <v>1.6442153545024714</v>
      </c>
      <c r="CW40" s="21">
        <v>2.4797301359601485</v>
      </c>
      <c r="CX40" s="23">
        <v>3.107894040921177</v>
      </c>
      <c r="CY40" s="20">
        <v>5.4596155193246343</v>
      </c>
      <c r="CZ40" s="21">
        <v>8.2562388745447297</v>
      </c>
      <c r="DA40" s="22">
        <v>11.643694897139609</v>
      </c>
      <c r="DB40" s="13" t="s">
        <v>12</v>
      </c>
      <c r="DC40" s="14" t="s">
        <v>12</v>
      </c>
      <c r="DD40" s="22">
        <v>6.4742033098437526</v>
      </c>
      <c r="DE40" s="21">
        <v>9.4406271781439219</v>
      </c>
      <c r="DF40" s="23">
        <v>11.007630912228239</v>
      </c>
      <c r="DG40" s="20">
        <v>8.763251363460526</v>
      </c>
      <c r="DH40" s="21">
        <v>10.502223078603336</v>
      </c>
      <c r="DI40" s="22">
        <v>14.549413752773116</v>
      </c>
      <c r="DJ40" s="13" t="s">
        <v>12</v>
      </c>
      <c r="DK40" s="29" t="s">
        <v>12</v>
      </c>
      <c r="DL40" s="22">
        <v>4.7013332644445676</v>
      </c>
      <c r="DM40" s="21">
        <v>9.5626139067780578</v>
      </c>
      <c r="DN40" s="23">
        <v>12.559809797087231</v>
      </c>
      <c r="DO40" s="20">
        <v>3.2543325268837289</v>
      </c>
      <c r="DP40" s="21">
        <v>4.302006273580834</v>
      </c>
      <c r="DQ40" s="22">
        <v>5.3879521802840742</v>
      </c>
      <c r="DR40" s="13" t="s">
        <v>12</v>
      </c>
      <c r="DS40" s="29" t="s">
        <v>12</v>
      </c>
      <c r="DT40" s="22">
        <v>2.2870435773324318</v>
      </c>
      <c r="DU40" s="21">
        <v>4.117544455615378</v>
      </c>
      <c r="DV40" s="23">
        <v>5.2652565836921674</v>
      </c>
      <c r="DW40" s="75">
        <v>18</v>
      </c>
      <c r="DX40" s="76">
        <v>20</v>
      </c>
    </row>
    <row r="41" spans="52:128" ht="21" x14ac:dyDescent="0.25">
      <c r="AZ41" s="65"/>
      <c r="BA41" s="67"/>
      <c r="BB41" s="24" t="s">
        <v>13</v>
      </c>
      <c r="BC41" s="25">
        <v>66.805314285714303</v>
      </c>
      <c r="BD41" s="26">
        <v>72.462985714285708</v>
      </c>
      <c r="BE41" s="27">
        <v>75.749893333333347</v>
      </c>
      <c r="BF41" s="28" t="s">
        <v>12</v>
      </c>
      <c r="BG41" s="29" t="s">
        <v>12</v>
      </c>
      <c r="BH41" s="27">
        <v>64.969599999999986</v>
      </c>
      <c r="BI41" s="26">
        <v>69.42304285714286</v>
      </c>
      <c r="BJ41" s="27">
        <v>74.817840000000018</v>
      </c>
      <c r="BK41" s="25">
        <v>88.159995000000009</v>
      </c>
      <c r="BL41" s="26">
        <v>95.151680000000013</v>
      </c>
      <c r="BM41" s="27">
        <v>100.45616000000003</v>
      </c>
      <c r="BN41" s="28" t="s">
        <v>12</v>
      </c>
      <c r="BO41" s="29" t="s">
        <v>12</v>
      </c>
      <c r="BP41" s="27">
        <v>86.592662142857137</v>
      </c>
      <c r="BQ41" s="26">
        <v>90.39461</v>
      </c>
      <c r="BR41" s="27">
        <v>97.991897142857141</v>
      </c>
      <c r="BS41" s="25">
        <v>111.20904000000002</v>
      </c>
      <c r="BT41" s="26">
        <v>117.53270857142857</v>
      </c>
      <c r="BU41" s="27">
        <v>133.24421999999998</v>
      </c>
      <c r="BV41" s="28" t="s">
        <v>12</v>
      </c>
      <c r="BW41" s="29" t="s">
        <v>12</v>
      </c>
      <c r="BX41" s="27">
        <v>108.82389642857142</v>
      </c>
      <c r="BY41" s="26">
        <v>116.31563</v>
      </c>
      <c r="BZ41" s="27">
        <v>123.03544571428571</v>
      </c>
      <c r="CA41" s="30">
        <v>23.289554402148354</v>
      </c>
      <c r="CB41" s="31">
        <v>33.252159293370838</v>
      </c>
      <c r="CC41" s="32">
        <v>42.472145452083396</v>
      </c>
      <c r="CD41" s="28" t="s">
        <v>12</v>
      </c>
      <c r="CE41" s="29" t="s">
        <v>12</v>
      </c>
      <c r="CF41" s="32">
        <v>22.019654771154322</v>
      </c>
      <c r="CG41" s="31">
        <v>31.137086249940872</v>
      </c>
      <c r="CH41" s="32">
        <v>37.648806662398485</v>
      </c>
      <c r="CI41" s="25">
        <v>53.56908</v>
      </c>
      <c r="CJ41" s="26">
        <v>60.124293333333334</v>
      </c>
      <c r="CK41" s="27">
        <v>73.974880000000013</v>
      </c>
      <c r="CL41" s="28" t="s">
        <v>12</v>
      </c>
      <c r="CM41" s="29" t="s">
        <v>12</v>
      </c>
      <c r="CN41" s="27">
        <v>53.89657142857142</v>
      </c>
      <c r="CO41" s="26">
        <v>60.153420000000025</v>
      </c>
      <c r="CP41" s="27">
        <v>69.39440571428571</v>
      </c>
      <c r="CQ41" s="33">
        <v>2.3894490495625087</v>
      </c>
      <c r="CR41" s="34">
        <v>2.7827253586563754</v>
      </c>
      <c r="CS41" s="35">
        <v>3.7256556558778655</v>
      </c>
      <c r="CT41" s="28" t="s">
        <v>12</v>
      </c>
      <c r="CU41" s="29" t="s">
        <v>12</v>
      </c>
      <c r="CV41" s="35">
        <v>2.3819066173114702</v>
      </c>
      <c r="CW41" s="34">
        <v>3.1455592491797213</v>
      </c>
      <c r="CX41" s="36">
        <v>4.449087262054138</v>
      </c>
      <c r="CY41" s="33">
        <v>7.3675142033277181</v>
      </c>
      <c r="CZ41" s="34">
        <v>9.6825714381460486</v>
      </c>
      <c r="DA41" s="35">
        <v>13.73761228728554</v>
      </c>
      <c r="DB41" s="28" t="s">
        <v>12</v>
      </c>
      <c r="DC41" s="29" t="s">
        <v>12</v>
      </c>
      <c r="DD41" s="35">
        <v>8.1304985844575892</v>
      </c>
      <c r="DE41" s="34">
        <v>9.932868276200443</v>
      </c>
      <c r="DF41" s="36">
        <v>15.797661964293065</v>
      </c>
      <c r="DG41" s="33">
        <v>7.637745369672519</v>
      </c>
      <c r="DH41" s="34">
        <v>8.5116913043201023</v>
      </c>
      <c r="DI41" s="35">
        <v>9.8017189831172882</v>
      </c>
      <c r="DJ41" s="28" t="s">
        <v>12</v>
      </c>
      <c r="DK41" s="29" t="s">
        <v>12</v>
      </c>
      <c r="DL41" s="35">
        <v>5.793707241367315</v>
      </c>
      <c r="DM41" s="34">
        <v>7.5178558613327251</v>
      </c>
      <c r="DN41" s="35">
        <v>9.1091824363981697</v>
      </c>
      <c r="DO41" s="33">
        <v>2.918892489298567</v>
      </c>
      <c r="DP41" s="34">
        <v>4.4427730487494426</v>
      </c>
      <c r="DQ41" s="35">
        <v>5.0531886072697318</v>
      </c>
      <c r="DR41" s="28" t="s">
        <v>12</v>
      </c>
      <c r="DS41" s="29" t="s">
        <v>12</v>
      </c>
      <c r="DT41" s="35">
        <v>3.4266368344655831</v>
      </c>
      <c r="DU41" s="34">
        <v>3.6967910045154673</v>
      </c>
      <c r="DV41" s="35">
        <v>4.834951370797608</v>
      </c>
      <c r="DW41" s="65"/>
      <c r="DX41" s="69"/>
    </row>
    <row r="42" spans="52:128" ht="21" x14ac:dyDescent="0.25">
      <c r="AZ42" s="65"/>
      <c r="BA42" s="68"/>
      <c r="BB42" s="37" t="s">
        <v>14</v>
      </c>
      <c r="BC42" s="38">
        <v>68.773200000000003</v>
      </c>
      <c r="BD42" s="39">
        <v>73.851520000000008</v>
      </c>
      <c r="BE42" s="40">
        <v>78.224632</v>
      </c>
      <c r="BF42" s="41" t="s">
        <v>12</v>
      </c>
      <c r="BG42" s="42" t="s">
        <v>12</v>
      </c>
      <c r="BH42" s="40">
        <v>64.797643636363645</v>
      </c>
      <c r="BI42" s="39">
        <v>73.275839999999988</v>
      </c>
      <c r="BJ42" s="40">
        <v>74.969984000000011</v>
      </c>
      <c r="BK42" s="38">
        <v>88.377160000000018</v>
      </c>
      <c r="BL42" s="39">
        <v>95.909658666666672</v>
      </c>
      <c r="BM42" s="40">
        <v>102.08725333333336</v>
      </c>
      <c r="BN42" s="41" t="s">
        <v>12</v>
      </c>
      <c r="BO42" s="42" t="s">
        <v>12</v>
      </c>
      <c r="BP42" s="40">
        <v>85.866784000000024</v>
      </c>
      <c r="BQ42" s="39">
        <v>93.630239999999972</v>
      </c>
      <c r="BR42" s="40">
        <v>97.518364444444416</v>
      </c>
      <c r="BS42" s="38">
        <v>110.26841999999999</v>
      </c>
      <c r="BT42" s="39">
        <v>120.14516363636363</v>
      </c>
      <c r="BU42" s="40">
        <v>130.32392121212118</v>
      </c>
      <c r="BV42" s="41" t="s">
        <v>12</v>
      </c>
      <c r="BW42" s="42" t="s">
        <v>12</v>
      </c>
      <c r="BX42" s="40">
        <v>110.57990400000001</v>
      </c>
      <c r="BY42" s="39">
        <v>116.02008000000001</v>
      </c>
      <c r="BZ42" s="40">
        <v>120.498048</v>
      </c>
      <c r="CA42" s="43">
        <v>24.45566663088697</v>
      </c>
      <c r="CB42" s="44">
        <v>29.397720268325273</v>
      </c>
      <c r="CC42" s="45">
        <v>35.258370686876518</v>
      </c>
      <c r="CD42" s="41" t="s">
        <v>12</v>
      </c>
      <c r="CE42" s="42" t="s">
        <v>12</v>
      </c>
      <c r="CF42" s="45">
        <v>17.531942590556035</v>
      </c>
      <c r="CG42" s="44">
        <v>27.594994962357099</v>
      </c>
      <c r="CH42" s="45">
        <v>34.530125018118447</v>
      </c>
      <c r="CI42" s="38">
        <v>50.215744000000008</v>
      </c>
      <c r="CJ42" s="39">
        <v>59.541760000000004</v>
      </c>
      <c r="CK42" s="40">
        <v>63.078080000000007</v>
      </c>
      <c r="CL42" s="41" t="s">
        <v>12</v>
      </c>
      <c r="CM42" s="42" t="s">
        <v>12</v>
      </c>
      <c r="CN42" s="40">
        <v>51.336035555555561</v>
      </c>
      <c r="CO42" s="39">
        <v>55.694755555555588</v>
      </c>
      <c r="CP42" s="40">
        <v>66.614400000000018</v>
      </c>
      <c r="CQ42" s="46">
        <v>2.0302657089181158</v>
      </c>
      <c r="CR42" s="47">
        <v>3.0856631977438402</v>
      </c>
      <c r="CS42" s="48">
        <v>3.5513179714667453</v>
      </c>
      <c r="CT42" s="41" t="s">
        <v>12</v>
      </c>
      <c r="CU42" s="42" t="s">
        <v>12</v>
      </c>
      <c r="CV42" s="48">
        <v>2.3090119165480103</v>
      </c>
      <c r="CW42" s="47">
        <v>3.2293665467568626</v>
      </c>
      <c r="CX42" s="49">
        <v>3.8374325173323021</v>
      </c>
      <c r="CY42" s="46">
        <v>5.0283511475111382</v>
      </c>
      <c r="CZ42" s="47">
        <v>12.3442390610277</v>
      </c>
      <c r="DA42" s="48">
        <v>14.016118917915975</v>
      </c>
      <c r="DB42" s="41" t="s">
        <v>12</v>
      </c>
      <c r="DC42" s="42" t="s">
        <v>12</v>
      </c>
      <c r="DD42" s="48">
        <v>7.4708750491332703</v>
      </c>
      <c r="DE42" s="47">
        <v>10.749091651246772</v>
      </c>
      <c r="DF42" s="49">
        <v>13.275991996283155</v>
      </c>
      <c r="DG42" s="46">
        <v>6.4528477925153798</v>
      </c>
      <c r="DH42" s="47">
        <v>7.5045533271617488</v>
      </c>
      <c r="DI42" s="48">
        <v>9.0694218396107651</v>
      </c>
      <c r="DJ42" s="41" t="s">
        <v>12</v>
      </c>
      <c r="DK42" s="42" t="s">
        <v>12</v>
      </c>
      <c r="DL42" s="48">
        <v>4.8382410689907713</v>
      </c>
      <c r="DM42" s="47">
        <v>6.9576151143202818</v>
      </c>
      <c r="DN42" s="48">
        <v>9.1505962983930829</v>
      </c>
      <c r="DO42" s="46">
        <v>3.0930907820600222</v>
      </c>
      <c r="DP42" s="47">
        <v>3.9343568233959498</v>
      </c>
      <c r="DQ42" s="48">
        <v>4.0604894639392928</v>
      </c>
      <c r="DR42" s="41" t="s">
        <v>12</v>
      </c>
      <c r="DS42" s="42" t="s">
        <v>12</v>
      </c>
      <c r="DT42" s="48">
        <v>3.0432031533570787</v>
      </c>
      <c r="DU42" s="47">
        <v>3.5055546954529153</v>
      </c>
      <c r="DV42" s="48">
        <v>4.1259203333150651</v>
      </c>
      <c r="DW42" s="65"/>
      <c r="DX42" s="69"/>
    </row>
    <row r="43" spans="52:128" ht="21" x14ac:dyDescent="0.25">
      <c r="AZ43" s="65"/>
      <c r="BA43" s="71" t="s">
        <v>15</v>
      </c>
      <c r="BB43" s="9" t="s">
        <v>11</v>
      </c>
      <c r="BC43" s="25">
        <v>184.94405333333333</v>
      </c>
      <c r="BD43" s="26">
        <v>192.62252800000005</v>
      </c>
      <c r="BE43" s="27">
        <v>217.36032</v>
      </c>
      <c r="BF43" s="28" t="s">
        <v>12</v>
      </c>
      <c r="BG43" s="29" t="s">
        <v>12</v>
      </c>
      <c r="BH43" s="27">
        <v>182.96138400000001</v>
      </c>
      <c r="BI43" s="26">
        <v>197.08302000000003</v>
      </c>
      <c r="BJ43" s="27">
        <v>213.46677</v>
      </c>
      <c r="BK43" s="25">
        <v>239.4212</v>
      </c>
      <c r="BL43" s="26">
        <v>246.10319999999996</v>
      </c>
      <c r="BM43" s="27">
        <v>264.74084000000005</v>
      </c>
      <c r="BN43" s="28" t="s">
        <v>12</v>
      </c>
      <c r="BO43" s="29" t="s">
        <v>12</v>
      </c>
      <c r="BP43" s="27">
        <v>234.70473599999997</v>
      </c>
      <c r="BQ43" s="26">
        <v>248.96104000000003</v>
      </c>
      <c r="BR43" s="27">
        <v>265.11605999999995</v>
      </c>
      <c r="BS43" s="25">
        <v>264.36048</v>
      </c>
      <c r="BT43" s="26">
        <v>270.48735999999997</v>
      </c>
      <c r="BU43" s="27">
        <v>292.1576</v>
      </c>
      <c r="BV43" s="28" t="s">
        <v>12</v>
      </c>
      <c r="BW43" s="29" t="s">
        <v>12</v>
      </c>
      <c r="BX43" s="27">
        <v>259.96064000000001</v>
      </c>
      <c r="BY43" s="26">
        <v>271.97796</v>
      </c>
      <c r="BZ43" s="27">
        <v>292.08563999999996</v>
      </c>
      <c r="CA43" s="30">
        <v>49.119258422441234</v>
      </c>
      <c r="CB43" s="31">
        <v>55.962405464631892</v>
      </c>
      <c r="CC43" s="32">
        <v>62.686405946446371</v>
      </c>
      <c r="CD43" s="28" t="s">
        <v>12</v>
      </c>
      <c r="CE43" s="29" t="s">
        <v>12</v>
      </c>
      <c r="CF43" s="32">
        <v>52.936954683505938</v>
      </c>
      <c r="CG43" s="31">
        <v>58.911377384884744</v>
      </c>
      <c r="CH43" s="32">
        <v>69.086516515008086</v>
      </c>
      <c r="CI43" s="25">
        <v>90.607919999999979</v>
      </c>
      <c r="CJ43" s="26">
        <v>94.699360000000013</v>
      </c>
      <c r="CK43" s="27">
        <v>102.15921333333333</v>
      </c>
      <c r="CL43" s="28" t="s">
        <v>12</v>
      </c>
      <c r="CM43" s="29" t="s">
        <v>12</v>
      </c>
      <c r="CN43" s="27">
        <v>85.945940000000007</v>
      </c>
      <c r="CO43" s="26">
        <v>90.087066666666686</v>
      </c>
      <c r="CP43" s="27">
        <v>97.672849999999983</v>
      </c>
      <c r="CQ43" s="20">
        <v>2.8415364514135528</v>
      </c>
      <c r="CR43" s="21">
        <v>3.2271033115210308</v>
      </c>
      <c r="CS43" s="22">
        <v>3.8163088746223512</v>
      </c>
      <c r="CT43" s="13" t="s">
        <v>17</v>
      </c>
      <c r="CU43" s="14" t="s">
        <v>1947</v>
      </c>
      <c r="CV43" s="22">
        <v>3.3401323376846994</v>
      </c>
      <c r="CW43" s="21">
        <v>3.8549935294946946</v>
      </c>
      <c r="CX43" s="23">
        <v>4.4843683802790055</v>
      </c>
      <c r="CY43" s="20">
        <v>11.049616126831246</v>
      </c>
      <c r="CZ43" s="21">
        <v>12.592660137835859</v>
      </c>
      <c r="DA43" s="22">
        <v>13.64175873984993</v>
      </c>
      <c r="DB43" s="13" t="s">
        <v>12</v>
      </c>
      <c r="DC43" s="14" t="s">
        <v>12</v>
      </c>
      <c r="DD43" s="22">
        <v>12.440075412644978</v>
      </c>
      <c r="DE43" s="21">
        <v>13.578196962264631</v>
      </c>
      <c r="DF43" s="23">
        <v>14.41109258033134</v>
      </c>
      <c r="DG43" s="33">
        <v>3.8533910910049194</v>
      </c>
      <c r="DH43" s="34">
        <v>5.4635875725262624</v>
      </c>
      <c r="DI43" s="35">
        <v>7.9998765473518159</v>
      </c>
      <c r="DJ43" s="28" t="s">
        <v>12</v>
      </c>
      <c r="DK43" s="29" t="s">
        <v>12</v>
      </c>
      <c r="DL43" s="35">
        <v>4.7819560208839889</v>
      </c>
      <c r="DM43" s="34">
        <v>6.0489419733189411</v>
      </c>
      <c r="DN43" s="35">
        <v>8.8147301933250084</v>
      </c>
      <c r="DO43" s="33">
        <v>4.54753521229852</v>
      </c>
      <c r="DP43" s="34">
        <v>4.7145895919115759</v>
      </c>
      <c r="DQ43" s="35">
        <v>6.1886873473949375</v>
      </c>
      <c r="DR43" s="28" t="s">
        <v>12</v>
      </c>
      <c r="DS43" s="29" t="s">
        <v>12</v>
      </c>
      <c r="DT43" s="35">
        <v>4.9978504495575908</v>
      </c>
      <c r="DU43" s="34">
        <v>5.6986860537637209</v>
      </c>
      <c r="DV43" s="35">
        <v>7.0071404030777673</v>
      </c>
      <c r="DW43" s="65"/>
      <c r="DX43" s="69"/>
    </row>
    <row r="44" spans="52:128" ht="21" x14ac:dyDescent="0.25">
      <c r="AZ44" s="65"/>
      <c r="BA44" s="67"/>
      <c r="BB44" s="24" t="s">
        <v>13</v>
      </c>
      <c r="BC44" s="25">
        <v>163.36975999999999</v>
      </c>
      <c r="BD44" s="26">
        <v>188.03588571428571</v>
      </c>
      <c r="BE44" s="27">
        <v>197.59334857142858</v>
      </c>
      <c r="BF44" s="28" t="s">
        <v>12</v>
      </c>
      <c r="BG44" s="29" t="s">
        <v>12</v>
      </c>
      <c r="BH44" s="27">
        <v>168.42421571428571</v>
      </c>
      <c r="BI44" s="26">
        <v>185.4512</v>
      </c>
      <c r="BJ44" s="27">
        <v>195.06446857142856</v>
      </c>
      <c r="BK44" s="25">
        <v>221.44555936507936</v>
      </c>
      <c r="BL44" s="26">
        <v>231.25888</v>
      </c>
      <c r="BM44" s="27">
        <v>245.71256</v>
      </c>
      <c r="BN44" s="28" t="s">
        <v>12</v>
      </c>
      <c r="BO44" s="29" t="s">
        <v>12</v>
      </c>
      <c r="BP44" s="27">
        <v>224.27729142857146</v>
      </c>
      <c r="BQ44" s="26">
        <v>234.17839999999998</v>
      </c>
      <c r="BR44" s="27">
        <v>251.56922285714285</v>
      </c>
      <c r="BS44" s="25">
        <v>245.98277714285715</v>
      </c>
      <c r="BT44" s="26">
        <v>257.82240000000002</v>
      </c>
      <c r="BU44" s="27">
        <v>273.19834285714285</v>
      </c>
      <c r="BV44" s="28" t="s">
        <v>12</v>
      </c>
      <c r="BW44" s="29" t="s">
        <v>12</v>
      </c>
      <c r="BX44" s="27">
        <v>248.82123200000001</v>
      </c>
      <c r="BY44" s="26">
        <v>261.6994285714286</v>
      </c>
      <c r="BZ44" s="27">
        <v>277.58055999999999</v>
      </c>
      <c r="CA44" s="30">
        <v>54.658504156988187</v>
      </c>
      <c r="CB44" s="31">
        <v>58.279888032734696</v>
      </c>
      <c r="CC44" s="32">
        <v>66.953718873159033</v>
      </c>
      <c r="CD44" s="28" t="s">
        <v>12</v>
      </c>
      <c r="CE44" s="29" t="s">
        <v>12</v>
      </c>
      <c r="CF44" s="32">
        <v>58.963595392910747</v>
      </c>
      <c r="CG44" s="31">
        <v>65.851694014849585</v>
      </c>
      <c r="CH44" s="32">
        <v>77.78815469368557</v>
      </c>
      <c r="CI44" s="25">
        <v>82.73123714285714</v>
      </c>
      <c r="CJ44" s="26">
        <v>90.229028571428572</v>
      </c>
      <c r="CK44" s="27">
        <v>98.177426666666662</v>
      </c>
      <c r="CL44" s="28" t="s">
        <v>12</v>
      </c>
      <c r="CM44" s="29" t="s">
        <v>12</v>
      </c>
      <c r="CN44" s="27">
        <v>84.34005714285712</v>
      </c>
      <c r="CO44" s="26">
        <v>91.110171428571462</v>
      </c>
      <c r="CP44" s="27">
        <v>106.7757165714286</v>
      </c>
      <c r="CQ44" s="33">
        <v>3.7276693346274663</v>
      </c>
      <c r="CR44" s="34">
        <v>4.8618864336925984</v>
      </c>
      <c r="CS44" s="35">
        <v>5.2142933941609053</v>
      </c>
      <c r="CT44" s="28" t="s">
        <v>12</v>
      </c>
      <c r="CU44" s="29" t="s">
        <v>12</v>
      </c>
      <c r="CV44" s="35">
        <v>4.1791922099034648</v>
      </c>
      <c r="CW44" s="34">
        <v>5.3835236833406199</v>
      </c>
      <c r="CX44" s="36">
        <v>6.196849345360584</v>
      </c>
      <c r="CY44" s="33">
        <v>10.702699278753776</v>
      </c>
      <c r="CZ44" s="34">
        <v>12.42383219790365</v>
      </c>
      <c r="DA44" s="35">
        <v>14.783574599069821</v>
      </c>
      <c r="DB44" s="28" t="s">
        <v>12</v>
      </c>
      <c r="DC44" s="29" t="s">
        <v>12</v>
      </c>
      <c r="DD44" s="35">
        <v>9.1740764513177915</v>
      </c>
      <c r="DE44" s="34">
        <v>13.348019738118063</v>
      </c>
      <c r="DF44" s="36">
        <v>15.16133042670303</v>
      </c>
      <c r="DG44" s="33">
        <v>4.0540614869712694</v>
      </c>
      <c r="DH44" s="34">
        <v>5.6715886370634099</v>
      </c>
      <c r="DI44" s="35">
        <v>7.2117545003423622</v>
      </c>
      <c r="DJ44" s="28" t="s">
        <v>12</v>
      </c>
      <c r="DK44" s="29" t="s">
        <v>12</v>
      </c>
      <c r="DL44" s="35">
        <v>4.0689506240904523</v>
      </c>
      <c r="DM44" s="34">
        <v>5.3155410882769516</v>
      </c>
      <c r="DN44" s="35">
        <v>7.5317941969487094</v>
      </c>
      <c r="DO44" s="33">
        <v>1.9271714599356393</v>
      </c>
      <c r="DP44" s="34">
        <v>2.1479062741125095</v>
      </c>
      <c r="DQ44" s="35">
        <v>2.9926072221035107</v>
      </c>
      <c r="DR44" s="28" t="s">
        <v>12</v>
      </c>
      <c r="DS44" s="29" t="s">
        <v>12</v>
      </c>
      <c r="DT44" s="35">
        <v>2.3792186018451944</v>
      </c>
      <c r="DU44" s="34">
        <v>2.994648871351814</v>
      </c>
      <c r="DV44" s="35">
        <v>3.1625077466388918</v>
      </c>
      <c r="DW44" s="65"/>
      <c r="DX44" s="69"/>
    </row>
    <row r="45" spans="52:128" ht="21.75" thickBot="1" x14ac:dyDescent="0.3">
      <c r="AZ45" s="66"/>
      <c r="BA45" s="72"/>
      <c r="BB45" s="50" t="s">
        <v>14</v>
      </c>
      <c r="BC45" s="51">
        <v>156.256</v>
      </c>
      <c r="BD45" s="52">
        <v>167.90666666666672</v>
      </c>
      <c r="BE45" s="53">
        <v>174.89706666666666</v>
      </c>
      <c r="BF45" s="54" t="s">
        <v>12</v>
      </c>
      <c r="BG45" s="55" t="s">
        <v>12</v>
      </c>
      <c r="BH45" s="53">
        <v>159.52915200000001</v>
      </c>
      <c r="BI45" s="52">
        <v>165.39377777777773</v>
      </c>
      <c r="BJ45" s="53">
        <v>176.33797999999999</v>
      </c>
      <c r="BK45" s="51">
        <v>199.70862545454546</v>
      </c>
      <c r="BL45" s="52">
        <v>208.23168000000004</v>
      </c>
      <c r="BM45" s="53">
        <v>214.9205333333334</v>
      </c>
      <c r="BN45" s="54" t="s">
        <v>12</v>
      </c>
      <c r="BO45" s="55" t="s">
        <v>12</v>
      </c>
      <c r="BP45" s="53">
        <v>197.45001600000001</v>
      </c>
      <c r="BQ45" s="52">
        <v>209.07978</v>
      </c>
      <c r="BR45" s="53">
        <v>218.95577600000001</v>
      </c>
      <c r="BS45" s="51">
        <v>225.26906666666667</v>
      </c>
      <c r="BT45" s="52">
        <v>233.89056000000002</v>
      </c>
      <c r="BU45" s="53">
        <v>243.12885333333338</v>
      </c>
      <c r="BV45" s="54" t="s">
        <v>12</v>
      </c>
      <c r="BW45" s="55" t="s">
        <v>12</v>
      </c>
      <c r="BX45" s="53">
        <v>223.05730909090909</v>
      </c>
      <c r="BY45" s="52">
        <v>233.40225999999996</v>
      </c>
      <c r="BZ45" s="53">
        <v>244.61465599999997</v>
      </c>
      <c r="CA45" s="56">
        <v>45.695837518578266</v>
      </c>
      <c r="CB45" s="57">
        <v>53.240157536556289</v>
      </c>
      <c r="CC45" s="58">
        <v>62.666416821865134</v>
      </c>
      <c r="CD45" s="54" t="s">
        <v>12</v>
      </c>
      <c r="CE45" s="55" t="s">
        <v>12</v>
      </c>
      <c r="CF45" s="58">
        <v>53.133244844117229</v>
      </c>
      <c r="CG45" s="57">
        <v>57.03215144271482</v>
      </c>
      <c r="CH45" s="58">
        <v>68.54183288125634</v>
      </c>
      <c r="CI45" s="51">
        <v>78.456960000000038</v>
      </c>
      <c r="CJ45" s="52">
        <v>80.924160000000029</v>
      </c>
      <c r="CK45" s="53">
        <v>88.202399999999983</v>
      </c>
      <c r="CL45" s="54" t="s">
        <v>12</v>
      </c>
      <c r="CM45" s="55" t="s">
        <v>12</v>
      </c>
      <c r="CN45" s="53">
        <v>77.972657777777783</v>
      </c>
      <c r="CO45" s="52">
        <v>87.265777777777757</v>
      </c>
      <c r="CP45" s="53">
        <v>92.18190222222222</v>
      </c>
      <c r="CQ45" s="59">
        <v>3.1928538152265924</v>
      </c>
      <c r="CR45" s="60">
        <v>3.9359258522307248</v>
      </c>
      <c r="CS45" s="61">
        <v>4.8435646844671307</v>
      </c>
      <c r="CT45" s="54" t="s">
        <v>12</v>
      </c>
      <c r="CU45" s="55" t="s">
        <v>12</v>
      </c>
      <c r="CV45" s="61">
        <v>3.7390223476915962</v>
      </c>
      <c r="CW45" s="60">
        <v>4.5739326609339592</v>
      </c>
      <c r="CX45" s="62">
        <v>5.4331137499353055</v>
      </c>
      <c r="CY45" s="59">
        <v>9.9008385748129477</v>
      </c>
      <c r="CZ45" s="60">
        <v>12.546496844624762</v>
      </c>
      <c r="DA45" s="61">
        <v>14.08194366386525</v>
      </c>
      <c r="DB45" s="54" t="s">
        <v>12</v>
      </c>
      <c r="DC45" s="55" t="s">
        <v>12</v>
      </c>
      <c r="DD45" s="61">
        <v>9.977647336139901</v>
      </c>
      <c r="DE45" s="60">
        <v>14.210145421487109</v>
      </c>
      <c r="DF45" s="62">
        <v>16.047155059040801</v>
      </c>
      <c r="DG45" s="59">
        <v>4.9216436473376755</v>
      </c>
      <c r="DH45" s="60">
        <v>6.324789767687375</v>
      </c>
      <c r="DI45" s="61">
        <v>8.1835353222816103</v>
      </c>
      <c r="DJ45" s="54" t="s">
        <v>12</v>
      </c>
      <c r="DK45" s="55" t="s">
        <v>12</v>
      </c>
      <c r="DL45" s="61">
        <v>4.424291052519246</v>
      </c>
      <c r="DM45" s="60">
        <v>6.7447201325542148</v>
      </c>
      <c r="DN45" s="61">
        <v>9.2401457152115256</v>
      </c>
      <c r="DO45" s="59">
        <v>1.6750633562778718</v>
      </c>
      <c r="DP45" s="60">
        <v>2.06505098433886</v>
      </c>
      <c r="DQ45" s="61">
        <v>2.7667246423936529</v>
      </c>
      <c r="DR45" s="54" t="s">
        <v>12</v>
      </c>
      <c r="DS45" s="55" t="s">
        <v>12</v>
      </c>
      <c r="DT45" s="61">
        <v>2.1213792066194128</v>
      </c>
      <c r="DU45" s="60">
        <v>2.5699884833872568</v>
      </c>
      <c r="DV45" s="61">
        <v>3.1294491384895635</v>
      </c>
      <c r="DW45" s="66"/>
      <c r="DX45" s="70"/>
    </row>
    <row r="46" spans="52:128" ht="21" x14ac:dyDescent="0.25">
      <c r="AZ46" s="64" t="s">
        <v>25</v>
      </c>
      <c r="BA46" s="67" t="s">
        <v>10</v>
      </c>
      <c r="BB46" s="24" t="s">
        <v>11</v>
      </c>
      <c r="BC46" s="10">
        <v>61.84447999999999</v>
      </c>
      <c r="BD46" s="11">
        <v>64.476159999999993</v>
      </c>
      <c r="BE46" s="12">
        <v>70.863466666666653</v>
      </c>
      <c r="BF46" s="13" t="s">
        <v>17</v>
      </c>
      <c r="BG46" s="29" t="s">
        <v>1903</v>
      </c>
      <c r="BH46" s="12">
        <v>57.660520000000005</v>
      </c>
      <c r="BI46" s="11">
        <v>61.069074285714287</v>
      </c>
      <c r="BJ46" s="15">
        <v>65.506730000000005</v>
      </c>
      <c r="BK46" s="10">
        <v>78.991519999999994</v>
      </c>
      <c r="BL46" s="11">
        <v>82.897919999999985</v>
      </c>
      <c r="BM46" s="12">
        <v>90.189866666666646</v>
      </c>
      <c r="BN46" s="13" t="s">
        <v>12</v>
      </c>
      <c r="BO46" s="29" t="s">
        <v>12</v>
      </c>
      <c r="BP46" s="12">
        <v>73.193600000000004</v>
      </c>
      <c r="BQ46" s="11">
        <v>79.772799999999989</v>
      </c>
      <c r="BR46" s="15">
        <v>85.796879999999987</v>
      </c>
      <c r="BS46" s="10">
        <v>96.220800000000011</v>
      </c>
      <c r="BT46" s="11">
        <v>98.688000000000017</v>
      </c>
      <c r="BU46" s="12">
        <v>105.92511999999999</v>
      </c>
      <c r="BV46" s="13" t="s">
        <v>12</v>
      </c>
      <c r="BW46" s="29" t="s">
        <v>12</v>
      </c>
      <c r="BX46" s="12">
        <v>89.107039999999984</v>
      </c>
      <c r="BY46" s="11">
        <v>96.467519999999993</v>
      </c>
      <c r="BZ46" s="15">
        <v>105.46097800000001</v>
      </c>
      <c r="CA46" s="16">
        <v>25.588032799128843</v>
      </c>
      <c r="CB46" s="17">
        <v>29.593780845488272</v>
      </c>
      <c r="CC46" s="18">
        <v>35.19354485513837</v>
      </c>
      <c r="CD46" s="13" t="s">
        <v>17</v>
      </c>
      <c r="CE46" s="29" t="s">
        <v>1939</v>
      </c>
      <c r="CF46" s="18">
        <v>20.57866536425734</v>
      </c>
      <c r="CG46" s="17">
        <v>27.116565813600744</v>
      </c>
      <c r="CH46" s="19">
        <v>29.683053444897674</v>
      </c>
      <c r="CI46" s="10">
        <v>41.942399999999992</v>
      </c>
      <c r="CJ46" s="11">
        <v>43.032079999999993</v>
      </c>
      <c r="CK46" s="12">
        <v>46.588960000000007</v>
      </c>
      <c r="CL46" s="13" t="s">
        <v>12</v>
      </c>
      <c r="CM46" s="29" t="s">
        <v>12</v>
      </c>
      <c r="CN46" s="12">
        <v>37.671794285714284</v>
      </c>
      <c r="CO46" s="11">
        <v>42.970399999999991</v>
      </c>
      <c r="CP46" s="15">
        <v>46.726271428571422</v>
      </c>
      <c r="CQ46" s="20">
        <v>1.3868806668380267</v>
      </c>
      <c r="CR46" s="21">
        <v>1.852236721401757</v>
      </c>
      <c r="CS46" s="22">
        <v>2.4460189090241014</v>
      </c>
      <c r="CT46" s="13" t="s">
        <v>12</v>
      </c>
      <c r="CU46" s="14" t="s">
        <v>12</v>
      </c>
      <c r="CV46" s="22">
        <v>1.4241645395582945</v>
      </c>
      <c r="CW46" s="21">
        <v>1.8526410070448913</v>
      </c>
      <c r="CX46" s="23">
        <v>2.4371535024774689</v>
      </c>
      <c r="CY46" s="20">
        <v>5.121198307000892</v>
      </c>
      <c r="CZ46" s="21">
        <v>8.4939839980703749</v>
      </c>
      <c r="DA46" s="22">
        <v>10.439655708738997</v>
      </c>
      <c r="DB46" s="13" t="s">
        <v>12</v>
      </c>
      <c r="DC46" s="14" t="s">
        <v>12</v>
      </c>
      <c r="DD46" s="22">
        <v>5.3054498135716326</v>
      </c>
      <c r="DE46" s="21">
        <v>6.9722523962911085</v>
      </c>
      <c r="DF46" s="23">
        <v>9.6059318745678564</v>
      </c>
      <c r="DG46" s="20">
        <v>8.8221604300061003</v>
      </c>
      <c r="DH46" s="21">
        <v>10.702866840553282</v>
      </c>
      <c r="DI46" s="22">
        <v>12.94700506145981</v>
      </c>
      <c r="DJ46" s="13" t="s">
        <v>12</v>
      </c>
      <c r="DK46" s="29" t="s">
        <v>12</v>
      </c>
      <c r="DL46" s="22">
        <v>7.4104710279359054</v>
      </c>
      <c r="DM46" s="21">
        <v>8.5328553156410045</v>
      </c>
      <c r="DN46" s="23">
        <v>12.535206658582648</v>
      </c>
      <c r="DO46" s="20">
        <v>1.8710047590473584</v>
      </c>
      <c r="DP46" s="21">
        <v>2.2250169283739578</v>
      </c>
      <c r="DQ46" s="22">
        <v>2.8107010738105176</v>
      </c>
      <c r="DR46" s="13" t="s">
        <v>12</v>
      </c>
      <c r="DS46" s="29" t="s">
        <v>12</v>
      </c>
      <c r="DT46" s="22">
        <v>2.2146661958029572</v>
      </c>
      <c r="DU46" s="21">
        <v>2.5869783879857748</v>
      </c>
      <c r="DV46" s="23">
        <v>3.2035561775520445</v>
      </c>
      <c r="DW46" s="65">
        <v>27</v>
      </c>
      <c r="DX46" s="69">
        <v>29</v>
      </c>
    </row>
    <row r="47" spans="52:128" ht="21" x14ac:dyDescent="0.25">
      <c r="AZ47" s="65"/>
      <c r="BA47" s="67"/>
      <c r="BB47" s="24" t="s">
        <v>13</v>
      </c>
      <c r="BC47" s="25">
        <v>61.004090000000005</v>
      </c>
      <c r="BD47" s="26">
        <v>63.530399999999986</v>
      </c>
      <c r="BE47" s="27">
        <v>67.450506666666655</v>
      </c>
      <c r="BF47" s="28" t="s">
        <v>17</v>
      </c>
      <c r="BG47" s="29" t="s">
        <v>1945</v>
      </c>
      <c r="BH47" s="27">
        <v>56.363771428571432</v>
      </c>
      <c r="BI47" s="26">
        <v>58.801600000000001</v>
      </c>
      <c r="BJ47" s="27">
        <v>64.147199999999984</v>
      </c>
      <c r="BK47" s="25">
        <v>79.623739999999998</v>
      </c>
      <c r="BL47" s="26">
        <v>83.379611428571408</v>
      </c>
      <c r="BM47" s="27">
        <v>85.509039999999985</v>
      </c>
      <c r="BN47" s="28" t="s">
        <v>17</v>
      </c>
      <c r="BO47" s="29" t="s">
        <v>1940</v>
      </c>
      <c r="BP47" s="27">
        <v>75.506600000000006</v>
      </c>
      <c r="BQ47" s="26">
        <v>78.909279999999995</v>
      </c>
      <c r="BR47" s="27">
        <v>82.621828571428551</v>
      </c>
      <c r="BS47" s="25">
        <v>98.35447111111111</v>
      </c>
      <c r="BT47" s="26">
        <v>101.64864</v>
      </c>
      <c r="BU47" s="27">
        <v>104.67096000000001</v>
      </c>
      <c r="BV47" s="28" t="s">
        <v>12</v>
      </c>
      <c r="BW47" s="29" t="s">
        <v>12</v>
      </c>
      <c r="BX47" s="27">
        <v>91.903200000000012</v>
      </c>
      <c r="BY47" s="26">
        <v>96.436680000000024</v>
      </c>
      <c r="BZ47" s="27">
        <v>104.25682285714285</v>
      </c>
      <c r="CA47" s="30">
        <v>25.109022446326144</v>
      </c>
      <c r="CB47" s="31">
        <v>31.023022025436159</v>
      </c>
      <c r="CC47" s="32">
        <v>44.180899332160813</v>
      </c>
      <c r="CD47" s="28" t="s">
        <v>12</v>
      </c>
      <c r="CE47" s="29" t="s">
        <v>12</v>
      </c>
      <c r="CF47" s="32">
        <v>27.72059057249739</v>
      </c>
      <c r="CG47" s="31">
        <v>33.695825811779684</v>
      </c>
      <c r="CH47" s="32">
        <v>42.685321755097441</v>
      </c>
      <c r="CI47" s="25">
        <v>44.581789999999998</v>
      </c>
      <c r="CJ47" s="26">
        <v>47.053028571428584</v>
      </c>
      <c r="CK47" s="27">
        <v>50.938215873015878</v>
      </c>
      <c r="CL47" s="28" t="s">
        <v>12</v>
      </c>
      <c r="CM47" s="29" t="s">
        <v>12</v>
      </c>
      <c r="CN47" s="27">
        <v>41.078879999999977</v>
      </c>
      <c r="CO47" s="26">
        <v>46.870925714285718</v>
      </c>
      <c r="CP47" s="27">
        <v>53.471420000000002</v>
      </c>
      <c r="CQ47" s="33">
        <v>2.2347982792721339</v>
      </c>
      <c r="CR47" s="34">
        <v>2.7801675531140591</v>
      </c>
      <c r="CS47" s="35">
        <v>3.1803277623551982</v>
      </c>
      <c r="CT47" s="28" t="s">
        <v>12</v>
      </c>
      <c r="CU47" s="29" t="s">
        <v>12</v>
      </c>
      <c r="CV47" s="35">
        <v>2.2133223772387551</v>
      </c>
      <c r="CW47" s="34">
        <v>2.5997182354752844</v>
      </c>
      <c r="CX47" s="36">
        <v>3.3812909955208053</v>
      </c>
      <c r="CY47" s="33">
        <v>7.6682856306894127</v>
      </c>
      <c r="CZ47" s="34">
        <v>9.754077484243842</v>
      </c>
      <c r="DA47" s="35">
        <v>12.825783983396324</v>
      </c>
      <c r="DB47" s="28" t="s">
        <v>12</v>
      </c>
      <c r="DC47" s="29" t="s">
        <v>12</v>
      </c>
      <c r="DD47" s="35">
        <v>7.7903900250753413</v>
      </c>
      <c r="DE47" s="34">
        <v>9.7652907204049644</v>
      </c>
      <c r="DF47" s="36">
        <v>13.751030716479422</v>
      </c>
      <c r="DG47" s="33">
        <v>6.3206604204694434</v>
      </c>
      <c r="DH47" s="34">
        <v>8.0582878349721039</v>
      </c>
      <c r="DI47" s="35">
        <v>9.8289005328208283</v>
      </c>
      <c r="DJ47" s="28" t="s">
        <v>12</v>
      </c>
      <c r="DK47" s="29" t="s">
        <v>12</v>
      </c>
      <c r="DL47" s="35">
        <v>5.7849525136894</v>
      </c>
      <c r="DM47" s="34">
        <v>7.585207912703936</v>
      </c>
      <c r="DN47" s="35">
        <v>8.9038166827792686</v>
      </c>
      <c r="DO47" s="33">
        <v>2.165111774893635</v>
      </c>
      <c r="DP47" s="34">
        <v>2.6919108449278104</v>
      </c>
      <c r="DQ47" s="35">
        <v>3.1647414126332665</v>
      </c>
      <c r="DR47" s="28" t="s">
        <v>12</v>
      </c>
      <c r="DS47" s="29" t="s">
        <v>12</v>
      </c>
      <c r="DT47" s="35">
        <v>1.8855022870665579</v>
      </c>
      <c r="DU47" s="34">
        <v>2.3531327858174031</v>
      </c>
      <c r="DV47" s="35">
        <v>3.6289189215197637</v>
      </c>
      <c r="DW47" s="65"/>
      <c r="DX47" s="69"/>
    </row>
    <row r="48" spans="52:128" ht="21" x14ac:dyDescent="0.25">
      <c r="AZ48" s="65"/>
      <c r="BA48" s="68"/>
      <c r="BB48" s="37" t="s">
        <v>14</v>
      </c>
      <c r="BC48" s="38">
        <v>61.130487272727265</v>
      </c>
      <c r="BD48" s="39">
        <v>65.147786666666647</v>
      </c>
      <c r="BE48" s="40">
        <v>71.938412000000014</v>
      </c>
      <c r="BF48" s="41" t="s">
        <v>20</v>
      </c>
      <c r="BG48" s="42" t="s">
        <v>1953</v>
      </c>
      <c r="BH48" s="40">
        <v>56.430873846153837</v>
      </c>
      <c r="BI48" s="39">
        <v>59.578767999999997</v>
      </c>
      <c r="BJ48" s="40">
        <v>62.896466666666683</v>
      </c>
      <c r="BK48" s="38">
        <v>81.924123636363646</v>
      </c>
      <c r="BL48" s="39">
        <v>84.629071999999979</v>
      </c>
      <c r="BM48" s="40">
        <v>89.770100000000014</v>
      </c>
      <c r="BN48" s="41" t="s">
        <v>20</v>
      </c>
      <c r="BO48" s="42" t="s">
        <v>1954</v>
      </c>
      <c r="BP48" s="40">
        <v>73.368359999999996</v>
      </c>
      <c r="BQ48" s="39">
        <v>77.363168000000002</v>
      </c>
      <c r="BR48" s="40">
        <v>81.766808484848497</v>
      </c>
      <c r="BS48" s="38">
        <v>99.803847272727282</v>
      </c>
      <c r="BT48" s="39">
        <v>105.13972799999999</v>
      </c>
      <c r="BU48" s="40">
        <v>106.98707515151516</v>
      </c>
      <c r="BV48" s="41" t="s">
        <v>16</v>
      </c>
      <c r="BW48" s="42" t="s">
        <v>1955</v>
      </c>
      <c r="BX48" s="40">
        <v>91.99229333333335</v>
      </c>
      <c r="BY48" s="39">
        <v>97.137776000000002</v>
      </c>
      <c r="BZ48" s="40">
        <v>102.18628400000001</v>
      </c>
      <c r="CA48" s="43">
        <v>21.288220084397519</v>
      </c>
      <c r="CB48" s="44">
        <v>26.343028730503899</v>
      </c>
      <c r="CC48" s="45">
        <v>47.56471622073056</v>
      </c>
      <c r="CD48" s="41" t="s">
        <v>12</v>
      </c>
      <c r="CE48" s="42" t="s">
        <v>12</v>
      </c>
      <c r="CF48" s="45">
        <v>22.641239168038251</v>
      </c>
      <c r="CG48" s="44">
        <v>32.188170038010114</v>
      </c>
      <c r="CH48" s="45">
        <v>38.314953284907887</v>
      </c>
      <c r="CI48" s="38">
        <v>46.021171717171718</v>
      </c>
      <c r="CJ48" s="39">
        <v>49.807113999999999</v>
      </c>
      <c r="CK48" s="40">
        <v>51.922223999999993</v>
      </c>
      <c r="CL48" s="41" t="s">
        <v>12</v>
      </c>
      <c r="CM48" s="42" t="s">
        <v>12</v>
      </c>
      <c r="CN48" s="40">
        <v>43.259030769230762</v>
      </c>
      <c r="CO48" s="39">
        <v>48.634680000000003</v>
      </c>
      <c r="CP48" s="40">
        <v>55.177432727272731</v>
      </c>
      <c r="CQ48" s="46">
        <v>1.8830638360477432</v>
      </c>
      <c r="CR48" s="47">
        <v>2.4056238974790092</v>
      </c>
      <c r="CS48" s="48">
        <v>2.9162776539076618</v>
      </c>
      <c r="CT48" s="41" t="s">
        <v>12</v>
      </c>
      <c r="CU48" s="42" t="s">
        <v>12</v>
      </c>
      <c r="CV48" s="48">
        <v>1.9423011366191365</v>
      </c>
      <c r="CW48" s="47">
        <v>2.5451068109374084</v>
      </c>
      <c r="CX48" s="49">
        <v>2.9626406065426671</v>
      </c>
      <c r="CY48" s="46">
        <v>7.1635311189319246</v>
      </c>
      <c r="CZ48" s="47">
        <v>7.923195694778097</v>
      </c>
      <c r="DA48" s="48">
        <v>11.349041617876219</v>
      </c>
      <c r="DB48" s="41" t="s">
        <v>12</v>
      </c>
      <c r="DC48" s="42" t="s">
        <v>12</v>
      </c>
      <c r="DD48" s="48">
        <v>6.2998030508080562</v>
      </c>
      <c r="DE48" s="47">
        <v>8.5661513158992335</v>
      </c>
      <c r="DF48" s="49">
        <v>11.379998738410407</v>
      </c>
      <c r="DG48" s="46">
        <v>5.9537018232652166</v>
      </c>
      <c r="DH48" s="47">
        <v>8.0004784464803205</v>
      </c>
      <c r="DI48" s="48">
        <v>9.9864490347868067</v>
      </c>
      <c r="DJ48" s="41" t="s">
        <v>12</v>
      </c>
      <c r="DK48" s="42" t="s">
        <v>12</v>
      </c>
      <c r="DL48" s="48">
        <v>5.9533805483952928</v>
      </c>
      <c r="DM48" s="47">
        <v>8.308691166398761</v>
      </c>
      <c r="DN48" s="48">
        <v>9.185279833667984</v>
      </c>
      <c r="DO48" s="46">
        <v>1.9993352622979079</v>
      </c>
      <c r="DP48" s="47">
        <v>2.6121471203380136</v>
      </c>
      <c r="DQ48" s="48">
        <v>3.2242388391736778</v>
      </c>
      <c r="DR48" s="41" t="s">
        <v>12</v>
      </c>
      <c r="DS48" s="42" t="s">
        <v>12</v>
      </c>
      <c r="DT48" s="48">
        <v>2.0761497197019931</v>
      </c>
      <c r="DU48" s="47">
        <v>2.7605096906990654</v>
      </c>
      <c r="DV48" s="48">
        <v>3.5587975594284735</v>
      </c>
      <c r="DW48" s="65"/>
      <c r="DX48" s="69"/>
    </row>
    <row r="49" spans="52:128" ht="21" x14ac:dyDescent="0.25">
      <c r="AZ49" s="65"/>
      <c r="BA49" s="71" t="s">
        <v>15</v>
      </c>
      <c r="BB49" s="9" t="s">
        <v>11</v>
      </c>
      <c r="BC49" s="25">
        <v>162.83520000000001</v>
      </c>
      <c r="BD49" s="26">
        <v>167.19391999999999</v>
      </c>
      <c r="BE49" s="27">
        <v>180.53324800000001</v>
      </c>
      <c r="BF49" s="28" t="s">
        <v>17</v>
      </c>
      <c r="BG49" s="29" t="s">
        <v>1912</v>
      </c>
      <c r="BH49" s="27">
        <v>165.83402285714288</v>
      </c>
      <c r="BI49" s="26">
        <v>181.83263999999997</v>
      </c>
      <c r="BJ49" s="27">
        <v>200.08992000000006</v>
      </c>
      <c r="BK49" s="25">
        <v>209.09519999999998</v>
      </c>
      <c r="BL49" s="26">
        <v>213.39224000000002</v>
      </c>
      <c r="BM49" s="27">
        <v>228.21599999999998</v>
      </c>
      <c r="BN49" s="28" t="s">
        <v>12</v>
      </c>
      <c r="BO49" s="29" t="s">
        <v>12</v>
      </c>
      <c r="BP49" s="27">
        <v>206.47894000000002</v>
      </c>
      <c r="BQ49" s="26">
        <v>225.50207999999998</v>
      </c>
      <c r="BR49" s="27">
        <v>253.58704</v>
      </c>
      <c r="BS49" s="25">
        <v>230.92992000000004</v>
      </c>
      <c r="BT49" s="26">
        <v>236.11104</v>
      </c>
      <c r="BU49" s="27">
        <v>250.83199999999997</v>
      </c>
      <c r="BV49" s="28" t="s">
        <v>12</v>
      </c>
      <c r="BW49" s="29" t="s">
        <v>12</v>
      </c>
      <c r="BX49" s="27">
        <v>228.47814000000002</v>
      </c>
      <c r="BY49" s="26">
        <v>249.68063999999998</v>
      </c>
      <c r="BZ49" s="27">
        <v>280.16671428571425</v>
      </c>
      <c r="CA49" s="30">
        <v>58.677641262679593</v>
      </c>
      <c r="CB49" s="31">
        <v>65.347546002018873</v>
      </c>
      <c r="CC49" s="32">
        <v>77.388999822586513</v>
      </c>
      <c r="CD49" s="28" t="s">
        <v>12</v>
      </c>
      <c r="CE49" s="29" t="s">
        <v>12</v>
      </c>
      <c r="CF49" s="32">
        <v>56.888157301896882</v>
      </c>
      <c r="CG49" s="31">
        <v>66.528974669144986</v>
      </c>
      <c r="CH49" s="32">
        <v>76.201077930303811</v>
      </c>
      <c r="CI49" s="25">
        <v>77.824739999999991</v>
      </c>
      <c r="CJ49" s="26">
        <v>81.39703999999999</v>
      </c>
      <c r="CK49" s="27">
        <v>85.282879999999992</v>
      </c>
      <c r="CL49" s="28" t="s">
        <v>12</v>
      </c>
      <c r="CM49" s="29" t="s">
        <v>12</v>
      </c>
      <c r="CN49" s="27">
        <v>79.727274285714302</v>
      </c>
      <c r="CO49" s="26">
        <v>83.967040000000011</v>
      </c>
      <c r="CP49" s="27">
        <v>90.710719999999995</v>
      </c>
      <c r="CQ49" s="20">
        <v>2.9409651755845854</v>
      </c>
      <c r="CR49" s="21">
        <v>3.5754192709336268</v>
      </c>
      <c r="CS49" s="22">
        <v>4.148077794816416</v>
      </c>
      <c r="CT49" s="13" t="s">
        <v>12</v>
      </c>
      <c r="CU49" s="14" t="s">
        <v>12</v>
      </c>
      <c r="CV49" s="22">
        <v>2.8526347161431929</v>
      </c>
      <c r="CW49" s="21">
        <v>3.4288772689591211</v>
      </c>
      <c r="CX49" s="23">
        <v>4.8253522226280596</v>
      </c>
      <c r="CY49" s="20">
        <v>11.706565073637565</v>
      </c>
      <c r="CZ49" s="21">
        <v>13.461618776572829</v>
      </c>
      <c r="DA49" s="22">
        <v>13.94279643958458</v>
      </c>
      <c r="DB49" s="13" t="s">
        <v>12</v>
      </c>
      <c r="DC49" s="14" t="s">
        <v>12</v>
      </c>
      <c r="DD49" s="22">
        <v>12.633745947390345</v>
      </c>
      <c r="DE49" s="21">
        <v>13.86099619371271</v>
      </c>
      <c r="DF49" s="23">
        <v>14.933658008622166</v>
      </c>
      <c r="DG49" s="33">
        <v>4.621507890993815</v>
      </c>
      <c r="DH49" s="34">
        <v>5.9583884904953814</v>
      </c>
      <c r="DI49" s="35">
        <v>7.5417626935121564</v>
      </c>
      <c r="DJ49" s="28" t="s">
        <v>12</v>
      </c>
      <c r="DK49" s="29" t="s">
        <v>12</v>
      </c>
      <c r="DL49" s="35">
        <v>5.3584469116657463</v>
      </c>
      <c r="DM49" s="34">
        <v>6.8016721163622549</v>
      </c>
      <c r="DN49" s="35">
        <v>11.460640610767644</v>
      </c>
      <c r="DO49" s="33">
        <v>4.9756502246897938</v>
      </c>
      <c r="DP49" s="34">
        <v>5.9541702802599552</v>
      </c>
      <c r="DQ49" s="35">
        <v>7.2559855854124056</v>
      </c>
      <c r="DR49" s="28" t="s">
        <v>12</v>
      </c>
      <c r="DS49" s="29" t="s">
        <v>12</v>
      </c>
      <c r="DT49" s="35">
        <v>4.2384214994991725</v>
      </c>
      <c r="DU49" s="34">
        <v>4.8835998104993266</v>
      </c>
      <c r="DV49" s="35">
        <v>6.9056091823036398</v>
      </c>
      <c r="DW49" s="65"/>
      <c r="DX49" s="69"/>
    </row>
    <row r="50" spans="52:128" ht="21" x14ac:dyDescent="0.25">
      <c r="AZ50" s="65"/>
      <c r="BA50" s="67"/>
      <c r="BB50" s="24" t="s">
        <v>13</v>
      </c>
      <c r="BC50" s="25">
        <v>156.07096000000001</v>
      </c>
      <c r="BD50" s="26">
        <v>164.57986285714284</v>
      </c>
      <c r="BE50" s="27">
        <v>172.35962000000001</v>
      </c>
      <c r="BF50" s="28" t="s">
        <v>17</v>
      </c>
      <c r="BG50" s="29" t="s">
        <v>1956</v>
      </c>
      <c r="BH50" s="27">
        <v>156.91392000000005</v>
      </c>
      <c r="BI50" s="26">
        <v>174.34880000000004</v>
      </c>
      <c r="BJ50" s="27">
        <v>187.56594285714283</v>
      </c>
      <c r="BK50" s="25">
        <v>199.07734000000002</v>
      </c>
      <c r="BL50" s="26">
        <v>205.51775999999998</v>
      </c>
      <c r="BM50" s="27">
        <v>215.82745777777779</v>
      </c>
      <c r="BN50" s="28" t="s">
        <v>17</v>
      </c>
      <c r="BO50" s="29" t="s">
        <v>1937</v>
      </c>
      <c r="BP50" s="27">
        <v>202.12536</v>
      </c>
      <c r="BQ50" s="26">
        <v>222.37696000000003</v>
      </c>
      <c r="BR50" s="27">
        <v>237.46800000000002</v>
      </c>
      <c r="BS50" s="25">
        <v>224.64884000000001</v>
      </c>
      <c r="BT50" s="26">
        <v>228.55083428571427</v>
      </c>
      <c r="BU50" s="27">
        <v>239.58339555555557</v>
      </c>
      <c r="BV50" s="28" t="s">
        <v>17</v>
      </c>
      <c r="BW50" s="29" t="s">
        <v>1937</v>
      </c>
      <c r="BX50" s="27">
        <v>224.77733999999998</v>
      </c>
      <c r="BY50" s="26">
        <v>245.19856000000001</v>
      </c>
      <c r="BZ50" s="27">
        <v>264.61307428571428</v>
      </c>
      <c r="CA50" s="30">
        <v>60.160620171090812</v>
      </c>
      <c r="CB50" s="31">
        <v>69.158512813306615</v>
      </c>
      <c r="CC50" s="32">
        <v>83.314700012546126</v>
      </c>
      <c r="CD50" s="28" t="s">
        <v>12</v>
      </c>
      <c r="CE50" s="29" t="s">
        <v>12</v>
      </c>
      <c r="CF50" s="32">
        <v>65.087560662748018</v>
      </c>
      <c r="CG50" s="31">
        <v>76.111458528099007</v>
      </c>
      <c r="CH50" s="32">
        <v>84.49953001428068</v>
      </c>
      <c r="CI50" s="25">
        <v>77.217852857142873</v>
      </c>
      <c r="CJ50" s="26">
        <v>82.358220000000031</v>
      </c>
      <c r="CK50" s="27">
        <v>84.921937777777771</v>
      </c>
      <c r="CL50" s="28" t="s">
        <v>12</v>
      </c>
      <c r="CM50" s="29" t="s">
        <v>12</v>
      </c>
      <c r="CN50" s="27">
        <v>78.991520000000008</v>
      </c>
      <c r="CO50" s="26">
        <v>86.35199999999999</v>
      </c>
      <c r="CP50" s="27">
        <v>93.512020000000007</v>
      </c>
      <c r="CQ50" s="33">
        <v>4.1005907729222582</v>
      </c>
      <c r="CR50" s="34">
        <v>4.8246309385617527</v>
      </c>
      <c r="CS50" s="35">
        <v>5.4775151658142116</v>
      </c>
      <c r="CT50" s="28" t="s">
        <v>12</v>
      </c>
      <c r="CU50" s="29" t="s">
        <v>12</v>
      </c>
      <c r="CV50" s="35">
        <v>3.9022314544324193</v>
      </c>
      <c r="CW50" s="34">
        <v>4.5880214556065537</v>
      </c>
      <c r="CX50" s="36">
        <v>5.2617302225286693</v>
      </c>
      <c r="CY50" s="33">
        <v>9.8908332628030013</v>
      </c>
      <c r="CZ50" s="34">
        <v>12.997315763794115</v>
      </c>
      <c r="DA50" s="35">
        <v>15.67016215177755</v>
      </c>
      <c r="DB50" s="28" t="s">
        <v>12</v>
      </c>
      <c r="DC50" s="29" t="s">
        <v>12</v>
      </c>
      <c r="DD50" s="35">
        <v>10.828264371371988</v>
      </c>
      <c r="DE50" s="34">
        <v>13.319665704740398</v>
      </c>
      <c r="DF50" s="36">
        <v>14.927579198871634</v>
      </c>
      <c r="DG50" s="33">
        <v>4.6568101145174712</v>
      </c>
      <c r="DH50" s="34">
        <v>5.9713389365528657</v>
      </c>
      <c r="DI50" s="35">
        <v>7.5736718216591035</v>
      </c>
      <c r="DJ50" s="28" t="s">
        <v>12</v>
      </c>
      <c r="DK50" s="29" t="s">
        <v>12</v>
      </c>
      <c r="DL50" s="35">
        <v>4.8422264594901501</v>
      </c>
      <c r="DM50" s="34">
        <v>5.3193579798519455</v>
      </c>
      <c r="DN50" s="35">
        <v>7.9518368465390221</v>
      </c>
      <c r="DO50" s="33">
        <v>2.5427490874736565</v>
      </c>
      <c r="DP50" s="34">
        <v>3.7419377983667417</v>
      </c>
      <c r="DQ50" s="35">
        <v>4.5168269942546235</v>
      </c>
      <c r="DR50" s="28" t="s">
        <v>12</v>
      </c>
      <c r="DS50" s="29" t="s">
        <v>12</v>
      </c>
      <c r="DT50" s="35">
        <v>2.7420953594312962</v>
      </c>
      <c r="DU50" s="34">
        <v>3.4285717954759849</v>
      </c>
      <c r="DV50" s="35">
        <v>4.244409204180803</v>
      </c>
      <c r="DW50" s="65"/>
      <c r="DX50" s="69"/>
    </row>
    <row r="51" spans="52:128" ht="21.75" thickBot="1" x14ac:dyDescent="0.3">
      <c r="AZ51" s="66"/>
      <c r="BA51" s="72"/>
      <c r="BB51" s="50" t="s">
        <v>14</v>
      </c>
      <c r="BC51" s="51">
        <v>145.31808000000001</v>
      </c>
      <c r="BD51" s="52">
        <v>151.52063222222222</v>
      </c>
      <c r="BE51" s="53">
        <v>156.65692000000001</v>
      </c>
      <c r="BF51" s="54" t="s">
        <v>16</v>
      </c>
      <c r="BG51" s="55" t="s">
        <v>1957</v>
      </c>
      <c r="BH51" s="53">
        <v>151.11600000000004</v>
      </c>
      <c r="BI51" s="52">
        <v>160.12584888888887</v>
      </c>
      <c r="BJ51" s="53">
        <v>167.29671999999999</v>
      </c>
      <c r="BK51" s="51">
        <v>183.84546400000002</v>
      </c>
      <c r="BL51" s="52">
        <v>191.03666666666669</v>
      </c>
      <c r="BM51" s="53">
        <v>196.00315272727272</v>
      </c>
      <c r="BN51" s="54" t="s">
        <v>16</v>
      </c>
      <c r="BO51" s="55" t="s">
        <v>1958</v>
      </c>
      <c r="BP51" s="53">
        <v>188.81930181818186</v>
      </c>
      <c r="BQ51" s="52">
        <v>202.68048000000007</v>
      </c>
      <c r="BR51" s="53">
        <v>209.21856000000008</v>
      </c>
      <c r="BS51" s="51">
        <v>207.90888799999996</v>
      </c>
      <c r="BT51" s="52">
        <v>216.83861000000002</v>
      </c>
      <c r="BU51" s="53">
        <v>222.13024000000001</v>
      </c>
      <c r="BV51" s="54" t="s">
        <v>17</v>
      </c>
      <c r="BW51" s="55" t="s">
        <v>1906</v>
      </c>
      <c r="BX51" s="53">
        <v>214.15296000000006</v>
      </c>
      <c r="BY51" s="52">
        <v>226.44269999999997</v>
      </c>
      <c r="BZ51" s="53">
        <v>239.72960000000003</v>
      </c>
      <c r="CA51" s="56">
        <v>53.674946099075129</v>
      </c>
      <c r="CB51" s="57">
        <v>67.223085680424873</v>
      </c>
      <c r="CC51" s="58">
        <v>82.959456721058231</v>
      </c>
      <c r="CD51" s="54" t="s">
        <v>12</v>
      </c>
      <c r="CE51" s="55" t="s">
        <v>12</v>
      </c>
      <c r="CF51" s="58">
        <v>59.381287890990343</v>
      </c>
      <c r="CG51" s="57">
        <v>64.683893208207351</v>
      </c>
      <c r="CH51" s="58">
        <v>80.018983536983285</v>
      </c>
      <c r="CI51" s="51">
        <v>75.354455999999999</v>
      </c>
      <c r="CJ51" s="52">
        <v>78.636860000000013</v>
      </c>
      <c r="CK51" s="53">
        <v>83.866981333333342</v>
      </c>
      <c r="CL51" s="54" t="s">
        <v>12</v>
      </c>
      <c r="CM51" s="55" t="s">
        <v>12</v>
      </c>
      <c r="CN51" s="53">
        <v>75.660800000000009</v>
      </c>
      <c r="CO51" s="52">
        <v>82.108416000000005</v>
      </c>
      <c r="CP51" s="53">
        <v>84.131519999999995</v>
      </c>
      <c r="CQ51" s="59">
        <v>3.5526432401705139</v>
      </c>
      <c r="CR51" s="60">
        <v>4.2070989291535899</v>
      </c>
      <c r="CS51" s="61">
        <v>5.2114614470849006</v>
      </c>
      <c r="CT51" s="54" t="s">
        <v>12</v>
      </c>
      <c r="CU51" s="55" t="s">
        <v>12</v>
      </c>
      <c r="CV51" s="61">
        <v>3.4984004944197924</v>
      </c>
      <c r="CW51" s="60">
        <v>4.0297849916535267</v>
      </c>
      <c r="CX51" s="62">
        <v>4.5794672977425375</v>
      </c>
      <c r="CY51" s="59">
        <v>8.8404779753005833</v>
      </c>
      <c r="CZ51" s="60">
        <v>10.724449258288262</v>
      </c>
      <c r="DA51" s="61">
        <v>16.274335081727234</v>
      </c>
      <c r="DB51" s="54" t="s">
        <v>12</v>
      </c>
      <c r="DC51" s="55" t="s">
        <v>12</v>
      </c>
      <c r="DD51" s="61">
        <v>9.748756612074656</v>
      </c>
      <c r="DE51" s="60">
        <v>11.001676680444856</v>
      </c>
      <c r="DF51" s="62">
        <v>14.451459029669344</v>
      </c>
      <c r="DG51" s="59">
        <v>4.7200127026291803</v>
      </c>
      <c r="DH51" s="60">
        <v>6.2799408852347494</v>
      </c>
      <c r="DI51" s="61">
        <v>8.1863514463971701</v>
      </c>
      <c r="DJ51" s="54" t="s">
        <v>12</v>
      </c>
      <c r="DK51" s="55" t="s">
        <v>12</v>
      </c>
      <c r="DL51" s="61">
        <v>4.6737640918302672</v>
      </c>
      <c r="DM51" s="60">
        <v>6.4365609634434051</v>
      </c>
      <c r="DN51" s="61">
        <v>7.9325591252005268</v>
      </c>
      <c r="DO51" s="59">
        <v>2.3279615238637499</v>
      </c>
      <c r="DP51" s="60">
        <v>3.0256830724233819</v>
      </c>
      <c r="DQ51" s="61">
        <v>3.631296645259825</v>
      </c>
      <c r="DR51" s="54" t="s">
        <v>12</v>
      </c>
      <c r="DS51" s="55" t="s">
        <v>12</v>
      </c>
      <c r="DT51" s="61">
        <v>2.1115933870122037</v>
      </c>
      <c r="DU51" s="60">
        <v>2.5925666366051958</v>
      </c>
      <c r="DV51" s="61">
        <v>3.4627422074988363</v>
      </c>
      <c r="DW51" s="66"/>
      <c r="DX51" s="70"/>
    </row>
  </sheetData>
  <mergeCells count="69">
    <mergeCell ref="CA1:CH1"/>
    <mergeCell ref="CI1:CP1"/>
    <mergeCell ref="CQ1:CX1"/>
    <mergeCell ref="CY1:DF1"/>
    <mergeCell ref="DG1:DN1"/>
    <mergeCell ref="DO1:DV1"/>
    <mergeCell ref="DW1:DX1"/>
    <mergeCell ref="BC2:BE2"/>
    <mergeCell ref="BH2:BJ2"/>
    <mergeCell ref="BK2:BM2"/>
    <mergeCell ref="BP2:BR2"/>
    <mergeCell ref="BS2:BU2"/>
    <mergeCell ref="BX2:BZ2"/>
    <mergeCell ref="CA2:CC2"/>
    <mergeCell ref="CF2:CH2"/>
    <mergeCell ref="CI2:CK2"/>
    <mergeCell ref="CN2:CP2"/>
    <mergeCell ref="CQ2:CS2"/>
    <mergeCell ref="CV2:CX2"/>
    <mergeCell ref="CY2:DA2"/>
    <mergeCell ref="DD2:DF2"/>
    <mergeCell ref="DG2:DI2"/>
    <mergeCell ref="DL2:DN2"/>
    <mergeCell ref="DO2:DQ2"/>
    <mergeCell ref="DT2:DV2"/>
    <mergeCell ref="AZ4:AZ9"/>
    <mergeCell ref="BA4:BA6"/>
    <mergeCell ref="AZ1:BB3"/>
    <mergeCell ref="BC1:BJ1"/>
    <mergeCell ref="BK1:BR1"/>
    <mergeCell ref="BS1:BZ1"/>
    <mergeCell ref="DW4:DW9"/>
    <mergeCell ref="DX4:DX9"/>
    <mergeCell ref="BA7:BA9"/>
    <mergeCell ref="AZ10:AZ15"/>
    <mergeCell ref="BA10:BA12"/>
    <mergeCell ref="DW10:DW15"/>
    <mergeCell ref="DX10:DX15"/>
    <mergeCell ref="BA13:BA15"/>
    <mergeCell ref="DW16:DW21"/>
    <mergeCell ref="DX16:DX21"/>
    <mergeCell ref="BA19:BA21"/>
    <mergeCell ref="AZ22:AZ27"/>
    <mergeCell ref="BA22:BA24"/>
    <mergeCell ref="DW22:DW27"/>
    <mergeCell ref="DX22:DX27"/>
    <mergeCell ref="BA25:BA27"/>
    <mergeCell ref="AZ16:AZ21"/>
    <mergeCell ref="BA16:BA18"/>
    <mergeCell ref="AZ28:AZ33"/>
    <mergeCell ref="BA28:BA30"/>
    <mergeCell ref="DW28:DW33"/>
    <mergeCell ref="DX28:DX33"/>
    <mergeCell ref="BA31:BA33"/>
    <mergeCell ref="AZ34:AZ39"/>
    <mergeCell ref="BA34:BA36"/>
    <mergeCell ref="DW34:DW39"/>
    <mergeCell ref="DX34:DX39"/>
    <mergeCell ref="BA37:BA39"/>
    <mergeCell ref="AZ40:AZ45"/>
    <mergeCell ref="BA40:BA42"/>
    <mergeCell ref="DW40:DW45"/>
    <mergeCell ref="DX40:DX45"/>
    <mergeCell ref="BA43:BA45"/>
    <mergeCell ref="AZ46:AZ51"/>
    <mergeCell ref="BA46:BA48"/>
    <mergeCell ref="DW46:DW51"/>
    <mergeCell ref="DX46:DX51"/>
    <mergeCell ref="BA49:BA5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S10"/>
  <sheetViews>
    <sheetView workbookViewId="0"/>
  </sheetViews>
  <sheetFormatPr defaultRowHeight="15" x14ac:dyDescent="0.25"/>
  <sheetData>
    <row r="2" spans="1:123" x14ac:dyDescent="0.25">
      <c r="A2" s="82"/>
      <c r="B2" s="82" t="s">
        <v>32</v>
      </c>
      <c r="C2" s="83"/>
      <c r="D2" s="83"/>
      <c r="E2" s="83"/>
      <c r="F2" s="83"/>
      <c r="G2" s="83"/>
      <c r="H2" s="83"/>
      <c r="I2" s="84"/>
      <c r="J2" s="82" t="s">
        <v>33</v>
      </c>
      <c r="K2" s="83"/>
      <c r="L2" s="83"/>
      <c r="M2" s="83"/>
      <c r="N2" s="83"/>
      <c r="O2" s="83"/>
      <c r="P2" s="83"/>
      <c r="Q2" s="84"/>
      <c r="R2" s="82" t="s">
        <v>34</v>
      </c>
      <c r="S2" s="83"/>
      <c r="T2" s="83"/>
      <c r="U2" s="83"/>
      <c r="V2" s="83"/>
      <c r="W2" s="83"/>
      <c r="X2" s="83"/>
      <c r="Y2" s="84"/>
      <c r="Z2" s="82" t="s">
        <v>35</v>
      </c>
      <c r="AA2" s="83"/>
      <c r="AB2" s="83"/>
      <c r="AC2" s="83"/>
      <c r="AD2" s="83"/>
      <c r="AE2" s="83"/>
      <c r="AF2" s="83"/>
      <c r="AG2" s="84"/>
      <c r="AH2" s="82" t="s">
        <v>36</v>
      </c>
      <c r="AI2" s="83"/>
      <c r="AJ2" s="83"/>
      <c r="AK2" s="83"/>
      <c r="AL2" s="83"/>
      <c r="AM2" s="83"/>
      <c r="AN2" s="83"/>
      <c r="AO2" s="84"/>
      <c r="AP2" s="82" t="s">
        <v>37</v>
      </c>
      <c r="AQ2" s="83"/>
      <c r="AR2" s="83"/>
      <c r="AS2" s="83"/>
      <c r="AT2" s="83"/>
      <c r="AU2" s="83"/>
      <c r="AV2" s="83"/>
      <c r="AW2" s="84"/>
      <c r="AX2" s="82" t="s">
        <v>38</v>
      </c>
      <c r="AY2" s="83"/>
      <c r="AZ2" s="83"/>
      <c r="BA2" s="83"/>
      <c r="BB2" s="83"/>
      <c r="BC2" s="83"/>
      <c r="BD2" s="83"/>
      <c r="BE2" s="84"/>
      <c r="BF2" s="82" t="s">
        <v>39</v>
      </c>
      <c r="BG2" s="83"/>
      <c r="BH2" s="83"/>
      <c r="BI2" s="83"/>
      <c r="BJ2" s="83"/>
      <c r="BK2" s="83"/>
      <c r="BL2" s="83"/>
      <c r="BM2" s="84"/>
      <c r="BN2" s="82" t="s">
        <v>40</v>
      </c>
      <c r="BO2" s="83"/>
      <c r="BP2" s="83"/>
      <c r="BQ2" s="83"/>
      <c r="BR2" s="83"/>
      <c r="BS2" s="83"/>
      <c r="BT2" s="83"/>
      <c r="BU2" s="84"/>
      <c r="BV2" s="82" t="s">
        <v>41</v>
      </c>
      <c r="BW2" s="83"/>
      <c r="BX2" s="83"/>
      <c r="BY2" s="83"/>
      <c r="BZ2" s="83"/>
      <c r="CA2" s="83"/>
      <c r="CB2" s="83"/>
      <c r="CC2" s="84"/>
      <c r="CD2" s="82" t="s">
        <v>42</v>
      </c>
      <c r="CE2" s="83"/>
      <c r="CF2" s="83"/>
      <c r="CG2" s="83"/>
      <c r="CH2" s="83"/>
      <c r="CI2" s="83"/>
      <c r="CJ2" s="83"/>
      <c r="CK2" s="84"/>
      <c r="CL2" s="82" t="s">
        <v>43</v>
      </c>
      <c r="CM2" s="83"/>
      <c r="CN2" s="83"/>
      <c r="CO2" s="83"/>
      <c r="CP2" s="83"/>
      <c r="CQ2" s="83"/>
      <c r="CR2" s="83"/>
      <c r="CS2" s="84"/>
      <c r="CT2" s="82" t="s">
        <v>44</v>
      </c>
      <c r="CU2" s="83"/>
      <c r="CV2" s="83"/>
      <c r="CW2" s="83"/>
      <c r="CX2" s="83"/>
      <c r="CY2" s="83"/>
      <c r="CZ2" s="83"/>
      <c r="DA2" s="84"/>
      <c r="DB2" s="82" t="s">
        <v>45</v>
      </c>
      <c r="DC2" s="83"/>
      <c r="DD2" s="83"/>
      <c r="DE2" s="83"/>
      <c r="DF2" s="83"/>
      <c r="DG2" s="83"/>
      <c r="DH2" s="83"/>
      <c r="DI2" s="84"/>
      <c r="DJ2" s="82" t="s">
        <v>46</v>
      </c>
      <c r="DK2" s="83"/>
      <c r="DL2" s="83"/>
      <c r="DM2" s="83"/>
      <c r="DN2" s="83"/>
      <c r="DO2" s="83"/>
      <c r="DP2" s="83"/>
      <c r="DQ2" s="84"/>
      <c r="DR2" s="82" t="s">
        <v>31</v>
      </c>
      <c r="DS2" s="84"/>
    </row>
    <row r="3" spans="1:123" ht="18.75" x14ac:dyDescent="0.3">
      <c r="A3" s="79"/>
      <c r="B3" s="79" t="s">
        <v>4</v>
      </c>
      <c r="C3" s="80"/>
      <c r="D3" s="80"/>
      <c r="E3" s="1"/>
      <c r="F3" s="1"/>
      <c r="G3" s="80" t="s">
        <v>5</v>
      </c>
      <c r="H3" s="80"/>
      <c r="I3" s="81"/>
      <c r="J3" s="79" t="s">
        <v>4</v>
      </c>
      <c r="K3" s="80"/>
      <c r="L3" s="80"/>
      <c r="M3" s="7"/>
      <c r="N3" s="7"/>
      <c r="O3" s="80" t="s">
        <v>5</v>
      </c>
      <c r="P3" s="80"/>
      <c r="Q3" s="81"/>
      <c r="R3" s="79" t="s">
        <v>4</v>
      </c>
      <c r="S3" s="80"/>
      <c r="T3" s="80"/>
      <c r="U3" s="1"/>
      <c r="V3" s="1"/>
      <c r="W3" s="80" t="s">
        <v>5</v>
      </c>
      <c r="X3" s="80"/>
      <c r="Y3" s="81"/>
      <c r="Z3" s="79" t="s">
        <v>4</v>
      </c>
      <c r="AA3" s="80"/>
      <c r="AB3" s="80"/>
      <c r="AC3" s="1"/>
      <c r="AD3" s="1"/>
      <c r="AE3" s="80" t="s">
        <v>5</v>
      </c>
      <c r="AF3" s="80"/>
      <c r="AG3" s="81"/>
      <c r="AH3" s="79" t="s">
        <v>4</v>
      </c>
      <c r="AI3" s="80"/>
      <c r="AJ3" s="80"/>
      <c r="AK3" s="1"/>
      <c r="AL3" s="1"/>
      <c r="AM3" s="80" t="s">
        <v>5</v>
      </c>
      <c r="AN3" s="80"/>
      <c r="AO3" s="81"/>
      <c r="AP3" s="79" t="s">
        <v>4</v>
      </c>
      <c r="AQ3" s="80"/>
      <c r="AR3" s="80"/>
      <c r="AS3" s="1"/>
      <c r="AT3" s="1"/>
      <c r="AU3" s="80" t="s">
        <v>5</v>
      </c>
      <c r="AV3" s="80"/>
      <c r="AW3" s="81"/>
      <c r="AX3" s="79" t="s">
        <v>4</v>
      </c>
      <c r="AY3" s="80"/>
      <c r="AZ3" s="80"/>
      <c r="BA3" s="1"/>
      <c r="BB3" s="1"/>
      <c r="BC3" s="80" t="s">
        <v>5</v>
      </c>
      <c r="BD3" s="80"/>
      <c r="BE3" s="81"/>
      <c r="BF3" s="79" t="s">
        <v>4</v>
      </c>
      <c r="BG3" s="80"/>
      <c r="BH3" s="80"/>
      <c r="BI3" s="1"/>
      <c r="BJ3" s="1"/>
      <c r="BK3" s="80" t="s">
        <v>5</v>
      </c>
      <c r="BL3" s="80"/>
      <c r="BM3" s="81"/>
      <c r="BN3" s="79" t="s">
        <v>4</v>
      </c>
      <c r="BO3" s="80"/>
      <c r="BP3" s="80"/>
      <c r="BQ3" s="1"/>
      <c r="BR3" s="1"/>
      <c r="BS3" s="80" t="s">
        <v>5</v>
      </c>
      <c r="BT3" s="80"/>
      <c r="BU3" s="81"/>
      <c r="BV3" s="79" t="s">
        <v>4</v>
      </c>
      <c r="BW3" s="80"/>
      <c r="BX3" s="80"/>
      <c r="BY3" s="1"/>
      <c r="BZ3" s="1"/>
      <c r="CA3" s="80" t="s">
        <v>5</v>
      </c>
      <c r="CB3" s="80"/>
      <c r="CC3" s="81"/>
      <c r="CD3" s="79" t="s">
        <v>4</v>
      </c>
      <c r="CE3" s="80"/>
      <c r="CF3" s="80"/>
      <c r="CG3" s="1"/>
      <c r="CH3" s="1"/>
      <c r="CI3" s="80" t="s">
        <v>5</v>
      </c>
      <c r="CJ3" s="80"/>
      <c r="CK3" s="81"/>
      <c r="CL3" s="79" t="s">
        <v>4</v>
      </c>
      <c r="CM3" s="80"/>
      <c r="CN3" s="80"/>
      <c r="CO3" s="1"/>
      <c r="CP3" s="1"/>
      <c r="CQ3" s="80" t="s">
        <v>5</v>
      </c>
      <c r="CR3" s="80"/>
      <c r="CS3" s="81"/>
      <c r="CT3" s="79" t="s">
        <v>4</v>
      </c>
      <c r="CU3" s="80"/>
      <c r="CV3" s="80"/>
      <c r="CW3" s="1"/>
      <c r="CX3" s="1"/>
      <c r="CY3" s="80" t="s">
        <v>5</v>
      </c>
      <c r="CZ3" s="80"/>
      <c r="DA3" s="81"/>
      <c r="DB3" s="79" t="s">
        <v>4</v>
      </c>
      <c r="DC3" s="80"/>
      <c r="DD3" s="80"/>
      <c r="DE3" s="1"/>
      <c r="DF3" s="1"/>
      <c r="DG3" s="80" t="s">
        <v>5</v>
      </c>
      <c r="DH3" s="80"/>
      <c r="DI3" s="81"/>
      <c r="DJ3" s="79" t="s">
        <v>4</v>
      </c>
      <c r="DK3" s="80"/>
      <c r="DL3" s="80"/>
      <c r="DM3" s="1"/>
      <c r="DN3" s="1"/>
      <c r="DO3" s="80" t="s">
        <v>5</v>
      </c>
      <c r="DP3" s="80"/>
      <c r="DQ3" s="81"/>
      <c r="DR3" s="8" t="s">
        <v>4</v>
      </c>
      <c r="DS3" s="2" t="s">
        <v>5</v>
      </c>
    </row>
    <row r="4" spans="1:123" ht="18.75" x14ac:dyDescent="0.3">
      <c r="A4" s="85"/>
      <c r="B4" s="8" t="s">
        <v>6</v>
      </c>
      <c r="C4" s="6" t="s">
        <v>7</v>
      </c>
      <c r="D4" s="1" t="s">
        <v>8</v>
      </c>
      <c r="E4" s="1"/>
      <c r="F4" s="1"/>
      <c r="G4" s="1" t="s">
        <v>6</v>
      </c>
      <c r="H4" s="6" t="s">
        <v>7</v>
      </c>
      <c r="I4" s="2" t="s">
        <v>8</v>
      </c>
      <c r="J4" s="8" t="s">
        <v>6</v>
      </c>
      <c r="K4" s="6" t="s">
        <v>7</v>
      </c>
      <c r="L4" s="1" t="s">
        <v>8</v>
      </c>
      <c r="M4" s="7"/>
      <c r="N4" s="7"/>
      <c r="O4" s="1" t="s">
        <v>6</v>
      </c>
      <c r="P4" s="6" t="s">
        <v>7</v>
      </c>
      <c r="Q4" s="2" t="s">
        <v>8</v>
      </c>
      <c r="R4" s="8" t="s">
        <v>6</v>
      </c>
      <c r="S4" s="6" t="s">
        <v>7</v>
      </c>
      <c r="T4" s="1" t="s">
        <v>8</v>
      </c>
      <c r="U4" s="1"/>
      <c r="V4" s="1"/>
      <c r="W4" s="1" t="s">
        <v>6</v>
      </c>
      <c r="X4" s="6" t="s">
        <v>7</v>
      </c>
      <c r="Y4" s="2" t="s">
        <v>8</v>
      </c>
      <c r="Z4" s="8" t="s">
        <v>6</v>
      </c>
      <c r="AA4" s="6" t="s">
        <v>7</v>
      </c>
      <c r="AB4" s="1" t="s">
        <v>8</v>
      </c>
      <c r="AC4" s="1"/>
      <c r="AD4" s="1"/>
      <c r="AE4" s="1" t="s">
        <v>6</v>
      </c>
      <c r="AF4" s="6" t="s">
        <v>7</v>
      </c>
      <c r="AG4" s="2" t="s">
        <v>8</v>
      </c>
      <c r="AH4" s="8" t="s">
        <v>6</v>
      </c>
      <c r="AI4" s="6" t="s">
        <v>7</v>
      </c>
      <c r="AJ4" s="1" t="s">
        <v>8</v>
      </c>
      <c r="AK4" s="1"/>
      <c r="AL4" s="1"/>
      <c r="AM4" s="1" t="s">
        <v>6</v>
      </c>
      <c r="AN4" s="6" t="s">
        <v>7</v>
      </c>
      <c r="AO4" s="2" t="s">
        <v>8</v>
      </c>
      <c r="AP4" s="8" t="s">
        <v>6</v>
      </c>
      <c r="AQ4" s="6" t="s">
        <v>7</v>
      </c>
      <c r="AR4" s="1" t="s">
        <v>8</v>
      </c>
      <c r="AS4" s="1"/>
      <c r="AT4" s="1"/>
      <c r="AU4" s="1" t="s">
        <v>6</v>
      </c>
      <c r="AV4" s="6" t="s">
        <v>7</v>
      </c>
      <c r="AW4" s="2" t="s">
        <v>8</v>
      </c>
      <c r="AX4" s="8" t="s">
        <v>6</v>
      </c>
      <c r="AY4" s="6" t="s">
        <v>7</v>
      </c>
      <c r="AZ4" s="1" t="s">
        <v>8</v>
      </c>
      <c r="BA4" s="1"/>
      <c r="BB4" s="1"/>
      <c r="BC4" s="1" t="s">
        <v>6</v>
      </c>
      <c r="BD4" s="6" t="s">
        <v>7</v>
      </c>
      <c r="BE4" s="2" t="s">
        <v>8</v>
      </c>
      <c r="BF4" s="8" t="s">
        <v>6</v>
      </c>
      <c r="BG4" s="6" t="s">
        <v>7</v>
      </c>
      <c r="BH4" s="1" t="s">
        <v>8</v>
      </c>
      <c r="BI4" s="1"/>
      <c r="BJ4" s="1"/>
      <c r="BK4" s="1" t="s">
        <v>6</v>
      </c>
      <c r="BL4" s="6" t="s">
        <v>7</v>
      </c>
      <c r="BM4" s="2" t="s">
        <v>8</v>
      </c>
      <c r="BN4" s="8" t="s">
        <v>6</v>
      </c>
      <c r="BO4" s="6" t="s">
        <v>7</v>
      </c>
      <c r="BP4" s="1" t="s">
        <v>8</v>
      </c>
      <c r="BQ4" s="1"/>
      <c r="BR4" s="1"/>
      <c r="BS4" s="1" t="s">
        <v>6</v>
      </c>
      <c r="BT4" s="6" t="s">
        <v>7</v>
      </c>
      <c r="BU4" s="2" t="s">
        <v>8</v>
      </c>
      <c r="BV4" s="8" t="s">
        <v>6</v>
      </c>
      <c r="BW4" s="6" t="s">
        <v>7</v>
      </c>
      <c r="BX4" s="1" t="s">
        <v>8</v>
      </c>
      <c r="BY4" s="1"/>
      <c r="BZ4" s="1"/>
      <c r="CA4" s="1" t="s">
        <v>6</v>
      </c>
      <c r="CB4" s="6" t="s">
        <v>7</v>
      </c>
      <c r="CC4" s="2" t="s">
        <v>8</v>
      </c>
      <c r="CD4" s="8" t="s">
        <v>6</v>
      </c>
      <c r="CE4" s="6" t="s">
        <v>7</v>
      </c>
      <c r="CF4" s="1" t="s">
        <v>8</v>
      </c>
      <c r="CG4" s="1"/>
      <c r="CH4" s="1"/>
      <c r="CI4" s="1" t="s">
        <v>6</v>
      </c>
      <c r="CJ4" s="6" t="s">
        <v>7</v>
      </c>
      <c r="CK4" s="2" t="s">
        <v>8</v>
      </c>
      <c r="CL4" s="8" t="s">
        <v>6</v>
      </c>
      <c r="CM4" s="6" t="s">
        <v>7</v>
      </c>
      <c r="CN4" s="1" t="s">
        <v>8</v>
      </c>
      <c r="CO4" s="1"/>
      <c r="CP4" s="1"/>
      <c r="CQ4" s="1" t="s">
        <v>6</v>
      </c>
      <c r="CR4" s="6" t="s">
        <v>7</v>
      </c>
      <c r="CS4" s="2" t="s">
        <v>8</v>
      </c>
      <c r="CT4" s="8" t="s">
        <v>6</v>
      </c>
      <c r="CU4" s="6" t="s">
        <v>7</v>
      </c>
      <c r="CV4" s="1" t="s">
        <v>8</v>
      </c>
      <c r="CW4" s="1"/>
      <c r="CX4" s="1"/>
      <c r="CY4" s="1" t="s">
        <v>6</v>
      </c>
      <c r="CZ4" s="6" t="s">
        <v>7</v>
      </c>
      <c r="DA4" s="2" t="s">
        <v>8</v>
      </c>
      <c r="DB4" s="8" t="s">
        <v>6</v>
      </c>
      <c r="DC4" s="6" t="s">
        <v>7</v>
      </c>
      <c r="DD4" s="1" t="s">
        <v>8</v>
      </c>
      <c r="DE4" s="1"/>
      <c r="DF4" s="1"/>
      <c r="DG4" s="1" t="s">
        <v>6</v>
      </c>
      <c r="DH4" s="6" t="s">
        <v>7</v>
      </c>
      <c r="DI4" s="2" t="s">
        <v>8</v>
      </c>
      <c r="DJ4" s="8" t="s">
        <v>6</v>
      </c>
      <c r="DK4" s="6" t="s">
        <v>7</v>
      </c>
      <c r="DL4" s="1" t="s">
        <v>8</v>
      </c>
      <c r="DM4" s="1"/>
      <c r="DN4" s="1"/>
      <c r="DO4" s="1" t="s">
        <v>6</v>
      </c>
      <c r="DP4" s="6" t="s">
        <v>7</v>
      </c>
      <c r="DQ4" s="2" t="s">
        <v>8</v>
      </c>
      <c r="DR4" s="8"/>
      <c r="DS4" s="2"/>
    </row>
    <row r="5" spans="1:123" x14ac:dyDescent="0.25">
      <c r="A5" s="77" t="s">
        <v>25</v>
      </c>
      <c r="B5" s="99">
        <v>751.77499999999998</v>
      </c>
      <c r="C5" s="97">
        <v>805.7</v>
      </c>
      <c r="D5" s="96">
        <v>887.67499999999995</v>
      </c>
      <c r="E5" s="95" t="s">
        <v>12</v>
      </c>
      <c r="F5" s="87" t="s">
        <v>12</v>
      </c>
      <c r="G5" s="96">
        <v>679.65000000000009</v>
      </c>
      <c r="H5" s="97">
        <v>796.8</v>
      </c>
      <c r="I5" s="96">
        <v>994.35</v>
      </c>
      <c r="J5" s="99">
        <v>68.192499999999995</v>
      </c>
      <c r="K5" s="97">
        <v>74.534999999999997</v>
      </c>
      <c r="L5" s="96">
        <v>79.81</v>
      </c>
      <c r="M5" s="95" t="s">
        <v>12</v>
      </c>
      <c r="N5" s="87" t="s">
        <v>12</v>
      </c>
      <c r="O5" s="96">
        <v>60.61</v>
      </c>
      <c r="P5" s="97">
        <v>75.3</v>
      </c>
      <c r="Q5" s="96">
        <v>88.594999999999999</v>
      </c>
      <c r="R5" s="99">
        <v>52.017499999999998</v>
      </c>
      <c r="S5" s="97">
        <v>55.734999999999999</v>
      </c>
      <c r="T5" s="96">
        <v>57.86</v>
      </c>
      <c r="U5" s="95" t="s">
        <v>12</v>
      </c>
      <c r="V5" s="87" t="s">
        <v>12</v>
      </c>
      <c r="W5" s="96">
        <v>51.85</v>
      </c>
      <c r="X5" s="97">
        <v>53.45</v>
      </c>
      <c r="Y5" s="96">
        <v>59.010000000000005</v>
      </c>
      <c r="Z5" s="99">
        <v>31.074999999999999</v>
      </c>
      <c r="AA5" s="97">
        <v>31.69</v>
      </c>
      <c r="AB5" s="96">
        <v>34.97</v>
      </c>
      <c r="AC5" s="95" t="s">
        <v>12</v>
      </c>
      <c r="AD5" s="87" t="s">
        <v>12</v>
      </c>
      <c r="AE5" s="96">
        <v>28.69</v>
      </c>
      <c r="AF5" s="97">
        <v>30.64</v>
      </c>
      <c r="AG5" s="96">
        <v>31.52</v>
      </c>
      <c r="AH5" s="99">
        <v>45.825000000000003</v>
      </c>
      <c r="AI5" s="97">
        <v>46.5</v>
      </c>
      <c r="AJ5" s="96">
        <v>48.802499999999995</v>
      </c>
      <c r="AK5" s="95" t="s">
        <v>12</v>
      </c>
      <c r="AL5" s="87" t="s">
        <v>12</v>
      </c>
      <c r="AM5" s="96">
        <v>45.15</v>
      </c>
      <c r="AN5" s="97">
        <v>46.9</v>
      </c>
      <c r="AO5" s="96">
        <v>47.400000000000006</v>
      </c>
      <c r="AP5" s="99">
        <v>284.60000000000002</v>
      </c>
      <c r="AQ5" s="97">
        <v>293.3</v>
      </c>
      <c r="AR5" s="96">
        <v>307.25</v>
      </c>
      <c r="AS5" s="95" t="s">
        <v>12</v>
      </c>
      <c r="AT5" s="87" t="s">
        <v>12</v>
      </c>
      <c r="AU5" s="96" t="s">
        <v>47</v>
      </c>
      <c r="AV5" s="97" t="s">
        <v>47</v>
      </c>
      <c r="AW5" s="96" t="s">
        <v>47</v>
      </c>
      <c r="AX5" s="99">
        <v>297.05</v>
      </c>
      <c r="AY5" s="97">
        <v>306.8</v>
      </c>
      <c r="AZ5" s="96">
        <v>325.39999999999998</v>
      </c>
      <c r="BA5" s="95" t="s">
        <v>12</v>
      </c>
      <c r="BB5" s="87" t="s">
        <v>12</v>
      </c>
      <c r="BC5" s="96" t="s">
        <v>47</v>
      </c>
      <c r="BD5" s="97" t="s">
        <v>47</v>
      </c>
      <c r="BE5" s="96" t="s">
        <v>47</v>
      </c>
      <c r="BF5" s="99">
        <v>237.2</v>
      </c>
      <c r="BG5" s="97">
        <v>245.1</v>
      </c>
      <c r="BH5" s="96">
        <v>255.85000000000002</v>
      </c>
      <c r="BI5" s="95" t="s">
        <v>12</v>
      </c>
      <c r="BJ5" s="87" t="s">
        <v>12</v>
      </c>
      <c r="BK5" s="96" t="s">
        <v>47</v>
      </c>
      <c r="BL5" s="97" t="s">
        <v>47</v>
      </c>
      <c r="BM5" s="96" t="s">
        <v>47</v>
      </c>
      <c r="BN5" s="99">
        <v>17.630000000000003</v>
      </c>
      <c r="BO5" s="97">
        <v>26.86</v>
      </c>
      <c r="BP5" s="96">
        <v>31.785</v>
      </c>
      <c r="BQ5" s="95" t="s">
        <v>12</v>
      </c>
      <c r="BR5" s="87" t="s">
        <v>12</v>
      </c>
      <c r="BS5" s="96" t="s">
        <v>47</v>
      </c>
      <c r="BT5" s="97" t="s">
        <v>47</v>
      </c>
      <c r="BU5" s="96" t="s">
        <v>47</v>
      </c>
      <c r="BV5" s="93">
        <v>0.95242499999999997</v>
      </c>
      <c r="BW5" s="89">
        <v>2.242</v>
      </c>
      <c r="BX5" s="87">
        <v>3.2369999999999997</v>
      </c>
      <c r="BY5" s="95" t="s">
        <v>12</v>
      </c>
      <c r="BZ5" s="87" t="s">
        <v>12</v>
      </c>
      <c r="CA5" s="87">
        <v>1.0005999999999999</v>
      </c>
      <c r="CB5" s="89">
        <v>1.3129999999999999</v>
      </c>
      <c r="CC5" s="87">
        <v>1.8879999999999999</v>
      </c>
      <c r="CD5" s="93">
        <v>-0.9635999999999999</v>
      </c>
      <c r="CE5" s="89">
        <v>-0.56599999999999995</v>
      </c>
      <c r="CF5" s="87">
        <v>-0.32812499999999994</v>
      </c>
      <c r="CG5" s="95" t="s">
        <v>17</v>
      </c>
      <c r="CH5" s="87" t="s">
        <v>1959</v>
      </c>
      <c r="CI5" s="87">
        <v>-0.108</v>
      </c>
      <c r="CJ5" s="89">
        <v>-8.0259999999999998E-2</v>
      </c>
      <c r="CK5" s="87">
        <v>-1.0659999999999999E-2</v>
      </c>
      <c r="CL5" s="93">
        <v>3.6279999999999997</v>
      </c>
      <c r="CM5" s="89">
        <v>5.1175000000000006</v>
      </c>
      <c r="CN5" s="87">
        <v>7.9862500000000001</v>
      </c>
      <c r="CO5" s="95" t="s">
        <v>17</v>
      </c>
      <c r="CP5" s="87" t="s">
        <v>1950</v>
      </c>
      <c r="CQ5" s="87">
        <v>1.7605</v>
      </c>
      <c r="CR5" s="89">
        <v>1.889</v>
      </c>
      <c r="CS5" s="87">
        <v>2.7725000000000004</v>
      </c>
      <c r="CT5" s="93">
        <v>-8.4919999999999991</v>
      </c>
      <c r="CU5" s="89">
        <v>-5.0469999999999997</v>
      </c>
      <c r="CV5" s="87">
        <v>-3.6625000000000001</v>
      </c>
      <c r="CW5" s="95" t="s">
        <v>12</v>
      </c>
      <c r="CX5" s="87" t="s">
        <v>12</v>
      </c>
      <c r="CY5" s="87">
        <v>-3.1974999999999998</v>
      </c>
      <c r="CZ5" s="89">
        <v>-1.9179999999999999</v>
      </c>
      <c r="DA5" s="87">
        <v>-1.7915000000000001</v>
      </c>
      <c r="DB5" s="93">
        <v>0.29732499999999995</v>
      </c>
      <c r="DC5" s="89">
        <v>0.61094999999999999</v>
      </c>
      <c r="DD5" s="87">
        <v>0.81994999999999996</v>
      </c>
      <c r="DE5" s="95" t="s">
        <v>12</v>
      </c>
      <c r="DF5" s="87" t="s">
        <v>12</v>
      </c>
      <c r="DG5" s="87">
        <v>0.11590499999999999</v>
      </c>
      <c r="DH5" s="89">
        <v>0.159</v>
      </c>
      <c r="DI5" s="87">
        <v>0.35075000000000006</v>
      </c>
      <c r="DJ5" s="93">
        <v>0.22389999999999999</v>
      </c>
      <c r="DK5" s="89">
        <v>0.2782</v>
      </c>
      <c r="DL5" s="87">
        <v>0.30675000000000002</v>
      </c>
      <c r="DM5" s="95" t="s">
        <v>12</v>
      </c>
      <c r="DN5" s="87" t="s">
        <v>12</v>
      </c>
      <c r="DO5" s="87">
        <v>0.45167499999999999</v>
      </c>
      <c r="DP5" s="89">
        <v>0.62315000000000009</v>
      </c>
      <c r="DQ5" s="87">
        <v>0.79462500000000003</v>
      </c>
      <c r="DR5" s="77">
        <v>8</v>
      </c>
      <c r="DS5" s="78">
        <v>7</v>
      </c>
    </row>
    <row r="6" spans="1:123" x14ac:dyDescent="0.25">
      <c r="A6" s="65"/>
      <c r="B6" s="91"/>
      <c r="C6" s="98"/>
      <c r="D6" s="68"/>
      <c r="E6" s="88"/>
      <c r="F6" s="88"/>
      <c r="G6" s="68"/>
      <c r="H6" s="98"/>
      <c r="I6" s="68"/>
      <c r="J6" s="91"/>
      <c r="K6" s="98"/>
      <c r="L6" s="68"/>
      <c r="M6" s="88"/>
      <c r="N6" s="88"/>
      <c r="O6" s="68"/>
      <c r="P6" s="98"/>
      <c r="Q6" s="68"/>
      <c r="R6" s="91"/>
      <c r="S6" s="98"/>
      <c r="T6" s="68"/>
      <c r="U6" s="88"/>
      <c r="V6" s="88"/>
      <c r="W6" s="68"/>
      <c r="X6" s="98"/>
      <c r="Y6" s="68"/>
      <c r="Z6" s="91"/>
      <c r="AA6" s="98"/>
      <c r="AB6" s="68"/>
      <c r="AC6" s="88"/>
      <c r="AD6" s="88"/>
      <c r="AE6" s="68"/>
      <c r="AF6" s="98"/>
      <c r="AG6" s="68"/>
      <c r="AH6" s="91"/>
      <c r="AI6" s="98"/>
      <c r="AJ6" s="68"/>
      <c r="AK6" s="88"/>
      <c r="AL6" s="88"/>
      <c r="AM6" s="68"/>
      <c r="AN6" s="98"/>
      <c r="AO6" s="68"/>
      <c r="AP6" s="91"/>
      <c r="AQ6" s="98"/>
      <c r="AR6" s="68"/>
      <c r="AS6" s="88"/>
      <c r="AT6" s="88"/>
      <c r="AU6" s="68"/>
      <c r="AV6" s="98"/>
      <c r="AW6" s="68"/>
      <c r="AX6" s="91"/>
      <c r="AY6" s="98"/>
      <c r="AZ6" s="68"/>
      <c r="BA6" s="88"/>
      <c r="BB6" s="88"/>
      <c r="BC6" s="68"/>
      <c r="BD6" s="98"/>
      <c r="BE6" s="68"/>
      <c r="BF6" s="91"/>
      <c r="BG6" s="98"/>
      <c r="BH6" s="68"/>
      <c r="BI6" s="88"/>
      <c r="BJ6" s="88"/>
      <c r="BK6" s="68"/>
      <c r="BL6" s="98"/>
      <c r="BM6" s="68"/>
      <c r="BN6" s="91"/>
      <c r="BO6" s="98"/>
      <c r="BP6" s="68"/>
      <c r="BQ6" s="88"/>
      <c r="BR6" s="88"/>
      <c r="BS6" s="68"/>
      <c r="BT6" s="98"/>
      <c r="BU6" s="68"/>
      <c r="BV6" s="94"/>
      <c r="BW6" s="90"/>
      <c r="BX6" s="88"/>
      <c r="BY6" s="88"/>
      <c r="BZ6" s="88"/>
      <c r="CA6" s="88"/>
      <c r="CB6" s="90"/>
      <c r="CC6" s="88"/>
      <c r="CD6" s="94"/>
      <c r="CE6" s="90"/>
      <c r="CF6" s="88"/>
      <c r="CG6" s="88"/>
      <c r="CH6" s="88"/>
      <c r="CI6" s="88"/>
      <c r="CJ6" s="90"/>
      <c r="CK6" s="88"/>
      <c r="CL6" s="94"/>
      <c r="CM6" s="90"/>
      <c r="CN6" s="88"/>
      <c r="CO6" s="88"/>
      <c r="CP6" s="88"/>
      <c r="CQ6" s="88"/>
      <c r="CR6" s="90"/>
      <c r="CS6" s="88"/>
      <c r="CT6" s="94"/>
      <c r="CU6" s="90"/>
      <c r="CV6" s="88"/>
      <c r="CW6" s="88"/>
      <c r="CX6" s="88"/>
      <c r="CY6" s="88"/>
      <c r="CZ6" s="90"/>
      <c r="DA6" s="88"/>
      <c r="DB6" s="94"/>
      <c r="DC6" s="90"/>
      <c r="DD6" s="88"/>
      <c r="DE6" s="88"/>
      <c r="DF6" s="88"/>
      <c r="DG6" s="88"/>
      <c r="DH6" s="90"/>
      <c r="DI6" s="88"/>
      <c r="DJ6" s="94"/>
      <c r="DK6" s="90"/>
      <c r="DL6" s="88"/>
      <c r="DM6" s="88"/>
      <c r="DN6" s="88"/>
      <c r="DO6" s="88"/>
      <c r="DP6" s="90"/>
      <c r="DQ6" s="88"/>
      <c r="DR6" s="91"/>
      <c r="DS6" s="92"/>
    </row>
    <row r="7" spans="1:123" x14ac:dyDescent="0.25">
      <c r="A7" s="77" t="s">
        <v>48</v>
      </c>
      <c r="B7" s="99">
        <v>615.20000000000005</v>
      </c>
      <c r="C7" s="97">
        <v>630.4</v>
      </c>
      <c r="D7" s="96">
        <v>670.25</v>
      </c>
      <c r="E7" s="95" t="s">
        <v>12</v>
      </c>
      <c r="F7" s="87" t="s">
        <v>12</v>
      </c>
      <c r="G7" s="96">
        <v>584.22499999999991</v>
      </c>
      <c r="H7" s="97">
        <v>661.8</v>
      </c>
      <c r="I7" s="96">
        <v>756.97500000000002</v>
      </c>
      <c r="J7" s="99">
        <v>89.825000000000003</v>
      </c>
      <c r="K7" s="97">
        <v>95.19</v>
      </c>
      <c r="L7" s="96">
        <v>97.53</v>
      </c>
      <c r="M7" s="95" t="s">
        <v>12</v>
      </c>
      <c r="N7" s="87" t="s">
        <v>12</v>
      </c>
      <c r="O7" s="96">
        <v>79.349999999999994</v>
      </c>
      <c r="P7" s="97">
        <v>90.67</v>
      </c>
      <c r="Q7" s="96">
        <v>102.72500000000001</v>
      </c>
      <c r="R7" s="99">
        <v>59.744999999999997</v>
      </c>
      <c r="S7" s="97">
        <v>62.6</v>
      </c>
      <c r="T7" s="96">
        <v>69.992500000000007</v>
      </c>
      <c r="U7" s="95" t="s">
        <v>12</v>
      </c>
      <c r="V7" s="87" t="s">
        <v>12</v>
      </c>
      <c r="W7" s="96">
        <v>69.517500000000013</v>
      </c>
      <c r="X7" s="97">
        <v>73.88</v>
      </c>
      <c r="Y7" s="96">
        <v>77.385000000000005</v>
      </c>
      <c r="Z7" s="99">
        <v>31.892499999999998</v>
      </c>
      <c r="AA7" s="97">
        <v>32.704999999999998</v>
      </c>
      <c r="AB7" s="96">
        <v>34.005000000000003</v>
      </c>
      <c r="AC7" s="95" t="s">
        <v>12</v>
      </c>
      <c r="AD7" s="87" t="s">
        <v>12</v>
      </c>
      <c r="AE7" s="96">
        <v>34.164999999999999</v>
      </c>
      <c r="AF7" s="97">
        <v>35.049999999999997</v>
      </c>
      <c r="AG7" s="96">
        <v>36.5</v>
      </c>
      <c r="AH7" s="99">
        <v>46.650000000000006</v>
      </c>
      <c r="AI7" s="97">
        <v>48.05</v>
      </c>
      <c r="AJ7" s="96">
        <v>51.25</v>
      </c>
      <c r="AK7" s="95" t="s">
        <v>12</v>
      </c>
      <c r="AL7" s="87" t="s">
        <v>12</v>
      </c>
      <c r="AM7" s="96">
        <v>47.125</v>
      </c>
      <c r="AN7" s="97">
        <v>47.95</v>
      </c>
      <c r="AO7" s="96">
        <v>51.274999999999999</v>
      </c>
      <c r="AP7" s="99">
        <v>111.30000000000001</v>
      </c>
      <c r="AQ7" s="97">
        <v>125.8</v>
      </c>
      <c r="AR7" s="96">
        <v>135.1</v>
      </c>
      <c r="AS7" s="95" t="s">
        <v>12</v>
      </c>
      <c r="AT7" s="87" t="s">
        <v>12</v>
      </c>
      <c r="AU7" s="96">
        <v>116.35</v>
      </c>
      <c r="AV7" s="97">
        <v>137.05000000000001</v>
      </c>
      <c r="AW7" s="96">
        <v>295.35000000000002</v>
      </c>
      <c r="AX7" s="99">
        <v>126.80000000000001</v>
      </c>
      <c r="AY7" s="97">
        <v>134.30000000000001</v>
      </c>
      <c r="AZ7" s="96">
        <v>157.5</v>
      </c>
      <c r="BA7" s="95" t="s">
        <v>12</v>
      </c>
      <c r="BB7" s="87" t="s">
        <v>12</v>
      </c>
      <c r="BC7" s="96">
        <v>133.42500000000001</v>
      </c>
      <c r="BD7" s="97">
        <v>168.1</v>
      </c>
      <c r="BE7" s="96">
        <v>315.52500000000003</v>
      </c>
      <c r="BF7" s="99">
        <v>63.660000000000004</v>
      </c>
      <c r="BG7" s="97">
        <v>72.98</v>
      </c>
      <c r="BH7" s="96">
        <v>85.6</v>
      </c>
      <c r="BI7" s="95" t="s">
        <v>12</v>
      </c>
      <c r="BJ7" s="87" t="s">
        <v>12</v>
      </c>
      <c r="BK7" s="96">
        <v>67.932500000000005</v>
      </c>
      <c r="BL7" s="97">
        <v>84.635000000000005</v>
      </c>
      <c r="BM7" s="96">
        <v>247.92500000000001</v>
      </c>
      <c r="BN7" s="99">
        <v>37.814999999999998</v>
      </c>
      <c r="BO7" s="97">
        <v>41.03</v>
      </c>
      <c r="BP7" s="96">
        <v>44.17</v>
      </c>
      <c r="BQ7" s="95" t="s">
        <v>12</v>
      </c>
      <c r="BR7" s="87" t="s">
        <v>12</v>
      </c>
      <c r="BS7" s="96">
        <v>32.432499999999997</v>
      </c>
      <c r="BT7" s="97">
        <v>41.93</v>
      </c>
      <c r="BU7" s="96">
        <v>47.15</v>
      </c>
      <c r="BV7" s="93">
        <v>1.3205</v>
      </c>
      <c r="BW7" s="89">
        <v>1.5595000000000001</v>
      </c>
      <c r="BX7" s="87">
        <v>1.74925</v>
      </c>
      <c r="BY7" s="95" t="s">
        <v>12</v>
      </c>
      <c r="BZ7" s="87" t="s">
        <v>12</v>
      </c>
      <c r="CA7" s="87">
        <v>1.0065</v>
      </c>
      <c r="CB7" s="89">
        <v>1.6759999999999999</v>
      </c>
      <c r="CC7" s="87">
        <v>1.98</v>
      </c>
      <c r="CD7" s="93">
        <v>-0.13252499999999998</v>
      </c>
      <c r="CE7" s="89">
        <v>-5.5489999999999998E-2</v>
      </c>
      <c r="CF7" s="87">
        <v>6.3839999999999994E-2</v>
      </c>
      <c r="CG7" s="95" t="s">
        <v>12</v>
      </c>
      <c r="CH7" s="87" t="s">
        <v>12</v>
      </c>
      <c r="CI7" s="87">
        <v>-0.126</v>
      </c>
      <c r="CJ7" s="89">
        <v>-1.6750000000000001E-2</v>
      </c>
      <c r="CK7" s="87">
        <v>9.8272499999999999E-2</v>
      </c>
      <c r="CL7" s="93">
        <v>4.0475000000000003</v>
      </c>
      <c r="CM7" s="89">
        <v>7.2639999999999993</v>
      </c>
      <c r="CN7" s="87">
        <v>7.3412499999999996</v>
      </c>
      <c r="CO7" s="95" t="s">
        <v>12</v>
      </c>
      <c r="CP7" s="87" t="s">
        <v>12</v>
      </c>
      <c r="CQ7" s="87">
        <v>5.1444999999999999</v>
      </c>
      <c r="CR7" s="89">
        <v>5.716499999999999</v>
      </c>
      <c r="CS7" s="87">
        <v>7.1877499999999994</v>
      </c>
      <c r="CT7" s="93">
        <v>-8.6127499999999984</v>
      </c>
      <c r="CU7" s="89">
        <v>-7.9454999999999991</v>
      </c>
      <c r="CV7" s="87">
        <v>-4.4557500000000001</v>
      </c>
      <c r="CW7" s="95" t="s">
        <v>12</v>
      </c>
      <c r="CX7" s="87" t="s">
        <v>12</v>
      </c>
      <c r="CY7" s="87">
        <v>-8.2465000000000011</v>
      </c>
      <c r="CZ7" s="89">
        <v>-6.3549999999999995</v>
      </c>
      <c r="DA7" s="87">
        <v>-5.1147500000000008</v>
      </c>
      <c r="DB7" s="93">
        <v>0.66450000000000009</v>
      </c>
      <c r="DC7" s="89">
        <v>0.78195000000000003</v>
      </c>
      <c r="DD7" s="87">
        <v>1.081</v>
      </c>
      <c r="DE7" s="95" t="s">
        <v>12</v>
      </c>
      <c r="DF7" s="87" t="s">
        <v>12</v>
      </c>
      <c r="DG7" s="87">
        <v>0.61192500000000005</v>
      </c>
      <c r="DH7" s="89">
        <v>0.71769999999999989</v>
      </c>
      <c r="DI7" s="87">
        <v>1.3699999999999999</v>
      </c>
      <c r="DJ7" s="93">
        <v>0.7519499999999999</v>
      </c>
      <c r="DK7" s="89">
        <v>1.095</v>
      </c>
      <c r="DL7" s="87">
        <v>1.3335000000000001</v>
      </c>
      <c r="DM7" s="95" t="s">
        <v>12</v>
      </c>
      <c r="DN7" s="87" t="s">
        <v>12</v>
      </c>
      <c r="DO7" s="87">
        <v>0.70772499999999994</v>
      </c>
      <c r="DP7" s="89">
        <v>0.8407</v>
      </c>
      <c r="DQ7" s="87">
        <v>0.95537499999999997</v>
      </c>
      <c r="DR7" s="77">
        <v>8</v>
      </c>
      <c r="DS7" s="78">
        <v>8</v>
      </c>
    </row>
    <row r="8" spans="1:123" x14ac:dyDescent="0.25">
      <c r="A8" s="65"/>
      <c r="B8" s="91"/>
      <c r="C8" s="98"/>
      <c r="D8" s="68"/>
      <c r="E8" s="88"/>
      <c r="F8" s="88"/>
      <c r="G8" s="68"/>
      <c r="H8" s="98"/>
      <c r="I8" s="68"/>
      <c r="J8" s="91"/>
      <c r="K8" s="98"/>
      <c r="L8" s="68"/>
      <c r="M8" s="88"/>
      <c r="N8" s="88"/>
      <c r="O8" s="68"/>
      <c r="P8" s="98"/>
      <c r="Q8" s="68"/>
      <c r="R8" s="91"/>
      <c r="S8" s="98"/>
      <c r="T8" s="68"/>
      <c r="U8" s="88"/>
      <c r="V8" s="88"/>
      <c r="W8" s="68"/>
      <c r="X8" s="98"/>
      <c r="Y8" s="68"/>
      <c r="Z8" s="91"/>
      <c r="AA8" s="98"/>
      <c r="AB8" s="68"/>
      <c r="AC8" s="88"/>
      <c r="AD8" s="88"/>
      <c r="AE8" s="68"/>
      <c r="AF8" s="98"/>
      <c r="AG8" s="68"/>
      <c r="AH8" s="91"/>
      <c r="AI8" s="98"/>
      <c r="AJ8" s="68"/>
      <c r="AK8" s="88"/>
      <c r="AL8" s="88"/>
      <c r="AM8" s="68"/>
      <c r="AN8" s="98"/>
      <c r="AO8" s="68"/>
      <c r="AP8" s="91"/>
      <c r="AQ8" s="98"/>
      <c r="AR8" s="68"/>
      <c r="AS8" s="88"/>
      <c r="AT8" s="88"/>
      <c r="AU8" s="68"/>
      <c r="AV8" s="98"/>
      <c r="AW8" s="68"/>
      <c r="AX8" s="91"/>
      <c r="AY8" s="98"/>
      <c r="AZ8" s="68"/>
      <c r="BA8" s="88"/>
      <c r="BB8" s="88"/>
      <c r="BC8" s="68"/>
      <c r="BD8" s="98"/>
      <c r="BE8" s="68"/>
      <c r="BF8" s="91"/>
      <c r="BG8" s="98"/>
      <c r="BH8" s="68"/>
      <c r="BI8" s="88"/>
      <c r="BJ8" s="88"/>
      <c r="BK8" s="68"/>
      <c r="BL8" s="98"/>
      <c r="BM8" s="68"/>
      <c r="BN8" s="91"/>
      <c r="BO8" s="98"/>
      <c r="BP8" s="68"/>
      <c r="BQ8" s="88"/>
      <c r="BR8" s="88"/>
      <c r="BS8" s="68"/>
      <c r="BT8" s="98"/>
      <c r="BU8" s="68"/>
      <c r="BV8" s="94"/>
      <c r="BW8" s="90"/>
      <c r="BX8" s="88"/>
      <c r="BY8" s="88"/>
      <c r="BZ8" s="88"/>
      <c r="CA8" s="88"/>
      <c r="CB8" s="90"/>
      <c r="CC8" s="88"/>
      <c r="CD8" s="94"/>
      <c r="CE8" s="90"/>
      <c r="CF8" s="88"/>
      <c r="CG8" s="88"/>
      <c r="CH8" s="88"/>
      <c r="CI8" s="88"/>
      <c r="CJ8" s="90"/>
      <c r="CK8" s="88"/>
      <c r="CL8" s="94"/>
      <c r="CM8" s="90"/>
      <c r="CN8" s="88"/>
      <c r="CO8" s="88"/>
      <c r="CP8" s="88"/>
      <c r="CQ8" s="88"/>
      <c r="CR8" s="90"/>
      <c r="CS8" s="88"/>
      <c r="CT8" s="94"/>
      <c r="CU8" s="90"/>
      <c r="CV8" s="88"/>
      <c r="CW8" s="88"/>
      <c r="CX8" s="88"/>
      <c r="CY8" s="88"/>
      <c r="CZ8" s="90"/>
      <c r="DA8" s="88"/>
      <c r="DB8" s="94"/>
      <c r="DC8" s="90"/>
      <c r="DD8" s="88"/>
      <c r="DE8" s="88"/>
      <c r="DF8" s="88"/>
      <c r="DG8" s="88"/>
      <c r="DH8" s="90"/>
      <c r="DI8" s="88"/>
      <c r="DJ8" s="94"/>
      <c r="DK8" s="90"/>
      <c r="DL8" s="88"/>
      <c r="DM8" s="88"/>
      <c r="DN8" s="88"/>
      <c r="DO8" s="88"/>
      <c r="DP8" s="90"/>
      <c r="DQ8" s="88"/>
      <c r="DR8" s="91"/>
      <c r="DS8" s="92"/>
    </row>
    <row r="9" spans="1:123" x14ac:dyDescent="0.25">
      <c r="A9" s="100" t="s">
        <v>9</v>
      </c>
      <c r="B9" s="99">
        <v>604.65000000000009</v>
      </c>
      <c r="C9" s="97">
        <v>648.54999999999995</v>
      </c>
      <c r="D9" s="96">
        <v>665.52499999999998</v>
      </c>
      <c r="E9" s="95" t="s">
        <v>17</v>
      </c>
      <c r="F9" s="87" t="s">
        <v>1939</v>
      </c>
      <c r="G9" s="96">
        <v>739.2</v>
      </c>
      <c r="H9" s="97">
        <v>766.5</v>
      </c>
      <c r="I9" s="96">
        <v>942.6</v>
      </c>
      <c r="J9" s="99">
        <v>90.165000000000006</v>
      </c>
      <c r="K9" s="97">
        <v>92.509999999999991</v>
      </c>
      <c r="L9" s="96">
        <v>99.399999999999991</v>
      </c>
      <c r="M9" s="95" t="s">
        <v>17</v>
      </c>
      <c r="N9" s="87" t="s">
        <v>1939</v>
      </c>
      <c r="O9" s="96">
        <v>63.65</v>
      </c>
      <c r="P9" s="97">
        <v>78.28</v>
      </c>
      <c r="Q9" s="96">
        <v>81.17</v>
      </c>
      <c r="R9" s="99">
        <v>44.58</v>
      </c>
      <c r="S9" s="97">
        <v>45.7</v>
      </c>
      <c r="T9" s="96">
        <v>47.097499999999997</v>
      </c>
      <c r="U9" s="95" t="s">
        <v>17</v>
      </c>
      <c r="V9" s="87" t="s">
        <v>1950</v>
      </c>
      <c r="W9" s="96">
        <v>51.49</v>
      </c>
      <c r="X9" s="97">
        <v>55.56</v>
      </c>
      <c r="Y9" s="96">
        <v>65.085000000000008</v>
      </c>
      <c r="Z9" s="99">
        <v>29.715</v>
      </c>
      <c r="AA9" s="97">
        <v>30.585000000000001</v>
      </c>
      <c r="AB9" s="96">
        <v>30.787499999999998</v>
      </c>
      <c r="AC9" s="95" t="s">
        <v>49</v>
      </c>
      <c r="AD9" s="87" t="s">
        <v>1896</v>
      </c>
      <c r="AE9" s="96">
        <v>30.094999999999999</v>
      </c>
      <c r="AF9" s="97">
        <v>31.380000000000003</v>
      </c>
      <c r="AG9" s="96">
        <v>35.612499999999997</v>
      </c>
      <c r="AH9" s="99">
        <v>53.875</v>
      </c>
      <c r="AI9" s="97">
        <v>58.575000000000003</v>
      </c>
      <c r="AJ9" s="96">
        <v>62.075000000000003</v>
      </c>
      <c r="AK9" s="95" t="s">
        <v>17</v>
      </c>
      <c r="AL9" s="87" t="s">
        <v>1929</v>
      </c>
      <c r="AM9" s="96">
        <v>46.4</v>
      </c>
      <c r="AN9" s="97">
        <v>48</v>
      </c>
      <c r="AO9" s="96">
        <v>56.25</v>
      </c>
      <c r="AP9" s="99">
        <v>132.42500000000001</v>
      </c>
      <c r="AQ9" s="97">
        <v>149.64999999999998</v>
      </c>
      <c r="AR9" s="96">
        <v>199.79999999999998</v>
      </c>
      <c r="AS9" s="95" t="s">
        <v>49</v>
      </c>
      <c r="AT9" s="87" t="s">
        <v>1911</v>
      </c>
      <c r="AU9" s="96">
        <v>116</v>
      </c>
      <c r="AV9" s="97">
        <v>241.4</v>
      </c>
      <c r="AW9" s="96">
        <v>334.9</v>
      </c>
      <c r="AX9" s="99">
        <v>154.32499999999999</v>
      </c>
      <c r="AY9" s="97">
        <v>171.85</v>
      </c>
      <c r="AZ9" s="96">
        <v>250.57500000000002</v>
      </c>
      <c r="BA9" s="95" t="s">
        <v>49</v>
      </c>
      <c r="BB9" s="87" t="s">
        <v>1911</v>
      </c>
      <c r="BC9" s="96">
        <v>122.9</v>
      </c>
      <c r="BD9" s="97">
        <v>266.89999999999998</v>
      </c>
      <c r="BE9" s="96">
        <v>365.9</v>
      </c>
      <c r="BF9" s="99">
        <v>76.23</v>
      </c>
      <c r="BG9" s="97">
        <v>87.28</v>
      </c>
      <c r="BH9" s="96">
        <v>144.01999999999998</v>
      </c>
      <c r="BI9" s="95" t="s">
        <v>49</v>
      </c>
      <c r="BJ9" s="87" t="s">
        <v>1911</v>
      </c>
      <c r="BK9" s="96">
        <v>72.709999999999994</v>
      </c>
      <c r="BL9" s="97">
        <v>180.5</v>
      </c>
      <c r="BM9" s="96">
        <v>278.60000000000002</v>
      </c>
      <c r="BN9" s="99">
        <v>28.397500000000001</v>
      </c>
      <c r="BO9" s="97">
        <v>49.97</v>
      </c>
      <c r="BP9" s="96">
        <v>51.3</v>
      </c>
      <c r="BQ9" s="95" t="s">
        <v>12</v>
      </c>
      <c r="BR9" s="87" t="s">
        <v>12</v>
      </c>
      <c r="BS9" s="96">
        <v>27.51</v>
      </c>
      <c r="BT9" s="97">
        <v>30.84</v>
      </c>
      <c r="BU9" s="96">
        <v>50.76</v>
      </c>
      <c r="BV9" s="93">
        <v>1.4537499999999999</v>
      </c>
      <c r="BW9" s="89">
        <v>1.5855000000000001</v>
      </c>
      <c r="BX9" s="87">
        <v>2.2985000000000002</v>
      </c>
      <c r="BY9" s="95" t="s">
        <v>12</v>
      </c>
      <c r="BZ9" s="87" t="s">
        <v>12</v>
      </c>
      <c r="CA9" s="87">
        <v>1.9359999999999997</v>
      </c>
      <c r="CB9" s="89">
        <v>2.2610000000000001</v>
      </c>
      <c r="CC9" s="87">
        <v>3.95825</v>
      </c>
      <c r="CD9" s="93">
        <v>-0.44977500000000004</v>
      </c>
      <c r="CE9" s="89">
        <v>-0.32069999999999999</v>
      </c>
      <c r="CF9" s="87">
        <v>-0.23482500000000001</v>
      </c>
      <c r="CG9" s="95" t="s">
        <v>49</v>
      </c>
      <c r="CH9" s="87" t="s">
        <v>1960</v>
      </c>
      <c r="CI9" s="87">
        <v>-0.27479999999999999</v>
      </c>
      <c r="CJ9" s="89">
        <v>-8.4599999999999995E-2</v>
      </c>
      <c r="CK9" s="87">
        <v>0.25999999999999995</v>
      </c>
      <c r="CL9" s="93">
        <v>3.89575</v>
      </c>
      <c r="CM9" s="89">
        <v>4.33</v>
      </c>
      <c r="CN9" s="87">
        <v>6.91</v>
      </c>
      <c r="CO9" s="95" t="s">
        <v>16</v>
      </c>
      <c r="CP9" s="87" t="s">
        <v>1961</v>
      </c>
      <c r="CQ9" s="87">
        <v>8.0719999999999992</v>
      </c>
      <c r="CR9" s="89">
        <v>9.3230000000000004</v>
      </c>
      <c r="CS9" s="87">
        <v>12.76</v>
      </c>
      <c r="CT9" s="93">
        <v>-7.9944999999999995</v>
      </c>
      <c r="CU9" s="89">
        <v>-5.048</v>
      </c>
      <c r="CV9" s="87">
        <v>-4.8164999999999996</v>
      </c>
      <c r="CW9" s="95" t="s">
        <v>17</v>
      </c>
      <c r="CX9" s="87" t="s">
        <v>1940</v>
      </c>
      <c r="CY9" s="87">
        <v>-13.43</v>
      </c>
      <c r="CZ9" s="89">
        <v>-9.4290000000000003</v>
      </c>
      <c r="DA9" s="87">
        <v>-8.8579999999999988</v>
      </c>
      <c r="DB9" s="93">
        <v>0.567025</v>
      </c>
      <c r="DC9" s="89">
        <v>0.86165000000000003</v>
      </c>
      <c r="DD9" s="87">
        <v>0.87134999999999996</v>
      </c>
      <c r="DE9" s="95" t="s">
        <v>12</v>
      </c>
      <c r="DF9" s="87" t="s">
        <v>12</v>
      </c>
      <c r="DG9" s="87">
        <v>0.65890000000000004</v>
      </c>
      <c r="DH9" s="89">
        <v>1.0679999999999998</v>
      </c>
      <c r="DI9" s="87">
        <v>1.657</v>
      </c>
      <c r="DJ9" s="93">
        <v>0.404275</v>
      </c>
      <c r="DK9" s="89">
        <v>0.53434999999999999</v>
      </c>
      <c r="DL9" s="87">
        <v>1.023825</v>
      </c>
      <c r="DM9" s="95" t="s">
        <v>12</v>
      </c>
      <c r="DN9" s="87" t="s">
        <v>12</v>
      </c>
      <c r="DO9" s="87">
        <v>0.64829999999999999</v>
      </c>
      <c r="DP9" s="89">
        <v>1.427</v>
      </c>
      <c r="DQ9" s="87">
        <v>1.8519999999999999</v>
      </c>
      <c r="DR9" s="77">
        <v>6</v>
      </c>
      <c r="DS9" s="78">
        <v>9</v>
      </c>
    </row>
    <row r="10" spans="1:123" x14ac:dyDescent="0.25">
      <c r="A10" s="101"/>
      <c r="B10" s="91"/>
      <c r="C10" s="98"/>
      <c r="D10" s="68"/>
      <c r="E10" s="88"/>
      <c r="F10" s="88"/>
      <c r="G10" s="68"/>
      <c r="H10" s="98"/>
      <c r="I10" s="68"/>
      <c r="J10" s="91"/>
      <c r="K10" s="98"/>
      <c r="L10" s="68"/>
      <c r="M10" s="88"/>
      <c r="N10" s="88"/>
      <c r="O10" s="68"/>
      <c r="P10" s="98"/>
      <c r="Q10" s="68"/>
      <c r="R10" s="91"/>
      <c r="S10" s="98"/>
      <c r="T10" s="68"/>
      <c r="U10" s="88"/>
      <c r="V10" s="88"/>
      <c r="W10" s="68"/>
      <c r="X10" s="98"/>
      <c r="Y10" s="68"/>
      <c r="Z10" s="91"/>
      <c r="AA10" s="98"/>
      <c r="AB10" s="68"/>
      <c r="AC10" s="88"/>
      <c r="AD10" s="88"/>
      <c r="AE10" s="68"/>
      <c r="AF10" s="98"/>
      <c r="AG10" s="68"/>
      <c r="AH10" s="91"/>
      <c r="AI10" s="98"/>
      <c r="AJ10" s="68"/>
      <c r="AK10" s="88"/>
      <c r="AL10" s="88"/>
      <c r="AM10" s="68"/>
      <c r="AN10" s="98"/>
      <c r="AO10" s="68"/>
      <c r="AP10" s="91"/>
      <c r="AQ10" s="98"/>
      <c r="AR10" s="68"/>
      <c r="AS10" s="88"/>
      <c r="AT10" s="88"/>
      <c r="AU10" s="68"/>
      <c r="AV10" s="98"/>
      <c r="AW10" s="68"/>
      <c r="AX10" s="91"/>
      <c r="AY10" s="98"/>
      <c r="AZ10" s="68"/>
      <c r="BA10" s="88"/>
      <c r="BB10" s="88"/>
      <c r="BC10" s="68"/>
      <c r="BD10" s="98"/>
      <c r="BE10" s="68"/>
      <c r="BF10" s="91"/>
      <c r="BG10" s="98"/>
      <c r="BH10" s="68"/>
      <c r="BI10" s="88"/>
      <c r="BJ10" s="88"/>
      <c r="BK10" s="68"/>
      <c r="BL10" s="98"/>
      <c r="BM10" s="68"/>
      <c r="BN10" s="91"/>
      <c r="BO10" s="98"/>
      <c r="BP10" s="68"/>
      <c r="BQ10" s="88"/>
      <c r="BR10" s="88"/>
      <c r="BS10" s="68"/>
      <c r="BT10" s="98"/>
      <c r="BU10" s="68"/>
      <c r="BV10" s="94"/>
      <c r="BW10" s="90"/>
      <c r="BX10" s="88"/>
      <c r="BY10" s="88"/>
      <c r="BZ10" s="88"/>
      <c r="CA10" s="88"/>
      <c r="CB10" s="90"/>
      <c r="CC10" s="88"/>
      <c r="CD10" s="94"/>
      <c r="CE10" s="90"/>
      <c r="CF10" s="88"/>
      <c r="CG10" s="88"/>
      <c r="CH10" s="88"/>
      <c r="CI10" s="88"/>
      <c r="CJ10" s="90"/>
      <c r="CK10" s="88"/>
      <c r="CL10" s="94"/>
      <c r="CM10" s="90"/>
      <c r="CN10" s="88"/>
      <c r="CO10" s="88"/>
      <c r="CP10" s="88"/>
      <c r="CQ10" s="88"/>
      <c r="CR10" s="90"/>
      <c r="CS10" s="88"/>
      <c r="CT10" s="94"/>
      <c r="CU10" s="90"/>
      <c r="CV10" s="88"/>
      <c r="CW10" s="88"/>
      <c r="CX10" s="88"/>
      <c r="CY10" s="88"/>
      <c r="CZ10" s="90"/>
      <c r="DA10" s="88"/>
      <c r="DB10" s="94"/>
      <c r="DC10" s="90"/>
      <c r="DD10" s="88"/>
      <c r="DE10" s="88"/>
      <c r="DF10" s="88"/>
      <c r="DG10" s="88"/>
      <c r="DH10" s="90"/>
      <c r="DI10" s="88"/>
      <c r="DJ10" s="94"/>
      <c r="DK10" s="90"/>
      <c r="DL10" s="88"/>
      <c r="DM10" s="88"/>
      <c r="DN10" s="88"/>
      <c r="DO10" s="88"/>
      <c r="DP10" s="90"/>
      <c r="DQ10" s="88"/>
      <c r="DR10" s="91"/>
      <c r="DS10" s="92"/>
    </row>
  </sheetData>
  <mergeCells count="416">
    <mergeCell ref="CL2:CS2"/>
    <mergeCell ref="CT2:DA2"/>
    <mergeCell ref="DB2:DI2"/>
    <mergeCell ref="DJ2:DQ2"/>
    <mergeCell ref="DR2:DS2"/>
    <mergeCell ref="B3:D3"/>
    <mergeCell ref="G3:I3"/>
    <mergeCell ref="J3:L3"/>
    <mergeCell ref="O3:Q3"/>
    <mergeCell ref="R3:T3"/>
    <mergeCell ref="AP2:AW2"/>
    <mergeCell ref="AX2:BE2"/>
    <mergeCell ref="BF2:BM2"/>
    <mergeCell ref="BN2:BU2"/>
    <mergeCell ref="BV2:CC2"/>
    <mergeCell ref="CD2:CK2"/>
    <mergeCell ref="B2:I2"/>
    <mergeCell ref="J2:Q2"/>
    <mergeCell ref="R2:Y2"/>
    <mergeCell ref="Z2:AG2"/>
    <mergeCell ref="AH2:AO2"/>
    <mergeCell ref="W3:Y3"/>
    <mergeCell ref="Z3:AB3"/>
    <mergeCell ref="AE3:AG3"/>
    <mergeCell ref="A5:A6"/>
    <mergeCell ref="B5:B6"/>
    <mergeCell ref="C5:C6"/>
    <mergeCell ref="D5:D6"/>
    <mergeCell ref="E5:E6"/>
    <mergeCell ref="F5:F6"/>
    <mergeCell ref="G5:G6"/>
    <mergeCell ref="CI3:CK3"/>
    <mergeCell ref="CL3:CN3"/>
    <mergeCell ref="BK3:BM3"/>
    <mergeCell ref="BN3:BP3"/>
    <mergeCell ref="BS3:BU3"/>
    <mergeCell ref="BV3:BX3"/>
    <mergeCell ref="CA3:CC3"/>
    <mergeCell ref="CD3:CF3"/>
    <mergeCell ref="A2:A4"/>
    <mergeCell ref="AH3:AJ3"/>
    <mergeCell ref="AU3:AW3"/>
    <mergeCell ref="AX3:AZ3"/>
    <mergeCell ref="BC3:BE3"/>
    <mergeCell ref="BF3:BH3"/>
    <mergeCell ref="AM3:AO3"/>
    <mergeCell ref="AP3:AR3"/>
    <mergeCell ref="H5:H6"/>
    <mergeCell ref="I5:I6"/>
    <mergeCell ref="J5:J6"/>
    <mergeCell ref="K5:K6"/>
    <mergeCell ref="L5:L6"/>
    <mergeCell ref="M5:M6"/>
    <mergeCell ref="DG3:DI3"/>
    <mergeCell ref="DJ3:DL3"/>
    <mergeCell ref="DO3:DQ3"/>
    <mergeCell ref="CQ3:CS3"/>
    <mergeCell ref="CT3:CV3"/>
    <mergeCell ref="CY3:DA3"/>
    <mergeCell ref="DB3:DD3"/>
    <mergeCell ref="T5:T6"/>
    <mergeCell ref="U5:U6"/>
    <mergeCell ref="V5:V6"/>
    <mergeCell ref="W5:W6"/>
    <mergeCell ref="X5:X6"/>
    <mergeCell ref="Y5:Y6"/>
    <mergeCell ref="N5:N6"/>
    <mergeCell ref="O5:O6"/>
    <mergeCell ref="P5:P6"/>
    <mergeCell ref="Q5:Q6"/>
    <mergeCell ref="R5:R6"/>
    <mergeCell ref="S5:S6"/>
    <mergeCell ref="AF5:AF6"/>
    <mergeCell ref="AG5:AG6"/>
    <mergeCell ref="AH5:AH6"/>
    <mergeCell ref="AI5:AI6"/>
    <mergeCell ref="AJ5:AJ6"/>
    <mergeCell ref="AK5:AK6"/>
    <mergeCell ref="Z5:Z6"/>
    <mergeCell ref="AA5:AA6"/>
    <mergeCell ref="AB5:AB6"/>
    <mergeCell ref="AC5:AC6"/>
    <mergeCell ref="AD5:AD6"/>
    <mergeCell ref="AE5:AE6"/>
    <mergeCell ref="AR5:AR6"/>
    <mergeCell ref="AS5:AS6"/>
    <mergeCell ref="AT5:AT6"/>
    <mergeCell ref="AU5:AU6"/>
    <mergeCell ref="AV5:AV6"/>
    <mergeCell ref="AW5:AW6"/>
    <mergeCell ref="AL5:AL6"/>
    <mergeCell ref="AM5:AM6"/>
    <mergeCell ref="AN5:AN6"/>
    <mergeCell ref="AO5:AO6"/>
    <mergeCell ref="AP5:AP6"/>
    <mergeCell ref="AQ5:AQ6"/>
    <mergeCell ref="BD5:BD6"/>
    <mergeCell ref="BE5:BE6"/>
    <mergeCell ref="BF5:BF6"/>
    <mergeCell ref="BG5:BG6"/>
    <mergeCell ref="BH5:BH6"/>
    <mergeCell ref="BI5:BI6"/>
    <mergeCell ref="AX5:AX6"/>
    <mergeCell ref="AY5:AY6"/>
    <mergeCell ref="AZ5:AZ6"/>
    <mergeCell ref="BA5:BA6"/>
    <mergeCell ref="BB5:BB6"/>
    <mergeCell ref="BC5:BC6"/>
    <mergeCell ref="BP5:BP6"/>
    <mergeCell ref="BQ5:BQ6"/>
    <mergeCell ref="BR5:BR6"/>
    <mergeCell ref="BS5:BS6"/>
    <mergeCell ref="BT5:BT6"/>
    <mergeCell ref="BU5:BU6"/>
    <mergeCell ref="BJ5:BJ6"/>
    <mergeCell ref="BK5:BK6"/>
    <mergeCell ref="BL5:BL6"/>
    <mergeCell ref="BM5:BM6"/>
    <mergeCell ref="BN5:BN6"/>
    <mergeCell ref="BO5:BO6"/>
    <mergeCell ref="CB5:CB6"/>
    <mergeCell ref="CC5:CC6"/>
    <mergeCell ref="CD5:CD6"/>
    <mergeCell ref="CE5:CE6"/>
    <mergeCell ref="CF5:CF6"/>
    <mergeCell ref="CG5:CG6"/>
    <mergeCell ref="BV5:BV6"/>
    <mergeCell ref="BW5:BW6"/>
    <mergeCell ref="BX5:BX6"/>
    <mergeCell ref="BY5:BY6"/>
    <mergeCell ref="BZ5:BZ6"/>
    <mergeCell ref="CA5:CA6"/>
    <mergeCell ref="CN5:CN6"/>
    <mergeCell ref="CO5:CO6"/>
    <mergeCell ref="CP5:CP6"/>
    <mergeCell ref="CQ5:CQ6"/>
    <mergeCell ref="CR5:CR6"/>
    <mergeCell ref="CS5:CS6"/>
    <mergeCell ref="CH5:CH6"/>
    <mergeCell ref="CI5:CI6"/>
    <mergeCell ref="CJ5:CJ6"/>
    <mergeCell ref="CK5:CK6"/>
    <mergeCell ref="CL5:CL6"/>
    <mergeCell ref="CM5:CM6"/>
    <mergeCell ref="DB5:DB6"/>
    <mergeCell ref="DC5:DC6"/>
    <mergeCell ref="DD5:DD6"/>
    <mergeCell ref="DE5:DE6"/>
    <mergeCell ref="CT5:CT6"/>
    <mergeCell ref="CU5:CU6"/>
    <mergeCell ref="CV5:CV6"/>
    <mergeCell ref="CW5:CW6"/>
    <mergeCell ref="CX5:CX6"/>
    <mergeCell ref="CY5:CY6"/>
    <mergeCell ref="DR5:DR6"/>
    <mergeCell ref="DS5:DS6"/>
    <mergeCell ref="A7:A8"/>
    <mergeCell ref="B7:B8"/>
    <mergeCell ref="C7:C8"/>
    <mergeCell ref="D7:D8"/>
    <mergeCell ref="E7:E8"/>
    <mergeCell ref="F7:F8"/>
    <mergeCell ref="G7:G8"/>
    <mergeCell ref="H7:H8"/>
    <mergeCell ref="DL5:DL6"/>
    <mergeCell ref="DM5:DM6"/>
    <mergeCell ref="DN5:DN6"/>
    <mergeCell ref="DO5:DO6"/>
    <mergeCell ref="DP5:DP6"/>
    <mergeCell ref="DQ5:DQ6"/>
    <mergeCell ref="DF5:DF6"/>
    <mergeCell ref="DG5:DG6"/>
    <mergeCell ref="DH5:DH6"/>
    <mergeCell ref="DI5:DI6"/>
    <mergeCell ref="DJ5:DJ6"/>
    <mergeCell ref="DK5:DK6"/>
    <mergeCell ref="CZ5:CZ6"/>
    <mergeCell ref="DA5:DA6"/>
    <mergeCell ref="O7:O8"/>
    <mergeCell ref="P7:P8"/>
    <mergeCell ref="Q7:Q8"/>
    <mergeCell ref="R7:R8"/>
    <mergeCell ref="S7:S8"/>
    <mergeCell ref="T7:T8"/>
    <mergeCell ref="I7:I8"/>
    <mergeCell ref="J7:J8"/>
    <mergeCell ref="K7:K8"/>
    <mergeCell ref="L7:L8"/>
    <mergeCell ref="M7:M8"/>
    <mergeCell ref="N7:N8"/>
    <mergeCell ref="AA7:AA8"/>
    <mergeCell ref="AB7:AB8"/>
    <mergeCell ref="AC7:AC8"/>
    <mergeCell ref="AD7:AD8"/>
    <mergeCell ref="AE7:AE8"/>
    <mergeCell ref="AF7:AF8"/>
    <mergeCell ref="U7:U8"/>
    <mergeCell ref="V7:V8"/>
    <mergeCell ref="W7:W8"/>
    <mergeCell ref="X7:X8"/>
    <mergeCell ref="Y7:Y8"/>
    <mergeCell ref="Z7:Z8"/>
    <mergeCell ref="AM7:AM8"/>
    <mergeCell ref="AN7:AN8"/>
    <mergeCell ref="AO7:AO8"/>
    <mergeCell ref="AP7:AP8"/>
    <mergeCell ref="AQ7:AQ8"/>
    <mergeCell ref="AR7:AR8"/>
    <mergeCell ref="AG7:AG8"/>
    <mergeCell ref="AH7:AH8"/>
    <mergeCell ref="AI7:AI8"/>
    <mergeCell ref="AJ7:AJ8"/>
    <mergeCell ref="AK7:AK8"/>
    <mergeCell ref="AL7:AL8"/>
    <mergeCell ref="AY7:AY8"/>
    <mergeCell ref="AZ7:AZ8"/>
    <mergeCell ref="BA7:BA8"/>
    <mergeCell ref="BB7:BB8"/>
    <mergeCell ref="BC7:BC8"/>
    <mergeCell ref="BD7:BD8"/>
    <mergeCell ref="AS7:AS8"/>
    <mergeCell ref="AT7:AT8"/>
    <mergeCell ref="AU7:AU8"/>
    <mergeCell ref="AV7:AV8"/>
    <mergeCell ref="AW7:AW8"/>
    <mergeCell ref="AX7:AX8"/>
    <mergeCell ref="BK7:BK8"/>
    <mergeCell ref="BL7:BL8"/>
    <mergeCell ref="BM7:BM8"/>
    <mergeCell ref="BN7:BN8"/>
    <mergeCell ref="BO7:BO8"/>
    <mergeCell ref="BP7:BP8"/>
    <mergeCell ref="BE7:BE8"/>
    <mergeCell ref="BF7:BF8"/>
    <mergeCell ref="BG7:BG8"/>
    <mergeCell ref="BH7:BH8"/>
    <mergeCell ref="BI7:BI8"/>
    <mergeCell ref="BJ7:BJ8"/>
    <mergeCell ref="BW7:BW8"/>
    <mergeCell ref="BX7:BX8"/>
    <mergeCell ref="BY7:BY8"/>
    <mergeCell ref="BZ7:BZ8"/>
    <mergeCell ref="CA7:CA8"/>
    <mergeCell ref="CB7:CB8"/>
    <mergeCell ref="BQ7:BQ8"/>
    <mergeCell ref="BR7:BR8"/>
    <mergeCell ref="BS7:BS8"/>
    <mergeCell ref="BT7:BT8"/>
    <mergeCell ref="BU7:BU8"/>
    <mergeCell ref="BV7:BV8"/>
    <mergeCell ref="CI7:CI8"/>
    <mergeCell ref="CJ7:CJ8"/>
    <mergeCell ref="CK7:CK8"/>
    <mergeCell ref="CL7:CL8"/>
    <mergeCell ref="CM7:CM8"/>
    <mergeCell ref="CN7:CN8"/>
    <mergeCell ref="CC7:CC8"/>
    <mergeCell ref="CD7:CD8"/>
    <mergeCell ref="CE7:CE8"/>
    <mergeCell ref="CF7:CF8"/>
    <mergeCell ref="CG7:CG8"/>
    <mergeCell ref="CH7:CH8"/>
    <mergeCell ref="CU7:CU8"/>
    <mergeCell ref="CV7:CV8"/>
    <mergeCell ref="CW7:CW8"/>
    <mergeCell ref="CX7:CX8"/>
    <mergeCell ref="CY7:CY8"/>
    <mergeCell ref="CZ7:CZ8"/>
    <mergeCell ref="CO7:CO8"/>
    <mergeCell ref="CP7:CP8"/>
    <mergeCell ref="CQ7:CQ8"/>
    <mergeCell ref="CR7:CR8"/>
    <mergeCell ref="CS7:CS8"/>
    <mergeCell ref="CT7:CT8"/>
    <mergeCell ref="DI7:DI8"/>
    <mergeCell ref="DJ7:DJ8"/>
    <mergeCell ref="DK7:DK8"/>
    <mergeCell ref="DL7:DL8"/>
    <mergeCell ref="DA7:DA8"/>
    <mergeCell ref="DB7:DB8"/>
    <mergeCell ref="DC7:DC8"/>
    <mergeCell ref="DD7:DD8"/>
    <mergeCell ref="DE7:DE8"/>
    <mergeCell ref="DF7:DF8"/>
    <mergeCell ref="J9:J10"/>
    <mergeCell ref="K9:K10"/>
    <mergeCell ref="L9:L10"/>
    <mergeCell ref="M9:M10"/>
    <mergeCell ref="N9:N10"/>
    <mergeCell ref="O9:O10"/>
    <mergeCell ref="DS7:DS8"/>
    <mergeCell ref="A9:A10"/>
    <mergeCell ref="B9:B10"/>
    <mergeCell ref="C9:C10"/>
    <mergeCell ref="D9:D10"/>
    <mergeCell ref="E9:E10"/>
    <mergeCell ref="F9:F10"/>
    <mergeCell ref="G9:G10"/>
    <mergeCell ref="H9:H10"/>
    <mergeCell ref="I9:I10"/>
    <mergeCell ref="DM7:DM8"/>
    <mergeCell ref="DN7:DN8"/>
    <mergeCell ref="DO7:DO8"/>
    <mergeCell ref="DP7:DP8"/>
    <mergeCell ref="DQ7:DQ8"/>
    <mergeCell ref="DR7:DR8"/>
    <mergeCell ref="DG7:DG8"/>
    <mergeCell ref="DH7:DH8"/>
    <mergeCell ref="V9:V10"/>
    <mergeCell ref="W9:W10"/>
    <mergeCell ref="X9:X10"/>
    <mergeCell ref="Y9:Y10"/>
    <mergeCell ref="Z9:Z10"/>
    <mergeCell ref="AA9:AA10"/>
    <mergeCell ref="P9:P10"/>
    <mergeCell ref="Q9:Q10"/>
    <mergeCell ref="R9:R10"/>
    <mergeCell ref="S9:S10"/>
    <mergeCell ref="T9:T10"/>
    <mergeCell ref="U9:U10"/>
    <mergeCell ref="AH9:AH10"/>
    <mergeCell ref="AI9:AI10"/>
    <mergeCell ref="AJ9:AJ10"/>
    <mergeCell ref="AK9:AK10"/>
    <mergeCell ref="AL9:AL10"/>
    <mergeCell ref="AM9:AM10"/>
    <mergeCell ref="AB9:AB10"/>
    <mergeCell ref="AC9:AC10"/>
    <mergeCell ref="AD9:AD10"/>
    <mergeCell ref="AE9:AE10"/>
    <mergeCell ref="AF9:AF10"/>
    <mergeCell ref="AG9:AG10"/>
    <mergeCell ref="AT9:AT10"/>
    <mergeCell ref="AU9:AU10"/>
    <mergeCell ref="AV9:AV10"/>
    <mergeCell ref="AW9:AW10"/>
    <mergeCell ref="AX9:AX10"/>
    <mergeCell ref="AY9:AY10"/>
    <mergeCell ref="AN9:AN10"/>
    <mergeCell ref="AO9:AO10"/>
    <mergeCell ref="AP9:AP10"/>
    <mergeCell ref="AQ9:AQ10"/>
    <mergeCell ref="AR9:AR10"/>
    <mergeCell ref="AS9:AS10"/>
    <mergeCell ref="BF9:BF10"/>
    <mergeCell ref="BG9:BG10"/>
    <mergeCell ref="BH9:BH10"/>
    <mergeCell ref="BI9:BI10"/>
    <mergeCell ref="BJ9:BJ10"/>
    <mergeCell ref="BK9:BK10"/>
    <mergeCell ref="AZ9:AZ10"/>
    <mergeCell ref="BA9:BA10"/>
    <mergeCell ref="BB9:BB10"/>
    <mergeCell ref="BC9:BC10"/>
    <mergeCell ref="BD9:BD10"/>
    <mergeCell ref="BE9:BE10"/>
    <mergeCell ref="BR9:BR10"/>
    <mergeCell ref="BS9:BS10"/>
    <mergeCell ref="BT9:BT10"/>
    <mergeCell ref="BU9:BU10"/>
    <mergeCell ref="BV9:BV10"/>
    <mergeCell ref="BW9:BW10"/>
    <mergeCell ref="BL9:BL10"/>
    <mergeCell ref="BM9:BM10"/>
    <mergeCell ref="BN9:BN10"/>
    <mergeCell ref="BO9:BO10"/>
    <mergeCell ref="BP9:BP10"/>
    <mergeCell ref="BQ9:BQ10"/>
    <mergeCell ref="CD9:CD10"/>
    <mergeCell ref="CE9:CE10"/>
    <mergeCell ref="CF9:CF10"/>
    <mergeCell ref="CG9:CG10"/>
    <mergeCell ref="CH9:CH10"/>
    <mergeCell ref="CI9:CI10"/>
    <mergeCell ref="BX9:BX10"/>
    <mergeCell ref="BY9:BY10"/>
    <mergeCell ref="BZ9:BZ10"/>
    <mergeCell ref="CA9:CA10"/>
    <mergeCell ref="CB9:CB10"/>
    <mergeCell ref="CC9:CC10"/>
    <mergeCell ref="CP9:CP10"/>
    <mergeCell ref="CQ9:CQ10"/>
    <mergeCell ref="CR9:CR10"/>
    <mergeCell ref="CS9:CS10"/>
    <mergeCell ref="CT9:CT10"/>
    <mergeCell ref="CU9:CU10"/>
    <mergeCell ref="CJ9:CJ10"/>
    <mergeCell ref="CK9:CK10"/>
    <mergeCell ref="CL9:CL10"/>
    <mergeCell ref="CM9:CM10"/>
    <mergeCell ref="CN9:CN10"/>
    <mergeCell ref="CO9:CO10"/>
    <mergeCell ref="DB9:DB10"/>
    <mergeCell ref="DC9:DC10"/>
    <mergeCell ref="DD9:DD10"/>
    <mergeCell ref="DE9:DE10"/>
    <mergeCell ref="DF9:DF10"/>
    <mergeCell ref="DG9:DG10"/>
    <mergeCell ref="CV9:CV10"/>
    <mergeCell ref="CW9:CW10"/>
    <mergeCell ref="CX9:CX10"/>
    <mergeCell ref="CY9:CY10"/>
    <mergeCell ref="CZ9:CZ10"/>
    <mergeCell ref="DA9:DA10"/>
    <mergeCell ref="DN9:DN10"/>
    <mergeCell ref="DO9:DO10"/>
    <mergeCell ref="DP9:DP10"/>
    <mergeCell ref="DQ9:DQ10"/>
    <mergeCell ref="DR9:DR10"/>
    <mergeCell ref="DS9:DS10"/>
    <mergeCell ref="DH9:DH10"/>
    <mergeCell ref="DI9:DI10"/>
    <mergeCell ref="DJ9:DJ10"/>
    <mergeCell ref="DK9:DK10"/>
    <mergeCell ref="DL9:DL10"/>
    <mergeCell ref="DM9:DM1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512"/>
  <sheetViews>
    <sheetView workbookViewId="0">
      <selection sqref="A1:AE1512"/>
    </sheetView>
  </sheetViews>
  <sheetFormatPr defaultRowHeight="15" x14ac:dyDescent="0.25"/>
  <sheetData>
    <row r="1" spans="1:31" x14ac:dyDescent="0.25">
      <c r="A1" s="102" t="s">
        <v>50</v>
      </c>
      <c r="B1" s="103"/>
      <c r="C1" s="103"/>
      <c r="D1" s="103"/>
      <c r="E1" s="103"/>
      <c r="F1" s="103"/>
      <c r="G1" s="103"/>
      <c r="H1" s="104" t="s">
        <v>51</v>
      </c>
      <c r="I1" s="105"/>
      <c r="J1" s="105"/>
      <c r="K1" s="105"/>
      <c r="L1" s="105"/>
      <c r="M1" s="105"/>
      <c r="N1" s="105"/>
      <c r="O1" s="105"/>
      <c r="P1" s="105"/>
      <c r="Q1" s="105"/>
      <c r="R1" s="105"/>
      <c r="S1" s="105"/>
      <c r="T1" s="105"/>
      <c r="U1" s="105"/>
      <c r="V1" s="105"/>
      <c r="W1" s="105"/>
      <c r="X1" s="105"/>
      <c r="Y1" s="106" t="s">
        <v>52</v>
      </c>
      <c r="Z1" s="107"/>
      <c r="AA1" s="107"/>
      <c r="AB1" s="107"/>
      <c r="AC1" s="107"/>
      <c r="AD1" s="107"/>
      <c r="AE1" s="107"/>
    </row>
    <row r="2" spans="1:31" x14ac:dyDescent="0.25">
      <c r="A2" s="4" t="s">
        <v>53</v>
      </c>
      <c r="B2" s="4" t="s">
        <v>54</v>
      </c>
      <c r="C2" s="4" t="s">
        <v>55</v>
      </c>
      <c r="D2" s="4" t="s">
        <v>56</v>
      </c>
      <c r="E2" s="4" t="s">
        <v>57</v>
      </c>
      <c r="F2" s="4" t="s">
        <v>58</v>
      </c>
      <c r="G2" s="4" t="s">
        <v>59</v>
      </c>
      <c r="H2" s="4" t="s">
        <v>60</v>
      </c>
      <c r="I2" s="4" t="s">
        <v>61</v>
      </c>
      <c r="J2" s="4" t="s">
        <v>62</v>
      </c>
      <c r="K2" s="4" t="s">
        <v>63</v>
      </c>
      <c r="L2" s="4" t="s">
        <v>64</v>
      </c>
      <c r="M2" s="4" t="s">
        <v>65</v>
      </c>
      <c r="N2" s="4" t="s">
        <v>66</v>
      </c>
      <c r="O2" s="4" t="s">
        <v>67</v>
      </c>
      <c r="P2" s="4" t="s">
        <v>68</v>
      </c>
      <c r="Q2" s="4" t="s">
        <v>69</v>
      </c>
      <c r="R2" s="4" t="s">
        <v>70</v>
      </c>
      <c r="S2" s="4" t="s">
        <v>71</v>
      </c>
      <c r="T2" s="4" t="s">
        <v>72</v>
      </c>
      <c r="U2" s="4" t="s">
        <v>73</v>
      </c>
      <c r="V2" s="4" t="s">
        <v>74</v>
      </c>
      <c r="W2" s="4" t="s">
        <v>75</v>
      </c>
      <c r="X2" s="4" t="s">
        <v>76</v>
      </c>
      <c r="Y2" s="4" t="s">
        <v>77</v>
      </c>
      <c r="Z2" s="4" t="s">
        <v>78</v>
      </c>
      <c r="AA2" s="4" t="s">
        <v>79</v>
      </c>
      <c r="AB2" s="4" t="s">
        <v>80</v>
      </c>
      <c r="AC2" s="4" t="s">
        <v>81</v>
      </c>
      <c r="AD2" s="4" t="s">
        <v>82</v>
      </c>
      <c r="AE2" s="4" t="s">
        <v>83</v>
      </c>
    </row>
    <row r="3" spans="1:31" x14ac:dyDescent="0.25">
      <c r="A3" t="s">
        <v>84</v>
      </c>
      <c r="B3" t="s">
        <v>85</v>
      </c>
      <c r="C3" t="s">
        <v>86</v>
      </c>
      <c r="D3" t="s">
        <v>87</v>
      </c>
      <c r="E3" t="s">
        <v>87</v>
      </c>
      <c r="F3" t="b">
        <v>1</v>
      </c>
      <c r="G3">
        <v>5.3010000000000002</v>
      </c>
      <c r="H3">
        <v>0.14000000000000001</v>
      </c>
      <c r="I3">
        <v>0.27</v>
      </c>
      <c r="J3">
        <v>0.75</v>
      </c>
      <c r="K3">
        <v>0.81</v>
      </c>
      <c r="L3">
        <v>0.19</v>
      </c>
      <c r="M3">
        <v>0.35</v>
      </c>
      <c r="N3">
        <v>0.14000000000000001</v>
      </c>
      <c r="O3">
        <v>0.14000000000000001</v>
      </c>
      <c r="P3">
        <v>0.2</v>
      </c>
      <c r="Q3">
        <v>0.46</v>
      </c>
      <c r="R3">
        <v>0.32</v>
      </c>
      <c r="S3">
        <v>0.11</v>
      </c>
      <c r="T3">
        <v>0.69</v>
      </c>
      <c r="U3">
        <v>0.18</v>
      </c>
      <c r="V3">
        <v>0.3</v>
      </c>
      <c r="W3">
        <v>0.21</v>
      </c>
      <c r="X3">
        <v>0.11</v>
      </c>
      <c r="Y3">
        <v>2843900</v>
      </c>
      <c r="Z3">
        <v>2971500</v>
      </c>
      <c r="AA3">
        <v>1817400</v>
      </c>
      <c r="AB3">
        <v>1986200</v>
      </c>
      <c r="AC3">
        <v>6885600</v>
      </c>
      <c r="AD3">
        <v>8630900</v>
      </c>
      <c r="AE3">
        <v>4784200</v>
      </c>
    </row>
    <row r="4" spans="1:31" x14ac:dyDescent="0.25">
      <c r="A4" t="s">
        <v>84</v>
      </c>
      <c r="B4" t="s">
        <v>85</v>
      </c>
      <c r="C4" t="s">
        <v>88</v>
      </c>
      <c r="D4" t="s">
        <v>89</v>
      </c>
      <c r="E4" t="s">
        <v>89</v>
      </c>
      <c r="F4" t="b">
        <v>1</v>
      </c>
      <c r="G4">
        <v>5.4558999999999997</v>
      </c>
      <c r="H4">
        <v>0.03</v>
      </c>
      <c r="I4">
        <v>0.04</v>
      </c>
      <c r="J4">
        <v>0.08</v>
      </c>
      <c r="K4">
        <v>0.13</v>
      </c>
      <c r="L4">
        <v>0.24</v>
      </c>
      <c r="M4">
        <v>0.06</v>
      </c>
      <c r="N4">
        <v>0.04</v>
      </c>
      <c r="O4">
        <v>0.06</v>
      </c>
      <c r="P4">
        <v>7.0000000000000007E-2</v>
      </c>
      <c r="Q4">
        <v>0.06</v>
      </c>
      <c r="R4">
        <v>0.05</v>
      </c>
      <c r="S4">
        <v>0.46</v>
      </c>
      <c r="T4">
        <v>0.02</v>
      </c>
      <c r="U4">
        <v>0.03</v>
      </c>
      <c r="V4">
        <v>0.08</v>
      </c>
      <c r="W4">
        <v>0.09</v>
      </c>
      <c r="X4">
        <v>0.03</v>
      </c>
      <c r="Y4">
        <v>2108400000</v>
      </c>
      <c r="Z4">
        <v>1288200000</v>
      </c>
      <c r="AA4">
        <v>1262000000</v>
      </c>
      <c r="AB4">
        <v>3508600000</v>
      </c>
      <c r="AC4">
        <v>654660000</v>
      </c>
      <c r="AD4">
        <v>364960000</v>
      </c>
      <c r="AE4">
        <v>296530000</v>
      </c>
    </row>
    <row r="5" spans="1:31" x14ac:dyDescent="0.25">
      <c r="A5" t="s">
        <v>84</v>
      </c>
      <c r="B5" t="s">
        <v>85</v>
      </c>
      <c r="C5" t="s">
        <v>90</v>
      </c>
      <c r="D5" t="s">
        <v>91</v>
      </c>
      <c r="E5" t="s">
        <v>91</v>
      </c>
      <c r="F5" t="b">
        <v>1</v>
      </c>
      <c r="G5">
        <v>3.5528</v>
      </c>
      <c r="H5">
        <v>0.13</v>
      </c>
      <c r="I5">
        <v>0.2</v>
      </c>
      <c r="J5">
        <v>0.26</v>
      </c>
      <c r="K5">
        <v>0.43</v>
      </c>
      <c r="L5">
        <v>7.0000000000000007E-2</v>
      </c>
      <c r="M5">
        <v>0.17</v>
      </c>
      <c r="N5">
        <v>0.12</v>
      </c>
      <c r="O5">
        <v>0.15</v>
      </c>
      <c r="P5">
        <v>0.09</v>
      </c>
      <c r="Q5">
        <v>0.2</v>
      </c>
      <c r="R5">
        <v>0.35</v>
      </c>
      <c r="S5">
        <v>0.06</v>
      </c>
      <c r="T5">
        <v>0.16</v>
      </c>
      <c r="U5">
        <v>0.15</v>
      </c>
      <c r="V5">
        <v>0.12</v>
      </c>
      <c r="W5">
        <v>0.13</v>
      </c>
      <c r="X5">
        <v>0.1</v>
      </c>
      <c r="Y5">
        <v>18415000</v>
      </c>
      <c r="Z5">
        <v>15528000</v>
      </c>
      <c r="AA5">
        <v>26865000</v>
      </c>
      <c r="AB5">
        <v>27377000</v>
      </c>
      <c r="AC5">
        <v>3778000</v>
      </c>
      <c r="AD5">
        <v>4370000</v>
      </c>
      <c r="AE5">
        <v>8207900</v>
      </c>
    </row>
    <row r="6" spans="1:31" x14ac:dyDescent="0.25">
      <c r="A6" t="s">
        <v>84</v>
      </c>
      <c r="B6" t="s">
        <v>85</v>
      </c>
      <c r="C6" t="s">
        <v>92</v>
      </c>
      <c r="D6" t="s">
        <v>93</v>
      </c>
      <c r="E6" t="s">
        <v>93</v>
      </c>
      <c r="F6" t="b">
        <v>1</v>
      </c>
      <c r="G6">
        <v>4.5376000000000003</v>
      </c>
      <c r="H6">
        <v>0.13</v>
      </c>
      <c r="I6">
        <v>0.21</v>
      </c>
      <c r="J6">
        <v>1.2</v>
      </c>
      <c r="K6">
        <v>1.87</v>
      </c>
      <c r="L6">
        <v>1.35</v>
      </c>
      <c r="M6">
        <v>1.23</v>
      </c>
      <c r="N6">
        <v>0.16</v>
      </c>
      <c r="O6">
        <v>0.33</v>
      </c>
      <c r="P6">
        <v>0.31</v>
      </c>
      <c r="Q6">
        <v>0.28999999999999998</v>
      </c>
      <c r="R6">
        <v>0.23</v>
      </c>
      <c r="S6">
        <v>2.31</v>
      </c>
      <c r="T6">
        <v>0.13</v>
      </c>
      <c r="U6">
        <v>0.12</v>
      </c>
      <c r="V6">
        <v>1.3</v>
      </c>
      <c r="W6">
        <v>0.6</v>
      </c>
      <c r="X6">
        <v>0.14000000000000001</v>
      </c>
      <c r="Y6">
        <v>4953400000</v>
      </c>
      <c r="Z6">
        <v>6381200000</v>
      </c>
      <c r="AA6">
        <v>4272700000</v>
      </c>
      <c r="AB6">
        <v>8945800000</v>
      </c>
      <c r="AC6">
        <v>24543000000</v>
      </c>
      <c r="AD6">
        <v>36569000000</v>
      </c>
      <c r="AE6">
        <v>31976000000</v>
      </c>
    </row>
    <row r="7" spans="1:31" x14ac:dyDescent="0.25">
      <c r="A7" t="s">
        <v>84</v>
      </c>
      <c r="B7" t="s">
        <v>85</v>
      </c>
      <c r="C7" t="s">
        <v>94</v>
      </c>
      <c r="D7" t="s">
        <v>95</v>
      </c>
      <c r="E7" t="s">
        <v>95</v>
      </c>
      <c r="F7" t="b">
        <v>1</v>
      </c>
      <c r="G7">
        <v>6.7211999999999996</v>
      </c>
      <c r="H7">
        <v>0.03</v>
      </c>
      <c r="I7">
        <v>0.04</v>
      </c>
      <c r="J7">
        <v>7.0000000000000007E-2</v>
      </c>
      <c r="K7">
        <v>0.35</v>
      </c>
      <c r="L7">
        <v>0.02</v>
      </c>
      <c r="M7">
        <v>0.16</v>
      </c>
      <c r="N7">
        <v>0.04</v>
      </c>
      <c r="O7">
        <v>0.03</v>
      </c>
      <c r="P7">
        <v>0.06</v>
      </c>
      <c r="Q7">
        <v>0.12</v>
      </c>
      <c r="R7">
        <v>7.0000000000000007E-2</v>
      </c>
      <c r="S7">
        <v>0.03</v>
      </c>
      <c r="T7">
        <v>0.05</v>
      </c>
      <c r="U7">
        <v>0.03</v>
      </c>
      <c r="V7">
        <v>0.1</v>
      </c>
      <c r="W7">
        <v>0.03</v>
      </c>
      <c r="X7">
        <v>0.02</v>
      </c>
      <c r="Y7">
        <v>52482000</v>
      </c>
      <c r="Z7">
        <v>25425000</v>
      </c>
      <c r="AA7">
        <v>47263000</v>
      </c>
      <c r="AB7">
        <v>70950000</v>
      </c>
      <c r="AE7">
        <v>2420250</v>
      </c>
    </row>
    <row r="8" spans="1:31" x14ac:dyDescent="0.25">
      <c r="A8" t="s">
        <v>84</v>
      </c>
      <c r="B8" t="s">
        <v>85</v>
      </c>
      <c r="C8" t="s">
        <v>96</v>
      </c>
      <c r="D8" t="s">
        <v>97</v>
      </c>
      <c r="E8" t="s">
        <v>97</v>
      </c>
      <c r="F8" t="b">
        <v>1</v>
      </c>
      <c r="G8">
        <v>5.0861999999999998</v>
      </c>
      <c r="H8">
        <v>0.02</v>
      </c>
      <c r="I8">
        <v>0.03</v>
      </c>
      <c r="J8">
        <v>0.02</v>
      </c>
      <c r="K8">
        <v>0.04</v>
      </c>
      <c r="L8">
        <v>0.04</v>
      </c>
      <c r="M8">
        <v>0.01</v>
      </c>
      <c r="N8">
        <v>0.02</v>
      </c>
      <c r="O8">
        <v>0.02</v>
      </c>
      <c r="P8">
        <v>0.03</v>
      </c>
      <c r="Q8">
        <v>0.03</v>
      </c>
      <c r="R8">
        <v>0.03</v>
      </c>
      <c r="S8">
        <v>0.05</v>
      </c>
      <c r="T8">
        <v>0.01</v>
      </c>
      <c r="U8">
        <v>0.02</v>
      </c>
      <c r="V8">
        <v>0.01</v>
      </c>
      <c r="W8">
        <v>0.05</v>
      </c>
      <c r="X8">
        <v>0.01</v>
      </c>
      <c r="Y8">
        <v>17557000</v>
      </c>
      <c r="Z8">
        <v>15068000</v>
      </c>
      <c r="AB8">
        <v>7444200</v>
      </c>
      <c r="AC8">
        <v>88735000</v>
      </c>
      <c r="AD8">
        <v>121621500</v>
      </c>
      <c r="AE8">
        <v>84886000</v>
      </c>
    </row>
    <row r="9" spans="1:31" x14ac:dyDescent="0.25">
      <c r="A9" t="s">
        <v>84</v>
      </c>
      <c r="B9" t="s">
        <v>85</v>
      </c>
      <c r="C9" t="s">
        <v>98</v>
      </c>
      <c r="D9" t="s">
        <v>99</v>
      </c>
      <c r="E9" t="s">
        <v>99</v>
      </c>
      <c r="F9" t="b">
        <v>1</v>
      </c>
      <c r="G9">
        <v>5.0223000000000004</v>
      </c>
      <c r="H9">
        <v>0.04</v>
      </c>
      <c r="I9">
        <v>0.06</v>
      </c>
      <c r="J9">
        <v>0.04</v>
      </c>
      <c r="K9">
        <v>0.06</v>
      </c>
      <c r="L9">
        <v>0.1</v>
      </c>
      <c r="M9">
        <v>0.02</v>
      </c>
      <c r="N9">
        <v>0.04</v>
      </c>
      <c r="O9">
        <v>0.05</v>
      </c>
      <c r="P9">
        <v>7.0000000000000007E-2</v>
      </c>
      <c r="Q9">
        <v>7.0000000000000007E-2</v>
      </c>
      <c r="R9">
        <v>0.06</v>
      </c>
      <c r="S9">
        <v>0.13</v>
      </c>
      <c r="T9">
        <v>0.04</v>
      </c>
      <c r="U9">
        <v>0.04</v>
      </c>
      <c r="V9">
        <v>0.03</v>
      </c>
      <c r="W9">
        <v>0.05</v>
      </c>
      <c r="X9">
        <v>0.02</v>
      </c>
      <c r="Y9">
        <v>100090000</v>
      </c>
      <c r="Z9">
        <v>136320000</v>
      </c>
      <c r="AA9">
        <v>123440000</v>
      </c>
      <c r="AB9">
        <v>115580000</v>
      </c>
      <c r="AC9">
        <v>190410000</v>
      </c>
      <c r="AD9">
        <v>256160000</v>
      </c>
      <c r="AE9">
        <v>287350000</v>
      </c>
    </row>
    <row r="10" spans="1:31" x14ac:dyDescent="0.25">
      <c r="A10" t="s">
        <v>84</v>
      </c>
      <c r="B10" t="s">
        <v>85</v>
      </c>
      <c r="C10" t="s">
        <v>100</v>
      </c>
      <c r="D10" t="s">
        <v>101</v>
      </c>
      <c r="E10" t="s">
        <v>101</v>
      </c>
      <c r="F10" t="b">
        <v>1</v>
      </c>
      <c r="G10">
        <v>5.6778000000000004</v>
      </c>
      <c r="H10">
        <v>0.14000000000000001</v>
      </c>
      <c r="I10">
        <v>0.33</v>
      </c>
      <c r="J10">
        <v>0.17</v>
      </c>
      <c r="K10">
        <v>0.08</v>
      </c>
      <c r="L10">
        <v>0.21</v>
      </c>
      <c r="M10">
        <v>0.04</v>
      </c>
      <c r="N10">
        <v>0.05</v>
      </c>
      <c r="O10">
        <v>1.1399999999999999</v>
      </c>
      <c r="P10">
        <v>0.06</v>
      </c>
      <c r="Q10">
        <v>0.37</v>
      </c>
      <c r="R10">
        <v>0.32</v>
      </c>
      <c r="S10">
        <v>0.09</v>
      </c>
      <c r="T10">
        <v>0.31</v>
      </c>
      <c r="U10">
        <v>1.22</v>
      </c>
      <c r="V10">
        <v>0.09</v>
      </c>
      <c r="W10">
        <v>0.13</v>
      </c>
      <c r="X10">
        <v>0.21</v>
      </c>
      <c r="Y10">
        <v>83521000</v>
      </c>
      <c r="Z10">
        <v>168420000</v>
      </c>
      <c r="AA10">
        <v>151130000</v>
      </c>
      <c r="AB10">
        <v>92522000</v>
      </c>
    </row>
    <row r="11" spans="1:31" x14ac:dyDescent="0.25">
      <c r="A11" t="s">
        <v>84</v>
      </c>
      <c r="B11" t="s">
        <v>85</v>
      </c>
      <c r="C11" t="s">
        <v>102</v>
      </c>
      <c r="D11" t="s">
        <v>103</v>
      </c>
      <c r="E11" t="s">
        <v>103</v>
      </c>
      <c r="F11" t="b">
        <v>1</v>
      </c>
      <c r="G11">
        <v>6.8539000000000003</v>
      </c>
      <c r="H11">
        <v>0.03</v>
      </c>
      <c r="I11">
        <v>0.04</v>
      </c>
      <c r="J11">
        <v>0.04</v>
      </c>
      <c r="K11">
        <v>0.15</v>
      </c>
      <c r="L11">
        <v>0.03</v>
      </c>
      <c r="M11">
        <v>0.06</v>
      </c>
      <c r="N11">
        <v>0.03</v>
      </c>
      <c r="O11">
        <v>0.08</v>
      </c>
      <c r="P11">
        <v>0.03</v>
      </c>
      <c r="Q11">
        <v>0.04</v>
      </c>
      <c r="R11">
        <v>0.18</v>
      </c>
      <c r="S11">
        <v>0.02</v>
      </c>
      <c r="T11">
        <v>0.03</v>
      </c>
      <c r="U11">
        <v>0.02</v>
      </c>
      <c r="V11">
        <v>0.06</v>
      </c>
      <c r="W11">
        <v>0.05</v>
      </c>
      <c r="X11">
        <v>0.08</v>
      </c>
      <c r="Y11">
        <v>85271000</v>
      </c>
      <c r="Z11">
        <v>96117000</v>
      </c>
      <c r="AA11">
        <v>53308000</v>
      </c>
      <c r="AB11">
        <v>72667000</v>
      </c>
      <c r="AC11">
        <v>95814000</v>
      </c>
      <c r="AD11">
        <v>87363000</v>
      </c>
      <c r="AE11">
        <v>55940000</v>
      </c>
    </row>
    <row r="12" spans="1:31" x14ac:dyDescent="0.25">
      <c r="A12" t="s">
        <v>84</v>
      </c>
      <c r="B12" t="s">
        <v>85</v>
      </c>
      <c r="C12" t="s">
        <v>104</v>
      </c>
      <c r="D12" t="s">
        <v>105</v>
      </c>
      <c r="E12" t="s">
        <v>105</v>
      </c>
      <c r="F12" t="b">
        <v>1</v>
      </c>
      <c r="G12">
        <v>6.3372000000000002</v>
      </c>
      <c r="H12">
        <v>0.03</v>
      </c>
      <c r="I12">
        <v>0.08</v>
      </c>
      <c r="J12">
        <v>0.36</v>
      </c>
      <c r="K12">
        <v>0.37</v>
      </c>
      <c r="L12">
        <v>0.15</v>
      </c>
      <c r="M12">
        <v>0.16</v>
      </c>
      <c r="N12">
        <v>0.05</v>
      </c>
      <c r="O12">
        <v>0.06</v>
      </c>
      <c r="P12">
        <v>0.16</v>
      </c>
      <c r="Q12">
        <v>0.19</v>
      </c>
      <c r="R12">
        <v>7.0000000000000007E-2</v>
      </c>
      <c r="S12">
        <v>0.15</v>
      </c>
      <c r="T12">
        <v>0.08</v>
      </c>
      <c r="U12">
        <v>0.04</v>
      </c>
      <c r="V12">
        <v>0.16</v>
      </c>
      <c r="W12">
        <v>0.12</v>
      </c>
      <c r="X12">
        <v>0.03</v>
      </c>
      <c r="Y12">
        <v>15552000</v>
      </c>
      <c r="Z12">
        <v>16512000</v>
      </c>
      <c r="AA12">
        <v>18763000</v>
      </c>
      <c r="AB12">
        <v>24943000</v>
      </c>
      <c r="AC12">
        <v>93515000</v>
      </c>
      <c r="AD12">
        <v>93687000</v>
      </c>
      <c r="AE12">
        <v>49021000</v>
      </c>
    </row>
    <row r="13" spans="1:31" x14ac:dyDescent="0.25">
      <c r="A13" t="s">
        <v>84</v>
      </c>
      <c r="B13" t="s">
        <v>85</v>
      </c>
      <c r="C13" t="s">
        <v>106</v>
      </c>
      <c r="D13" t="s">
        <v>107</v>
      </c>
      <c r="E13" t="s">
        <v>107</v>
      </c>
      <c r="F13" t="b">
        <v>1</v>
      </c>
      <c r="G13">
        <v>6.4684999999999997</v>
      </c>
      <c r="H13">
        <v>0.12</v>
      </c>
      <c r="I13">
        <v>0.2</v>
      </c>
      <c r="J13">
        <v>0.05</v>
      </c>
      <c r="K13">
        <v>0.09</v>
      </c>
      <c r="L13">
        <v>7.0000000000000007E-2</v>
      </c>
      <c r="M13">
        <v>0.03</v>
      </c>
      <c r="N13">
        <v>0.06</v>
      </c>
      <c r="O13">
        <v>0.09</v>
      </c>
      <c r="P13">
        <v>0.09</v>
      </c>
      <c r="Q13">
        <v>0.14000000000000001</v>
      </c>
      <c r="R13">
        <v>0.17</v>
      </c>
      <c r="S13">
        <v>0.08</v>
      </c>
      <c r="T13">
        <v>0.1</v>
      </c>
      <c r="U13">
        <v>0.11</v>
      </c>
      <c r="V13">
        <v>0.05</v>
      </c>
      <c r="W13">
        <v>0.17</v>
      </c>
      <c r="X13">
        <v>0.16</v>
      </c>
      <c r="Y13">
        <v>32809000</v>
      </c>
      <c r="Z13">
        <v>38057000</v>
      </c>
      <c r="AA13">
        <v>14329000</v>
      </c>
      <c r="AB13">
        <v>13601000</v>
      </c>
      <c r="AC13">
        <v>37842000</v>
      </c>
      <c r="AD13">
        <v>50172000</v>
      </c>
      <c r="AE13">
        <v>20429000</v>
      </c>
    </row>
    <row r="14" spans="1:31" x14ac:dyDescent="0.25">
      <c r="A14" t="s">
        <v>84</v>
      </c>
      <c r="B14" t="s">
        <v>85</v>
      </c>
      <c r="C14" t="s">
        <v>108</v>
      </c>
      <c r="D14" t="s">
        <v>109</v>
      </c>
      <c r="E14" t="s">
        <v>109</v>
      </c>
      <c r="F14" t="b">
        <v>1</v>
      </c>
      <c r="G14">
        <v>7.0176999999999996</v>
      </c>
      <c r="H14">
        <v>0.21</v>
      </c>
      <c r="I14">
        <v>0.33</v>
      </c>
      <c r="J14">
        <v>0.48</v>
      </c>
      <c r="K14">
        <v>0.5</v>
      </c>
      <c r="L14">
        <v>0.15</v>
      </c>
      <c r="M14">
        <v>0.18</v>
      </c>
      <c r="N14">
        <v>0.19</v>
      </c>
      <c r="O14">
        <v>0.34</v>
      </c>
      <c r="P14">
        <v>0.16</v>
      </c>
      <c r="Q14">
        <v>0.28000000000000003</v>
      </c>
      <c r="R14">
        <v>0.38</v>
      </c>
      <c r="S14">
        <v>0.1</v>
      </c>
      <c r="T14">
        <v>0.25</v>
      </c>
      <c r="U14">
        <v>0.21</v>
      </c>
      <c r="V14">
        <v>0.27</v>
      </c>
      <c r="W14">
        <v>0.23</v>
      </c>
      <c r="X14">
        <v>0.31</v>
      </c>
      <c r="Y14">
        <v>457030000</v>
      </c>
      <c r="Z14">
        <v>510810000</v>
      </c>
      <c r="AA14">
        <v>734190000</v>
      </c>
      <c r="AB14">
        <v>661310000</v>
      </c>
      <c r="AC14">
        <v>2228800000</v>
      </c>
      <c r="AD14">
        <v>2488500000</v>
      </c>
      <c r="AE14">
        <v>2484900000</v>
      </c>
    </row>
    <row r="15" spans="1:31" x14ac:dyDescent="0.25">
      <c r="A15" t="s">
        <v>84</v>
      </c>
      <c r="B15" t="s">
        <v>85</v>
      </c>
      <c r="C15" t="s">
        <v>110</v>
      </c>
      <c r="E15" t="s">
        <v>111</v>
      </c>
      <c r="F15" t="b">
        <v>1</v>
      </c>
      <c r="G15">
        <v>4.6989999999999998</v>
      </c>
      <c r="H15">
        <v>0.01</v>
      </c>
      <c r="I15">
        <v>0.01</v>
      </c>
      <c r="J15">
        <v>0.01</v>
      </c>
      <c r="K15">
        <v>0.01</v>
      </c>
      <c r="L15">
        <v>0.01</v>
      </c>
      <c r="M15">
        <v>0</v>
      </c>
      <c r="N15">
        <v>0.01</v>
      </c>
      <c r="O15">
        <v>0.02</v>
      </c>
      <c r="P15">
        <v>0.02</v>
      </c>
      <c r="Q15">
        <v>0.02</v>
      </c>
      <c r="R15">
        <v>0.01</v>
      </c>
      <c r="S15">
        <v>0.01</v>
      </c>
      <c r="T15">
        <v>0.01</v>
      </c>
      <c r="U15">
        <v>0.01</v>
      </c>
      <c r="V15">
        <v>0</v>
      </c>
      <c r="W15">
        <v>0.02</v>
      </c>
      <c r="X15">
        <v>0.02</v>
      </c>
    </row>
    <row r="16" spans="1:31" x14ac:dyDescent="0.25">
      <c r="A16" t="s">
        <v>84</v>
      </c>
      <c r="B16" t="s">
        <v>85</v>
      </c>
      <c r="C16" t="s">
        <v>112</v>
      </c>
      <c r="D16" t="s">
        <v>113</v>
      </c>
      <c r="E16" t="s">
        <v>113</v>
      </c>
      <c r="F16" t="b">
        <v>1</v>
      </c>
      <c r="G16">
        <v>16.376799999999999</v>
      </c>
      <c r="H16">
        <v>0.02</v>
      </c>
      <c r="I16">
        <v>0.04</v>
      </c>
      <c r="J16">
        <v>0.39</v>
      </c>
      <c r="K16">
        <v>0.61</v>
      </c>
      <c r="L16">
        <v>0.13</v>
      </c>
      <c r="M16">
        <v>0.26</v>
      </c>
      <c r="N16">
        <v>0.01</v>
      </c>
      <c r="O16">
        <v>0.04</v>
      </c>
      <c r="P16">
        <v>0.02</v>
      </c>
      <c r="Q16">
        <v>0.04</v>
      </c>
      <c r="R16">
        <v>0.04</v>
      </c>
      <c r="S16">
        <v>0.15</v>
      </c>
      <c r="T16">
        <v>0.04</v>
      </c>
      <c r="U16">
        <v>0.01</v>
      </c>
      <c r="V16">
        <v>0.31</v>
      </c>
      <c r="W16">
        <v>0.06</v>
      </c>
      <c r="X16">
        <v>0.02</v>
      </c>
      <c r="Y16">
        <v>1901700</v>
      </c>
      <c r="Z16">
        <v>1983700</v>
      </c>
      <c r="AA16">
        <v>2080800</v>
      </c>
      <c r="AB16">
        <v>3181000</v>
      </c>
      <c r="AC16">
        <v>7932700</v>
      </c>
      <c r="AD16">
        <v>5124300</v>
      </c>
      <c r="AE16">
        <v>9604400</v>
      </c>
    </row>
    <row r="17" spans="1:31" x14ac:dyDescent="0.25">
      <c r="A17" t="s">
        <v>84</v>
      </c>
      <c r="B17" t="s">
        <v>85</v>
      </c>
      <c r="C17" t="s">
        <v>114</v>
      </c>
      <c r="D17" t="s">
        <v>115</v>
      </c>
      <c r="E17" t="s">
        <v>115</v>
      </c>
      <c r="F17" t="b">
        <v>1</v>
      </c>
      <c r="G17">
        <v>6.3372000000000002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5596700</v>
      </c>
      <c r="Z17">
        <v>6621100</v>
      </c>
      <c r="AA17">
        <v>4745200</v>
      </c>
      <c r="AB17">
        <v>11469000</v>
      </c>
      <c r="AC17">
        <v>1622700</v>
      </c>
      <c r="AD17">
        <v>2022700</v>
      </c>
      <c r="AE17">
        <v>916750</v>
      </c>
    </row>
    <row r="18" spans="1:31" x14ac:dyDescent="0.25">
      <c r="A18" t="s">
        <v>84</v>
      </c>
      <c r="B18" t="s">
        <v>85</v>
      </c>
      <c r="C18" t="s">
        <v>116</v>
      </c>
      <c r="D18" t="s">
        <v>117</v>
      </c>
      <c r="E18" t="s">
        <v>117</v>
      </c>
      <c r="F18" t="b">
        <v>1</v>
      </c>
      <c r="G18">
        <v>6.1426999999999996</v>
      </c>
      <c r="H18">
        <v>0.05</v>
      </c>
      <c r="I18">
        <v>0.08</v>
      </c>
      <c r="J18">
        <v>0.08</v>
      </c>
      <c r="K18">
        <v>0.2</v>
      </c>
      <c r="L18">
        <v>0.02</v>
      </c>
      <c r="M18">
        <v>0.09</v>
      </c>
      <c r="N18">
        <v>0.06</v>
      </c>
      <c r="O18">
        <v>0.04</v>
      </c>
      <c r="P18">
        <v>0.03</v>
      </c>
      <c r="Q18">
        <v>0.05</v>
      </c>
      <c r="R18">
        <v>0.36</v>
      </c>
      <c r="S18">
        <v>0.02</v>
      </c>
      <c r="T18">
        <v>0.06</v>
      </c>
      <c r="U18">
        <v>0.04</v>
      </c>
      <c r="V18">
        <v>0.08</v>
      </c>
      <c r="W18">
        <v>0.06</v>
      </c>
      <c r="X18">
        <v>0.08</v>
      </c>
      <c r="Y18">
        <v>35712000</v>
      </c>
      <c r="Z18">
        <v>31928000</v>
      </c>
      <c r="AA18">
        <v>89990000</v>
      </c>
      <c r="AB18">
        <v>123350000</v>
      </c>
      <c r="AC18">
        <v>30778000</v>
      </c>
      <c r="AD18">
        <v>14060000</v>
      </c>
      <c r="AE18">
        <v>32126000</v>
      </c>
    </row>
    <row r="19" spans="1:31" x14ac:dyDescent="0.25">
      <c r="A19" t="s">
        <v>84</v>
      </c>
      <c r="B19" t="s">
        <v>85</v>
      </c>
      <c r="C19" t="s">
        <v>118</v>
      </c>
      <c r="D19" t="s">
        <v>119</v>
      </c>
      <c r="E19" t="s">
        <v>119</v>
      </c>
      <c r="F19" t="b">
        <v>1</v>
      </c>
      <c r="G19">
        <v>6.4202000000000004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.02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67222000</v>
      </c>
      <c r="Z19">
        <v>40387000</v>
      </c>
      <c r="AA19">
        <v>205860000</v>
      </c>
      <c r="AB19">
        <v>203340000</v>
      </c>
      <c r="AC19">
        <v>11404000</v>
      </c>
      <c r="AD19">
        <v>9606500</v>
      </c>
      <c r="AE19">
        <v>5062800</v>
      </c>
    </row>
    <row r="20" spans="1:31" x14ac:dyDescent="0.25">
      <c r="A20" t="s">
        <v>84</v>
      </c>
      <c r="B20" t="s">
        <v>85</v>
      </c>
      <c r="C20" t="s">
        <v>120</v>
      </c>
      <c r="D20" t="s">
        <v>121</v>
      </c>
      <c r="E20" t="s">
        <v>121</v>
      </c>
      <c r="F20" t="b">
        <v>1</v>
      </c>
      <c r="G20">
        <v>4.4202000000000004</v>
      </c>
      <c r="H20">
        <v>0.04</v>
      </c>
      <c r="I20">
        <v>0.08</v>
      </c>
      <c r="J20">
        <v>0.22</v>
      </c>
      <c r="K20">
        <v>0.51</v>
      </c>
      <c r="L20">
        <v>0.04</v>
      </c>
      <c r="M20">
        <v>0.22</v>
      </c>
      <c r="N20">
        <v>0.04</v>
      </c>
      <c r="O20">
        <v>7.0000000000000007E-2</v>
      </c>
      <c r="P20">
        <v>0.05</v>
      </c>
      <c r="Q20">
        <v>0.08</v>
      </c>
      <c r="R20">
        <v>0.28000000000000003</v>
      </c>
      <c r="S20">
        <v>0.06</v>
      </c>
      <c r="T20">
        <v>0.08</v>
      </c>
      <c r="U20">
        <v>0.05</v>
      </c>
      <c r="V20">
        <v>0.15</v>
      </c>
      <c r="W20">
        <v>0.09</v>
      </c>
      <c r="X20">
        <v>0.04</v>
      </c>
      <c r="Y20">
        <v>207680000</v>
      </c>
      <c r="Z20">
        <v>161710000</v>
      </c>
      <c r="AA20">
        <v>302860000</v>
      </c>
      <c r="AB20">
        <v>891440000</v>
      </c>
      <c r="AC20">
        <v>262680000</v>
      </c>
      <c r="AD20">
        <v>279510000</v>
      </c>
      <c r="AE20">
        <v>630590000</v>
      </c>
    </row>
    <row r="21" spans="1:31" x14ac:dyDescent="0.25">
      <c r="A21" t="s">
        <v>84</v>
      </c>
      <c r="B21" t="s">
        <v>85</v>
      </c>
      <c r="C21" t="s">
        <v>122</v>
      </c>
      <c r="D21" t="s">
        <v>123</v>
      </c>
      <c r="E21" t="s">
        <v>123</v>
      </c>
      <c r="F21" t="b">
        <v>1</v>
      </c>
      <c r="G21">
        <v>6.2595999999999998</v>
      </c>
      <c r="H21">
        <v>0.02</v>
      </c>
      <c r="I21">
        <v>0.05</v>
      </c>
      <c r="J21">
        <v>0.21</v>
      </c>
      <c r="K21">
        <v>0.46</v>
      </c>
      <c r="L21">
        <v>7.0000000000000007E-2</v>
      </c>
      <c r="M21">
        <v>0.18</v>
      </c>
      <c r="N21">
        <v>0.02</v>
      </c>
      <c r="O21">
        <v>0.04</v>
      </c>
      <c r="P21">
        <v>0.02</v>
      </c>
      <c r="Q21">
        <v>0.05</v>
      </c>
      <c r="R21">
        <v>0.11</v>
      </c>
      <c r="S21">
        <v>0.09</v>
      </c>
      <c r="T21">
        <v>7.0000000000000007E-2</v>
      </c>
      <c r="U21">
        <v>0.1</v>
      </c>
      <c r="V21">
        <v>0.22</v>
      </c>
      <c r="W21">
        <v>0.05</v>
      </c>
      <c r="X21">
        <v>0.01</v>
      </c>
      <c r="Y21">
        <v>100710000</v>
      </c>
      <c r="Z21">
        <v>73610000</v>
      </c>
      <c r="AA21">
        <v>91634000</v>
      </c>
      <c r="AB21">
        <v>106830000</v>
      </c>
      <c r="AC21">
        <v>44338000</v>
      </c>
      <c r="AD21">
        <v>58142000</v>
      </c>
      <c r="AE21">
        <v>158040000</v>
      </c>
    </row>
    <row r="22" spans="1:31" x14ac:dyDescent="0.25">
      <c r="A22" t="s">
        <v>84</v>
      </c>
      <c r="B22" t="s">
        <v>85</v>
      </c>
      <c r="C22" t="s">
        <v>124</v>
      </c>
      <c r="D22" t="s">
        <v>125</v>
      </c>
      <c r="E22" t="s">
        <v>125</v>
      </c>
      <c r="F22" t="b">
        <v>1</v>
      </c>
      <c r="G22">
        <v>4.8539000000000003</v>
      </c>
      <c r="H22">
        <v>0.04</v>
      </c>
      <c r="I22">
        <v>0.05</v>
      </c>
      <c r="J22">
        <v>0.05</v>
      </c>
      <c r="K22">
        <v>0.12</v>
      </c>
      <c r="L22">
        <v>0.02</v>
      </c>
      <c r="M22">
        <v>0.05</v>
      </c>
      <c r="N22">
        <v>0.02</v>
      </c>
      <c r="O22">
        <v>0.05</v>
      </c>
      <c r="P22">
        <v>0.03</v>
      </c>
      <c r="Q22">
        <v>0.05</v>
      </c>
      <c r="R22">
        <v>7.0000000000000007E-2</v>
      </c>
      <c r="S22">
        <v>0.02</v>
      </c>
      <c r="T22">
        <v>0.03</v>
      </c>
      <c r="U22">
        <v>0.04</v>
      </c>
      <c r="V22">
        <v>0.04</v>
      </c>
      <c r="W22">
        <v>0.02</v>
      </c>
      <c r="X22">
        <v>0.02</v>
      </c>
      <c r="Y22">
        <v>23293000</v>
      </c>
      <c r="Z22">
        <v>10529000</v>
      </c>
      <c r="AA22">
        <v>28937000</v>
      </c>
      <c r="AB22">
        <v>42136000</v>
      </c>
      <c r="AC22">
        <v>78115000</v>
      </c>
      <c r="AD22">
        <v>113820000</v>
      </c>
      <c r="AE22">
        <v>89598000</v>
      </c>
    </row>
    <row r="23" spans="1:31" x14ac:dyDescent="0.25">
      <c r="A23" t="s">
        <v>84</v>
      </c>
      <c r="B23" t="s">
        <v>85</v>
      </c>
      <c r="C23" t="s">
        <v>126</v>
      </c>
      <c r="D23" t="s">
        <v>127</v>
      </c>
      <c r="E23" t="s">
        <v>127</v>
      </c>
      <c r="F23" t="b">
        <v>1</v>
      </c>
      <c r="G23">
        <v>4.9585999999999997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82186000</v>
      </c>
      <c r="Z23">
        <v>295040000</v>
      </c>
      <c r="AA23">
        <v>528490000</v>
      </c>
      <c r="AB23">
        <v>338790</v>
      </c>
      <c r="AC23">
        <v>944830000</v>
      </c>
      <c r="AD23">
        <v>637210000</v>
      </c>
      <c r="AE23">
        <v>918630000</v>
      </c>
    </row>
    <row r="24" spans="1:31" x14ac:dyDescent="0.25">
      <c r="A24" t="s">
        <v>84</v>
      </c>
      <c r="B24" t="s">
        <v>85</v>
      </c>
      <c r="C24" t="s">
        <v>128</v>
      </c>
      <c r="D24" t="s">
        <v>129</v>
      </c>
      <c r="E24" t="s">
        <v>129</v>
      </c>
      <c r="F24" t="b">
        <v>1</v>
      </c>
      <c r="G24">
        <v>5.5228999999999999</v>
      </c>
      <c r="H24">
        <v>7.0000000000000007E-2</v>
      </c>
      <c r="I24">
        <v>0.11</v>
      </c>
      <c r="J24">
        <v>7.0000000000000007E-2</v>
      </c>
      <c r="K24">
        <v>0.12</v>
      </c>
      <c r="L24">
        <v>0.05</v>
      </c>
      <c r="M24">
        <v>0.04</v>
      </c>
      <c r="N24">
        <v>0.04</v>
      </c>
      <c r="O24">
        <v>0.08</v>
      </c>
      <c r="P24">
        <v>0.04</v>
      </c>
      <c r="Q24">
        <v>0.09</v>
      </c>
      <c r="R24">
        <v>0.12</v>
      </c>
      <c r="S24">
        <v>0.04</v>
      </c>
      <c r="T24">
        <v>0.06</v>
      </c>
      <c r="U24">
        <v>0.11</v>
      </c>
      <c r="V24">
        <v>0.08</v>
      </c>
      <c r="W24">
        <v>0.05</v>
      </c>
      <c r="X24">
        <v>0.03</v>
      </c>
      <c r="Y24">
        <v>7075800</v>
      </c>
      <c r="Z24">
        <v>13771000</v>
      </c>
      <c r="AA24">
        <v>587890</v>
      </c>
      <c r="AB24">
        <v>732640</v>
      </c>
      <c r="AC24">
        <v>3961900</v>
      </c>
      <c r="AD24">
        <v>5363700</v>
      </c>
      <c r="AE24">
        <v>1955900</v>
      </c>
    </row>
    <row r="25" spans="1:31" x14ac:dyDescent="0.25">
      <c r="A25" t="s">
        <v>84</v>
      </c>
      <c r="B25" t="s">
        <v>85</v>
      </c>
      <c r="C25" t="s">
        <v>130</v>
      </c>
      <c r="D25" t="s">
        <v>131</v>
      </c>
      <c r="E25" t="s">
        <v>131</v>
      </c>
      <c r="F25" t="b">
        <v>1</v>
      </c>
      <c r="G25">
        <v>4.6778000000000004</v>
      </c>
      <c r="H25">
        <v>0.05</v>
      </c>
      <c r="I25">
        <v>0.06</v>
      </c>
      <c r="J25">
        <v>0.06</v>
      </c>
      <c r="K25">
        <v>7.0000000000000007E-2</v>
      </c>
      <c r="L25">
        <v>0.03</v>
      </c>
      <c r="M25">
        <v>0.03</v>
      </c>
      <c r="N25">
        <v>0.04</v>
      </c>
      <c r="O25">
        <v>0.04</v>
      </c>
      <c r="P25">
        <v>0.03</v>
      </c>
      <c r="Q25">
        <v>0.06</v>
      </c>
      <c r="R25">
        <v>0.09</v>
      </c>
      <c r="S25">
        <v>0.04</v>
      </c>
      <c r="T25">
        <v>0.05</v>
      </c>
      <c r="U25">
        <v>0.04</v>
      </c>
      <c r="V25">
        <v>0.05</v>
      </c>
      <c r="W25">
        <v>0.05</v>
      </c>
      <c r="X25">
        <v>0.02</v>
      </c>
      <c r="Y25">
        <v>55276000</v>
      </c>
      <c r="Z25">
        <v>49590000</v>
      </c>
      <c r="AA25">
        <v>220530000</v>
      </c>
      <c r="AB25">
        <v>152940000</v>
      </c>
      <c r="AC25">
        <v>215200000</v>
      </c>
      <c r="AD25">
        <v>226080000</v>
      </c>
      <c r="AE25">
        <v>290560000</v>
      </c>
    </row>
    <row r="26" spans="1:31" x14ac:dyDescent="0.25">
      <c r="A26" t="s">
        <v>84</v>
      </c>
      <c r="B26" t="s">
        <v>85</v>
      </c>
      <c r="C26" t="s">
        <v>132</v>
      </c>
      <c r="D26" t="s">
        <v>133</v>
      </c>
      <c r="E26" t="s">
        <v>133</v>
      </c>
      <c r="F26" t="b">
        <v>1</v>
      </c>
      <c r="G26">
        <v>5.3978999999999999</v>
      </c>
      <c r="H26">
        <v>0.08</v>
      </c>
      <c r="I26">
        <v>0.14000000000000001</v>
      </c>
      <c r="J26">
        <v>0.24</v>
      </c>
      <c r="K26">
        <v>0.4</v>
      </c>
      <c r="L26">
        <v>0.1</v>
      </c>
      <c r="M26">
        <v>0.18</v>
      </c>
      <c r="N26">
        <v>0.09</v>
      </c>
      <c r="O26">
        <v>0.13</v>
      </c>
      <c r="P26">
        <v>7.0000000000000007E-2</v>
      </c>
      <c r="Q26">
        <v>0.11</v>
      </c>
      <c r="R26">
        <v>0.28999999999999998</v>
      </c>
      <c r="S26">
        <v>0.14000000000000001</v>
      </c>
      <c r="T26">
        <v>0.11</v>
      </c>
      <c r="U26">
        <v>0.09</v>
      </c>
      <c r="V26">
        <v>0.23</v>
      </c>
      <c r="W26">
        <v>0.08</v>
      </c>
      <c r="X26">
        <v>7.0000000000000007E-2</v>
      </c>
      <c r="Y26">
        <v>2310800000</v>
      </c>
      <c r="Z26">
        <v>2444800000</v>
      </c>
      <c r="AA26">
        <v>6049200000</v>
      </c>
      <c r="AB26">
        <v>5590800000</v>
      </c>
      <c r="AC26">
        <v>3210800000</v>
      </c>
      <c r="AD26">
        <v>3262300000</v>
      </c>
      <c r="AE26">
        <v>4564200000</v>
      </c>
    </row>
    <row r="27" spans="1:31" x14ac:dyDescent="0.25">
      <c r="A27" t="s">
        <v>84</v>
      </c>
      <c r="B27" t="s">
        <v>85</v>
      </c>
      <c r="C27" t="s">
        <v>134</v>
      </c>
      <c r="D27" t="s">
        <v>135</v>
      </c>
      <c r="E27" t="s">
        <v>135</v>
      </c>
      <c r="F27" t="b">
        <v>1</v>
      </c>
      <c r="G27">
        <v>4.8539000000000003</v>
      </c>
      <c r="H27">
        <v>0.01</v>
      </c>
      <c r="I27">
        <v>0.03</v>
      </c>
      <c r="J27">
        <v>0.04</v>
      </c>
      <c r="K27">
        <v>0.08</v>
      </c>
      <c r="L27">
        <v>0.03</v>
      </c>
      <c r="M27">
        <v>0.03</v>
      </c>
      <c r="N27">
        <v>0.02</v>
      </c>
      <c r="O27">
        <v>0.03</v>
      </c>
      <c r="P27">
        <v>0.02</v>
      </c>
      <c r="Q27">
        <v>0.03</v>
      </c>
      <c r="R27">
        <v>0.09</v>
      </c>
      <c r="S27">
        <v>0.02</v>
      </c>
      <c r="T27">
        <v>0.02</v>
      </c>
      <c r="U27">
        <v>0.01</v>
      </c>
      <c r="V27">
        <v>0.01</v>
      </c>
      <c r="W27">
        <v>0.02</v>
      </c>
      <c r="X27">
        <v>0.02</v>
      </c>
      <c r="Y27">
        <v>418070000</v>
      </c>
      <c r="Z27">
        <v>396330000</v>
      </c>
      <c r="AA27">
        <v>222470000</v>
      </c>
      <c r="AB27">
        <v>617600000</v>
      </c>
      <c r="AC27">
        <v>515610000</v>
      </c>
      <c r="AD27">
        <v>473110000</v>
      </c>
      <c r="AE27">
        <v>648080000</v>
      </c>
    </row>
    <row r="28" spans="1:31" x14ac:dyDescent="0.25">
      <c r="A28" t="s">
        <v>84</v>
      </c>
      <c r="B28" t="s">
        <v>85</v>
      </c>
      <c r="C28" t="s">
        <v>136</v>
      </c>
      <c r="D28" t="s">
        <v>137</v>
      </c>
      <c r="E28" t="s">
        <v>137</v>
      </c>
      <c r="F28" t="b">
        <v>1</v>
      </c>
      <c r="G28">
        <v>6.7958999999999996</v>
      </c>
      <c r="H28">
        <v>0.03</v>
      </c>
      <c r="I28">
        <v>0.05</v>
      </c>
      <c r="J28">
        <v>0.03</v>
      </c>
      <c r="K28">
        <v>7.0000000000000007E-2</v>
      </c>
      <c r="L28">
        <v>0.01</v>
      </c>
      <c r="M28">
        <v>0.03</v>
      </c>
      <c r="N28">
        <v>0.03</v>
      </c>
      <c r="O28">
        <v>0.04</v>
      </c>
      <c r="P28">
        <v>0.05</v>
      </c>
      <c r="Q28">
        <v>0.05</v>
      </c>
      <c r="R28">
        <v>0.05</v>
      </c>
      <c r="S28">
        <v>0.01</v>
      </c>
      <c r="T28">
        <v>0.19</v>
      </c>
      <c r="U28">
        <v>0.03</v>
      </c>
      <c r="V28">
        <v>0.03</v>
      </c>
      <c r="W28">
        <v>0.04</v>
      </c>
      <c r="X28">
        <v>0.06</v>
      </c>
      <c r="Y28">
        <v>137136</v>
      </c>
      <c r="Z28">
        <v>82829</v>
      </c>
      <c r="AA28">
        <v>72174</v>
      </c>
      <c r="AB28">
        <v>82251</v>
      </c>
      <c r="AC28">
        <v>1046000</v>
      </c>
      <c r="AD28">
        <v>82251</v>
      </c>
      <c r="AE28">
        <v>393330</v>
      </c>
    </row>
    <row r="29" spans="1:31" x14ac:dyDescent="0.25">
      <c r="A29" t="s">
        <v>84</v>
      </c>
      <c r="B29" t="s">
        <v>85</v>
      </c>
      <c r="C29" t="s">
        <v>138</v>
      </c>
      <c r="D29" t="s">
        <v>139</v>
      </c>
      <c r="E29" t="s">
        <v>139</v>
      </c>
      <c r="F29" t="b">
        <v>1</v>
      </c>
      <c r="G29">
        <v>5.1426999999999996</v>
      </c>
      <c r="H29">
        <v>0.34</v>
      </c>
      <c r="I29">
        <v>0.73</v>
      </c>
      <c r="J29">
        <v>5.19</v>
      </c>
      <c r="K29">
        <v>5.29</v>
      </c>
      <c r="L29">
        <v>2.5</v>
      </c>
      <c r="M29">
        <v>5.33</v>
      </c>
      <c r="N29">
        <v>0.46</v>
      </c>
      <c r="O29">
        <v>0.67</v>
      </c>
      <c r="P29">
        <v>0.33</v>
      </c>
      <c r="Q29">
        <v>0.96</v>
      </c>
      <c r="R29">
        <v>0.97</v>
      </c>
      <c r="S29">
        <v>2.54</v>
      </c>
      <c r="T29">
        <v>2.38</v>
      </c>
      <c r="U29">
        <v>0.46</v>
      </c>
      <c r="V29">
        <v>5.25</v>
      </c>
      <c r="W29">
        <v>1.53</v>
      </c>
      <c r="X29">
        <v>0.5</v>
      </c>
      <c r="Y29">
        <v>234920000</v>
      </c>
      <c r="Z29">
        <v>208990000</v>
      </c>
      <c r="AA29">
        <v>171300000</v>
      </c>
      <c r="AB29">
        <v>183230000</v>
      </c>
      <c r="AC29">
        <v>141800000</v>
      </c>
      <c r="AD29">
        <v>135560000</v>
      </c>
      <c r="AE29">
        <v>154030000</v>
      </c>
    </row>
    <row r="30" spans="1:31" x14ac:dyDescent="0.25">
      <c r="A30" t="s">
        <v>84</v>
      </c>
      <c r="B30" t="s">
        <v>85</v>
      </c>
      <c r="C30" t="s">
        <v>140</v>
      </c>
      <c r="D30" t="s">
        <v>141</v>
      </c>
      <c r="E30" t="s">
        <v>141</v>
      </c>
      <c r="F30" t="b">
        <v>1</v>
      </c>
      <c r="G30">
        <v>5.1871</v>
      </c>
      <c r="H30">
        <v>0.01</v>
      </c>
      <c r="I30">
        <v>0.02</v>
      </c>
      <c r="J30">
        <v>0.02</v>
      </c>
      <c r="K30">
        <v>0.03</v>
      </c>
      <c r="L30">
        <v>0.01</v>
      </c>
      <c r="M30">
        <v>0.01</v>
      </c>
      <c r="N30">
        <v>0.01</v>
      </c>
      <c r="O30">
        <v>0.14000000000000001</v>
      </c>
      <c r="P30">
        <v>0.01</v>
      </c>
      <c r="Q30">
        <v>0.03</v>
      </c>
      <c r="R30">
        <v>0.04</v>
      </c>
      <c r="S30">
        <v>0.01</v>
      </c>
      <c r="T30">
        <v>0.02</v>
      </c>
      <c r="U30">
        <v>0.01</v>
      </c>
      <c r="V30">
        <v>0.01</v>
      </c>
      <c r="W30">
        <v>0.03</v>
      </c>
      <c r="X30">
        <v>0.02</v>
      </c>
      <c r="Y30">
        <v>1068400</v>
      </c>
      <c r="Z30">
        <v>761180</v>
      </c>
      <c r="AA30">
        <v>1861400</v>
      </c>
      <c r="AB30">
        <v>865830</v>
      </c>
      <c r="AC30">
        <v>46186</v>
      </c>
      <c r="AD30">
        <v>101075.5</v>
      </c>
      <c r="AE30">
        <v>57399</v>
      </c>
    </row>
    <row r="31" spans="1:31" x14ac:dyDescent="0.25">
      <c r="A31" t="s">
        <v>84</v>
      </c>
      <c r="B31" t="s">
        <v>85</v>
      </c>
      <c r="C31" t="s">
        <v>142</v>
      </c>
      <c r="D31" t="s">
        <v>143</v>
      </c>
      <c r="E31" t="s">
        <v>143</v>
      </c>
      <c r="F31" t="b">
        <v>1</v>
      </c>
      <c r="G31">
        <v>5.8239000000000001</v>
      </c>
      <c r="H31">
        <v>0.19</v>
      </c>
      <c r="I31">
        <v>0.32</v>
      </c>
      <c r="J31">
        <v>0.09</v>
      </c>
      <c r="K31">
        <v>0.06</v>
      </c>
      <c r="L31">
        <v>7.0000000000000007E-2</v>
      </c>
      <c r="M31">
        <v>0.02</v>
      </c>
      <c r="N31">
        <v>0.09</v>
      </c>
      <c r="O31">
        <v>0.23</v>
      </c>
      <c r="P31">
        <v>0.17</v>
      </c>
      <c r="Q31">
        <v>0.25</v>
      </c>
      <c r="R31">
        <v>0.21</v>
      </c>
      <c r="S31">
        <v>0.03</v>
      </c>
      <c r="T31">
        <v>0.13</v>
      </c>
      <c r="U31">
        <v>0.41</v>
      </c>
      <c r="V31">
        <v>0.02</v>
      </c>
      <c r="W31">
        <v>0.14000000000000001</v>
      </c>
      <c r="X31">
        <v>0.1</v>
      </c>
      <c r="Y31">
        <v>133810000</v>
      </c>
      <c r="Z31">
        <v>114610000</v>
      </c>
      <c r="AA31">
        <v>77874000</v>
      </c>
      <c r="AB31">
        <v>77360000</v>
      </c>
      <c r="AC31">
        <v>116860000</v>
      </c>
      <c r="AD31">
        <v>131230000</v>
      </c>
      <c r="AE31">
        <v>30737000</v>
      </c>
    </row>
    <row r="32" spans="1:31" x14ac:dyDescent="0.25">
      <c r="A32" t="s">
        <v>84</v>
      </c>
      <c r="B32" t="s">
        <v>85</v>
      </c>
      <c r="C32" t="s">
        <v>144</v>
      </c>
      <c r="E32" t="s">
        <v>145</v>
      </c>
      <c r="F32" t="b">
        <v>1</v>
      </c>
      <c r="G32">
        <v>7.3768000000000002</v>
      </c>
      <c r="H32">
        <v>0.02</v>
      </c>
      <c r="I32">
        <v>0.04</v>
      </c>
      <c r="J32">
        <v>0.02</v>
      </c>
      <c r="K32">
        <v>0.03</v>
      </c>
      <c r="L32">
        <v>0.06</v>
      </c>
      <c r="M32">
        <v>0.01</v>
      </c>
      <c r="N32">
        <v>0.03</v>
      </c>
      <c r="O32">
        <v>0.03</v>
      </c>
      <c r="P32">
        <v>0.03</v>
      </c>
      <c r="Q32">
        <v>0.03</v>
      </c>
      <c r="R32">
        <v>0.04</v>
      </c>
      <c r="S32">
        <v>0.05</v>
      </c>
      <c r="T32">
        <v>0.01</v>
      </c>
      <c r="U32">
        <v>0.03</v>
      </c>
      <c r="V32">
        <v>0.03</v>
      </c>
      <c r="W32">
        <v>0.03</v>
      </c>
      <c r="X32">
        <v>0.05</v>
      </c>
      <c r="AC32">
        <v>185640000</v>
      </c>
      <c r="AD32">
        <v>131250000</v>
      </c>
      <c r="AE32">
        <v>83752000</v>
      </c>
    </row>
    <row r="33" spans="1:31" x14ac:dyDescent="0.25">
      <c r="A33" t="s">
        <v>84</v>
      </c>
      <c r="B33" t="s">
        <v>85</v>
      </c>
      <c r="C33" t="s">
        <v>146</v>
      </c>
      <c r="E33" t="s">
        <v>147</v>
      </c>
      <c r="F33" t="b">
        <v>1</v>
      </c>
      <c r="G33">
        <v>5.5086000000000004</v>
      </c>
      <c r="H33">
        <v>0.06</v>
      </c>
      <c r="I33">
        <v>0.09</v>
      </c>
      <c r="J33">
        <v>0.05</v>
      </c>
      <c r="K33">
        <v>0.08</v>
      </c>
      <c r="L33">
        <v>0.26</v>
      </c>
      <c r="M33">
        <v>0.04</v>
      </c>
      <c r="N33">
        <v>0.06</v>
      </c>
      <c r="O33">
        <v>0.08</v>
      </c>
      <c r="P33">
        <v>0.11</v>
      </c>
      <c r="Q33">
        <v>0.09</v>
      </c>
      <c r="R33">
        <v>0.06</v>
      </c>
      <c r="S33">
        <v>0.4</v>
      </c>
      <c r="T33">
        <v>0.04</v>
      </c>
      <c r="U33">
        <v>0.08</v>
      </c>
      <c r="V33">
        <v>0.05</v>
      </c>
      <c r="W33">
        <v>0.09</v>
      </c>
      <c r="X33">
        <v>0.08</v>
      </c>
      <c r="Y33">
        <v>252400000</v>
      </c>
      <c r="Z33">
        <v>317960000</v>
      </c>
      <c r="AA33">
        <v>388270000</v>
      </c>
      <c r="AB33">
        <v>368160000</v>
      </c>
      <c r="AC33">
        <v>121910000</v>
      </c>
      <c r="AD33">
        <v>145550000</v>
      </c>
      <c r="AE33">
        <v>55730000</v>
      </c>
    </row>
    <row r="34" spans="1:31" x14ac:dyDescent="0.25">
      <c r="A34" t="s">
        <v>84</v>
      </c>
      <c r="B34" t="s">
        <v>85</v>
      </c>
      <c r="C34" t="s">
        <v>148</v>
      </c>
      <c r="D34" t="s">
        <v>149</v>
      </c>
      <c r="E34" t="s">
        <v>149</v>
      </c>
      <c r="F34" t="b">
        <v>1</v>
      </c>
      <c r="G34">
        <v>6.2290999999999999</v>
      </c>
      <c r="H34">
        <v>0.06</v>
      </c>
      <c r="I34">
        <v>7.0000000000000007E-2</v>
      </c>
      <c r="J34">
        <v>0.04</v>
      </c>
      <c r="K34">
        <v>0.06</v>
      </c>
      <c r="L34">
        <v>0.27</v>
      </c>
      <c r="M34">
        <v>0.02</v>
      </c>
      <c r="N34">
        <v>0.06</v>
      </c>
      <c r="O34">
        <v>7.0000000000000007E-2</v>
      </c>
      <c r="P34">
        <v>0.1</v>
      </c>
      <c r="Q34">
        <v>0.08</v>
      </c>
      <c r="R34">
        <v>7.0000000000000007E-2</v>
      </c>
      <c r="S34">
        <v>0.22</v>
      </c>
      <c r="T34">
        <v>0.04</v>
      </c>
      <c r="U34">
        <v>7.0000000000000007E-2</v>
      </c>
      <c r="V34">
        <v>0.05</v>
      </c>
      <c r="W34">
        <v>0.09</v>
      </c>
      <c r="X34">
        <v>0.05</v>
      </c>
      <c r="Y34">
        <v>711220000</v>
      </c>
      <c r="Z34">
        <v>647750000</v>
      </c>
      <c r="AA34">
        <v>1047700000</v>
      </c>
      <c r="AB34">
        <v>731080000</v>
      </c>
      <c r="AC34">
        <v>335380000</v>
      </c>
      <c r="AD34">
        <v>464440000</v>
      </c>
      <c r="AE34">
        <v>170800000</v>
      </c>
    </row>
    <row r="35" spans="1:31" x14ac:dyDescent="0.25">
      <c r="A35" t="s">
        <v>84</v>
      </c>
      <c r="B35" t="s">
        <v>85</v>
      </c>
      <c r="C35" t="s">
        <v>150</v>
      </c>
      <c r="E35" t="s">
        <v>151</v>
      </c>
      <c r="F35" t="b">
        <v>1</v>
      </c>
      <c r="G35">
        <v>5.0362</v>
      </c>
      <c r="H35">
        <v>0.02</v>
      </c>
      <c r="I35">
        <v>0.03</v>
      </c>
      <c r="J35">
        <v>0.02</v>
      </c>
      <c r="K35">
        <v>0.03</v>
      </c>
      <c r="L35">
        <v>0.12</v>
      </c>
      <c r="M35">
        <v>0.01</v>
      </c>
      <c r="N35">
        <v>0.02</v>
      </c>
      <c r="O35">
        <v>0.03</v>
      </c>
      <c r="P35">
        <v>0.05</v>
      </c>
      <c r="Q35">
        <v>0.03</v>
      </c>
      <c r="R35">
        <v>0.02</v>
      </c>
      <c r="S35">
        <v>0.14000000000000001</v>
      </c>
      <c r="T35">
        <v>0.02</v>
      </c>
      <c r="U35">
        <v>0.02</v>
      </c>
      <c r="V35">
        <v>0.04</v>
      </c>
      <c r="W35">
        <v>0.04</v>
      </c>
      <c r="X35">
        <v>0.03</v>
      </c>
      <c r="Y35">
        <v>579300000</v>
      </c>
      <c r="Z35">
        <v>653430000</v>
      </c>
      <c r="AA35">
        <v>847630000</v>
      </c>
      <c r="AB35">
        <v>626870000</v>
      </c>
      <c r="AC35">
        <v>252510000</v>
      </c>
      <c r="AD35">
        <v>472740000</v>
      </c>
      <c r="AE35">
        <v>281640000</v>
      </c>
    </row>
    <row r="36" spans="1:31" x14ac:dyDescent="0.25">
      <c r="A36" t="s">
        <v>84</v>
      </c>
      <c r="B36" t="s">
        <v>85</v>
      </c>
      <c r="C36" t="s">
        <v>152</v>
      </c>
      <c r="D36" t="s">
        <v>153</v>
      </c>
      <c r="E36" t="s">
        <v>153</v>
      </c>
      <c r="F36" t="b">
        <v>1</v>
      </c>
      <c r="G36">
        <v>6.1612</v>
      </c>
      <c r="H36">
        <v>7.0000000000000007E-2</v>
      </c>
      <c r="I36">
        <v>0.1</v>
      </c>
      <c r="J36">
        <v>0.06</v>
      </c>
      <c r="K36">
        <v>0.09</v>
      </c>
      <c r="L36">
        <v>0.33</v>
      </c>
      <c r="M36">
        <v>0.04</v>
      </c>
      <c r="N36">
        <v>7.0000000000000007E-2</v>
      </c>
      <c r="O36">
        <v>0.09</v>
      </c>
      <c r="P36">
        <v>0.14000000000000001</v>
      </c>
      <c r="Q36">
        <v>0.11</v>
      </c>
      <c r="R36">
        <v>0.06</v>
      </c>
      <c r="S36">
        <v>0.52</v>
      </c>
      <c r="T36">
        <v>0.05</v>
      </c>
      <c r="U36">
        <v>0.08</v>
      </c>
      <c r="V36">
        <v>0.04</v>
      </c>
      <c r="W36">
        <v>0.15</v>
      </c>
      <c r="X36">
        <v>0.08</v>
      </c>
      <c r="Y36">
        <v>1083500000</v>
      </c>
      <c r="Z36">
        <v>935130000</v>
      </c>
      <c r="AA36">
        <v>1629300000</v>
      </c>
      <c r="AB36">
        <v>1498900000</v>
      </c>
      <c r="AC36">
        <v>848780000</v>
      </c>
      <c r="AD36">
        <v>1148800000</v>
      </c>
      <c r="AE36">
        <v>255470000</v>
      </c>
    </row>
    <row r="37" spans="1:31" x14ac:dyDescent="0.25">
      <c r="A37" t="s">
        <v>84</v>
      </c>
      <c r="B37" t="s">
        <v>85</v>
      </c>
      <c r="C37" t="s">
        <v>154</v>
      </c>
      <c r="D37" t="s">
        <v>155</v>
      </c>
      <c r="E37" t="s">
        <v>155</v>
      </c>
      <c r="F37" t="b">
        <v>1</v>
      </c>
      <c r="G37">
        <v>4.8860999999999999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1031000000</v>
      </c>
      <c r="Z37">
        <v>977610000</v>
      </c>
      <c r="AA37">
        <v>1568000000</v>
      </c>
      <c r="AB37">
        <v>1376100000</v>
      </c>
      <c r="AC37">
        <v>660840000</v>
      </c>
      <c r="AD37">
        <v>799170000</v>
      </c>
      <c r="AE37">
        <v>602240000</v>
      </c>
    </row>
    <row r="38" spans="1:31" x14ac:dyDescent="0.25">
      <c r="A38" t="s">
        <v>84</v>
      </c>
      <c r="B38" t="s">
        <v>85</v>
      </c>
      <c r="C38" t="s">
        <v>156</v>
      </c>
      <c r="D38" t="s">
        <v>157</v>
      </c>
      <c r="E38" t="s">
        <v>157</v>
      </c>
      <c r="F38" t="b">
        <v>1</v>
      </c>
      <c r="G38">
        <v>5.9207999999999998</v>
      </c>
      <c r="H38">
        <v>0.04</v>
      </c>
      <c r="I38">
        <v>0.05</v>
      </c>
      <c r="J38">
        <v>0.04</v>
      </c>
      <c r="K38">
        <v>0.06</v>
      </c>
      <c r="L38">
        <v>0.2</v>
      </c>
      <c r="M38">
        <v>0.02</v>
      </c>
      <c r="N38">
        <v>0.04</v>
      </c>
      <c r="O38">
        <v>0.08</v>
      </c>
      <c r="P38">
        <v>7.0000000000000007E-2</v>
      </c>
      <c r="Q38">
        <v>7.0000000000000007E-2</v>
      </c>
      <c r="R38">
        <v>0.05</v>
      </c>
      <c r="S38">
        <v>0.31</v>
      </c>
      <c r="T38">
        <v>0.03</v>
      </c>
      <c r="U38">
        <v>0.05</v>
      </c>
      <c r="V38">
        <v>0.03</v>
      </c>
      <c r="W38">
        <v>0.08</v>
      </c>
      <c r="X38">
        <v>0.05</v>
      </c>
      <c r="Y38">
        <v>588400000</v>
      </c>
      <c r="Z38">
        <v>405500000</v>
      </c>
      <c r="AA38">
        <v>632660000</v>
      </c>
      <c r="AB38">
        <v>383560000</v>
      </c>
      <c r="AC38">
        <v>120570000</v>
      </c>
      <c r="AD38">
        <v>154740000</v>
      </c>
      <c r="AE38">
        <v>61280000</v>
      </c>
    </row>
    <row r="39" spans="1:31" x14ac:dyDescent="0.25">
      <c r="A39" t="s">
        <v>84</v>
      </c>
      <c r="B39" t="s">
        <v>85</v>
      </c>
      <c r="C39" t="s">
        <v>158</v>
      </c>
      <c r="D39" t="s">
        <v>159</v>
      </c>
      <c r="E39" t="s">
        <v>159</v>
      </c>
      <c r="F39" t="b">
        <v>1</v>
      </c>
      <c r="G39">
        <v>4.5376000000000003</v>
      </c>
      <c r="H39">
        <v>0.13</v>
      </c>
      <c r="I39">
        <v>0.19</v>
      </c>
      <c r="J39">
        <v>0.11</v>
      </c>
      <c r="K39">
        <v>0.13</v>
      </c>
      <c r="L39">
        <v>0.59</v>
      </c>
      <c r="M39">
        <v>0.06</v>
      </c>
      <c r="N39">
        <v>0.12</v>
      </c>
      <c r="O39">
        <v>0.16</v>
      </c>
      <c r="P39">
        <v>0.2</v>
      </c>
      <c r="Q39">
        <v>0.19</v>
      </c>
      <c r="R39">
        <v>0.17</v>
      </c>
      <c r="S39">
        <v>0.65</v>
      </c>
      <c r="T39">
        <v>0.08</v>
      </c>
      <c r="U39">
        <v>0.16</v>
      </c>
      <c r="V39">
        <v>7.0000000000000007E-2</v>
      </c>
      <c r="W39">
        <v>0.27</v>
      </c>
      <c r="X39">
        <v>0.12</v>
      </c>
      <c r="Y39">
        <v>578970000</v>
      </c>
      <c r="Z39">
        <v>570950000</v>
      </c>
      <c r="AA39">
        <v>1092500000</v>
      </c>
      <c r="AB39">
        <v>705510000</v>
      </c>
      <c r="AC39">
        <v>456590000</v>
      </c>
      <c r="AD39">
        <v>691950000</v>
      </c>
      <c r="AE39">
        <v>479030000</v>
      </c>
    </row>
    <row r="40" spans="1:31" x14ac:dyDescent="0.25">
      <c r="A40" t="s">
        <v>84</v>
      </c>
      <c r="B40" t="s">
        <v>85</v>
      </c>
      <c r="C40" t="s">
        <v>160</v>
      </c>
      <c r="D40" t="s">
        <v>161</v>
      </c>
      <c r="E40" t="s">
        <v>161</v>
      </c>
      <c r="F40" t="b">
        <v>1</v>
      </c>
      <c r="G40">
        <v>5.2518000000000002</v>
      </c>
      <c r="H40">
        <v>0.16</v>
      </c>
      <c r="I40">
        <v>0.26</v>
      </c>
      <c r="J40">
        <v>0.16</v>
      </c>
      <c r="K40">
        <v>0.24</v>
      </c>
      <c r="L40">
        <v>0.08</v>
      </c>
      <c r="M40">
        <v>0.1</v>
      </c>
      <c r="N40">
        <v>0.2</v>
      </c>
      <c r="O40">
        <v>0.27</v>
      </c>
      <c r="P40">
        <v>0.24</v>
      </c>
      <c r="Q40">
        <v>0.33</v>
      </c>
      <c r="R40">
        <v>0.23</v>
      </c>
      <c r="S40">
        <v>0.05</v>
      </c>
      <c r="T40">
        <v>0.26</v>
      </c>
      <c r="U40">
        <v>0.21</v>
      </c>
      <c r="V40">
        <v>0.1</v>
      </c>
      <c r="W40">
        <v>0.18</v>
      </c>
      <c r="X40">
        <v>0.18</v>
      </c>
      <c r="Y40">
        <v>31851000</v>
      </c>
      <c r="Z40">
        <v>36437000</v>
      </c>
      <c r="AA40">
        <v>11023000</v>
      </c>
      <c r="AB40">
        <v>6343200</v>
      </c>
      <c r="AC40">
        <v>86670000</v>
      </c>
      <c r="AD40">
        <v>137000000</v>
      </c>
      <c r="AE40">
        <v>106150000</v>
      </c>
    </row>
    <row r="41" spans="1:31" x14ac:dyDescent="0.25">
      <c r="A41" t="s">
        <v>84</v>
      </c>
      <c r="B41" t="s">
        <v>85</v>
      </c>
      <c r="C41" t="s">
        <v>162</v>
      </c>
      <c r="D41" t="s">
        <v>163</v>
      </c>
      <c r="E41" t="s">
        <v>163</v>
      </c>
      <c r="F41" t="b">
        <v>1</v>
      </c>
      <c r="G41">
        <v>5.4814999999999996</v>
      </c>
      <c r="H41">
        <v>0</v>
      </c>
      <c r="I41">
        <v>0.0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.01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2533700</v>
      </c>
      <c r="Z41">
        <v>1289800</v>
      </c>
      <c r="AA41">
        <v>2359000</v>
      </c>
      <c r="AB41">
        <v>2534700</v>
      </c>
      <c r="AC41">
        <v>6968400</v>
      </c>
      <c r="AD41">
        <v>7257300</v>
      </c>
      <c r="AE41">
        <v>6067100</v>
      </c>
    </row>
    <row r="42" spans="1:31" x14ac:dyDescent="0.25">
      <c r="A42" t="s">
        <v>84</v>
      </c>
      <c r="B42" t="s">
        <v>85</v>
      </c>
      <c r="C42" t="s">
        <v>164</v>
      </c>
      <c r="D42" t="s">
        <v>165</v>
      </c>
      <c r="E42" t="s">
        <v>165</v>
      </c>
      <c r="F42" t="b">
        <v>1</v>
      </c>
      <c r="G42">
        <v>4.6989999999999998</v>
      </c>
      <c r="H42">
        <v>0.04</v>
      </c>
      <c r="I42">
        <v>0.06</v>
      </c>
      <c r="J42">
        <v>0.06</v>
      </c>
      <c r="K42">
        <v>0.1</v>
      </c>
      <c r="L42">
        <v>0.02</v>
      </c>
      <c r="M42">
        <v>0.04</v>
      </c>
      <c r="N42">
        <v>0.03</v>
      </c>
      <c r="O42">
        <v>0.08</v>
      </c>
      <c r="P42">
        <v>0.05</v>
      </c>
      <c r="Q42">
        <v>7.0000000000000007E-2</v>
      </c>
      <c r="R42">
        <v>0.05</v>
      </c>
      <c r="S42">
        <v>0.02</v>
      </c>
      <c r="T42">
        <v>0.04</v>
      </c>
      <c r="U42">
        <v>0.03</v>
      </c>
      <c r="V42">
        <v>0.03</v>
      </c>
      <c r="W42">
        <v>0.03</v>
      </c>
      <c r="X42">
        <v>0.04</v>
      </c>
      <c r="Y42">
        <v>12628000</v>
      </c>
      <c r="Z42">
        <v>11529000</v>
      </c>
      <c r="AA42">
        <v>8400700</v>
      </c>
      <c r="AB42">
        <v>5112400</v>
      </c>
      <c r="AC42">
        <v>19963000</v>
      </c>
      <c r="AD42">
        <v>22784000</v>
      </c>
      <c r="AE42">
        <v>11650000</v>
      </c>
    </row>
    <row r="43" spans="1:31" x14ac:dyDescent="0.25">
      <c r="A43" t="s">
        <v>84</v>
      </c>
      <c r="B43" t="s">
        <v>85</v>
      </c>
      <c r="C43" t="s">
        <v>166</v>
      </c>
      <c r="D43" t="s">
        <v>167</v>
      </c>
      <c r="E43" t="s">
        <v>167</v>
      </c>
      <c r="F43" t="b">
        <v>1</v>
      </c>
      <c r="G43">
        <v>4.8239000000000001</v>
      </c>
      <c r="H43">
        <v>0.13</v>
      </c>
      <c r="I43">
        <v>0.19</v>
      </c>
      <c r="J43">
        <v>0.17</v>
      </c>
      <c r="K43">
        <v>0.28000000000000003</v>
      </c>
      <c r="L43">
        <v>7.0000000000000007E-2</v>
      </c>
      <c r="M43">
        <v>0.11</v>
      </c>
      <c r="N43">
        <v>0.09</v>
      </c>
      <c r="O43">
        <v>0.13</v>
      </c>
      <c r="P43">
        <v>0.08</v>
      </c>
      <c r="Q43">
        <v>0.16</v>
      </c>
      <c r="R43">
        <v>0.24</v>
      </c>
      <c r="S43">
        <v>0.05</v>
      </c>
      <c r="T43">
        <v>0.11</v>
      </c>
      <c r="U43">
        <v>0.16</v>
      </c>
      <c r="V43">
        <v>0.13</v>
      </c>
      <c r="W43">
        <v>0.11</v>
      </c>
      <c r="X43">
        <v>0.08</v>
      </c>
      <c r="Y43">
        <v>26783000</v>
      </c>
      <c r="Z43">
        <v>11607000</v>
      </c>
      <c r="AA43">
        <v>29259000</v>
      </c>
      <c r="AB43">
        <v>26383000</v>
      </c>
      <c r="AC43">
        <v>75429000</v>
      </c>
      <c r="AD43">
        <v>86803000</v>
      </c>
      <c r="AE43">
        <v>61585000</v>
      </c>
    </row>
    <row r="44" spans="1:31" x14ac:dyDescent="0.25">
      <c r="A44" t="s">
        <v>84</v>
      </c>
      <c r="B44" t="s">
        <v>85</v>
      </c>
      <c r="C44" t="s">
        <v>168</v>
      </c>
      <c r="D44" t="s">
        <v>169</v>
      </c>
      <c r="E44" t="s">
        <v>169</v>
      </c>
      <c r="F44" t="b">
        <v>1</v>
      </c>
      <c r="G44">
        <v>4.8860999999999999</v>
      </c>
      <c r="H44">
        <v>0.02</v>
      </c>
      <c r="I44">
        <v>0.03</v>
      </c>
      <c r="J44">
        <v>0.02</v>
      </c>
      <c r="K44">
        <v>0.04</v>
      </c>
      <c r="L44">
        <v>0.01</v>
      </c>
      <c r="M44">
        <v>0.02</v>
      </c>
      <c r="N44">
        <v>0.02</v>
      </c>
      <c r="O44">
        <v>0.02</v>
      </c>
      <c r="P44">
        <v>0.01</v>
      </c>
      <c r="Q44">
        <v>0.02</v>
      </c>
      <c r="R44">
        <v>0.03</v>
      </c>
      <c r="S44">
        <v>0.01</v>
      </c>
      <c r="T44">
        <v>0.02</v>
      </c>
      <c r="U44">
        <v>0.02</v>
      </c>
      <c r="V44">
        <v>0.01</v>
      </c>
      <c r="W44">
        <v>0.03</v>
      </c>
      <c r="X44">
        <v>0.01</v>
      </c>
      <c r="Y44">
        <v>17072000</v>
      </c>
      <c r="Z44">
        <v>14455000</v>
      </c>
      <c r="AA44">
        <v>17308000</v>
      </c>
      <c r="AB44">
        <v>23121000</v>
      </c>
    </row>
    <row r="45" spans="1:31" x14ac:dyDescent="0.25">
      <c r="A45" t="s">
        <v>84</v>
      </c>
      <c r="B45" t="s">
        <v>85</v>
      </c>
      <c r="C45" t="s">
        <v>170</v>
      </c>
      <c r="D45" t="s">
        <v>171</v>
      </c>
      <c r="E45" t="s">
        <v>171</v>
      </c>
      <c r="F45" t="b">
        <v>1</v>
      </c>
      <c r="G45">
        <v>4.8239000000000001</v>
      </c>
      <c r="H45">
        <v>0.05</v>
      </c>
      <c r="I45">
        <v>7.0000000000000007E-2</v>
      </c>
      <c r="J45">
        <v>0.03</v>
      </c>
      <c r="K45">
        <v>0.04</v>
      </c>
      <c r="L45">
        <v>0.03</v>
      </c>
      <c r="M45">
        <v>0.01</v>
      </c>
      <c r="N45">
        <v>0.04</v>
      </c>
      <c r="O45">
        <v>7.0000000000000007E-2</v>
      </c>
      <c r="P45">
        <v>0.09</v>
      </c>
      <c r="Q45">
        <v>0.1</v>
      </c>
      <c r="R45">
        <v>0.06</v>
      </c>
      <c r="S45">
        <v>0.01</v>
      </c>
      <c r="T45">
        <v>0.04</v>
      </c>
      <c r="U45">
        <v>7.0000000000000007E-2</v>
      </c>
      <c r="V45">
        <v>0.01</v>
      </c>
      <c r="W45">
        <v>0.05</v>
      </c>
      <c r="X45">
        <v>0.04</v>
      </c>
      <c r="Y45">
        <v>69255000</v>
      </c>
      <c r="Z45">
        <v>101980000</v>
      </c>
      <c r="AA45">
        <v>57092000</v>
      </c>
      <c r="AB45">
        <v>68800000</v>
      </c>
      <c r="AC45">
        <v>200170000</v>
      </c>
      <c r="AD45">
        <v>152220000</v>
      </c>
      <c r="AE45">
        <v>81532000</v>
      </c>
    </row>
    <row r="46" spans="1:31" x14ac:dyDescent="0.25">
      <c r="A46" t="s">
        <v>84</v>
      </c>
      <c r="B46" t="s">
        <v>85</v>
      </c>
      <c r="C46" t="s">
        <v>172</v>
      </c>
      <c r="D46" t="s">
        <v>173</v>
      </c>
      <c r="E46" t="s">
        <v>173</v>
      </c>
      <c r="F46" t="b">
        <v>1</v>
      </c>
      <c r="G46">
        <v>6.5686</v>
      </c>
      <c r="H46">
        <v>0.01</v>
      </c>
      <c r="I46">
        <v>0.03</v>
      </c>
      <c r="J46">
        <v>0.38</v>
      </c>
      <c r="K46">
        <v>0.56000000000000005</v>
      </c>
      <c r="L46">
        <v>0.16</v>
      </c>
      <c r="M46">
        <v>0.24</v>
      </c>
      <c r="N46">
        <v>0.02</v>
      </c>
      <c r="O46">
        <v>0.03</v>
      </c>
      <c r="P46">
        <v>0.03</v>
      </c>
      <c r="Q46">
        <v>0.04</v>
      </c>
      <c r="R46">
        <v>0.04</v>
      </c>
      <c r="S46">
        <v>0.21</v>
      </c>
      <c r="T46">
        <v>0.04</v>
      </c>
      <c r="U46">
        <v>0.01</v>
      </c>
      <c r="V46">
        <v>0.38</v>
      </c>
      <c r="W46">
        <v>0.06</v>
      </c>
      <c r="X46">
        <v>0.02</v>
      </c>
      <c r="Y46">
        <v>5300400</v>
      </c>
      <c r="Z46">
        <v>5091000</v>
      </c>
      <c r="AA46">
        <v>1869600</v>
      </c>
      <c r="AB46">
        <v>3300600</v>
      </c>
      <c r="AC46">
        <v>15937000</v>
      </c>
      <c r="AD46">
        <v>33122000</v>
      </c>
      <c r="AE46">
        <v>57743000</v>
      </c>
    </row>
    <row r="47" spans="1:31" x14ac:dyDescent="0.25">
      <c r="A47" t="s">
        <v>84</v>
      </c>
      <c r="B47" t="s">
        <v>85</v>
      </c>
      <c r="C47" t="s">
        <v>174</v>
      </c>
      <c r="D47" t="s">
        <v>175</v>
      </c>
      <c r="E47" t="s">
        <v>175</v>
      </c>
      <c r="F47" t="b">
        <v>1</v>
      </c>
      <c r="G47">
        <v>16.886099999999999</v>
      </c>
      <c r="H47">
        <v>0.05</v>
      </c>
      <c r="I47">
        <v>0.09</v>
      </c>
      <c r="J47">
        <v>0.56999999999999995</v>
      </c>
      <c r="K47">
        <v>1.36</v>
      </c>
      <c r="L47">
        <v>0.55000000000000004</v>
      </c>
      <c r="M47">
        <v>0.68</v>
      </c>
      <c r="N47">
        <v>0.08</v>
      </c>
      <c r="O47">
        <v>0.11</v>
      </c>
      <c r="P47">
        <v>0.12</v>
      </c>
      <c r="Q47">
        <v>0.1</v>
      </c>
      <c r="R47">
        <v>0.09</v>
      </c>
      <c r="S47">
        <v>0.99</v>
      </c>
      <c r="T47">
        <v>0.18</v>
      </c>
      <c r="U47">
        <v>0.05</v>
      </c>
      <c r="V47">
        <v>0.53</v>
      </c>
      <c r="W47">
        <v>0.22</v>
      </c>
      <c r="X47">
        <v>0.09</v>
      </c>
      <c r="Y47">
        <v>23698000</v>
      </c>
      <c r="Z47">
        <v>14296000</v>
      </c>
      <c r="AA47">
        <v>52655000</v>
      </c>
      <c r="AB47">
        <v>97384000</v>
      </c>
      <c r="AC47">
        <v>24028000</v>
      </c>
      <c r="AD47">
        <v>14879650</v>
      </c>
      <c r="AE47">
        <v>30820000</v>
      </c>
    </row>
    <row r="48" spans="1:31" x14ac:dyDescent="0.25">
      <c r="A48" t="s">
        <v>84</v>
      </c>
      <c r="B48" t="s">
        <v>85</v>
      </c>
      <c r="C48" t="s">
        <v>176</v>
      </c>
      <c r="D48" t="s">
        <v>177</v>
      </c>
      <c r="E48" t="s">
        <v>177</v>
      </c>
      <c r="F48" t="b">
        <v>1</v>
      </c>
      <c r="G48">
        <v>4.6989999999999998</v>
      </c>
      <c r="H48">
        <v>0.22</v>
      </c>
      <c r="I48">
        <v>0.33</v>
      </c>
      <c r="J48">
        <v>0.3</v>
      </c>
      <c r="K48">
        <v>0.34</v>
      </c>
      <c r="L48">
        <v>0.1</v>
      </c>
      <c r="M48">
        <v>0.14000000000000001</v>
      </c>
      <c r="N48">
        <v>0.25</v>
      </c>
      <c r="O48">
        <v>0.41</v>
      </c>
      <c r="P48">
        <v>0.21</v>
      </c>
      <c r="Q48">
        <v>0.36</v>
      </c>
      <c r="R48">
        <v>0.37</v>
      </c>
      <c r="S48">
        <v>0.08</v>
      </c>
      <c r="T48">
        <v>0.31</v>
      </c>
      <c r="U48">
        <v>0.25</v>
      </c>
      <c r="V48">
        <v>0.15</v>
      </c>
      <c r="W48">
        <v>0.23</v>
      </c>
      <c r="X48">
        <v>0.23</v>
      </c>
      <c r="Y48">
        <v>3005500</v>
      </c>
      <c r="Z48">
        <v>3780600</v>
      </c>
      <c r="AA48">
        <v>2594800</v>
      </c>
      <c r="AB48">
        <v>4021600</v>
      </c>
      <c r="AC48">
        <v>2993000</v>
      </c>
      <c r="AD48">
        <v>2490100</v>
      </c>
      <c r="AE48">
        <v>1158100</v>
      </c>
    </row>
    <row r="49" spans="1:31" x14ac:dyDescent="0.25">
      <c r="A49" t="s">
        <v>84</v>
      </c>
      <c r="B49" t="s">
        <v>85</v>
      </c>
      <c r="C49" t="s">
        <v>178</v>
      </c>
      <c r="D49" t="s">
        <v>179</v>
      </c>
      <c r="E49" t="s">
        <v>179</v>
      </c>
      <c r="F49" t="b">
        <v>1</v>
      </c>
      <c r="G49">
        <v>6.0914999999999999</v>
      </c>
      <c r="H49">
        <v>0.06</v>
      </c>
      <c r="I49">
        <v>0.16</v>
      </c>
      <c r="J49">
        <v>1.75</v>
      </c>
      <c r="K49">
        <v>0.78</v>
      </c>
      <c r="L49">
        <v>0.37</v>
      </c>
      <c r="M49">
        <v>0.34</v>
      </c>
      <c r="N49">
        <v>0.27</v>
      </c>
      <c r="O49">
        <v>0.15</v>
      </c>
      <c r="P49">
        <v>0.41</v>
      </c>
      <c r="Q49">
        <v>0.6</v>
      </c>
      <c r="R49">
        <v>0.14000000000000001</v>
      </c>
      <c r="S49">
        <v>0.11</v>
      </c>
      <c r="T49">
        <v>0.65</v>
      </c>
      <c r="U49">
        <v>0.08</v>
      </c>
      <c r="V49">
        <v>0.52</v>
      </c>
      <c r="W49">
        <v>0.25</v>
      </c>
      <c r="X49">
        <v>0.09</v>
      </c>
      <c r="Y49">
        <v>344900000</v>
      </c>
      <c r="Z49">
        <v>347320000</v>
      </c>
      <c r="AA49">
        <v>137260000</v>
      </c>
      <c r="AB49">
        <v>151740000</v>
      </c>
      <c r="AC49">
        <v>974500000</v>
      </c>
      <c r="AD49">
        <v>1131600000</v>
      </c>
      <c r="AE49">
        <v>683940000</v>
      </c>
    </row>
    <row r="50" spans="1:31" x14ac:dyDescent="0.25">
      <c r="A50" t="s">
        <v>84</v>
      </c>
      <c r="B50" t="s">
        <v>85</v>
      </c>
      <c r="C50" t="s">
        <v>180</v>
      </c>
      <c r="D50" t="s">
        <v>181</v>
      </c>
      <c r="E50" t="s">
        <v>181</v>
      </c>
      <c r="F50" t="b">
        <v>1</v>
      </c>
      <c r="G50">
        <v>5.3278999999999996</v>
      </c>
      <c r="H50">
        <v>0</v>
      </c>
      <c r="I50">
        <v>0.01</v>
      </c>
      <c r="J50">
        <v>0</v>
      </c>
      <c r="K50">
        <v>0.01</v>
      </c>
      <c r="L50">
        <v>0</v>
      </c>
      <c r="M50">
        <v>0</v>
      </c>
      <c r="N50">
        <v>0</v>
      </c>
      <c r="O50">
        <v>0.01</v>
      </c>
      <c r="P50">
        <v>0.01</v>
      </c>
      <c r="Q50">
        <v>0.01</v>
      </c>
      <c r="R50">
        <v>0.01</v>
      </c>
      <c r="S50">
        <v>0.01</v>
      </c>
      <c r="T50">
        <v>0.01</v>
      </c>
      <c r="U50">
        <v>0</v>
      </c>
      <c r="V50">
        <v>0</v>
      </c>
      <c r="W50">
        <v>0.01</v>
      </c>
      <c r="X50">
        <v>0</v>
      </c>
      <c r="Y50">
        <v>45129000</v>
      </c>
      <c r="Z50">
        <v>31298000</v>
      </c>
      <c r="AA50">
        <v>24863000</v>
      </c>
      <c r="AB50">
        <v>34357000</v>
      </c>
      <c r="AC50">
        <v>26465000</v>
      </c>
      <c r="AD50">
        <v>26321000</v>
      </c>
      <c r="AE50">
        <v>36591000</v>
      </c>
    </row>
    <row r="51" spans="1:31" x14ac:dyDescent="0.25">
      <c r="A51" t="s">
        <v>84</v>
      </c>
      <c r="B51" t="s">
        <v>85</v>
      </c>
      <c r="C51" t="s">
        <v>182</v>
      </c>
      <c r="D51" t="s">
        <v>183</v>
      </c>
      <c r="E51" t="s">
        <v>183</v>
      </c>
      <c r="F51" t="b">
        <v>1</v>
      </c>
      <c r="G51">
        <v>4.8539000000000003</v>
      </c>
      <c r="H51">
        <v>0.01</v>
      </c>
      <c r="I51">
        <v>0.02</v>
      </c>
      <c r="J51">
        <v>7.0000000000000007E-2</v>
      </c>
      <c r="K51">
        <v>0.08</v>
      </c>
      <c r="L51">
        <v>0.04</v>
      </c>
      <c r="M51">
        <v>0.04</v>
      </c>
      <c r="N51">
        <v>0.01</v>
      </c>
      <c r="O51">
        <v>0.01</v>
      </c>
      <c r="P51">
        <v>0.01</v>
      </c>
      <c r="Q51">
        <v>0.01</v>
      </c>
      <c r="R51">
        <v>0.04</v>
      </c>
      <c r="S51">
        <v>0.03</v>
      </c>
      <c r="T51">
        <v>0.02</v>
      </c>
      <c r="U51">
        <v>0</v>
      </c>
      <c r="V51">
        <v>0.04</v>
      </c>
      <c r="W51">
        <v>0.03</v>
      </c>
      <c r="X51">
        <v>0.02</v>
      </c>
      <c r="Y51">
        <v>258910000</v>
      </c>
      <c r="Z51">
        <v>301020000</v>
      </c>
      <c r="AA51">
        <v>258700000</v>
      </c>
      <c r="AB51">
        <v>404500000</v>
      </c>
      <c r="AC51">
        <v>94077000</v>
      </c>
      <c r="AD51">
        <v>158760000</v>
      </c>
      <c r="AE51">
        <v>141830000</v>
      </c>
    </row>
    <row r="52" spans="1:31" x14ac:dyDescent="0.25">
      <c r="A52" t="s">
        <v>84</v>
      </c>
      <c r="B52" t="s">
        <v>85</v>
      </c>
      <c r="C52" t="s">
        <v>184</v>
      </c>
      <c r="D52" t="s">
        <v>185</v>
      </c>
      <c r="E52" t="s">
        <v>185</v>
      </c>
      <c r="F52" t="b">
        <v>1</v>
      </c>
      <c r="G52">
        <v>7.2518000000000002</v>
      </c>
      <c r="H52">
        <v>0.04</v>
      </c>
      <c r="I52">
        <v>0.08</v>
      </c>
      <c r="J52">
        <v>0.09</v>
      </c>
      <c r="K52">
        <v>0.09</v>
      </c>
      <c r="L52">
        <v>0.04</v>
      </c>
      <c r="M52">
        <v>0.03</v>
      </c>
      <c r="N52">
        <v>0.03</v>
      </c>
      <c r="O52">
        <v>0.05</v>
      </c>
      <c r="P52">
        <v>0.04</v>
      </c>
      <c r="Q52">
        <v>0.08</v>
      </c>
      <c r="R52">
        <v>0.12</v>
      </c>
      <c r="S52">
        <v>0.03</v>
      </c>
      <c r="T52">
        <v>0.06</v>
      </c>
      <c r="U52">
        <v>0.14000000000000001</v>
      </c>
      <c r="V52">
        <v>0.08</v>
      </c>
      <c r="W52">
        <v>7.0000000000000007E-2</v>
      </c>
      <c r="X52">
        <v>0.05</v>
      </c>
      <c r="Y52">
        <v>110440000</v>
      </c>
      <c r="Z52">
        <v>191330000</v>
      </c>
      <c r="AA52">
        <v>229340000</v>
      </c>
      <c r="AB52">
        <v>214130000</v>
      </c>
      <c r="AC52">
        <v>71346000</v>
      </c>
      <c r="AD52">
        <v>127510000</v>
      </c>
      <c r="AE52">
        <v>108580000</v>
      </c>
    </row>
    <row r="53" spans="1:31" x14ac:dyDescent="0.25">
      <c r="A53" t="s">
        <v>84</v>
      </c>
      <c r="B53" t="s">
        <v>85</v>
      </c>
      <c r="C53" t="s">
        <v>186</v>
      </c>
      <c r="D53" t="s">
        <v>187</v>
      </c>
      <c r="E53" t="s">
        <v>187</v>
      </c>
      <c r="F53" t="b">
        <v>1</v>
      </c>
      <c r="G53">
        <v>5.3372000000000002</v>
      </c>
      <c r="H53">
        <v>0.04</v>
      </c>
      <c r="I53">
        <v>0.06</v>
      </c>
      <c r="J53">
        <v>0.05</v>
      </c>
      <c r="K53">
        <v>0.08</v>
      </c>
      <c r="L53">
        <v>0.06</v>
      </c>
      <c r="M53">
        <v>0.03</v>
      </c>
      <c r="N53">
        <v>0.05</v>
      </c>
      <c r="O53">
        <v>0.08</v>
      </c>
      <c r="P53">
        <v>0.06</v>
      </c>
      <c r="Q53">
        <v>7.0000000000000007E-2</v>
      </c>
      <c r="R53">
        <v>7.0000000000000007E-2</v>
      </c>
      <c r="S53">
        <v>0.05</v>
      </c>
      <c r="T53">
        <v>0.04</v>
      </c>
      <c r="U53">
        <v>0.04</v>
      </c>
      <c r="V53">
        <v>0.04</v>
      </c>
      <c r="W53">
        <v>0.06</v>
      </c>
      <c r="X53">
        <v>0.03</v>
      </c>
      <c r="Y53">
        <v>500410000</v>
      </c>
      <c r="Z53">
        <v>585490000</v>
      </c>
      <c r="AA53">
        <v>365560000</v>
      </c>
      <c r="AB53">
        <v>338960000</v>
      </c>
      <c r="AC53">
        <v>547240000</v>
      </c>
      <c r="AD53">
        <v>712450000</v>
      </c>
      <c r="AE53">
        <v>493720000</v>
      </c>
    </row>
    <row r="54" spans="1:31" x14ac:dyDescent="0.25">
      <c r="A54" t="s">
        <v>84</v>
      </c>
      <c r="B54" t="s">
        <v>85</v>
      </c>
      <c r="C54" t="s">
        <v>188</v>
      </c>
      <c r="D54" t="s">
        <v>189</v>
      </c>
      <c r="E54" t="s">
        <v>189</v>
      </c>
      <c r="F54" t="b">
        <v>1</v>
      </c>
      <c r="G54">
        <v>5.3010000000000002</v>
      </c>
      <c r="H54">
        <v>0.12</v>
      </c>
      <c r="I54">
        <v>0.21</v>
      </c>
      <c r="J54">
        <v>0.44</v>
      </c>
      <c r="K54">
        <v>0.36</v>
      </c>
      <c r="L54">
        <v>0.13</v>
      </c>
      <c r="M54">
        <v>0.16</v>
      </c>
      <c r="N54">
        <v>7.0000000000000007E-2</v>
      </c>
      <c r="O54">
        <v>0.09</v>
      </c>
      <c r="P54">
        <v>7.0000000000000007E-2</v>
      </c>
      <c r="Q54">
        <v>0.17</v>
      </c>
      <c r="R54">
        <v>0.37</v>
      </c>
      <c r="S54">
        <v>0.11</v>
      </c>
      <c r="T54">
        <v>0.19</v>
      </c>
      <c r="U54">
        <v>0.19</v>
      </c>
      <c r="V54">
        <v>0.23</v>
      </c>
      <c r="W54">
        <v>0.14000000000000001</v>
      </c>
      <c r="X54">
        <v>0.08</v>
      </c>
      <c r="Y54">
        <v>1695800000</v>
      </c>
      <c r="Z54">
        <v>1252000000</v>
      </c>
      <c r="AA54">
        <v>5361600000</v>
      </c>
      <c r="AB54">
        <v>4088900000</v>
      </c>
      <c r="AC54">
        <v>2689600000</v>
      </c>
      <c r="AD54">
        <v>4258800000</v>
      </c>
      <c r="AE54">
        <v>2718900000</v>
      </c>
    </row>
    <row r="55" spans="1:31" x14ac:dyDescent="0.25">
      <c r="A55" t="s">
        <v>84</v>
      </c>
      <c r="B55" t="s">
        <v>85</v>
      </c>
      <c r="C55" t="s">
        <v>190</v>
      </c>
      <c r="D55" t="s">
        <v>191</v>
      </c>
      <c r="E55" t="s">
        <v>191</v>
      </c>
      <c r="F55" t="b">
        <v>1</v>
      </c>
      <c r="G55">
        <v>4.9207999999999998</v>
      </c>
      <c r="H55">
        <v>0.16</v>
      </c>
      <c r="I55">
        <v>0.26</v>
      </c>
      <c r="J55">
        <v>0.66</v>
      </c>
      <c r="K55">
        <v>1.0900000000000001</v>
      </c>
      <c r="L55">
        <v>0.15</v>
      </c>
      <c r="M55">
        <v>0.51</v>
      </c>
      <c r="N55">
        <v>0.13</v>
      </c>
      <c r="O55">
        <v>0.36</v>
      </c>
      <c r="P55">
        <v>0.14000000000000001</v>
      </c>
      <c r="Q55">
        <v>0.25</v>
      </c>
      <c r="R55">
        <v>0.36</v>
      </c>
      <c r="S55">
        <v>0.22</v>
      </c>
      <c r="T55">
        <v>0.2</v>
      </c>
      <c r="U55">
        <v>0.28000000000000003</v>
      </c>
      <c r="V55">
        <v>0.82</v>
      </c>
      <c r="W55">
        <v>0.19</v>
      </c>
      <c r="X55">
        <v>0.18</v>
      </c>
      <c r="Y55">
        <v>3221100000</v>
      </c>
      <c r="Z55">
        <v>2779700000</v>
      </c>
      <c r="AA55">
        <v>5320800000</v>
      </c>
      <c r="AB55">
        <v>4398100000</v>
      </c>
      <c r="AC55">
        <v>2839500000</v>
      </c>
      <c r="AD55">
        <v>3303700000</v>
      </c>
      <c r="AE55">
        <v>3663600000</v>
      </c>
    </row>
    <row r="56" spans="1:31" x14ac:dyDescent="0.25">
      <c r="A56" t="s">
        <v>84</v>
      </c>
      <c r="B56" t="s">
        <v>85</v>
      </c>
      <c r="C56" t="s">
        <v>192</v>
      </c>
      <c r="D56" t="s">
        <v>193</v>
      </c>
      <c r="E56" t="s">
        <v>193</v>
      </c>
      <c r="F56" t="b">
        <v>1</v>
      </c>
      <c r="G56">
        <v>4.6989999999999998</v>
      </c>
      <c r="H56">
        <v>0.19</v>
      </c>
      <c r="I56">
        <v>0.28000000000000003</v>
      </c>
      <c r="J56">
        <v>0.34</v>
      </c>
      <c r="K56">
        <v>0.49</v>
      </c>
      <c r="L56">
        <v>0.27</v>
      </c>
      <c r="M56">
        <v>0.18</v>
      </c>
      <c r="N56">
        <v>0.21</v>
      </c>
      <c r="O56">
        <v>0.24</v>
      </c>
      <c r="P56">
        <v>0.19</v>
      </c>
      <c r="Q56">
        <v>0.3</v>
      </c>
      <c r="R56">
        <v>0.36</v>
      </c>
      <c r="S56">
        <v>0.23</v>
      </c>
      <c r="T56">
        <v>0.2</v>
      </c>
      <c r="U56">
        <v>0.17</v>
      </c>
      <c r="V56">
        <v>0.21</v>
      </c>
      <c r="W56">
        <v>0.28999999999999998</v>
      </c>
      <c r="X56">
        <v>0.14000000000000001</v>
      </c>
      <c r="Y56">
        <v>4386500</v>
      </c>
      <c r="Z56">
        <v>5261800</v>
      </c>
      <c r="AA56">
        <v>10358000</v>
      </c>
      <c r="AB56">
        <v>55974000</v>
      </c>
      <c r="AC56">
        <v>270270000</v>
      </c>
      <c r="AD56">
        <v>499020000</v>
      </c>
      <c r="AE56">
        <v>86724000</v>
      </c>
    </row>
    <row r="57" spans="1:31" x14ac:dyDescent="0.25">
      <c r="A57" t="s">
        <v>84</v>
      </c>
      <c r="B57" t="s">
        <v>85</v>
      </c>
      <c r="C57" t="s">
        <v>194</v>
      </c>
      <c r="D57" t="s">
        <v>195</v>
      </c>
      <c r="E57" t="s">
        <v>195</v>
      </c>
      <c r="F57" t="b">
        <v>1</v>
      </c>
      <c r="G57">
        <v>8.0176999999999996</v>
      </c>
      <c r="H57">
        <v>0.01</v>
      </c>
      <c r="I57">
        <v>0.01</v>
      </c>
      <c r="J57">
        <v>0.01</v>
      </c>
      <c r="K57">
        <v>0.02</v>
      </c>
      <c r="L57">
        <v>0.01</v>
      </c>
      <c r="M57">
        <v>0.01</v>
      </c>
      <c r="N57">
        <v>0.01</v>
      </c>
      <c r="O57">
        <v>0.02</v>
      </c>
      <c r="P57">
        <v>0.01</v>
      </c>
      <c r="Q57">
        <v>0.02</v>
      </c>
      <c r="R57">
        <v>0.01</v>
      </c>
      <c r="S57">
        <v>0.01</v>
      </c>
      <c r="T57">
        <v>0.01</v>
      </c>
      <c r="U57">
        <v>0.01</v>
      </c>
      <c r="V57">
        <v>0.01</v>
      </c>
      <c r="W57">
        <v>0.01</v>
      </c>
      <c r="X57">
        <v>0.01</v>
      </c>
      <c r="AC57">
        <v>518380</v>
      </c>
      <c r="AD57">
        <v>1361500</v>
      </c>
      <c r="AE57">
        <v>3709000</v>
      </c>
    </row>
    <row r="58" spans="1:31" x14ac:dyDescent="0.25">
      <c r="A58" t="s">
        <v>84</v>
      </c>
      <c r="B58" t="s">
        <v>85</v>
      </c>
      <c r="C58" t="s">
        <v>196</v>
      </c>
      <c r="D58" t="s">
        <v>197</v>
      </c>
      <c r="E58" t="s">
        <v>197</v>
      </c>
      <c r="F58" t="b">
        <v>1</v>
      </c>
      <c r="G58">
        <v>5.0410000000000004</v>
      </c>
      <c r="H58">
        <v>0.03</v>
      </c>
      <c r="I58">
        <v>0.04</v>
      </c>
      <c r="J58">
        <v>0.02</v>
      </c>
      <c r="K58">
        <v>0.03</v>
      </c>
      <c r="L58">
        <v>0.01</v>
      </c>
      <c r="M58">
        <v>0.01</v>
      </c>
      <c r="N58">
        <v>0.01</v>
      </c>
      <c r="O58">
        <v>0.28000000000000003</v>
      </c>
      <c r="P58">
        <v>0.02</v>
      </c>
      <c r="Q58">
        <v>0.06</v>
      </c>
      <c r="R58">
        <v>0.05</v>
      </c>
      <c r="S58">
        <v>0.01</v>
      </c>
      <c r="T58">
        <v>0.03</v>
      </c>
      <c r="U58">
        <v>0.02</v>
      </c>
      <c r="V58">
        <v>0.01</v>
      </c>
      <c r="W58">
        <v>0.03</v>
      </c>
      <c r="X58">
        <v>0.02</v>
      </c>
      <c r="Y58">
        <v>6641500</v>
      </c>
      <c r="Z58">
        <v>7629500</v>
      </c>
      <c r="AA58">
        <v>1403200</v>
      </c>
      <c r="AB58">
        <v>3555900</v>
      </c>
    </row>
    <row r="59" spans="1:31" x14ac:dyDescent="0.25">
      <c r="A59" t="s">
        <v>84</v>
      </c>
      <c r="B59" t="s">
        <v>85</v>
      </c>
      <c r="C59" t="s">
        <v>198</v>
      </c>
      <c r="D59" t="s">
        <v>199</v>
      </c>
      <c r="E59" t="s">
        <v>199</v>
      </c>
      <c r="F59" t="b">
        <v>1</v>
      </c>
      <c r="G59">
        <v>5.3278999999999996</v>
      </c>
      <c r="H59">
        <v>0.18</v>
      </c>
      <c r="I59">
        <v>0.28000000000000003</v>
      </c>
      <c r="J59">
        <v>0.65</v>
      </c>
      <c r="K59">
        <v>1.1599999999999999</v>
      </c>
      <c r="L59">
        <v>0.2</v>
      </c>
      <c r="M59">
        <v>0.55000000000000004</v>
      </c>
      <c r="N59">
        <v>0.12</v>
      </c>
      <c r="O59">
        <v>0.21</v>
      </c>
      <c r="P59">
        <v>0.11</v>
      </c>
      <c r="Q59">
        <v>0.22</v>
      </c>
      <c r="R59">
        <v>0.53</v>
      </c>
      <c r="S59">
        <v>0.23</v>
      </c>
      <c r="T59">
        <v>0.21</v>
      </c>
      <c r="U59">
        <v>0.15</v>
      </c>
      <c r="V59">
        <v>0.42</v>
      </c>
      <c r="W59">
        <v>0.2</v>
      </c>
      <c r="X59">
        <v>0.12</v>
      </c>
      <c r="Y59">
        <v>1640700000</v>
      </c>
      <c r="Z59">
        <v>1202300000</v>
      </c>
      <c r="AA59">
        <v>3687600000</v>
      </c>
      <c r="AB59">
        <v>3366700000</v>
      </c>
      <c r="AC59">
        <v>4906100000</v>
      </c>
      <c r="AD59">
        <v>5478400000</v>
      </c>
      <c r="AE59">
        <v>6762800000</v>
      </c>
    </row>
    <row r="60" spans="1:31" x14ac:dyDescent="0.25">
      <c r="A60" t="s">
        <v>84</v>
      </c>
      <c r="B60" t="s">
        <v>85</v>
      </c>
      <c r="C60" t="s">
        <v>200</v>
      </c>
      <c r="D60" t="s">
        <v>201</v>
      </c>
      <c r="E60" t="s">
        <v>201</v>
      </c>
      <c r="F60" t="b">
        <v>1</v>
      </c>
      <c r="G60">
        <v>4.0808999999999997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476660000</v>
      </c>
      <c r="Z60">
        <v>360760000</v>
      </c>
      <c r="AA60">
        <v>500820000</v>
      </c>
      <c r="AB60">
        <v>610380000</v>
      </c>
      <c r="AC60">
        <v>360310000</v>
      </c>
      <c r="AD60">
        <v>769500000</v>
      </c>
      <c r="AE60">
        <v>776590000</v>
      </c>
    </row>
    <row r="61" spans="1:31" x14ac:dyDescent="0.25">
      <c r="A61" t="s">
        <v>84</v>
      </c>
      <c r="B61" t="s">
        <v>85</v>
      </c>
      <c r="C61" t="s">
        <v>202</v>
      </c>
      <c r="D61" t="s">
        <v>203</v>
      </c>
      <c r="E61" t="s">
        <v>203</v>
      </c>
      <c r="F61" t="b">
        <v>1</v>
      </c>
      <c r="G61">
        <v>4.9207999999999998</v>
      </c>
      <c r="H61">
        <v>0.02</v>
      </c>
      <c r="I61">
        <v>0.03</v>
      </c>
      <c r="J61">
        <v>0.05</v>
      </c>
      <c r="K61">
        <v>0.1</v>
      </c>
      <c r="L61">
        <v>0.16</v>
      </c>
      <c r="M61">
        <v>0.04</v>
      </c>
      <c r="N61">
        <v>0.02</v>
      </c>
      <c r="O61">
        <v>0.04</v>
      </c>
      <c r="P61">
        <v>0.05</v>
      </c>
      <c r="Q61">
        <v>0.04</v>
      </c>
      <c r="R61">
        <v>0.04</v>
      </c>
      <c r="S61">
        <v>0.31</v>
      </c>
      <c r="T61">
        <v>0.01</v>
      </c>
      <c r="U61">
        <v>0.02</v>
      </c>
      <c r="V61">
        <v>0.04</v>
      </c>
      <c r="W61">
        <v>0.06</v>
      </c>
      <c r="X61">
        <v>0.04</v>
      </c>
      <c r="Y61">
        <v>1041800000</v>
      </c>
      <c r="Z61">
        <v>1093900000</v>
      </c>
      <c r="AA61">
        <v>1676500000</v>
      </c>
      <c r="AB61">
        <v>3407400000</v>
      </c>
      <c r="AC61">
        <v>1263000000</v>
      </c>
      <c r="AD61">
        <v>2569700000</v>
      </c>
      <c r="AE61">
        <v>3280500000</v>
      </c>
    </row>
    <row r="62" spans="1:31" x14ac:dyDescent="0.25">
      <c r="A62" t="s">
        <v>84</v>
      </c>
      <c r="B62" t="s">
        <v>85</v>
      </c>
      <c r="C62" t="s">
        <v>204</v>
      </c>
      <c r="D62" t="s">
        <v>205</v>
      </c>
      <c r="E62" t="s">
        <v>205</v>
      </c>
      <c r="F62" t="b">
        <v>1</v>
      </c>
      <c r="G62">
        <v>4.8239000000000001</v>
      </c>
      <c r="H62">
        <v>0.05</v>
      </c>
      <c r="I62">
        <v>0.06</v>
      </c>
      <c r="J62">
        <v>0.04</v>
      </c>
      <c r="K62">
        <v>0.1</v>
      </c>
      <c r="L62">
        <v>0.02</v>
      </c>
      <c r="M62">
        <v>0.04</v>
      </c>
      <c r="N62">
        <v>0.03</v>
      </c>
      <c r="O62">
        <v>0.05</v>
      </c>
      <c r="P62">
        <v>0.03</v>
      </c>
      <c r="Q62">
        <v>0.04</v>
      </c>
      <c r="R62">
        <v>0.08</v>
      </c>
      <c r="S62">
        <v>0.04</v>
      </c>
      <c r="T62">
        <v>0.04</v>
      </c>
      <c r="U62">
        <v>0.03</v>
      </c>
      <c r="V62">
        <v>0.04</v>
      </c>
      <c r="W62">
        <v>0.03</v>
      </c>
      <c r="X62">
        <v>0.03</v>
      </c>
      <c r="Y62">
        <v>66867000</v>
      </c>
      <c r="Z62">
        <v>43843000</v>
      </c>
      <c r="AA62">
        <v>88911000</v>
      </c>
      <c r="AB62">
        <v>76727000</v>
      </c>
      <c r="AC62">
        <v>49069000</v>
      </c>
      <c r="AD62">
        <v>68557000</v>
      </c>
      <c r="AE62">
        <v>88870000</v>
      </c>
    </row>
    <row r="63" spans="1:31" x14ac:dyDescent="0.25">
      <c r="A63" t="s">
        <v>84</v>
      </c>
      <c r="B63" t="s">
        <v>85</v>
      </c>
      <c r="C63" t="s">
        <v>206</v>
      </c>
      <c r="D63" t="s">
        <v>207</v>
      </c>
      <c r="E63" t="s">
        <v>207</v>
      </c>
      <c r="F63" t="b">
        <v>1</v>
      </c>
      <c r="G63">
        <v>5.0506000000000002</v>
      </c>
      <c r="H63">
        <v>0.03</v>
      </c>
      <c r="I63">
        <v>0.06</v>
      </c>
      <c r="J63">
        <v>0.12</v>
      </c>
      <c r="K63">
        <v>0.16</v>
      </c>
      <c r="L63">
        <v>0.27</v>
      </c>
      <c r="M63">
        <v>7.0000000000000007E-2</v>
      </c>
      <c r="N63">
        <v>0.03</v>
      </c>
      <c r="O63">
        <v>0.06</v>
      </c>
      <c r="P63">
        <v>0.06</v>
      </c>
      <c r="Q63">
        <v>0.06</v>
      </c>
      <c r="R63">
        <v>7.0000000000000007E-2</v>
      </c>
      <c r="S63">
        <v>0.26</v>
      </c>
      <c r="T63">
        <v>0.03</v>
      </c>
      <c r="U63">
        <v>0.04</v>
      </c>
      <c r="V63">
        <v>0.05</v>
      </c>
      <c r="W63">
        <v>0.1</v>
      </c>
      <c r="X63">
        <v>0.03</v>
      </c>
      <c r="Y63">
        <v>1607900000</v>
      </c>
      <c r="Z63">
        <v>1540900000</v>
      </c>
      <c r="AA63">
        <v>2648500000</v>
      </c>
      <c r="AB63">
        <v>4126500000</v>
      </c>
      <c r="AC63">
        <v>3881800000</v>
      </c>
      <c r="AD63">
        <v>4304900000</v>
      </c>
      <c r="AE63">
        <v>3537100000</v>
      </c>
    </row>
    <row r="64" spans="1:31" x14ac:dyDescent="0.25">
      <c r="A64" t="s">
        <v>84</v>
      </c>
      <c r="B64" t="s">
        <v>85</v>
      </c>
      <c r="C64" t="s">
        <v>208</v>
      </c>
      <c r="D64" t="s">
        <v>209</v>
      </c>
      <c r="E64" t="s">
        <v>209</v>
      </c>
      <c r="F64" t="b">
        <v>1</v>
      </c>
      <c r="G64">
        <v>6.1548999999999996</v>
      </c>
      <c r="H64">
        <v>0.16</v>
      </c>
      <c r="I64">
        <v>0.04</v>
      </c>
      <c r="J64">
        <v>0.05</v>
      </c>
      <c r="K64">
        <v>1.04</v>
      </c>
      <c r="L64">
        <v>0.17</v>
      </c>
      <c r="M64">
        <v>0.64</v>
      </c>
      <c r="N64">
        <v>0.17</v>
      </c>
      <c r="O64">
        <v>0.26</v>
      </c>
      <c r="P64">
        <v>0.27</v>
      </c>
      <c r="Q64">
        <v>0.17</v>
      </c>
      <c r="R64">
        <v>0.17</v>
      </c>
      <c r="S64">
        <v>2.82</v>
      </c>
      <c r="T64">
        <v>0.03</v>
      </c>
      <c r="U64">
        <v>0.01</v>
      </c>
      <c r="V64">
        <v>1.07</v>
      </c>
      <c r="W64">
        <v>0.28000000000000003</v>
      </c>
      <c r="X64">
        <v>0.19</v>
      </c>
      <c r="Y64">
        <v>204020000</v>
      </c>
      <c r="Z64">
        <v>511060000</v>
      </c>
      <c r="AA64">
        <v>38698000000</v>
      </c>
      <c r="AB64">
        <v>35751000000</v>
      </c>
      <c r="AC64">
        <v>28617000000</v>
      </c>
      <c r="AD64">
        <v>8094100000</v>
      </c>
      <c r="AE64">
        <v>72511000000</v>
      </c>
    </row>
    <row r="65" spans="1:31" x14ac:dyDescent="0.25">
      <c r="A65" t="s">
        <v>84</v>
      </c>
      <c r="B65" t="s">
        <v>85</v>
      </c>
      <c r="C65" t="s">
        <v>210</v>
      </c>
      <c r="D65" t="s">
        <v>211</v>
      </c>
      <c r="E65" t="s">
        <v>211</v>
      </c>
      <c r="F65" t="b">
        <v>1</v>
      </c>
      <c r="G65">
        <v>4.4949000000000003</v>
      </c>
      <c r="H65">
        <v>0.1</v>
      </c>
      <c r="I65">
        <v>0.13</v>
      </c>
      <c r="J65">
        <v>0.13</v>
      </c>
      <c r="K65">
        <v>0.17</v>
      </c>
      <c r="L65">
        <v>0.1</v>
      </c>
      <c r="M65">
        <v>7.0000000000000007E-2</v>
      </c>
      <c r="N65">
        <v>7.0000000000000007E-2</v>
      </c>
      <c r="O65">
        <v>0.11</v>
      </c>
      <c r="P65">
        <v>0.08</v>
      </c>
      <c r="Q65">
        <v>0.09</v>
      </c>
      <c r="R65">
        <v>0.16</v>
      </c>
      <c r="S65">
        <v>0.11</v>
      </c>
      <c r="T65">
        <v>0.08</v>
      </c>
      <c r="U65">
        <v>0.11</v>
      </c>
      <c r="V65">
        <v>7.0000000000000007E-2</v>
      </c>
      <c r="W65">
        <v>0.11</v>
      </c>
      <c r="X65">
        <v>0.09</v>
      </c>
      <c r="Y65">
        <v>70503000</v>
      </c>
      <c r="Z65">
        <v>18298000</v>
      </c>
      <c r="AA65">
        <v>113790000</v>
      </c>
      <c r="AB65">
        <v>134270000</v>
      </c>
      <c r="AC65">
        <v>135330000</v>
      </c>
      <c r="AD65">
        <v>180620000</v>
      </c>
      <c r="AE65">
        <v>157090000</v>
      </c>
    </row>
    <row r="66" spans="1:31" x14ac:dyDescent="0.25">
      <c r="A66" t="s">
        <v>84</v>
      </c>
      <c r="B66" t="s">
        <v>85</v>
      </c>
      <c r="C66" t="s">
        <v>212</v>
      </c>
      <c r="D66" t="s">
        <v>213</v>
      </c>
      <c r="E66" t="s">
        <v>213</v>
      </c>
      <c r="F66" t="b">
        <v>1</v>
      </c>
      <c r="G66">
        <v>7.0808999999999997</v>
      </c>
      <c r="H66">
        <v>0.03</v>
      </c>
      <c r="I66">
        <v>0.04</v>
      </c>
      <c r="J66">
        <v>0.03</v>
      </c>
      <c r="K66">
        <v>0.08</v>
      </c>
      <c r="L66">
        <v>0.02</v>
      </c>
      <c r="M66">
        <v>0.03</v>
      </c>
      <c r="N66">
        <v>0.03</v>
      </c>
      <c r="O66">
        <v>0.03</v>
      </c>
      <c r="P66">
        <v>0.02</v>
      </c>
      <c r="Q66">
        <v>0.04</v>
      </c>
      <c r="R66">
        <v>0.04</v>
      </c>
      <c r="S66">
        <v>0.03</v>
      </c>
      <c r="T66">
        <v>0.04</v>
      </c>
      <c r="U66">
        <v>0.03</v>
      </c>
      <c r="V66">
        <v>0.04</v>
      </c>
      <c r="W66">
        <v>0.03</v>
      </c>
      <c r="X66">
        <v>0.01</v>
      </c>
      <c r="Y66">
        <v>21997000</v>
      </c>
      <c r="Z66">
        <v>23300000</v>
      </c>
      <c r="AA66">
        <v>82524000</v>
      </c>
      <c r="AB66">
        <v>73411000</v>
      </c>
      <c r="AC66">
        <v>91942000</v>
      </c>
      <c r="AD66">
        <v>105090000</v>
      </c>
      <c r="AE66">
        <v>94686000</v>
      </c>
    </row>
    <row r="67" spans="1:31" x14ac:dyDescent="0.25">
      <c r="A67" t="s">
        <v>84</v>
      </c>
      <c r="B67" t="s">
        <v>85</v>
      </c>
      <c r="C67" t="s">
        <v>214</v>
      </c>
      <c r="D67" t="s">
        <v>215</v>
      </c>
      <c r="E67" t="s">
        <v>215</v>
      </c>
      <c r="F67" t="b">
        <v>1</v>
      </c>
      <c r="G67">
        <v>2.5528</v>
      </c>
      <c r="H67">
        <v>0.01</v>
      </c>
      <c r="I67">
        <v>0.02</v>
      </c>
      <c r="J67">
        <v>0.02</v>
      </c>
      <c r="K67">
        <v>0.03</v>
      </c>
      <c r="L67">
        <v>0.04</v>
      </c>
      <c r="M67">
        <v>0.01</v>
      </c>
      <c r="N67">
        <v>0.01</v>
      </c>
      <c r="O67">
        <v>0.01</v>
      </c>
      <c r="P67">
        <v>0.01</v>
      </c>
      <c r="Q67">
        <v>0.02</v>
      </c>
      <c r="R67">
        <v>0.02</v>
      </c>
      <c r="S67">
        <v>0.04</v>
      </c>
      <c r="T67">
        <v>0.01</v>
      </c>
      <c r="U67">
        <v>0.02</v>
      </c>
      <c r="V67">
        <v>0.01</v>
      </c>
      <c r="W67">
        <v>0.02</v>
      </c>
      <c r="X67">
        <v>0.02</v>
      </c>
      <c r="Y67">
        <v>117240000</v>
      </c>
      <c r="Z67">
        <v>88300000</v>
      </c>
      <c r="AA67">
        <v>192220000</v>
      </c>
      <c r="AB67">
        <v>143130000</v>
      </c>
      <c r="AC67">
        <v>81429000</v>
      </c>
      <c r="AD67">
        <v>120820000</v>
      </c>
      <c r="AE67">
        <v>150130000</v>
      </c>
    </row>
    <row r="68" spans="1:31" x14ac:dyDescent="0.25">
      <c r="A68" t="s">
        <v>84</v>
      </c>
      <c r="B68" t="s">
        <v>85</v>
      </c>
      <c r="C68" t="s">
        <v>216</v>
      </c>
      <c r="D68" t="s">
        <v>217</v>
      </c>
      <c r="E68" t="s">
        <v>217</v>
      </c>
      <c r="F68" t="b">
        <v>1</v>
      </c>
      <c r="G68">
        <v>13.9208</v>
      </c>
      <c r="H68">
        <v>0.02</v>
      </c>
      <c r="I68">
        <v>0.03</v>
      </c>
      <c r="J68">
        <v>0.04</v>
      </c>
      <c r="K68">
        <v>7.0000000000000007E-2</v>
      </c>
      <c r="L68">
        <v>0.03</v>
      </c>
      <c r="M68">
        <v>0.03</v>
      </c>
      <c r="N68">
        <v>0.02</v>
      </c>
      <c r="O68">
        <v>0.02</v>
      </c>
      <c r="P68">
        <v>0.02</v>
      </c>
      <c r="Q68">
        <v>0.04</v>
      </c>
      <c r="R68">
        <v>0.04</v>
      </c>
      <c r="S68">
        <v>0.05</v>
      </c>
      <c r="T68">
        <v>0.02</v>
      </c>
      <c r="U68">
        <v>0.02</v>
      </c>
      <c r="V68">
        <v>0.02</v>
      </c>
      <c r="W68">
        <v>0.03</v>
      </c>
      <c r="X68">
        <v>0.02</v>
      </c>
      <c r="Y68">
        <v>53150000</v>
      </c>
      <c r="Z68">
        <v>53890000</v>
      </c>
      <c r="AA68">
        <v>182890000</v>
      </c>
      <c r="AB68">
        <v>160880000</v>
      </c>
      <c r="AC68">
        <v>52035000</v>
      </c>
      <c r="AD68">
        <v>87877000</v>
      </c>
      <c r="AE68">
        <v>66136000</v>
      </c>
    </row>
    <row r="69" spans="1:31" x14ac:dyDescent="0.25">
      <c r="A69" t="s">
        <v>84</v>
      </c>
      <c r="B69" t="s">
        <v>85</v>
      </c>
      <c r="C69" t="s">
        <v>218</v>
      </c>
      <c r="D69" t="s">
        <v>219</v>
      </c>
      <c r="E69" t="s">
        <v>219</v>
      </c>
      <c r="F69" t="b">
        <v>1</v>
      </c>
      <c r="G69">
        <v>14</v>
      </c>
      <c r="H69">
        <v>0.03</v>
      </c>
      <c r="I69">
        <v>0.05</v>
      </c>
      <c r="J69">
        <v>0.12</v>
      </c>
      <c r="K69">
        <v>0.21</v>
      </c>
      <c r="L69">
        <v>0.03</v>
      </c>
      <c r="M69">
        <v>0.09</v>
      </c>
      <c r="N69">
        <v>0.02</v>
      </c>
      <c r="O69">
        <v>0.05</v>
      </c>
      <c r="P69">
        <v>0.02</v>
      </c>
      <c r="Q69">
        <v>0.05</v>
      </c>
      <c r="R69">
        <v>0.05</v>
      </c>
      <c r="S69">
        <v>0.02</v>
      </c>
      <c r="T69">
        <v>0.04</v>
      </c>
      <c r="U69">
        <v>0.03</v>
      </c>
      <c r="V69">
        <v>0.14000000000000001</v>
      </c>
      <c r="W69">
        <v>0.04</v>
      </c>
      <c r="X69">
        <v>0.02</v>
      </c>
      <c r="Y69">
        <v>58057000</v>
      </c>
      <c r="Z69">
        <v>48735000</v>
      </c>
      <c r="AA69">
        <v>35779000</v>
      </c>
      <c r="AB69">
        <v>57785000</v>
      </c>
      <c r="AC69">
        <v>81288000</v>
      </c>
      <c r="AD69">
        <v>125180000</v>
      </c>
      <c r="AE69">
        <v>91963000</v>
      </c>
    </row>
    <row r="70" spans="1:31" x14ac:dyDescent="0.25">
      <c r="A70" t="s">
        <v>84</v>
      </c>
      <c r="B70" t="s">
        <v>85</v>
      </c>
      <c r="C70" t="s">
        <v>220</v>
      </c>
      <c r="D70" t="s">
        <v>221</v>
      </c>
      <c r="E70" t="s">
        <v>221</v>
      </c>
      <c r="F70" t="b">
        <v>1</v>
      </c>
      <c r="G70">
        <v>6.6989999999999998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5119200</v>
      </c>
      <c r="Z70">
        <v>4533900</v>
      </c>
      <c r="AA70">
        <v>9940300</v>
      </c>
      <c r="AB70">
        <v>5259100</v>
      </c>
      <c r="AC70">
        <v>7750900</v>
      </c>
      <c r="AD70">
        <v>14248000</v>
      </c>
      <c r="AE70">
        <v>9037800</v>
      </c>
    </row>
    <row r="71" spans="1:31" x14ac:dyDescent="0.25">
      <c r="A71" t="s">
        <v>84</v>
      </c>
      <c r="B71" t="s">
        <v>85</v>
      </c>
      <c r="C71" t="s">
        <v>222</v>
      </c>
      <c r="D71" t="s">
        <v>223</v>
      </c>
      <c r="E71" t="s">
        <v>223</v>
      </c>
      <c r="F71" t="b">
        <v>1</v>
      </c>
      <c r="G71">
        <v>4.8860999999999999</v>
      </c>
      <c r="H71">
        <v>0.02</v>
      </c>
      <c r="I71">
        <v>0.02</v>
      </c>
      <c r="J71">
        <v>0.01</v>
      </c>
      <c r="K71">
        <v>0.02</v>
      </c>
      <c r="L71">
        <v>0.01</v>
      </c>
      <c r="M71">
        <v>0.01</v>
      </c>
      <c r="N71">
        <v>0.01</v>
      </c>
      <c r="O71">
        <v>0.02</v>
      </c>
      <c r="P71">
        <v>0.01</v>
      </c>
      <c r="Q71">
        <v>0.02</v>
      </c>
      <c r="R71">
        <v>0.03</v>
      </c>
      <c r="S71">
        <v>0.01</v>
      </c>
      <c r="T71">
        <v>0.02</v>
      </c>
      <c r="U71">
        <v>0.02</v>
      </c>
      <c r="V71">
        <v>0.01</v>
      </c>
      <c r="W71">
        <v>0.01</v>
      </c>
      <c r="X71">
        <v>0.02</v>
      </c>
      <c r="Y71">
        <v>51986000</v>
      </c>
      <c r="Z71">
        <v>47746000</v>
      </c>
      <c r="AA71">
        <v>229140000</v>
      </c>
      <c r="AB71">
        <v>154670000</v>
      </c>
      <c r="AC71">
        <v>36356000</v>
      </c>
      <c r="AD71">
        <v>68906000</v>
      </c>
      <c r="AE71">
        <v>52118000</v>
      </c>
    </row>
    <row r="72" spans="1:31" x14ac:dyDescent="0.25">
      <c r="A72" t="s">
        <v>84</v>
      </c>
      <c r="B72" t="s">
        <v>85</v>
      </c>
      <c r="C72" t="s">
        <v>224</v>
      </c>
      <c r="E72" t="s">
        <v>225</v>
      </c>
      <c r="F72" t="b">
        <v>1</v>
      </c>
      <c r="G72">
        <v>11.853899999999999</v>
      </c>
      <c r="H72">
        <v>0.02</v>
      </c>
      <c r="I72">
        <v>0.03</v>
      </c>
      <c r="J72">
        <v>0.03</v>
      </c>
      <c r="K72">
        <v>0.05</v>
      </c>
      <c r="L72">
        <v>0.01</v>
      </c>
      <c r="M72">
        <v>0.02</v>
      </c>
      <c r="N72">
        <v>0.01</v>
      </c>
      <c r="O72">
        <v>0.02</v>
      </c>
      <c r="P72">
        <v>0.01</v>
      </c>
      <c r="Q72">
        <v>0.02</v>
      </c>
      <c r="R72">
        <v>0.02</v>
      </c>
      <c r="S72">
        <v>0.01</v>
      </c>
      <c r="T72">
        <v>0.01</v>
      </c>
      <c r="U72">
        <v>0.02</v>
      </c>
      <c r="V72">
        <v>0.02</v>
      </c>
      <c r="W72">
        <v>0.01</v>
      </c>
      <c r="X72">
        <v>0.01</v>
      </c>
      <c r="Y72">
        <v>60323000</v>
      </c>
      <c r="Z72">
        <v>66182000</v>
      </c>
      <c r="AA72">
        <v>52020000</v>
      </c>
      <c r="AB72">
        <v>39934000</v>
      </c>
      <c r="AC72">
        <v>123410000</v>
      </c>
      <c r="AD72">
        <v>256130000</v>
      </c>
      <c r="AE72">
        <v>158390000</v>
      </c>
    </row>
    <row r="73" spans="1:31" x14ac:dyDescent="0.25">
      <c r="A73" t="s">
        <v>84</v>
      </c>
      <c r="B73" t="s">
        <v>85</v>
      </c>
      <c r="C73" t="s">
        <v>226</v>
      </c>
      <c r="D73" t="s">
        <v>227</v>
      </c>
      <c r="E73" t="s">
        <v>227</v>
      </c>
      <c r="F73" t="b">
        <v>1</v>
      </c>
      <c r="G73">
        <v>5.9585999999999997</v>
      </c>
      <c r="H73">
        <v>0.05</v>
      </c>
      <c r="I73">
        <v>0.09</v>
      </c>
      <c r="J73">
        <v>0.84</v>
      </c>
      <c r="K73">
        <v>0.85</v>
      </c>
      <c r="L73">
        <v>0.2</v>
      </c>
      <c r="M73">
        <v>0.38</v>
      </c>
      <c r="N73">
        <v>0.2</v>
      </c>
      <c r="O73">
        <v>0.13</v>
      </c>
      <c r="P73">
        <v>7.0000000000000007E-2</v>
      </c>
      <c r="Q73">
        <v>0.12</v>
      </c>
      <c r="R73">
        <v>0.11</v>
      </c>
      <c r="S73">
        <v>0.12</v>
      </c>
      <c r="T73">
        <v>0.31</v>
      </c>
      <c r="U73">
        <v>0.04</v>
      </c>
      <c r="V73">
        <v>1.03</v>
      </c>
      <c r="W73">
        <v>0.22</v>
      </c>
      <c r="X73">
        <v>0.12</v>
      </c>
      <c r="Y73">
        <v>149950000</v>
      </c>
      <c r="Z73">
        <v>239610000</v>
      </c>
      <c r="AA73">
        <v>290020000</v>
      </c>
      <c r="AB73">
        <v>167400000</v>
      </c>
      <c r="AC73">
        <v>205150000</v>
      </c>
      <c r="AD73">
        <v>238410000</v>
      </c>
      <c r="AE73">
        <v>153360000</v>
      </c>
    </row>
    <row r="74" spans="1:31" x14ac:dyDescent="0.25">
      <c r="A74" t="s">
        <v>84</v>
      </c>
      <c r="B74" t="s">
        <v>85</v>
      </c>
      <c r="C74" t="s">
        <v>228</v>
      </c>
      <c r="D74" t="s">
        <v>229</v>
      </c>
      <c r="E74" t="s">
        <v>229</v>
      </c>
      <c r="F74" t="b">
        <v>1</v>
      </c>
      <c r="G74">
        <v>5.4436999999999998</v>
      </c>
      <c r="H74">
        <v>0</v>
      </c>
      <c r="I74">
        <v>0</v>
      </c>
      <c r="J74">
        <v>0.01</v>
      </c>
      <c r="K74">
        <v>0.01</v>
      </c>
      <c r="L74">
        <v>0.01</v>
      </c>
      <c r="M74">
        <v>0.01</v>
      </c>
      <c r="N74">
        <v>0</v>
      </c>
      <c r="O74">
        <v>0</v>
      </c>
      <c r="P74">
        <v>0</v>
      </c>
      <c r="Q74">
        <v>0</v>
      </c>
      <c r="R74">
        <v>0</v>
      </c>
      <c r="S74">
        <v>0.01</v>
      </c>
      <c r="T74">
        <v>0</v>
      </c>
      <c r="U74">
        <v>0</v>
      </c>
      <c r="V74">
        <v>0</v>
      </c>
      <c r="W74">
        <v>0</v>
      </c>
      <c r="X74">
        <v>0.01</v>
      </c>
      <c r="Y74">
        <v>3981900</v>
      </c>
      <c r="Z74">
        <v>3215700</v>
      </c>
      <c r="AA74">
        <v>4939900</v>
      </c>
      <c r="AB74">
        <v>7324200</v>
      </c>
    </row>
    <row r="75" spans="1:31" x14ac:dyDescent="0.25">
      <c r="A75" t="s">
        <v>84</v>
      </c>
      <c r="B75" t="s">
        <v>85</v>
      </c>
      <c r="C75" t="s">
        <v>230</v>
      </c>
      <c r="D75" t="s">
        <v>231</v>
      </c>
      <c r="E75" t="s">
        <v>231</v>
      </c>
      <c r="F75" t="b">
        <v>1</v>
      </c>
      <c r="G75">
        <v>4.6576000000000004</v>
      </c>
      <c r="H75">
        <v>0.01</v>
      </c>
      <c r="I75">
        <v>0.01</v>
      </c>
      <c r="J75">
        <v>0.01</v>
      </c>
      <c r="K75">
        <v>0.01</v>
      </c>
      <c r="L75">
        <v>0.01</v>
      </c>
      <c r="M75">
        <v>0</v>
      </c>
      <c r="N75">
        <v>0.01</v>
      </c>
      <c r="O75">
        <v>0.02</v>
      </c>
      <c r="P75">
        <v>0.01</v>
      </c>
      <c r="Q75">
        <v>0.01</v>
      </c>
      <c r="R75">
        <v>0.01</v>
      </c>
      <c r="S75">
        <v>0.01</v>
      </c>
      <c r="T75">
        <v>0.01</v>
      </c>
      <c r="U75">
        <v>0.01</v>
      </c>
      <c r="V75">
        <v>0</v>
      </c>
      <c r="W75">
        <v>0</v>
      </c>
      <c r="X75">
        <v>0</v>
      </c>
      <c r="Y75">
        <v>50330000</v>
      </c>
      <c r="Z75">
        <v>65596000</v>
      </c>
      <c r="AA75">
        <v>27011000</v>
      </c>
      <c r="AB75">
        <v>29233000</v>
      </c>
      <c r="AC75">
        <v>316580000</v>
      </c>
      <c r="AD75">
        <v>599870000</v>
      </c>
      <c r="AE75">
        <v>292680000</v>
      </c>
    </row>
    <row r="76" spans="1:31" x14ac:dyDescent="0.25">
      <c r="A76" t="s">
        <v>84</v>
      </c>
      <c r="B76" t="s">
        <v>85</v>
      </c>
      <c r="C76" t="s">
        <v>232</v>
      </c>
      <c r="D76" t="s">
        <v>233</v>
      </c>
      <c r="E76" t="s">
        <v>233</v>
      </c>
      <c r="F76" t="b">
        <v>1</v>
      </c>
      <c r="G76">
        <v>4.8239000000000001</v>
      </c>
      <c r="H76">
        <v>0.01</v>
      </c>
      <c r="I76">
        <v>0.01</v>
      </c>
      <c r="J76">
        <v>0.01</v>
      </c>
      <c r="K76">
        <v>0.01</v>
      </c>
      <c r="L76">
        <v>0</v>
      </c>
      <c r="M76">
        <v>0</v>
      </c>
      <c r="N76">
        <v>0</v>
      </c>
      <c r="O76">
        <v>0.05</v>
      </c>
      <c r="P76">
        <v>0.01</v>
      </c>
      <c r="Q76">
        <v>0.02</v>
      </c>
      <c r="R76">
        <v>0.01</v>
      </c>
      <c r="S76">
        <v>0</v>
      </c>
      <c r="T76">
        <v>0.01</v>
      </c>
      <c r="U76">
        <v>0.01</v>
      </c>
      <c r="V76">
        <v>0.01</v>
      </c>
      <c r="W76">
        <v>0.01</v>
      </c>
      <c r="X76">
        <v>0.03</v>
      </c>
      <c r="Y76">
        <v>286180000</v>
      </c>
      <c r="Z76">
        <v>340440000</v>
      </c>
      <c r="AA76">
        <v>182310000</v>
      </c>
      <c r="AB76">
        <v>184210000</v>
      </c>
      <c r="AC76">
        <v>57276000</v>
      </c>
      <c r="AD76">
        <v>85186000</v>
      </c>
      <c r="AE76">
        <v>56819000</v>
      </c>
    </row>
    <row r="77" spans="1:31" x14ac:dyDescent="0.25">
      <c r="A77" t="s">
        <v>84</v>
      </c>
      <c r="B77" t="s">
        <v>85</v>
      </c>
      <c r="C77" t="s">
        <v>234</v>
      </c>
      <c r="D77" t="s">
        <v>235</v>
      </c>
      <c r="E77" t="s">
        <v>235</v>
      </c>
      <c r="F77" t="b">
        <v>1</v>
      </c>
      <c r="G77">
        <v>6.2518000000000002</v>
      </c>
      <c r="H77">
        <v>0.08</v>
      </c>
      <c r="I77">
        <v>0.12</v>
      </c>
      <c r="J77">
        <v>0.06</v>
      </c>
      <c r="K77">
        <v>0.11</v>
      </c>
      <c r="L77">
        <v>0.03</v>
      </c>
      <c r="M77">
        <v>0.04</v>
      </c>
      <c r="N77">
        <v>7.0000000000000007E-2</v>
      </c>
      <c r="O77">
        <v>0.09</v>
      </c>
      <c r="P77">
        <v>0.05</v>
      </c>
      <c r="Q77">
        <v>0.1</v>
      </c>
      <c r="R77">
        <v>0.26</v>
      </c>
      <c r="S77">
        <v>0.02</v>
      </c>
      <c r="T77">
        <v>0.08</v>
      </c>
      <c r="U77">
        <v>0.06</v>
      </c>
      <c r="V77">
        <v>0.04</v>
      </c>
      <c r="W77">
        <v>0.08</v>
      </c>
      <c r="X77">
        <v>0.06</v>
      </c>
      <c r="Y77">
        <v>4564600</v>
      </c>
      <c r="Z77">
        <v>3397400</v>
      </c>
      <c r="AA77">
        <v>838990</v>
      </c>
      <c r="AB77">
        <v>4433300</v>
      </c>
      <c r="AC77">
        <v>13856000</v>
      </c>
      <c r="AD77">
        <v>9904100</v>
      </c>
      <c r="AE77">
        <v>10775000</v>
      </c>
    </row>
    <row r="78" spans="1:31" x14ac:dyDescent="0.25">
      <c r="A78" t="s">
        <v>84</v>
      </c>
      <c r="B78" t="s">
        <v>85</v>
      </c>
      <c r="C78" t="s">
        <v>236</v>
      </c>
      <c r="D78" t="s">
        <v>237</v>
      </c>
      <c r="E78" t="s">
        <v>237</v>
      </c>
      <c r="F78" t="b">
        <v>1</v>
      </c>
      <c r="G78">
        <v>4.9585999999999997</v>
      </c>
      <c r="H78">
        <v>0.08</v>
      </c>
      <c r="I78">
        <v>0.13</v>
      </c>
      <c r="J78">
        <v>0.15</v>
      </c>
      <c r="K78">
        <v>0.93</v>
      </c>
      <c r="L78">
        <v>0.05</v>
      </c>
      <c r="M78">
        <v>0.41</v>
      </c>
      <c r="N78">
        <v>0.15</v>
      </c>
      <c r="O78">
        <v>0.14000000000000001</v>
      </c>
      <c r="P78">
        <v>0.13</v>
      </c>
      <c r="Q78">
        <v>0.17</v>
      </c>
      <c r="R78">
        <v>0.14000000000000001</v>
      </c>
      <c r="S78">
        <v>0.1</v>
      </c>
      <c r="T78">
        <v>0.31</v>
      </c>
      <c r="U78">
        <v>0.09</v>
      </c>
      <c r="V78">
        <v>0.39</v>
      </c>
      <c r="W78">
        <v>0.13</v>
      </c>
      <c r="X78">
        <v>0.08</v>
      </c>
      <c r="Y78">
        <v>12288000</v>
      </c>
      <c r="Z78">
        <v>14000000</v>
      </c>
      <c r="AA78">
        <v>20668000</v>
      </c>
      <c r="AB78">
        <v>19442000</v>
      </c>
      <c r="AC78">
        <v>7836600</v>
      </c>
      <c r="AD78">
        <v>7941400</v>
      </c>
      <c r="AE78">
        <v>9808000</v>
      </c>
    </row>
    <row r="79" spans="1:31" x14ac:dyDescent="0.25">
      <c r="A79" t="s">
        <v>84</v>
      </c>
      <c r="B79" t="s">
        <v>85</v>
      </c>
      <c r="C79" t="s">
        <v>238</v>
      </c>
      <c r="D79" t="s">
        <v>239</v>
      </c>
      <c r="E79" t="s">
        <v>239</v>
      </c>
      <c r="F79" t="b">
        <v>1</v>
      </c>
      <c r="G79">
        <v>5</v>
      </c>
      <c r="H79">
        <v>0.04</v>
      </c>
      <c r="I79">
        <v>7.0000000000000007E-2</v>
      </c>
      <c r="J79">
        <v>0.03</v>
      </c>
      <c r="K79">
        <v>0.06</v>
      </c>
      <c r="L79">
        <v>7.0000000000000007E-2</v>
      </c>
      <c r="M79">
        <v>0.02</v>
      </c>
      <c r="N79">
        <v>0.05</v>
      </c>
      <c r="O79">
        <v>7.0000000000000007E-2</v>
      </c>
      <c r="P79">
        <v>0.05</v>
      </c>
      <c r="Q79">
        <v>0.06</v>
      </c>
      <c r="R79">
        <v>0.06</v>
      </c>
      <c r="S79">
        <v>0.08</v>
      </c>
      <c r="T79">
        <v>0.05</v>
      </c>
      <c r="U79">
        <v>0.03</v>
      </c>
      <c r="V79">
        <v>0.03</v>
      </c>
      <c r="W79">
        <v>0.1</v>
      </c>
      <c r="X79">
        <v>0.04</v>
      </c>
      <c r="Y79">
        <v>83407000</v>
      </c>
      <c r="Z79">
        <v>41251000</v>
      </c>
      <c r="AA79">
        <v>60286000</v>
      </c>
      <c r="AB79">
        <v>47072000</v>
      </c>
      <c r="AC79">
        <v>70928000</v>
      </c>
      <c r="AD79">
        <v>72975000</v>
      </c>
      <c r="AE79">
        <v>62853000</v>
      </c>
    </row>
    <row r="80" spans="1:31" x14ac:dyDescent="0.25">
      <c r="A80" t="s">
        <v>84</v>
      </c>
      <c r="B80" t="s">
        <v>85</v>
      </c>
      <c r="C80" t="s">
        <v>240</v>
      </c>
      <c r="D80" t="s">
        <v>241</v>
      </c>
      <c r="E80" t="s">
        <v>241</v>
      </c>
      <c r="F80" t="b">
        <v>1</v>
      </c>
      <c r="G80">
        <v>5.4318</v>
      </c>
      <c r="H80">
        <v>0.04</v>
      </c>
      <c r="I80">
        <v>0.09</v>
      </c>
      <c r="J80">
        <v>0.16</v>
      </c>
      <c r="K80">
        <v>0.43</v>
      </c>
      <c r="L80">
        <v>7.0000000000000007E-2</v>
      </c>
      <c r="M80">
        <v>0.19</v>
      </c>
      <c r="N80">
        <v>0.05</v>
      </c>
      <c r="O80">
        <v>0.14000000000000001</v>
      </c>
      <c r="P80">
        <v>0.12</v>
      </c>
      <c r="Q80">
        <v>0.3</v>
      </c>
      <c r="R80">
        <v>0.15</v>
      </c>
      <c r="S80">
        <v>0.05</v>
      </c>
      <c r="T80">
        <v>0.14000000000000001</v>
      </c>
      <c r="U80">
        <v>0.05</v>
      </c>
      <c r="V80">
        <v>0.25</v>
      </c>
      <c r="W80">
        <v>0.09</v>
      </c>
      <c r="X80">
        <v>0.05</v>
      </c>
      <c r="Y80">
        <v>1320300</v>
      </c>
      <c r="Z80">
        <v>609310</v>
      </c>
      <c r="AA80">
        <v>1228600</v>
      </c>
      <c r="AB80">
        <v>620270</v>
      </c>
    </row>
    <row r="81" spans="1:31" x14ac:dyDescent="0.25">
      <c r="A81" t="s">
        <v>84</v>
      </c>
      <c r="B81" t="s">
        <v>85</v>
      </c>
      <c r="C81" t="s">
        <v>242</v>
      </c>
      <c r="D81" t="s">
        <v>243</v>
      </c>
      <c r="E81" t="s">
        <v>243</v>
      </c>
      <c r="F81" t="b">
        <v>1</v>
      </c>
      <c r="G81">
        <v>5.2076000000000002</v>
      </c>
      <c r="H81">
        <v>0.01</v>
      </c>
      <c r="I81">
        <v>0.02</v>
      </c>
      <c r="J81">
        <v>0.18</v>
      </c>
      <c r="K81">
        <v>0.17</v>
      </c>
      <c r="L81">
        <v>0.03</v>
      </c>
      <c r="M81">
        <v>7.0000000000000007E-2</v>
      </c>
      <c r="N81">
        <v>0.01</v>
      </c>
      <c r="O81">
        <v>0.01</v>
      </c>
      <c r="P81">
        <v>0.01</v>
      </c>
      <c r="Q81">
        <v>0.02</v>
      </c>
      <c r="R81">
        <v>0.02</v>
      </c>
      <c r="S81">
        <v>0.03</v>
      </c>
      <c r="T81">
        <v>0.05</v>
      </c>
      <c r="U81">
        <v>0.01</v>
      </c>
      <c r="V81">
        <v>0.28000000000000003</v>
      </c>
      <c r="W81">
        <v>0.02</v>
      </c>
      <c r="X81">
        <v>0.02</v>
      </c>
      <c r="Y81">
        <v>4251200</v>
      </c>
      <c r="Z81">
        <v>4446800</v>
      </c>
      <c r="AA81">
        <v>5666300</v>
      </c>
      <c r="AB81">
        <v>7671000</v>
      </c>
      <c r="AC81">
        <v>2284900</v>
      </c>
      <c r="AD81">
        <v>1211600</v>
      </c>
      <c r="AE81">
        <v>5103700</v>
      </c>
    </row>
    <row r="82" spans="1:31" x14ac:dyDescent="0.25">
      <c r="A82" t="s">
        <v>84</v>
      </c>
      <c r="B82" t="s">
        <v>85</v>
      </c>
      <c r="C82" t="s">
        <v>244</v>
      </c>
      <c r="D82" t="s">
        <v>245</v>
      </c>
      <c r="E82" t="s">
        <v>245</v>
      </c>
      <c r="F82" t="b">
        <v>1</v>
      </c>
      <c r="G82">
        <v>5.1367000000000003</v>
      </c>
      <c r="H82">
        <v>0.01</v>
      </c>
      <c r="I82">
        <v>0.01</v>
      </c>
      <c r="J82">
        <v>0.01</v>
      </c>
      <c r="K82">
        <v>0.01</v>
      </c>
      <c r="L82">
        <v>0.01</v>
      </c>
      <c r="M82">
        <v>0</v>
      </c>
      <c r="N82">
        <v>0.01</v>
      </c>
      <c r="O82">
        <v>0.01</v>
      </c>
      <c r="P82">
        <v>0.01</v>
      </c>
      <c r="Q82">
        <v>0.01</v>
      </c>
      <c r="R82">
        <v>0.02</v>
      </c>
      <c r="S82">
        <v>0.01</v>
      </c>
      <c r="T82">
        <v>0.01</v>
      </c>
      <c r="U82">
        <v>0</v>
      </c>
      <c r="V82">
        <v>0</v>
      </c>
      <c r="W82">
        <v>0.01</v>
      </c>
      <c r="X82">
        <v>0</v>
      </c>
      <c r="Y82">
        <v>6594500</v>
      </c>
      <c r="Z82">
        <v>4781300</v>
      </c>
      <c r="AB82">
        <v>4659800</v>
      </c>
    </row>
    <row r="83" spans="1:31" x14ac:dyDescent="0.25">
      <c r="A83" t="s">
        <v>84</v>
      </c>
      <c r="B83" t="s">
        <v>85</v>
      </c>
      <c r="C83" t="s">
        <v>246</v>
      </c>
      <c r="D83" t="s">
        <v>247</v>
      </c>
      <c r="E83" t="s">
        <v>247</v>
      </c>
      <c r="F83" t="b">
        <v>1</v>
      </c>
      <c r="G83">
        <v>4.7958999999999996</v>
      </c>
      <c r="H83">
        <v>0.05</v>
      </c>
      <c r="I83">
        <v>0.08</v>
      </c>
      <c r="J83">
        <v>0.04</v>
      </c>
      <c r="K83">
        <v>0.08</v>
      </c>
      <c r="L83">
        <v>0.03</v>
      </c>
      <c r="M83">
        <v>0.03</v>
      </c>
      <c r="N83">
        <v>0.03</v>
      </c>
      <c r="O83">
        <v>0.05</v>
      </c>
      <c r="P83">
        <v>0.04</v>
      </c>
      <c r="Q83">
        <v>7.0000000000000007E-2</v>
      </c>
      <c r="R83">
        <v>0.09</v>
      </c>
      <c r="S83">
        <v>0.03</v>
      </c>
      <c r="T83">
        <v>0.05</v>
      </c>
      <c r="U83">
        <v>0.04</v>
      </c>
      <c r="V83">
        <v>0.02</v>
      </c>
      <c r="W83">
        <v>0.08</v>
      </c>
      <c r="X83">
        <v>0.03</v>
      </c>
      <c r="Y83">
        <v>1505900000</v>
      </c>
      <c r="Z83">
        <v>1533600000</v>
      </c>
      <c r="AA83">
        <v>2877600000</v>
      </c>
      <c r="AB83">
        <v>2750500000</v>
      </c>
      <c r="AC83">
        <v>537760000</v>
      </c>
      <c r="AD83">
        <v>804430000</v>
      </c>
      <c r="AE83">
        <v>586310000</v>
      </c>
    </row>
    <row r="84" spans="1:31" x14ac:dyDescent="0.25">
      <c r="A84" t="s">
        <v>84</v>
      </c>
      <c r="B84" t="s">
        <v>85</v>
      </c>
      <c r="C84" t="s">
        <v>248</v>
      </c>
      <c r="D84" t="s">
        <v>249</v>
      </c>
      <c r="E84" t="s">
        <v>249</v>
      </c>
      <c r="F84" t="b">
        <v>1</v>
      </c>
      <c r="G84">
        <v>5.5376000000000003</v>
      </c>
      <c r="H84">
        <v>0.03</v>
      </c>
      <c r="I84">
        <v>0.05</v>
      </c>
      <c r="J84">
        <v>0.03</v>
      </c>
      <c r="K84">
        <v>0.04</v>
      </c>
      <c r="L84">
        <v>0.02</v>
      </c>
      <c r="M84">
        <v>0.01</v>
      </c>
      <c r="N84">
        <v>0.02</v>
      </c>
      <c r="O84">
        <v>0.46</v>
      </c>
      <c r="P84">
        <v>0.15</v>
      </c>
      <c r="Q84">
        <v>0.15</v>
      </c>
      <c r="R84">
        <v>7.0000000000000007E-2</v>
      </c>
      <c r="S84">
        <v>0.03</v>
      </c>
      <c r="T84">
        <v>0.04</v>
      </c>
      <c r="U84">
        <v>0.02</v>
      </c>
      <c r="V84">
        <v>0.01</v>
      </c>
      <c r="W84">
        <v>7.0000000000000007E-2</v>
      </c>
      <c r="X84">
        <v>0.65</v>
      </c>
      <c r="Y84">
        <v>1239700</v>
      </c>
      <c r="Z84">
        <v>1438300</v>
      </c>
      <c r="AA84">
        <v>1759300</v>
      </c>
      <c r="AB84">
        <v>1396200</v>
      </c>
    </row>
    <row r="85" spans="1:31" x14ac:dyDescent="0.25">
      <c r="A85" t="s">
        <v>84</v>
      </c>
      <c r="B85" t="s">
        <v>85</v>
      </c>
      <c r="C85" t="s">
        <v>250</v>
      </c>
      <c r="D85" t="s">
        <v>251</v>
      </c>
      <c r="E85" t="s">
        <v>251</v>
      </c>
      <c r="F85" t="b">
        <v>1</v>
      </c>
      <c r="G85">
        <v>4.7695999999999996</v>
      </c>
      <c r="H85">
        <v>0.02</v>
      </c>
      <c r="I85">
        <v>0.03</v>
      </c>
      <c r="J85">
        <v>0.01</v>
      </c>
      <c r="K85">
        <v>0.02</v>
      </c>
      <c r="L85">
        <v>0.02</v>
      </c>
      <c r="M85">
        <v>0.01</v>
      </c>
      <c r="N85">
        <v>7.0000000000000007E-2</v>
      </c>
      <c r="O85">
        <v>0.04</v>
      </c>
      <c r="P85">
        <v>0.06</v>
      </c>
      <c r="Q85">
        <v>0.05</v>
      </c>
      <c r="R85">
        <v>0.05</v>
      </c>
      <c r="S85">
        <v>0.01</v>
      </c>
      <c r="T85">
        <v>0.06</v>
      </c>
      <c r="U85">
        <v>0.03</v>
      </c>
      <c r="V85">
        <v>0.01</v>
      </c>
      <c r="W85">
        <v>0.09</v>
      </c>
      <c r="X85">
        <v>0.02</v>
      </c>
      <c r="Y85">
        <v>872660</v>
      </c>
      <c r="Z85">
        <v>2149100</v>
      </c>
      <c r="AA85">
        <v>332470</v>
      </c>
      <c r="AB85">
        <v>489680</v>
      </c>
      <c r="AC85">
        <v>13535000</v>
      </c>
      <c r="AD85">
        <v>13343000</v>
      </c>
      <c r="AE85">
        <v>3418800</v>
      </c>
    </row>
    <row r="86" spans="1:31" x14ac:dyDescent="0.25">
      <c r="A86" t="s">
        <v>84</v>
      </c>
      <c r="B86" t="s">
        <v>85</v>
      </c>
      <c r="C86" t="s">
        <v>252</v>
      </c>
      <c r="D86" t="s">
        <v>253</v>
      </c>
      <c r="E86" t="s">
        <v>253</v>
      </c>
      <c r="F86" t="b">
        <v>1</v>
      </c>
      <c r="G86">
        <v>7.2839999999999998</v>
      </c>
      <c r="H86">
        <v>0.12</v>
      </c>
      <c r="I86">
        <v>0.2</v>
      </c>
      <c r="J86">
        <v>0.25</v>
      </c>
      <c r="K86">
        <v>0.28999999999999998</v>
      </c>
      <c r="L86">
        <v>0.14000000000000001</v>
      </c>
      <c r="M86">
        <v>0.12</v>
      </c>
      <c r="N86">
        <v>0.11</v>
      </c>
      <c r="O86">
        <v>0.15</v>
      </c>
      <c r="P86">
        <v>0.1</v>
      </c>
      <c r="Q86">
        <v>0.19</v>
      </c>
      <c r="R86">
        <v>0.31</v>
      </c>
      <c r="S86">
        <v>0.13</v>
      </c>
      <c r="T86">
        <v>0.12</v>
      </c>
      <c r="U86">
        <v>0.28999999999999998</v>
      </c>
      <c r="V86">
        <v>0.17</v>
      </c>
      <c r="W86">
        <v>0.15</v>
      </c>
      <c r="X86">
        <v>0.12</v>
      </c>
      <c r="Y86">
        <v>2228400000</v>
      </c>
      <c r="Z86">
        <v>2003100000</v>
      </c>
      <c r="AA86">
        <v>4250500000</v>
      </c>
      <c r="AB86">
        <v>3430700000</v>
      </c>
      <c r="AC86">
        <v>2661500000</v>
      </c>
      <c r="AD86">
        <v>3299700000</v>
      </c>
      <c r="AE86">
        <v>3331200000</v>
      </c>
    </row>
    <row r="87" spans="1:31" x14ac:dyDescent="0.25">
      <c r="A87" t="s">
        <v>84</v>
      </c>
      <c r="B87" t="s">
        <v>85</v>
      </c>
      <c r="C87" t="s">
        <v>254</v>
      </c>
      <c r="D87" t="s">
        <v>255</v>
      </c>
      <c r="E87" t="s">
        <v>255</v>
      </c>
      <c r="F87" t="b">
        <v>1</v>
      </c>
      <c r="G87">
        <v>3.6989999999999998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2789200</v>
      </c>
      <c r="Z87">
        <v>3715600</v>
      </c>
      <c r="AA87">
        <v>3785100</v>
      </c>
      <c r="AB87">
        <v>1975600</v>
      </c>
      <c r="AC87">
        <v>2042700</v>
      </c>
      <c r="AD87">
        <v>1885000</v>
      </c>
      <c r="AE87">
        <v>861700</v>
      </c>
    </row>
    <row r="88" spans="1:31" x14ac:dyDescent="0.25">
      <c r="A88" t="s">
        <v>84</v>
      </c>
      <c r="B88" t="s">
        <v>85</v>
      </c>
      <c r="C88" t="s">
        <v>256</v>
      </c>
      <c r="D88" t="s">
        <v>257</v>
      </c>
      <c r="E88" t="s">
        <v>257</v>
      </c>
      <c r="F88" t="b">
        <v>1</v>
      </c>
      <c r="G88">
        <v>5.0269000000000004</v>
      </c>
      <c r="H88">
        <v>0.21</v>
      </c>
      <c r="I88">
        <v>0.32</v>
      </c>
      <c r="J88">
        <v>0.28999999999999998</v>
      </c>
      <c r="K88">
        <v>0.37</v>
      </c>
      <c r="L88">
        <v>0.13</v>
      </c>
      <c r="M88">
        <v>0.14000000000000001</v>
      </c>
      <c r="N88">
        <v>0.21</v>
      </c>
      <c r="O88">
        <v>0.28000000000000003</v>
      </c>
      <c r="P88">
        <v>0.23</v>
      </c>
      <c r="Q88">
        <v>0.42</v>
      </c>
      <c r="R88">
        <v>0.41</v>
      </c>
      <c r="S88">
        <v>0.1</v>
      </c>
      <c r="T88">
        <v>0.26</v>
      </c>
      <c r="U88">
        <v>0.3</v>
      </c>
      <c r="V88">
        <v>0.19</v>
      </c>
      <c r="W88">
        <v>0.25</v>
      </c>
      <c r="X88">
        <v>0.15</v>
      </c>
      <c r="Y88">
        <v>170760000</v>
      </c>
      <c r="Z88">
        <v>158870000</v>
      </c>
      <c r="AA88">
        <v>107100000</v>
      </c>
      <c r="AB88">
        <v>111800000</v>
      </c>
      <c r="AC88">
        <v>135340000</v>
      </c>
      <c r="AD88">
        <v>211610000</v>
      </c>
      <c r="AE88">
        <v>87273000</v>
      </c>
    </row>
    <row r="89" spans="1:31" x14ac:dyDescent="0.25">
      <c r="A89" t="s">
        <v>84</v>
      </c>
      <c r="B89" t="s">
        <v>85</v>
      </c>
      <c r="C89" t="s">
        <v>258</v>
      </c>
      <c r="D89" t="s">
        <v>259</v>
      </c>
      <c r="E89" t="s">
        <v>259</v>
      </c>
      <c r="F89" t="b">
        <v>1</v>
      </c>
      <c r="G89">
        <v>5.7958999999999996</v>
      </c>
      <c r="H89">
        <v>0.11</v>
      </c>
      <c r="I89">
        <v>0.14000000000000001</v>
      </c>
      <c r="J89">
        <v>0.12</v>
      </c>
      <c r="K89">
        <v>0.18</v>
      </c>
      <c r="L89">
        <v>0.04</v>
      </c>
      <c r="M89">
        <v>7.0000000000000007E-2</v>
      </c>
      <c r="N89">
        <v>0.1</v>
      </c>
      <c r="O89">
        <v>0.13</v>
      </c>
      <c r="P89">
        <v>0.09</v>
      </c>
      <c r="Q89">
        <v>0.17</v>
      </c>
      <c r="R89">
        <v>0.17</v>
      </c>
      <c r="S89">
        <v>0.03</v>
      </c>
      <c r="T89">
        <v>0.11</v>
      </c>
      <c r="U89">
        <v>0.17</v>
      </c>
      <c r="V89">
        <v>0.08</v>
      </c>
      <c r="W89">
        <v>0.08</v>
      </c>
      <c r="X89">
        <v>7.0000000000000007E-2</v>
      </c>
      <c r="Y89">
        <v>226820000</v>
      </c>
      <c r="Z89">
        <v>241110000</v>
      </c>
      <c r="AA89">
        <v>209310000</v>
      </c>
      <c r="AB89">
        <v>150630000</v>
      </c>
      <c r="AC89">
        <v>252370000</v>
      </c>
      <c r="AD89">
        <v>406050000</v>
      </c>
      <c r="AE89">
        <v>307240000</v>
      </c>
    </row>
    <row r="90" spans="1:31" x14ac:dyDescent="0.25">
      <c r="A90" t="s">
        <v>84</v>
      </c>
      <c r="B90" t="s">
        <v>85</v>
      </c>
      <c r="C90" t="s">
        <v>260</v>
      </c>
      <c r="D90" t="s">
        <v>261</v>
      </c>
      <c r="E90" t="s">
        <v>261</v>
      </c>
      <c r="F90" t="b">
        <v>1</v>
      </c>
      <c r="G90">
        <v>5.9585999999999997</v>
      </c>
      <c r="H90">
        <v>0.11</v>
      </c>
      <c r="I90">
        <v>0.14000000000000001</v>
      </c>
      <c r="J90">
        <v>0.11</v>
      </c>
      <c r="K90">
        <v>0.14000000000000001</v>
      </c>
      <c r="L90">
        <v>0.13</v>
      </c>
      <c r="M90">
        <v>0.06</v>
      </c>
      <c r="N90">
        <v>0.1</v>
      </c>
      <c r="O90">
        <v>0.12</v>
      </c>
      <c r="P90">
        <v>0.12</v>
      </c>
      <c r="Q90">
        <v>0.14000000000000001</v>
      </c>
      <c r="R90">
        <v>0.15</v>
      </c>
      <c r="S90">
        <v>0.11</v>
      </c>
      <c r="T90">
        <v>0.09</v>
      </c>
      <c r="U90">
        <v>0.14000000000000001</v>
      </c>
      <c r="V90">
        <v>0.08</v>
      </c>
      <c r="W90">
        <v>0.12</v>
      </c>
      <c r="X90">
        <v>0.05</v>
      </c>
      <c r="Y90">
        <v>609620000</v>
      </c>
      <c r="Z90">
        <v>594690000</v>
      </c>
      <c r="AA90">
        <v>591770000</v>
      </c>
      <c r="AB90">
        <v>431370000</v>
      </c>
      <c r="AC90">
        <v>713920000</v>
      </c>
      <c r="AD90">
        <v>1052200000</v>
      </c>
      <c r="AE90">
        <v>683810000</v>
      </c>
    </row>
    <row r="91" spans="1:31" x14ac:dyDescent="0.25">
      <c r="A91" t="s">
        <v>84</v>
      </c>
      <c r="B91" t="s">
        <v>85</v>
      </c>
      <c r="C91" t="s">
        <v>262</v>
      </c>
      <c r="D91" t="s">
        <v>263</v>
      </c>
      <c r="E91" t="s">
        <v>263</v>
      </c>
      <c r="F91" t="b">
        <v>1</v>
      </c>
      <c r="G91">
        <v>4.6197999999999997</v>
      </c>
      <c r="H91">
        <v>0.45</v>
      </c>
      <c r="I91">
        <v>0.71</v>
      </c>
      <c r="J91">
        <v>0.33</v>
      </c>
      <c r="K91">
        <v>0.44</v>
      </c>
      <c r="L91">
        <v>0.26</v>
      </c>
      <c r="M91">
        <v>0.16</v>
      </c>
      <c r="N91">
        <v>0.32</v>
      </c>
      <c r="O91">
        <v>0.56000000000000005</v>
      </c>
      <c r="P91">
        <v>0.35</v>
      </c>
      <c r="Q91">
        <v>0.68</v>
      </c>
      <c r="R91">
        <v>0.81</v>
      </c>
      <c r="S91">
        <v>0.18</v>
      </c>
      <c r="T91">
        <v>0.39</v>
      </c>
      <c r="U91">
        <v>0.61</v>
      </c>
      <c r="V91">
        <v>0.24</v>
      </c>
      <c r="W91">
        <v>0.41</v>
      </c>
      <c r="X91">
        <v>0.26</v>
      </c>
      <c r="Y91">
        <v>278410000</v>
      </c>
      <c r="Z91">
        <v>219570000</v>
      </c>
      <c r="AA91">
        <v>201690000</v>
      </c>
      <c r="AB91">
        <v>154990000</v>
      </c>
      <c r="AC91">
        <v>265190000</v>
      </c>
      <c r="AD91">
        <v>338210000</v>
      </c>
      <c r="AE91">
        <v>242260000</v>
      </c>
    </row>
    <row r="92" spans="1:31" x14ac:dyDescent="0.25">
      <c r="A92" t="s">
        <v>84</v>
      </c>
      <c r="B92" t="s">
        <v>85</v>
      </c>
      <c r="C92" t="s">
        <v>264</v>
      </c>
      <c r="D92" t="s">
        <v>265</v>
      </c>
      <c r="E92" t="s">
        <v>265</v>
      </c>
      <c r="F92" t="b">
        <v>1</v>
      </c>
      <c r="G92">
        <v>3.8860999999999999</v>
      </c>
      <c r="H92">
        <v>0.13</v>
      </c>
      <c r="I92">
        <v>0.2</v>
      </c>
      <c r="J92">
        <v>0.16</v>
      </c>
      <c r="K92">
        <v>0.23</v>
      </c>
      <c r="L92">
        <v>0.12</v>
      </c>
      <c r="M92">
        <v>0.09</v>
      </c>
      <c r="N92">
        <v>0.12</v>
      </c>
      <c r="O92">
        <v>0.19</v>
      </c>
      <c r="P92">
        <v>0.12</v>
      </c>
      <c r="Q92">
        <v>0.21</v>
      </c>
      <c r="R92">
        <v>0.28000000000000003</v>
      </c>
      <c r="S92">
        <v>0.12</v>
      </c>
      <c r="T92">
        <v>0.16</v>
      </c>
      <c r="U92">
        <v>0.19</v>
      </c>
      <c r="V92">
        <v>0.08</v>
      </c>
      <c r="W92">
        <v>0.17</v>
      </c>
      <c r="X92">
        <v>0.13</v>
      </c>
      <c r="Y92">
        <v>5524400</v>
      </c>
      <c r="Z92">
        <v>10786000</v>
      </c>
      <c r="AA92">
        <v>8320000</v>
      </c>
      <c r="AB92">
        <v>5660900</v>
      </c>
      <c r="AC92">
        <v>651760000</v>
      </c>
      <c r="AD92">
        <v>781330000</v>
      </c>
      <c r="AE92">
        <v>395790000</v>
      </c>
    </row>
    <row r="93" spans="1:31" x14ac:dyDescent="0.25">
      <c r="A93" t="s">
        <v>84</v>
      </c>
      <c r="B93" t="s">
        <v>85</v>
      </c>
      <c r="C93" t="s">
        <v>266</v>
      </c>
      <c r="E93" t="s">
        <v>267</v>
      </c>
      <c r="F93" t="b">
        <v>1</v>
      </c>
      <c r="G93">
        <v>5.5376000000000003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2439800000</v>
      </c>
      <c r="Z93">
        <v>2891400000</v>
      </c>
      <c r="AA93">
        <v>3943000000</v>
      </c>
      <c r="AB93">
        <v>2166700000</v>
      </c>
      <c r="AC93">
        <v>6152200000</v>
      </c>
      <c r="AD93">
        <v>6918300000</v>
      </c>
      <c r="AE93">
        <v>4142400000</v>
      </c>
    </row>
    <row r="94" spans="1:31" x14ac:dyDescent="0.25">
      <c r="A94" t="s">
        <v>84</v>
      </c>
      <c r="B94" t="s">
        <v>85</v>
      </c>
      <c r="C94" t="s">
        <v>268</v>
      </c>
      <c r="E94" t="s">
        <v>269</v>
      </c>
      <c r="F94" t="b">
        <v>1</v>
      </c>
      <c r="G94">
        <v>5.9207999999999998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262290000</v>
      </c>
      <c r="Z94">
        <v>290460000</v>
      </c>
      <c r="AA94">
        <v>443190000</v>
      </c>
      <c r="AB94">
        <v>254360000</v>
      </c>
      <c r="AC94">
        <v>80633000</v>
      </c>
      <c r="AD94">
        <v>109120000</v>
      </c>
      <c r="AE94">
        <v>89422000</v>
      </c>
    </row>
    <row r="95" spans="1:31" x14ac:dyDescent="0.25">
      <c r="A95" t="s">
        <v>84</v>
      </c>
      <c r="B95" t="s">
        <v>85</v>
      </c>
      <c r="C95" t="s">
        <v>270</v>
      </c>
      <c r="D95" t="s">
        <v>271</v>
      </c>
      <c r="E95" t="s">
        <v>271</v>
      </c>
      <c r="F95" t="b">
        <v>1</v>
      </c>
      <c r="G95">
        <v>4.6989999999999998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68171000</v>
      </c>
      <c r="Z95">
        <v>44664000</v>
      </c>
      <c r="AA95">
        <v>50240000</v>
      </c>
      <c r="AB95">
        <v>74486000</v>
      </c>
      <c r="AC95">
        <v>108150000</v>
      </c>
      <c r="AD95">
        <v>143080000</v>
      </c>
      <c r="AE95">
        <v>114370000</v>
      </c>
    </row>
    <row r="96" spans="1:31" x14ac:dyDescent="0.25">
      <c r="A96" t="s">
        <v>84</v>
      </c>
      <c r="B96" t="s">
        <v>85</v>
      </c>
      <c r="C96" t="s">
        <v>272</v>
      </c>
      <c r="D96" t="s">
        <v>273</v>
      </c>
      <c r="E96" t="s">
        <v>273</v>
      </c>
      <c r="F96" t="b">
        <v>1</v>
      </c>
      <c r="G96">
        <v>4.1675000000000004</v>
      </c>
      <c r="H96">
        <v>0.01</v>
      </c>
      <c r="I96">
        <v>0.01</v>
      </c>
      <c r="J96">
        <v>0</v>
      </c>
      <c r="K96">
        <v>0</v>
      </c>
      <c r="L96">
        <v>0</v>
      </c>
      <c r="M96">
        <v>0</v>
      </c>
      <c r="N96">
        <v>0</v>
      </c>
      <c r="O96">
        <v>0.01</v>
      </c>
      <c r="P96">
        <v>0.01</v>
      </c>
      <c r="Q96">
        <v>0.01</v>
      </c>
      <c r="R96">
        <v>0.01</v>
      </c>
      <c r="S96">
        <v>0</v>
      </c>
      <c r="T96">
        <v>0</v>
      </c>
      <c r="U96">
        <v>0.02</v>
      </c>
      <c r="V96">
        <v>0</v>
      </c>
      <c r="W96">
        <v>0.01</v>
      </c>
      <c r="X96">
        <v>0.01</v>
      </c>
      <c r="Y96">
        <v>2583500</v>
      </c>
      <c r="Z96">
        <v>4539600</v>
      </c>
      <c r="AA96">
        <v>4298200</v>
      </c>
      <c r="AB96">
        <v>3053200</v>
      </c>
    </row>
    <row r="97" spans="1:31" x14ac:dyDescent="0.25">
      <c r="A97" t="s">
        <v>84</v>
      </c>
      <c r="B97" t="s">
        <v>85</v>
      </c>
      <c r="C97" t="s">
        <v>274</v>
      </c>
      <c r="D97" t="s">
        <v>275</v>
      </c>
      <c r="E97" t="s">
        <v>275</v>
      </c>
      <c r="F97" t="b">
        <v>1</v>
      </c>
      <c r="G97">
        <v>6.1249000000000002</v>
      </c>
      <c r="H97">
        <v>0.12</v>
      </c>
      <c r="I97">
        <v>0.2</v>
      </c>
      <c r="J97">
        <v>0.09</v>
      </c>
      <c r="K97">
        <v>0.16</v>
      </c>
      <c r="L97">
        <v>0.06</v>
      </c>
      <c r="M97">
        <v>0.06</v>
      </c>
      <c r="N97">
        <v>0.09</v>
      </c>
      <c r="O97">
        <v>0.22</v>
      </c>
      <c r="P97">
        <v>0.1</v>
      </c>
      <c r="Q97">
        <v>0.21</v>
      </c>
      <c r="R97">
        <v>0.35</v>
      </c>
      <c r="S97">
        <v>0.03</v>
      </c>
      <c r="T97">
        <v>0.12</v>
      </c>
      <c r="U97">
        <v>0.15</v>
      </c>
      <c r="V97">
        <v>0.05</v>
      </c>
      <c r="W97">
        <v>0.19</v>
      </c>
      <c r="X97">
        <v>0.08</v>
      </c>
      <c r="Y97">
        <v>91655000</v>
      </c>
      <c r="Z97">
        <v>108330000</v>
      </c>
      <c r="AA97">
        <v>73413000</v>
      </c>
      <c r="AB97">
        <v>68845000</v>
      </c>
      <c r="AC97">
        <v>76259000</v>
      </c>
      <c r="AD97">
        <v>123930000</v>
      </c>
      <c r="AE97">
        <v>96945000</v>
      </c>
    </row>
    <row r="98" spans="1:31" x14ac:dyDescent="0.25">
      <c r="A98" t="s">
        <v>84</v>
      </c>
      <c r="B98" t="s">
        <v>85</v>
      </c>
      <c r="C98" t="s">
        <v>276</v>
      </c>
      <c r="D98" t="s">
        <v>277</v>
      </c>
      <c r="E98" t="s">
        <v>277</v>
      </c>
      <c r="F98" t="b">
        <v>1</v>
      </c>
      <c r="G98">
        <v>22.300999999999998</v>
      </c>
      <c r="H98">
        <v>0.02</v>
      </c>
      <c r="I98">
        <v>0.04</v>
      </c>
      <c r="J98">
        <v>0.12</v>
      </c>
      <c r="K98">
        <v>0.21</v>
      </c>
      <c r="L98">
        <v>7.0000000000000007E-2</v>
      </c>
      <c r="M98">
        <v>0.09</v>
      </c>
      <c r="N98">
        <v>0.02</v>
      </c>
      <c r="O98">
        <v>0.05</v>
      </c>
      <c r="P98">
        <v>0.04</v>
      </c>
      <c r="Q98">
        <v>0.06</v>
      </c>
      <c r="R98">
        <v>0.02</v>
      </c>
      <c r="S98">
        <v>0.1</v>
      </c>
      <c r="T98">
        <v>0.03</v>
      </c>
      <c r="U98">
        <v>0.03</v>
      </c>
      <c r="V98">
        <v>0.08</v>
      </c>
      <c r="W98">
        <v>0.04</v>
      </c>
      <c r="X98">
        <v>0.03</v>
      </c>
      <c r="Y98">
        <v>4459300000</v>
      </c>
      <c r="Z98">
        <v>4911300000</v>
      </c>
      <c r="AA98">
        <v>10970000000</v>
      </c>
      <c r="AB98">
        <v>9259300000</v>
      </c>
      <c r="AC98">
        <v>11636000000</v>
      </c>
      <c r="AD98">
        <v>11102000000</v>
      </c>
      <c r="AE98">
        <v>12136000000</v>
      </c>
    </row>
    <row r="99" spans="1:31" x14ac:dyDescent="0.25">
      <c r="A99" t="s">
        <v>84</v>
      </c>
      <c r="B99" t="s">
        <v>85</v>
      </c>
      <c r="C99" t="s">
        <v>278</v>
      </c>
      <c r="D99" t="s">
        <v>279</v>
      </c>
      <c r="E99" t="s">
        <v>279</v>
      </c>
      <c r="F99" t="b">
        <v>1</v>
      </c>
      <c r="G99">
        <v>6.0044000000000004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15764000</v>
      </c>
      <c r="Z99">
        <v>16227000</v>
      </c>
      <c r="AA99">
        <v>1229600</v>
      </c>
      <c r="AB99">
        <v>4631300</v>
      </c>
      <c r="AC99">
        <v>6144300</v>
      </c>
      <c r="AD99">
        <v>3065000</v>
      </c>
      <c r="AE99">
        <v>3649500</v>
      </c>
    </row>
    <row r="100" spans="1:31" x14ac:dyDescent="0.25">
      <c r="A100" t="s">
        <v>84</v>
      </c>
      <c r="B100" t="s">
        <v>85</v>
      </c>
      <c r="C100" t="s">
        <v>280</v>
      </c>
      <c r="E100" t="s">
        <v>281</v>
      </c>
      <c r="F100" t="b">
        <v>1</v>
      </c>
      <c r="G100">
        <v>5.4089</v>
      </c>
      <c r="H100">
        <v>0.1</v>
      </c>
      <c r="I100">
        <v>0.16</v>
      </c>
      <c r="J100">
        <v>0.4</v>
      </c>
      <c r="K100">
        <v>0.85</v>
      </c>
      <c r="L100">
        <v>0.16</v>
      </c>
      <c r="M100">
        <v>0.38</v>
      </c>
      <c r="N100">
        <v>0.1</v>
      </c>
      <c r="O100">
        <v>0.16</v>
      </c>
      <c r="P100">
        <v>0.1</v>
      </c>
      <c r="Q100">
        <v>0.17</v>
      </c>
      <c r="R100">
        <v>0.28000000000000003</v>
      </c>
      <c r="S100">
        <v>0.21</v>
      </c>
      <c r="T100">
        <v>0.18</v>
      </c>
      <c r="U100">
        <v>0.09</v>
      </c>
      <c r="V100">
        <v>0.26</v>
      </c>
      <c r="W100">
        <v>0.18</v>
      </c>
      <c r="X100">
        <v>0.08</v>
      </c>
    </row>
    <row r="101" spans="1:31" x14ac:dyDescent="0.25">
      <c r="A101" t="s">
        <v>84</v>
      </c>
      <c r="B101" t="s">
        <v>85</v>
      </c>
      <c r="C101" t="s">
        <v>282</v>
      </c>
      <c r="D101" t="s">
        <v>283</v>
      </c>
      <c r="E101" t="s">
        <v>284</v>
      </c>
      <c r="F101" t="b">
        <v>1</v>
      </c>
      <c r="G101">
        <v>6.6576000000000004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.01</v>
      </c>
    </row>
    <row r="102" spans="1:31" x14ac:dyDescent="0.25">
      <c r="A102" t="s">
        <v>84</v>
      </c>
      <c r="B102" t="s">
        <v>85</v>
      </c>
      <c r="C102" t="s">
        <v>285</v>
      </c>
      <c r="D102" t="s">
        <v>286</v>
      </c>
      <c r="E102" t="s">
        <v>286</v>
      </c>
      <c r="F102" t="b">
        <v>1</v>
      </c>
      <c r="G102">
        <v>5.2756999999999996</v>
      </c>
      <c r="H102">
        <v>0.02</v>
      </c>
      <c r="I102">
        <v>0.03</v>
      </c>
      <c r="J102">
        <v>0.04</v>
      </c>
      <c r="K102">
        <v>0.09</v>
      </c>
      <c r="L102">
        <v>0.14000000000000001</v>
      </c>
      <c r="M102">
        <v>0.04</v>
      </c>
      <c r="N102">
        <v>0.02</v>
      </c>
      <c r="O102">
        <v>0.04</v>
      </c>
      <c r="P102">
        <v>0.04</v>
      </c>
      <c r="Q102">
        <v>0.03</v>
      </c>
      <c r="R102">
        <v>0.06</v>
      </c>
      <c r="S102">
        <v>0.22</v>
      </c>
      <c r="T102">
        <v>0.01</v>
      </c>
      <c r="U102">
        <v>0.02</v>
      </c>
      <c r="V102">
        <v>0.03</v>
      </c>
      <c r="W102">
        <v>0.04</v>
      </c>
      <c r="X102">
        <v>0.03</v>
      </c>
      <c r="Y102">
        <v>4738100000</v>
      </c>
      <c r="Z102">
        <v>5029300000</v>
      </c>
      <c r="AA102">
        <v>14473000000</v>
      </c>
      <c r="AB102">
        <v>11352000000</v>
      </c>
      <c r="AC102">
        <v>4220600000</v>
      </c>
      <c r="AD102">
        <v>5305200000</v>
      </c>
      <c r="AE102">
        <v>5006900000</v>
      </c>
    </row>
    <row r="103" spans="1:31" x14ac:dyDescent="0.25">
      <c r="A103" t="s">
        <v>84</v>
      </c>
      <c r="B103" t="s">
        <v>85</v>
      </c>
      <c r="C103" t="s">
        <v>287</v>
      </c>
      <c r="D103" t="s">
        <v>288</v>
      </c>
      <c r="E103" t="s">
        <v>288</v>
      </c>
      <c r="F103" t="b">
        <v>1</v>
      </c>
      <c r="G103">
        <v>5.7695999999999996</v>
      </c>
      <c r="H103">
        <v>0.28000000000000003</v>
      </c>
      <c r="I103">
        <v>0.47</v>
      </c>
      <c r="J103">
        <v>0.51</v>
      </c>
      <c r="K103">
        <v>0.76</v>
      </c>
      <c r="L103">
        <v>0.14000000000000001</v>
      </c>
      <c r="M103">
        <v>0.31</v>
      </c>
      <c r="N103">
        <v>0.3</v>
      </c>
      <c r="O103">
        <v>0.37</v>
      </c>
      <c r="P103">
        <v>0.32</v>
      </c>
      <c r="Q103">
        <v>0.5</v>
      </c>
      <c r="R103">
        <v>0.79</v>
      </c>
      <c r="S103">
        <v>0.15</v>
      </c>
      <c r="T103">
        <v>0.34</v>
      </c>
      <c r="U103">
        <v>0.31</v>
      </c>
      <c r="V103">
        <v>0.45</v>
      </c>
      <c r="W103">
        <v>0.31</v>
      </c>
      <c r="X103">
        <v>0.31</v>
      </c>
      <c r="Y103">
        <v>85939000</v>
      </c>
      <c r="Z103">
        <v>85566000</v>
      </c>
      <c r="AA103">
        <v>78527000</v>
      </c>
      <c r="AB103">
        <v>58276000</v>
      </c>
      <c r="AC103">
        <v>72625000</v>
      </c>
      <c r="AD103">
        <v>90162000</v>
      </c>
      <c r="AE103">
        <v>81834000</v>
      </c>
    </row>
    <row r="104" spans="1:31" x14ac:dyDescent="0.25">
      <c r="A104" t="s">
        <v>84</v>
      </c>
      <c r="B104" t="s">
        <v>85</v>
      </c>
      <c r="C104" t="s">
        <v>289</v>
      </c>
      <c r="D104" t="s">
        <v>290</v>
      </c>
      <c r="E104" t="s">
        <v>290</v>
      </c>
      <c r="F104" t="b">
        <v>1</v>
      </c>
      <c r="G104">
        <v>3.3098000000000001</v>
      </c>
      <c r="H104">
        <v>0.02</v>
      </c>
      <c r="I104">
        <v>0.04</v>
      </c>
      <c r="J104">
        <v>0.08</v>
      </c>
      <c r="K104">
        <v>0.16</v>
      </c>
      <c r="L104">
        <v>0.04</v>
      </c>
      <c r="M104">
        <v>7.0000000000000007E-2</v>
      </c>
      <c r="N104">
        <v>0.03</v>
      </c>
      <c r="O104">
        <v>0.04</v>
      </c>
      <c r="P104">
        <v>0.03</v>
      </c>
      <c r="Q104">
        <v>0.05</v>
      </c>
      <c r="R104">
        <v>0.1</v>
      </c>
      <c r="S104">
        <v>0.04</v>
      </c>
      <c r="T104">
        <v>0.03</v>
      </c>
      <c r="U104">
        <v>0.03</v>
      </c>
      <c r="V104">
        <v>0.04</v>
      </c>
      <c r="W104">
        <v>0.05</v>
      </c>
      <c r="X104">
        <v>0.02</v>
      </c>
      <c r="Y104">
        <v>1416400000</v>
      </c>
      <c r="Z104">
        <v>1282000000</v>
      </c>
      <c r="AA104">
        <v>5275500000</v>
      </c>
      <c r="AB104">
        <v>3712200000</v>
      </c>
      <c r="AC104">
        <v>1044200000</v>
      </c>
      <c r="AD104">
        <v>1416900000</v>
      </c>
      <c r="AE104">
        <v>1642700000</v>
      </c>
    </row>
    <row r="105" spans="1:31" x14ac:dyDescent="0.25">
      <c r="A105" t="s">
        <v>84</v>
      </c>
      <c r="B105" t="s">
        <v>85</v>
      </c>
      <c r="C105" t="s">
        <v>291</v>
      </c>
      <c r="D105" t="s">
        <v>292</v>
      </c>
      <c r="E105" t="s">
        <v>292</v>
      </c>
      <c r="F105" t="b">
        <v>1</v>
      </c>
      <c r="G105">
        <v>4.9585999999999997</v>
      </c>
      <c r="H105">
        <v>0.01</v>
      </c>
      <c r="I105">
        <v>0.02</v>
      </c>
      <c r="J105">
        <v>0.02</v>
      </c>
      <c r="K105">
        <v>0.04</v>
      </c>
      <c r="L105">
        <v>0.05</v>
      </c>
      <c r="M105">
        <v>0.01</v>
      </c>
      <c r="N105">
        <v>0.01</v>
      </c>
      <c r="O105">
        <v>0.02</v>
      </c>
      <c r="P105">
        <v>0.02</v>
      </c>
      <c r="Q105">
        <v>0.02</v>
      </c>
      <c r="R105">
        <v>0.08</v>
      </c>
      <c r="S105">
        <v>0.09</v>
      </c>
      <c r="T105">
        <v>0.01</v>
      </c>
      <c r="U105">
        <v>0.01</v>
      </c>
      <c r="V105">
        <v>0.01</v>
      </c>
      <c r="W105">
        <v>0.02</v>
      </c>
      <c r="X105">
        <v>0.01</v>
      </c>
      <c r="Y105">
        <v>2205800000</v>
      </c>
      <c r="Z105">
        <v>2053600000</v>
      </c>
      <c r="AA105">
        <v>5978300000</v>
      </c>
      <c r="AB105">
        <v>4769000000</v>
      </c>
      <c r="AC105">
        <v>3682300000</v>
      </c>
      <c r="AD105">
        <v>4173800000</v>
      </c>
      <c r="AE105">
        <v>4390800000</v>
      </c>
    </row>
    <row r="106" spans="1:31" x14ac:dyDescent="0.25">
      <c r="A106" t="s">
        <v>84</v>
      </c>
      <c r="B106" t="s">
        <v>85</v>
      </c>
      <c r="C106" t="s">
        <v>293</v>
      </c>
      <c r="D106" t="s">
        <v>294</v>
      </c>
      <c r="E106" t="s">
        <v>294</v>
      </c>
      <c r="F106" t="b">
        <v>1</v>
      </c>
      <c r="G106">
        <v>6.2923999999999998</v>
      </c>
      <c r="H106">
        <v>0.02</v>
      </c>
      <c r="I106">
        <v>0.05</v>
      </c>
      <c r="J106">
        <v>0.5</v>
      </c>
      <c r="K106">
        <v>0.49</v>
      </c>
      <c r="L106">
        <v>7.0000000000000007E-2</v>
      </c>
      <c r="M106">
        <v>0.21</v>
      </c>
      <c r="N106">
        <v>0.04</v>
      </c>
      <c r="O106">
        <v>0.09</v>
      </c>
      <c r="P106">
        <v>0.32</v>
      </c>
      <c r="Q106">
        <v>0.28999999999999998</v>
      </c>
      <c r="R106">
        <v>0.04</v>
      </c>
      <c r="S106">
        <v>7.0000000000000007E-2</v>
      </c>
      <c r="T106">
        <v>0.11</v>
      </c>
      <c r="U106">
        <v>0.03</v>
      </c>
      <c r="V106">
        <v>0.25</v>
      </c>
      <c r="W106">
        <v>0.05</v>
      </c>
      <c r="X106">
        <v>0.05</v>
      </c>
      <c r="Y106">
        <v>56402000</v>
      </c>
      <c r="Z106">
        <v>38427000</v>
      </c>
      <c r="AA106">
        <v>76857000</v>
      </c>
      <c r="AB106">
        <v>80209000</v>
      </c>
      <c r="AC106">
        <v>209970000</v>
      </c>
      <c r="AD106">
        <v>265410000</v>
      </c>
      <c r="AE106">
        <v>168150000</v>
      </c>
    </row>
    <row r="107" spans="1:31" x14ac:dyDescent="0.25">
      <c r="A107" t="s">
        <v>84</v>
      </c>
      <c r="B107" t="s">
        <v>85</v>
      </c>
      <c r="C107" t="s">
        <v>295</v>
      </c>
      <c r="D107" t="s">
        <v>296</v>
      </c>
      <c r="E107" t="s">
        <v>296</v>
      </c>
      <c r="F107" t="b">
        <v>1</v>
      </c>
      <c r="G107">
        <v>6.6197999999999997</v>
      </c>
      <c r="H107">
        <v>0.01</v>
      </c>
      <c r="I107">
        <v>0.01</v>
      </c>
      <c r="J107">
        <v>0.01</v>
      </c>
      <c r="K107">
        <v>0.02</v>
      </c>
      <c r="L107">
        <v>0.01</v>
      </c>
      <c r="M107">
        <v>0.01</v>
      </c>
      <c r="N107">
        <v>0.01</v>
      </c>
      <c r="O107">
        <v>0.01</v>
      </c>
      <c r="P107">
        <v>0.01</v>
      </c>
      <c r="Q107">
        <v>0.02</v>
      </c>
      <c r="R107">
        <v>0.02</v>
      </c>
      <c r="S107">
        <v>0.02</v>
      </c>
      <c r="T107">
        <v>0.01</v>
      </c>
      <c r="U107">
        <v>0.01</v>
      </c>
      <c r="V107">
        <v>0.01</v>
      </c>
      <c r="W107">
        <v>0.02</v>
      </c>
      <c r="X107">
        <v>0</v>
      </c>
      <c r="AC107">
        <v>645835</v>
      </c>
      <c r="AD107">
        <v>311760</v>
      </c>
      <c r="AE107">
        <v>204380</v>
      </c>
    </row>
    <row r="108" spans="1:31" x14ac:dyDescent="0.25">
      <c r="A108" t="s">
        <v>84</v>
      </c>
      <c r="B108" t="s">
        <v>85</v>
      </c>
      <c r="C108" t="s">
        <v>297</v>
      </c>
      <c r="D108" t="s">
        <v>298</v>
      </c>
      <c r="E108" t="s">
        <v>298</v>
      </c>
      <c r="F108" t="b">
        <v>1</v>
      </c>
      <c r="G108">
        <v>7.7211999999999996</v>
      </c>
      <c r="H108">
        <v>0.05</v>
      </c>
      <c r="I108">
        <v>0.08</v>
      </c>
      <c r="J108">
        <v>0.08</v>
      </c>
      <c r="K108">
        <v>0.14000000000000001</v>
      </c>
      <c r="L108">
        <v>0.03</v>
      </c>
      <c r="M108">
        <v>7.0000000000000007E-2</v>
      </c>
      <c r="N108">
        <v>0.04</v>
      </c>
      <c r="O108">
        <v>0.06</v>
      </c>
      <c r="P108">
        <v>0.03</v>
      </c>
      <c r="Q108">
        <v>0.06</v>
      </c>
      <c r="R108">
        <v>0.15</v>
      </c>
      <c r="S108">
        <v>0.02</v>
      </c>
      <c r="T108">
        <v>0.05</v>
      </c>
      <c r="U108">
        <v>0.06</v>
      </c>
      <c r="V108">
        <v>0.05</v>
      </c>
      <c r="W108">
        <v>0.05</v>
      </c>
      <c r="X108">
        <v>0.04</v>
      </c>
      <c r="Y108">
        <v>59160000</v>
      </c>
      <c r="Z108">
        <v>43940000</v>
      </c>
      <c r="AA108">
        <v>221030000</v>
      </c>
      <c r="AB108">
        <v>183390000</v>
      </c>
      <c r="AC108">
        <v>87944000</v>
      </c>
      <c r="AD108">
        <v>99496000</v>
      </c>
      <c r="AE108">
        <v>98848000</v>
      </c>
    </row>
    <row r="109" spans="1:31" x14ac:dyDescent="0.25">
      <c r="A109" t="s">
        <v>84</v>
      </c>
      <c r="B109" t="s">
        <v>85</v>
      </c>
      <c r="C109" t="s">
        <v>299</v>
      </c>
      <c r="D109" t="s">
        <v>300</v>
      </c>
      <c r="E109" t="s">
        <v>300</v>
      </c>
      <c r="F109" t="b">
        <v>1</v>
      </c>
      <c r="G109">
        <v>4.3564999999999996</v>
      </c>
      <c r="H109">
        <v>0.13</v>
      </c>
      <c r="I109">
        <v>0.19</v>
      </c>
      <c r="J109">
        <v>0.13</v>
      </c>
      <c r="K109">
        <v>0.16</v>
      </c>
      <c r="L109">
        <v>0.08</v>
      </c>
      <c r="M109">
        <v>0.06</v>
      </c>
      <c r="N109">
        <v>0.11</v>
      </c>
      <c r="O109">
        <v>0.19</v>
      </c>
      <c r="P109">
        <v>0.1</v>
      </c>
      <c r="Q109">
        <v>0.18</v>
      </c>
      <c r="R109">
        <v>0.18</v>
      </c>
      <c r="S109">
        <v>0.06</v>
      </c>
      <c r="T109">
        <v>0.14000000000000001</v>
      </c>
      <c r="U109">
        <v>0.2</v>
      </c>
      <c r="V109">
        <v>0.06</v>
      </c>
      <c r="W109">
        <v>0.12</v>
      </c>
      <c r="X109">
        <v>0.14000000000000001</v>
      </c>
      <c r="Y109">
        <v>20689000</v>
      </c>
      <c r="Z109">
        <v>24389000</v>
      </c>
      <c r="AA109">
        <v>5803500</v>
      </c>
      <c r="AB109">
        <v>5603100</v>
      </c>
      <c r="AC109">
        <v>45489000</v>
      </c>
      <c r="AD109">
        <v>46648000</v>
      </c>
      <c r="AE109">
        <v>40295000</v>
      </c>
    </row>
    <row r="110" spans="1:31" x14ac:dyDescent="0.25">
      <c r="A110" t="s">
        <v>84</v>
      </c>
      <c r="B110" t="s">
        <v>85</v>
      </c>
      <c r="C110" t="s">
        <v>301</v>
      </c>
      <c r="D110" t="s">
        <v>302</v>
      </c>
      <c r="E110" t="s">
        <v>302</v>
      </c>
      <c r="F110" t="b">
        <v>1</v>
      </c>
      <c r="G110">
        <v>6.5228999999999999</v>
      </c>
      <c r="H110">
        <v>0</v>
      </c>
      <c r="I110">
        <v>0.01</v>
      </c>
      <c r="J110">
        <v>0.03</v>
      </c>
      <c r="K110">
        <v>0.03</v>
      </c>
      <c r="L110">
        <v>0.03</v>
      </c>
      <c r="M110">
        <v>0.01</v>
      </c>
      <c r="N110">
        <v>0</v>
      </c>
      <c r="O110">
        <v>0.01</v>
      </c>
      <c r="P110">
        <v>0.01</v>
      </c>
      <c r="Q110">
        <v>0.01</v>
      </c>
      <c r="R110">
        <v>0</v>
      </c>
      <c r="S110">
        <v>0.02</v>
      </c>
      <c r="T110">
        <v>0.01</v>
      </c>
      <c r="U110">
        <v>0</v>
      </c>
      <c r="V110">
        <v>0</v>
      </c>
      <c r="W110">
        <v>0.01</v>
      </c>
      <c r="X110">
        <v>0</v>
      </c>
      <c r="Y110">
        <v>106300000</v>
      </c>
      <c r="Z110">
        <v>152280000</v>
      </c>
      <c r="AA110">
        <v>63114000</v>
      </c>
      <c r="AB110">
        <v>85400000</v>
      </c>
      <c r="AC110">
        <v>52991000</v>
      </c>
      <c r="AD110">
        <v>34581000</v>
      </c>
      <c r="AE110">
        <v>5650200</v>
      </c>
    </row>
    <row r="111" spans="1:31" x14ac:dyDescent="0.25">
      <c r="A111" t="s">
        <v>84</v>
      </c>
      <c r="B111" t="s">
        <v>85</v>
      </c>
      <c r="C111" t="s">
        <v>303</v>
      </c>
      <c r="D111" t="s">
        <v>304</v>
      </c>
      <c r="E111" t="s">
        <v>304</v>
      </c>
      <c r="F111" t="b">
        <v>1</v>
      </c>
      <c r="G111">
        <v>4.0410000000000004</v>
      </c>
      <c r="H111">
        <v>0.21</v>
      </c>
      <c r="I111">
        <v>0.36</v>
      </c>
      <c r="J111">
        <v>0.09</v>
      </c>
      <c r="K111">
        <v>0.11</v>
      </c>
      <c r="L111">
        <v>0.1</v>
      </c>
      <c r="M111">
        <v>0.04</v>
      </c>
      <c r="N111">
        <v>0.13</v>
      </c>
      <c r="O111">
        <v>0.24</v>
      </c>
      <c r="P111">
        <v>0.13</v>
      </c>
      <c r="Q111">
        <v>0.3</v>
      </c>
      <c r="R111">
        <v>0.38</v>
      </c>
      <c r="S111">
        <v>0.06</v>
      </c>
      <c r="T111">
        <v>0.13</v>
      </c>
      <c r="U111">
        <v>0.74</v>
      </c>
      <c r="V111">
        <v>0.05</v>
      </c>
      <c r="W111">
        <v>0.12</v>
      </c>
      <c r="X111">
        <v>0.12</v>
      </c>
      <c r="Y111">
        <v>6083300</v>
      </c>
      <c r="Z111">
        <v>7428000</v>
      </c>
      <c r="AA111">
        <v>10486000</v>
      </c>
      <c r="AB111">
        <v>8660400</v>
      </c>
      <c r="AC111">
        <v>1738100</v>
      </c>
      <c r="AD111">
        <v>385140</v>
      </c>
      <c r="AE111">
        <v>554130</v>
      </c>
    </row>
    <row r="112" spans="1:31" x14ac:dyDescent="0.25">
      <c r="A112" t="s">
        <v>84</v>
      </c>
      <c r="B112" t="s">
        <v>85</v>
      </c>
      <c r="C112" t="s">
        <v>305</v>
      </c>
      <c r="D112" t="s">
        <v>306</v>
      </c>
      <c r="E112" t="s">
        <v>306</v>
      </c>
      <c r="F112" t="b">
        <v>1</v>
      </c>
      <c r="G112">
        <v>3.9207999999999998</v>
      </c>
      <c r="H112">
        <v>0.04</v>
      </c>
      <c r="I112">
        <v>7.0000000000000007E-2</v>
      </c>
      <c r="J112">
        <v>0.03</v>
      </c>
      <c r="K112">
        <v>0.05</v>
      </c>
      <c r="L112">
        <v>7.0000000000000007E-2</v>
      </c>
      <c r="M112">
        <v>0.02</v>
      </c>
      <c r="N112">
        <v>0.04</v>
      </c>
      <c r="O112">
        <v>0.04</v>
      </c>
      <c r="P112">
        <v>7.0000000000000007E-2</v>
      </c>
      <c r="Q112">
        <v>0.06</v>
      </c>
      <c r="R112">
        <v>0.04</v>
      </c>
      <c r="S112">
        <v>0.06</v>
      </c>
      <c r="T112">
        <v>0.03</v>
      </c>
      <c r="U112">
        <v>0.04</v>
      </c>
      <c r="V112">
        <v>0.02</v>
      </c>
      <c r="W112">
        <v>0.08</v>
      </c>
      <c r="X112">
        <v>0.06</v>
      </c>
      <c r="AC112">
        <v>848240</v>
      </c>
      <c r="AD112">
        <v>2990100</v>
      </c>
      <c r="AE112">
        <v>3297600</v>
      </c>
    </row>
    <row r="113" spans="1:31" x14ac:dyDescent="0.25">
      <c r="A113" t="s">
        <v>84</v>
      </c>
      <c r="B113" t="s">
        <v>85</v>
      </c>
      <c r="C113" t="s">
        <v>307</v>
      </c>
      <c r="D113" t="s">
        <v>308</v>
      </c>
      <c r="E113" t="s">
        <v>308</v>
      </c>
      <c r="F113" t="b">
        <v>1</v>
      </c>
      <c r="G113">
        <v>18.494900000000001</v>
      </c>
      <c r="H113">
        <v>0.4</v>
      </c>
      <c r="I113">
        <v>0.72</v>
      </c>
      <c r="J113">
        <v>0.73</v>
      </c>
      <c r="K113">
        <v>1.26</v>
      </c>
      <c r="L113">
        <v>0.28000000000000003</v>
      </c>
      <c r="M113">
        <v>0.55000000000000004</v>
      </c>
      <c r="N113">
        <v>0.34</v>
      </c>
      <c r="O113">
        <v>0.5</v>
      </c>
      <c r="P113">
        <v>0.52</v>
      </c>
      <c r="Q113">
        <v>0.83</v>
      </c>
      <c r="R113">
        <v>0.62</v>
      </c>
      <c r="S113">
        <v>0.3</v>
      </c>
      <c r="T113">
        <v>0.65</v>
      </c>
      <c r="U113">
        <v>0.93</v>
      </c>
      <c r="V113">
        <v>0.88</v>
      </c>
      <c r="W113">
        <v>0.64</v>
      </c>
      <c r="X113">
        <v>0.19</v>
      </c>
      <c r="Y113">
        <v>153330000</v>
      </c>
      <c r="Z113">
        <v>151900000</v>
      </c>
      <c r="AA113">
        <v>250520000</v>
      </c>
      <c r="AB113">
        <v>229170000</v>
      </c>
      <c r="AC113">
        <v>245140000</v>
      </c>
      <c r="AD113">
        <v>425280000</v>
      </c>
      <c r="AE113">
        <v>629090000</v>
      </c>
    </row>
    <row r="114" spans="1:31" x14ac:dyDescent="0.25">
      <c r="A114" t="s">
        <v>84</v>
      </c>
      <c r="B114" t="s">
        <v>85</v>
      </c>
      <c r="C114" t="s">
        <v>309</v>
      </c>
      <c r="D114" t="s">
        <v>310</v>
      </c>
      <c r="E114" t="s">
        <v>310</v>
      </c>
      <c r="F114" t="b">
        <v>1</v>
      </c>
      <c r="G114">
        <v>5.4436999999999998</v>
      </c>
      <c r="H114">
        <v>0.02</v>
      </c>
      <c r="I114">
        <v>0.02</v>
      </c>
      <c r="J114">
        <v>0.01</v>
      </c>
      <c r="K114">
        <v>0.03</v>
      </c>
      <c r="L114">
        <v>0.01</v>
      </c>
      <c r="M114">
        <v>0.01</v>
      </c>
      <c r="N114">
        <v>0.01</v>
      </c>
      <c r="O114">
        <v>0.02</v>
      </c>
      <c r="P114">
        <v>0.01</v>
      </c>
      <c r="Q114">
        <v>0.02</v>
      </c>
      <c r="R114">
        <v>0.04</v>
      </c>
      <c r="S114">
        <v>0.01</v>
      </c>
      <c r="T114">
        <v>0.02</v>
      </c>
      <c r="U114">
        <v>0.02</v>
      </c>
      <c r="V114">
        <v>0.01</v>
      </c>
      <c r="W114">
        <v>0.01</v>
      </c>
      <c r="X114">
        <v>0.03</v>
      </c>
      <c r="Y114">
        <v>725650000</v>
      </c>
      <c r="Z114">
        <v>589890000</v>
      </c>
      <c r="AA114">
        <v>3006600000</v>
      </c>
      <c r="AB114">
        <v>2319700000</v>
      </c>
      <c r="AC114">
        <v>503500000</v>
      </c>
      <c r="AD114">
        <v>530740000</v>
      </c>
      <c r="AE114">
        <v>1017100000</v>
      </c>
    </row>
    <row r="115" spans="1:31" x14ac:dyDescent="0.25">
      <c r="A115" t="s">
        <v>84</v>
      </c>
      <c r="B115" t="s">
        <v>85</v>
      </c>
      <c r="C115" t="s">
        <v>311</v>
      </c>
      <c r="D115" t="s">
        <v>312</v>
      </c>
      <c r="E115" t="s">
        <v>312</v>
      </c>
      <c r="F115" t="b">
        <v>1</v>
      </c>
      <c r="G115">
        <v>6.7695999999999996</v>
      </c>
      <c r="H115">
        <v>0.03</v>
      </c>
      <c r="I115">
        <v>0.03</v>
      </c>
      <c r="J115">
        <v>0.06</v>
      </c>
      <c r="K115">
        <v>0.12</v>
      </c>
      <c r="L115">
        <v>0.01</v>
      </c>
      <c r="M115">
        <v>0.04</v>
      </c>
      <c r="N115">
        <v>0.03</v>
      </c>
      <c r="O115">
        <v>0.03</v>
      </c>
      <c r="P115">
        <v>0.02</v>
      </c>
      <c r="Q115">
        <v>0.04</v>
      </c>
      <c r="R115">
        <v>0.09</v>
      </c>
      <c r="S115">
        <v>0.02</v>
      </c>
      <c r="T115">
        <v>0.03</v>
      </c>
      <c r="U115">
        <v>0.02</v>
      </c>
      <c r="V115">
        <v>0.05</v>
      </c>
      <c r="W115">
        <v>0.03</v>
      </c>
      <c r="X115">
        <v>0.02</v>
      </c>
      <c r="Y115">
        <v>207590000</v>
      </c>
      <c r="Z115">
        <v>140540000</v>
      </c>
      <c r="AA115">
        <v>434920000</v>
      </c>
      <c r="AB115">
        <v>328460000</v>
      </c>
      <c r="AC115">
        <v>376450000</v>
      </c>
      <c r="AD115">
        <v>406430000</v>
      </c>
      <c r="AE115">
        <v>472730000</v>
      </c>
    </row>
    <row r="116" spans="1:31" x14ac:dyDescent="0.25">
      <c r="A116" t="s">
        <v>84</v>
      </c>
      <c r="B116" t="s">
        <v>85</v>
      </c>
      <c r="C116" t="s">
        <v>313</v>
      </c>
      <c r="D116" t="s">
        <v>314</v>
      </c>
      <c r="E116" t="s">
        <v>314</v>
      </c>
      <c r="F116" t="b">
        <v>1</v>
      </c>
      <c r="G116">
        <v>7.1738999999999997</v>
      </c>
      <c r="H116">
        <v>0.28999999999999998</v>
      </c>
      <c r="I116">
        <v>0.42</v>
      </c>
      <c r="J116">
        <v>0.33</v>
      </c>
      <c r="K116">
        <v>0.3</v>
      </c>
      <c r="L116">
        <v>0.14000000000000001</v>
      </c>
      <c r="M116">
        <v>0.12</v>
      </c>
      <c r="N116">
        <v>0.2</v>
      </c>
      <c r="O116">
        <v>0.4</v>
      </c>
      <c r="P116">
        <v>0.19</v>
      </c>
      <c r="Q116">
        <v>0.41</v>
      </c>
      <c r="R116">
        <v>0.46</v>
      </c>
      <c r="S116">
        <v>0.08</v>
      </c>
      <c r="T116">
        <v>0.27</v>
      </c>
      <c r="U116">
        <v>0.46</v>
      </c>
      <c r="V116">
        <v>0.18</v>
      </c>
      <c r="W116">
        <v>0.24</v>
      </c>
      <c r="X116">
        <v>0.22</v>
      </c>
      <c r="Y116">
        <v>106070000</v>
      </c>
      <c r="Z116">
        <v>130730000</v>
      </c>
      <c r="AA116">
        <v>35381000</v>
      </c>
      <c r="AB116">
        <v>62415000</v>
      </c>
      <c r="AC116">
        <v>99090000</v>
      </c>
      <c r="AD116">
        <v>74585000</v>
      </c>
      <c r="AE116">
        <v>70059000</v>
      </c>
    </row>
    <row r="117" spans="1:31" x14ac:dyDescent="0.25">
      <c r="A117" t="s">
        <v>84</v>
      </c>
      <c r="B117" t="s">
        <v>85</v>
      </c>
      <c r="C117" t="s">
        <v>315</v>
      </c>
      <c r="D117" t="s">
        <v>316</v>
      </c>
      <c r="E117" t="s">
        <v>316</v>
      </c>
      <c r="F117" t="b">
        <v>1</v>
      </c>
      <c r="G117">
        <v>4.3098000000000001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35822000</v>
      </c>
      <c r="Z117">
        <v>27612000</v>
      </c>
      <c r="AA117">
        <v>65851000</v>
      </c>
      <c r="AB117">
        <v>27160000</v>
      </c>
      <c r="AC117">
        <v>54628000</v>
      </c>
      <c r="AD117">
        <v>76889000</v>
      </c>
      <c r="AE117">
        <v>61933000</v>
      </c>
    </row>
    <row r="118" spans="1:31" x14ac:dyDescent="0.25">
      <c r="A118" t="s">
        <v>84</v>
      </c>
      <c r="B118" t="s">
        <v>85</v>
      </c>
      <c r="C118" t="s">
        <v>317</v>
      </c>
      <c r="D118" t="s">
        <v>318</v>
      </c>
      <c r="E118" t="s">
        <v>318</v>
      </c>
      <c r="F118" t="b">
        <v>1</v>
      </c>
      <c r="G118">
        <v>4.2518000000000002</v>
      </c>
      <c r="H118">
        <v>0.28000000000000003</v>
      </c>
      <c r="I118">
        <v>0.45</v>
      </c>
      <c r="J118">
        <v>0.28999999999999998</v>
      </c>
      <c r="K118">
        <v>0.33</v>
      </c>
      <c r="L118">
        <v>0.12</v>
      </c>
      <c r="M118">
        <v>0.13</v>
      </c>
      <c r="N118">
        <v>0.2</v>
      </c>
      <c r="O118">
        <v>0.4</v>
      </c>
      <c r="P118">
        <v>0.2</v>
      </c>
      <c r="Q118">
        <v>0.48</v>
      </c>
      <c r="R118">
        <v>0.5</v>
      </c>
      <c r="S118">
        <v>0.06</v>
      </c>
      <c r="T118">
        <v>0.28999999999999998</v>
      </c>
      <c r="U118">
        <v>0.56000000000000005</v>
      </c>
      <c r="V118">
        <v>0.18</v>
      </c>
      <c r="W118">
        <v>0.22</v>
      </c>
      <c r="X118">
        <v>0.23</v>
      </c>
    </row>
    <row r="119" spans="1:31" x14ac:dyDescent="0.25">
      <c r="A119" t="s">
        <v>84</v>
      </c>
      <c r="B119" t="s">
        <v>85</v>
      </c>
      <c r="C119" t="s">
        <v>319</v>
      </c>
      <c r="D119" t="s">
        <v>320</v>
      </c>
      <c r="E119" t="s">
        <v>320</v>
      </c>
      <c r="F119" t="b">
        <v>1</v>
      </c>
      <c r="G119">
        <v>39.431800000000003</v>
      </c>
      <c r="H119">
        <v>0.04</v>
      </c>
      <c r="I119">
        <v>0.06</v>
      </c>
      <c r="J119">
        <v>0.05</v>
      </c>
      <c r="K119">
        <v>7.0000000000000007E-2</v>
      </c>
      <c r="L119">
        <v>0.05</v>
      </c>
      <c r="M119">
        <v>0.03</v>
      </c>
      <c r="N119">
        <v>0.05</v>
      </c>
      <c r="O119">
        <v>0.05</v>
      </c>
      <c r="P119">
        <v>0.04</v>
      </c>
      <c r="Q119">
        <v>0.06</v>
      </c>
      <c r="R119">
        <v>0.05</v>
      </c>
      <c r="S119">
        <v>0.04</v>
      </c>
      <c r="T119">
        <v>0.08</v>
      </c>
      <c r="U119">
        <v>0.06</v>
      </c>
      <c r="V119">
        <v>0.03</v>
      </c>
      <c r="W119">
        <v>7.0000000000000007E-2</v>
      </c>
      <c r="X119">
        <v>0.01</v>
      </c>
      <c r="Y119">
        <v>391130000</v>
      </c>
      <c r="Z119">
        <v>386990000</v>
      </c>
      <c r="AA119">
        <v>308070000</v>
      </c>
      <c r="AB119">
        <v>321860000</v>
      </c>
      <c r="AC119">
        <v>338960000</v>
      </c>
      <c r="AD119">
        <v>601050000</v>
      </c>
      <c r="AE119">
        <v>374720000</v>
      </c>
    </row>
    <row r="120" spans="1:31" x14ac:dyDescent="0.25">
      <c r="A120" t="s">
        <v>84</v>
      </c>
      <c r="B120" t="s">
        <v>85</v>
      </c>
      <c r="C120" t="s">
        <v>321</v>
      </c>
      <c r="D120" t="s">
        <v>322</v>
      </c>
      <c r="E120" t="s">
        <v>322</v>
      </c>
      <c r="F120" t="b">
        <v>1</v>
      </c>
      <c r="G120">
        <v>5.7958999999999996</v>
      </c>
      <c r="H120">
        <v>0.05</v>
      </c>
      <c r="I120">
        <v>0.08</v>
      </c>
      <c r="J120">
        <v>0.06</v>
      </c>
      <c r="K120">
        <v>0.1</v>
      </c>
      <c r="L120">
        <v>0.04</v>
      </c>
      <c r="M120">
        <v>0.05</v>
      </c>
      <c r="N120">
        <v>0.04</v>
      </c>
      <c r="O120">
        <v>0.05</v>
      </c>
      <c r="P120">
        <v>0.04</v>
      </c>
      <c r="Q120">
        <v>0.06</v>
      </c>
      <c r="R120">
        <v>0.08</v>
      </c>
      <c r="S120">
        <v>0.03</v>
      </c>
      <c r="T120">
        <v>0.05</v>
      </c>
      <c r="U120">
        <v>0.12</v>
      </c>
      <c r="V120">
        <v>0.03</v>
      </c>
      <c r="W120">
        <v>0.04</v>
      </c>
      <c r="X120">
        <v>0.03</v>
      </c>
      <c r="Y120">
        <v>396810000</v>
      </c>
      <c r="Z120">
        <v>374750000</v>
      </c>
      <c r="AA120">
        <v>392130000</v>
      </c>
      <c r="AB120">
        <v>430750000</v>
      </c>
      <c r="AC120">
        <v>368000000</v>
      </c>
      <c r="AD120">
        <v>594760000</v>
      </c>
      <c r="AE120">
        <v>386230000</v>
      </c>
    </row>
    <row r="121" spans="1:31" x14ac:dyDescent="0.25">
      <c r="A121" t="s">
        <v>84</v>
      </c>
      <c r="B121" t="s">
        <v>85</v>
      </c>
      <c r="C121" t="s">
        <v>323</v>
      </c>
      <c r="D121" t="s">
        <v>324</v>
      </c>
      <c r="E121" t="s">
        <v>324</v>
      </c>
      <c r="F121" t="b">
        <v>1</v>
      </c>
      <c r="G121">
        <v>5.0269000000000004</v>
      </c>
      <c r="H121">
        <v>0</v>
      </c>
      <c r="I121">
        <v>0.01</v>
      </c>
      <c r="J121">
        <v>0.06</v>
      </c>
      <c r="K121">
        <v>0.1</v>
      </c>
      <c r="L121">
        <v>0.02</v>
      </c>
      <c r="M121">
        <v>0.04</v>
      </c>
      <c r="N121">
        <v>0</v>
      </c>
      <c r="O121">
        <v>0.01</v>
      </c>
      <c r="P121">
        <v>0.01</v>
      </c>
      <c r="Q121">
        <v>0.01</v>
      </c>
      <c r="R121">
        <v>0.01</v>
      </c>
      <c r="S121">
        <v>0.02</v>
      </c>
      <c r="T121">
        <v>0.01</v>
      </c>
      <c r="U121">
        <v>0</v>
      </c>
      <c r="V121">
        <v>0.02</v>
      </c>
      <c r="W121">
        <v>0.01</v>
      </c>
      <c r="X121">
        <v>0</v>
      </c>
      <c r="Y121">
        <v>173990000</v>
      </c>
      <c r="Z121">
        <v>174340000</v>
      </c>
      <c r="AA121">
        <v>99517000</v>
      </c>
      <c r="AB121">
        <v>266360000</v>
      </c>
      <c r="AC121">
        <v>10484000</v>
      </c>
      <c r="AD121">
        <v>20910000</v>
      </c>
      <c r="AE121">
        <v>18332000</v>
      </c>
    </row>
    <row r="122" spans="1:31" x14ac:dyDescent="0.25">
      <c r="A122" t="s">
        <v>84</v>
      </c>
      <c r="B122" t="s">
        <v>85</v>
      </c>
      <c r="C122" t="s">
        <v>325</v>
      </c>
      <c r="D122" t="s">
        <v>326</v>
      </c>
      <c r="E122" t="s">
        <v>326</v>
      </c>
      <c r="F122" t="b">
        <v>1</v>
      </c>
      <c r="G122">
        <v>3.7212000000000001</v>
      </c>
      <c r="H122">
        <v>0</v>
      </c>
      <c r="I122">
        <v>0</v>
      </c>
      <c r="J122">
        <v>0.02</v>
      </c>
      <c r="K122">
        <v>0.04</v>
      </c>
      <c r="L122">
        <v>0.01</v>
      </c>
      <c r="M122">
        <v>0.02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.02</v>
      </c>
      <c r="W122">
        <v>0.01</v>
      </c>
      <c r="X122">
        <v>0</v>
      </c>
      <c r="Y122">
        <v>16394000</v>
      </c>
      <c r="Z122">
        <v>10470000</v>
      </c>
      <c r="AA122">
        <v>2186400</v>
      </c>
      <c r="AB122">
        <v>16042000</v>
      </c>
      <c r="AC122">
        <v>3184000</v>
      </c>
      <c r="AD122">
        <v>1775700</v>
      </c>
      <c r="AE122">
        <v>6257500</v>
      </c>
    </row>
    <row r="123" spans="1:31" x14ac:dyDescent="0.25">
      <c r="A123" t="s">
        <v>84</v>
      </c>
      <c r="B123" t="s">
        <v>85</v>
      </c>
      <c r="C123" t="s">
        <v>327</v>
      </c>
      <c r="D123" t="s">
        <v>328</v>
      </c>
      <c r="E123" t="s">
        <v>328</v>
      </c>
      <c r="F123" t="b">
        <v>1</v>
      </c>
      <c r="G123">
        <v>7.6778000000000004</v>
      </c>
      <c r="H123">
        <v>0.12</v>
      </c>
      <c r="I123">
        <v>0.31</v>
      </c>
      <c r="J123">
        <v>2.5299999999999998</v>
      </c>
      <c r="K123">
        <v>3.02</v>
      </c>
      <c r="L123">
        <v>0.65</v>
      </c>
      <c r="M123">
        <v>2.76</v>
      </c>
      <c r="N123">
        <v>0.68</v>
      </c>
      <c r="O123">
        <v>0.18</v>
      </c>
      <c r="P123">
        <v>0.13</v>
      </c>
      <c r="Q123">
        <v>0.34</v>
      </c>
      <c r="R123">
        <v>0.4</v>
      </c>
      <c r="S123">
        <v>0.65</v>
      </c>
      <c r="T123">
        <v>1.53</v>
      </c>
      <c r="U123">
        <v>0.2</v>
      </c>
      <c r="V123">
        <v>2.56</v>
      </c>
      <c r="W123">
        <v>0.39</v>
      </c>
      <c r="X123">
        <v>0.14000000000000001</v>
      </c>
      <c r="Y123">
        <v>5589600</v>
      </c>
      <c r="Z123">
        <v>5742800</v>
      </c>
      <c r="AA123">
        <v>24680000</v>
      </c>
      <c r="AB123">
        <v>19557000</v>
      </c>
      <c r="AC123">
        <v>3067800</v>
      </c>
      <c r="AD123">
        <v>5131800</v>
      </c>
      <c r="AE123">
        <v>4196300</v>
      </c>
    </row>
    <row r="124" spans="1:31" x14ac:dyDescent="0.25">
      <c r="A124" t="s">
        <v>84</v>
      </c>
      <c r="B124" t="s">
        <v>85</v>
      </c>
      <c r="C124" t="s">
        <v>329</v>
      </c>
      <c r="D124" t="s">
        <v>329</v>
      </c>
      <c r="E124" t="s">
        <v>329</v>
      </c>
      <c r="F124" t="b">
        <v>1</v>
      </c>
      <c r="G124">
        <v>4.8239000000000001</v>
      </c>
      <c r="H124">
        <v>0.4</v>
      </c>
      <c r="I124">
        <v>0.54</v>
      </c>
      <c r="J124">
        <v>0.04</v>
      </c>
      <c r="K124">
        <v>0.06</v>
      </c>
      <c r="L124">
        <v>0.27</v>
      </c>
      <c r="M124">
        <v>0.01</v>
      </c>
      <c r="N124">
        <v>0.04</v>
      </c>
      <c r="O124">
        <v>0.15</v>
      </c>
      <c r="P124">
        <v>0.05</v>
      </c>
      <c r="Q124">
        <v>0.21</v>
      </c>
      <c r="R124">
        <v>0.3</v>
      </c>
      <c r="S124">
        <v>7.0000000000000007E-2</v>
      </c>
      <c r="T124">
        <v>7.0000000000000007E-2</v>
      </c>
      <c r="U124">
        <v>0.65</v>
      </c>
      <c r="V124">
        <v>0.02</v>
      </c>
      <c r="W124">
        <v>0.11</v>
      </c>
      <c r="X124">
        <v>0.03</v>
      </c>
      <c r="Y124">
        <v>754780000</v>
      </c>
      <c r="Z124">
        <v>686110000</v>
      </c>
      <c r="AA124">
        <v>286940000</v>
      </c>
      <c r="AB124">
        <v>300540000</v>
      </c>
      <c r="AC124">
        <v>1540000000</v>
      </c>
      <c r="AD124">
        <v>2525500000</v>
      </c>
      <c r="AE124">
        <v>974460000</v>
      </c>
    </row>
    <row r="125" spans="1:31" x14ac:dyDescent="0.25">
      <c r="A125" t="s">
        <v>84</v>
      </c>
      <c r="B125" t="s">
        <v>85</v>
      </c>
      <c r="C125" t="s">
        <v>330</v>
      </c>
      <c r="D125" t="s">
        <v>331</v>
      </c>
      <c r="E125" t="s">
        <v>331</v>
      </c>
      <c r="F125" t="b">
        <v>1</v>
      </c>
      <c r="G125">
        <v>7.0176999999999996</v>
      </c>
      <c r="H125">
        <v>0.01</v>
      </c>
      <c r="I125">
        <v>0.01</v>
      </c>
      <c r="J125">
        <v>0.08</v>
      </c>
      <c r="K125">
        <v>0.15</v>
      </c>
      <c r="L125">
        <v>0.02</v>
      </c>
      <c r="M125">
        <v>0.06</v>
      </c>
      <c r="N125">
        <v>0.02</v>
      </c>
      <c r="O125">
        <v>0.01</v>
      </c>
      <c r="P125">
        <v>0.01</v>
      </c>
      <c r="Q125">
        <v>0.02</v>
      </c>
      <c r="R125">
        <v>0.01</v>
      </c>
      <c r="S125">
        <v>0.03</v>
      </c>
      <c r="T125">
        <v>0.03</v>
      </c>
      <c r="U125">
        <v>0</v>
      </c>
      <c r="V125">
        <v>0.08</v>
      </c>
      <c r="W125">
        <v>0.03</v>
      </c>
      <c r="X125">
        <v>0.01</v>
      </c>
      <c r="Y125">
        <v>100500000</v>
      </c>
      <c r="Z125">
        <v>115860000</v>
      </c>
      <c r="AA125">
        <v>90372000</v>
      </c>
      <c r="AB125">
        <v>88221000</v>
      </c>
      <c r="AC125">
        <v>31763000</v>
      </c>
      <c r="AD125">
        <v>47688000</v>
      </c>
      <c r="AE125">
        <v>45278000</v>
      </c>
    </row>
    <row r="126" spans="1:31" x14ac:dyDescent="0.25">
      <c r="A126" t="s">
        <v>84</v>
      </c>
      <c r="B126" t="s">
        <v>85</v>
      </c>
      <c r="C126" t="s">
        <v>332</v>
      </c>
      <c r="D126" t="s">
        <v>333</v>
      </c>
      <c r="E126" t="s">
        <v>333</v>
      </c>
      <c r="F126" t="b">
        <v>1</v>
      </c>
      <c r="G126">
        <v>6.1548999999999996</v>
      </c>
      <c r="H126">
        <v>0.13</v>
      </c>
      <c r="I126">
        <v>0.18</v>
      </c>
      <c r="J126">
        <v>0.14000000000000001</v>
      </c>
      <c r="K126">
        <v>0.21</v>
      </c>
      <c r="L126">
        <v>0.06</v>
      </c>
      <c r="M126">
        <v>0.09</v>
      </c>
      <c r="N126">
        <v>0.11</v>
      </c>
      <c r="O126">
        <v>0.11</v>
      </c>
      <c r="P126">
        <v>0.11</v>
      </c>
      <c r="Q126">
        <v>0.15</v>
      </c>
      <c r="R126">
        <v>0.19</v>
      </c>
      <c r="S126">
        <v>0.05</v>
      </c>
      <c r="T126">
        <v>0.13</v>
      </c>
      <c r="U126">
        <v>0.19</v>
      </c>
      <c r="V126">
        <v>0.11</v>
      </c>
      <c r="W126">
        <v>0.13</v>
      </c>
      <c r="X126">
        <v>0.05</v>
      </c>
      <c r="Y126">
        <v>79245000</v>
      </c>
      <c r="Z126">
        <v>87330000</v>
      </c>
      <c r="AA126">
        <v>11520000</v>
      </c>
      <c r="AB126">
        <v>6569500</v>
      </c>
      <c r="AC126">
        <v>35425000</v>
      </c>
      <c r="AD126">
        <v>29835000</v>
      </c>
      <c r="AE126">
        <v>9283900</v>
      </c>
    </row>
    <row r="127" spans="1:31" x14ac:dyDescent="0.25">
      <c r="A127" t="s">
        <v>84</v>
      </c>
      <c r="B127" t="s">
        <v>85</v>
      </c>
      <c r="C127" t="s">
        <v>334</v>
      </c>
      <c r="D127" t="s">
        <v>335</v>
      </c>
      <c r="E127" t="s">
        <v>335</v>
      </c>
      <c r="F127" t="b">
        <v>1</v>
      </c>
      <c r="G127">
        <v>5.7211999999999996</v>
      </c>
      <c r="H127">
        <v>0</v>
      </c>
      <c r="I127">
        <v>0.01</v>
      </c>
      <c r="J127">
        <v>0.18</v>
      </c>
      <c r="K127">
        <v>0.09</v>
      </c>
      <c r="L127">
        <v>0.05</v>
      </c>
      <c r="M127">
        <v>0.04</v>
      </c>
      <c r="N127">
        <v>0</v>
      </c>
      <c r="O127">
        <v>0.01</v>
      </c>
      <c r="P127">
        <v>0.01</v>
      </c>
      <c r="Q127">
        <v>0.02</v>
      </c>
      <c r="R127">
        <v>0.01</v>
      </c>
      <c r="S127">
        <v>0.02</v>
      </c>
      <c r="T127">
        <v>0.01</v>
      </c>
      <c r="U127">
        <v>0.01</v>
      </c>
      <c r="V127">
        <v>0.04</v>
      </c>
      <c r="W127">
        <v>0.03</v>
      </c>
      <c r="X127">
        <v>0</v>
      </c>
      <c r="Y127">
        <v>10736000</v>
      </c>
      <c r="Z127">
        <v>12998000</v>
      </c>
      <c r="AA127">
        <v>3083400</v>
      </c>
      <c r="AB127">
        <v>2381100</v>
      </c>
      <c r="AC127">
        <v>48737000</v>
      </c>
      <c r="AD127">
        <v>73571000</v>
      </c>
      <c r="AE127">
        <v>31771000</v>
      </c>
    </row>
    <row r="128" spans="1:31" x14ac:dyDescent="0.25">
      <c r="A128" t="s">
        <v>84</v>
      </c>
      <c r="B128" t="s">
        <v>85</v>
      </c>
      <c r="C128" t="s">
        <v>336</v>
      </c>
      <c r="D128" t="s">
        <v>337</v>
      </c>
      <c r="E128" t="s">
        <v>337</v>
      </c>
      <c r="F128" t="b">
        <v>1</v>
      </c>
      <c r="G128">
        <v>6.7446999999999999</v>
      </c>
      <c r="H128">
        <v>0.33</v>
      </c>
      <c r="I128">
        <v>0.46</v>
      </c>
      <c r="J128">
        <v>0.35</v>
      </c>
      <c r="K128">
        <v>0.49</v>
      </c>
      <c r="L128">
        <v>0.31</v>
      </c>
      <c r="M128">
        <v>0.19</v>
      </c>
      <c r="N128">
        <v>0.27</v>
      </c>
      <c r="O128">
        <v>0.35</v>
      </c>
      <c r="P128">
        <v>0.27</v>
      </c>
      <c r="Q128">
        <v>0.43</v>
      </c>
      <c r="R128">
        <v>0.56999999999999995</v>
      </c>
      <c r="S128">
        <v>0.33</v>
      </c>
      <c r="T128">
        <v>0.28000000000000003</v>
      </c>
      <c r="U128">
        <v>0.28999999999999998</v>
      </c>
      <c r="V128">
        <v>0.25</v>
      </c>
      <c r="W128">
        <v>0.42</v>
      </c>
      <c r="X128">
        <v>0.28999999999999998</v>
      </c>
    </row>
    <row r="129" spans="1:31" x14ac:dyDescent="0.25">
      <c r="A129" t="s">
        <v>84</v>
      </c>
      <c r="B129" t="s">
        <v>85</v>
      </c>
      <c r="C129" t="s">
        <v>338</v>
      </c>
      <c r="D129" t="s">
        <v>339</v>
      </c>
      <c r="E129" t="s">
        <v>339</v>
      </c>
      <c r="F129" t="b">
        <v>1</v>
      </c>
      <c r="G129">
        <v>5.0968999999999998</v>
      </c>
      <c r="H129">
        <v>0</v>
      </c>
      <c r="I129">
        <v>0.01</v>
      </c>
      <c r="J129">
        <v>0</v>
      </c>
      <c r="K129">
        <v>0.02</v>
      </c>
      <c r="L129">
        <v>0</v>
      </c>
      <c r="M129">
        <v>0.01</v>
      </c>
      <c r="N129">
        <v>0</v>
      </c>
      <c r="O129">
        <v>0</v>
      </c>
      <c r="P129">
        <v>0</v>
      </c>
      <c r="Q129">
        <v>0.01</v>
      </c>
      <c r="R129">
        <v>0.01</v>
      </c>
      <c r="S129">
        <v>0</v>
      </c>
      <c r="T129">
        <v>0</v>
      </c>
      <c r="U129">
        <v>0</v>
      </c>
      <c r="V129">
        <v>0</v>
      </c>
      <c r="W129">
        <v>0.01</v>
      </c>
      <c r="X129">
        <v>0</v>
      </c>
      <c r="Y129">
        <v>265300</v>
      </c>
      <c r="Z129">
        <v>186125</v>
      </c>
      <c r="AA129">
        <v>1259500</v>
      </c>
      <c r="AB129">
        <v>880180</v>
      </c>
    </row>
    <row r="130" spans="1:31" x14ac:dyDescent="0.25">
      <c r="A130" t="s">
        <v>84</v>
      </c>
      <c r="B130" t="s">
        <v>85</v>
      </c>
      <c r="C130" t="s">
        <v>340</v>
      </c>
      <c r="D130" t="s">
        <v>341</v>
      </c>
      <c r="E130" t="s">
        <v>341</v>
      </c>
      <c r="F130" t="b">
        <v>1</v>
      </c>
      <c r="G130">
        <v>4.6576000000000004</v>
      </c>
      <c r="H130">
        <v>7.0000000000000007E-2</v>
      </c>
      <c r="I130">
        <v>0.12</v>
      </c>
      <c r="J130">
        <v>0.26</v>
      </c>
      <c r="K130">
        <v>0.56000000000000005</v>
      </c>
      <c r="L130">
        <v>7.0000000000000007E-2</v>
      </c>
      <c r="M130">
        <v>0.22</v>
      </c>
      <c r="N130">
        <v>7.0000000000000007E-2</v>
      </c>
      <c r="O130">
        <v>0.1</v>
      </c>
      <c r="P130">
        <v>0.06</v>
      </c>
      <c r="Q130">
        <v>0.12</v>
      </c>
      <c r="R130">
        <v>0.23</v>
      </c>
      <c r="S130">
        <v>0.1</v>
      </c>
      <c r="T130">
        <v>0.1</v>
      </c>
      <c r="U130">
        <v>0.1</v>
      </c>
      <c r="V130">
        <v>0.22</v>
      </c>
      <c r="W130">
        <v>0.1</v>
      </c>
      <c r="X130">
        <v>0.05</v>
      </c>
      <c r="Y130">
        <v>161890000</v>
      </c>
      <c r="Z130">
        <v>165740000</v>
      </c>
      <c r="AA130">
        <v>452470000</v>
      </c>
      <c r="AB130">
        <v>354780000</v>
      </c>
      <c r="AC130">
        <v>504290000</v>
      </c>
      <c r="AD130">
        <v>541630000</v>
      </c>
      <c r="AE130">
        <v>901090000</v>
      </c>
    </row>
    <row r="131" spans="1:31" x14ac:dyDescent="0.25">
      <c r="A131" t="s">
        <v>84</v>
      </c>
      <c r="B131" t="s">
        <v>85</v>
      </c>
      <c r="C131" t="s">
        <v>342</v>
      </c>
      <c r="D131" t="s">
        <v>343</v>
      </c>
      <c r="E131" t="s">
        <v>343</v>
      </c>
      <c r="F131" t="b">
        <v>1</v>
      </c>
      <c r="G131">
        <v>4.0315000000000003</v>
      </c>
      <c r="H131">
        <v>0.04</v>
      </c>
      <c r="I131">
        <v>0.05</v>
      </c>
      <c r="J131">
        <v>0.09</v>
      </c>
      <c r="K131">
        <v>0.3</v>
      </c>
      <c r="L131">
        <v>0.03</v>
      </c>
      <c r="M131">
        <v>0.13</v>
      </c>
      <c r="N131">
        <v>0.04</v>
      </c>
      <c r="O131">
        <v>0.05</v>
      </c>
      <c r="P131">
        <v>0.03</v>
      </c>
      <c r="Q131">
        <v>0.04</v>
      </c>
      <c r="R131">
        <v>0.09</v>
      </c>
      <c r="S131">
        <v>0.06</v>
      </c>
      <c r="T131">
        <v>0.06</v>
      </c>
      <c r="U131">
        <v>0.02</v>
      </c>
      <c r="V131">
        <v>0.08</v>
      </c>
      <c r="W131">
        <v>0.06</v>
      </c>
      <c r="X131">
        <v>0.03</v>
      </c>
      <c r="Y131">
        <v>531590000</v>
      </c>
      <c r="Z131">
        <v>561630000</v>
      </c>
      <c r="AA131">
        <v>1055100000</v>
      </c>
      <c r="AB131">
        <v>1120400000</v>
      </c>
      <c r="AC131">
        <v>259300000</v>
      </c>
      <c r="AD131">
        <v>252420000</v>
      </c>
      <c r="AE131">
        <v>645490000</v>
      </c>
    </row>
    <row r="132" spans="1:31" x14ac:dyDescent="0.25">
      <c r="A132" t="s">
        <v>84</v>
      </c>
      <c r="B132" t="s">
        <v>85</v>
      </c>
      <c r="C132" t="s">
        <v>344</v>
      </c>
      <c r="D132" t="s">
        <v>345</v>
      </c>
      <c r="E132" t="s">
        <v>345</v>
      </c>
      <c r="F132" t="b">
        <v>1</v>
      </c>
      <c r="G132">
        <v>5.2366000000000001</v>
      </c>
      <c r="H132">
        <v>0.13</v>
      </c>
      <c r="I132">
        <v>0.19</v>
      </c>
      <c r="J132">
        <v>0.2</v>
      </c>
      <c r="K132">
        <v>0.66</v>
      </c>
      <c r="L132">
        <v>0.11</v>
      </c>
      <c r="M132">
        <v>0.28000000000000003</v>
      </c>
      <c r="N132">
        <v>0.1</v>
      </c>
      <c r="O132">
        <v>0.14000000000000001</v>
      </c>
      <c r="P132">
        <v>0.12</v>
      </c>
      <c r="Q132">
        <v>0.16</v>
      </c>
      <c r="R132">
        <v>0.22</v>
      </c>
      <c r="S132">
        <v>0.28000000000000003</v>
      </c>
      <c r="T132">
        <v>0.12</v>
      </c>
      <c r="U132">
        <v>0.1</v>
      </c>
      <c r="V132">
        <v>0.33</v>
      </c>
      <c r="W132">
        <v>0.17</v>
      </c>
      <c r="X132">
        <v>0.08</v>
      </c>
      <c r="Y132">
        <v>3386400000</v>
      </c>
      <c r="Z132">
        <v>3393900000</v>
      </c>
      <c r="AA132">
        <v>8835300000</v>
      </c>
      <c r="AB132">
        <v>7145200000</v>
      </c>
      <c r="AC132">
        <v>5139500000</v>
      </c>
      <c r="AD132">
        <v>6535800000</v>
      </c>
      <c r="AE132">
        <v>7969900000</v>
      </c>
    </row>
    <row r="133" spans="1:31" x14ac:dyDescent="0.25">
      <c r="A133" t="s">
        <v>84</v>
      </c>
      <c r="B133" t="s">
        <v>85</v>
      </c>
      <c r="C133" t="s">
        <v>346</v>
      </c>
      <c r="D133" t="s">
        <v>347</v>
      </c>
      <c r="E133" t="s">
        <v>347</v>
      </c>
      <c r="F133" t="b">
        <v>1</v>
      </c>
      <c r="G133">
        <v>5.5228999999999999</v>
      </c>
      <c r="H133">
        <v>0.04</v>
      </c>
      <c r="I133">
        <v>0.05</v>
      </c>
      <c r="J133">
        <v>0.06</v>
      </c>
      <c r="K133">
        <v>0.09</v>
      </c>
      <c r="L133">
        <v>0.02</v>
      </c>
      <c r="M133">
        <v>0.04</v>
      </c>
      <c r="N133">
        <v>0.03</v>
      </c>
      <c r="O133">
        <v>0.06</v>
      </c>
      <c r="P133">
        <v>0.03</v>
      </c>
      <c r="Q133">
        <v>0.06</v>
      </c>
      <c r="R133">
        <v>0.1</v>
      </c>
      <c r="S133">
        <v>0.02</v>
      </c>
      <c r="T133">
        <v>0.04</v>
      </c>
      <c r="U133">
        <v>0.03</v>
      </c>
      <c r="V133">
        <v>0.04</v>
      </c>
      <c r="W133">
        <v>0.03</v>
      </c>
      <c r="X133">
        <v>0.03</v>
      </c>
      <c r="Y133">
        <v>214210000</v>
      </c>
      <c r="Z133">
        <v>206660000</v>
      </c>
      <c r="AA133">
        <v>268850000</v>
      </c>
      <c r="AB133">
        <v>309190000</v>
      </c>
      <c r="AC133">
        <v>223200000</v>
      </c>
      <c r="AD133">
        <v>250450000</v>
      </c>
      <c r="AE133">
        <v>223270000</v>
      </c>
    </row>
    <row r="134" spans="1:31" x14ac:dyDescent="0.25">
      <c r="A134" t="s">
        <v>84</v>
      </c>
      <c r="B134" t="s">
        <v>85</v>
      </c>
      <c r="C134" t="s">
        <v>348</v>
      </c>
      <c r="D134" t="s">
        <v>349</v>
      </c>
      <c r="E134" t="s">
        <v>349</v>
      </c>
      <c r="F134" t="b">
        <v>1</v>
      </c>
      <c r="G134">
        <v>5.2839999999999998</v>
      </c>
      <c r="H134">
        <v>0.19</v>
      </c>
      <c r="I134">
        <v>0.28000000000000003</v>
      </c>
      <c r="J134">
        <v>0.13</v>
      </c>
      <c r="K134">
        <v>0.75</v>
      </c>
      <c r="L134">
        <v>0.1</v>
      </c>
      <c r="M134">
        <v>0.35</v>
      </c>
      <c r="N134">
        <v>1.4</v>
      </c>
      <c r="O134">
        <v>0.11</v>
      </c>
      <c r="P134">
        <v>0.1</v>
      </c>
      <c r="Q134">
        <v>0.25</v>
      </c>
      <c r="R134">
        <v>0.21</v>
      </c>
      <c r="S134">
        <v>0.11</v>
      </c>
      <c r="T134">
        <v>0.3</v>
      </c>
      <c r="U134">
        <v>0.36</v>
      </c>
      <c r="V134">
        <v>0.24</v>
      </c>
      <c r="W134">
        <v>0.21</v>
      </c>
      <c r="X134">
        <v>7.0000000000000007E-2</v>
      </c>
      <c r="Y134">
        <v>145070</v>
      </c>
      <c r="Z134">
        <v>143940</v>
      </c>
      <c r="AA134">
        <v>3436900</v>
      </c>
      <c r="AB134">
        <v>5361300</v>
      </c>
      <c r="AC134">
        <v>125710</v>
      </c>
      <c r="AD134">
        <v>245040</v>
      </c>
      <c r="AE134">
        <v>611470</v>
      </c>
    </row>
    <row r="135" spans="1:31" x14ac:dyDescent="0.25">
      <c r="A135" t="s">
        <v>84</v>
      </c>
      <c r="B135" t="s">
        <v>85</v>
      </c>
      <c r="C135" t="s">
        <v>350</v>
      </c>
      <c r="D135" t="s">
        <v>351</v>
      </c>
      <c r="E135" t="s">
        <v>351</v>
      </c>
      <c r="F135" t="b">
        <v>1</v>
      </c>
      <c r="H135">
        <v>0.01</v>
      </c>
      <c r="I135">
        <v>0.02</v>
      </c>
      <c r="J135">
        <v>0.04</v>
      </c>
      <c r="K135">
        <v>0.05</v>
      </c>
      <c r="L135">
        <v>7.0000000000000007E-2</v>
      </c>
      <c r="M135">
        <v>0.03</v>
      </c>
      <c r="N135">
        <v>0.03</v>
      </c>
      <c r="O135">
        <v>0.03</v>
      </c>
      <c r="P135">
        <v>0.03</v>
      </c>
      <c r="Q135">
        <v>0.03</v>
      </c>
      <c r="R135">
        <v>0.03</v>
      </c>
      <c r="S135">
        <v>0.06</v>
      </c>
      <c r="T135">
        <v>0.02</v>
      </c>
      <c r="U135">
        <v>0.01</v>
      </c>
      <c r="V135">
        <v>0.03</v>
      </c>
      <c r="W135">
        <v>0.05</v>
      </c>
      <c r="X135">
        <v>0.01</v>
      </c>
      <c r="Y135">
        <v>1045100000</v>
      </c>
      <c r="Z135">
        <v>1309200000</v>
      </c>
      <c r="AA135">
        <v>783840000</v>
      </c>
      <c r="AB135">
        <v>1201500000</v>
      </c>
      <c r="AC135">
        <v>432780000</v>
      </c>
      <c r="AD135">
        <v>548760000</v>
      </c>
      <c r="AE135">
        <v>428280000</v>
      </c>
    </row>
    <row r="136" spans="1:31" x14ac:dyDescent="0.25">
      <c r="A136" t="s">
        <v>84</v>
      </c>
      <c r="B136" t="s">
        <v>85</v>
      </c>
      <c r="C136" t="s">
        <v>352</v>
      </c>
      <c r="D136" t="s">
        <v>353</v>
      </c>
      <c r="E136" t="s">
        <v>353</v>
      </c>
      <c r="F136" t="b">
        <v>1</v>
      </c>
      <c r="H136">
        <v>0.04</v>
      </c>
      <c r="I136">
        <v>7.0000000000000007E-2</v>
      </c>
      <c r="J136">
        <v>0.04</v>
      </c>
      <c r="K136">
        <v>0.06</v>
      </c>
      <c r="L136">
        <v>0.23</v>
      </c>
      <c r="M136">
        <v>0.03</v>
      </c>
      <c r="N136">
        <v>0.06</v>
      </c>
      <c r="O136">
        <v>7.0000000000000007E-2</v>
      </c>
      <c r="P136">
        <v>0.1</v>
      </c>
      <c r="Q136">
        <v>7.0000000000000007E-2</v>
      </c>
      <c r="R136">
        <v>0.04</v>
      </c>
      <c r="S136">
        <v>0.28000000000000003</v>
      </c>
      <c r="T136">
        <v>0.02</v>
      </c>
      <c r="U136">
        <v>0.05</v>
      </c>
      <c r="V136">
        <v>0.02</v>
      </c>
      <c r="W136">
        <v>0.13</v>
      </c>
      <c r="X136">
        <v>0.08</v>
      </c>
      <c r="Y136">
        <v>532630000</v>
      </c>
      <c r="Z136">
        <v>388810000</v>
      </c>
      <c r="AA136">
        <v>1059100000</v>
      </c>
      <c r="AB136">
        <v>623730000</v>
      </c>
      <c r="AC136">
        <v>262300000</v>
      </c>
      <c r="AD136">
        <v>444820000</v>
      </c>
      <c r="AE136">
        <v>148730000</v>
      </c>
    </row>
    <row r="137" spans="1:31" x14ac:dyDescent="0.25">
      <c r="A137" t="s">
        <v>84</v>
      </c>
      <c r="B137" t="s">
        <v>85</v>
      </c>
      <c r="C137" t="s">
        <v>354</v>
      </c>
      <c r="D137" t="s">
        <v>355</v>
      </c>
      <c r="E137" t="s">
        <v>355</v>
      </c>
      <c r="F137" t="b">
        <v>1</v>
      </c>
      <c r="H137">
        <v>0.05</v>
      </c>
      <c r="I137">
        <v>0.09</v>
      </c>
      <c r="J137">
        <v>0.04</v>
      </c>
      <c r="K137">
        <v>0.1</v>
      </c>
      <c r="L137">
        <v>0.02</v>
      </c>
      <c r="M137">
        <v>0.04</v>
      </c>
      <c r="N137">
        <v>0.02</v>
      </c>
      <c r="O137">
        <v>0.03</v>
      </c>
      <c r="P137">
        <v>0.05</v>
      </c>
      <c r="Q137">
        <v>0.13</v>
      </c>
      <c r="R137">
        <v>0.08</v>
      </c>
      <c r="S137">
        <v>0.02</v>
      </c>
      <c r="T137">
        <v>0.08</v>
      </c>
      <c r="U137">
        <v>0.06</v>
      </c>
      <c r="V137">
        <v>0.04</v>
      </c>
      <c r="W137">
        <v>0.04</v>
      </c>
      <c r="X137">
        <v>0.02</v>
      </c>
      <c r="Y137">
        <v>6515300</v>
      </c>
      <c r="Z137">
        <v>56953000</v>
      </c>
      <c r="AA137">
        <v>14293000</v>
      </c>
      <c r="AB137">
        <v>9671300</v>
      </c>
      <c r="AC137">
        <v>26664000</v>
      </c>
      <c r="AD137">
        <v>23788000</v>
      </c>
      <c r="AE137">
        <v>28051000</v>
      </c>
    </row>
    <row r="138" spans="1:31" x14ac:dyDescent="0.25">
      <c r="A138" t="s">
        <v>84</v>
      </c>
      <c r="B138" t="s">
        <v>85</v>
      </c>
      <c r="C138" t="s">
        <v>356</v>
      </c>
      <c r="D138" t="s">
        <v>357</v>
      </c>
      <c r="E138" t="s">
        <v>358</v>
      </c>
      <c r="F138" t="b">
        <v>1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146530000</v>
      </c>
      <c r="Z138">
        <v>161690000</v>
      </c>
      <c r="AA138">
        <v>87267000</v>
      </c>
      <c r="AB138">
        <v>26769000</v>
      </c>
      <c r="AC138">
        <v>392950000</v>
      </c>
      <c r="AD138">
        <v>680290000</v>
      </c>
      <c r="AE138">
        <v>421970000</v>
      </c>
    </row>
    <row r="139" spans="1:31" x14ac:dyDescent="0.25">
      <c r="A139" t="s">
        <v>84</v>
      </c>
      <c r="B139" t="s">
        <v>85</v>
      </c>
      <c r="C139" t="s">
        <v>359</v>
      </c>
      <c r="D139" t="s">
        <v>360</v>
      </c>
      <c r="E139" t="s">
        <v>360</v>
      </c>
      <c r="F139" t="b">
        <v>1</v>
      </c>
      <c r="H139">
        <v>0.01</v>
      </c>
      <c r="I139">
        <v>0.02</v>
      </c>
      <c r="J139">
        <v>0.01</v>
      </c>
      <c r="K139">
        <v>0.01</v>
      </c>
      <c r="L139">
        <v>0.02</v>
      </c>
      <c r="M139">
        <v>0.01</v>
      </c>
      <c r="N139">
        <v>0.01</v>
      </c>
      <c r="O139">
        <v>0.02</v>
      </c>
      <c r="P139">
        <v>0.01</v>
      </c>
      <c r="Q139">
        <v>0.02</v>
      </c>
      <c r="R139">
        <v>0.01</v>
      </c>
      <c r="S139">
        <v>0.02</v>
      </c>
      <c r="T139">
        <v>0.01</v>
      </c>
      <c r="U139">
        <v>0.01</v>
      </c>
      <c r="V139">
        <v>0.01</v>
      </c>
      <c r="W139">
        <v>0.01</v>
      </c>
      <c r="X139">
        <v>0.01</v>
      </c>
      <c r="Y139">
        <v>16562000</v>
      </c>
      <c r="Z139">
        <v>15517000</v>
      </c>
      <c r="AA139">
        <v>7818100</v>
      </c>
      <c r="AB139">
        <v>9778300</v>
      </c>
      <c r="AC139">
        <v>12038000</v>
      </c>
      <c r="AD139">
        <v>20107000</v>
      </c>
      <c r="AE139">
        <v>11035000</v>
      </c>
    </row>
    <row r="140" spans="1:31" x14ac:dyDescent="0.25">
      <c r="A140" t="s">
        <v>84</v>
      </c>
      <c r="B140" t="s">
        <v>85</v>
      </c>
      <c r="C140" t="s">
        <v>361</v>
      </c>
      <c r="D140" t="s">
        <v>362</v>
      </c>
      <c r="E140" t="s">
        <v>362</v>
      </c>
      <c r="F140" t="b">
        <v>1</v>
      </c>
      <c r="H140">
        <v>0.03</v>
      </c>
      <c r="I140">
        <v>7.0000000000000007E-2</v>
      </c>
      <c r="J140">
        <v>0.22</v>
      </c>
      <c r="K140">
        <v>0.09</v>
      </c>
      <c r="L140">
        <v>0.09</v>
      </c>
      <c r="M140">
        <v>0.04</v>
      </c>
      <c r="N140">
        <v>0.15</v>
      </c>
      <c r="O140">
        <v>7.0000000000000007E-2</v>
      </c>
      <c r="P140">
        <v>0.06</v>
      </c>
      <c r="Q140">
        <v>7.0000000000000007E-2</v>
      </c>
      <c r="R140">
        <v>0.06</v>
      </c>
      <c r="S140">
        <v>0.04</v>
      </c>
      <c r="T140">
        <v>0.57999999999999996</v>
      </c>
      <c r="U140">
        <v>0.06</v>
      </c>
      <c r="V140">
        <v>0.06</v>
      </c>
      <c r="W140">
        <v>0.11</v>
      </c>
      <c r="X140">
        <v>0.02</v>
      </c>
      <c r="Y140">
        <v>142960000</v>
      </c>
      <c r="Z140">
        <v>209910000</v>
      </c>
      <c r="AA140">
        <v>217860000</v>
      </c>
      <c r="AB140">
        <v>128200000</v>
      </c>
      <c r="AC140">
        <v>4080900000</v>
      </c>
      <c r="AD140">
        <v>780130000</v>
      </c>
      <c r="AE140">
        <v>590870000</v>
      </c>
    </row>
    <row r="141" spans="1:31" x14ac:dyDescent="0.25">
      <c r="A141" t="s">
        <v>84</v>
      </c>
      <c r="B141" t="s">
        <v>85</v>
      </c>
      <c r="C141" t="s">
        <v>363</v>
      </c>
      <c r="D141" t="s">
        <v>364</v>
      </c>
      <c r="E141" t="s">
        <v>364</v>
      </c>
      <c r="F141" t="b">
        <v>1</v>
      </c>
      <c r="H141">
        <v>0.01</v>
      </c>
      <c r="I141">
        <v>0.02</v>
      </c>
      <c r="J141">
        <v>0.01</v>
      </c>
      <c r="K141">
        <v>0.01</v>
      </c>
      <c r="L141">
        <v>0.01</v>
      </c>
      <c r="M141">
        <v>0</v>
      </c>
      <c r="N141">
        <v>0</v>
      </c>
      <c r="O141">
        <v>0.02</v>
      </c>
      <c r="P141">
        <v>0.01</v>
      </c>
      <c r="Q141">
        <v>0.01</v>
      </c>
      <c r="R141">
        <v>0.03</v>
      </c>
      <c r="S141">
        <v>0</v>
      </c>
      <c r="T141">
        <v>0.01</v>
      </c>
      <c r="U141">
        <v>0.01</v>
      </c>
      <c r="V141">
        <v>0.01</v>
      </c>
      <c r="W141">
        <v>0</v>
      </c>
      <c r="X141">
        <v>0.01</v>
      </c>
      <c r="Y141">
        <v>7096700</v>
      </c>
      <c r="Z141">
        <v>9528500</v>
      </c>
      <c r="AA141">
        <v>6690800</v>
      </c>
      <c r="AB141">
        <v>5593800</v>
      </c>
      <c r="AC141">
        <v>1388600</v>
      </c>
      <c r="AD141">
        <v>1587700</v>
      </c>
      <c r="AE141">
        <v>1569900</v>
      </c>
    </row>
    <row r="142" spans="1:31" x14ac:dyDescent="0.25">
      <c r="A142" t="s">
        <v>84</v>
      </c>
      <c r="B142" t="s">
        <v>85</v>
      </c>
      <c r="C142" t="s">
        <v>365</v>
      </c>
      <c r="D142" t="s">
        <v>366</v>
      </c>
      <c r="E142" t="s">
        <v>367</v>
      </c>
      <c r="F142" t="b">
        <v>1</v>
      </c>
      <c r="Y142">
        <v>232570000</v>
      </c>
      <c r="Z142">
        <v>227070000</v>
      </c>
      <c r="AA142">
        <v>163160000</v>
      </c>
      <c r="AB142">
        <v>131640000</v>
      </c>
      <c r="AC142">
        <v>183990000</v>
      </c>
      <c r="AD142">
        <v>328740000</v>
      </c>
      <c r="AE142">
        <v>170580000</v>
      </c>
    </row>
    <row r="143" spans="1:31" x14ac:dyDescent="0.25">
      <c r="A143" t="s">
        <v>84</v>
      </c>
      <c r="B143" t="s">
        <v>85</v>
      </c>
      <c r="C143" t="s">
        <v>368</v>
      </c>
      <c r="D143" t="s">
        <v>369</v>
      </c>
      <c r="E143" t="s">
        <v>370</v>
      </c>
      <c r="F143" t="b">
        <v>1</v>
      </c>
      <c r="Y143">
        <v>23333000</v>
      </c>
      <c r="Z143">
        <v>32882000</v>
      </c>
      <c r="AA143">
        <v>60717000</v>
      </c>
      <c r="AB143">
        <v>57482000</v>
      </c>
    </row>
    <row r="144" spans="1:31" x14ac:dyDescent="0.25">
      <c r="A144" t="s">
        <v>84</v>
      </c>
      <c r="B144" t="s">
        <v>85</v>
      </c>
      <c r="C144" t="s">
        <v>371</v>
      </c>
      <c r="E144" t="s">
        <v>372</v>
      </c>
      <c r="F144" t="b">
        <v>1</v>
      </c>
      <c r="G144">
        <v>7.3372000000000002</v>
      </c>
    </row>
    <row r="145" spans="1:31" x14ac:dyDescent="0.25">
      <c r="A145" t="s">
        <v>84</v>
      </c>
      <c r="B145" t="s">
        <v>85</v>
      </c>
      <c r="C145" t="s">
        <v>373</v>
      </c>
      <c r="D145" t="s">
        <v>374</v>
      </c>
      <c r="E145" t="s">
        <v>375</v>
      </c>
      <c r="F145" t="b">
        <v>1</v>
      </c>
      <c r="Y145">
        <v>92156000</v>
      </c>
      <c r="Z145">
        <v>75492000</v>
      </c>
      <c r="AA145">
        <v>82154000</v>
      </c>
      <c r="AB145">
        <v>78028000</v>
      </c>
      <c r="AC145">
        <v>53322000</v>
      </c>
      <c r="AD145">
        <v>54872000</v>
      </c>
      <c r="AE145">
        <v>52188000</v>
      </c>
    </row>
    <row r="146" spans="1:31" x14ac:dyDescent="0.25">
      <c r="A146" t="s">
        <v>84</v>
      </c>
      <c r="B146" t="s">
        <v>85</v>
      </c>
      <c r="C146" t="s">
        <v>376</v>
      </c>
      <c r="D146" t="s">
        <v>377</v>
      </c>
      <c r="E146" t="s">
        <v>378</v>
      </c>
      <c r="F146" t="b">
        <v>1</v>
      </c>
      <c r="Y146">
        <v>6205100</v>
      </c>
      <c r="Z146">
        <v>19429000</v>
      </c>
      <c r="AA146">
        <v>9398000</v>
      </c>
      <c r="AB146">
        <v>4337000</v>
      </c>
    </row>
    <row r="147" spans="1:31" x14ac:dyDescent="0.25">
      <c r="A147" t="s">
        <v>84</v>
      </c>
      <c r="B147" t="s">
        <v>85</v>
      </c>
      <c r="C147" t="s">
        <v>379</v>
      </c>
      <c r="E147" t="s">
        <v>380</v>
      </c>
      <c r="F147" t="b">
        <v>1</v>
      </c>
    </row>
    <row r="148" spans="1:31" x14ac:dyDescent="0.25">
      <c r="A148" t="s">
        <v>84</v>
      </c>
      <c r="B148" t="s">
        <v>85</v>
      </c>
      <c r="C148" t="s">
        <v>381</v>
      </c>
      <c r="D148" t="s">
        <v>382</v>
      </c>
      <c r="E148" t="s">
        <v>382</v>
      </c>
      <c r="F148" t="b">
        <v>0</v>
      </c>
      <c r="G148">
        <v>14.7447</v>
      </c>
      <c r="H148">
        <v>0.01</v>
      </c>
      <c r="I148">
        <v>0.02</v>
      </c>
      <c r="J148">
        <v>0.12</v>
      </c>
      <c r="K148">
        <v>0.02</v>
      </c>
      <c r="L148">
        <v>0.02</v>
      </c>
      <c r="M148">
        <v>0.01</v>
      </c>
      <c r="N148">
        <v>0.01</v>
      </c>
      <c r="O148">
        <v>0.01</v>
      </c>
      <c r="P148">
        <v>0.01</v>
      </c>
      <c r="Q148">
        <v>0.01</v>
      </c>
      <c r="R148">
        <v>0.02</v>
      </c>
      <c r="S148">
        <v>0</v>
      </c>
      <c r="T148">
        <v>0.02</v>
      </c>
      <c r="U148">
        <v>0.01</v>
      </c>
      <c r="V148">
        <v>0.01</v>
      </c>
      <c r="W148">
        <v>0.02</v>
      </c>
      <c r="X148">
        <v>0</v>
      </c>
    </row>
    <row r="149" spans="1:31" x14ac:dyDescent="0.25">
      <c r="A149" t="s">
        <v>84</v>
      </c>
      <c r="B149" t="s">
        <v>85</v>
      </c>
      <c r="C149" t="s">
        <v>383</v>
      </c>
      <c r="D149" t="s">
        <v>384</v>
      </c>
      <c r="E149" t="s">
        <v>384</v>
      </c>
      <c r="F149" t="b">
        <v>0</v>
      </c>
      <c r="G149">
        <v>4.6021000000000001</v>
      </c>
      <c r="H149">
        <v>0.89</v>
      </c>
      <c r="I149">
        <v>1.44</v>
      </c>
      <c r="J149">
        <v>1.38</v>
      </c>
      <c r="K149">
        <v>1.84</v>
      </c>
      <c r="L149">
        <v>0.46</v>
      </c>
      <c r="M149">
        <v>1.04</v>
      </c>
      <c r="N149">
        <v>0.8</v>
      </c>
      <c r="O149">
        <v>0.43</v>
      </c>
      <c r="P149">
        <v>0.33</v>
      </c>
      <c r="Q149">
        <v>1.1299999999999999</v>
      </c>
      <c r="R149">
        <v>1.37</v>
      </c>
      <c r="S149">
        <v>0.36</v>
      </c>
      <c r="T149">
        <v>1.03</v>
      </c>
      <c r="U149">
        <v>1.21</v>
      </c>
      <c r="V149">
        <v>1.1599999999999999</v>
      </c>
      <c r="W149">
        <v>0.69</v>
      </c>
      <c r="X149">
        <v>0.18</v>
      </c>
      <c r="Y149">
        <v>27802000</v>
      </c>
      <c r="Z149">
        <v>25516000</v>
      </c>
      <c r="AA149">
        <v>88455000</v>
      </c>
      <c r="AB149">
        <v>94117000</v>
      </c>
      <c r="AC149">
        <v>149930000</v>
      </c>
      <c r="AD149">
        <v>184860000</v>
      </c>
      <c r="AE149">
        <v>91044000</v>
      </c>
    </row>
    <row r="150" spans="1:31" x14ac:dyDescent="0.25">
      <c r="A150" t="s">
        <v>84</v>
      </c>
      <c r="B150" t="s">
        <v>85</v>
      </c>
      <c r="C150" t="s">
        <v>385</v>
      </c>
      <c r="D150" t="s">
        <v>386</v>
      </c>
      <c r="E150" t="s">
        <v>386</v>
      </c>
      <c r="F150" t="b">
        <v>0</v>
      </c>
      <c r="G150">
        <v>4.7695999999999996</v>
      </c>
      <c r="H150">
        <v>0.02</v>
      </c>
      <c r="I150">
        <v>0.03</v>
      </c>
      <c r="J150">
        <v>0.01</v>
      </c>
      <c r="K150">
        <v>0.01</v>
      </c>
      <c r="L150">
        <v>0</v>
      </c>
      <c r="M150">
        <v>0</v>
      </c>
      <c r="N150">
        <v>0.01</v>
      </c>
      <c r="O150">
        <v>0.01</v>
      </c>
      <c r="P150">
        <v>0.01</v>
      </c>
      <c r="Q150">
        <v>0.01</v>
      </c>
      <c r="R150">
        <v>0.01</v>
      </c>
      <c r="S150">
        <v>0</v>
      </c>
      <c r="T150">
        <v>0.02</v>
      </c>
      <c r="U150">
        <v>0.02</v>
      </c>
      <c r="V150">
        <v>0</v>
      </c>
      <c r="W150">
        <v>0.01</v>
      </c>
      <c r="X150">
        <v>0.02</v>
      </c>
      <c r="Y150">
        <v>98540</v>
      </c>
      <c r="Z150">
        <v>255960</v>
      </c>
      <c r="AA150">
        <v>149770</v>
      </c>
      <c r="AB150">
        <v>372630</v>
      </c>
    </row>
    <row r="151" spans="1:31" x14ac:dyDescent="0.25">
      <c r="A151" t="s">
        <v>84</v>
      </c>
      <c r="B151" t="s">
        <v>85</v>
      </c>
      <c r="C151" t="s">
        <v>387</v>
      </c>
      <c r="D151" t="s">
        <v>388</v>
      </c>
      <c r="E151" t="s">
        <v>388</v>
      </c>
      <c r="F151" t="b">
        <v>0</v>
      </c>
      <c r="H151">
        <v>0.05</v>
      </c>
      <c r="I151">
        <v>0.06</v>
      </c>
      <c r="J151">
        <v>0.03</v>
      </c>
      <c r="K151">
        <v>0.06</v>
      </c>
      <c r="L151">
        <v>0.03</v>
      </c>
      <c r="M151">
        <v>0.02</v>
      </c>
      <c r="N151">
        <v>0.04</v>
      </c>
      <c r="O151">
        <v>0.05</v>
      </c>
      <c r="P151">
        <v>0.04</v>
      </c>
      <c r="Q151">
        <v>0.06</v>
      </c>
      <c r="R151">
        <v>0.06</v>
      </c>
      <c r="S151">
        <v>0.02</v>
      </c>
      <c r="T151">
        <v>0.05</v>
      </c>
      <c r="U151">
        <v>0.04</v>
      </c>
      <c r="V151">
        <v>0.02</v>
      </c>
      <c r="W151">
        <v>7.0000000000000007E-2</v>
      </c>
      <c r="X151">
        <v>0.02</v>
      </c>
      <c r="Y151">
        <v>2531500</v>
      </c>
      <c r="Z151">
        <v>2696100</v>
      </c>
      <c r="AA151">
        <v>1704000</v>
      </c>
      <c r="AB151">
        <v>787780</v>
      </c>
      <c r="AC151">
        <v>3526200</v>
      </c>
      <c r="AD151">
        <v>7218300</v>
      </c>
      <c r="AE151">
        <v>2623300</v>
      </c>
    </row>
    <row r="152" spans="1:31" x14ac:dyDescent="0.25">
      <c r="A152" t="s">
        <v>84</v>
      </c>
      <c r="B152" t="s">
        <v>85</v>
      </c>
      <c r="C152" t="s">
        <v>389</v>
      </c>
      <c r="E152" t="s">
        <v>390</v>
      </c>
      <c r="F152" t="b">
        <v>0</v>
      </c>
    </row>
    <row r="153" spans="1:31" x14ac:dyDescent="0.25">
      <c r="A153" t="s">
        <v>84</v>
      </c>
      <c r="B153" t="s">
        <v>85</v>
      </c>
      <c r="C153" t="s">
        <v>391</v>
      </c>
      <c r="E153" t="s">
        <v>392</v>
      </c>
      <c r="F153" t="b">
        <v>0</v>
      </c>
      <c r="G153">
        <v>5.5376000000000003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AC153">
        <v>289700000</v>
      </c>
      <c r="AD153">
        <v>327630000</v>
      </c>
      <c r="AE153">
        <v>138250000</v>
      </c>
    </row>
    <row r="154" spans="1:31" x14ac:dyDescent="0.25">
      <c r="A154" t="s">
        <v>84</v>
      </c>
      <c r="B154" t="s">
        <v>85</v>
      </c>
      <c r="C154" t="s">
        <v>393</v>
      </c>
      <c r="D154" t="s">
        <v>394</v>
      </c>
      <c r="E154" t="s">
        <v>394</v>
      </c>
      <c r="F154" t="b">
        <v>0</v>
      </c>
      <c r="G154">
        <v>5.4318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17868000</v>
      </c>
      <c r="Z154">
        <v>13027000</v>
      </c>
      <c r="AA154">
        <v>14650000</v>
      </c>
      <c r="AB154">
        <v>24992000</v>
      </c>
    </row>
    <row r="155" spans="1:31" x14ac:dyDescent="0.25">
      <c r="A155" t="s">
        <v>84</v>
      </c>
      <c r="B155" t="s">
        <v>85</v>
      </c>
      <c r="C155" t="s">
        <v>395</v>
      </c>
      <c r="D155" t="s">
        <v>396</v>
      </c>
      <c r="E155" t="s">
        <v>396</v>
      </c>
      <c r="F155" t="b">
        <v>0</v>
      </c>
      <c r="G155">
        <v>4.5686</v>
      </c>
      <c r="H155">
        <v>0.03</v>
      </c>
      <c r="I155">
        <v>0.04</v>
      </c>
      <c r="J155">
        <v>0.05</v>
      </c>
      <c r="K155">
        <v>0.12</v>
      </c>
      <c r="L155">
        <v>0.01</v>
      </c>
      <c r="M155">
        <v>0.05</v>
      </c>
      <c r="N155">
        <v>0.02</v>
      </c>
      <c r="O155">
        <v>0.03</v>
      </c>
      <c r="P155">
        <v>0.02</v>
      </c>
      <c r="Q155">
        <v>0.04</v>
      </c>
      <c r="R155">
        <v>0.04</v>
      </c>
      <c r="S155">
        <v>0.02</v>
      </c>
      <c r="T155">
        <v>0.02</v>
      </c>
      <c r="U155">
        <v>0.03</v>
      </c>
      <c r="V155">
        <v>0.05</v>
      </c>
      <c r="W155">
        <v>0.04</v>
      </c>
      <c r="X155">
        <v>0.02</v>
      </c>
      <c r="Y155">
        <v>7183800</v>
      </c>
      <c r="Z155">
        <v>6398100</v>
      </c>
      <c r="AA155">
        <v>38850000</v>
      </c>
      <c r="AB155">
        <v>25658000</v>
      </c>
    </row>
    <row r="156" spans="1:31" x14ac:dyDescent="0.25">
      <c r="A156" t="s">
        <v>84</v>
      </c>
      <c r="B156" t="s">
        <v>85</v>
      </c>
      <c r="C156" t="s">
        <v>397</v>
      </c>
      <c r="D156" t="s">
        <v>398</v>
      </c>
      <c r="E156" t="s">
        <v>398</v>
      </c>
      <c r="F156" t="b">
        <v>0</v>
      </c>
      <c r="G156">
        <v>4.6778000000000004</v>
      </c>
      <c r="H156">
        <v>0.54</v>
      </c>
      <c r="I156">
        <v>0.82</v>
      </c>
      <c r="J156">
        <v>0.72</v>
      </c>
      <c r="K156">
        <v>0.92</v>
      </c>
      <c r="L156">
        <v>0.22</v>
      </c>
      <c r="M156">
        <v>0.38</v>
      </c>
      <c r="N156">
        <v>0.41</v>
      </c>
      <c r="O156">
        <v>0.4</v>
      </c>
      <c r="P156">
        <v>0.3</v>
      </c>
      <c r="Q156">
        <v>0.76</v>
      </c>
      <c r="R156">
        <v>0.8</v>
      </c>
      <c r="S156">
        <v>0.16</v>
      </c>
      <c r="T156">
        <v>0.62</v>
      </c>
      <c r="U156">
        <v>0.57999999999999996</v>
      </c>
      <c r="V156">
        <v>0.45</v>
      </c>
      <c r="W156">
        <v>0.42</v>
      </c>
      <c r="X156">
        <v>0.23</v>
      </c>
    </row>
    <row r="157" spans="1:31" x14ac:dyDescent="0.25">
      <c r="A157" t="s">
        <v>84</v>
      </c>
      <c r="B157" t="s">
        <v>85</v>
      </c>
      <c r="C157" t="s">
        <v>399</v>
      </c>
      <c r="D157" t="s">
        <v>400</v>
      </c>
      <c r="E157" t="s">
        <v>400</v>
      </c>
      <c r="F157" t="b">
        <v>0</v>
      </c>
      <c r="G157">
        <v>3.3565</v>
      </c>
      <c r="H157">
        <v>0</v>
      </c>
      <c r="I157">
        <v>0</v>
      </c>
      <c r="J157">
        <v>0</v>
      </c>
      <c r="K157">
        <v>0.01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.01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58315000</v>
      </c>
      <c r="Z157">
        <v>72480000</v>
      </c>
      <c r="AA157">
        <v>36772000</v>
      </c>
      <c r="AB157">
        <v>90991000</v>
      </c>
      <c r="AC157">
        <v>397910</v>
      </c>
      <c r="AD157">
        <v>1207800</v>
      </c>
      <c r="AE157">
        <v>373045</v>
      </c>
    </row>
    <row r="158" spans="1:31" x14ac:dyDescent="0.25">
      <c r="A158" t="s">
        <v>401</v>
      </c>
      <c r="B158" t="s">
        <v>85</v>
      </c>
      <c r="C158" t="s">
        <v>402</v>
      </c>
      <c r="D158" t="s">
        <v>403</v>
      </c>
      <c r="E158" t="s">
        <v>403</v>
      </c>
      <c r="F158" t="b">
        <v>1</v>
      </c>
      <c r="G158">
        <v>6.9585999999999997</v>
      </c>
      <c r="H158">
        <v>0.11</v>
      </c>
      <c r="I158">
        <v>0.17</v>
      </c>
      <c r="J158">
        <v>7.0000000000000007E-2</v>
      </c>
      <c r="K158">
        <v>0.18</v>
      </c>
      <c r="L158">
        <v>0.05</v>
      </c>
      <c r="M158">
        <v>7.0000000000000007E-2</v>
      </c>
      <c r="N158">
        <v>0.14000000000000001</v>
      </c>
      <c r="O158">
        <v>0.25</v>
      </c>
      <c r="P158">
        <v>0.17</v>
      </c>
      <c r="Q158">
        <v>0.23</v>
      </c>
      <c r="R158">
        <v>0.26</v>
      </c>
      <c r="S158">
        <v>0.03</v>
      </c>
      <c r="T158">
        <v>0.18</v>
      </c>
      <c r="U158">
        <v>0.09</v>
      </c>
      <c r="V158">
        <v>0.06</v>
      </c>
      <c r="W158">
        <v>0.14000000000000001</v>
      </c>
      <c r="X158">
        <v>0.17</v>
      </c>
    </row>
    <row r="159" spans="1:31" x14ac:dyDescent="0.25">
      <c r="A159" t="s">
        <v>401</v>
      </c>
      <c r="B159" t="s">
        <v>85</v>
      </c>
      <c r="C159" t="s">
        <v>404</v>
      </c>
      <c r="D159" t="s">
        <v>405</v>
      </c>
      <c r="E159" t="s">
        <v>405</v>
      </c>
      <c r="F159" t="b">
        <v>1</v>
      </c>
      <c r="G159">
        <v>5.2839999999999998</v>
      </c>
      <c r="H159">
        <v>0.16</v>
      </c>
      <c r="I159">
        <v>0.23</v>
      </c>
      <c r="J159">
        <v>0.21</v>
      </c>
      <c r="K159">
        <v>0.35</v>
      </c>
      <c r="L159">
        <v>0.11</v>
      </c>
      <c r="M159">
        <v>0.14000000000000001</v>
      </c>
      <c r="N159">
        <v>0.12</v>
      </c>
      <c r="O159">
        <v>0.14000000000000001</v>
      </c>
      <c r="P159">
        <v>0.12</v>
      </c>
      <c r="Q159">
        <v>0.21</v>
      </c>
      <c r="R159">
        <v>0.18</v>
      </c>
      <c r="S159">
        <v>0.09</v>
      </c>
      <c r="T159">
        <v>0.15</v>
      </c>
      <c r="U159">
        <v>0.13</v>
      </c>
      <c r="V159">
        <v>0.1</v>
      </c>
      <c r="W159">
        <v>0.2</v>
      </c>
      <c r="X159">
        <v>0.1</v>
      </c>
      <c r="Y159">
        <v>66004.5</v>
      </c>
      <c r="Z159">
        <v>2940300</v>
      </c>
      <c r="AA159">
        <v>1277035</v>
      </c>
      <c r="AB159">
        <v>1302100</v>
      </c>
      <c r="AC159">
        <v>4415500</v>
      </c>
      <c r="AD159">
        <v>6810400</v>
      </c>
      <c r="AE159">
        <v>4202200</v>
      </c>
    </row>
    <row r="160" spans="1:31" x14ac:dyDescent="0.25">
      <c r="A160" t="s">
        <v>401</v>
      </c>
      <c r="B160" t="s">
        <v>85</v>
      </c>
      <c r="C160" t="s">
        <v>406</v>
      </c>
      <c r="D160" t="s">
        <v>407</v>
      </c>
      <c r="E160" t="s">
        <v>407</v>
      </c>
      <c r="F160" t="b">
        <v>1</v>
      </c>
      <c r="G160">
        <v>5.585</v>
      </c>
      <c r="H160">
        <v>0.05</v>
      </c>
      <c r="I160">
        <v>0.08</v>
      </c>
      <c r="J160">
        <v>0.05</v>
      </c>
      <c r="K160">
        <v>0.09</v>
      </c>
      <c r="L160">
        <v>0.04</v>
      </c>
      <c r="M160">
        <v>0.04</v>
      </c>
      <c r="N160">
        <v>0.05</v>
      </c>
      <c r="O160">
        <v>7.0000000000000007E-2</v>
      </c>
      <c r="P160">
        <v>0.05</v>
      </c>
      <c r="Q160">
        <v>0.09</v>
      </c>
      <c r="R160">
        <v>0.08</v>
      </c>
      <c r="S160">
        <v>0.03</v>
      </c>
      <c r="T160">
        <v>0.05</v>
      </c>
      <c r="U160">
        <v>7.0000000000000007E-2</v>
      </c>
      <c r="V160">
        <v>0.04</v>
      </c>
      <c r="W160">
        <v>0.04</v>
      </c>
      <c r="X160">
        <v>0.03</v>
      </c>
      <c r="Y160">
        <v>2096800</v>
      </c>
      <c r="Z160">
        <v>2104400</v>
      </c>
      <c r="AC160">
        <v>231700</v>
      </c>
      <c r="AD160">
        <v>446575</v>
      </c>
    </row>
    <row r="161" spans="1:31" x14ac:dyDescent="0.25">
      <c r="A161" t="s">
        <v>401</v>
      </c>
      <c r="B161" t="s">
        <v>85</v>
      </c>
      <c r="C161" t="s">
        <v>408</v>
      </c>
      <c r="D161" t="s">
        <v>409</v>
      </c>
      <c r="E161" t="s">
        <v>409</v>
      </c>
      <c r="F161" t="b">
        <v>1</v>
      </c>
      <c r="G161">
        <v>5</v>
      </c>
      <c r="H161">
        <v>0.03</v>
      </c>
      <c r="I161">
        <v>0.05</v>
      </c>
      <c r="J161">
        <v>0.08</v>
      </c>
      <c r="K161">
        <v>0.18</v>
      </c>
      <c r="L161">
        <v>0.02</v>
      </c>
      <c r="M161">
        <v>7.0000000000000007E-2</v>
      </c>
      <c r="N161">
        <v>0.02</v>
      </c>
      <c r="O161">
        <v>0.04</v>
      </c>
      <c r="P161">
        <v>0.03</v>
      </c>
      <c r="Q161">
        <v>0.04</v>
      </c>
      <c r="R161">
        <v>0.08</v>
      </c>
      <c r="S161">
        <v>0.02</v>
      </c>
      <c r="T161">
        <v>0.04</v>
      </c>
      <c r="U161">
        <v>0.02</v>
      </c>
      <c r="V161">
        <v>0.06</v>
      </c>
      <c r="W161">
        <v>0.03</v>
      </c>
      <c r="X161">
        <v>0.04</v>
      </c>
      <c r="Y161">
        <v>63912000</v>
      </c>
      <c r="Z161">
        <v>55016000</v>
      </c>
      <c r="AA161">
        <v>22099000</v>
      </c>
      <c r="AB161">
        <v>57688000</v>
      </c>
      <c r="AC161">
        <v>55422000</v>
      </c>
      <c r="AD161">
        <v>71309000</v>
      </c>
      <c r="AE161">
        <v>124120000</v>
      </c>
    </row>
    <row r="162" spans="1:31" x14ac:dyDescent="0.25">
      <c r="A162" t="s">
        <v>401</v>
      </c>
      <c r="B162" t="s">
        <v>85</v>
      </c>
      <c r="C162" t="s">
        <v>410</v>
      </c>
      <c r="D162" t="s">
        <v>411</v>
      </c>
      <c r="E162" t="s">
        <v>411</v>
      </c>
      <c r="F162" t="b">
        <v>1</v>
      </c>
      <c r="G162">
        <v>6.6383000000000001</v>
      </c>
      <c r="H162">
        <v>0.26</v>
      </c>
      <c r="I162">
        <v>0.39</v>
      </c>
      <c r="J162">
        <v>0.76</v>
      </c>
      <c r="K162">
        <v>0.95</v>
      </c>
      <c r="L162">
        <v>0.23</v>
      </c>
      <c r="M162">
        <v>0.4</v>
      </c>
      <c r="N162">
        <v>0.52</v>
      </c>
      <c r="O162">
        <v>0.19</v>
      </c>
      <c r="P162">
        <v>0.55000000000000004</v>
      </c>
      <c r="Q162">
        <v>0.55000000000000004</v>
      </c>
      <c r="R162">
        <v>0.39</v>
      </c>
      <c r="S162">
        <v>0.17</v>
      </c>
      <c r="T162">
        <v>0.55000000000000004</v>
      </c>
      <c r="U162">
        <v>0.28999999999999998</v>
      </c>
      <c r="V162">
        <v>0.54</v>
      </c>
      <c r="W162">
        <v>0.38</v>
      </c>
      <c r="X162">
        <v>0.11</v>
      </c>
      <c r="Y162">
        <v>23775000</v>
      </c>
      <c r="Z162">
        <v>28342000</v>
      </c>
      <c r="AA162">
        <v>24340000</v>
      </c>
      <c r="AB162">
        <v>20606000</v>
      </c>
      <c r="AC162">
        <v>57821000</v>
      </c>
      <c r="AD162">
        <v>93282000</v>
      </c>
      <c r="AE162">
        <v>62415000</v>
      </c>
    </row>
    <row r="163" spans="1:31" x14ac:dyDescent="0.25">
      <c r="A163" t="s">
        <v>401</v>
      </c>
      <c r="B163" t="s">
        <v>85</v>
      </c>
      <c r="C163" t="s">
        <v>412</v>
      </c>
      <c r="D163" t="s">
        <v>413</v>
      </c>
      <c r="E163" t="s">
        <v>413</v>
      </c>
      <c r="F163" t="b">
        <v>1</v>
      </c>
      <c r="G163">
        <v>8</v>
      </c>
      <c r="H163">
        <v>0.04</v>
      </c>
      <c r="I163">
        <v>0.06</v>
      </c>
      <c r="J163">
        <v>0.08</v>
      </c>
      <c r="K163">
        <v>0.09</v>
      </c>
      <c r="L163">
        <v>0.05</v>
      </c>
      <c r="M163">
        <v>0.04</v>
      </c>
      <c r="N163">
        <v>0.02</v>
      </c>
      <c r="O163">
        <v>0.03</v>
      </c>
      <c r="P163">
        <v>0.02</v>
      </c>
      <c r="Q163">
        <v>0.04</v>
      </c>
      <c r="R163">
        <v>0.04</v>
      </c>
      <c r="S163">
        <v>0.03</v>
      </c>
      <c r="T163">
        <v>0.04</v>
      </c>
      <c r="U163">
        <v>0.04</v>
      </c>
      <c r="V163">
        <v>0.05</v>
      </c>
      <c r="W163">
        <v>0.04</v>
      </c>
      <c r="X163">
        <v>0.02</v>
      </c>
      <c r="Y163">
        <v>10219000</v>
      </c>
      <c r="Z163">
        <v>7110400</v>
      </c>
      <c r="AA163">
        <v>3806000</v>
      </c>
      <c r="AB163">
        <v>1791200</v>
      </c>
      <c r="AC163">
        <v>38883000</v>
      </c>
      <c r="AD163">
        <v>44439000</v>
      </c>
      <c r="AE163">
        <v>17656000</v>
      </c>
    </row>
    <row r="164" spans="1:31" x14ac:dyDescent="0.25">
      <c r="A164" t="s">
        <v>401</v>
      </c>
      <c r="B164" t="s">
        <v>85</v>
      </c>
      <c r="C164" t="s">
        <v>414</v>
      </c>
      <c r="E164" t="s">
        <v>415</v>
      </c>
      <c r="F164" t="b">
        <v>1</v>
      </c>
      <c r="G164">
        <v>7.3468</v>
      </c>
      <c r="H164">
        <v>0.21</v>
      </c>
      <c r="I164">
        <v>0.28000000000000003</v>
      </c>
      <c r="J164">
        <v>0.2</v>
      </c>
      <c r="K164">
        <v>0.28999999999999998</v>
      </c>
      <c r="L164">
        <v>0.1</v>
      </c>
      <c r="M164">
        <v>0.12</v>
      </c>
      <c r="N164">
        <v>0.16</v>
      </c>
      <c r="O164">
        <v>0.23</v>
      </c>
      <c r="P164">
        <v>0.13</v>
      </c>
      <c r="Q164">
        <v>0.28000000000000003</v>
      </c>
      <c r="R164">
        <v>0.34</v>
      </c>
      <c r="S164">
        <v>7.0000000000000007E-2</v>
      </c>
      <c r="T164">
        <v>0.19</v>
      </c>
      <c r="U164">
        <v>0.28000000000000003</v>
      </c>
      <c r="V164">
        <v>0.1</v>
      </c>
      <c r="W164">
        <v>0.16</v>
      </c>
      <c r="X164">
        <v>0.08</v>
      </c>
      <c r="AC164">
        <v>4279200</v>
      </c>
      <c r="AD164">
        <v>5896400</v>
      </c>
      <c r="AE164">
        <v>5534700</v>
      </c>
    </row>
    <row r="165" spans="1:31" x14ac:dyDescent="0.25">
      <c r="A165" t="s">
        <v>401</v>
      </c>
      <c r="B165" t="s">
        <v>85</v>
      </c>
      <c r="C165" t="s">
        <v>416</v>
      </c>
      <c r="D165" t="s">
        <v>417</v>
      </c>
      <c r="E165" t="s">
        <v>417</v>
      </c>
      <c r="F165" t="b">
        <v>1</v>
      </c>
      <c r="G165">
        <v>6</v>
      </c>
      <c r="H165">
        <v>0</v>
      </c>
      <c r="I165">
        <v>0</v>
      </c>
      <c r="J165">
        <v>0.01</v>
      </c>
      <c r="K165">
        <v>0.01</v>
      </c>
      <c r="L165">
        <v>0.01</v>
      </c>
      <c r="M165">
        <v>0.01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.01</v>
      </c>
      <c r="T165">
        <v>0</v>
      </c>
      <c r="U165">
        <v>0</v>
      </c>
      <c r="V165">
        <v>0.01</v>
      </c>
      <c r="W165">
        <v>0.01</v>
      </c>
      <c r="X165">
        <v>0</v>
      </c>
      <c r="Y165">
        <v>30372000</v>
      </c>
      <c r="Z165">
        <v>20197500</v>
      </c>
      <c r="AB165">
        <v>9914150</v>
      </c>
      <c r="AC165">
        <v>2685800</v>
      </c>
      <c r="AD165">
        <v>6183200</v>
      </c>
      <c r="AE165">
        <v>3476300</v>
      </c>
    </row>
    <row r="166" spans="1:31" x14ac:dyDescent="0.25">
      <c r="A166" t="s">
        <v>401</v>
      </c>
      <c r="B166" t="s">
        <v>85</v>
      </c>
      <c r="C166" t="s">
        <v>418</v>
      </c>
      <c r="D166" t="s">
        <v>419</v>
      </c>
      <c r="E166" t="s">
        <v>419</v>
      </c>
      <c r="F166" t="b">
        <v>1</v>
      </c>
      <c r="G166">
        <v>6.3372000000000002</v>
      </c>
      <c r="H166">
        <v>0.73</v>
      </c>
      <c r="I166">
        <v>1.08</v>
      </c>
      <c r="J166">
        <v>0.67</v>
      </c>
      <c r="K166">
        <v>0.5</v>
      </c>
      <c r="L166">
        <v>0.25</v>
      </c>
      <c r="M166">
        <v>0.17</v>
      </c>
      <c r="N166">
        <v>0.34</v>
      </c>
      <c r="O166">
        <v>0.49</v>
      </c>
      <c r="P166">
        <v>0.28999999999999998</v>
      </c>
      <c r="Q166">
        <v>0.76</v>
      </c>
      <c r="R166">
        <v>0.51</v>
      </c>
      <c r="S166">
        <v>0.13</v>
      </c>
      <c r="T166">
        <v>0.53</v>
      </c>
      <c r="U166">
        <v>1.0900000000000001</v>
      </c>
      <c r="V166">
        <v>0.82</v>
      </c>
      <c r="W166">
        <v>0.42</v>
      </c>
      <c r="X166">
        <v>0.21</v>
      </c>
    </row>
    <row r="167" spans="1:31" x14ac:dyDescent="0.25">
      <c r="A167" t="s">
        <v>401</v>
      </c>
      <c r="B167" t="s">
        <v>85</v>
      </c>
      <c r="C167" t="s">
        <v>420</v>
      </c>
      <c r="D167" t="s">
        <v>421</v>
      </c>
      <c r="E167" t="s">
        <v>421</v>
      </c>
      <c r="F167" t="b">
        <v>1</v>
      </c>
      <c r="G167">
        <v>12.585000000000001</v>
      </c>
      <c r="H167">
        <v>0.25</v>
      </c>
      <c r="I167">
        <v>0.62</v>
      </c>
      <c r="J167">
        <v>3.64</v>
      </c>
      <c r="K167">
        <v>4.08</v>
      </c>
      <c r="L167">
        <v>1.41</v>
      </c>
      <c r="M167">
        <v>4.05</v>
      </c>
      <c r="N167">
        <v>0.54</v>
      </c>
      <c r="O167">
        <v>1.45</v>
      </c>
      <c r="P167">
        <v>0.3</v>
      </c>
      <c r="Q167">
        <v>0.76</v>
      </c>
      <c r="R167">
        <v>0.63</v>
      </c>
      <c r="S167">
        <v>1.6</v>
      </c>
      <c r="T167">
        <v>2.17</v>
      </c>
      <c r="U167">
        <v>0.31</v>
      </c>
      <c r="V167">
        <v>3.84</v>
      </c>
      <c r="W167">
        <v>0.9</v>
      </c>
      <c r="X167">
        <v>0.51</v>
      </c>
      <c r="Y167">
        <v>148130000</v>
      </c>
      <c r="Z167">
        <v>137570000</v>
      </c>
      <c r="AA167">
        <v>159250000</v>
      </c>
      <c r="AB167">
        <v>125390000</v>
      </c>
      <c r="AC167">
        <v>92576000</v>
      </c>
      <c r="AD167">
        <v>140080000</v>
      </c>
      <c r="AE167">
        <v>146650000</v>
      </c>
    </row>
    <row r="168" spans="1:31" x14ac:dyDescent="0.25">
      <c r="A168" t="s">
        <v>401</v>
      </c>
      <c r="B168" t="s">
        <v>85</v>
      </c>
      <c r="C168" t="s">
        <v>422</v>
      </c>
      <c r="D168" t="s">
        <v>423</v>
      </c>
      <c r="E168" t="s">
        <v>423</v>
      </c>
      <c r="F168" t="b">
        <v>1</v>
      </c>
      <c r="G168">
        <v>8.0968999999999998</v>
      </c>
      <c r="H168">
        <v>0.03</v>
      </c>
      <c r="I168">
        <v>0.05</v>
      </c>
      <c r="J168">
        <v>0.08</v>
      </c>
      <c r="K168">
        <v>0.28999999999999998</v>
      </c>
      <c r="L168">
        <v>0.02</v>
      </c>
      <c r="M168">
        <v>0.14000000000000001</v>
      </c>
      <c r="N168">
        <v>0.03</v>
      </c>
      <c r="O168">
        <v>0.12</v>
      </c>
      <c r="P168">
        <v>0.05</v>
      </c>
      <c r="Q168">
        <v>7.0000000000000007E-2</v>
      </c>
      <c r="R168">
        <v>0.04</v>
      </c>
      <c r="S168">
        <v>0.05</v>
      </c>
      <c r="T168">
        <v>0.03</v>
      </c>
      <c r="U168">
        <v>0.06</v>
      </c>
      <c r="V168">
        <v>0.09</v>
      </c>
      <c r="W168">
        <v>0.06</v>
      </c>
      <c r="X168">
        <v>0.03</v>
      </c>
      <c r="Y168">
        <v>20220000</v>
      </c>
      <c r="Z168">
        <v>19128000</v>
      </c>
      <c r="AA168">
        <v>49967000</v>
      </c>
      <c r="AB168">
        <v>52545000</v>
      </c>
      <c r="AC168">
        <v>2768100</v>
      </c>
      <c r="AD168">
        <v>5186900</v>
      </c>
      <c r="AE168">
        <v>9621100</v>
      </c>
    </row>
    <row r="169" spans="1:31" x14ac:dyDescent="0.25">
      <c r="A169" t="s">
        <v>401</v>
      </c>
      <c r="B169" t="s">
        <v>85</v>
      </c>
      <c r="C169" t="s">
        <v>424</v>
      </c>
      <c r="D169" t="s">
        <v>425</v>
      </c>
      <c r="E169" t="s">
        <v>425</v>
      </c>
      <c r="F169" t="b">
        <v>1</v>
      </c>
      <c r="G169">
        <v>4.7695999999999996</v>
      </c>
      <c r="H169">
        <v>0.09</v>
      </c>
      <c r="I169">
        <v>0.13</v>
      </c>
      <c r="J169">
        <v>0.15</v>
      </c>
      <c r="K169">
        <v>0.18</v>
      </c>
      <c r="L169">
        <v>0.12</v>
      </c>
      <c r="M169">
        <v>7.0000000000000007E-2</v>
      </c>
      <c r="N169">
        <v>0.05</v>
      </c>
      <c r="O169">
        <v>0.23</v>
      </c>
      <c r="P169">
        <v>0.16</v>
      </c>
      <c r="Q169">
        <v>0.26</v>
      </c>
      <c r="R169">
        <v>0.14000000000000001</v>
      </c>
      <c r="S169">
        <v>0.09</v>
      </c>
      <c r="T169">
        <v>0.06</v>
      </c>
      <c r="U169">
        <v>0.16</v>
      </c>
      <c r="V169">
        <v>0.11</v>
      </c>
      <c r="W169">
        <v>0.1</v>
      </c>
      <c r="X169">
        <v>0.11</v>
      </c>
      <c r="Y169">
        <v>27055000</v>
      </c>
      <c r="Z169">
        <v>23046000</v>
      </c>
      <c r="AA169">
        <v>51094000</v>
      </c>
      <c r="AB169">
        <v>57211000</v>
      </c>
      <c r="AC169">
        <v>162250000</v>
      </c>
      <c r="AD169">
        <v>153270000</v>
      </c>
      <c r="AE169">
        <v>155610000</v>
      </c>
    </row>
    <row r="170" spans="1:31" x14ac:dyDescent="0.25">
      <c r="A170" t="s">
        <v>401</v>
      </c>
      <c r="B170" t="s">
        <v>85</v>
      </c>
      <c r="C170" t="s">
        <v>426</v>
      </c>
      <c r="D170" t="s">
        <v>427</v>
      </c>
      <c r="E170" t="s">
        <v>427</v>
      </c>
      <c r="F170" t="b">
        <v>1</v>
      </c>
      <c r="G170">
        <v>5.7446999999999999</v>
      </c>
      <c r="H170">
        <v>0.2</v>
      </c>
      <c r="I170">
        <v>0.18</v>
      </c>
      <c r="J170">
        <v>0.04</v>
      </c>
      <c r="K170">
        <v>0.09</v>
      </c>
      <c r="L170">
        <v>0.04</v>
      </c>
      <c r="M170">
        <v>0.03</v>
      </c>
      <c r="N170">
        <v>0.04</v>
      </c>
      <c r="O170">
        <v>0.09</v>
      </c>
      <c r="P170">
        <v>0.04</v>
      </c>
      <c r="Q170">
        <v>0.12</v>
      </c>
      <c r="R170">
        <v>0.21</v>
      </c>
      <c r="S170">
        <v>0.04</v>
      </c>
      <c r="T170">
        <v>0.04</v>
      </c>
      <c r="U170">
        <v>0.1</v>
      </c>
      <c r="V170">
        <v>0.03</v>
      </c>
      <c r="W170">
        <v>0.2</v>
      </c>
      <c r="X170">
        <v>0.03</v>
      </c>
      <c r="Y170">
        <v>127380000</v>
      </c>
      <c r="Z170">
        <v>98988000</v>
      </c>
      <c r="AA170">
        <v>268630000</v>
      </c>
      <c r="AB170">
        <v>243940000</v>
      </c>
      <c r="AC170">
        <v>347410000</v>
      </c>
      <c r="AD170">
        <v>490960000</v>
      </c>
      <c r="AE170">
        <v>369150000</v>
      </c>
    </row>
    <row r="171" spans="1:31" x14ac:dyDescent="0.25">
      <c r="A171" t="s">
        <v>401</v>
      </c>
      <c r="B171" t="s">
        <v>85</v>
      </c>
      <c r="C171" t="s">
        <v>428</v>
      </c>
      <c r="E171" t="s">
        <v>429</v>
      </c>
      <c r="F171" t="b">
        <v>1</v>
      </c>
      <c r="G171">
        <v>6.585</v>
      </c>
      <c r="H171">
        <v>0.04</v>
      </c>
      <c r="I171">
        <v>0.06</v>
      </c>
      <c r="J171">
        <v>0.04</v>
      </c>
      <c r="K171">
        <v>0.08</v>
      </c>
      <c r="L171">
        <v>0.15</v>
      </c>
      <c r="M171">
        <v>0.03</v>
      </c>
      <c r="N171">
        <v>0.05</v>
      </c>
      <c r="O171">
        <v>0.05</v>
      </c>
      <c r="P171">
        <v>7.0000000000000007E-2</v>
      </c>
      <c r="Q171">
        <v>7.0000000000000007E-2</v>
      </c>
      <c r="R171">
        <v>0.05</v>
      </c>
      <c r="S171">
        <v>0.16</v>
      </c>
      <c r="T171">
        <v>0.03</v>
      </c>
      <c r="U171">
        <v>0.05</v>
      </c>
      <c r="V171">
        <v>0.03</v>
      </c>
      <c r="W171">
        <v>0.09</v>
      </c>
      <c r="X171">
        <v>0.05</v>
      </c>
      <c r="AC171">
        <v>430160000</v>
      </c>
      <c r="AD171">
        <v>781190000</v>
      </c>
      <c r="AE171">
        <v>267960000</v>
      </c>
    </row>
    <row r="172" spans="1:31" x14ac:dyDescent="0.25">
      <c r="A172" t="s">
        <v>401</v>
      </c>
      <c r="B172" t="s">
        <v>85</v>
      </c>
      <c r="C172" t="s">
        <v>430</v>
      </c>
      <c r="D172" t="s">
        <v>431</v>
      </c>
      <c r="E172" t="s">
        <v>431</v>
      </c>
      <c r="F172" t="b">
        <v>1</v>
      </c>
      <c r="G172">
        <v>5.2595999999999998</v>
      </c>
      <c r="H172">
        <v>0.08</v>
      </c>
      <c r="I172">
        <v>0.1</v>
      </c>
      <c r="J172">
        <v>7.0000000000000007E-2</v>
      </c>
      <c r="K172">
        <v>0.1</v>
      </c>
      <c r="L172">
        <v>0.42</v>
      </c>
      <c r="M172">
        <v>0.05</v>
      </c>
      <c r="N172">
        <v>0.08</v>
      </c>
      <c r="O172">
        <v>0.1</v>
      </c>
      <c r="P172">
        <v>0.15</v>
      </c>
      <c r="Q172">
        <v>0.12</v>
      </c>
      <c r="R172">
        <v>0.08</v>
      </c>
      <c r="S172">
        <v>0.49</v>
      </c>
      <c r="T172">
        <v>0.04</v>
      </c>
      <c r="U172">
        <v>0.08</v>
      </c>
      <c r="V172">
        <v>0.06</v>
      </c>
      <c r="W172">
        <v>0.18</v>
      </c>
      <c r="X172">
        <v>0.1</v>
      </c>
      <c r="Y172">
        <v>4122200000</v>
      </c>
      <c r="Z172">
        <v>3035700000</v>
      </c>
      <c r="AA172">
        <v>6128100000</v>
      </c>
      <c r="AB172">
        <v>5439800000</v>
      </c>
      <c r="AC172">
        <v>6246000000</v>
      </c>
      <c r="AD172">
        <v>4863800000</v>
      </c>
      <c r="AE172">
        <v>4900600000</v>
      </c>
    </row>
    <row r="173" spans="1:31" x14ac:dyDescent="0.25">
      <c r="A173" t="s">
        <v>401</v>
      </c>
      <c r="B173" t="s">
        <v>85</v>
      </c>
      <c r="C173" t="s">
        <v>432</v>
      </c>
      <c r="D173" t="s">
        <v>433</v>
      </c>
      <c r="E173" t="s">
        <v>433</v>
      </c>
      <c r="F173" t="b">
        <v>1</v>
      </c>
      <c r="G173">
        <v>6.4202000000000004</v>
      </c>
      <c r="H173">
        <v>0.08</v>
      </c>
      <c r="I173">
        <v>0.11</v>
      </c>
      <c r="J173">
        <v>7.0000000000000007E-2</v>
      </c>
      <c r="K173">
        <v>0.08</v>
      </c>
      <c r="L173">
        <v>0.28999999999999998</v>
      </c>
      <c r="M173">
        <v>0.04</v>
      </c>
      <c r="N173">
        <v>7.0000000000000007E-2</v>
      </c>
      <c r="O173">
        <v>0.1</v>
      </c>
      <c r="P173">
        <v>0.12</v>
      </c>
      <c r="Q173">
        <v>0.12</v>
      </c>
      <c r="R173">
        <v>0.1</v>
      </c>
      <c r="S173">
        <v>0.22</v>
      </c>
      <c r="T173">
        <v>0.05</v>
      </c>
      <c r="U173">
        <v>0.11</v>
      </c>
      <c r="V173">
        <v>7.0000000000000007E-2</v>
      </c>
      <c r="W173">
        <v>0.14000000000000001</v>
      </c>
      <c r="X173">
        <v>7.0000000000000007E-2</v>
      </c>
      <c r="Y173">
        <v>706280000</v>
      </c>
      <c r="Z173">
        <v>641200000</v>
      </c>
      <c r="AA173">
        <v>735290000</v>
      </c>
      <c r="AB173">
        <v>538480000</v>
      </c>
      <c r="AC173">
        <v>182420000</v>
      </c>
      <c r="AD173">
        <v>257840000</v>
      </c>
      <c r="AE173">
        <v>150950000</v>
      </c>
    </row>
    <row r="174" spans="1:31" x14ac:dyDescent="0.25">
      <c r="A174" t="s">
        <v>401</v>
      </c>
      <c r="B174" t="s">
        <v>85</v>
      </c>
      <c r="C174" t="s">
        <v>434</v>
      </c>
      <c r="E174" t="s">
        <v>435</v>
      </c>
      <c r="F174" t="b">
        <v>1</v>
      </c>
      <c r="G174">
        <v>6.6576000000000004</v>
      </c>
      <c r="H174">
        <v>0.05</v>
      </c>
      <c r="I174">
        <v>7.0000000000000007E-2</v>
      </c>
      <c r="J174">
        <v>0.05</v>
      </c>
      <c r="K174">
        <v>0.06</v>
      </c>
      <c r="L174">
        <v>0.24</v>
      </c>
      <c r="M174">
        <v>0.03</v>
      </c>
      <c r="N174">
        <v>0.06</v>
      </c>
      <c r="O174">
        <v>0.08</v>
      </c>
      <c r="P174">
        <v>0.11</v>
      </c>
      <c r="Q174">
        <v>0.08</v>
      </c>
      <c r="R174">
        <v>0.06</v>
      </c>
      <c r="S174">
        <v>0.34</v>
      </c>
      <c r="T174">
        <v>0.04</v>
      </c>
      <c r="U174">
        <v>7.0000000000000007E-2</v>
      </c>
      <c r="V174">
        <v>0.03</v>
      </c>
      <c r="W174">
        <v>0.14000000000000001</v>
      </c>
      <c r="X174">
        <v>0.08</v>
      </c>
      <c r="Y174">
        <v>411740000</v>
      </c>
      <c r="Z174">
        <v>347390000</v>
      </c>
      <c r="AA174">
        <v>690590000</v>
      </c>
      <c r="AB174">
        <v>634380000</v>
      </c>
      <c r="AC174">
        <v>138390000</v>
      </c>
      <c r="AD174">
        <v>173960000</v>
      </c>
      <c r="AE174">
        <v>85458000</v>
      </c>
    </row>
    <row r="175" spans="1:31" x14ac:dyDescent="0.25">
      <c r="A175" t="s">
        <v>401</v>
      </c>
      <c r="B175" t="s">
        <v>85</v>
      </c>
      <c r="C175" t="s">
        <v>436</v>
      </c>
      <c r="D175" t="s">
        <v>437</v>
      </c>
      <c r="E175" t="s">
        <v>437</v>
      </c>
      <c r="F175" t="b">
        <v>1</v>
      </c>
      <c r="G175">
        <v>5.0555000000000003</v>
      </c>
      <c r="H175">
        <v>7.0000000000000007E-2</v>
      </c>
      <c r="I175">
        <v>0.12</v>
      </c>
      <c r="J175">
        <v>7.0000000000000007E-2</v>
      </c>
      <c r="K175">
        <v>0.09</v>
      </c>
      <c r="L175">
        <v>0.3</v>
      </c>
      <c r="M175">
        <v>0.04</v>
      </c>
      <c r="N175">
        <v>0.08</v>
      </c>
      <c r="O175">
        <v>0.09</v>
      </c>
      <c r="P175">
        <v>0.14000000000000001</v>
      </c>
      <c r="Q175">
        <v>0.14000000000000001</v>
      </c>
      <c r="R175">
        <v>0.1</v>
      </c>
      <c r="S175">
        <v>0.3</v>
      </c>
      <c r="T175">
        <v>0.05</v>
      </c>
      <c r="U175">
        <v>0.09</v>
      </c>
      <c r="V175">
        <v>0.05</v>
      </c>
      <c r="W175">
        <v>0.18</v>
      </c>
      <c r="X175">
        <v>7.0000000000000007E-2</v>
      </c>
      <c r="Y175">
        <v>322380000</v>
      </c>
      <c r="Z175">
        <v>240650000</v>
      </c>
      <c r="AA175">
        <v>579880000</v>
      </c>
      <c r="AB175">
        <v>430500000</v>
      </c>
      <c r="AC175">
        <v>166640000</v>
      </c>
      <c r="AD175">
        <v>275750000</v>
      </c>
      <c r="AE175">
        <v>105850000</v>
      </c>
    </row>
    <row r="176" spans="1:31" x14ac:dyDescent="0.25">
      <c r="A176" t="s">
        <v>401</v>
      </c>
      <c r="B176" t="s">
        <v>85</v>
      </c>
      <c r="C176" t="s">
        <v>438</v>
      </c>
      <c r="D176" t="s">
        <v>439</v>
      </c>
      <c r="E176" t="s">
        <v>439</v>
      </c>
      <c r="F176" t="b">
        <v>1</v>
      </c>
      <c r="G176">
        <v>4.5528000000000004</v>
      </c>
      <c r="H176">
        <v>0.09</v>
      </c>
      <c r="I176">
        <v>0.13</v>
      </c>
      <c r="J176">
        <v>7.0000000000000007E-2</v>
      </c>
      <c r="K176">
        <v>0.1</v>
      </c>
      <c r="L176">
        <v>7.0000000000000007E-2</v>
      </c>
      <c r="M176">
        <v>0.04</v>
      </c>
      <c r="N176">
        <v>0.09</v>
      </c>
      <c r="O176">
        <v>0.15</v>
      </c>
      <c r="P176">
        <v>0.14000000000000001</v>
      </c>
      <c r="Q176">
        <v>0.17</v>
      </c>
      <c r="R176">
        <v>0.12</v>
      </c>
      <c r="S176">
        <v>7.0000000000000007E-2</v>
      </c>
      <c r="T176">
        <v>0.11</v>
      </c>
      <c r="U176">
        <v>0.1</v>
      </c>
      <c r="V176">
        <v>0.06</v>
      </c>
      <c r="W176">
        <v>0.12</v>
      </c>
      <c r="X176">
        <v>0.08</v>
      </c>
      <c r="Y176">
        <v>645210000</v>
      </c>
      <c r="Z176">
        <v>735180000</v>
      </c>
      <c r="AA176">
        <v>687340000</v>
      </c>
      <c r="AB176">
        <v>858740000</v>
      </c>
      <c r="AC176">
        <v>550570000</v>
      </c>
      <c r="AD176">
        <v>605920000</v>
      </c>
      <c r="AE176">
        <v>377870000</v>
      </c>
    </row>
    <row r="177" spans="1:31" x14ac:dyDescent="0.25">
      <c r="A177" t="s">
        <v>401</v>
      </c>
      <c r="B177" t="s">
        <v>85</v>
      </c>
      <c r="C177" t="s">
        <v>440</v>
      </c>
      <c r="D177" t="s">
        <v>441</v>
      </c>
      <c r="E177" t="s">
        <v>441</v>
      </c>
      <c r="F177" t="b">
        <v>1</v>
      </c>
      <c r="G177">
        <v>9.3767999999999994</v>
      </c>
      <c r="H177">
        <v>0.06</v>
      </c>
      <c r="I177">
        <v>0.1</v>
      </c>
      <c r="J177">
        <v>7.0000000000000007E-2</v>
      </c>
      <c r="K177">
        <v>0.05</v>
      </c>
      <c r="L177">
        <v>0.26</v>
      </c>
      <c r="M177">
        <v>0.02</v>
      </c>
      <c r="N177">
        <v>0.05</v>
      </c>
      <c r="O177">
        <v>0.06</v>
      </c>
      <c r="P177">
        <v>0.1</v>
      </c>
      <c r="Q177">
        <v>0.08</v>
      </c>
      <c r="R177">
        <v>0.04</v>
      </c>
      <c r="S177">
        <v>0.11</v>
      </c>
      <c r="T177">
        <v>0.04</v>
      </c>
      <c r="U177">
        <v>7.0000000000000007E-2</v>
      </c>
      <c r="V177">
        <v>0.02</v>
      </c>
      <c r="W177">
        <v>0.15</v>
      </c>
      <c r="X177">
        <v>0.06</v>
      </c>
      <c r="Y177">
        <v>2911100000</v>
      </c>
      <c r="Z177">
        <v>2658100000</v>
      </c>
      <c r="AA177">
        <v>3230300000</v>
      </c>
      <c r="AB177">
        <v>2190600000</v>
      </c>
      <c r="AC177">
        <v>8244000000</v>
      </c>
      <c r="AD177">
        <v>7516800000</v>
      </c>
      <c r="AE177">
        <v>3423900000</v>
      </c>
    </row>
    <row r="178" spans="1:31" x14ac:dyDescent="0.25">
      <c r="A178" t="s">
        <v>401</v>
      </c>
      <c r="B178" t="s">
        <v>85</v>
      </c>
      <c r="C178" t="s">
        <v>442</v>
      </c>
      <c r="D178" t="s">
        <v>443</v>
      </c>
      <c r="E178" t="s">
        <v>443</v>
      </c>
      <c r="F178" t="b">
        <v>1</v>
      </c>
      <c r="G178">
        <v>7.2839999999999998</v>
      </c>
      <c r="H178">
        <v>0.36</v>
      </c>
      <c r="I178">
        <v>0.59</v>
      </c>
      <c r="J178">
        <v>0.56999999999999995</v>
      </c>
      <c r="K178">
        <v>0.71</v>
      </c>
      <c r="L178">
        <v>0.16</v>
      </c>
      <c r="M178">
        <v>0.28999999999999998</v>
      </c>
      <c r="N178">
        <v>0.28999999999999998</v>
      </c>
      <c r="O178">
        <v>0.54</v>
      </c>
      <c r="P178">
        <v>0.32</v>
      </c>
      <c r="Q178">
        <v>0.62</v>
      </c>
      <c r="R178">
        <v>0.84</v>
      </c>
      <c r="S178">
        <v>0.12</v>
      </c>
      <c r="T178">
        <v>0.41</v>
      </c>
      <c r="U178">
        <v>0.45</v>
      </c>
      <c r="V178">
        <v>0.34</v>
      </c>
      <c r="W178">
        <v>0.33</v>
      </c>
      <c r="X178">
        <v>0.28999999999999998</v>
      </c>
      <c r="Y178">
        <v>3625600</v>
      </c>
      <c r="Z178">
        <v>4105500</v>
      </c>
      <c r="AA178">
        <v>4288000</v>
      </c>
      <c r="AB178">
        <v>4423800</v>
      </c>
      <c r="AC178">
        <v>5630800</v>
      </c>
      <c r="AD178">
        <v>9621000</v>
      </c>
      <c r="AE178">
        <v>4324900</v>
      </c>
    </row>
    <row r="179" spans="1:31" x14ac:dyDescent="0.25">
      <c r="A179" t="s">
        <v>401</v>
      </c>
      <c r="B179" t="s">
        <v>85</v>
      </c>
      <c r="C179" t="s">
        <v>444</v>
      </c>
      <c r="D179" t="s">
        <v>445</v>
      </c>
      <c r="E179" t="s">
        <v>445</v>
      </c>
      <c r="F179" t="b">
        <v>1</v>
      </c>
      <c r="G179">
        <v>5.2839999999999998</v>
      </c>
      <c r="H179">
        <v>0.11</v>
      </c>
      <c r="I179">
        <v>0.18</v>
      </c>
      <c r="J179">
        <v>0.03</v>
      </c>
      <c r="K179">
        <v>0.03</v>
      </c>
      <c r="L179">
        <v>7.0000000000000007E-2</v>
      </c>
      <c r="M179">
        <v>0.01</v>
      </c>
      <c r="N179">
        <v>0.1</v>
      </c>
      <c r="O179">
        <v>0.27</v>
      </c>
      <c r="P179">
        <v>0.22</v>
      </c>
      <c r="Q179">
        <v>0.43</v>
      </c>
      <c r="R179">
        <v>0.13</v>
      </c>
      <c r="S179">
        <v>0.03</v>
      </c>
      <c r="T179">
        <v>0.09</v>
      </c>
      <c r="U179">
        <v>0.38</v>
      </c>
      <c r="V179">
        <v>0.01</v>
      </c>
      <c r="W179">
        <v>0.1</v>
      </c>
      <c r="X179">
        <v>0.05</v>
      </c>
    </row>
    <row r="180" spans="1:31" x14ac:dyDescent="0.25">
      <c r="A180" t="s">
        <v>401</v>
      </c>
      <c r="B180" t="s">
        <v>85</v>
      </c>
      <c r="C180" t="s">
        <v>446</v>
      </c>
      <c r="D180" t="s">
        <v>447</v>
      </c>
      <c r="E180" t="s">
        <v>447</v>
      </c>
      <c r="F180" t="b">
        <v>1</v>
      </c>
      <c r="G180">
        <v>6.0555000000000003</v>
      </c>
      <c r="H180">
        <v>0.91</v>
      </c>
      <c r="I180">
        <v>1.36</v>
      </c>
      <c r="J180">
        <v>1.1499999999999999</v>
      </c>
      <c r="K180">
        <v>1.66</v>
      </c>
      <c r="L180">
        <v>0.42</v>
      </c>
      <c r="M180">
        <v>0.85</v>
      </c>
      <c r="N180">
        <v>1.53</v>
      </c>
      <c r="O180">
        <v>0.41</v>
      </c>
      <c r="P180">
        <v>0.33</v>
      </c>
      <c r="Q180">
        <v>0.9</v>
      </c>
      <c r="R180">
        <v>1.29</v>
      </c>
      <c r="S180">
        <v>0.32</v>
      </c>
      <c r="T180">
        <v>0.98</v>
      </c>
      <c r="U180">
        <v>1.1599999999999999</v>
      </c>
      <c r="V180">
        <v>1.02</v>
      </c>
      <c r="W180">
        <v>1.1100000000000001</v>
      </c>
      <c r="X180">
        <v>0.17</v>
      </c>
      <c r="Y180">
        <v>122070</v>
      </c>
      <c r="Z180">
        <v>355380</v>
      </c>
      <c r="AA180">
        <v>204805</v>
      </c>
      <c r="AB180">
        <v>229240</v>
      </c>
      <c r="AC180">
        <v>482600</v>
      </c>
      <c r="AD180">
        <v>552120</v>
      </c>
      <c r="AE180">
        <v>385990</v>
      </c>
    </row>
    <row r="181" spans="1:31" x14ac:dyDescent="0.25">
      <c r="A181" t="s">
        <v>401</v>
      </c>
      <c r="B181" t="s">
        <v>85</v>
      </c>
      <c r="C181" t="s">
        <v>448</v>
      </c>
      <c r="D181" t="s">
        <v>449</v>
      </c>
      <c r="E181" t="s">
        <v>449</v>
      </c>
      <c r="F181" t="b">
        <v>1</v>
      </c>
      <c r="G181">
        <v>6.2675999999999998</v>
      </c>
      <c r="H181">
        <v>0.03</v>
      </c>
      <c r="I181">
        <v>0.09</v>
      </c>
      <c r="J181">
        <v>1.43</v>
      </c>
      <c r="K181">
        <v>1.7</v>
      </c>
      <c r="L181">
        <v>0.23</v>
      </c>
      <c r="M181">
        <v>0.96</v>
      </c>
      <c r="N181">
        <v>0.06</v>
      </c>
      <c r="O181">
        <v>0.09</v>
      </c>
      <c r="P181">
        <v>0.04</v>
      </c>
      <c r="Q181">
        <v>0.13</v>
      </c>
      <c r="R181">
        <v>0.14000000000000001</v>
      </c>
      <c r="S181">
        <v>0.32</v>
      </c>
      <c r="T181">
        <v>0.12</v>
      </c>
      <c r="U181">
        <v>0.04</v>
      </c>
      <c r="V181">
        <v>1.8</v>
      </c>
      <c r="W181">
        <v>0.17</v>
      </c>
      <c r="X181">
        <v>0.04</v>
      </c>
      <c r="Y181">
        <v>94120000</v>
      </c>
      <c r="Z181">
        <v>99379000</v>
      </c>
      <c r="AA181">
        <v>106560000</v>
      </c>
      <c r="AB181">
        <v>95847000</v>
      </c>
      <c r="AC181">
        <v>92817000</v>
      </c>
      <c r="AD181">
        <v>82933000</v>
      </c>
      <c r="AE181">
        <v>54468000</v>
      </c>
    </row>
    <row r="182" spans="1:31" x14ac:dyDescent="0.25">
      <c r="A182" t="s">
        <v>401</v>
      </c>
      <c r="B182" t="s">
        <v>85</v>
      </c>
      <c r="C182" t="s">
        <v>450</v>
      </c>
      <c r="D182" t="s">
        <v>451</v>
      </c>
      <c r="E182" t="s">
        <v>451</v>
      </c>
      <c r="F182" t="b">
        <v>1</v>
      </c>
      <c r="G182">
        <v>5.8860999999999999</v>
      </c>
      <c r="H182">
        <v>0.06</v>
      </c>
      <c r="I182">
        <v>0.1</v>
      </c>
      <c r="J182">
        <v>0.1</v>
      </c>
      <c r="K182">
        <v>0.17</v>
      </c>
      <c r="L182">
        <v>0.1</v>
      </c>
      <c r="M182">
        <v>0.06</v>
      </c>
      <c r="N182">
        <v>0.05</v>
      </c>
      <c r="O182">
        <v>0.09</v>
      </c>
      <c r="P182">
        <v>0.06</v>
      </c>
      <c r="Q182">
        <v>0.09</v>
      </c>
      <c r="R182">
        <v>0.11</v>
      </c>
      <c r="S182">
        <v>0.14000000000000001</v>
      </c>
      <c r="T182">
        <v>0.06</v>
      </c>
      <c r="U182">
        <v>0.06</v>
      </c>
      <c r="V182">
        <v>0.06</v>
      </c>
      <c r="W182">
        <v>0.09</v>
      </c>
      <c r="X182">
        <v>0.05</v>
      </c>
      <c r="Y182">
        <v>1276000000</v>
      </c>
      <c r="Z182">
        <v>1139500000</v>
      </c>
      <c r="AA182">
        <v>1685000000</v>
      </c>
      <c r="AB182">
        <v>2334200000</v>
      </c>
      <c r="AC182">
        <v>1045100000</v>
      </c>
      <c r="AD182">
        <v>2555300000</v>
      </c>
      <c r="AE182">
        <v>2507200000</v>
      </c>
    </row>
    <row r="183" spans="1:31" x14ac:dyDescent="0.25">
      <c r="A183" t="s">
        <v>401</v>
      </c>
      <c r="B183" t="s">
        <v>85</v>
      </c>
      <c r="C183" t="s">
        <v>452</v>
      </c>
      <c r="D183" t="s">
        <v>453</v>
      </c>
      <c r="E183" t="s">
        <v>453</v>
      </c>
      <c r="F183" t="b">
        <v>1</v>
      </c>
      <c r="G183">
        <v>5.3768000000000002</v>
      </c>
      <c r="H183">
        <v>0.03</v>
      </c>
      <c r="I183">
        <v>0.06</v>
      </c>
      <c r="J183">
        <v>0.16</v>
      </c>
      <c r="K183">
        <v>0.24</v>
      </c>
      <c r="L183">
        <v>0.16</v>
      </c>
      <c r="M183">
        <v>0.1</v>
      </c>
      <c r="N183">
        <v>0.03</v>
      </c>
      <c r="O183">
        <v>0.06</v>
      </c>
      <c r="P183">
        <v>0.05</v>
      </c>
      <c r="Q183">
        <v>7.0000000000000007E-2</v>
      </c>
      <c r="R183">
        <v>0.1</v>
      </c>
      <c r="S183">
        <v>0.16</v>
      </c>
      <c r="T183">
        <v>0.06</v>
      </c>
      <c r="U183">
        <v>0.03</v>
      </c>
      <c r="V183">
        <v>0.09</v>
      </c>
      <c r="W183">
        <v>0.05</v>
      </c>
      <c r="X183">
        <v>0.04</v>
      </c>
      <c r="Y183">
        <v>1068800000</v>
      </c>
      <c r="Z183">
        <v>907250000</v>
      </c>
      <c r="AA183">
        <v>1410700000</v>
      </c>
      <c r="AB183">
        <v>2432000000</v>
      </c>
      <c r="AC183">
        <v>794510000</v>
      </c>
      <c r="AD183">
        <v>1529200000</v>
      </c>
      <c r="AE183">
        <v>1734700000</v>
      </c>
    </row>
    <row r="184" spans="1:31" x14ac:dyDescent="0.25">
      <c r="A184" t="s">
        <v>401</v>
      </c>
      <c r="B184" t="s">
        <v>85</v>
      </c>
      <c r="C184" t="s">
        <v>454</v>
      </c>
      <c r="D184" t="s">
        <v>455</v>
      </c>
      <c r="E184" t="s">
        <v>455</v>
      </c>
      <c r="F184" t="b">
        <v>1</v>
      </c>
      <c r="G184">
        <v>5.3872</v>
      </c>
      <c r="H184">
        <v>0.02</v>
      </c>
      <c r="I184">
        <v>0.04</v>
      </c>
      <c r="J184">
        <v>0.1</v>
      </c>
      <c r="K184">
        <v>0.17</v>
      </c>
      <c r="L184">
        <v>0.12</v>
      </c>
      <c r="M184">
        <v>7.0000000000000007E-2</v>
      </c>
      <c r="N184">
        <v>0.03</v>
      </c>
      <c r="O184">
        <v>0.05</v>
      </c>
      <c r="P184">
        <v>0.04</v>
      </c>
      <c r="Q184">
        <v>0.04</v>
      </c>
      <c r="R184">
        <v>0.05</v>
      </c>
      <c r="S184">
        <v>0.18</v>
      </c>
      <c r="T184">
        <v>0.02</v>
      </c>
      <c r="U184">
        <v>0.02</v>
      </c>
      <c r="V184">
        <v>7.0000000000000007E-2</v>
      </c>
      <c r="W184">
        <v>7.0000000000000007E-2</v>
      </c>
      <c r="X184">
        <v>0.03</v>
      </c>
      <c r="Y184">
        <v>1845600000</v>
      </c>
      <c r="Z184">
        <v>1285700000</v>
      </c>
      <c r="AA184">
        <v>1223100000</v>
      </c>
      <c r="AB184">
        <v>2421900000</v>
      </c>
      <c r="AC184">
        <v>817600000</v>
      </c>
      <c r="AD184">
        <v>1391500000</v>
      </c>
      <c r="AE184">
        <v>1615300000</v>
      </c>
    </row>
    <row r="185" spans="1:31" x14ac:dyDescent="0.25">
      <c r="A185" t="s">
        <v>401</v>
      </c>
      <c r="B185" t="s">
        <v>85</v>
      </c>
      <c r="C185" t="s">
        <v>456</v>
      </c>
      <c r="D185" t="s">
        <v>457</v>
      </c>
      <c r="E185" t="s">
        <v>457</v>
      </c>
      <c r="F185" t="b">
        <v>1</v>
      </c>
      <c r="G185">
        <v>6.6383000000000001</v>
      </c>
      <c r="H185">
        <v>0.14000000000000001</v>
      </c>
      <c r="I185">
        <v>0.22</v>
      </c>
      <c r="J185">
        <v>0.33</v>
      </c>
      <c r="K185">
        <v>0.56000000000000005</v>
      </c>
      <c r="L185">
        <v>0.13</v>
      </c>
      <c r="M185">
        <v>0.22</v>
      </c>
      <c r="N185">
        <v>0.15</v>
      </c>
      <c r="O185">
        <v>0.16</v>
      </c>
      <c r="P185">
        <v>0.11</v>
      </c>
      <c r="Q185">
        <v>0.2</v>
      </c>
      <c r="R185">
        <v>0.33</v>
      </c>
      <c r="S185">
        <v>0.15</v>
      </c>
      <c r="T185">
        <v>0.18</v>
      </c>
      <c r="U185">
        <v>0.14000000000000001</v>
      </c>
      <c r="V185">
        <v>0.22</v>
      </c>
      <c r="W185">
        <v>0.16</v>
      </c>
      <c r="X185">
        <v>0.11</v>
      </c>
      <c r="Y185">
        <v>795670000</v>
      </c>
      <c r="Z185">
        <v>648110000</v>
      </c>
      <c r="AA185">
        <v>1162100000</v>
      </c>
      <c r="AB185">
        <v>2159300000</v>
      </c>
      <c r="AC185">
        <v>893870000</v>
      </c>
      <c r="AD185">
        <v>1377500000</v>
      </c>
      <c r="AE185">
        <v>1547600000</v>
      </c>
    </row>
    <row r="186" spans="1:31" x14ac:dyDescent="0.25">
      <c r="A186" t="s">
        <v>401</v>
      </c>
      <c r="B186" t="s">
        <v>85</v>
      </c>
      <c r="C186" t="s">
        <v>458</v>
      </c>
      <c r="D186" t="s">
        <v>459</v>
      </c>
      <c r="E186" t="s">
        <v>459</v>
      </c>
      <c r="F186" t="b">
        <v>1</v>
      </c>
      <c r="G186">
        <v>5.1307999999999998</v>
      </c>
      <c r="H186">
        <v>0.09</v>
      </c>
      <c r="I186">
        <v>0.12</v>
      </c>
      <c r="J186">
        <v>0.1</v>
      </c>
      <c r="K186">
        <v>0.17</v>
      </c>
      <c r="L186">
        <v>0.06</v>
      </c>
      <c r="M186">
        <v>7.0000000000000007E-2</v>
      </c>
      <c r="N186">
        <v>7.0000000000000007E-2</v>
      </c>
      <c r="O186">
        <v>0.08</v>
      </c>
      <c r="P186">
        <v>0.06</v>
      </c>
      <c r="Q186">
        <v>0.09</v>
      </c>
      <c r="R186">
        <v>0.14000000000000001</v>
      </c>
      <c r="S186">
        <v>0.05</v>
      </c>
      <c r="T186">
        <v>0.06</v>
      </c>
      <c r="U186">
        <v>0.24</v>
      </c>
      <c r="V186">
        <v>0.06</v>
      </c>
      <c r="W186">
        <v>7.0000000000000007E-2</v>
      </c>
      <c r="X186">
        <v>0.02</v>
      </c>
      <c r="Y186">
        <v>1359500000</v>
      </c>
      <c r="Z186">
        <v>1279700000</v>
      </c>
      <c r="AA186">
        <v>1696500000</v>
      </c>
      <c r="AB186">
        <v>2284400000</v>
      </c>
      <c r="AC186">
        <v>1158500000</v>
      </c>
      <c r="AD186">
        <v>1809100000</v>
      </c>
      <c r="AE186">
        <v>1820800000</v>
      </c>
    </row>
    <row r="187" spans="1:31" x14ac:dyDescent="0.25">
      <c r="A187" t="s">
        <v>401</v>
      </c>
      <c r="B187" t="s">
        <v>85</v>
      </c>
      <c r="C187" t="s">
        <v>460</v>
      </c>
      <c r="D187" t="s">
        <v>461</v>
      </c>
      <c r="E187" t="s">
        <v>461</v>
      </c>
      <c r="F187" t="b">
        <v>1</v>
      </c>
      <c r="G187">
        <v>5.7446999999999999</v>
      </c>
      <c r="H187">
        <v>7.0000000000000007E-2</v>
      </c>
      <c r="I187">
        <v>0.09</v>
      </c>
      <c r="J187">
        <v>0.05</v>
      </c>
      <c r="K187">
        <v>0.13</v>
      </c>
      <c r="L187">
        <v>0.08</v>
      </c>
      <c r="M187">
        <v>0.05</v>
      </c>
      <c r="N187">
        <v>0.2</v>
      </c>
      <c r="O187">
        <v>0.05</v>
      </c>
      <c r="P187">
        <v>0.08</v>
      </c>
      <c r="Q187">
        <v>0.08</v>
      </c>
      <c r="R187">
        <v>0.09</v>
      </c>
      <c r="S187">
        <v>0.11</v>
      </c>
      <c r="T187">
        <v>0.08</v>
      </c>
      <c r="U187">
        <v>0.06</v>
      </c>
      <c r="V187">
        <v>0.04</v>
      </c>
      <c r="W187">
        <v>0.19</v>
      </c>
      <c r="X187">
        <v>0.03</v>
      </c>
      <c r="Y187">
        <v>803790000</v>
      </c>
      <c r="Z187">
        <v>796130000</v>
      </c>
      <c r="AA187">
        <v>2087300000</v>
      </c>
      <c r="AB187">
        <v>1801300000</v>
      </c>
      <c r="AC187">
        <v>232010000</v>
      </c>
      <c r="AD187">
        <v>504630000</v>
      </c>
      <c r="AE187">
        <v>411050000</v>
      </c>
    </row>
    <row r="188" spans="1:31" x14ac:dyDescent="0.25">
      <c r="A188" t="s">
        <v>401</v>
      </c>
      <c r="B188" t="s">
        <v>85</v>
      </c>
      <c r="C188" t="s">
        <v>462</v>
      </c>
      <c r="D188" t="s">
        <v>463</v>
      </c>
      <c r="E188" t="s">
        <v>463</v>
      </c>
      <c r="F188" t="b">
        <v>1</v>
      </c>
      <c r="G188">
        <v>3.3767999999999998</v>
      </c>
      <c r="H188">
        <v>7.0000000000000007E-2</v>
      </c>
      <c r="I188">
        <v>0.1</v>
      </c>
      <c r="J188">
        <v>7.0000000000000007E-2</v>
      </c>
      <c r="K188">
        <v>0.12</v>
      </c>
      <c r="L188">
        <v>0.03</v>
      </c>
      <c r="M188">
        <v>0.05</v>
      </c>
      <c r="N188">
        <v>0.05</v>
      </c>
      <c r="O188">
        <v>0.08</v>
      </c>
      <c r="P188">
        <v>0.04</v>
      </c>
      <c r="Q188">
        <v>0.1</v>
      </c>
      <c r="R188">
        <v>0.11</v>
      </c>
      <c r="S188">
        <v>0.03</v>
      </c>
      <c r="T188">
        <v>0.06</v>
      </c>
      <c r="U188">
        <v>0.08</v>
      </c>
      <c r="V188">
        <v>0.04</v>
      </c>
      <c r="W188">
        <v>7.0000000000000007E-2</v>
      </c>
      <c r="X188">
        <v>0.04</v>
      </c>
      <c r="Y188">
        <v>1776200</v>
      </c>
      <c r="Z188">
        <v>2034500</v>
      </c>
      <c r="AA188">
        <v>197650</v>
      </c>
      <c r="AB188">
        <v>449470</v>
      </c>
      <c r="AC188">
        <v>864050</v>
      </c>
      <c r="AD188">
        <v>1721800</v>
      </c>
      <c r="AE188">
        <v>1286500</v>
      </c>
    </row>
    <row r="189" spans="1:31" x14ac:dyDescent="0.25">
      <c r="A189" t="s">
        <v>401</v>
      </c>
      <c r="B189" t="s">
        <v>85</v>
      </c>
      <c r="C189" t="s">
        <v>464</v>
      </c>
      <c r="D189" t="s">
        <v>465</v>
      </c>
      <c r="E189" t="s">
        <v>465</v>
      </c>
      <c r="F189" t="b">
        <v>1</v>
      </c>
      <c r="G189">
        <v>4.6021000000000001</v>
      </c>
      <c r="H189">
        <v>0.09</v>
      </c>
      <c r="I189">
        <v>0.26</v>
      </c>
      <c r="J189">
        <v>3.18</v>
      </c>
      <c r="K189">
        <v>2.99</v>
      </c>
      <c r="L189">
        <v>1.1499999999999999</v>
      </c>
      <c r="M189">
        <v>2.66</v>
      </c>
      <c r="N189">
        <v>0.18</v>
      </c>
      <c r="O189">
        <v>0.2</v>
      </c>
      <c r="P189">
        <v>0.11</v>
      </c>
      <c r="Q189">
        <v>0.37</v>
      </c>
      <c r="R189">
        <v>0.39</v>
      </c>
      <c r="S189">
        <v>0.91</v>
      </c>
      <c r="T189">
        <v>0.87</v>
      </c>
      <c r="U189">
        <v>0.11</v>
      </c>
      <c r="V189">
        <v>3.49</v>
      </c>
      <c r="W189">
        <v>0.44</v>
      </c>
      <c r="X189">
        <v>0.12</v>
      </c>
      <c r="Y189">
        <v>912230000</v>
      </c>
      <c r="Z189">
        <v>1119000000</v>
      </c>
      <c r="AA189">
        <v>1884100000</v>
      </c>
      <c r="AB189">
        <v>1507600000</v>
      </c>
      <c r="AC189">
        <v>1359700000</v>
      </c>
      <c r="AD189">
        <v>1206000000</v>
      </c>
      <c r="AE189">
        <v>1762400000</v>
      </c>
    </row>
    <row r="190" spans="1:31" x14ac:dyDescent="0.25">
      <c r="A190" t="s">
        <v>401</v>
      </c>
      <c r="B190" t="s">
        <v>85</v>
      </c>
      <c r="C190" t="s">
        <v>466</v>
      </c>
      <c r="D190" t="s">
        <v>467</v>
      </c>
      <c r="E190" t="s">
        <v>467</v>
      </c>
      <c r="F190" t="b">
        <v>1</v>
      </c>
      <c r="G190">
        <v>9.6021000000000001</v>
      </c>
      <c r="H190">
        <v>0.02</v>
      </c>
      <c r="I190">
        <v>0.04</v>
      </c>
      <c r="J190">
        <v>0.82</v>
      </c>
      <c r="K190">
        <v>1.68</v>
      </c>
      <c r="L190">
        <v>0.1</v>
      </c>
      <c r="M190">
        <v>1.01</v>
      </c>
      <c r="N190">
        <v>0.02</v>
      </c>
      <c r="O190">
        <v>0.04</v>
      </c>
      <c r="P190">
        <v>0.02</v>
      </c>
      <c r="Q190">
        <v>0.06</v>
      </c>
      <c r="R190">
        <v>0.08</v>
      </c>
      <c r="S190">
        <v>0.22</v>
      </c>
      <c r="T190">
        <v>0.06</v>
      </c>
      <c r="U190">
        <v>0.01</v>
      </c>
      <c r="V190">
        <v>1.22</v>
      </c>
      <c r="W190">
        <v>7.0000000000000007E-2</v>
      </c>
      <c r="X190">
        <v>0.03</v>
      </c>
      <c r="Y190">
        <v>571740</v>
      </c>
      <c r="Z190">
        <v>973285</v>
      </c>
      <c r="AA190">
        <v>1112600</v>
      </c>
      <c r="AB190">
        <v>1166800</v>
      </c>
      <c r="AC190">
        <v>4316900</v>
      </c>
      <c r="AD190">
        <v>3090450</v>
      </c>
      <c r="AE190">
        <v>1140000</v>
      </c>
    </row>
    <row r="191" spans="1:31" x14ac:dyDescent="0.25">
      <c r="A191" t="s">
        <v>401</v>
      </c>
      <c r="B191" t="s">
        <v>85</v>
      </c>
      <c r="C191" t="s">
        <v>468</v>
      </c>
      <c r="D191" t="s">
        <v>469</v>
      </c>
      <c r="E191" t="s">
        <v>469</v>
      </c>
      <c r="F191" t="b">
        <v>1</v>
      </c>
      <c r="G191">
        <v>7.3978999999999999</v>
      </c>
      <c r="H191">
        <v>0.09</v>
      </c>
      <c r="I191">
        <v>0.22</v>
      </c>
      <c r="J191">
        <v>2.82</v>
      </c>
      <c r="K191">
        <v>3.31</v>
      </c>
      <c r="L191">
        <v>0.77</v>
      </c>
      <c r="M191">
        <v>3.09</v>
      </c>
      <c r="N191">
        <v>0.11</v>
      </c>
      <c r="O191">
        <v>0.26</v>
      </c>
      <c r="P191">
        <v>0.14000000000000001</v>
      </c>
      <c r="Q191">
        <v>0.32</v>
      </c>
      <c r="R191">
        <v>0.31</v>
      </c>
      <c r="S191">
        <v>1.1499999999999999</v>
      </c>
      <c r="T191">
        <v>0.28999999999999998</v>
      </c>
      <c r="U191">
        <v>0.09</v>
      </c>
      <c r="V191">
        <v>2.97</v>
      </c>
      <c r="W191">
        <v>0.45</v>
      </c>
      <c r="X191">
        <v>0.15</v>
      </c>
      <c r="Y191">
        <v>2138200000</v>
      </c>
      <c r="Z191">
        <v>2200500000</v>
      </c>
      <c r="AA191">
        <v>5581700000</v>
      </c>
      <c r="AB191">
        <v>4910700000</v>
      </c>
      <c r="AC191">
        <v>4929300000</v>
      </c>
      <c r="AD191">
        <v>6900000000</v>
      </c>
      <c r="AE191">
        <v>8649900000</v>
      </c>
    </row>
    <row r="192" spans="1:31" x14ac:dyDescent="0.25">
      <c r="A192" t="s">
        <v>401</v>
      </c>
      <c r="B192" t="s">
        <v>85</v>
      </c>
      <c r="C192" t="s">
        <v>470</v>
      </c>
      <c r="D192" t="s">
        <v>471</v>
      </c>
      <c r="E192" t="s">
        <v>471</v>
      </c>
      <c r="F192" t="b">
        <v>1</v>
      </c>
      <c r="G192">
        <v>5.5686</v>
      </c>
      <c r="H192">
        <v>0.03</v>
      </c>
      <c r="I192">
        <v>0.06</v>
      </c>
      <c r="J192">
        <v>1.1399999999999999</v>
      </c>
      <c r="K192">
        <v>1.54</v>
      </c>
      <c r="L192">
        <v>0.21</v>
      </c>
      <c r="M192">
        <v>0.85</v>
      </c>
      <c r="N192">
        <v>0.03</v>
      </c>
      <c r="O192">
        <v>0.06</v>
      </c>
      <c r="P192">
        <v>0.03</v>
      </c>
      <c r="Q192">
        <v>0.19</v>
      </c>
      <c r="R192">
        <v>0.08</v>
      </c>
      <c r="S192">
        <v>0.21</v>
      </c>
      <c r="T192">
        <v>0.12</v>
      </c>
      <c r="U192">
        <v>0.03</v>
      </c>
      <c r="V192">
        <v>0.61</v>
      </c>
      <c r="W192">
        <v>0.12</v>
      </c>
      <c r="X192">
        <v>0.05</v>
      </c>
      <c r="Y192">
        <v>17729000</v>
      </c>
      <c r="Z192">
        <v>14218000</v>
      </c>
      <c r="AA192">
        <v>7659400</v>
      </c>
      <c r="AB192">
        <v>7237700</v>
      </c>
      <c r="AC192">
        <v>4153300</v>
      </c>
      <c r="AD192">
        <v>4361900</v>
      </c>
      <c r="AE192">
        <v>9096900</v>
      </c>
    </row>
    <row r="193" spans="1:31" x14ac:dyDescent="0.25">
      <c r="A193" t="s">
        <v>401</v>
      </c>
      <c r="B193" t="s">
        <v>85</v>
      </c>
      <c r="C193" t="s">
        <v>472</v>
      </c>
      <c r="D193" t="s">
        <v>473</v>
      </c>
      <c r="E193" t="s">
        <v>473</v>
      </c>
      <c r="F193" t="b">
        <v>1</v>
      </c>
      <c r="G193">
        <v>4.2366000000000001</v>
      </c>
      <c r="H193">
        <v>0.06</v>
      </c>
      <c r="I193">
        <v>0.09</v>
      </c>
      <c r="J193">
        <v>7.0000000000000007E-2</v>
      </c>
      <c r="K193">
        <v>0.11</v>
      </c>
      <c r="L193">
        <v>0.02</v>
      </c>
      <c r="M193">
        <v>0.04</v>
      </c>
      <c r="N193">
        <v>7.0000000000000007E-2</v>
      </c>
      <c r="O193">
        <v>0.12</v>
      </c>
      <c r="P193">
        <v>0.08</v>
      </c>
      <c r="Q193">
        <v>0.12</v>
      </c>
      <c r="R193">
        <v>0.12</v>
      </c>
      <c r="S193">
        <v>0.02</v>
      </c>
      <c r="T193">
        <v>7.0000000000000007E-2</v>
      </c>
      <c r="U193">
        <v>7.0000000000000007E-2</v>
      </c>
      <c r="V193">
        <v>0.05</v>
      </c>
      <c r="W193">
        <v>7.0000000000000007E-2</v>
      </c>
      <c r="X193">
        <v>7.0000000000000007E-2</v>
      </c>
      <c r="Y193">
        <v>43095</v>
      </c>
      <c r="Z193">
        <v>159980</v>
      </c>
    </row>
    <row r="194" spans="1:31" x14ac:dyDescent="0.25">
      <c r="A194" t="s">
        <v>401</v>
      </c>
      <c r="B194" t="s">
        <v>85</v>
      </c>
      <c r="C194" t="s">
        <v>474</v>
      </c>
      <c r="D194" t="s">
        <v>475</v>
      </c>
      <c r="E194" t="s">
        <v>475</v>
      </c>
      <c r="F194" t="b">
        <v>1</v>
      </c>
      <c r="G194">
        <v>6.0655000000000001</v>
      </c>
      <c r="H194">
        <v>0.4</v>
      </c>
      <c r="I194">
        <v>0.63</v>
      </c>
      <c r="J194">
        <v>0.15</v>
      </c>
      <c r="K194">
        <v>0.27</v>
      </c>
      <c r="L194">
        <v>0.36</v>
      </c>
      <c r="M194">
        <v>0.1</v>
      </c>
      <c r="N194">
        <v>0.21</v>
      </c>
      <c r="O194">
        <v>0.27</v>
      </c>
      <c r="P194">
        <v>0.34</v>
      </c>
      <c r="Q194">
        <v>0.47</v>
      </c>
      <c r="R194">
        <v>0.4</v>
      </c>
      <c r="S194">
        <v>0.27</v>
      </c>
      <c r="T194">
        <v>0.14000000000000001</v>
      </c>
      <c r="U194">
        <v>0.33</v>
      </c>
      <c r="V194">
        <v>0.11</v>
      </c>
      <c r="W194">
        <v>0.39</v>
      </c>
      <c r="X194">
        <v>0.22</v>
      </c>
      <c r="Y194">
        <v>19189000</v>
      </c>
      <c r="Z194">
        <v>24856000</v>
      </c>
      <c r="AA194">
        <v>12412000</v>
      </c>
      <c r="AB194">
        <v>41132000</v>
      </c>
      <c r="AC194">
        <v>6375500</v>
      </c>
      <c r="AD194">
        <v>11982000</v>
      </c>
      <c r="AE194">
        <v>7533600</v>
      </c>
    </row>
    <row r="195" spans="1:31" x14ac:dyDescent="0.25">
      <c r="A195" t="s">
        <v>401</v>
      </c>
      <c r="B195" t="s">
        <v>85</v>
      </c>
      <c r="C195" t="s">
        <v>476</v>
      </c>
      <c r="D195" t="s">
        <v>477</v>
      </c>
      <c r="E195" t="s">
        <v>477</v>
      </c>
      <c r="F195" t="b">
        <v>1</v>
      </c>
      <c r="G195">
        <v>11.0655</v>
      </c>
      <c r="H195">
        <v>0.44</v>
      </c>
      <c r="I195">
        <v>0.69</v>
      </c>
      <c r="J195">
        <v>0.55000000000000004</v>
      </c>
      <c r="K195">
        <v>0.82</v>
      </c>
      <c r="L195">
        <v>0.19</v>
      </c>
      <c r="M195">
        <v>0.35</v>
      </c>
      <c r="N195">
        <v>0.37</v>
      </c>
      <c r="O195">
        <v>0.53</v>
      </c>
      <c r="P195">
        <v>0.38</v>
      </c>
      <c r="Q195">
        <v>0.66</v>
      </c>
      <c r="R195">
        <v>0.69</v>
      </c>
      <c r="S195">
        <v>0.13</v>
      </c>
      <c r="T195">
        <v>0.57999999999999996</v>
      </c>
      <c r="U195">
        <v>0.47</v>
      </c>
      <c r="V195">
        <v>0.35</v>
      </c>
      <c r="W195">
        <v>0.45</v>
      </c>
      <c r="X195">
        <v>0.37</v>
      </c>
      <c r="Y195">
        <v>937860</v>
      </c>
      <c r="Z195">
        <v>1092400</v>
      </c>
      <c r="AA195">
        <v>188120</v>
      </c>
      <c r="AB195">
        <v>179260</v>
      </c>
      <c r="AC195">
        <v>883380</v>
      </c>
      <c r="AD195">
        <v>1222600</v>
      </c>
      <c r="AE195">
        <v>1707800</v>
      </c>
    </row>
    <row r="196" spans="1:31" x14ac:dyDescent="0.25">
      <c r="A196" t="s">
        <v>401</v>
      </c>
      <c r="B196" t="s">
        <v>85</v>
      </c>
      <c r="C196" t="s">
        <v>478</v>
      </c>
      <c r="D196" t="s">
        <v>479</v>
      </c>
      <c r="E196" t="s">
        <v>479</v>
      </c>
      <c r="F196" t="b">
        <v>1</v>
      </c>
      <c r="G196">
        <v>2.3188</v>
      </c>
      <c r="H196">
        <v>0.11</v>
      </c>
      <c r="I196">
        <v>0.22</v>
      </c>
      <c r="J196">
        <v>0.31</v>
      </c>
      <c r="K196">
        <v>0.18</v>
      </c>
      <c r="L196">
        <v>0.72</v>
      </c>
      <c r="M196">
        <v>0.08</v>
      </c>
      <c r="N196">
        <v>0.1</v>
      </c>
      <c r="O196">
        <v>0.13</v>
      </c>
      <c r="P196">
        <v>0.16</v>
      </c>
      <c r="Q196">
        <v>0.2</v>
      </c>
      <c r="R196">
        <v>0.12</v>
      </c>
      <c r="S196">
        <v>0.32</v>
      </c>
      <c r="T196">
        <v>0.28000000000000003</v>
      </c>
      <c r="U196">
        <v>0.11</v>
      </c>
      <c r="V196">
        <v>0.34</v>
      </c>
      <c r="W196">
        <v>0.34</v>
      </c>
      <c r="X196">
        <v>7.0000000000000007E-2</v>
      </c>
      <c r="Y196">
        <v>1915700000</v>
      </c>
      <c r="Z196">
        <v>2073200000</v>
      </c>
      <c r="AA196">
        <v>2414600000</v>
      </c>
      <c r="AB196">
        <v>1562200000</v>
      </c>
      <c r="AC196">
        <v>11540000000</v>
      </c>
      <c r="AD196">
        <v>11446000000</v>
      </c>
      <c r="AE196">
        <v>9131100000</v>
      </c>
    </row>
    <row r="197" spans="1:31" x14ac:dyDescent="0.25">
      <c r="A197" t="s">
        <v>401</v>
      </c>
      <c r="B197" t="s">
        <v>85</v>
      </c>
      <c r="C197" t="s">
        <v>480</v>
      </c>
      <c r="D197" t="s">
        <v>481</v>
      </c>
      <c r="E197" t="s">
        <v>481</v>
      </c>
      <c r="F197" t="b">
        <v>1</v>
      </c>
      <c r="G197">
        <v>5.5528000000000004</v>
      </c>
      <c r="H197">
        <v>0.05</v>
      </c>
      <c r="I197">
        <v>0.05</v>
      </c>
      <c r="J197">
        <v>0.03</v>
      </c>
      <c r="K197">
        <v>0.05</v>
      </c>
      <c r="L197">
        <v>0.11</v>
      </c>
      <c r="M197">
        <v>0.02</v>
      </c>
      <c r="N197">
        <v>0.02</v>
      </c>
      <c r="O197">
        <v>0.05</v>
      </c>
      <c r="P197">
        <v>0.04</v>
      </c>
      <c r="Q197">
        <v>0.05</v>
      </c>
      <c r="R197">
        <v>0.11</v>
      </c>
      <c r="S197">
        <v>0.17</v>
      </c>
      <c r="T197">
        <v>0.02</v>
      </c>
      <c r="U197">
        <v>0.04</v>
      </c>
      <c r="V197">
        <v>0.03</v>
      </c>
      <c r="W197">
        <v>0.08</v>
      </c>
      <c r="X197">
        <v>0.03</v>
      </c>
      <c r="Y197">
        <v>295460000</v>
      </c>
      <c r="Z197">
        <v>242560000</v>
      </c>
      <c r="AA197">
        <v>653840000</v>
      </c>
      <c r="AB197">
        <v>456720000</v>
      </c>
      <c r="AC197">
        <v>548890000</v>
      </c>
      <c r="AD197">
        <v>683560000</v>
      </c>
      <c r="AE197">
        <v>648470000</v>
      </c>
    </row>
    <row r="198" spans="1:31" x14ac:dyDescent="0.25">
      <c r="A198" t="s">
        <v>401</v>
      </c>
      <c r="B198" t="s">
        <v>85</v>
      </c>
      <c r="C198" t="s">
        <v>482</v>
      </c>
      <c r="D198" t="s">
        <v>483</v>
      </c>
      <c r="E198" t="s">
        <v>483</v>
      </c>
      <c r="F198" t="b">
        <v>1</v>
      </c>
      <c r="G198">
        <v>6.4684999999999997</v>
      </c>
      <c r="H198">
        <v>7.0000000000000007E-2</v>
      </c>
      <c r="I198">
        <v>0.1</v>
      </c>
      <c r="J198">
        <v>0.04</v>
      </c>
      <c r="K198">
        <v>0.08</v>
      </c>
      <c r="L198">
        <v>0.03</v>
      </c>
      <c r="M198">
        <v>0.03</v>
      </c>
      <c r="N198">
        <v>0.05</v>
      </c>
      <c r="O198">
        <v>0.05</v>
      </c>
      <c r="P198">
        <v>0.04</v>
      </c>
      <c r="Q198">
        <v>7.0000000000000007E-2</v>
      </c>
      <c r="R198">
        <v>0.06</v>
      </c>
      <c r="S198">
        <v>0.02</v>
      </c>
      <c r="T198">
        <v>0.06</v>
      </c>
      <c r="U198">
        <v>0.06</v>
      </c>
      <c r="V198">
        <v>0.03</v>
      </c>
      <c r="W198">
        <v>0.05</v>
      </c>
      <c r="X198">
        <v>0.05</v>
      </c>
      <c r="Y198">
        <v>8328700</v>
      </c>
      <c r="Z198">
        <v>6873100</v>
      </c>
      <c r="AA198">
        <v>5146400</v>
      </c>
      <c r="AB198">
        <v>5632400</v>
      </c>
    </row>
    <row r="199" spans="1:31" x14ac:dyDescent="0.25">
      <c r="A199" t="s">
        <v>401</v>
      </c>
      <c r="B199" t="s">
        <v>85</v>
      </c>
      <c r="C199" t="s">
        <v>484</v>
      </c>
      <c r="D199" t="s">
        <v>485</v>
      </c>
      <c r="E199" t="s">
        <v>485</v>
      </c>
      <c r="F199" t="b">
        <v>1</v>
      </c>
      <c r="G199">
        <v>11.4437</v>
      </c>
      <c r="H199">
        <v>0.02</v>
      </c>
      <c r="I199">
        <v>0.03</v>
      </c>
      <c r="J199">
        <v>0.02</v>
      </c>
      <c r="K199">
        <v>0.02</v>
      </c>
      <c r="L199">
        <v>0.04</v>
      </c>
      <c r="M199">
        <v>0.01</v>
      </c>
      <c r="N199">
        <v>0.02</v>
      </c>
      <c r="O199">
        <v>0.05</v>
      </c>
      <c r="P199">
        <v>0.03</v>
      </c>
      <c r="Q199">
        <v>0.04</v>
      </c>
      <c r="R199">
        <v>0.02</v>
      </c>
      <c r="S199">
        <v>0.02</v>
      </c>
      <c r="T199">
        <v>0.02</v>
      </c>
      <c r="U199">
        <v>0.02</v>
      </c>
      <c r="V199">
        <v>0.01</v>
      </c>
      <c r="W199">
        <v>0.05</v>
      </c>
      <c r="X199">
        <v>0.02</v>
      </c>
      <c r="Y199">
        <v>777540000</v>
      </c>
      <c r="Z199">
        <v>994360000</v>
      </c>
      <c r="AA199">
        <v>304430000</v>
      </c>
      <c r="AB199">
        <v>508890000</v>
      </c>
      <c r="AC199">
        <v>434430000</v>
      </c>
      <c r="AD199">
        <v>685480000</v>
      </c>
      <c r="AE199">
        <v>299500000</v>
      </c>
    </row>
    <row r="200" spans="1:31" x14ac:dyDescent="0.25">
      <c r="A200" t="s">
        <v>401</v>
      </c>
      <c r="B200" t="s">
        <v>85</v>
      </c>
      <c r="C200" t="s">
        <v>486</v>
      </c>
      <c r="D200" t="s">
        <v>487</v>
      </c>
      <c r="E200" t="s">
        <v>487</v>
      </c>
      <c r="F200" t="b">
        <v>1</v>
      </c>
      <c r="G200">
        <v>8.4436999999999998</v>
      </c>
      <c r="H200">
        <v>0.04</v>
      </c>
      <c r="I200">
        <v>7.0000000000000007E-2</v>
      </c>
      <c r="J200">
        <v>0.03</v>
      </c>
      <c r="K200">
        <v>0.04</v>
      </c>
      <c r="L200">
        <v>0.04</v>
      </c>
      <c r="M200">
        <v>0.02</v>
      </c>
      <c r="N200">
        <v>0.05</v>
      </c>
      <c r="O200">
        <v>0.17</v>
      </c>
      <c r="P200">
        <v>0.16</v>
      </c>
      <c r="Q200">
        <v>0.14000000000000001</v>
      </c>
      <c r="R200">
        <v>0.06</v>
      </c>
      <c r="S200">
        <v>0.04</v>
      </c>
      <c r="T200">
        <v>0.04</v>
      </c>
      <c r="U200">
        <v>0.04</v>
      </c>
      <c r="V200">
        <v>0.01</v>
      </c>
      <c r="W200">
        <v>0.08</v>
      </c>
      <c r="X200">
        <v>0.08</v>
      </c>
      <c r="Y200">
        <v>222740000</v>
      </c>
      <c r="Z200">
        <v>281760000</v>
      </c>
      <c r="AA200">
        <v>143600000</v>
      </c>
      <c r="AB200">
        <v>260920000</v>
      </c>
      <c r="AC200">
        <v>434850000</v>
      </c>
      <c r="AD200">
        <v>573970000</v>
      </c>
      <c r="AE200">
        <v>312700000</v>
      </c>
    </row>
    <row r="201" spans="1:31" x14ac:dyDescent="0.25">
      <c r="A201" t="s">
        <v>401</v>
      </c>
      <c r="B201" t="s">
        <v>85</v>
      </c>
      <c r="C201" t="s">
        <v>488</v>
      </c>
      <c r="D201" t="s">
        <v>489</v>
      </c>
      <c r="E201" t="s">
        <v>489</v>
      </c>
      <c r="F201" t="b">
        <v>1</v>
      </c>
      <c r="G201">
        <v>4.4436999999999998</v>
      </c>
      <c r="H201">
        <v>0.01</v>
      </c>
      <c r="I201">
        <v>0.01</v>
      </c>
      <c r="J201">
        <v>0.01</v>
      </c>
      <c r="K201">
        <v>0.03</v>
      </c>
      <c r="L201">
        <v>0.01</v>
      </c>
      <c r="M201">
        <v>0.01</v>
      </c>
      <c r="N201">
        <v>0.02</v>
      </c>
      <c r="O201">
        <v>0.01</v>
      </c>
      <c r="P201">
        <v>0.01</v>
      </c>
      <c r="Q201">
        <v>0.01</v>
      </c>
      <c r="R201">
        <v>0.03</v>
      </c>
      <c r="S201">
        <v>0.02</v>
      </c>
      <c r="T201">
        <v>0.01</v>
      </c>
      <c r="U201">
        <v>0.01</v>
      </c>
      <c r="V201">
        <v>0.01</v>
      </c>
      <c r="W201">
        <v>0.02</v>
      </c>
      <c r="X201">
        <v>0.01</v>
      </c>
      <c r="Y201">
        <v>213720000</v>
      </c>
      <c r="Z201">
        <v>215900000</v>
      </c>
      <c r="AA201">
        <v>514140000</v>
      </c>
      <c r="AB201">
        <v>518790000</v>
      </c>
      <c r="AC201">
        <v>225000000</v>
      </c>
      <c r="AD201">
        <v>512150000</v>
      </c>
      <c r="AE201">
        <v>417130000</v>
      </c>
    </row>
    <row r="202" spans="1:31" x14ac:dyDescent="0.25">
      <c r="A202" t="s">
        <v>401</v>
      </c>
      <c r="B202" t="s">
        <v>85</v>
      </c>
      <c r="C202" t="s">
        <v>490</v>
      </c>
      <c r="D202" t="s">
        <v>491</v>
      </c>
      <c r="E202" t="s">
        <v>491</v>
      </c>
      <c r="F202" t="b">
        <v>1</v>
      </c>
      <c r="G202">
        <v>5.7695999999999996</v>
      </c>
      <c r="H202">
        <v>0.02</v>
      </c>
      <c r="I202">
        <v>0.03</v>
      </c>
      <c r="J202">
        <v>0.21</v>
      </c>
      <c r="K202">
        <v>0.08</v>
      </c>
      <c r="L202">
        <v>0.05</v>
      </c>
      <c r="M202">
        <v>0.03</v>
      </c>
      <c r="N202">
        <v>0.51</v>
      </c>
      <c r="O202">
        <v>0.03</v>
      </c>
      <c r="P202">
        <v>0.06</v>
      </c>
      <c r="Q202">
        <v>0.06</v>
      </c>
      <c r="R202">
        <v>0.05</v>
      </c>
      <c r="S202">
        <v>0.02</v>
      </c>
      <c r="T202">
        <v>0.19</v>
      </c>
      <c r="U202">
        <v>0.01</v>
      </c>
      <c r="V202">
        <v>0.03</v>
      </c>
      <c r="W202">
        <v>0.06</v>
      </c>
      <c r="X202">
        <v>0.02</v>
      </c>
    </row>
    <row r="203" spans="1:31" x14ac:dyDescent="0.25">
      <c r="A203" t="s">
        <v>401</v>
      </c>
      <c r="B203" t="s">
        <v>85</v>
      </c>
      <c r="C203" t="s">
        <v>492</v>
      </c>
      <c r="D203" t="s">
        <v>493</v>
      </c>
      <c r="E203" t="s">
        <v>493</v>
      </c>
      <c r="F203" t="b">
        <v>1</v>
      </c>
      <c r="G203">
        <v>5.6021000000000001</v>
      </c>
      <c r="H203">
        <v>0</v>
      </c>
      <c r="I203">
        <v>0.01</v>
      </c>
      <c r="J203">
        <v>0.06</v>
      </c>
      <c r="K203">
        <v>0.04</v>
      </c>
      <c r="L203">
        <v>0.03</v>
      </c>
      <c r="M203">
        <v>0.02</v>
      </c>
      <c r="N203">
        <v>0.03</v>
      </c>
      <c r="O203">
        <v>0.01</v>
      </c>
      <c r="P203">
        <v>0.04</v>
      </c>
      <c r="Q203">
        <v>0.03</v>
      </c>
      <c r="R203">
        <v>0.01</v>
      </c>
      <c r="S203">
        <v>0.01</v>
      </c>
      <c r="T203">
        <v>0.05</v>
      </c>
      <c r="U203">
        <v>0</v>
      </c>
      <c r="V203">
        <v>0.02</v>
      </c>
      <c r="W203">
        <v>0.03</v>
      </c>
      <c r="X203">
        <v>0.01</v>
      </c>
      <c r="Y203">
        <v>9745200</v>
      </c>
      <c r="Z203">
        <v>4653100</v>
      </c>
      <c r="AC203">
        <v>5818500</v>
      </c>
      <c r="AD203">
        <v>1468300</v>
      </c>
      <c r="AE203">
        <v>1395800</v>
      </c>
    </row>
    <row r="204" spans="1:31" x14ac:dyDescent="0.25">
      <c r="A204" t="s">
        <v>401</v>
      </c>
      <c r="B204" t="s">
        <v>85</v>
      </c>
      <c r="C204" t="s">
        <v>494</v>
      </c>
      <c r="D204" t="s">
        <v>495</v>
      </c>
      <c r="E204" t="s">
        <v>495</v>
      </c>
      <c r="F204" t="b">
        <v>1</v>
      </c>
      <c r="G204">
        <v>5.2595999999999998</v>
      </c>
      <c r="H204">
        <v>0</v>
      </c>
      <c r="I204">
        <v>0</v>
      </c>
      <c r="J204">
        <v>0.01</v>
      </c>
      <c r="K204">
        <v>0.04</v>
      </c>
      <c r="L204">
        <v>0</v>
      </c>
      <c r="M204">
        <v>0.02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.01</v>
      </c>
      <c r="T204">
        <v>0</v>
      </c>
      <c r="U204">
        <v>0</v>
      </c>
      <c r="V204">
        <v>0.01</v>
      </c>
      <c r="W204">
        <v>0.01</v>
      </c>
      <c r="X204">
        <v>0</v>
      </c>
      <c r="Y204">
        <v>506490</v>
      </c>
      <c r="AB204">
        <v>1917400</v>
      </c>
    </row>
    <row r="205" spans="1:31" x14ac:dyDescent="0.25">
      <c r="A205" t="s">
        <v>401</v>
      </c>
      <c r="B205" t="s">
        <v>85</v>
      </c>
      <c r="C205" t="s">
        <v>496</v>
      </c>
      <c r="D205" t="s">
        <v>497</v>
      </c>
      <c r="E205" t="s">
        <v>497</v>
      </c>
      <c r="F205" t="b">
        <v>1</v>
      </c>
      <c r="G205">
        <v>5.4949000000000003</v>
      </c>
      <c r="H205">
        <v>0.03</v>
      </c>
      <c r="I205">
        <v>0.05</v>
      </c>
      <c r="J205">
        <v>0.06</v>
      </c>
      <c r="K205">
        <v>0.09</v>
      </c>
      <c r="L205">
        <v>0.15</v>
      </c>
      <c r="M205">
        <v>0.04</v>
      </c>
      <c r="N205">
        <v>0.03</v>
      </c>
      <c r="O205">
        <v>0.04</v>
      </c>
      <c r="P205">
        <v>0.05</v>
      </c>
      <c r="Q205">
        <v>0.05</v>
      </c>
      <c r="R205">
        <v>0.05</v>
      </c>
      <c r="S205">
        <v>0.16</v>
      </c>
      <c r="T205">
        <v>0.02</v>
      </c>
      <c r="U205">
        <v>0.04</v>
      </c>
      <c r="V205">
        <v>0.05</v>
      </c>
      <c r="W205">
        <v>0.08</v>
      </c>
      <c r="X205">
        <v>0.04</v>
      </c>
      <c r="Y205">
        <v>37140000</v>
      </c>
      <c r="Z205">
        <v>43965000</v>
      </c>
      <c r="AA205">
        <v>7520675</v>
      </c>
      <c r="AB205">
        <v>18440000</v>
      </c>
      <c r="AC205">
        <v>22428000</v>
      </c>
      <c r="AD205">
        <v>19507000</v>
      </c>
      <c r="AE205">
        <v>36496000</v>
      </c>
    </row>
    <row r="206" spans="1:31" x14ac:dyDescent="0.25">
      <c r="A206" t="s">
        <v>401</v>
      </c>
      <c r="B206" t="s">
        <v>85</v>
      </c>
      <c r="C206" t="s">
        <v>498</v>
      </c>
      <c r="D206" t="s">
        <v>499</v>
      </c>
      <c r="E206" t="s">
        <v>499</v>
      </c>
      <c r="F206" t="b">
        <v>1</v>
      </c>
      <c r="G206">
        <v>5.2007000000000003</v>
      </c>
      <c r="H206">
        <v>0.13</v>
      </c>
      <c r="I206">
        <v>0.22</v>
      </c>
      <c r="J206">
        <v>1.01</v>
      </c>
      <c r="K206">
        <v>1.4</v>
      </c>
      <c r="L206">
        <v>0.25</v>
      </c>
      <c r="M206">
        <v>0.7</v>
      </c>
      <c r="N206">
        <v>0.47</v>
      </c>
      <c r="O206">
        <v>0.19</v>
      </c>
      <c r="P206">
        <v>0.28999999999999998</v>
      </c>
      <c r="Q206">
        <v>0.34</v>
      </c>
      <c r="R206">
        <v>0.16</v>
      </c>
      <c r="S206">
        <v>0.19</v>
      </c>
      <c r="T206">
        <v>1.74</v>
      </c>
      <c r="U206">
        <v>0.13</v>
      </c>
      <c r="V206">
        <v>0.8</v>
      </c>
      <c r="W206">
        <v>0.26</v>
      </c>
      <c r="X206">
        <v>0.13</v>
      </c>
      <c r="Y206">
        <v>2997100</v>
      </c>
      <c r="Z206">
        <v>4264600</v>
      </c>
      <c r="AA206">
        <v>589380</v>
      </c>
      <c r="AB206">
        <v>772200</v>
      </c>
      <c r="AC206">
        <v>5029300</v>
      </c>
      <c r="AD206">
        <v>1961800</v>
      </c>
      <c r="AE206">
        <v>4075300</v>
      </c>
    </row>
    <row r="207" spans="1:31" x14ac:dyDescent="0.25">
      <c r="A207" t="s">
        <v>401</v>
      </c>
      <c r="B207" t="s">
        <v>85</v>
      </c>
      <c r="C207" t="s">
        <v>500</v>
      </c>
      <c r="D207" t="s">
        <v>501</v>
      </c>
      <c r="E207" t="s">
        <v>501</v>
      </c>
      <c r="F207" t="b">
        <v>1</v>
      </c>
      <c r="G207">
        <v>5.1078999999999999</v>
      </c>
      <c r="H207">
        <v>0.04</v>
      </c>
      <c r="I207">
        <v>0.1</v>
      </c>
      <c r="J207">
        <v>0.34</v>
      </c>
      <c r="K207">
        <v>0.19</v>
      </c>
      <c r="L207">
        <v>0.1</v>
      </c>
      <c r="M207">
        <v>7.0000000000000007E-2</v>
      </c>
      <c r="N207">
        <v>7.0000000000000007E-2</v>
      </c>
      <c r="O207">
        <v>0.09</v>
      </c>
      <c r="P207">
        <v>0.54</v>
      </c>
      <c r="Q207">
        <v>0.65</v>
      </c>
      <c r="R207">
        <v>0.12</v>
      </c>
      <c r="S207">
        <v>0.05</v>
      </c>
      <c r="T207">
        <v>0.67</v>
      </c>
      <c r="U207">
        <v>0.05</v>
      </c>
      <c r="V207">
        <v>0.27</v>
      </c>
      <c r="W207">
        <v>0.12</v>
      </c>
      <c r="X207">
        <v>0.06</v>
      </c>
      <c r="Y207">
        <v>47352000</v>
      </c>
      <c r="Z207">
        <v>52533000</v>
      </c>
      <c r="AA207">
        <v>47648000</v>
      </c>
      <c r="AB207">
        <v>32321000</v>
      </c>
      <c r="AC207">
        <v>60789000</v>
      </c>
      <c r="AD207">
        <v>58987000</v>
      </c>
      <c r="AE207">
        <v>47858000</v>
      </c>
    </row>
    <row r="208" spans="1:31" x14ac:dyDescent="0.25">
      <c r="A208" t="s">
        <v>401</v>
      </c>
      <c r="B208" t="s">
        <v>85</v>
      </c>
      <c r="C208" t="s">
        <v>502</v>
      </c>
      <c r="D208" t="s">
        <v>503</v>
      </c>
      <c r="E208" t="s">
        <v>503</v>
      </c>
      <c r="F208" t="b">
        <v>1</v>
      </c>
      <c r="G208">
        <v>4.5376000000000003</v>
      </c>
      <c r="H208">
        <v>0.11</v>
      </c>
      <c r="I208">
        <v>0.15</v>
      </c>
      <c r="J208">
        <v>0.78</v>
      </c>
      <c r="K208">
        <v>3.68</v>
      </c>
      <c r="L208">
        <v>0.21</v>
      </c>
      <c r="M208">
        <v>3.64</v>
      </c>
      <c r="N208">
        <v>0.16</v>
      </c>
      <c r="O208">
        <v>0.16</v>
      </c>
      <c r="P208">
        <v>0.1</v>
      </c>
      <c r="Q208">
        <v>0.26</v>
      </c>
      <c r="R208">
        <v>0.19</v>
      </c>
      <c r="S208">
        <v>1.48</v>
      </c>
      <c r="T208">
        <v>0.23</v>
      </c>
      <c r="U208">
        <v>0.1</v>
      </c>
      <c r="V208">
        <v>2.41</v>
      </c>
      <c r="W208">
        <v>0.28000000000000003</v>
      </c>
      <c r="X208">
        <v>0.14000000000000001</v>
      </c>
      <c r="Y208">
        <v>1192300000</v>
      </c>
      <c r="Z208">
        <v>1328300000</v>
      </c>
      <c r="AA208">
        <v>3780700000</v>
      </c>
      <c r="AB208">
        <v>3645700000</v>
      </c>
      <c r="AC208">
        <v>710260000</v>
      </c>
      <c r="AD208">
        <v>3364100000</v>
      </c>
      <c r="AE208">
        <v>7172400000</v>
      </c>
    </row>
    <row r="209" spans="1:31" x14ac:dyDescent="0.25">
      <c r="A209" t="s">
        <v>401</v>
      </c>
      <c r="B209" t="s">
        <v>85</v>
      </c>
      <c r="C209" t="s">
        <v>504</v>
      </c>
      <c r="E209" t="s">
        <v>505</v>
      </c>
      <c r="F209" t="b">
        <v>1</v>
      </c>
      <c r="G209">
        <v>4.4814999999999996</v>
      </c>
      <c r="H209">
        <v>0.05</v>
      </c>
      <c r="I209">
        <v>7.0000000000000007E-2</v>
      </c>
      <c r="J209">
        <v>0.05</v>
      </c>
      <c r="K209">
        <v>0.08</v>
      </c>
      <c r="L209">
        <v>0.06</v>
      </c>
      <c r="M209">
        <v>0.03</v>
      </c>
      <c r="N209">
        <v>0.04</v>
      </c>
      <c r="O209">
        <v>0.05</v>
      </c>
      <c r="P209">
        <v>0.04</v>
      </c>
      <c r="Q209">
        <v>0.06</v>
      </c>
      <c r="R209">
        <v>7.0000000000000007E-2</v>
      </c>
      <c r="S209">
        <v>0.06</v>
      </c>
      <c r="T209">
        <v>0.04</v>
      </c>
      <c r="U209">
        <v>7.0000000000000007E-2</v>
      </c>
      <c r="V209">
        <v>0.03</v>
      </c>
      <c r="W209">
        <v>0.05</v>
      </c>
      <c r="X209">
        <v>0.03</v>
      </c>
      <c r="Y209">
        <v>99525000</v>
      </c>
      <c r="Z209">
        <v>107570000</v>
      </c>
      <c r="AA209">
        <v>127190000</v>
      </c>
      <c r="AB209">
        <v>184770000</v>
      </c>
      <c r="AC209">
        <v>297130000</v>
      </c>
      <c r="AD209">
        <v>424160000</v>
      </c>
      <c r="AE209">
        <v>286820000</v>
      </c>
    </row>
    <row r="210" spans="1:31" x14ac:dyDescent="0.25">
      <c r="A210" t="s">
        <v>401</v>
      </c>
      <c r="B210" t="s">
        <v>85</v>
      </c>
      <c r="C210" t="s">
        <v>506</v>
      </c>
      <c r="D210" t="s">
        <v>507</v>
      </c>
      <c r="E210" t="s">
        <v>507</v>
      </c>
      <c r="F210" t="b">
        <v>1</v>
      </c>
      <c r="G210">
        <v>6.1135000000000002</v>
      </c>
      <c r="H210">
        <v>0.83</v>
      </c>
      <c r="I210">
        <v>1.3</v>
      </c>
      <c r="J210">
        <v>1.83</v>
      </c>
      <c r="K210">
        <v>2.1</v>
      </c>
      <c r="L210">
        <v>0.66</v>
      </c>
      <c r="M210">
        <v>1.33</v>
      </c>
      <c r="N210">
        <v>0.53</v>
      </c>
      <c r="O210">
        <v>0.66</v>
      </c>
      <c r="P210">
        <v>0.6</v>
      </c>
      <c r="Q210">
        <v>0.71</v>
      </c>
      <c r="R210">
        <v>0.64</v>
      </c>
      <c r="S210">
        <v>0.56000000000000005</v>
      </c>
      <c r="T210">
        <v>1.2</v>
      </c>
      <c r="U210">
        <v>0.87</v>
      </c>
      <c r="V210">
        <v>1.65</v>
      </c>
      <c r="W210">
        <v>1.62</v>
      </c>
      <c r="X210">
        <v>0.3</v>
      </c>
      <c r="Y210">
        <v>13485000</v>
      </c>
      <c r="Z210">
        <v>11932000</v>
      </c>
      <c r="AA210">
        <v>14722000</v>
      </c>
      <c r="AB210">
        <v>8514400</v>
      </c>
      <c r="AC210">
        <v>13587000</v>
      </c>
      <c r="AD210">
        <v>6194300</v>
      </c>
      <c r="AE210">
        <v>5050100</v>
      </c>
    </row>
    <row r="211" spans="1:31" x14ac:dyDescent="0.25">
      <c r="A211" t="s">
        <v>401</v>
      </c>
      <c r="B211" t="s">
        <v>85</v>
      </c>
      <c r="C211" t="s">
        <v>508</v>
      </c>
      <c r="D211" t="s">
        <v>509</v>
      </c>
      <c r="E211" t="s">
        <v>509</v>
      </c>
      <c r="F211" t="b">
        <v>1</v>
      </c>
      <c r="G211">
        <v>5.2366000000000001</v>
      </c>
      <c r="H211">
        <v>0.01</v>
      </c>
      <c r="I211">
        <v>0.01</v>
      </c>
      <c r="J211">
        <v>0.01</v>
      </c>
      <c r="K211">
        <v>0.01</v>
      </c>
      <c r="L211">
        <v>0.01</v>
      </c>
      <c r="M211">
        <v>0</v>
      </c>
      <c r="N211">
        <v>0.01</v>
      </c>
      <c r="O211">
        <v>0.01</v>
      </c>
      <c r="P211">
        <v>0</v>
      </c>
      <c r="Q211">
        <v>0.01</v>
      </c>
      <c r="R211">
        <v>0.02</v>
      </c>
      <c r="S211">
        <v>0</v>
      </c>
      <c r="T211">
        <v>0</v>
      </c>
      <c r="U211">
        <v>0.01</v>
      </c>
      <c r="V211">
        <v>0</v>
      </c>
      <c r="W211">
        <v>0.01</v>
      </c>
      <c r="X211">
        <v>0.01</v>
      </c>
      <c r="Y211">
        <v>1926200</v>
      </c>
      <c r="Z211">
        <v>2465200</v>
      </c>
      <c r="AA211">
        <v>1111125</v>
      </c>
      <c r="AB211">
        <v>1479600</v>
      </c>
      <c r="AC211">
        <v>1688200</v>
      </c>
      <c r="AD211">
        <v>3590900</v>
      </c>
      <c r="AE211">
        <v>4160000</v>
      </c>
    </row>
    <row r="212" spans="1:31" x14ac:dyDescent="0.25">
      <c r="A212" t="s">
        <v>401</v>
      </c>
      <c r="B212" t="s">
        <v>85</v>
      </c>
      <c r="C212" t="s">
        <v>510</v>
      </c>
      <c r="D212" t="s">
        <v>511</v>
      </c>
      <c r="E212" t="s">
        <v>511</v>
      </c>
      <c r="F212" t="b">
        <v>1</v>
      </c>
      <c r="G212">
        <v>5.6778000000000004</v>
      </c>
      <c r="H212">
        <v>0.02</v>
      </c>
      <c r="I212">
        <v>0.03</v>
      </c>
      <c r="J212">
        <v>0.04</v>
      </c>
      <c r="K212">
        <v>0.04</v>
      </c>
      <c r="L212">
        <v>0.04</v>
      </c>
      <c r="M212">
        <v>0.01</v>
      </c>
      <c r="N212">
        <v>0.02</v>
      </c>
      <c r="O212">
        <v>0.03</v>
      </c>
      <c r="P212">
        <v>0.02</v>
      </c>
      <c r="Q212">
        <v>0.03</v>
      </c>
      <c r="R212">
        <v>0.04</v>
      </c>
      <c r="S212">
        <v>0.05</v>
      </c>
      <c r="T212">
        <v>0.02</v>
      </c>
      <c r="U212">
        <v>0.02</v>
      </c>
      <c r="V212">
        <v>0.03</v>
      </c>
      <c r="W212">
        <v>0.04</v>
      </c>
      <c r="X212">
        <v>0</v>
      </c>
      <c r="Y212">
        <v>262970000</v>
      </c>
      <c r="Z212">
        <v>282490000</v>
      </c>
      <c r="AA212">
        <v>377970000</v>
      </c>
      <c r="AB212">
        <v>356450000</v>
      </c>
      <c r="AC212">
        <v>202030000</v>
      </c>
      <c r="AD212">
        <v>294600000</v>
      </c>
      <c r="AE212">
        <v>185160000</v>
      </c>
    </row>
    <row r="213" spans="1:31" x14ac:dyDescent="0.25">
      <c r="A213" t="s">
        <v>401</v>
      </c>
      <c r="B213" t="s">
        <v>85</v>
      </c>
      <c r="C213" t="s">
        <v>512</v>
      </c>
      <c r="D213" t="s">
        <v>513</v>
      </c>
      <c r="E213" t="s">
        <v>513</v>
      </c>
      <c r="F213" t="b">
        <v>1</v>
      </c>
      <c r="G213">
        <v>4.7695999999999996</v>
      </c>
      <c r="H213">
        <v>0.05</v>
      </c>
      <c r="I213">
        <v>7.0000000000000007E-2</v>
      </c>
      <c r="J213">
        <v>0.03</v>
      </c>
      <c r="K213">
        <v>7.0000000000000007E-2</v>
      </c>
      <c r="L213">
        <v>0.01</v>
      </c>
      <c r="M213">
        <v>0.03</v>
      </c>
      <c r="N213">
        <v>0.04</v>
      </c>
      <c r="O213">
        <v>0.05</v>
      </c>
      <c r="P213">
        <v>0.03</v>
      </c>
      <c r="Q213">
        <v>0.06</v>
      </c>
      <c r="R213">
        <v>0.09</v>
      </c>
      <c r="S213">
        <v>0.01</v>
      </c>
      <c r="T213">
        <v>0.04</v>
      </c>
      <c r="U213">
        <v>0.06</v>
      </c>
      <c r="V213">
        <v>0.02</v>
      </c>
      <c r="W213">
        <v>0.03</v>
      </c>
      <c r="X213">
        <v>0.03</v>
      </c>
      <c r="Y213">
        <v>16573000</v>
      </c>
      <c r="Z213">
        <v>19904000</v>
      </c>
      <c r="AA213">
        <v>25812000</v>
      </c>
      <c r="AB213">
        <v>20608000</v>
      </c>
      <c r="AC213">
        <v>128300000</v>
      </c>
      <c r="AD213">
        <v>178130000</v>
      </c>
      <c r="AE213">
        <v>140950000</v>
      </c>
    </row>
    <row r="214" spans="1:31" x14ac:dyDescent="0.25">
      <c r="A214" t="s">
        <v>401</v>
      </c>
      <c r="B214" t="s">
        <v>85</v>
      </c>
      <c r="C214" t="s">
        <v>514</v>
      </c>
      <c r="D214" t="s">
        <v>515</v>
      </c>
      <c r="E214" t="s">
        <v>515</v>
      </c>
      <c r="F214" t="b">
        <v>1</v>
      </c>
      <c r="G214">
        <v>4.7958999999999996</v>
      </c>
      <c r="H214">
        <v>0.37</v>
      </c>
      <c r="I214">
        <v>0.6</v>
      </c>
      <c r="J214">
        <v>0.32</v>
      </c>
      <c r="K214">
        <v>0.45</v>
      </c>
      <c r="L214">
        <v>0.17</v>
      </c>
      <c r="M214">
        <v>0.18</v>
      </c>
      <c r="N214">
        <v>0.23</v>
      </c>
      <c r="O214">
        <v>0.31</v>
      </c>
      <c r="P214">
        <v>0.21</v>
      </c>
      <c r="Q214">
        <v>0.46</v>
      </c>
      <c r="R214">
        <v>0.67</v>
      </c>
      <c r="S214">
        <v>0.11</v>
      </c>
      <c r="T214">
        <v>0.3</v>
      </c>
      <c r="U214">
        <v>0.5</v>
      </c>
      <c r="V214">
        <v>0.41</v>
      </c>
      <c r="W214">
        <v>0.3</v>
      </c>
      <c r="X214">
        <v>0.13</v>
      </c>
    </row>
    <row r="215" spans="1:31" x14ac:dyDescent="0.25">
      <c r="A215" t="s">
        <v>401</v>
      </c>
      <c r="B215" t="s">
        <v>85</v>
      </c>
      <c r="C215" t="s">
        <v>516</v>
      </c>
      <c r="D215" t="s">
        <v>517</v>
      </c>
      <c r="E215" t="s">
        <v>517</v>
      </c>
      <c r="F215" t="b">
        <v>1</v>
      </c>
      <c r="G215">
        <v>4.6197999999999997</v>
      </c>
      <c r="H215">
        <v>0.71</v>
      </c>
      <c r="I215">
        <v>1.1599999999999999</v>
      </c>
      <c r="J215">
        <v>1.1399999999999999</v>
      </c>
      <c r="K215">
        <v>1.06</v>
      </c>
      <c r="L215">
        <v>0.43</v>
      </c>
      <c r="M215">
        <v>0.45</v>
      </c>
      <c r="N215">
        <v>0.44</v>
      </c>
      <c r="O215">
        <v>0.7</v>
      </c>
      <c r="P215">
        <v>0.47</v>
      </c>
      <c r="Q215">
        <v>0.93</v>
      </c>
      <c r="R215">
        <v>1.05</v>
      </c>
      <c r="S215">
        <v>0.3</v>
      </c>
      <c r="T215">
        <v>0.99</v>
      </c>
      <c r="U215">
        <v>1.41</v>
      </c>
      <c r="V215">
        <v>0.69</v>
      </c>
      <c r="W215">
        <v>0.51</v>
      </c>
      <c r="X215">
        <v>0.31</v>
      </c>
      <c r="Y215">
        <v>30549000</v>
      </c>
      <c r="Z215">
        <v>35184000</v>
      </c>
      <c r="AA215">
        <v>17609000</v>
      </c>
      <c r="AB215">
        <v>21752000</v>
      </c>
      <c r="AC215">
        <v>40905000</v>
      </c>
      <c r="AD215">
        <v>49223000</v>
      </c>
      <c r="AE215">
        <v>29544000</v>
      </c>
    </row>
    <row r="216" spans="1:31" x14ac:dyDescent="0.25">
      <c r="A216" t="s">
        <v>401</v>
      </c>
      <c r="B216" t="s">
        <v>85</v>
      </c>
      <c r="C216" t="s">
        <v>518</v>
      </c>
      <c r="D216" t="s">
        <v>519</v>
      </c>
      <c r="E216" t="s">
        <v>519</v>
      </c>
      <c r="F216" t="b">
        <v>1</v>
      </c>
      <c r="G216">
        <v>4.6778000000000004</v>
      </c>
      <c r="H216">
        <v>0.43</v>
      </c>
      <c r="I216">
        <v>0.59</v>
      </c>
      <c r="J216">
        <v>0.05</v>
      </c>
      <c r="K216">
        <v>0.05</v>
      </c>
      <c r="L216">
        <v>0.15</v>
      </c>
      <c r="M216">
        <v>0.01</v>
      </c>
      <c r="N216">
        <v>0.31</v>
      </c>
      <c r="O216">
        <v>0.16</v>
      </c>
      <c r="P216">
        <v>0.09</v>
      </c>
      <c r="Q216">
        <v>0.52</v>
      </c>
      <c r="R216">
        <v>0.42</v>
      </c>
      <c r="S216">
        <v>0.04</v>
      </c>
      <c r="T216">
        <v>0.4</v>
      </c>
      <c r="U216">
        <v>0.4</v>
      </c>
      <c r="V216">
        <v>0.01</v>
      </c>
      <c r="W216">
        <v>0.27</v>
      </c>
      <c r="X216">
        <v>0.03</v>
      </c>
      <c r="Y216">
        <v>1323200</v>
      </c>
      <c r="Z216">
        <v>2297200</v>
      </c>
      <c r="AA216">
        <v>617760</v>
      </c>
      <c r="AB216">
        <v>605380</v>
      </c>
      <c r="AC216">
        <v>5152500</v>
      </c>
      <c r="AD216">
        <v>1749200</v>
      </c>
      <c r="AE216">
        <v>934000</v>
      </c>
    </row>
    <row r="217" spans="1:31" x14ac:dyDescent="0.25">
      <c r="A217" t="s">
        <v>401</v>
      </c>
      <c r="B217" t="s">
        <v>85</v>
      </c>
      <c r="C217" t="s">
        <v>520</v>
      </c>
      <c r="D217" t="s">
        <v>521</v>
      </c>
      <c r="E217" t="s">
        <v>521</v>
      </c>
      <c r="F217" t="b">
        <v>1</v>
      </c>
      <c r="G217">
        <v>5.3188000000000004</v>
      </c>
      <c r="H217">
        <v>0.19</v>
      </c>
      <c r="I217">
        <v>0.28999999999999998</v>
      </c>
      <c r="J217">
        <v>0.35</v>
      </c>
      <c r="K217">
        <v>0.42</v>
      </c>
      <c r="L217">
        <v>0.14000000000000001</v>
      </c>
      <c r="M217">
        <v>0.16</v>
      </c>
      <c r="N217">
        <v>0.16</v>
      </c>
      <c r="O217">
        <v>0.39</v>
      </c>
      <c r="P217">
        <v>0.17</v>
      </c>
      <c r="Q217">
        <v>0.27</v>
      </c>
      <c r="R217">
        <v>0.32</v>
      </c>
      <c r="S217">
        <v>0.09</v>
      </c>
      <c r="T217">
        <v>0.2</v>
      </c>
      <c r="U217">
        <v>0.2</v>
      </c>
      <c r="V217">
        <v>0.18</v>
      </c>
      <c r="W217">
        <v>0.19</v>
      </c>
      <c r="X217">
        <v>0.17</v>
      </c>
      <c r="Y217">
        <v>393260000</v>
      </c>
      <c r="Z217">
        <v>427710000</v>
      </c>
      <c r="AA217">
        <v>125470000</v>
      </c>
      <c r="AB217">
        <v>176830000</v>
      </c>
      <c r="AC217">
        <v>407360000</v>
      </c>
      <c r="AD217">
        <v>241120000</v>
      </c>
      <c r="AE217">
        <v>244360000</v>
      </c>
    </row>
    <row r="218" spans="1:31" x14ac:dyDescent="0.25">
      <c r="A218" t="s">
        <v>401</v>
      </c>
      <c r="B218" t="s">
        <v>85</v>
      </c>
      <c r="C218" t="s">
        <v>522</v>
      </c>
      <c r="D218" t="s">
        <v>523</v>
      </c>
      <c r="E218" t="s">
        <v>523</v>
      </c>
      <c r="F218" t="b">
        <v>1</v>
      </c>
      <c r="G218">
        <v>6.6575773189999996</v>
      </c>
      <c r="H218">
        <v>0.1</v>
      </c>
      <c r="I218">
        <v>0.17</v>
      </c>
      <c r="J218">
        <v>0.13</v>
      </c>
      <c r="K218">
        <v>0.17</v>
      </c>
      <c r="L218">
        <v>0.11</v>
      </c>
      <c r="M218">
        <v>0.05</v>
      </c>
      <c r="N218">
        <v>0.1</v>
      </c>
      <c r="O218">
        <v>0.19</v>
      </c>
      <c r="P218">
        <v>0.15</v>
      </c>
      <c r="Q218">
        <v>0.22</v>
      </c>
      <c r="R218">
        <v>0.19</v>
      </c>
      <c r="S218">
        <v>0.1</v>
      </c>
      <c r="T218">
        <v>0.14000000000000001</v>
      </c>
      <c r="U218">
        <v>0.1</v>
      </c>
      <c r="V218">
        <v>0.17</v>
      </c>
      <c r="W218">
        <v>0.1</v>
      </c>
      <c r="X218">
        <v>0.1</v>
      </c>
      <c r="Y218">
        <v>613700000</v>
      </c>
      <c r="Z218">
        <v>674300000</v>
      </c>
      <c r="AA218">
        <v>685400000</v>
      </c>
      <c r="AB218">
        <v>657720000</v>
      </c>
      <c r="AC218">
        <v>939670000</v>
      </c>
      <c r="AD218">
        <v>1243600000</v>
      </c>
      <c r="AE218">
        <v>873600000</v>
      </c>
    </row>
    <row r="219" spans="1:31" x14ac:dyDescent="0.25">
      <c r="A219" t="s">
        <v>401</v>
      </c>
      <c r="B219" t="s">
        <v>85</v>
      </c>
      <c r="C219" t="s">
        <v>524</v>
      </c>
      <c r="D219" t="s">
        <v>525</v>
      </c>
      <c r="E219" t="s">
        <v>525</v>
      </c>
      <c r="F219" t="b">
        <v>1</v>
      </c>
      <c r="G219">
        <v>4.3768000000000002</v>
      </c>
      <c r="H219">
        <v>0.06</v>
      </c>
      <c r="I219">
        <v>0.11</v>
      </c>
      <c r="J219">
        <v>0.14000000000000001</v>
      </c>
      <c r="K219">
        <v>0.44</v>
      </c>
      <c r="L219">
        <v>0.05</v>
      </c>
      <c r="M219">
        <v>0.17</v>
      </c>
      <c r="N219">
        <v>0.05</v>
      </c>
      <c r="O219">
        <v>0.1</v>
      </c>
      <c r="P219">
        <v>7.0000000000000007E-2</v>
      </c>
      <c r="Q219">
        <v>0.11</v>
      </c>
      <c r="R219">
        <v>0.6</v>
      </c>
      <c r="S219">
        <v>0.1</v>
      </c>
      <c r="T219">
        <v>0.08</v>
      </c>
      <c r="U219">
        <v>0.04</v>
      </c>
      <c r="V219">
        <v>0.16</v>
      </c>
      <c r="W219">
        <v>0.1</v>
      </c>
      <c r="X219">
        <v>0.03</v>
      </c>
      <c r="Y219">
        <v>422250000</v>
      </c>
      <c r="Z219">
        <v>488170000</v>
      </c>
      <c r="AA219">
        <v>622540000</v>
      </c>
      <c r="AB219">
        <v>538500000</v>
      </c>
      <c r="AC219">
        <v>988920000</v>
      </c>
      <c r="AD219">
        <v>888270000</v>
      </c>
      <c r="AE219">
        <v>538050000</v>
      </c>
    </row>
    <row r="220" spans="1:31" x14ac:dyDescent="0.25">
      <c r="A220" t="s">
        <v>401</v>
      </c>
      <c r="B220" t="s">
        <v>85</v>
      </c>
      <c r="C220" t="s">
        <v>526</v>
      </c>
      <c r="D220" t="s">
        <v>527</v>
      </c>
      <c r="E220" t="s">
        <v>527</v>
      </c>
      <c r="F220" t="b">
        <v>1</v>
      </c>
      <c r="G220">
        <v>5.3768000000000002</v>
      </c>
      <c r="H220">
        <v>0</v>
      </c>
      <c r="I220">
        <v>0.01</v>
      </c>
      <c r="J220">
        <v>0</v>
      </c>
      <c r="K220">
        <v>0.01</v>
      </c>
      <c r="L220">
        <v>0.01</v>
      </c>
      <c r="M220">
        <v>0</v>
      </c>
      <c r="N220">
        <v>0</v>
      </c>
      <c r="O220">
        <v>0.11</v>
      </c>
      <c r="P220">
        <v>0.01</v>
      </c>
      <c r="Q220">
        <v>0.01</v>
      </c>
      <c r="R220">
        <v>0.01</v>
      </c>
      <c r="S220">
        <v>0.01</v>
      </c>
      <c r="T220">
        <v>0</v>
      </c>
      <c r="U220">
        <v>0</v>
      </c>
      <c r="V220">
        <v>0</v>
      </c>
      <c r="W220">
        <v>0.02</v>
      </c>
      <c r="X220">
        <v>0.01</v>
      </c>
      <c r="Y220">
        <v>12239000</v>
      </c>
      <c r="Z220">
        <v>25220000</v>
      </c>
      <c r="AA220">
        <v>6178700</v>
      </c>
      <c r="AB220">
        <v>9508700</v>
      </c>
      <c r="AC220">
        <v>149310000</v>
      </c>
      <c r="AD220">
        <v>122210000</v>
      </c>
      <c r="AE220">
        <v>19783000</v>
      </c>
    </row>
    <row r="221" spans="1:31" x14ac:dyDescent="0.25">
      <c r="A221" t="s">
        <v>401</v>
      </c>
      <c r="B221" t="s">
        <v>85</v>
      </c>
      <c r="C221" t="s">
        <v>528</v>
      </c>
      <c r="D221" t="s">
        <v>529</v>
      </c>
      <c r="E221" t="s">
        <v>529</v>
      </c>
      <c r="F221" t="b">
        <v>1</v>
      </c>
      <c r="G221">
        <v>4.8860999999999999</v>
      </c>
      <c r="H221">
        <v>0.71</v>
      </c>
      <c r="I221">
        <v>1.01</v>
      </c>
      <c r="J221">
        <v>0.75</v>
      </c>
      <c r="K221">
        <v>1.05</v>
      </c>
      <c r="L221">
        <v>0.32</v>
      </c>
      <c r="M221">
        <v>0.44</v>
      </c>
      <c r="N221">
        <v>0.57999999999999996</v>
      </c>
      <c r="O221">
        <v>0.86</v>
      </c>
      <c r="P221">
        <v>0.56999999999999995</v>
      </c>
      <c r="Q221">
        <v>0.98</v>
      </c>
      <c r="R221">
        <v>1.05</v>
      </c>
      <c r="S221">
        <v>0.27</v>
      </c>
      <c r="T221">
        <v>0.77</v>
      </c>
      <c r="U221">
        <v>0.77</v>
      </c>
      <c r="V221">
        <v>0.45</v>
      </c>
      <c r="W221">
        <v>0.65</v>
      </c>
      <c r="X221">
        <v>0.61</v>
      </c>
      <c r="Y221">
        <v>3744800</v>
      </c>
      <c r="Z221">
        <v>2341100</v>
      </c>
      <c r="AA221">
        <v>4223800</v>
      </c>
      <c r="AB221">
        <v>2085200</v>
      </c>
      <c r="AC221">
        <v>655750</v>
      </c>
      <c r="AD221">
        <v>541290</v>
      </c>
      <c r="AE221">
        <v>315340</v>
      </c>
    </row>
    <row r="222" spans="1:31" x14ac:dyDescent="0.25">
      <c r="A222" t="s">
        <v>401</v>
      </c>
      <c r="B222" t="s">
        <v>85</v>
      </c>
      <c r="C222" t="s">
        <v>530</v>
      </c>
      <c r="D222" t="s">
        <v>531</v>
      </c>
      <c r="E222" t="s">
        <v>531</v>
      </c>
      <c r="F222" t="b">
        <v>1</v>
      </c>
      <c r="G222">
        <v>6.6989999999999998</v>
      </c>
      <c r="H222">
        <v>7.0000000000000007E-2</v>
      </c>
      <c r="I222">
        <v>0.1</v>
      </c>
      <c r="J222">
        <v>0.05</v>
      </c>
      <c r="K222">
        <v>0.09</v>
      </c>
      <c r="L222">
        <v>0.02</v>
      </c>
      <c r="M222">
        <v>0.04</v>
      </c>
      <c r="N222">
        <v>0.06</v>
      </c>
      <c r="O222">
        <v>0.06</v>
      </c>
      <c r="P222">
        <v>0.05</v>
      </c>
      <c r="Q222">
        <v>0.09</v>
      </c>
      <c r="R222">
        <v>0.09</v>
      </c>
      <c r="S222">
        <v>0.02</v>
      </c>
      <c r="T222">
        <v>0.06</v>
      </c>
      <c r="U222">
        <v>0.08</v>
      </c>
      <c r="V222">
        <v>0.03</v>
      </c>
      <c r="W222">
        <v>7.0000000000000007E-2</v>
      </c>
      <c r="X222">
        <v>7.0000000000000007E-2</v>
      </c>
      <c r="Y222">
        <v>3302800</v>
      </c>
      <c r="Z222">
        <v>3021100</v>
      </c>
      <c r="AA222">
        <v>9078100</v>
      </c>
      <c r="AB222">
        <v>2333500</v>
      </c>
    </row>
    <row r="223" spans="1:31" x14ac:dyDescent="0.25">
      <c r="A223" t="s">
        <v>401</v>
      </c>
      <c r="B223" t="s">
        <v>85</v>
      </c>
      <c r="C223" t="s">
        <v>532</v>
      </c>
      <c r="E223" t="s">
        <v>533</v>
      </c>
      <c r="F223" t="b">
        <v>1</v>
      </c>
      <c r="G223">
        <v>5.0223000000000004</v>
      </c>
      <c r="H223">
        <v>0.04</v>
      </c>
      <c r="I223">
        <v>7.0000000000000007E-2</v>
      </c>
      <c r="J223">
        <v>0.14000000000000001</v>
      </c>
      <c r="K223">
        <v>0.23</v>
      </c>
      <c r="L223">
        <v>0.28000000000000003</v>
      </c>
      <c r="M223">
        <v>0.1</v>
      </c>
      <c r="N223">
        <v>0.04</v>
      </c>
      <c r="O223">
        <v>7.0000000000000007E-2</v>
      </c>
      <c r="P223">
        <v>0.06</v>
      </c>
      <c r="Q223">
        <v>7.0000000000000007E-2</v>
      </c>
      <c r="R223">
        <v>0.06</v>
      </c>
      <c r="S223">
        <v>0.31</v>
      </c>
      <c r="T223">
        <v>0.04</v>
      </c>
      <c r="U223">
        <v>0.05</v>
      </c>
      <c r="V223">
        <v>0.08</v>
      </c>
      <c r="W223">
        <v>0.08</v>
      </c>
      <c r="X223">
        <v>0.03</v>
      </c>
      <c r="Y223">
        <v>5443500</v>
      </c>
      <c r="Z223">
        <v>3643600</v>
      </c>
      <c r="AA223">
        <v>2226100000</v>
      </c>
      <c r="AB223">
        <v>4245000</v>
      </c>
    </row>
    <row r="224" spans="1:31" x14ac:dyDescent="0.25">
      <c r="A224" t="s">
        <v>401</v>
      </c>
      <c r="B224" t="s">
        <v>85</v>
      </c>
      <c r="C224" t="s">
        <v>534</v>
      </c>
      <c r="D224" t="s">
        <v>535</v>
      </c>
      <c r="E224" t="s">
        <v>535</v>
      </c>
      <c r="F224" t="b">
        <v>1</v>
      </c>
      <c r="G224">
        <v>5.6383000000000001</v>
      </c>
      <c r="H224">
        <v>0.01</v>
      </c>
      <c r="I224">
        <v>0.01</v>
      </c>
      <c r="J224">
        <v>0.01</v>
      </c>
      <c r="K224">
        <v>0.01</v>
      </c>
      <c r="L224">
        <v>0</v>
      </c>
      <c r="M224">
        <v>0</v>
      </c>
      <c r="N224">
        <v>0</v>
      </c>
      <c r="O224">
        <v>0</v>
      </c>
      <c r="P224">
        <v>0.01</v>
      </c>
      <c r="Q224">
        <v>0</v>
      </c>
      <c r="R224">
        <v>0.01</v>
      </c>
      <c r="S224">
        <v>0</v>
      </c>
      <c r="T224">
        <v>0.01</v>
      </c>
      <c r="U224">
        <v>0.01</v>
      </c>
      <c r="V224">
        <v>0</v>
      </c>
      <c r="W224">
        <v>0</v>
      </c>
      <c r="X224">
        <v>0</v>
      </c>
    </row>
    <row r="225" spans="1:31" x14ac:dyDescent="0.25">
      <c r="A225" t="s">
        <v>401</v>
      </c>
      <c r="B225" t="s">
        <v>85</v>
      </c>
      <c r="C225" t="s">
        <v>536</v>
      </c>
      <c r="D225" t="s">
        <v>537</v>
      </c>
      <c r="E225" t="s">
        <v>537</v>
      </c>
      <c r="F225" t="b">
        <v>1</v>
      </c>
      <c r="G225">
        <v>4.6989999999999998</v>
      </c>
      <c r="H225">
        <v>0.23</v>
      </c>
      <c r="I225">
        <v>0.34</v>
      </c>
      <c r="J225">
        <v>0.28999999999999998</v>
      </c>
      <c r="K225">
        <v>0.33</v>
      </c>
      <c r="L225">
        <v>0.1</v>
      </c>
      <c r="M225">
        <v>0.13</v>
      </c>
      <c r="N225">
        <v>0.2</v>
      </c>
      <c r="O225">
        <v>0.25</v>
      </c>
      <c r="P225">
        <v>0.2</v>
      </c>
      <c r="Q225">
        <v>0.36</v>
      </c>
      <c r="R225">
        <v>0.31</v>
      </c>
      <c r="S225">
        <v>0.08</v>
      </c>
      <c r="T225">
        <v>0.27</v>
      </c>
      <c r="U225">
        <v>0.26</v>
      </c>
      <c r="V225">
        <v>0.17</v>
      </c>
      <c r="W225">
        <v>0.23</v>
      </c>
      <c r="X225">
        <v>0.22</v>
      </c>
      <c r="Y225">
        <v>31356000</v>
      </c>
      <c r="Z225">
        <v>41101000</v>
      </c>
      <c r="AA225">
        <v>18665000</v>
      </c>
      <c r="AB225">
        <v>16606000</v>
      </c>
      <c r="AC225">
        <v>137060000</v>
      </c>
      <c r="AD225">
        <v>162270000</v>
      </c>
      <c r="AE225">
        <v>95276000</v>
      </c>
    </row>
    <row r="226" spans="1:31" x14ac:dyDescent="0.25">
      <c r="A226" t="s">
        <v>401</v>
      </c>
      <c r="B226" t="s">
        <v>85</v>
      </c>
      <c r="C226" t="s">
        <v>538</v>
      </c>
      <c r="D226" t="s">
        <v>539</v>
      </c>
      <c r="E226" t="s">
        <v>539</v>
      </c>
      <c r="F226" t="b">
        <v>1</v>
      </c>
      <c r="G226">
        <v>4.7446999999999999</v>
      </c>
      <c r="H226">
        <v>0.19</v>
      </c>
      <c r="I226">
        <v>0.31</v>
      </c>
      <c r="J226">
        <v>0.16</v>
      </c>
      <c r="K226">
        <v>0.24</v>
      </c>
      <c r="L226">
        <v>0.08</v>
      </c>
      <c r="M226">
        <v>0.08</v>
      </c>
      <c r="N226">
        <v>0.12</v>
      </c>
      <c r="O226">
        <v>1.29</v>
      </c>
      <c r="P226">
        <v>0.25</v>
      </c>
      <c r="Q226">
        <v>0.47</v>
      </c>
      <c r="R226">
        <v>0.37</v>
      </c>
      <c r="S226">
        <v>0.08</v>
      </c>
      <c r="T226">
        <v>0.22</v>
      </c>
      <c r="U226">
        <v>0.18</v>
      </c>
      <c r="V226">
        <v>0.09</v>
      </c>
      <c r="W226">
        <v>0.21</v>
      </c>
      <c r="X226">
        <v>0.25</v>
      </c>
      <c r="Y226">
        <v>70394000</v>
      </c>
      <c r="Z226">
        <v>81072000</v>
      </c>
      <c r="AA226">
        <v>35520000</v>
      </c>
      <c r="AB226">
        <v>41480000</v>
      </c>
      <c r="AC226">
        <v>39813000</v>
      </c>
      <c r="AD226">
        <v>33538000</v>
      </c>
      <c r="AE226">
        <v>16154000</v>
      </c>
    </row>
    <row r="227" spans="1:31" x14ac:dyDescent="0.25">
      <c r="A227" t="s">
        <v>401</v>
      </c>
      <c r="B227" t="s">
        <v>85</v>
      </c>
      <c r="C227" t="s">
        <v>540</v>
      </c>
      <c r="D227" t="s">
        <v>541</v>
      </c>
      <c r="E227" t="s">
        <v>541</v>
      </c>
      <c r="F227" t="b">
        <v>1</v>
      </c>
      <c r="G227">
        <v>10.8239</v>
      </c>
      <c r="H227">
        <v>0.04</v>
      </c>
      <c r="I227">
        <v>7.0000000000000007E-2</v>
      </c>
      <c r="J227">
        <v>0.05</v>
      </c>
      <c r="K227">
        <v>0.08</v>
      </c>
      <c r="L227">
        <v>0.02</v>
      </c>
      <c r="M227">
        <v>0.03</v>
      </c>
      <c r="N227">
        <v>0.03</v>
      </c>
      <c r="O227">
        <v>0.06</v>
      </c>
      <c r="P227">
        <v>0.04</v>
      </c>
      <c r="Q227">
        <v>0.05</v>
      </c>
      <c r="R227">
        <v>0.06</v>
      </c>
      <c r="S227">
        <v>0.02</v>
      </c>
      <c r="T227">
        <v>0.05</v>
      </c>
      <c r="U227">
        <v>0.08</v>
      </c>
      <c r="V227">
        <v>0.04</v>
      </c>
      <c r="W227">
        <v>0.05</v>
      </c>
      <c r="X227">
        <v>7.0000000000000007E-2</v>
      </c>
      <c r="Y227">
        <v>5451300</v>
      </c>
      <c r="Z227">
        <v>3002500</v>
      </c>
      <c r="AA227">
        <v>2302500</v>
      </c>
      <c r="AB227">
        <v>1369100</v>
      </c>
      <c r="AC227">
        <v>2939600</v>
      </c>
      <c r="AD227">
        <v>1165900</v>
      </c>
      <c r="AE227">
        <v>3012600</v>
      </c>
    </row>
    <row r="228" spans="1:31" x14ac:dyDescent="0.25">
      <c r="A228" t="s">
        <v>401</v>
      </c>
      <c r="B228" t="s">
        <v>85</v>
      </c>
      <c r="C228" t="s">
        <v>542</v>
      </c>
      <c r="D228" t="s">
        <v>543</v>
      </c>
      <c r="E228" t="s">
        <v>543</v>
      </c>
      <c r="F228" t="b">
        <v>1</v>
      </c>
      <c r="G228">
        <v>20.769600000000001</v>
      </c>
      <c r="H228">
        <v>0.32</v>
      </c>
      <c r="I228">
        <v>0.73</v>
      </c>
      <c r="J228">
        <v>2.13</v>
      </c>
      <c r="K228">
        <v>2.3199999999999998</v>
      </c>
      <c r="L228">
        <v>0.56000000000000005</v>
      </c>
      <c r="M228">
        <v>1.69</v>
      </c>
      <c r="N228">
        <v>0.16</v>
      </c>
      <c r="O228">
        <v>0.32</v>
      </c>
      <c r="P228">
        <v>0.12</v>
      </c>
      <c r="Q228">
        <v>0.33</v>
      </c>
      <c r="R228">
        <v>0.47</v>
      </c>
      <c r="S228">
        <v>0.38</v>
      </c>
      <c r="T228">
        <v>0.65</v>
      </c>
      <c r="U228">
        <v>1.08</v>
      </c>
      <c r="V228">
        <v>1.75</v>
      </c>
      <c r="W228">
        <v>1.28</v>
      </c>
      <c r="X228">
        <v>0.13</v>
      </c>
      <c r="Y228">
        <v>29464000</v>
      </c>
      <c r="Z228">
        <v>37043000</v>
      </c>
      <c r="AA228">
        <v>29324000</v>
      </c>
      <c r="AB228">
        <v>24164000</v>
      </c>
      <c r="AC228">
        <v>27532000</v>
      </c>
      <c r="AD228">
        <v>33461000</v>
      </c>
      <c r="AE228">
        <v>38489000</v>
      </c>
    </row>
    <row r="229" spans="1:31" x14ac:dyDescent="0.25">
      <c r="A229" t="s">
        <v>401</v>
      </c>
      <c r="B229" t="s">
        <v>85</v>
      </c>
      <c r="C229" t="s">
        <v>86</v>
      </c>
      <c r="D229" t="s">
        <v>87</v>
      </c>
      <c r="E229" t="s">
        <v>87</v>
      </c>
      <c r="F229" t="b">
        <v>1</v>
      </c>
      <c r="G229">
        <v>5.3010000000000002</v>
      </c>
      <c r="H229">
        <v>0.14000000000000001</v>
      </c>
      <c r="I229">
        <v>0.27</v>
      </c>
      <c r="J229">
        <v>0.75</v>
      </c>
      <c r="K229">
        <v>0.81</v>
      </c>
      <c r="L229">
        <v>0.19</v>
      </c>
      <c r="M229">
        <v>0.35</v>
      </c>
      <c r="N229">
        <v>0.14000000000000001</v>
      </c>
      <c r="O229">
        <v>0.14000000000000001</v>
      </c>
      <c r="P229">
        <v>0.2</v>
      </c>
      <c r="Q229">
        <v>0.46</v>
      </c>
      <c r="R229">
        <v>0.32</v>
      </c>
      <c r="S229">
        <v>0.11</v>
      </c>
      <c r="T229">
        <v>0.69</v>
      </c>
      <c r="U229">
        <v>0.18</v>
      </c>
      <c r="V229">
        <v>0.3</v>
      </c>
      <c r="W229">
        <v>0.21</v>
      </c>
      <c r="X229">
        <v>0.11</v>
      </c>
      <c r="Y229">
        <v>2843900</v>
      </c>
      <c r="Z229">
        <v>2971500</v>
      </c>
      <c r="AA229">
        <v>1817400</v>
      </c>
      <c r="AB229">
        <v>1986200</v>
      </c>
      <c r="AC229">
        <v>6885600</v>
      </c>
      <c r="AD229">
        <v>8630900</v>
      </c>
      <c r="AE229">
        <v>4784200</v>
      </c>
    </row>
    <row r="230" spans="1:31" x14ac:dyDescent="0.25">
      <c r="A230" t="s">
        <v>401</v>
      </c>
      <c r="B230" t="s">
        <v>85</v>
      </c>
      <c r="C230" t="s">
        <v>100</v>
      </c>
      <c r="D230" t="s">
        <v>101</v>
      </c>
      <c r="E230" t="s">
        <v>101</v>
      </c>
      <c r="F230" t="b">
        <v>1</v>
      </c>
      <c r="G230">
        <v>5.6778000000000004</v>
      </c>
      <c r="H230">
        <v>0.14000000000000001</v>
      </c>
      <c r="I230">
        <v>0.33</v>
      </c>
      <c r="J230">
        <v>0.17</v>
      </c>
      <c r="K230">
        <v>0.08</v>
      </c>
      <c r="L230">
        <v>0.21</v>
      </c>
      <c r="M230">
        <v>0.04</v>
      </c>
      <c r="N230">
        <v>0.05</v>
      </c>
      <c r="O230">
        <v>1.1399999999999999</v>
      </c>
      <c r="P230">
        <v>0.06</v>
      </c>
      <c r="Q230">
        <v>0.37</v>
      </c>
      <c r="R230">
        <v>0.32</v>
      </c>
      <c r="S230">
        <v>0.09</v>
      </c>
      <c r="T230">
        <v>0.31</v>
      </c>
      <c r="U230">
        <v>1.22</v>
      </c>
      <c r="V230">
        <v>0.09</v>
      </c>
      <c r="W230">
        <v>0.13</v>
      </c>
      <c r="X230">
        <v>0.21</v>
      </c>
      <c r="Y230">
        <v>83521000</v>
      </c>
      <c r="Z230">
        <v>168420000</v>
      </c>
      <c r="AA230">
        <v>151130000</v>
      </c>
      <c r="AB230">
        <v>92522000</v>
      </c>
    </row>
    <row r="231" spans="1:31" x14ac:dyDescent="0.25">
      <c r="A231" t="s">
        <v>401</v>
      </c>
      <c r="B231" t="s">
        <v>85</v>
      </c>
      <c r="C231" t="s">
        <v>174</v>
      </c>
      <c r="D231" t="s">
        <v>175</v>
      </c>
      <c r="E231" t="s">
        <v>175</v>
      </c>
      <c r="F231" t="b">
        <v>1</v>
      </c>
      <c r="G231">
        <v>16.886099999999999</v>
      </c>
      <c r="H231">
        <v>0.05</v>
      </c>
      <c r="I231">
        <v>0.09</v>
      </c>
      <c r="J231">
        <v>0.56999999999999995</v>
      </c>
      <c r="K231">
        <v>1.36</v>
      </c>
      <c r="L231">
        <v>0.55000000000000004</v>
      </c>
      <c r="M231">
        <v>0.68</v>
      </c>
      <c r="N231">
        <v>0.08</v>
      </c>
      <c r="O231">
        <v>0.11</v>
      </c>
      <c r="P231">
        <v>0.12</v>
      </c>
      <c r="Q231">
        <v>0.1</v>
      </c>
      <c r="R231">
        <v>0.09</v>
      </c>
      <c r="S231">
        <v>0.99</v>
      </c>
      <c r="T231">
        <v>0.18</v>
      </c>
      <c r="U231">
        <v>0.05</v>
      </c>
      <c r="V231">
        <v>0.53</v>
      </c>
      <c r="W231">
        <v>0.22</v>
      </c>
      <c r="X231">
        <v>0.09</v>
      </c>
      <c r="Y231">
        <v>23698000</v>
      </c>
      <c r="Z231">
        <v>14296000</v>
      </c>
      <c r="AA231">
        <v>52655000</v>
      </c>
      <c r="AB231">
        <v>97384000</v>
      </c>
      <c r="AC231">
        <v>24028000</v>
      </c>
      <c r="AD231">
        <v>14879650</v>
      </c>
      <c r="AE231">
        <v>30820000</v>
      </c>
    </row>
    <row r="232" spans="1:31" x14ac:dyDescent="0.25">
      <c r="A232" t="s">
        <v>401</v>
      </c>
      <c r="B232" t="s">
        <v>85</v>
      </c>
      <c r="C232" t="s">
        <v>244</v>
      </c>
      <c r="D232" t="s">
        <v>245</v>
      </c>
      <c r="E232" t="s">
        <v>245</v>
      </c>
      <c r="F232" t="b">
        <v>1</v>
      </c>
      <c r="G232">
        <v>5.1367000000000003</v>
      </c>
      <c r="H232">
        <v>0.01</v>
      </c>
      <c r="I232">
        <v>0.01</v>
      </c>
      <c r="J232">
        <v>0.01</v>
      </c>
      <c r="K232">
        <v>0.01</v>
      </c>
      <c r="L232">
        <v>0.01</v>
      </c>
      <c r="M232">
        <v>0</v>
      </c>
      <c r="N232">
        <v>0.01</v>
      </c>
      <c r="O232">
        <v>0.01</v>
      </c>
      <c r="P232">
        <v>0.01</v>
      </c>
      <c r="Q232">
        <v>0.01</v>
      </c>
      <c r="R232">
        <v>0.02</v>
      </c>
      <c r="S232">
        <v>0.01</v>
      </c>
      <c r="T232">
        <v>0.01</v>
      </c>
      <c r="U232">
        <v>0</v>
      </c>
      <c r="V232">
        <v>0</v>
      </c>
      <c r="W232">
        <v>0.01</v>
      </c>
      <c r="X232">
        <v>0</v>
      </c>
      <c r="Y232">
        <v>6594500</v>
      </c>
      <c r="Z232">
        <v>4781300</v>
      </c>
      <c r="AB232">
        <v>4659800</v>
      </c>
    </row>
    <row r="233" spans="1:31" x14ac:dyDescent="0.25">
      <c r="A233" t="s">
        <v>401</v>
      </c>
      <c r="B233" t="s">
        <v>85</v>
      </c>
      <c r="C233" t="s">
        <v>264</v>
      </c>
      <c r="D233" t="s">
        <v>265</v>
      </c>
      <c r="E233" t="s">
        <v>265</v>
      </c>
      <c r="F233" t="b">
        <v>1</v>
      </c>
      <c r="G233">
        <v>3.8860999999999999</v>
      </c>
      <c r="H233">
        <v>0.13</v>
      </c>
      <c r="I233">
        <v>0.2</v>
      </c>
      <c r="J233">
        <v>0.16</v>
      </c>
      <c r="K233">
        <v>0.23</v>
      </c>
      <c r="L233">
        <v>0.12</v>
      </c>
      <c r="M233">
        <v>0.09</v>
      </c>
      <c r="N233">
        <v>0.12</v>
      </c>
      <c r="O233">
        <v>0.19</v>
      </c>
      <c r="P233">
        <v>0.12</v>
      </c>
      <c r="Q233">
        <v>0.21</v>
      </c>
      <c r="R233">
        <v>0.28000000000000003</v>
      </c>
      <c r="S233">
        <v>0.12</v>
      </c>
      <c r="T233">
        <v>0.16</v>
      </c>
      <c r="U233">
        <v>0.19</v>
      </c>
      <c r="V233">
        <v>0.08</v>
      </c>
      <c r="W233">
        <v>0.17</v>
      </c>
      <c r="X233">
        <v>0.13</v>
      </c>
      <c r="Y233">
        <v>5524400</v>
      </c>
      <c r="Z233">
        <v>10786000</v>
      </c>
      <c r="AA233">
        <v>8320000</v>
      </c>
      <c r="AB233">
        <v>5660900</v>
      </c>
      <c r="AC233">
        <v>651760000</v>
      </c>
      <c r="AD233">
        <v>781330000</v>
      </c>
      <c r="AE233">
        <v>395790000</v>
      </c>
    </row>
    <row r="234" spans="1:31" x14ac:dyDescent="0.25">
      <c r="A234" t="s">
        <v>401</v>
      </c>
      <c r="B234" t="s">
        <v>85</v>
      </c>
      <c r="C234" t="s">
        <v>293</v>
      </c>
      <c r="D234" t="s">
        <v>294</v>
      </c>
      <c r="E234" t="s">
        <v>294</v>
      </c>
      <c r="F234" t="b">
        <v>1</v>
      </c>
      <c r="G234">
        <v>6.2923999999999998</v>
      </c>
      <c r="H234">
        <v>0.02</v>
      </c>
      <c r="I234">
        <v>0.05</v>
      </c>
      <c r="J234">
        <v>0.5</v>
      </c>
      <c r="K234">
        <v>0.49</v>
      </c>
      <c r="L234">
        <v>7.0000000000000007E-2</v>
      </c>
      <c r="M234">
        <v>0.21</v>
      </c>
      <c r="N234">
        <v>0.04</v>
      </c>
      <c r="O234">
        <v>0.09</v>
      </c>
      <c r="P234">
        <v>0.32</v>
      </c>
      <c r="Q234">
        <v>0.28999999999999998</v>
      </c>
      <c r="R234">
        <v>0.04</v>
      </c>
      <c r="S234">
        <v>7.0000000000000007E-2</v>
      </c>
      <c r="T234">
        <v>0.11</v>
      </c>
      <c r="U234">
        <v>0.03</v>
      </c>
      <c r="V234">
        <v>0.25</v>
      </c>
      <c r="W234">
        <v>0.05</v>
      </c>
      <c r="X234">
        <v>0.05</v>
      </c>
      <c r="Y234">
        <v>56402000</v>
      </c>
      <c r="Z234">
        <v>38427000</v>
      </c>
      <c r="AA234">
        <v>76857000</v>
      </c>
      <c r="AB234">
        <v>80209000</v>
      </c>
      <c r="AC234">
        <v>209970000</v>
      </c>
      <c r="AD234">
        <v>265410000</v>
      </c>
      <c r="AE234">
        <v>168150000</v>
      </c>
    </row>
    <row r="235" spans="1:31" x14ac:dyDescent="0.25">
      <c r="A235" t="s">
        <v>401</v>
      </c>
      <c r="B235" t="s">
        <v>85</v>
      </c>
      <c r="C235" t="s">
        <v>305</v>
      </c>
      <c r="D235" t="s">
        <v>306</v>
      </c>
      <c r="E235" t="s">
        <v>306</v>
      </c>
      <c r="F235" t="b">
        <v>1</v>
      </c>
      <c r="G235">
        <v>3.9207999999999998</v>
      </c>
      <c r="H235">
        <v>0.04</v>
      </c>
      <c r="I235">
        <v>7.0000000000000007E-2</v>
      </c>
      <c r="J235">
        <v>0.03</v>
      </c>
      <c r="K235">
        <v>0.05</v>
      </c>
      <c r="L235">
        <v>7.0000000000000007E-2</v>
      </c>
      <c r="M235">
        <v>0.02</v>
      </c>
      <c r="N235">
        <v>0.04</v>
      </c>
      <c r="O235">
        <v>0.04</v>
      </c>
      <c r="P235">
        <v>7.0000000000000007E-2</v>
      </c>
      <c r="Q235">
        <v>0.06</v>
      </c>
      <c r="R235">
        <v>0.04</v>
      </c>
      <c r="S235">
        <v>0.06</v>
      </c>
      <c r="T235">
        <v>0.03</v>
      </c>
      <c r="U235">
        <v>0.04</v>
      </c>
      <c r="V235">
        <v>0.02</v>
      </c>
      <c r="W235">
        <v>0.08</v>
      </c>
      <c r="X235">
        <v>0.06</v>
      </c>
      <c r="AC235">
        <v>848240</v>
      </c>
      <c r="AD235">
        <v>2990100</v>
      </c>
      <c r="AE235">
        <v>3297600</v>
      </c>
    </row>
    <row r="236" spans="1:31" x14ac:dyDescent="0.25">
      <c r="A236" t="s">
        <v>401</v>
      </c>
      <c r="B236" t="s">
        <v>85</v>
      </c>
      <c r="C236" t="s">
        <v>313</v>
      </c>
      <c r="D236" t="s">
        <v>314</v>
      </c>
      <c r="E236" t="s">
        <v>314</v>
      </c>
      <c r="F236" t="b">
        <v>1</v>
      </c>
      <c r="G236">
        <v>7.1738999999999997</v>
      </c>
      <c r="H236">
        <v>0.28999999999999998</v>
      </c>
      <c r="I236">
        <v>0.42</v>
      </c>
      <c r="J236">
        <v>0.33</v>
      </c>
      <c r="K236">
        <v>0.3</v>
      </c>
      <c r="L236">
        <v>0.14000000000000001</v>
      </c>
      <c r="M236">
        <v>0.12</v>
      </c>
      <c r="N236">
        <v>0.2</v>
      </c>
      <c r="O236">
        <v>0.4</v>
      </c>
      <c r="P236">
        <v>0.19</v>
      </c>
      <c r="Q236">
        <v>0.41</v>
      </c>
      <c r="R236">
        <v>0.46</v>
      </c>
      <c r="S236">
        <v>0.08</v>
      </c>
      <c r="T236">
        <v>0.27</v>
      </c>
      <c r="U236">
        <v>0.46</v>
      </c>
      <c r="V236">
        <v>0.18</v>
      </c>
      <c r="W236">
        <v>0.24</v>
      </c>
      <c r="X236">
        <v>0.22</v>
      </c>
      <c r="Y236">
        <v>106070000</v>
      </c>
      <c r="Z236">
        <v>130730000</v>
      </c>
      <c r="AA236">
        <v>35381000</v>
      </c>
      <c r="AB236">
        <v>62415000</v>
      </c>
      <c r="AC236">
        <v>99090000</v>
      </c>
      <c r="AD236">
        <v>74585000</v>
      </c>
      <c r="AE236">
        <v>70059000</v>
      </c>
    </row>
    <row r="237" spans="1:31" x14ac:dyDescent="0.25">
      <c r="A237" t="s">
        <v>401</v>
      </c>
      <c r="B237" t="s">
        <v>85</v>
      </c>
      <c r="C237" t="s">
        <v>334</v>
      </c>
      <c r="D237" t="s">
        <v>335</v>
      </c>
      <c r="E237" t="s">
        <v>335</v>
      </c>
      <c r="F237" t="b">
        <v>1</v>
      </c>
      <c r="G237">
        <v>5.7211999999999996</v>
      </c>
      <c r="H237">
        <v>0</v>
      </c>
      <c r="I237">
        <v>0.01</v>
      </c>
      <c r="J237">
        <v>0.18</v>
      </c>
      <c r="K237">
        <v>0.09</v>
      </c>
      <c r="L237">
        <v>0.05</v>
      </c>
      <c r="M237">
        <v>0.04</v>
      </c>
      <c r="N237">
        <v>0</v>
      </c>
      <c r="O237">
        <v>0.01</v>
      </c>
      <c r="P237">
        <v>0.01</v>
      </c>
      <c r="Q237">
        <v>0.02</v>
      </c>
      <c r="R237">
        <v>0.01</v>
      </c>
      <c r="S237">
        <v>0.02</v>
      </c>
      <c r="T237">
        <v>0.01</v>
      </c>
      <c r="U237">
        <v>0.01</v>
      </c>
      <c r="V237">
        <v>0.04</v>
      </c>
      <c r="W237">
        <v>0.03</v>
      </c>
      <c r="X237">
        <v>0</v>
      </c>
      <c r="Y237">
        <v>10736000</v>
      </c>
      <c r="Z237">
        <v>12998000</v>
      </c>
      <c r="AA237">
        <v>3083400</v>
      </c>
      <c r="AB237">
        <v>2381100</v>
      </c>
      <c r="AC237">
        <v>48737000</v>
      </c>
      <c r="AD237">
        <v>73571000</v>
      </c>
      <c r="AE237">
        <v>31771000</v>
      </c>
    </row>
    <row r="238" spans="1:31" x14ac:dyDescent="0.25">
      <c r="A238" t="s">
        <v>401</v>
      </c>
      <c r="B238" t="s">
        <v>85</v>
      </c>
      <c r="C238" t="s">
        <v>348</v>
      </c>
      <c r="D238" t="s">
        <v>349</v>
      </c>
      <c r="E238" t="s">
        <v>349</v>
      </c>
      <c r="F238" t="b">
        <v>1</v>
      </c>
      <c r="G238">
        <v>5.2839999999999998</v>
      </c>
      <c r="H238">
        <v>0.19</v>
      </c>
      <c r="I238">
        <v>0.28000000000000003</v>
      </c>
      <c r="J238">
        <v>0.13</v>
      </c>
      <c r="K238">
        <v>0.75</v>
      </c>
      <c r="L238">
        <v>0.1</v>
      </c>
      <c r="M238">
        <v>0.35</v>
      </c>
      <c r="N238">
        <v>1.4</v>
      </c>
      <c r="O238">
        <v>0.11</v>
      </c>
      <c r="P238">
        <v>0.1</v>
      </c>
      <c r="Q238">
        <v>0.25</v>
      </c>
      <c r="R238">
        <v>0.21</v>
      </c>
      <c r="S238">
        <v>0.11</v>
      </c>
      <c r="T238">
        <v>0.3</v>
      </c>
      <c r="U238">
        <v>0.36</v>
      </c>
      <c r="V238">
        <v>0.24</v>
      </c>
      <c r="W238">
        <v>0.21</v>
      </c>
      <c r="X238">
        <v>7.0000000000000007E-2</v>
      </c>
      <c r="Y238">
        <v>145070</v>
      </c>
      <c r="Z238">
        <v>143940</v>
      </c>
      <c r="AA238">
        <v>3436900</v>
      </c>
      <c r="AB238">
        <v>5361300</v>
      </c>
      <c r="AC238">
        <v>125710</v>
      </c>
      <c r="AD238">
        <v>245040</v>
      </c>
      <c r="AE238">
        <v>611470</v>
      </c>
    </row>
    <row r="239" spans="1:31" x14ac:dyDescent="0.25">
      <c r="A239" t="s">
        <v>401</v>
      </c>
      <c r="B239" t="s">
        <v>85</v>
      </c>
      <c r="C239" t="s">
        <v>84</v>
      </c>
      <c r="D239" t="s">
        <v>544</v>
      </c>
      <c r="E239" t="s">
        <v>544</v>
      </c>
      <c r="F239" t="b">
        <v>1</v>
      </c>
      <c r="G239">
        <v>13.0458</v>
      </c>
      <c r="H239">
        <v>0.37</v>
      </c>
      <c r="I239">
        <v>0.82</v>
      </c>
      <c r="J239">
        <v>3.76</v>
      </c>
      <c r="K239">
        <v>3.62</v>
      </c>
      <c r="L239">
        <v>1.2</v>
      </c>
      <c r="M239">
        <v>3.55</v>
      </c>
      <c r="N239">
        <v>2.15</v>
      </c>
      <c r="O239">
        <v>0.48</v>
      </c>
      <c r="P239">
        <v>0.46</v>
      </c>
      <c r="Q239">
        <v>0.86</v>
      </c>
      <c r="R239">
        <v>0.61</v>
      </c>
      <c r="S239">
        <v>1.01</v>
      </c>
      <c r="T239">
        <v>2.71</v>
      </c>
      <c r="U239">
        <v>0.46</v>
      </c>
      <c r="V239">
        <v>3.53</v>
      </c>
      <c r="W239">
        <v>0.92</v>
      </c>
      <c r="X239">
        <v>0.36</v>
      </c>
      <c r="Y239">
        <v>734820</v>
      </c>
      <c r="Z239">
        <v>963490</v>
      </c>
      <c r="AA239">
        <v>2535600</v>
      </c>
      <c r="AB239">
        <v>4664000</v>
      </c>
      <c r="AC239">
        <v>182670</v>
      </c>
      <c r="AD239">
        <v>462135</v>
      </c>
      <c r="AE239">
        <v>235610</v>
      </c>
    </row>
    <row r="240" spans="1:31" x14ac:dyDescent="0.25">
      <c r="A240" t="s">
        <v>401</v>
      </c>
      <c r="B240" t="s">
        <v>85</v>
      </c>
      <c r="C240" t="s">
        <v>545</v>
      </c>
      <c r="D240" t="s">
        <v>546</v>
      </c>
      <c r="E240" t="s">
        <v>546</v>
      </c>
      <c r="F240" t="b">
        <v>1</v>
      </c>
      <c r="H240">
        <v>0.03</v>
      </c>
      <c r="I240">
        <v>0.05</v>
      </c>
      <c r="J240">
        <v>0.04</v>
      </c>
      <c r="K240">
        <v>0.05</v>
      </c>
      <c r="L240">
        <v>0.01</v>
      </c>
      <c r="M240">
        <v>0.02</v>
      </c>
      <c r="N240">
        <v>0.03</v>
      </c>
      <c r="O240">
        <v>0.03</v>
      </c>
      <c r="P240">
        <v>0.03</v>
      </c>
      <c r="Q240">
        <v>0.05</v>
      </c>
      <c r="R240">
        <v>0.06</v>
      </c>
      <c r="S240">
        <v>0.02</v>
      </c>
      <c r="T240">
        <v>0.04</v>
      </c>
      <c r="U240">
        <v>0.03</v>
      </c>
      <c r="V240">
        <v>0.03</v>
      </c>
      <c r="W240">
        <v>0.02</v>
      </c>
      <c r="X240">
        <v>0.01</v>
      </c>
      <c r="Y240">
        <v>12808000</v>
      </c>
      <c r="Z240">
        <v>10340000</v>
      </c>
      <c r="AA240">
        <v>2754600</v>
      </c>
      <c r="AB240">
        <v>10887000</v>
      </c>
    </row>
    <row r="241" spans="1:31" x14ac:dyDescent="0.25">
      <c r="A241" t="s">
        <v>401</v>
      </c>
      <c r="B241" t="s">
        <v>85</v>
      </c>
      <c r="C241" t="s">
        <v>547</v>
      </c>
      <c r="D241" t="s">
        <v>548</v>
      </c>
      <c r="E241" t="s">
        <v>549</v>
      </c>
      <c r="F241" t="b">
        <v>1</v>
      </c>
      <c r="Y241">
        <v>1101500</v>
      </c>
      <c r="Z241">
        <v>1588000</v>
      </c>
      <c r="AA241">
        <v>1752600</v>
      </c>
      <c r="AB241">
        <v>1311900</v>
      </c>
      <c r="AC241">
        <v>1256700</v>
      </c>
      <c r="AD241">
        <v>992480</v>
      </c>
      <c r="AE241">
        <v>474410</v>
      </c>
    </row>
    <row r="242" spans="1:31" x14ac:dyDescent="0.25">
      <c r="A242" t="s">
        <v>401</v>
      </c>
      <c r="B242" t="s">
        <v>85</v>
      </c>
      <c r="C242" t="s">
        <v>550</v>
      </c>
      <c r="E242" t="s">
        <v>551</v>
      </c>
      <c r="F242" t="b">
        <v>0</v>
      </c>
    </row>
    <row r="243" spans="1:31" x14ac:dyDescent="0.25">
      <c r="A243" t="s">
        <v>401</v>
      </c>
      <c r="B243" t="s">
        <v>85</v>
      </c>
      <c r="C243" t="s">
        <v>552</v>
      </c>
      <c r="D243" t="s">
        <v>553</v>
      </c>
      <c r="E243" t="s">
        <v>553</v>
      </c>
      <c r="F243" t="b">
        <v>0</v>
      </c>
      <c r="G243">
        <v>31.408899999999999</v>
      </c>
      <c r="H243">
        <v>0.01</v>
      </c>
      <c r="I243">
        <v>0.03</v>
      </c>
      <c r="J243">
        <v>0.08</v>
      </c>
      <c r="K243">
        <v>0.22</v>
      </c>
      <c r="L243">
        <v>0.03</v>
      </c>
      <c r="M243">
        <v>0.11</v>
      </c>
      <c r="N243">
        <v>7.0000000000000007E-2</v>
      </c>
      <c r="O243">
        <v>0.02</v>
      </c>
      <c r="P243">
        <v>0.05</v>
      </c>
      <c r="Q243">
        <v>0.06</v>
      </c>
      <c r="R243">
        <v>0.04</v>
      </c>
      <c r="S243">
        <v>0.02</v>
      </c>
      <c r="T243">
        <v>0.14000000000000001</v>
      </c>
      <c r="U243">
        <v>0.02</v>
      </c>
      <c r="V243">
        <v>7.0000000000000007E-2</v>
      </c>
      <c r="W243">
        <v>0.04</v>
      </c>
      <c r="X243">
        <v>0</v>
      </c>
      <c r="Y243">
        <v>4155300</v>
      </c>
      <c r="Z243">
        <v>2656000</v>
      </c>
      <c r="AA243">
        <v>257920</v>
      </c>
      <c r="AB243">
        <v>1160300</v>
      </c>
      <c r="AC243">
        <v>800540</v>
      </c>
      <c r="AD243">
        <v>261205</v>
      </c>
      <c r="AE243">
        <v>463990</v>
      </c>
    </row>
    <row r="244" spans="1:31" x14ac:dyDescent="0.25">
      <c r="A244" t="s">
        <v>401</v>
      </c>
      <c r="B244" t="s">
        <v>85</v>
      </c>
      <c r="C244" t="s">
        <v>554</v>
      </c>
      <c r="D244" t="s">
        <v>555</v>
      </c>
      <c r="E244" t="s">
        <v>555</v>
      </c>
      <c r="F244" t="b">
        <v>0</v>
      </c>
      <c r="H244">
        <v>0.03</v>
      </c>
      <c r="I244">
        <v>0.02</v>
      </c>
      <c r="J244">
        <v>0.02</v>
      </c>
      <c r="K244">
        <v>0.03</v>
      </c>
      <c r="L244">
        <v>0.01</v>
      </c>
      <c r="M244">
        <v>0.01</v>
      </c>
      <c r="N244">
        <v>0.02</v>
      </c>
      <c r="O244">
        <v>0.02</v>
      </c>
      <c r="P244">
        <v>0.02</v>
      </c>
      <c r="Q244">
        <v>0.02</v>
      </c>
      <c r="R244">
        <v>0.03</v>
      </c>
      <c r="S244">
        <v>0.01</v>
      </c>
      <c r="T244">
        <v>0.01</v>
      </c>
      <c r="U244">
        <v>0.02</v>
      </c>
      <c r="V244">
        <v>0.01</v>
      </c>
      <c r="W244">
        <v>0.02</v>
      </c>
      <c r="X244">
        <v>0.01</v>
      </c>
      <c r="Y244">
        <v>802790</v>
      </c>
      <c r="Z244">
        <v>174190</v>
      </c>
      <c r="AA244">
        <v>860560</v>
      </c>
      <c r="AB244">
        <v>375690</v>
      </c>
    </row>
    <row r="245" spans="1:31" x14ac:dyDescent="0.25">
      <c r="A245" t="s">
        <v>401</v>
      </c>
      <c r="B245" t="s">
        <v>85</v>
      </c>
      <c r="C245" t="s">
        <v>556</v>
      </c>
      <c r="D245" t="s">
        <v>557</v>
      </c>
      <c r="E245" t="s">
        <v>557</v>
      </c>
      <c r="F245" t="b">
        <v>0</v>
      </c>
      <c r="G245">
        <v>6.1738999999999997</v>
      </c>
      <c r="H245">
        <v>0</v>
      </c>
      <c r="I245">
        <v>0</v>
      </c>
      <c r="J245">
        <v>0.01</v>
      </c>
      <c r="K245">
        <v>0.01</v>
      </c>
      <c r="L245">
        <v>0</v>
      </c>
      <c r="M245">
        <v>0</v>
      </c>
      <c r="N245">
        <v>0</v>
      </c>
      <c r="O245">
        <v>0.01</v>
      </c>
      <c r="P245">
        <v>0.01</v>
      </c>
      <c r="Q245">
        <v>0.01</v>
      </c>
      <c r="R245">
        <v>0</v>
      </c>
      <c r="S245">
        <v>0</v>
      </c>
      <c r="T245">
        <v>0.01</v>
      </c>
      <c r="U245">
        <v>0</v>
      </c>
      <c r="V245">
        <v>0</v>
      </c>
      <c r="W245">
        <v>0</v>
      </c>
      <c r="X245">
        <v>0.01</v>
      </c>
      <c r="Y245">
        <v>442730</v>
      </c>
      <c r="Z245">
        <v>133940</v>
      </c>
      <c r="AA245">
        <v>1105400</v>
      </c>
      <c r="AB245">
        <v>2302900</v>
      </c>
      <c r="AC245">
        <v>1277200</v>
      </c>
      <c r="AE245">
        <v>695980</v>
      </c>
    </row>
    <row r="246" spans="1:31" x14ac:dyDescent="0.25">
      <c r="A246" t="s">
        <v>401</v>
      </c>
      <c r="B246" t="s">
        <v>85</v>
      </c>
      <c r="C246" t="s">
        <v>558</v>
      </c>
      <c r="D246" t="s">
        <v>559</v>
      </c>
      <c r="E246" t="s">
        <v>559</v>
      </c>
      <c r="F246" t="b">
        <v>0</v>
      </c>
      <c r="G246">
        <v>9.3010000000000002</v>
      </c>
      <c r="H246">
        <v>0.23</v>
      </c>
      <c r="I246">
        <v>0.32</v>
      </c>
      <c r="J246">
        <v>0.13</v>
      </c>
      <c r="K246">
        <v>0.37</v>
      </c>
      <c r="L246">
        <v>0.04</v>
      </c>
      <c r="M246">
        <v>0.16</v>
      </c>
      <c r="N246">
        <v>0.18</v>
      </c>
      <c r="O246">
        <v>0.17</v>
      </c>
      <c r="P246">
        <v>0.17</v>
      </c>
      <c r="Q246">
        <v>0.2</v>
      </c>
      <c r="R246">
        <v>0.32</v>
      </c>
      <c r="S246">
        <v>0.04</v>
      </c>
      <c r="T246">
        <v>0.21</v>
      </c>
      <c r="U246">
        <v>0.19</v>
      </c>
      <c r="V246">
        <v>0.13</v>
      </c>
      <c r="W246">
        <v>0.19</v>
      </c>
      <c r="X246">
        <v>0.2</v>
      </c>
    </row>
    <row r="247" spans="1:31" x14ac:dyDescent="0.25">
      <c r="A247" t="s">
        <v>560</v>
      </c>
      <c r="B247" t="s">
        <v>85</v>
      </c>
      <c r="C247" t="s">
        <v>561</v>
      </c>
      <c r="D247" t="s">
        <v>562</v>
      </c>
      <c r="E247" t="s">
        <v>562</v>
      </c>
      <c r="F247" t="b">
        <v>1</v>
      </c>
      <c r="G247">
        <v>3.5086383059999999</v>
      </c>
      <c r="H247">
        <v>0.09</v>
      </c>
      <c r="I247">
        <v>0.13</v>
      </c>
      <c r="J247">
        <v>0.12</v>
      </c>
      <c r="K247">
        <v>0.18</v>
      </c>
      <c r="L247">
        <v>0.12</v>
      </c>
      <c r="M247">
        <v>7.0000000000000007E-2</v>
      </c>
      <c r="N247">
        <v>7.0000000000000007E-2</v>
      </c>
      <c r="O247">
        <v>0.17</v>
      </c>
      <c r="P247">
        <v>0.09</v>
      </c>
      <c r="Q247">
        <v>0.12</v>
      </c>
      <c r="R247">
        <v>0.17</v>
      </c>
      <c r="S247">
        <v>0.13</v>
      </c>
      <c r="T247">
        <v>0.08</v>
      </c>
      <c r="U247">
        <v>0.08</v>
      </c>
      <c r="V247">
        <v>7.0000000000000007E-2</v>
      </c>
      <c r="W247">
        <v>0.13</v>
      </c>
      <c r="X247">
        <v>0.08</v>
      </c>
      <c r="Y247">
        <v>217650000</v>
      </c>
      <c r="Z247">
        <v>314880000</v>
      </c>
      <c r="AA247">
        <v>222760000</v>
      </c>
      <c r="AB247">
        <v>222940000</v>
      </c>
      <c r="AC247">
        <v>515380000</v>
      </c>
      <c r="AD247">
        <v>652370000</v>
      </c>
      <c r="AE247">
        <v>529000000</v>
      </c>
    </row>
    <row r="248" spans="1:31" x14ac:dyDescent="0.25">
      <c r="A248" t="s">
        <v>560</v>
      </c>
      <c r="B248" t="s">
        <v>85</v>
      </c>
      <c r="C248" t="s">
        <v>563</v>
      </c>
      <c r="D248" t="s">
        <v>564</v>
      </c>
      <c r="E248" t="s">
        <v>564</v>
      </c>
      <c r="F248" t="b">
        <v>1</v>
      </c>
      <c r="G248">
        <v>5.3978999999999999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</row>
    <row r="249" spans="1:31" x14ac:dyDescent="0.25">
      <c r="A249" t="s">
        <v>560</v>
      </c>
      <c r="B249" t="s">
        <v>85</v>
      </c>
      <c r="C249" t="s">
        <v>565</v>
      </c>
      <c r="D249" t="s">
        <v>566</v>
      </c>
      <c r="E249" t="s">
        <v>566</v>
      </c>
      <c r="F249" t="b">
        <v>1</v>
      </c>
      <c r="G249">
        <v>5.8239087410000003</v>
      </c>
      <c r="H249">
        <v>0.18</v>
      </c>
      <c r="I249">
        <v>0.25</v>
      </c>
      <c r="J249">
        <v>0.6</v>
      </c>
      <c r="K249">
        <v>0.61</v>
      </c>
      <c r="L249">
        <v>0.33</v>
      </c>
      <c r="M249">
        <v>0.27</v>
      </c>
      <c r="N249">
        <v>0.16</v>
      </c>
      <c r="O249">
        <v>0.2</v>
      </c>
      <c r="P249">
        <v>0.13</v>
      </c>
      <c r="Q249">
        <v>0.23</v>
      </c>
      <c r="R249">
        <v>0.37</v>
      </c>
      <c r="S249">
        <v>0.27</v>
      </c>
      <c r="T249">
        <v>0.19</v>
      </c>
      <c r="U249">
        <v>0.26</v>
      </c>
      <c r="V249">
        <v>0.57999999999999996</v>
      </c>
      <c r="W249">
        <v>0.23</v>
      </c>
      <c r="X249">
        <v>0.11</v>
      </c>
      <c r="Y249">
        <v>222920000</v>
      </c>
      <c r="Z249">
        <v>325940000</v>
      </c>
      <c r="AA249">
        <v>510240000</v>
      </c>
      <c r="AB249">
        <v>418570000</v>
      </c>
      <c r="AC249">
        <v>1805800000</v>
      </c>
      <c r="AD249">
        <v>1720700000</v>
      </c>
      <c r="AE249">
        <v>1695400000</v>
      </c>
    </row>
    <row r="250" spans="1:31" x14ac:dyDescent="0.25">
      <c r="A250" t="s">
        <v>560</v>
      </c>
      <c r="B250" t="s">
        <v>85</v>
      </c>
      <c r="C250" t="s">
        <v>567</v>
      </c>
      <c r="D250" t="s">
        <v>568</v>
      </c>
      <c r="E250" t="s">
        <v>568</v>
      </c>
      <c r="F250" t="b">
        <v>1</v>
      </c>
      <c r="G250">
        <v>5.3665000000000003</v>
      </c>
      <c r="H250">
        <v>0.4</v>
      </c>
      <c r="I250">
        <v>0.84</v>
      </c>
      <c r="J250">
        <v>2.4500000000000002</v>
      </c>
      <c r="K250">
        <v>2.81</v>
      </c>
      <c r="L250">
        <v>0.77</v>
      </c>
      <c r="M250">
        <v>2.36</v>
      </c>
      <c r="N250">
        <v>0.18</v>
      </c>
      <c r="O250">
        <v>0.57999999999999996</v>
      </c>
      <c r="P250">
        <v>0.18</v>
      </c>
      <c r="Q250">
        <v>0.49</v>
      </c>
      <c r="R250">
        <v>1.1000000000000001</v>
      </c>
      <c r="S250">
        <v>0.92</v>
      </c>
      <c r="T250">
        <v>0.92</v>
      </c>
      <c r="U250">
        <v>0.43</v>
      </c>
      <c r="V250">
        <v>2.46</v>
      </c>
      <c r="W250">
        <v>1.05</v>
      </c>
      <c r="X250">
        <v>0.25</v>
      </c>
      <c r="Y250">
        <v>1037300</v>
      </c>
      <c r="Z250">
        <v>537440</v>
      </c>
      <c r="AA250">
        <v>278700</v>
      </c>
      <c r="AB250">
        <v>261090</v>
      </c>
      <c r="AC250">
        <v>2096800</v>
      </c>
      <c r="AD250">
        <v>1419200</v>
      </c>
      <c r="AE250">
        <v>999930</v>
      </c>
    </row>
    <row r="251" spans="1:31" x14ac:dyDescent="0.25">
      <c r="A251" t="s">
        <v>560</v>
      </c>
      <c r="B251" t="s">
        <v>85</v>
      </c>
      <c r="C251" t="s">
        <v>569</v>
      </c>
      <c r="D251" t="s">
        <v>570</v>
      </c>
      <c r="E251" t="s">
        <v>570</v>
      </c>
      <c r="F251" t="b">
        <v>1</v>
      </c>
      <c r="G251">
        <v>4.3468</v>
      </c>
      <c r="H251">
        <v>0.02</v>
      </c>
      <c r="I251">
        <v>0.04</v>
      </c>
      <c r="J251">
        <v>0.03</v>
      </c>
      <c r="K251">
        <v>0.05</v>
      </c>
      <c r="L251">
        <v>0.01</v>
      </c>
      <c r="M251">
        <v>0.02</v>
      </c>
      <c r="N251">
        <v>0.02</v>
      </c>
      <c r="O251">
        <v>0.03</v>
      </c>
      <c r="P251">
        <v>0.02</v>
      </c>
      <c r="Q251">
        <v>0.03</v>
      </c>
      <c r="R251">
        <v>0.04</v>
      </c>
      <c r="S251">
        <v>0.01</v>
      </c>
      <c r="T251">
        <v>0.02</v>
      </c>
      <c r="U251">
        <v>0.02</v>
      </c>
      <c r="V251">
        <v>0.02</v>
      </c>
      <c r="W251">
        <v>0.02</v>
      </c>
      <c r="X251">
        <v>0.02</v>
      </c>
      <c r="Y251">
        <v>15994000</v>
      </c>
      <c r="Z251">
        <v>15934000</v>
      </c>
      <c r="AA251">
        <v>15310000</v>
      </c>
      <c r="AB251">
        <v>23750000</v>
      </c>
      <c r="AC251">
        <v>42593000</v>
      </c>
      <c r="AD251">
        <v>50214000</v>
      </c>
      <c r="AE251">
        <v>72015000</v>
      </c>
    </row>
    <row r="252" spans="1:31" x14ac:dyDescent="0.25">
      <c r="A252" t="s">
        <v>560</v>
      </c>
      <c r="B252" t="s">
        <v>85</v>
      </c>
      <c r="C252" t="s">
        <v>571</v>
      </c>
      <c r="D252" t="s">
        <v>572</v>
      </c>
      <c r="E252" t="s">
        <v>572</v>
      </c>
      <c r="F252" t="b">
        <v>1</v>
      </c>
      <c r="G252">
        <v>5.0087999999999999</v>
      </c>
      <c r="H252">
        <v>0.05</v>
      </c>
      <c r="I252">
        <v>0.09</v>
      </c>
      <c r="J252">
        <v>0.11</v>
      </c>
      <c r="K252">
        <v>0.23</v>
      </c>
      <c r="L252">
        <v>0.1</v>
      </c>
      <c r="M252">
        <v>0.1</v>
      </c>
      <c r="N252">
        <v>0.05</v>
      </c>
      <c r="O252">
        <v>0.06</v>
      </c>
      <c r="P252">
        <v>0.06</v>
      </c>
      <c r="Q252">
        <v>0.09</v>
      </c>
      <c r="R252">
        <v>0.1</v>
      </c>
      <c r="S252">
        <v>0.17</v>
      </c>
      <c r="T252">
        <v>0.08</v>
      </c>
      <c r="U252">
        <v>0.06</v>
      </c>
      <c r="V252">
        <v>7.0000000000000007E-2</v>
      </c>
      <c r="W252">
        <v>0.1</v>
      </c>
      <c r="X252">
        <v>0.04</v>
      </c>
      <c r="Y252">
        <v>625410000</v>
      </c>
      <c r="Z252">
        <v>578750000</v>
      </c>
      <c r="AA252">
        <v>527800000</v>
      </c>
      <c r="AB252">
        <v>1153800000</v>
      </c>
      <c r="AC252">
        <v>1012500000</v>
      </c>
      <c r="AD252">
        <v>1826200000</v>
      </c>
      <c r="AE252">
        <v>2296800000</v>
      </c>
    </row>
    <row r="253" spans="1:31" x14ac:dyDescent="0.25">
      <c r="A253" t="s">
        <v>560</v>
      </c>
      <c r="B253" t="s">
        <v>85</v>
      </c>
      <c r="C253" t="s">
        <v>573</v>
      </c>
      <c r="D253" t="s">
        <v>574</v>
      </c>
      <c r="E253" t="s">
        <v>574</v>
      </c>
      <c r="F253" t="b">
        <v>1</v>
      </c>
      <c r="G253">
        <v>3.337242168</v>
      </c>
      <c r="H253">
        <v>0.04</v>
      </c>
      <c r="I253">
        <v>0.08</v>
      </c>
      <c r="J253">
        <v>7.0000000000000007E-2</v>
      </c>
      <c r="K253">
        <v>0.1</v>
      </c>
      <c r="L253">
        <v>0.02</v>
      </c>
      <c r="M253">
        <v>0.04</v>
      </c>
      <c r="N253">
        <v>0.03</v>
      </c>
      <c r="O253">
        <v>0.04</v>
      </c>
      <c r="P253">
        <v>0.02</v>
      </c>
      <c r="Q253">
        <v>0.05</v>
      </c>
      <c r="R253">
        <v>7.0000000000000007E-2</v>
      </c>
      <c r="S253">
        <v>0.02</v>
      </c>
      <c r="T253">
        <v>0.06</v>
      </c>
      <c r="U253">
        <v>0.04</v>
      </c>
      <c r="V253">
        <v>0.03</v>
      </c>
      <c r="W253">
        <v>0.04</v>
      </c>
      <c r="X253">
        <v>0.02</v>
      </c>
      <c r="Y253">
        <v>52729000</v>
      </c>
      <c r="Z253">
        <v>44120000</v>
      </c>
      <c r="AA253">
        <v>118190000</v>
      </c>
      <c r="AB253">
        <v>134900000</v>
      </c>
      <c r="AC253">
        <v>39761000</v>
      </c>
      <c r="AD253">
        <v>67395000</v>
      </c>
      <c r="AE253">
        <v>69739000</v>
      </c>
    </row>
    <row r="254" spans="1:31" x14ac:dyDescent="0.25">
      <c r="A254" t="s">
        <v>560</v>
      </c>
      <c r="B254" t="s">
        <v>85</v>
      </c>
      <c r="C254" t="s">
        <v>575</v>
      </c>
      <c r="D254" t="s">
        <v>576</v>
      </c>
      <c r="E254" t="s">
        <v>576</v>
      </c>
      <c r="F254" t="b">
        <v>1</v>
      </c>
      <c r="G254">
        <v>7.0457574909999998</v>
      </c>
      <c r="H254">
        <v>0.19</v>
      </c>
      <c r="I254">
        <v>0.31</v>
      </c>
      <c r="J254">
        <v>0.32</v>
      </c>
      <c r="K254">
        <v>0.56999999999999995</v>
      </c>
      <c r="L254">
        <v>0.11</v>
      </c>
      <c r="M254">
        <v>0.21</v>
      </c>
      <c r="N254">
        <v>0.13</v>
      </c>
      <c r="O254">
        <v>0.2</v>
      </c>
      <c r="P254">
        <v>0.1</v>
      </c>
      <c r="Q254">
        <v>0.24</v>
      </c>
      <c r="R254">
        <v>0.31</v>
      </c>
      <c r="S254">
        <v>0.1</v>
      </c>
      <c r="T254">
        <v>0.25</v>
      </c>
      <c r="U254">
        <v>0.19</v>
      </c>
      <c r="V254">
        <v>0.49</v>
      </c>
      <c r="W254">
        <v>0.22</v>
      </c>
      <c r="X254">
        <v>0.12</v>
      </c>
      <c r="Y254">
        <v>3396800</v>
      </c>
      <c r="Z254">
        <v>3430600</v>
      </c>
      <c r="AA254">
        <v>1775700</v>
      </c>
      <c r="AB254">
        <v>3185100</v>
      </c>
      <c r="AC254">
        <v>14841000</v>
      </c>
      <c r="AD254">
        <v>25491000</v>
      </c>
      <c r="AE254">
        <v>13522000</v>
      </c>
    </row>
    <row r="255" spans="1:31" x14ac:dyDescent="0.25">
      <c r="A255" t="s">
        <v>560</v>
      </c>
      <c r="B255" t="s">
        <v>85</v>
      </c>
      <c r="C255" t="s">
        <v>577</v>
      </c>
      <c r="D255" t="s">
        <v>578</v>
      </c>
      <c r="E255" t="s">
        <v>578</v>
      </c>
      <c r="F255" t="b">
        <v>1</v>
      </c>
      <c r="G255">
        <v>2.795880017</v>
      </c>
      <c r="H255">
        <v>0.01</v>
      </c>
      <c r="I255">
        <v>0.01</v>
      </c>
      <c r="J255">
        <v>0.01</v>
      </c>
      <c r="K255">
        <v>0.02</v>
      </c>
      <c r="L255">
        <v>0.02</v>
      </c>
      <c r="M255">
        <v>0.01</v>
      </c>
      <c r="N255">
        <v>0.01</v>
      </c>
      <c r="O255">
        <v>0.01</v>
      </c>
      <c r="P255">
        <v>0.01</v>
      </c>
      <c r="Q255">
        <v>0.01</v>
      </c>
      <c r="R255">
        <v>0.01</v>
      </c>
      <c r="S255">
        <v>0.02</v>
      </c>
      <c r="T255">
        <v>0.01</v>
      </c>
      <c r="U255">
        <v>0.01</v>
      </c>
      <c r="V255">
        <v>0</v>
      </c>
      <c r="W255">
        <v>0.03</v>
      </c>
      <c r="X255">
        <v>0.01</v>
      </c>
      <c r="Y255">
        <v>87801000</v>
      </c>
      <c r="Z255">
        <v>71661000</v>
      </c>
      <c r="AA255">
        <v>240160000</v>
      </c>
      <c r="AB255">
        <v>122550000</v>
      </c>
      <c r="AC255">
        <v>59738000</v>
      </c>
      <c r="AD255">
        <v>113700000</v>
      </c>
      <c r="AE255">
        <v>126670000</v>
      </c>
    </row>
    <row r="256" spans="1:31" x14ac:dyDescent="0.25">
      <c r="A256" t="s">
        <v>560</v>
      </c>
      <c r="B256" t="s">
        <v>85</v>
      </c>
      <c r="C256" t="s">
        <v>579</v>
      </c>
      <c r="D256" t="s">
        <v>580</v>
      </c>
      <c r="E256" t="s">
        <v>580</v>
      </c>
      <c r="F256" t="b">
        <v>1</v>
      </c>
      <c r="G256">
        <v>4.2595999999999998</v>
      </c>
      <c r="H256">
        <v>0.01</v>
      </c>
      <c r="I256">
        <v>0.01</v>
      </c>
      <c r="J256">
        <v>0.02</v>
      </c>
      <c r="K256">
        <v>0.03</v>
      </c>
      <c r="L256">
        <v>0.02</v>
      </c>
      <c r="M256">
        <v>0.01</v>
      </c>
      <c r="N256">
        <v>0.01</v>
      </c>
      <c r="O256">
        <v>0.02</v>
      </c>
      <c r="P256">
        <v>0.01</v>
      </c>
      <c r="Q256">
        <v>0.01</v>
      </c>
      <c r="R256">
        <v>0.01</v>
      </c>
      <c r="S256">
        <v>0.03</v>
      </c>
      <c r="T256">
        <v>0.02</v>
      </c>
      <c r="U256">
        <v>0.01</v>
      </c>
      <c r="V256">
        <v>0.01</v>
      </c>
      <c r="W256">
        <v>0.02</v>
      </c>
      <c r="X256">
        <v>0.01</v>
      </c>
      <c r="Y256">
        <v>18172000</v>
      </c>
      <c r="Z256">
        <v>16526000</v>
      </c>
      <c r="AA256">
        <v>19779000</v>
      </c>
      <c r="AB256">
        <v>24998000</v>
      </c>
      <c r="AC256">
        <v>27947000</v>
      </c>
      <c r="AD256">
        <v>50560000</v>
      </c>
      <c r="AE256">
        <v>31863000</v>
      </c>
    </row>
    <row r="257" spans="1:31" x14ac:dyDescent="0.25">
      <c r="A257" t="s">
        <v>560</v>
      </c>
      <c r="B257" t="s">
        <v>85</v>
      </c>
      <c r="C257" t="s">
        <v>581</v>
      </c>
      <c r="D257" t="s">
        <v>582</v>
      </c>
      <c r="E257" t="s">
        <v>582</v>
      </c>
      <c r="F257" t="b">
        <v>1</v>
      </c>
      <c r="G257">
        <v>5.9586073150000001</v>
      </c>
      <c r="H257">
        <v>0.04</v>
      </c>
      <c r="I257">
        <v>0.06</v>
      </c>
      <c r="J257">
        <v>0.04</v>
      </c>
      <c r="K257">
        <v>0.05</v>
      </c>
      <c r="L257">
        <v>0.04</v>
      </c>
      <c r="M257">
        <v>0.02</v>
      </c>
      <c r="N257">
        <v>0.03</v>
      </c>
      <c r="O257">
        <v>0.04</v>
      </c>
      <c r="P257">
        <v>0.03</v>
      </c>
      <c r="Q257">
        <v>0.06</v>
      </c>
      <c r="R257">
        <v>0.08</v>
      </c>
      <c r="S257">
        <v>0.03</v>
      </c>
      <c r="T257">
        <v>0.05</v>
      </c>
      <c r="U257">
        <v>0.05</v>
      </c>
      <c r="V257">
        <v>0.02</v>
      </c>
      <c r="W257">
        <v>0.02</v>
      </c>
      <c r="X257">
        <v>0.03</v>
      </c>
      <c r="Y257">
        <v>35587000</v>
      </c>
      <c r="Z257">
        <v>35841000</v>
      </c>
      <c r="AA257">
        <v>56415000</v>
      </c>
      <c r="AB257">
        <v>35272000</v>
      </c>
      <c r="AC257">
        <v>2502100</v>
      </c>
      <c r="AD257">
        <v>7370400</v>
      </c>
      <c r="AE257">
        <v>3778000</v>
      </c>
    </row>
    <row r="258" spans="1:31" x14ac:dyDescent="0.25">
      <c r="A258" t="s">
        <v>560</v>
      </c>
      <c r="B258" t="s">
        <v>85</v>
      </c>
      <c r="C258" t="s">
        <v>583</v>
      </c>
      <c r="D258" t="s">
        <v>584</v>
      </c>
      <c r="E258" t="s">
        <v>584</v>
      </c>
      <c r="F258" t="b">
        <v>1</v>
      </c>
      <c r="G258">
        <v>5.6383000000000001</v>
      </c>
      <c r="H258">
        <v>0.04</v>
      </c>
      <c r="I258">
        <v>0.06</v>
      </c>
      <c r="J258">
        <v>0.11</v>
      </c>
      <c r="K258">
        <v>0.25</v>
      </c>
      <c r="L258">
        <v>0.05</v>
      </c>
      <c r="M258">
        <v>0.12</v>
      </c>
      <c r="N258">
        <v>0.03</v>
      </c>
      <c r="O258">
        <v>0.05</v>
      </c>
      <c r="P258">
        <v>0.04</v>
      </c>
      <c r="Q258">
        <v>0.06</v>
      </c>
      <c r="R258">
        <v>7.0000000000000007E-2</v>
      </c>
      <c r="S258">
        <v>0.06</v>
      </c>
      <c r="T258">
        <v>0.06</v>
      </c>
      <c r="U258">
        <v>0.03</v>
      </c>
      <c r="V258">
        <v>0.08</v>
      </c>
      <c r="W258">
        <v>7.0000000000000007E-2</v>
      </c>
      <c r="X258">
        <v>7.0000000000000007E-2</v>
      </c>
      <c r="Y258">
        <v>60963000</v>
      </c>
      <c r="Z258">
        <v>42749000</v>
      </c>
      <c r="AA258">
        <v>57699000</v>
      </c>
      <c r="AB258">
        <v>57017000</v>
      </c>
      <c r="AC258">
        <v>79367000</v>
      </c>
      <c r="AD258">
        <v>69859000</v>
      </c>
      <c r="AE258">
        <v>21793000</v>
      </c>
    </row>
    <row r="259" spans="1:31" x14ac:dyDescent="0.25">
      <c r="A259" t="s">
        <v>560</v>
      </c>
      <c r="B259" t="s">
        <v>85</v>
      </c>
      <c r="C259" t="s">
        <v>585</v>
      </c>
      <c r="D259" t="s">
        <v>586</v>
      </c>
      <c r="E259" t="s">
        <v>586</v>
      </c>
      <c r="F259" t="b">
        <v>1</v>
      </c>
      <c r="G259">
        <v>4.7446999999999999</v>
      </c>
      <c r="H259">
        <v>0.04</v>
      </c>
      <c r="I259">
        <v>7.0000000000000007E-2</v>
      </c>
      <c r="J259">
        <v>0.03</v>
      </c>
      <c r="K259">
        <v>0.08</v>
      </c>
      <c r="L259">
        <v>0.02</v>
      </c>
      <c r="M259">
        <v>0.03</v>
      </c>
      <c r="N259">
        <v>0.03</v>
      </c>
      <c r="O259">
        <v>0.12</v>
      </c>
      <c r="P259">
        <v>0.05</v>
      </c>
      <c r="Q259">
        <v>0.11</v>
      </c>
      <c r="R259">
        <v>0.08</v>
      </c>
      <c r="S259">
        <v>0.03</v>
      </c>
      <c r="T259">
        <v>0.05</v>
      </c>
      <c r="U259">
        <v>0.05</v>
      </c>
      <c r="V259">
        <v>0.02</v>
      </c>
      <c r="W259">
        <v>0.06</v>
      </c>
      <c r="X259">
        <v>0.09</v>
      </c>
      <c r="Y259">
        <v>83862000</v>
      </c>
      <c r="Z259">
        <v>72727000</v>
      </c>
      <c r="AA259">
        <v>48661000</v>
      </c>
      <c r="AB259">
        <v>96092000</v>
      </c>
      <c r="AC259">
        <v>40782000</v>
      </c>
      <c r="AD259">
        <v>315650000</v>
      </c>
      <c r="AE259">
        <v>68805000</v>
      </c>
    </row>
    <row r="260" spans="1:31" x14ac:dyDescent="0.25">
      <c r="A260" t="s">
        <v>560</v>
      </c>
      <c r="B260" t="s">
        <v>85</v>
      </c>
      <c r="C260" t="s">
        <v>587</v>
      </c>
      <c r="D260" t="s">
        <v>588</v>
      </c>
      <c r="E260" t="s">
        <v>588</v>
      </c>
      <c r="F260" t="b">
        <v>1</v>
      </c>
      <c r="G260">
        <v>3.2518119730000001</v>
      </c>
      <c r="H260">
        <v>0.03</v>
      </c>
      <c r="I260">
        <v>0.04</v>
      </c>
      <c r="J260">
        <v>0.01</v>
      </c>
      <c r="K260">
        <v>0.02</v>
      </c>
      <c r="L260">
        <v>0.02</v>
      </c>
      <c r="M260">
        <v>0.01</v>
      </c>
      <c r="N260">
        <v>0.04</v>
      </c>
      <c r="O260">
        <v>0.06</v>
      </c>
      <c r="P260">
        <v>0.05</v>
      </c>
      <c r="Q260">
        <v>0.04</v>
      </c>
      <c r="R260">
        <v>0.03</v>
      </c>
      <c r="S260">
        <v>0.02</v>
      </c>
      <c r="T260">
        <v>0.04</v>
      </c>
      <c r="U260">
        <v>0.02</v>
      </c>
      <c r="V260">
        <v>0.01</v>
      </c>
      <c r="W260">
        <v>0.02</v>
      </c>
      <c r="X260">
        <v>0.02</v>
      </c>
      <c r="Y260">
        <v>16810000</v>
      </c>
      <c r="Z260">
        <v>13917000</v>
      </c>
      <c r="AA260">
        <v>21450000</v>
      </c>
      <c r="AB260">
        <v>15397000</v>
      </c>
      <c r="AC260">
        <v>13833000</v>
      </c>
      <c r="AD260">
        <v>21531000</v>
      </c>
      <c r="AE260">
        <v>15180000</v>
      </c>
    </row>
    <row r="261" spans="1:31" x14ac:dyDescent="0.25">
      <c r="A261" t="s">
        <v>560</v>
      </c>
      <c r="B261" t="s">
        <v>85</v>
      </c>
      <c r="C261" t="s">
        <v>589</v>
      </c>
      <c r="D261" t="s">
        <v>590</v>
      </c>
      <c r="E261" t="s">
        <v>590</v>
      </c>
      <c r="F261" t="b">
        <v>1</v>
      </c>
      <c r="G261">
        <v>6.2365720060000003</v>
      </c>
      <c r="H261">
        <v>0.01</v>
      </c>
      <c r="I261">
        <v>0.01</v>
      </c>
      <c r="J261">
        <v>0.13</v>
      </c>
      <c r="K261">
        <v>0.59</v>
      </c>
      <c r="L261">
        <v>0.05</v>
      </c>
      <c r="M261">
        <v>0.26</v>
      </c>
      <c r="N261">
        <v>0.01</v>
      </c>
      <c r="O261">
        <v>0.02</v>
      </c>
      <c r="P261">
        <v>0.02</v>
      </c>
      <c r="Q261">
        <v>0.02</v>
      </c>
      <c r="R261">
        <v>0.02</v>
      </c>
      <c r="S261">
        <v>0.12</v>
      </c>
      <c r="T261">
        <v>0.02</v>
      </c>
      <c r="U261">
        <v>0.01</v>
      </c>
      <c r="V261">
        <v>0.1</v>
      </c>
      <c r="W261">
        <v>0.11</v>
      </c>
      <c r="X261">
        <v>0.02</v>
      </c>
      <c r="Y261">
        <v>226630000</v>
      </c>
      <c r="Z261">
        <v>190960000</v>
      </c>
      <c r="AA261">
        <v>96984000</v>
      </c>
      <c r="AB261">
        <v>122380000</v>
      </c>
      <c r="AC261">
        <v>4308100</v>
      </c>
      <c r="AD261">
        <v>33985000</v>
      </c>
      <c r="AE261">
        <v>66447000</v>
      </c>
    </row>
    <row r="262" spans="1:31" x14ac:dyDescent="0.25">
      <c r="A262" t="s">
        <v>560</v>
      </c>
      <c r="B262" t="s">
        <v>85</v>
      </c>
      <c r="C262" t="s">
        <v>406</v>
      </c>
      <c r="D262" t="s">
        <v>407</v>
      </c>
      <c r="E262" t="s">
        <v>407</v>
      </c>
      <c r="F262" t="b">
        <v>1</v>
      </c>
      <c r="G262">
        <v>5.585</v>
      </c>
      <c r="H262">
        <v>0.05</v>
      </c>
      <c r="I262">
        <v>0.08</v>
      </c>
      <c r="J262">
        <v>0.05</v>
      </c>
      <c r="K262">
        <v>0.09</v>
      </c>
      <c r="L262">
        <v>0.04</v>
      </c>
      <c r="M262">
        <v>0.04</v>
      </c>
      <c r="N262">
        <v>0.05</v>
      </c>
      <c r="O262">
        <v>7.0000000000000007E-2</v>
      </c>
      <c r="P262">
        <v>0.05</v>
      </c>
      <c r="Q262">
        <v>0.09</v>
      </c>
      <c r="R262">
        <v>0.08</v>
      </c>
      <c r="S262">
        <v>0.03</v>
      </c>
      <c r="T262">
        <v>0.05</v>
      </c>
      <c r="U262">
        <v>7.0000000000000007E-2</v>
      </c>
      <c r="V262">
        <v>0.04</v>
      </c>
      <c r="W262">
        <v>0.04</v>
      </c>
      <c r="X262">
        <v>0.03</v>
      </c>
      <c r="Y262">
        <v>2096800</v>
      </c>
      <c r="Z262">
        <v>2104400</v>
      </c>
      <c r="AC262">
        <v>231700</v>
      </c>
      <c r="AD262">
        <v>446575</v>
      </c>
    </row>
    <row r="263" spans="1:31" x14ac:dyDescent="0.25">
      <c r="A263" t="s">
        <v>560</v>
      </c>
      <c r="B263" t="s">
        <v>85</v>
      </c>
      <c r="C263" t="s">
        <v>466</v>
      </c>
      <c r="D263" t="s">
        <v>467</v>
      </c>
      <c r="E263" t="s">
        <v>467</v>
      </c>
      <c r="F263" t="b">
        <v>1</v>
      </c>
      <c r="G263">
        <v>9.6021000000000001</v>
      </c>
      <c r="H263">
        <v>0.02</v>
      </c>
      <c r="I263">
        <v>0.04</v>
      </c>
      <c r="J263">
        <v>0.82</v>
      </c>
      <c r="K263">
        <v>1.68</v>
      </c>
      <c r="L263">
        <v>0.1</v>
      </c>
      <c r="M263">
        <v>1.01</v>
      </c>
      <c r="N263">
        <v>0.02</v>
      </c>
      <c r="O263">
        <v>0.04</v>
      </c>
      <c r="P263">
        <v>0.02</v>
      </c>
      <c r="Q263">
        <v>0.06</v>
      </c>
      <c r="R263">
        <v>0.08</v>
      </c>
      <c r="S263">
        <v>0.22</v>
      </c>
      <c r="T263">
        <v>0.06</v>
      </c>
      <c r="U263">
        <v>0.01</v>
      </c>
      <c r="V263">
        <v>1.22</v>
      </c>
      <c r="W263">
        <v>7.0000000000000007E-2</v>
      </c>
      <c r="X263">
        <v>0.03</v>
      </c>
      <c r="Y263">
        <v>571740</v>
      </c>
      <c r="Z263">
        <v>973285</v>
      </c>
      <c r="AA263">
        <v>1112600</v>
      </c>
      <c r="AB263">
        <v>1166800</v>
      </c>
      <c r="AC263">
        <v>4316900</v>
      </c>
      <c r="AD263">
        <v>3090450</v>
      </c>
      <c r="AE263">
        <v>1140000</v>
      </c>
    </row>
    <row r="264" spans="1:31" x14ac:dyDescent="0.25">
      <c r="A264" t="s">
        <v>560</v>
      </c>
      <c r="B264" t="s">
        <v>85</v>
      </c>
      <c r="C264" t="s">
        <v>498</v>
      </c>
      <c r="D264" t="s">
        <v>499</v>
      </c>
      <c r="E264" t="s">
        <v>499</v>
      </c>
      <c r="F264" t="b">
        <v>1</v>
      </c>
      <c r="G264">
        <v>5.2007000000000003</v>
      </c>
      <c r="H264">
        <v>0.13</v>
      </c>
      <c r="I264">
        <v>0.22</v>
      </c>
      <c r="J264">
        <v>1.01</v>
      </c>
      <c r="K264">
        <v>1.4</v>
      </c>
      <c r="L264">
        <v>0.25</v>
      </c>
      <c r="M264">
        <v>0.7</v>
      </c>
      <c r="N264">
        <v>0.47</v>
      </c>
      <c r="O264">
        <v>0.19</v>
      </c>
      <c r="P264">
        <v>0.28999999999999998</v>
      </c>
      <c r="Q264">
        <v>0.34</v>
      </c>
      <c r="R264">
        <v>0.16</v>
      </c>
      <c r="S264">
        <v>0.19</v>
      </c>
      <c r="T264">
        <v>1.74</v>
      </c>
      <c r="U264">
        <v>0.13</v>
      </c>
      <c r="V264">
        <v>0.8</v>
      </c>
      <c r="W264">
        <v>0.26</v>
      </c>
      <c r="X264">
        <v>0.13</v>
      </c>
      <c r="Y264">
        <v>2997100</v>
      </c>
      <c r="Z264">
        <v>4264600</v>
      </c>
      <c r="AA264">
        <v>589380</v>
      </c>
      <c r="AB264">
        <v>772200</v>
      </c>
      <c r="AC264">
        <v>5029300</v>
      </c>
      <c r="AD264">
        <v>1961800</v>
      </c>
      <c r="AE264">
        <v>4075300</v>
      </c>
    </row>
    <row r="265" spans="1:31" x14ac:dyDescent="0.25">
      <c r="A265" t="s">
        <v>560</v>
      </c>
      <c r="B265" t="s">
        <v>85</v>
      </c>
      <c r="C265" t="s">
        <v>522</v>
      </c>
      <c r="D265" t="s">
        <v>523</v>
      </c>
      <c r="E265" t="s">
        <v>523</v>
      </c>
      <c r="F265" t="b">
        <v>1</v>
      </c>
      <c r="G265">
        <v>6.6575773189999996</v>
      </c>
      <c r="H265">
        <v>0.1</v>
      </c>
      <c r="I265">
        <v>0.17</v>
      </c>
      <c r="J265">
        <v>0.13</v>
      </c>
      <c r="K265">
        <v>0.17</v>
      </c>
      <c r="L265">
        <v>0.11</v>
      </c>
      <c r="M265">
        <v>0.05</v>
      </c>
      <c r="N265">
        <v>0.1</v>
      </c>
      <c r="O265">
        <v>0.19</v>
      </c>
      <c r="P265">
        <v>0.15</v>
      </c>
      <c r="Q265">
        <v>0.22</v>
      </c>
      <c r="R265">
        <v>0.19</v>
      </c>
      <c r="S265">
        <v>0.1</v>
      </c>
      <c r="T265">
        <v>0.14000000000000001</v>
      </c>
      <c r="U265">
        <v>0.1</v>
      </c>
      <c r="V265">
        <v>0.17</v>
      </c>
      <c r="W265">
        <v>0.1</v>
      </c>
      <c r="X265">
        <v>0.1</v>
      </c>
      <c r="Y265">
        <v>613700000</v>
      </c>
      <c r="Z265">
        <v>674300000</v>
      </c>
      <c r="AA265">
        <v>685400000</v>
      </c>
      <c r="AB265">
        <v>657720000</v>
      </c>
      <c r="AC265">
        <v>939670000</v>
      </c>
      <c r="AD265">
        <v>1243600000</v>
      </c>
      <c r="AE265">
        <v>873600000</v>
      </c>
    </row>
    <row r="266" spans="1:31" x14ac:dyDescent="0.25">
      <c r="A266" t="s">
        <v>560</v>
      </c>
      <c r="B266" t="s">
        <v>85</v>
      </c>
      <c r="C266" t="s">
        <v>206</v>
      </c>
      <c r="D266" t="s">
        <v>207</v>
      </c>
      <c r="E266" t="s">
        <v>207</v>
      </c>
      <c r="F266" t="b">
        <v>1</v>
      </c>
      <c r="G266">
        <v>5.0506000000000002</v>
      </c>
      <c r="H266">
        <v>0.03</v>
      </c>
      <c r="I266">
        <v>0.06</v>
      </c>
      <c r="J266">
        <v>0.12</v>
      </c>
      <c r="K266">
        <v>0.16</v>
      </c>
      <c r="L266">
        <v>0.27</v>
      </c>
      <c r="M266">
        <v>7.0000000000000007E-2</v>
      </c>
      <c r="N266">
        <v>0.03</v>
      </c>
      <c r="O266">
        <v>0.06</v>
      </c>
      <c r="P266">
        <v>0.06</v>
      </c>
      <c r="Q266">
        <v>0.06</v>
      </c>
      <c r="R266">
        <v>7.0000000000000007E-2</v>
      </c>
      <c r="S266">
        <v>0.26</v>
      </c>
      <c r="T266">
        <v>0.03</v>
      </c>
      <c r="U266">
        <v>0.04</v>
      </c>
      <c r="V266">
        <v>0.05</v>
      </c>
      <c r="W266">
        <v>0.1</v>
      </c>
      <c r="X266">
        <v>0.03</v>
      </c>
      <c r="Y266">
        <v>1607900000</v>
      </c>
      <c r="Z266">
        <v>1540900000</v>
      </c>
      <c r="AA266">
        <v>2648500000</v>
      </c>
      <c r="AB266">
        <v>4126500000</v>
      </c>
      <c r="AC266">
        <v>3881800000</v>
      </c>
      <c r="AD266">
        <v>4304900000</v>
      </c>
      <c r="AE266">
        <v>3537100000</v>
      </c>
    </row>
    <row r="267" spans="1:31" x14ac:dyDescent="0.25">
      <c r="A267" t="s">
        <v>560</v>
      </c>
      <c r="B267" t="s">
        <v>85</v>
      </c>
      <c r="C267" t="s">
        <v>218</v>
      </c>
      <c r="D267" t="s">
        <v>219</v>
      </c>
      <c r="E267" t="s">
        <v>219</v>
      </c>
      <c r="F267" t="b">
        <v>1</v>
      </c>
      <c r="G267">
        <v>14</v>
      </c>
      <c r="H267">
        <v>0.03</v>
      </c>
      <c r="I267">
        <v>0.05</v>
      </c>
      <c r="J267">
        <v>0.12</v>
      </c>
      <c r="K267">
        <v>0.21</v>
      </c>
      <c r="L267">
        <v>0.03</v>
      </c>
      <c r="M267">
        <v>0.09</v>
      </c>
      <c r="N267">
        <v>0.02</v>
      </c>
      <c r="O267">
        <v>0.05</v>
      </c>
      <c r="P267">
        <v>0.02</v>
      </c>
      <c r="Q267">
        <v>0.05</v>
      </c>
      <c r="R267">
        <v>0.05</v>
      </c>
      <c r="S267">
        <v>0.02</v>
      </c>
      <c r="T267">
        <v>0.04</v>
      </c>
      <c r="U267">
        <v>0.03</v>
      </c>
      <c r="V267">
        <v>0.14000000000000001</v>
      </c>
      <c r="W267">
        <v>0.04</v>
      </c>
      <c r="X267">
        <v>0.02</v>
      </c>
      <c r="Y267">
        <v>58057000</v>
      </c>
      <c r="Z267">
        <v>48735000</v>
      </c>
      <c r="AA267">
        <v>35779000</v>
      </c>
      <c r="AB267">
        <v>57785000</v>
      </c>
      <c r="AC267">
        <v>81288000</v>
      </c>
      <c r="AD267">
        <v>125180000</v>
      </c>
      <c r="AE267">
        <v>91963000</v>
      </c>
    </row>
    <row r="268" spans="1:31" x14ac:dyDescent="0.25">
      <c r="A268" t="s">
        <v>560</v>
      </c>
      <c r="B268" t="s">
        <v>85</v>
      </c>
      <c r="C268" t="s">
        <v>236</v>
      </c>
      <c r="D268" t="s">
        <v>237</v>
      </c>
      <c r="E268" t="s">
        <v>237</v>
      </c>
      <c r="F268" t="b">
        <v>1</v>
      </c>
      <c r="G268">
        <v>4.9585999999999997</v>
      </c>
      <c r="H268">
        <v>0.08</v>
      </c>
      <c r="I268">
        <v>0.13</v>
      </c>
      <c r="J268">
        <v>0.15</v>
      </c>
      <c r="K268">
        <v>0.93</v>
      </c>
      <c r="L268">
        <v>0.05</v>
      </c>
      <c r="M268">
        <v>0.41</v>
      </c>
      <c r="N268">
        <v>0.15</v>
      </c>
      <c r="O268">
        <v>0.14000000000000001</v>
      </c>
      <c r="P268">
        <v>0.13</v>
      </c>
      <c r="Q268">
        <v>0.17</v>
      </c>
      <c r="R268">
        <v>0.14000000000000001</v>
      </c>
      <c r="S268">
        <v>0.1</v>
      </c>
      <c r="T268">
        <v>0.31</v>
      </c>
      <c r="U268">
        <v>0.09</v>
      </c>
      <c r="V268">
        <v>0.39</v>
      </c>
      <c r="W268">
        <v>0.13</v>
      </c>
      <c r="X268">
        <v>0.08</v>
      </c>
      <c r="Y268">
        <v>12288000</v>
      </c>
      <c r="Z268">
        <v>14000000</v>
      </c>
      <c r="AA268">
        <v>20668000</v>
      </c>
      <c r="AB268">
        <v>19442000</v>
      </c>
      <c r="AC268">
        <v>7836600</v>
      </c>
      <c r="AD268">
        <v>7941400</v>
      </c>
      <c r="AE268">
        <v>9808000</v>
      </c>
    </row>
    <row r="269" spans="1:31" x14ac:dyDescent="0.25">
      <c r="A269" t="s">
        <v>560</v>
      </c>
      <c r="B269" t="s">
        <v>85</v>
      </c>
      <c r="C269" t="s">
        <v>591</v>
      </c>
      <c r="D269" t="s">
        <v>592</v>
      </c>
      <c r="E269" t="s">
        <v>592</v>
      </c>
      <c r="F269" t="b">
        <v>1</v>
      </c>
      <c r="H269">
        <v>0.16</v>
      </c>
      <c r="I269">
        <v>0.27</v>
      </c>
      <c r="J269">
        <v>0.28000000000000003</v>
      </c>
      <c r="K269">
        <v>0.25</v>
      </c>
      <c r="L269">
        <v>0.13</v>
      </c>
      <c r="M269">
        <v>0.09</v>
      </c>
      <c r="N269">
        <v>0.17</v>
      </c>
      <c r="O269">
        <v>0.27</v>
      </c>
      <c r="P269">
        <v>0.28999999999999998</v>
      </c>
      <c r="Q269">
        <v>0.44</v>
      </c>
      <c r="R269">
        <v>0.17</v>
      </c>
      <c r="S269">
        <v>0.08</v>
      </c>
      <c r="T269">
        <v>0.28999999999999998</v>
      </c>
      <c r="U269">
        <v>0.24</v>
      </c>
      <c r="V269">
        <v>0.26</v>
      </c>
      <c r="W269">
        <v>0.19</v>
      </c>
      <c r="X269">
        <v>0.3</v>
      </c>
      <c r="Y269">
        <v>887000000</v>
      </c>
      <c r="Z269">
        <v>1029400000</v>
      </c>
      <c r="AA269">
        <v>1734500000</v>
      </c>
      <c r="AB269">
        <v>1330100000</v>
      </c>
      <c r="AC269">
        <v>2710100000</v>
      </c>
      <c r="AD269">
        <v>2610000000</v>
      </c>
      <c r="AE269">
        <v>2060300000</v>
      </c>
    </row>
    <row r="270" spans="1:31" x14ac:dyDescent="0.25">
      <c r="A270" t="s">
        <v>560</v>
      </c>
      <c r="B270" t="s">
        <v>85</v>
      </c>
      <c r="C270" t="s">
        <v>593</v>
      </c>
      <c r="D270" t="s">
        <v>594</v>
      </c>
      <c r="E270" t="s">
        <v>594</v>
      </c>
      <c r="F270" t="b">
        <v>1</v>
      </c>
      <c r="H270">
        <v>0.03</v>
      </c>
      <c r="I270">
        <v>0.05</v>
      </c>
      <c r="J270">
        <v>0.06</v>
      </c>
      <c r="K270">
        <v>0.09</v>
      </c>
      <c r="L270">
        <v>0.08</v>
      </c>
      <c r="M270">
        <v>0.04</v>
      </c>
      <c r="N270">
        <v>0.03</v>
      </c>
      <c r="O270">
        <v>0.03</v>
      </c>
      <c r="P270">
        <v>0.03</v>
      </c>
      <c r="Q270">
        <v>0.03</v>
      </c>
      <c r="R270">
        <v>0.04</v>
      </c>
      <c r="S270">
        <v>0.08</v>
      </c>
      <c r="T270">
        <v>0.03</v>
      </c>
      <c r="U270">
        <v>0.04</v>
      </c>
      <c r="V270">
        <v>0.05</v>
      </c>
      <c r="W270">
        <v>0.08</v>
      </c>
      <c r="X270">
        <v>0.02</v>
      </c>
      <c r="Y270">
        <v>536560000</v>
      </c>
      <c r="Z270">
        <v>709950000</v>
      </c>
      <c r="AA270">
        <v>758770000</v>
      </c>
      <c r="AB270">
        <v>837520000</v>
      </c>
      <c r="AC270">
        <v>858370000</v>
      </c>
      <c r="AD270">
        <v>644640000</v>
      </c>
      <c r="AE270">
        <v>1276100000</v>
      </c>
    </row>
    <row r="271" spans="1:31" x14ac:dyDescent="0.25">
      <c r="A271" t="s">
        <v>560</v>
      </c>
      <c r="B271" t="s">
        <v>85</v>
      </c>
      <c r="C271" t="s">
        <v>379</v>
      </c>
      <c r="E271" t="s">
        <v>380</v>
      </c>
      <c r="F271" t="b">
        <v>1</v>
      </c>
    </row>
    <row r="272" spans="1:31" x14ac:dyDescent="0.25">
      <c r="A272" t="s">
        <v>560</v>
      </c>
      <c r="B272" t="s">
        <v>85</v>
      </c>
      <c r="C272" t="s">
        <v>595</v>
      </c>
      <c r="D272" t="s">
        <v>596</v>
      </c>
      <c r="E272" t="s">
        <v>596</v>
      </c>
      <c r="F272" t="b">
        <v>0</v>
      </c>
      <c r="G272">
        <v>10.82390874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</row>
    <row r="273" spans="1:31" x14ac:dyDescent="0.25">
      <c r="A273" t="s">
        <v>560</v>
      </c>
      <c r="B273" t="s">
        <v>85</v>
      </c>
      <c r="C273" t="s">
        <v>550</v>
      </c>
      <c r="E273" t="s">
        <v>551</v>
      </c>
      <c r="F273" t="b">
        <v>0</v>
      </c>
    </row>
    <row r="274" spans="1:31" x14ac:dyDescent="0.25">
      <c r="A274" t="s">
        <v>560</v>
      </c>
      <c r="B274" t="s">
        <v>85</v>
      </c>
      <c r="C274" t="s">
        <v>597</v>
      </c>
      <c r="D274" t="s">
        <v>598</v>
      </c>
      <c r="E274" t="s">
        <v>598</v>
      </c>
      <c r="F274" t="b">
        <v>0</v>
      </c>
      <c r="G274">
        <v>19.82390874</v>
      </c>
      <c r="H274">
        <v>0.01</v>
      </c>
      <c r="I274">
        <v>0.02</v>
      </c>
      <c r="J274">
        <v>0.3</v>
      </c>
      <c r="K274">
        <v>0.05</v>
      </c>
      <c r="L274">
        <v>0.06</v>
      </c>
      <c r="M274">
        <v>0.02</v>
      </c>
      <c r="N274">
        <v>0.01</v>
      </c>
      <c r="O274">
        <v>0.02</v>
      </c>
      <c r="P274">
        <v>0.01</v>
      </c>
      <c r="Q274">
        <v>0.02</v>
      </c>
      <c r="R274">
        <v>0.03</v>
      </c>
      <c r="S274">
        <v>0.01</v>
      </c>
      <c r="T274">
        <v>0.02</v>
      </c>
      <c r="U274">
        <v>0.01</v>
      </c>
      <c r="V274">
        <v>0.02</v>
      </c>
      <c r="W274">
        <v>0.03</v>
      </c>
      <c r="X274">
        <v>0.01</v>
      </c>
    </row>
    <row r="275" spans="1:31" x14ac:dyDescent="0.25">
      <c r="A275" t="s">
        <v>599</v>
      </c>
      <c r="B275" t="s">
        <v>85</v>
      </c>
      <c r="C275" t="s">
        <v>600</v>
      </c>
      <c r="D275" t="s">
        <v>601</v>
      </c>
      <c r="E275" t="s">
        <v>601</v>
      </c>
      <c r="F275" t="b">
        <v>1</v>
      </c>
      <c r="G275">
        <v>5</v>
      </c>
      <c r="H275">
        <v>0.01</v>
      </c>
      <c r="I275">
        <v>0.02</v>
      </c>
      <c r="J275">
        <v>0.02</v>
      </c>
      <c r="K275">
        <v>0.02</v>
      </c>
      <c r="L275">
        <v>0.01</v>
      </c>
      <c r="M275">
        <v>0.01</v>
      </c>
      <c r="N275">
        <v>0.01</v>
      </c>
      <c r="O275">
        <v>0.02</v>
      </c>
      <c r="P275">
        <v>0.01</v>
      </c>
      <c r="Q275">
        <v>0.02</v>
      </c>
      <c r="R275">
        <v>0.03</v>
      </c>
      <c r="S275">
        <v>0.01</v>
      </c>
      <c r="T275">
        <v>0.01</v>
      </c>
      <c r="U275">
        <v>0.02</v>
      </c>
      <c r="V275">
        <v>0.01</v>
      </c>
      <c r="W275">
        <v>0.02</v>
      </c>
      <c r="X275">
        <v>0.01</v>
      </c>
      <c r="Y275">
        <v>1970200</v>
      </c>
      <c r="Z275">
        <v>1383500</v>
      </c>
      <c r="AA275">
        <v>2070400</v>
      </c>
      <c r="AB275">
        <v>1348400</v>
      </c>
      <c r="AC275">
        <v>2245000</v>
      </c>
      <c r="AD275">
        <v>1867800</v>
      </c>
      <c r="AE275">
        <v>2076300</v>
      </c>
    </row>
    <row r="276" spans="1:31" x14ac:dyDescent="0.25">
      <c r="A276" t="s">
        <v>599</v>
      </c>
      <c r="B276" t="s">
        <v>85</v>
      </c>
      <c r="C276" t="s">
        <v>602</v>
      </c>
      <c r="E276" t="s">
        <v>603</v>
      </c>
      <c r="F276" t="b">
        <v>1</v>
      </c>
      <c r="G276">
        <v>4.8860999999999999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6962500</v>
      </c>
      <c r="Z276">
        <v>9190000</v>
      </c>
      <c r="AA276">
        <v>243750</v>
      </c>
      <c r="AB276">
        <v>5617100</v>
      </c>
      <c r="AC276">
        <v>1255400</v>
      </c>
      <c r="AD276">
        <v>5092800</v>
      </c>
      <c r="AE276">
        <v>5115900</v>
      </c>
    </row>
    <row r="277" spans="1:31" x14ac:dyDescent="0.25">
      <c r="A277" t="s">
        <v>599</v>
      </c>
      <c r="B277" t="s">
        <v>85</v>
      </c>
      <c r="C277" t="s">
        <v>604</v>
      </c>
      <c r="D277" t="s">
        <v>605</v>
      </c>
      <c r="E277" t="s">
        <v>605</v>
      </c>
      <c r="F277" t="b">
        <v>1</v>
      </c>
      <c r="G277">
        <v>4.8539000000000003</v>
      </c>
      <c r="H277">
        <v>0.17</v>
      </c>
      <c r="I277">
        <v>0.28999999999999998</v>
      </c>
      <c r="J277">
        <v>0.78</v>
      </c>
      <c r="K277">
        <v>0.38</v>
      </c>
      <c r="L277">
        <v>0.17</v>
      </c>
      <c r="M277">
        <v>0.15</v>
      </c>
      <c r="N277">
        <v>0.16</v>
      </c>
      <c r="O277">
        <v>0.33</v>
      </c>
      <c r="P277">
        <v>0.13</v>
      </c>
      <c r="Q277">
        <v>0.28999999999999998</v>
      </c>
      <c r="R277">
        <v>0.3</v>
      </c>
      <c r="S277">
        <v>0.08</v>
      </c>
      <c r="T277">
        <v>0.27</v>
      </c>
      <c r="U277">
        <v>0.23</v>
      </c>
      <c r="V277">
        <v>0.18</v>
      </c>
      <c r="W277">
        <v>0.2</v>
      </c>
      <c r="X277">
        <v>0.14000000000000001</v>
      </c>
      <c r="AD277">
        <v>692950</v>
      </c>
    </row>
    <row r="278" spans="1:31" x14ac:dyDescent="0.25">
      <c r="A278" t="s">
        <v>599</v>
      </c>
      <c r="B278" t="s">
        <v>85</v>
      </c>
      <c r="C278" t="s">
        <v>606</v>
      </c>
      <c r="D278" t="s">
        <v>607</v>
      </c>
      <c r="E278" t="s">
        <v>607</v>
      </c>
      <c r="F278" t="b">
        <v>1</v>
      </c>
      <c r="G278">
        <v>5.0914999999999999</v>
      </c>
      <c r="H278">
        <v>0.18</v>
      </c>
      <c r="I278">
        <v>0.26</v>
      </c>
      <c r="J278">
        <v>0.18</v>
      </c>
      <c r="K278">
        <v>0.27</v>
      </c>
      <c r="L278">
        <v>0.09</v>
      </c>
      <c r="M278">
        <v>0.1</v>
      </c>
      <c r="N278">
        <v>0.17</v>
      </c>
      <c r="O278">
        <v>0.2</v>
      </c>
      <c r="P278">
        <v>0.13</v>
      </c>
      <c r="Q278">
        <v>0.25</v>
      </c>
      <c r="R278">
        <v>0.31</v>
      </c>
      <c r="S278">
        <v>7.0000000000000007E-2</v>
      </c>
      <c r="T278">
        <v>0.2</v>
      </c>
      <c r="U278">
        <v>0.25</v>
      </c>
      <c r="V278">
        <v>0.11</v>
      </c>
      <c r="W278">
        <v>0.16</v>
      </c>
      <c r="X278">
        <v>0.14000000000000001</v>
      </c>
      <c r="Y278">
        <v>53781000</v>
      </c>
      <c r="Z278">
        <v>44264000</v>
      </c>
      <c r="AA278">
        <v>64611000</v>
      </c>
      <c r="AB278">
        <v>44016000</v>
      </c>
      <c r="AC278">
        <v>66110000</v>
      </c>
      <c r="AD278">
        <v>89616000</v>
      </c>
      <c r="AE278">
        <v>82771000</v>
      </c>
    </row>
    <row r="279" spans="1:31" x14ac:dyDescent="0.25">
      <c r="A279" t="s">
        <v>599</v>
      </c>
      <c r="B279" t="s">
        <v>85</v>
      </c>
      <c r="C279" t="s">
        <v>608</v>
      </c>
      <c r="D279" t="s">
        <v>609</v>
      </c>
      <c r="E279" t="s">
        <v>609</v>
      </c>
      <c r="F279" t="b">
        <v>1</v>
      </c>
      <c r="G279">
        <v>4.0914999999999999</v>
      </c>
      <c r="H279">
        <v>1.7</v>
      </c>
      <c r="I279">
        <v>2.14</v>
      </c>
      <c r="J279">
        <v>0.19</v>
      </c>
      <c r="K279">
        <v>0.2</v>
      </c>
      <c r="L279">
        <v>0.34</v>
      </c>
      <c r="M279">
        <v>0.05</v>
      </c>
      <c r="N279">
        <v>0.19</v>
      </c>
      <c r="O279">
        <v>0.55000000000000004</v>
      </c>
      <c r="P279">
        <v>0.32</v>
      </c>
      <c r="Q279">
        <v>0.84</v>
      </c>
      <c r="R279">
        <v>0.8</v>
      </c>
      <c r="S279">
        <v>0.15</v>
      </c>
      <c r="T279">
        <v>0.45</v>
      </c>
      <c r="U279">
        <v>2.06</v>
      </c>
      <c r="V279">
        <v>0.06</v>
      </c>
      <c r="W279">
        <v>0.49</v>
      </c>
      <c r="X279">
        <v>0.12</v>
      </c>
      <c r="Y279">
        <v>2082100</v>
      </c>
      <c r="Z279">
        <v>2103400</v>
      </c>
      <c r="AA279">
        <v>297680</v>
      </c>
      <c r="AB279">
        <v>184520</v>
      </c>
      <c r="AC279">
        <v>23335000</v>
      </c>
      <c r="AD279">
        <v>41793000</v>
      </c>
      <c r="AE279">
        <v>9101100</v>
      </c>
    </row>
    <row r="280" spans="1:31" x14ac:dyDescent="0.25">
      <c r="A280" t="s">
        <v>599</v>
      </c>
      <c r="B280" t="s">
        <v>85</v>
      </c>
      <c r="C280" t="s">
        <v>610</v>
      </c>
      <c r="D280" t="s">
        <v>611</v>
      </c>
      <c r="E280" t="s">
        <v>611</v>
      </c>
      <c r="F280" t="b">
        <v>1</v>
      </c>
      <c r="G280">
        <v>4.0605000000000002</v>
      </c>
      <c r="H280">
        <v>0.15</v>
      </c>
      <c r="I280">
        <v>0.25</v>
      </c>
      <c r="J280">
        <v>0.43</v>
      </c>
      <c r="K280">
        <v>0.47</v>
      </c>
      <c r="L280">
        <v>0.22</v>
      </c>
      <c r="M280">
        <v>0.2</v>
      </c>
      <c r="N280">
        <v>0.18</v>
      </c>
      <c r="O280">
        <v>0.36</v>
      </c>
      <c r="P280">
        <v>0.33</v>
      </c>
      <c r="Q280">
        <v>0.39</v>
      </c>
      <c r="R280">
        <v>0.3</v>
      </c>
      <c r="S280">
        <v>0.16</v>
      </c>
      <c r="T280">
        <v>0.32</v>
      </c>
      <c r="U280">
        <v>0.22</v>
      </c>
      <c r="V280">
        <v>0.38</v>
      </c>
      <c r="W280">
        <v>0.17</v>
      </c>
      <c r="X280">
        <v>0.15</v>
      </c>
      <c r="Y280">
        <v>421150000</v>
      </c>
      <c r="Z280">
        <v>465740000</v>
      </c>
      <c r="AA280">
        <v>240630000</v>
      </c>
      <c r="AB280">
        <v>239750000</v>
      </c>
      <c r="AC280">
        <v>643720000</v>
      </c>
      <c r="AD280">
        <v>1092400000</v>
      </c>
      <c r="AE280">
        <v>711120000</v>
      </c>
    </row>
    <row r="281" spans="1:31" x14ac:dyDescent="0.25">
      <c r="A281" t="s">
        <v>599</v>
      </c>
      <c r="B281" t="s">
        <v>85</v>
      </c>
      <c r="C281" t="s">
        <v>460</v>
      </c>
      <c r="D281" t="s">
        <v>461</v>
      </c>
      <c r="E281" t="s">
        <v>461</v>
      </c>
      <c r="F281" t="b">
        <v>1</v>
      </c>
      <c r="G281">
        <v>5.7446999999999999</v>
      </c>
      <c r="H281">
        <v>7.0000000000000007E-2</v>
      </c>
      <c r="I281">
        <v>0.09</v>
      </c>
      <c r="J281">
        <v>0.05</v>
      </c>
      <c r="K281">
        <v>0.13</v>
      </c>
      <c r="L281">
        <v>0.08</v>
      </c>
      <c r="M281">
        <v>0.05</v>
      </c>
      <c r="N281">
        <v>0.2</v>
      </c>
      <c r="O281">
        <v>0.05</v>
      </c>
      <c r="P281">
        <v>0.08</v>
      </c>
      <c r="Q281">
        <v>0.08</v>
      </c>
      <c r="R281">
        <v>0.09</v>
      </c>
      <c r="S281">
        <v>0.11</v>
      </c>
      <c r="T281">
        <v>0.08</v>
      </c>
      <c r="U281">
        <v>0.06</v>
      </c>
      <c r="V281">
        <v>0.04</v>
      </c>
      <c r="W281">
        <v>0.19</v>
      </c>
      <c r="X281">
        <v>0.03</v>
      </c>
      <c r="Y281">
        <v>803790000</v>
      </c>
      <c r="Z281">
        <v>796130000</v>
      </c>
      <c r="AA281">
        <v>2087300000</v>
      </c>
      <c r="AB281">
        <v>1801300000</v>
      </c>
      <c r="AC281">
        <v>232010000</v>
      </c>
      <c r="AD281">
        <v>504630000</v>
      </c>
      <c r="AE281">
        <v>411050000</v>
      </c>
    </row>
    <row r="282" spans="1:31" x14ac:dyDescent="0.25">
      <c r="A282" t="s">
        <v>599</v>
      </c>
      <c r="B282" t="s">
        <v>85</v>
      </c>
      <c r="C282" t="s">
        <v>612</v>
      </c>
      <c r="D282" t="s">
        <v>613</v>
      </c>
      <c r="E282" t="s">
        <v>613</v>
      </c>
      <c r="F282" t="b">
        <v>1</v>
      </c>
      <c r="H282">
        <v>0.08</v>
      </c>
      <c r="I282">
        <v>0.12</v>
      </c>
      <c r="J282">
        <v>0.1</v>
      </c>
      <c r="K282">
        <v>0.14000000000000001</v>
      </c>
      <c r="L282">
        <v>0.04</v>
      </c>
      <c r="M282">
        <v>0.06</v>
      </c>
      <c r="N282">
        <v>0.05</v>
      </c>
      <c r="O282">
        <v>0.09</v>
      </c>
      <c r="P282">
        <v>0.05</v>
      </c>
      <c r="Q282">
        <v>0.13</v>
      </c>
      <c r="R282">
        <v>0.14000000000000001</v>
      </c>
      <c r="S282">
        <v>0.03</v>
      </c>
      <c r="T282">
        <v>0.1</v>
      </c>
      <c r="U282">
        <v>0.09</v>
      </c>
      <c r="V282">
        <v>0.05</v>
      </c>
      <c r="W282">
        <v>0.08</v>
      </c>
      <c r="X282">
        <v>0.06</v>
      </c>
      <c r="Y282">
        <v>1288100</v>
      </c>
      <c r="Z282">
        <v>1503200</v>
      </c>
      <c r="AA282">
        <v>990390</v>
      </c>
      <c r="AB282">
        <v>1002700</v>
      </c>
      <c r="AC282">
        <v>3749500</v>
      </c>
      <c r="AD282">
        <v>2941200</v>
      </c>
      <c r="AE282">
        <v>3315100</v>
      </c>
    </row>
    <row r="283" spans="1:31" x14ac:dyDescent="0.25">
      <c r="A283" t="s">
        <v>599</v>
      </c>
      <c r="B283" t="s">
        <v>85</v>
      </c>
      <c r="C283" t="s">
        <v>614</v>
      </c>
      <c r="D283" t="s">
        <v>615</v>
      </c>
      <c r="E283" t="s">
        <v>616</v>
      </c>
      <c r="F283" t="b">
        <v>1</v>
      </c>
      <c r="H283">
        <v>0.05</v>
      </c>
      <c r="I283">
        <v>0.09</v>
      </c>
      <c r="J283">
        <v>0.06</v>
      </c>
      <c r="K283">
        <v>7.0000000000000007E-2</v>
      </c>
      <c r="L283">
        <v>0.03</v>
      </c>
      <c r="M283">
        <v>0.03</v>
      </c>
      <c r="N283">
        <v>0.04</v>
      </c>
      <c r="O283">
        <v>0.08</v>
      </c>
      <c r="P283">
        <v>0.06</v>
      </c>
      <c r="Q283">
        <v>0.08</v>
      </c>
      <c r="R283">
        <v>7.0000000000000007E-2</v>
      </c>
      <c r="S283">
        <v>0.02</v>
      </c>
      <c r="T283">
        <v>0.05</v>
      </c>
      <c r="U283">
        <v>0.1</v>
      </c>
      <c r="V283">
        <v>0.08</v>
      </c>
      <c r="W283">
        <v>0.05</v>
      </c>
      <c r="X283">
        <v>7.0000000000000007E-2</v>
      </c>
      <c r="Y283">
        <v>18386000</v>
      </c>
      <c r="Z283">
        <v>19415000</v>
      </c>
      <c r="AA283">
        <v>5485900</v>
      </c>
      <c r="AB283">
        <v>8348000</v>
      </c>
      <c r="AC283">
        <v>40148000</v>
      </c>
      <c r="AD283">
        <v>61002000</v>
      </c>
      <c r="AE283">
        <v>41233000</v>
      </c>
    </row>
    <row r="284" spans="1:31" x14ac:dyDescent="0.25">
      <c r="A284" t="s">
        <v>617</v>
      </c>
      <c r="B284" t="s">
        <v>85</v>
      </c>
      <c r="C284" t="s">
        <v>618</v>
      </c>
      <c r="D284" t="s">
        <v>619</v>
      </c>
      <c r="E284" t="s">
        <v>619</v>
      </c>
      <c r="F284" t="b">
        <v>1</v>
      </c>
      <c r="G284">
        <v>6.3768000000000002</v>
      </c>
      <c r="H284">
        <v>0.18</v>
      </c>
      <c r="I284">
        <v>0.26</v>
      </c>
      <c r="J284">
        <v>0.14000000000000001</v>
      </c>
      <c r="K284">
        <v>0.25</v>
      </c>
      <c r="L284">
        <v>0.06</v>
      </c>
      <c r="M284">
        <v>0.09</v>
      </c>
      <c r="N284">
        <v>0.13</v>
      </c>
      <c r="O284">
        <v>0.17</v>
      </c>
      <c r="P284">
        <v>0.12</v>
      </c>
      <c r="Q284">
        <v>0.21</v>
      </c>
      <c r="R284">
        <v>0.23</v>
      </c>
      <c r="S284">
        <v>0.05</v>
      </c>
      <c r="T284">
        <v>0.18</v>
      </c>
      <c r="U284">
        <v>0.15</v>
      </c>
      <c r="V284">
        <v>0.09</v>
      </c>
      <c r="W284">
        <v>0.14000000000000001</v>
      </c>
      <c r="X284">
        <v>0.12</v>
      </c>
      <c r="Y284">
        <v>133710000</v>
      </c>
      <c r="Z284">
        <v>151960000</v>
      </c>
      <c r="AA284">
        <v>92664000</v>
      </c>
      <c r="AB284">
        <v>192900000</v>
      </c>
      <c r="AC284">
        <v>8312200</v>
      </c>
      <c r="AD284">
        <v>9080600</v>
      </c>
      <c r="AE284">
        <v>10891000</v>
      </c>
    </row>
    <row r="285" spans="1:31" x14ac:dyDescent="0.25">
      <c r="A285" t="s">
        <v>617</v>
      </c>
      <c r="B285" t="s">
        <v>85</v>
      </c>
      <c r="C285" t="s">
        <v>620</v>
      </c>
      <c r="D285" t="s">
        <v>621</v>
      </c>
      <c r="E285" t="s">
        <v>621</v>
      </c>
      <c r="F285" t="b">
        <v>1</v>
      </c>
      <c r="G285">
        <v>4.6383000000000001</v>
      </c>
      <c r="H285">
        <v>0.1</v>
      </c>
      <c r="I285">
        <v>0.15</v>
      </c>
      <c r="J285">
        <v>7.0000000000000007E-2</v>
      </c>
      <c r="K285">
        <v>0.12</v>
      </c>
      <c r="L285">
        <v>0.15</v>
      </c>
      <c r="M285">
        <v>0.05</v>
      </c>
      <c r="N285">
        <v>0.08</v>
      </c>
      <c r="O285">
        <v>0.1</v>
      </c>
      <c r="P285">
        <v>0.09</v>
      </c>
      <c r="Q285">
        <v>0.13</v>
      </c>
      <c r="R285">
        <v>0.14000000000000001</v>
      </c>
      <c r="S285">
        <v>0.12</v>
      </c>
      <c r="T285">
        <v>0.08</v>
      </c>
      <c r="U285">
        <v>0.13</v>
      </c>
      <c r="V285">
        <v>0.03</v>
      </c>
      <c r="W285">
        <v>0.11</v>
      </c>
      <c r="X285">
        <v>0.09</v>
      </c>
      <c r="Y285">
        <v>1360300</v>
      </c>
      <c r="Z285">
        <v>1540900</v>
      </c>
      <c r="AA285">
        <v>1889600</v>
      </c>
      <c r="AB285">
        <v>496330</v>
      </c>
      <c r="AC285">
        <v>72360</v>
      </c>
      <c r="AD285">
        <v>1816600</v>
      </c>
    </row>
    <row r="286" spans="1:31" x14ac:dyDescent="0.25">
      <c r="A286" t="s">
        <v>617</v>
      </c>
      <c r="B286" t="s">
        <v>85</v>
      </c>
      <c r="C286" t="s">
        <v>622</v>
      </c>
      <c r="D286" t="s">
        <v>623</v>
      </c>
      <c r="E286" t="s">
        <v>623</v>
      </c>
      <c r="F286" t="b">
        <v>1</v>
      </c>
      <c r="G286">
        <v>4.6197999999999997</v>
      </c>
      <c r="H286">
        <v>0.26</v>
      </c>
      <c r="I286">
        <v>0.38</v>
      </c>
      <c r="J286">
        <v>0.05</v>
      </c>
      <c r="K286">
        <v>0.05</v>
      </c>
      <c r="L286">
        <v>0.19</v>
      </c>
      <c r="M286">
        <v>0.01</v>
      </c>
      <c r="N286">
        <v>0.13</v>
      </c>
      <c r="O286">
        <v>0.23</v>
      </c>
      <c r="P286">
        <v>0.22</v>
      </c>
      <c r="Q286">
        <v>0.37</v>
      </c>
      <c r="R286">
        <v>0.24</v>
      </c>
      <c r="S286">
        <v>0.19</v>
      </c>
      <c r="T286">
        <v>0.16</v>
      </c>
      <c r="U286">
        <v>0.28999999999999998</v>
      </c>
      <c r="V286">
        <v>0.03</v>
      </c>
      <c r="W286">
        <v>0.69</v>
      </c>
      <c r="X286">
        <v>0.18</v>
      </c>
      <c r="Y286">
        <v>3437500000</v>
      </c>
      <c r="Z286">
        <v>3913000000</v>
      </c>
      <c r="AA286">
        <v>1183800000</v>
      </c>
      <c r="AB286">
        <v>1297600000</v>
      </c>
      <c r="AC286">
        <v>6271200000</v>
      </c>
      <c r="AD286">
        <v>8260000000</v>
      </c>
      <c r="AE286">
        <v>2562500000</v>
      </c>
    </row>
    <row r="287" spans="1:31" x14ac:dyDescent="0.25">
      <c r="A287" t="s">
        <v>617</v>
      </c>
      <c r="B287" t="s">
        <v>85</v>
      </c>
      <c r="C287" t="s">
        <v>624</v>
      </c>
      <c r="D287" t="s">
        <v>625</v>
      </c>
      <c r="E287" t="s">
        <v>625</v>
      </c>
      <c r="F287" t="b">
        <v>1</v>
      </c>
      <c r="G287">
        <v>4.6197999999999997</v>
      </c>
      <c r="H287">
        <v>0.06</v>
      </c>
      <c r="I287">
        <v>0.09</v>
      </c>
      <c r="J287">
        <v>0.16</v>
      </c>
      <c r="K287">
        <v>0.25</v>
      </c>
      <c r="L287">
        <v>0.76</v>
      </c>
      <c r="M287">
        <v>0.13</v>
      </c>
      <c r="N287">
        <v>0.08</v>
      </c>
      <c r="O287">
        <v>0.13</v>
      </c>
      <c r="P287">
        <v>0.15</v>
      </c>
      <c r="Q287">
        <v>0.13</v>
      </c>
      <c r="R287">
        <v>7.0000000000000007E-2</v>
      </c>
      <c r="S287">
        <v>1.1299999999999999</v>
      </c>
      <c r="T287">
        <v>0.04</v>
      </c>
      <c r="U287">
        <v>0.05</v>
      </c>
      <c r="V287">
        <v>7.0000000000000007E-2</v>
      </c>
      <c r="W287">
        <v>0.23</v>
      </c>
      <c r="X287">
        <v>0.13</v>
      </c>
      <c r="Y287">
        <v>4972200000</v>
      </c>
      <c r="Z287">
        <v>5664000000</v>
      </c>
      <c r="AA287">
        <v>7406600000</v>
      </c>
      <c r="AB287">
        <v>10367000000</v>
      </c>
      <c r="AC287">
        <v>4210400000</v>
      </c>
      <c r="AD287">
        <v>5873100000</v>
      </c>
      <c r="AE287">
        <v>6138300000</v>
      </c>
    </row>
    <row r="288" spans="1:31" x14ac:dyDescent="0.25">
      <c r="A288" t="s">
        <v>617</v>
      </c>
      <c r="B288" t="s">
        <v>85</v>
      </c>
      <c r="C288" t="s">
        <v>626</v>
      </c>
      <c r="D288" t="s">
        <v>627</v>
      </c>
      <c r="E288" t="s">
        <v>627</v>
      </c>
      <c r="F288" t="b">
        <v>1</v>
      </c>
      <c r="G288">
        <v>5.3468</v>
      </c>
      <c r="H288">
        <v>0.1</v>
      </c>
      <c r="I288">
        <v>0.13</v>
      </c>
      <c r="J288">
        <v>0.12</v>
      </c>
      <c r="K288">
        <v>0.14000000000000001</v>
      </c>
      <c r="L288">
        <v>0.05</v>
      </c>
      <c r="M288">
        <v>0.06</v>
      </c>
      <c r="N288">
        <v>0.05</v>
      </c>
      <c r="O288">
        <v>0.08</v>
      </c>
      <c r="P288">
        <v>0.04</v>
      </c>
      <c r="Q288">
        <v>0.13</v>
      </c>
      <c r="R288">
        <v>0.12</v>
      </c>
      <c r="S288">
        <v>0.03</v>
      </c>
      <c r="T288">
        <v>0.11</v>
      </c>
      <c r="U288">
        <v>0.1</v>
      </c>
      <c r="V288">
        <v>0.09</v>
      </c>
      <c r="W288">
        <v>0.09</v>
      </c>
      <c r="X288">
        <v>0.03</v>
      </c>
      <c r="Y288">
        <v>68870000</v>
      </c>
      <c r="Z288">
        <v>69085000</v>
      </c>
      <c r="AA288">
        <v>21139000</v>
      </c>
      <c r="AB288">
        <v>37811000</v>
      </c>
      <c r="AC288">
        <v>48838000</v>
      </c>
      <c r="AD288">
        <v>89359000</v>
      </c>
      <c r="AE288">
        <v>35250000</v>
      </c>
    </row>
    <row r="289" spans="1:31" x14ac:dyDescent="0.25">
      <c r="A289" t="s">
        <v>617</v>
      </c>
      <c r="B289" t="s">
        <v>85</v>
      </c>
      <c r="C289" t="s">
        <v>628</v>
      </c>
      <c r="D289" t="s">
        <v>629</v>
      </c>
      <c r="E289" t="s">
        <v>629</v>
      </c>
      <c r="F289" t="b">
        <v>1</v>
      </c>
      <c r="G289">
        <v>4.5228999999999999</v>
      </c>
      <c r="H289">
        <v>0.03</v>
      </c>
      <c r="I289">
        <v>0.03</v>
      </c>
      <c r="J289">
        <v>0.03</v>
      </c>
      <c r="K289">
        <v>0.04</v>
      </c>
      <c r="L289">
        <v>0.02</v>
      </c>
      <c r="M289">
        <v>0.02</v>
      </c>
      <c r="N289">
        <v>0.02</v>
      </c>
      <c r="O289">
        <v>0.03</v>
      </c>
      <c r="P289">
        <v>0.02</v>
      </c>
      <c r="Q289">
        <v>0.03</v>
      </c>
      <c r="R289">
        <v>0.05</v>
      </c>
      <c r="S289">
        <v>0.02</v>
      </c>
      <c r="T289">
        <v>0.02</v>
      </c>
      <c r="U289">
        <v>0.03</v>
      </c>
      <c r="V289">
        <v>0.02</v>
      </c>
      <c r="W289">
        <v>0.02</v>
      </c>
      <c r="X289">
        <v>0</v>
      </c>
      <c r="Y289">
        <v>17950000</v>
      </c>
      <c r="Z289">
        <v>15453000</v>
      </c>
      <c r="AA289">
        <v>11463000</v>
      </c>
      <c r="AB289">
        <v>13678000</v>
      </c>
      <c r="AC289">
        <v>28492000</v>
      </c>
      <c r="AD289">
        <v>21832000</v>
      </c>
      <c r="AE289">
        <v>21866000</v>
      </c>
    </row>
    <row r="290" spans="1:31" x14ac:dyDescent="0.25">
      <c r="A290" t="s">
        <v>617</v>
      </c>
      <c r="B290" t="s">
        <v>85</v>
      </c>
      <c r="C290" t="s">
        <v>630</v>
      </c>
      <c r="D290" t="s">
        <v>631</v>
      </c>
      <c r="E290" t="s">
        <v>631</v>
      </c>
      <c r="F290" t="b">
        <v>1</v>
      </c>
      <c r="G290">
        <v>6.1192000000000002</v>
      </c>
      <c r="H290">
        <v>0.16</v>
      </c>
      <c r="I290">
        <v>0.22</v>
      </c>
      <c r="J290">
        <v>0.06</v>
      </c>
      <c r="K290">
        <v>0.28999999999999998</v>
      </c>
      <c r="L290">
        <v>0.06</v>
      </c>
      <c r="M290">
        <v>0.11</v>
      </c>
      <c r="N290">
        <v>0.28000000000000003</v>
      </c>
      <c r="O290">
        <v>0.37</v>
      </c>
      <c r="P290">
        <v>0.23</v>
      </c>
      <c r="Q290">
        <v>0.38</v>
      </c>
      <c r="R290">
        <v>0.68</v>
      </c>
      <c r="S290">
        <v>0.06</v>
      </c>
      <c r="T290">
        <v>0.37</v>
      </c>
      <c r="U290">
        <v>0.16</v>
      </c>
      <c r="V290">
        <v>0.16</v>
      </c>
      <c r="W290">
        <v>0.2</v>
      </c>
      <c r="X290">
        <v>0.45</v>
      </c>
      <c r="Y290">
        <v>8190700</v>
      </c>
      <c r="Z290">
        <v>11502000</v>
      </c>
      <c r="AA290">
        <v>5636900</v>
      </c>
      <c r="AB290">
        <v>4784500</v>
      </c>
      <c r="AC290">
        <v>12926000</v>
      </c>
      <c r="AD290">
        <v>6859400</v>
      </c>
      <c r="AE290">
        <v>5839000</v>
      </c>
    </row>
    <row r="291" spans="1:31" x14ac:dyDescent="0.25">
      <c r="A291" t="s">
        <v>617</v>
      </c>
      <c r="B291" t="s">
        <v>85</v>
      </c>
      <c r="C291" t="s">
        <v>632</v>
      </c>
      <c r="D291" t="s">
        <v>633</v>
      </c>
      <c r="E291" t="s">
        <v>633</v>
      </c>
      <c r="F291" t="b">
        <v>1</v>
      </c>
      <c r="G291">
        <v>6.1367000000000003</v>
      </c>
      <c r="H291">
        <v>0.22</v>
      </c>
      <c r="I291">
        <v>0.34</v>
      </c>
      <c r="J291">
        <v>0.22</v>
      </c>
      <c r="K291">
        <v>0.45</v>
      </c>
      <c r="L291">
        <v>0.09</v>
      </c>
      <c r="M291">
        <v>0.19</v>
      </c>
      <c r="N291">
        <v>0.17</v>
      </c>
      <c r="O291">
        <v>0.28000000000000003</v>
      </c>
      <c r="P291">
        <v>0.22</v>
      </c>
      <c r="Q291">
        <v>0.31</v>
      </c>
      <c r="R291">
        <v>0.35</v>
      </c>
      <c r="S291">
        <v>0.08</v>
      </c>
      <c r="T291">
        <v>0.21</v>
      </c>
      <c r="U291">
        <v>0.22</v>
      </c>
      <c r="V291">
        <v>0.22</v>
      </c>
      <c r="W291">
        <v>0.19</v>
      </c>
      <c r="X291">
        <v>0.23</v>
      </c>
      <c r="Y291">
        <v>17842000</v>
      </c>
      <c r="Z291">
        <v>17522000</v>
      </c>
      <c r="AA291">
        <v>64723000</v>
      </c>
      <c r="AB291">
        <v>46605000</v>
      </c>
      <c r="AC291">
        <v>66869000</v>
      </c>
      <c r="AD291">
        <v>65264000</v>
      </c>
      <c r="AE291">
        <v>113580000</v>
      </c>
    </row>
    <row r="292" spans="1:31" x14ac:dyDescent="0.25">
      <c r="A292" t="s">
        <v>617</v>
      </c>
      <c r="B292" t="s">
        <v>85</v>
      </c>
      <c r="C292" t="s">
        <v>634</v>
      </c>
      <c r="D292" t="s">
        <v>635</v>
      </c>
      <c r="E292" t="s">
        <v>635</v>
      </c>
      <c r="F292" t="b">
        <v>1</v>
      </c>
      <c r="G292">
        <v>4.8239000000000001</v>
      </c>
      <c r="H292">
        <v>0.13</v>
      </c>
      <c r="I292">
        <v>0.16</v>
      </c>
      <c r="J292">
        <v>0.04</v>
      </c>
      <c r="K292">
        <v>0.06</v>
      </c>
      <c r="L292">
        <v>0.03</v>
      </c>
      <c r="M292">
        <v>0.02</v>
      </c>
      <c r="N292">
        <v>0.05</v>
      </c>
      <c r="O292">
        <v>0.14000000000000001</v>
      </c>
      <c r="P292">
        <v>0.14000000000000001</v>
      </c>
      <c r="Q292">
        <v>0.36</v>
      </c>
      <c r="R292">
        <v>0.17</v>
      </c>
      <c r="S292">
        <v>0.01</v>
      </c>
      <c r="T292">
        <v>0.16</v>
      </c>
      <c r="U292">
        <v>0.13</v>
      </c>
      <c r="V292">
        <v>0.03</v>
      </c>
      <c r="W292">
        <v>0.09</v>
      </c>
      <c r="X292">
        <v>0.17</v>
      </c>
      <c r="Y292">
        <v>42139000</v>
      </c>
      <c r="Z292">
        <v>49201000</v>
      </c>
      <c r="AA292">
        <v>11071000</v>
      </c>
      <c r="AB292">
        <v>11576000</v>
      </c>
      <c r="AC292">
        <v>45074000</v>
      </c>
      <c r="AD292">
        <v>39232000</v>
      </c>
      <c r="AE292">
        <v>21945000</v>
      </c>
    </row>
    <row r="293" spans="1:31" x14ac:dyDescent="0.25">
      <c r="A293" t="s">
        <v>617</v>
      </c>
      <c r="B293" t="s">
        <v>85</v>
      </c>
      <c r="C293" t="s">
        <v>636</v>
      </c>
      <c r="D293" t="s">
        <v>637</v>
      </c>
      <c r="E293" t="s">
        <v>637</v>
      </c>
      <c r="F293" t="b">
        <v>1</v>
      </c>
      <c r="G293">
        <v>4.4436999999999998</v>
      </c>
      <c r="H293">
        <v>0.02</v>
      </c>
      <c r="I293">
        <v>0.04</v>
      </c>
      <c r="J293">
        <v>0.92</v>
      </c>
      <c r="K293">
        <v>1.4</v>
      </c>
      <c r="L293">
        <v>0.15</v>
      </c>
      <c r="M293">
        <v>0.71</v>
      </c>
      <c r="N293">
        <v>0.02</v>
      </c>
      <c r="O293">
        <v>0.04</v>
      </c>
      <c r="P293">
        <v>0.02</v>
      </c>
      <c r="Q293">
        <v>0.06</v>
      </c>
      <c r="R293">
        <v>0.18</v>
      </c>
      <c r="S293">
        <v>0.19</v>
      </c>
      <c r="T293">
        <v>7.0000000000000007E-2</v>
      </c>
      <c r="U293">
        <v>0.02</v>
      </c>
      <c r="V293">
        <v>0.57999999999999996</v>
      </c>
      <c r="W293">
        <v>7.0000000000000007E-2</v>
      </c>
      <c r="X293">
        <v>0.03</v>
      </c>
      <c r="Y293">
        <v>113010000</v>
      </c>
      <c r="Z293">
        <v>97914000</v>
      </c>
      <c r="AA293">
        <v>157220000</v>
      </c>
      <c r="AB293">
        <v>106920000</v>
      </c>
      <c r="AC293">
        <v>283770000</v>
      </c>
      <c r="AD293">
        <v>490540000</v>
      </c>
      <c r="AE293">
        <v>331340000</v>
      </c>
    </row>
    <row r="294" spans="1:31" x14ac:dyDescent="0.25">
      <c r="A294" t="s">
        <v>617</v>
      </c>
      <c r="B294" t="s">
        <v>85</v>
      </c>
      <c r="C294" t="s">
        <v>638</v>
      </c>
      <c r="D294" t="s">
        <v>639</v>
      </c>
      <c r="E294" t="s">
        <v>640</v>
      </c>
      <c r="F294" t="b">
        <v>1</v>
      </c>
      <c r="G294">
        <v>5.6383000000000001</v>
      </c>
      <c r="H294">
        <v>0</v>
      </c>
      <c r="I294">
        <v>0.01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5039600000</v>
      </c>
      <c r="Z294">
        <v>4717300000</v>
      </c>
      <c r="AA294">
        <v>3747000000</v>
      </c>
      <c r="AB294">
        <v>2917200000</v>
      </c>
      <c r="AC294">
        <v>1398900000</v>
      </c>
      <c r="AD294">
        <v>1586100000</v>
      </c>
      <c r="AE294">
        <v>728640000</v>
      </c>
    </row>
    <row r="295" spans="1:31" x14ac:dyDescent="0.25">
      <c r="A295" t="s">
        <v>617</v>
      </c>
      <c r="B295" t="s">
        <v>85</v>
      </c>
      <c r="C295" t="s">
        <v>641</v>
      </c>
      <c r="D295" t="s">
        <v>642</v>
      </c>
      <c r="E295" t="s">
        <v>642</v>
      </c>
      <c r="F295" t="b">
        <v>1</v>
      </c>
      <c r="G295">
        <v>4.8539000000000003</v>
      </c>
      <c r="H295">
        <v>0.06</v>
      </c>
      <c r="I295">
        <v>0.09</v>
      </c>
      <c r="J295">
        <v>0.15</v>
      </c>
      <c r="K295">
        <v>0.12</v>
      </c>
      <c r="L295">
        <v>0.05</v>
      </c>
      <c r="M295">
        <v>0.04</v>
      </c>
      <c r="N295">
        <v>0.05</v>
      </c>
      <c r="O295">
        <v>0.06</v>
      </c>
      <c r="P295">
        <v>0.04</v>
      </c>
      <c r="Q295">
        <v>7.0000000000000007E-2</v>
      </c>
      <c r="R295">
        <v>7.0000000000000007E-2</v>
      </c>
      <c r="S295">
        <v>0.03</v>
      </c>
      <c r="T295">
        <v>0.27</v>
      </c>
      <c r="U295">
        <v>7.0000000000000007E-2</v>
      </c>
      <c r="V295">
        <v>0.11</v>
      </c>
      <c r="W295">
        <v>0.08</v>
      </c>
      <c r="X295">
        <v>0.02</v>
      </c>
      <c r="Y295">
        <v>712840</v>
      </c>
      <c r="Z295">
        <v>687710</v>
      </c>
      <c r="AA295">
        <v>852180</v>
      </c>
      <c r="AB295">
        <v>886920</v>
      </c>
      <c r="AC295">
        <v>5074500</v>
      </c>
      <c r="AD295">
        <v>5343500</v>
      </c>
      <c r="AE295">
        <v>6378300</v>
      </c>
    </row>
    <row r="296" spans="1:31" x14ac:dyDescent="0.25">
      <c r="A296" t="s">
        <v>617</v>
      </c>
      <c r="B296" t="s">
        <v>85</v>
      </c>
      <c r="C296" t="s">
        <v>643</v>
      </c>
      <c r="E296" t="s">
        <v>644</v>
      </c>
      <c r="F296" t="b">
        <v>1</v>
      </c>
      <c r="G296">
        <v>4.6576000000000004</v>
      </c>
      <c r="H296">
        <v>0.05</v>
      </c>
      <c r="I296">
        <v>7.0000000000000007E-2</v>
      </c>
      <c r="J296">
        <v>0.1</v>
      </c>
      <c r="K296">
        <v>0.15</v>
      </c>
      <c r="L296">
        <v>0.04</v>
      </c>
      <c r="M296">
        <v>0.06</v>
      </c>
      <c r="N296">
        <v>0.04</v>
      </c>
      <c r="O296">
        <v>0.06</v>
      </c>
      <c r="P296">
        <v>0.04</v>
      </c>
      <c r="Q296">
        <v>0.08</v>
      </c>
      <c r="R296">
        <v>0.09</v>
      </c>
      <c r="S296">
        <v>0.03</v>
      </c>
      <c r="T296">
        <v>7.0000000000000007E-2</v>
      </c>
      <c r="U296">
        <v>0.08</v>
      </c>
      <c r="V296">
        <v>0.15</v>
      </c>
      <c r="W296">
        <v>0.05</v>
      </c>
      <c r="X296">
        <v>0.03</v>
      </c>
    </row>
    <row r="297" spans="1:31" x14ac:dyDescent="0.25">
      <c r="A297" t="s">
        <v>617</v>
      </c>
      <c r="B297" t="s">
        <v>85</v>
      </c>
      <c r="C297" t="s">
        <v>645</v>
      </c>
      <c r="D297" t="s">
        <v>646</v>
      </c>
      <c r="E297" t="s">
        <v>646</v>
      </c>
      <c r="F297" t="b">
        <v>1</v>
      </c>
      <c r="G297">
        <v>4.5228999999999999</v>
      </c>
      <c r="H297">
        <v>0.06</v>
      </c>
      <c r="I297">
        <v>0.11</v>
      </c>
      <c r="J297">
        <v>0.09</v>
      </c>
      <c r="K297">
        <v>0.1</v>
      </c>
      <c r="L297">
        <v>0.06</v>
      </c>
      <c r="M297">
        <v>0.04</v>
      </c>
      <c r="N297">
        <v>0.05</v>
      </c>
      <c r="O297">
        <v>0.1</v>
      </c>
      <c r="P297">
        <v>0.06</v>
      </c>
      <c r="Q297">
        <v>0.1</v>
      </c>
      <c r="R297">
        <v>0.11</v>
      </c>
      <c r="S297">
        <v>0.03</v>
      </c>
      <c r="T297">
        <v>0.08</v>
      </c>
      <c r="U297">
        <v>0.1</v>
      </c>
      <c r="V297">
        <v>0.06</v>
      </c>
      <c r="W297">
        <v>0.09</v>
      </c>
      <c r="X297">
        <v>0.04</v>
      </c>
      <c r="Y297">
        <v>105810000</v>
      </c>
      <c r="Z297">
        <v>120350000</v>
      </c>
      <c r="AA297">
        <v>14681000</v>
      </c>
      <c r="AB297">
        <v>41169000</v>
      </c>
      <c r="AC297">
        <v>190720000</v>
      </c>
      <c r="AD297">
        <v>205090000</v>
      </c>
      <c r="AE297">
        <v>116370000</v>
      </c>
    </row>
    <row r="298" spans="1:31" x14ac:dyDescent="0.25">
      <c r="A298" t="s">
        <v>617</v>
      </c>
      <c r="B298" t="s">
        <v>85</v>
      </c>
      <c r="C298" t="s">
        <v>647</v>
      </c>
      <c r="D298" t="s">
        <v>648</v>
      </c>
      <c r="E298" t="s">
        <v>648</v>
      </c>
      <c r="F298" t="b">
        <v>1</v>
      </c>
      <c r="G298">
        <v>4.3978999999999999</v>
      </c>
      <c r="H298">
        <v>7.0000000000000007E-2</v>
      </c>
      <c r="I298">
        <v>0.11</v>
      </c>
      <c r="J298">
        <v>0.11</v>
      </c>
      <c r="K298">
        <v>0.12</v>
      </c>
      <c r="L298">
        <v>0.09</v>
      </c>
      <c r="M298">
        <v>0.05</v>
      </c>
      <c r="N298">
        <v>0.06</v>
      </c>
      <c r="O298">
        <v>0.11</v>
      </c>
      <c r="P298">
        <v>0.1</v>
      </c>
      <c r="Q298">
        <v>0.12</v>
      </c>
      <c r="R298">
        <v>0.08</v>
      </c>
      <c r="S298">
        <v>0.04</v>
      </c>
      <c r="T298">
        <v>0.06</v>
      </c>
      <c r="U298">
        <v>0.08</v>
      </c>
      <c r="V298">
        <v>0.05</v>
      </c>
      <c r="W298">
        <v>0.1</v>
      </c>
      <c r="X298">
        <v>0.08</v>
      </c>
      <c r="Y298">
        <v>178660000</v>
      </c>
      <c r="Z298">
        <v>198540000</v>
      </c>
      <c r="AA298">
        <v>108460000</v>
      </c>
      <c r="AB298">
        <v>100510000</v>
      </c>
      <c r="AC298">
        <v>393180000</v>
      </c>
      <c r="AD298">
        <v>379150000</v>
      </c>
      <c r="AE298">
        <v>317160000</v>
      </c>
    </row>
    <row r="299" spans="1:31" x14ac:dyDescent="0.25">
      <c r="A299" t="s">
        <v>617</v>
      </c>
      <c r="B299" t="s">
        <v>85</v>
      </c>
      <c r="C299" t="s">
        <v>649</v>
      </c>
      <c r="D299" t="s">
        <v>650</v>
      </c>
      <c r="E299" t="s">
        <v>650</v>
      </c>
      <c r="F299" t="b">
        <v>1</v>
      </c>
      <c r="G299">
        <v>5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58347000</v>
      </c>
      <c r="Z299">
        <v>35468000</v>
      </c>
      <c r="AA299">
        <v>80644000</v>
      </c>
      <c r="AB299">
        <v>81502000</v>
      </c>
      <c r="AC299">
        <v>26633000</v>
      </c>
      <c r="AD299">
        <v>39488000</v>
      </c>
      <c r="AE299">
        <v>28857000</v>
      </c>
    </row>
    <row r="300" spans="1:31" x14ac:dyDescent="0.25">
      <c r="A300" t="s">
        <v>617</v>
      </c>
      <c r="B300" t="s">
        <v>85</v>
      </c>
      <c r="C300" t="s">
        <v>651</v>
      </c>
      <c r="D300" t="s">
        <v>652</v>
      </c>
      <c r="E300" t="s">
        <v>652</v>
      </c>
      <c r="F300" t="b">
        <v>1</v>
      </c>
      <c r="G300">
        <v>4.4949000000000003</v>
      </c>
      <c r="H300">
        <v>0.11</v>
      </c>
      <c r="I300">
        <v>0.16</v>
      </c>
      <c r="J300">
        <v>0.1</v>
      </c>
      <c r="K300">
        <v>0.18</v>
      </c>
      <c r="L300">
        <v>0.06</v>
      </c>
      <c r="M300">
        <v>7.0000000000000007E-2</v>
      </c>
      <c r="N300">
        <v>0.12</v>
      </c>
      <c r="O300">
        <v>0.15</v>
      </c>
      <c r="P300">
        <v>0.11</v>
      </c>
      <c r="Q300">
        <v>0.18</v>
      </c>
      <c r="R300">
        <v>0.21</v>
      </c>
      <c r="S300">
        <v>0.04</v>
      </c>
      <c r="T300">
        <v>0.13</v>
      </c>
      <c r="U300">
        <v>0.1</v>
      </c>
      <c r="V300">
        <v>0.04</v>
      </c>
      <c r="W300">
        <v>0.12</v>
      </c>
      <c r="X300">
        <v>0.09</v>
      </c>
      <c r="Y300">
        <v>51475000</v>
      </c>
      <c r="Z300">
        <v>79096000</v>
      </c>
      <c r="AA300">
        <v>26378000</v>
      </c>
      <c r="AB300">
        <v>36005000</v>
      </c>
      <c r="AC300">
        <v>70656000</v>
      </c>
      <c r="AD300">
        <v>72326000</v>
      </c>
      <c r="AE300">
        <v>65324000</v>
      </c>
    </row>
    <row r="301" spans="1:31" x14ac:dyDescent="0.25">
      <c r="A301" t="s">
        <v>617</v>
      </c>
      <c r="B301" t="s">
        <v>85</v>
      </c>
      <c r="C301" t="s">
        <v>653</v>
      </c>
      <c r="D301" t="s">
        <v>654</v>
      </c>
      <c r="E301" t="s">
        <v>654</v>
      </c>
      <c r="F301" t="b">
        <v>1</v>
      </c>
      <c r="G301">
        <v>4.5086000000000004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4648600</v>
      </c>
      <c r="Z301">
        <v>14542000</v>
      </c>
      <c r="AA301">
        <v>1135700</v>
      </c>
      <c r="AB301">
        <v>1872700</v>
      </c>
      <c r="AC301">
        <v>34696000</v>
      </c>
      <c r="AD301">
        <v>124130000</v>
      </c>
      <c r="AE301">
        <v>5686200</v>
      </c>
    </row>
    <row r="302" spans="1:31" x14ac:dyDescent="0.25">
      <c r="A302" t="s">
        <v>617</v>
      </c>
      <c r="B302" t="s">
        <v>85</v>
      </c>
      <c r="C302" t="s">
        <v>655</v>
      </c>
      <c r="D302" t="s">
        <v>656</v>
      </c>
      <c r="E302" t="s">
        <v>656</v>
      </c>
      <c r="F302" t="b">
        <v>1</v>
      </c>
      <c r="G302">
        <v>5.6383000000000001</v>
      </c>
      <c r="H302">
        <v>0.08</v>
      </c>
      <c r="I302">
        <v>0.15</v>
      </c>
      <c r="J302">
        <v>0.21</v>
      </c>
      <c r="K302">
        <v>0.28999999999999998</v>
      </c>
      <c r="L302">
        <v>0.27</v>
      </c>
      <c r="M302">
        <v>0.14000000000000001</v>
      </c>
      <c r="N302">
        <v>7.0000000000000007E-2</v>
      </c>
      <c r="O302">
        <v>0.22</v>
      </c>
      <c r="P302">
        <v>0.11</v>
      </c>
      <c r="Q302">
        <v>0.17</v>
      </c>
      <c r="R302">
        <v>0.13</v>
      </c>
      <c r="S302">
        <v>0.19</v>
      </c>
      <c r="T302">
        <v>0.09</v>
      </c>
      <c r="U302">
        <v>0.19</v>
      </c>
      <c r="V302">
        <v>0.06</v>
      </c>
      <c r="W302">
        <v>0.14000000000000001</v>
      </c>
      <c r="X302">
        <v>7.0000000000000007E-2</v>
      </c>
      <c r="Y302">
        <v>3083800000</v>
      </c>
      <c r="Z302">
        <v>3078500000</v>
      </c>
      <c r="AA302">
        <v>5966100000</v>
      </c>
      <c r="AB302">
        <v>5235700000</v>
      </c>
      <c r="AC302">
        <v>8489100000</v>
      </c>
      <c r="AD302">
        <v>9946300000</v>
      </c>
      <c r="AE302">
        <v>8723400000</v>
      </c>
    </row>
    <row r="303" spans="1:31" x14ac:dyDescent="0.25">
      <c r="A303" t="s">
        <v>617</v>
      </c>
      <c r="B303" t="s">
        <v>85</v>
      </c>
      <c r="C303" t="s">
        <v>657</v>
      </c>
      <c r="D303" t="s">
        <v>658</v>
      </c>
      <c r="E303" t="s">
        <v>658</v>
      </c>
      <c r="F303" t="b">
        <v>1</v>
      </c>
      <c r="G303">
        <v>4.3978999999999999</v>
      </c>
      <c r="H303">
        <v>0.01</v>
      </c>
      <c r="I303">
        <v>0.03</v>
      </c>
      <c r="J303">
        <v>0.08</v>
      </c>
      <c r="K303">
        <v>0.25</v>
      </c>
      <c r="L303">
        <v>0.06</v>
      </c>
      <c r="M303">
        <v>0.1</v>
      </c>
      <c r="N303">
        <v>0.02</v>
      </c>
      <c r="O303">
        <v>0.03</v>
      </c>
      <c r="P303">
        <v>0.03</v>
      </c>
      <c r="Q303">
        <v>0.03</v>
      </c>
      <c r="R303">
        <v>0.03</v>
      </c>
      <c r="S303">
        <v>0.12</v>
      </c>
      <c r="T303">
        <v>0.02</v>
      </c>
      <c r="U303">
        <v>0.02</v>
      </c>
      <c r="V303">
        <v>7.0000000000000007E-2</v>
      </c>
      <c r="W303">
        <v>0.05</v>
      </c>
      <c r="X303">
        <v>0.02</v>
      </c>
      <c r="Y303">
        <v>2123300000</v>
      </c>
      <c r="Z303">
        <v>1956400000</v>
      </c>
      <c r="AA303">
        <v>2250400000</v>
      </c>
      <c r="AB303">
        <v>2158800000</v>
      </c>
      <c r="AC303">
        <v>2410500000</v>
      </c>
      <c r="AD303">
        <v>2630600000</v>
      </c>
      <c r="AE303">
        <v>3803700000</v>
      </c>
    </row>
    <row r="304" spans="1:31" x14ac:dyDescent="0.25">
      <c r="A304" t="s">
        <v>617</v>
      </c>
      <c r="B304" t="s">
        <v>85</v>
      </c>
      <c r="C304" t="s">
        <v>659</v>
      </c>
      <c r="D304" t="s">
        <v>660</v>
      </c>
      <c r="E304" t="s">
        <v>660</v>
      </c>
      <c r="F304" t="b">
        <v>1</v>
      </c>
      <c r="G304">
        <v>4.7211999999999996</v>
      </c>
      <c r="H304">
        <v>1.45</v>
      </c>
      <c r="I304">
        <v>1.54</v>
      </c>
      <c r="J304">
        <v>0.89</v>
      </c>
      <c r="K304">
        <v>0.66</v>
      </c>
      <c r="L304">
        <v>0.31</v>
      </c>
      <c r="M304">
        <v>0.25</v>
      </c>
      <c r="N304">
        <v>0.72</v>
      </c>
      <c r="O304">
        <v>0.45</v>
      </c>
      <c r="P304">
        <v>0.22</v>
      </c>
      <c r="Q304">
        <v>0.68</v>
      </c>
      <c r="R304">
        <v>0.88</v>
      </c>
      <c r="S304">
        <v>0.24</v>
      </c>
      <c r="T304">
        <v>0.53</v>
      </c>
      <c r="U304">
        <v>0.99</v>
      </c>
      <c r="V304">
        <v>0.97</v>
      </c>
      <c r="W304">
        <v>0.57999999999999996</v>
      </c>
      <c r="X304">
        <v>0.15</v>
      </c>
      <c r="Y304">
        <v>148170000</v>
      </c>
      <c r="Z304">
        <v>167160000</v>
      </c>
      <c r="AA304">
        <v>208750000</v>
      </c>
      <c r="AB304">
        <v>174040000</v>
      </c>
      <c r="AC304">
        <v>79764000</v>
      </c>
      <c r="AD304">
        <v>83069000</v>
      </c>
      <c r="AE304">
        <v>90882000</v>
      </c>
    </row>
    <row r="305" spans="1:31" x14ac:dyDescent="0.25">
      <c r="A305" t="s">
        <v>617</v>
      </c>
      <c r="B305" t="s">
        <v>85</v>
      </c>
      <c r="C305" t="s">
        <v>661</v>
      </c>
      <c r="D305" t="s">
        <v>662</v>
      </c>
      <c r="E305" t="s">
        <v>662</v>
      </c>
      <c r="F305" t="b">
        <v>1</v>
      </c>
      <c r="G305">
        <v>5.5376000000000003</v>
      </c>
      <c r="H305">
        <v>0.04</v>
      </c>
      <c r="I305">
        <v>0.09</v>
      </c>
      <c r="J305">
        <v>1.06</v>
      </c>
      <c r="K305">
        <v>0.55000000000000004</v>
      </c>
      <c r="L305">
        <v>0.22</v>
      </c>
      <c r="M305">
        <v>0.22</v>
      </c>
      <c r="N305">
        <v>0.03</v>
      </c>
      <c r="O305">
        <v>0.13</v>
      </c>
      <c r="P305">
        <v>0.1</v>
      </c>
      <c r="Q305">
        <v>0.25</v>
      </c>
      <c r="R305">
        <v>0.35</v>
      </c>
      <c r="S305">
        <v>7.0000000000000007E-2</v>
      </c>
      <c r="T305">
        <v>0.09</v>
      </c>
      <c r="U305">
        <v>0.05</v>
      </c>
      <c r="V305">
        <v>0.2</v>
      </c>
      <c r="W305">
        <v>0.15</v>
      </c>
      <c r="X305">
        <v>0.06</v>
      </c>
      <c r="Y305">
        <v>4819400</v>
      </c>
      <c r="Z305">
        <v>4363500</v>
      </c>
      <c r="AA305">
        <v>2402600</v>
      </c>
      <c r="AB305">
        <v>2300000</v>
      </c>
      <c r="AC305">
        <v>1997400</v>
      </c>
      <c r="AD305">
        <v>1711600</v>
      </c>
      <c r="AE305">
        <v>1579200</v>
      </c>
    </row>
    <row r="306" spans="1:31" x14ac:dyDescent="0.25">
      <c r="A306" t="s">
        <v>617</v>
      </c>
      <c r="B306" t="s">
        <v>85</v>
      </c>
      <c r="C306" t="s">
        <v>663</v>
      </c>
      <c r="D306" t="s">
        <v>664</v>
      </c>
      <c r="E306" t="s">
        <v>665</v>
      </c>
      <c r="F306" t="b">
        <v>1</v>
      </c>
      <c r="G306">
        <v>6.8860999999999999</v>
      </c>
      <c r="H306">
        <v>0</v>
      </c>
      <c r="I306">
        <v>0.01</v>
      </c>
      <c r="J306">
        <v>0.12</v>
      </c>
      <c r="K306">
        <v>0.17</v>
      </c>
      <c r="L306">
        <v>0.01</v>
      </c>
      <c r="M306">
        <v>0.08</v>
      </c>
      <c r="N306">
        <v>0</v>
      </c>
      <c r="O306">
        <v>0</v>
      </c>
      <c r="P306">
        <v>0</v>
      </c>
      <c r="Q306">
        <v>0.01</v>
      </c>
      <c r="R306">
        <v>0.03</v>
      </c>
      <c r="S306">
        <v>0.02</v>
      </c>
      <c r="T306">
        <v>0.01</v>
      </c>
      <c r="U306">
        <v>0</v>
      </c>
      <c r="V306">
        <v>0.04</v>
      </c>
      <c r="W306">
        <v>0.02</v>
      </c>
      <c r="X306">
        <v>0</v>
      </c>
      <c r="Y306">
        <v>15901000</v>
      </c>
      <c r="Z306">
        <v>13958000</v>
      </c>
      <c r="AA306">
        <v>28595000</v>
      </c>
      <c r="AB306">
        <v>18319000</v>
      </c>
      <c r="AC306">
        <v>719725</v>
      </c>
      <c r="AD306">
        <v>594080</v>
      </c>
      <c r="AE306">
        <v>327640</v>
      </c>
    </row>
    <row r="307" spans="1:31" x14ac:dyDescent="0.25">
      <c r="A307" t="s">
        <v>617</v>
      </c>
      <c r="B307" t="s">
        <v>85</v>
      </c>
      <c r="C307" t="s">
        <v>666</v>
      </c>
      <c r="D307" t="s">
        <v>667</v>
      </c>
      <c r="E307" t="s">
        <v>667</v>
      </c>
      <c r="F307" t="b">
        <v>1</v>
      </c>
      <c r="G307">
        <v>4.6197999999999997</v>
      </c>
      <c r="H307">
        <v>0.05</v>
      </c>
      <c r="I307">
        <v>0.13</v>
      </c>
      <c r="J307">
        <v>1.52</v>
      </c>
      <c r="K307">
        <v>2.16</v>
      </c>
      <c r="L307">
        <v>0.59</v>
      </c>
      <c r="M307">
        <v>1.42</v>
      </c>
      <c r="N307">
        <v>7.0000000000000007E-2</v>
      </c>
      <c r="O307">
        <v>0.13</v>
      </c>
      <c r="P307">
        <v>0.09</v>
      </c>
      <c r="Q307">
        <v>0.17</v>
      </c>
      <c r="R307">
        <v>0.16</v>
      </c>
      <c r="S307">
        <v>0.85</v>
      </c>
      <c r="T307">
        <v>0.17</v>
      </c>
      <c r="U307">
        <v>0.06</v>
      </c>
      <c r="V307">
        <v>1.96</v>
      </c>
      <c r="W307">
        <v>0.23</v>
      </c>
      <c r="X307">
        <v>0.09</v>
      </c>
      <c r="Y307">
        <v>555120000</v>
      </c>
      <c r="Z307">
        <v>537860000</v>
      </c>
      <c r="AA307">
        <v>80371000</v>
      </c>
      <c r="AB307">
        <v>284960000</v>
      </c>
      <c r="AC307">
        <v>660150000</v>
      </c>
      <c r="AD307">
        <v>1202500000</v>
      </c>
      <c r="AE307">
        <v>974700000</v>
      </c>
    </row>
    <row r="308" spans="1:31" x14ac:dyDescent="0.25">
      <c r="A308" t="s">
        <v>617</v>
      </c>
      <c r="B308" t="s">
        <v>85</v>
      </c>
      <c r="C308" t="s">
        <v>668</v>
      </c>
      <c r="D308" t="s">
        <v>669</v>
      </c>
      <c r="E308" t="s">
        <v>669</v>
      </c>
      <c r="F308" t="b">
        <v>1</v>
      </c>
      <c r="G308">
        <v>4.5228999999999999</v>
      </c>
      <c r="H308">
        <v>0</v>
      </c>
      <c r="I308">
        <v>0.01</v>
      </c>
      <c r="J308">
        <v>0.04</v>
      </c>
      <c r="K308">
        <v>0</v>
      </c>
      <c r="L308">
        <v>0.03</v>
      </c>
      <c r="M308">
        <v>0</v>
      </c>
      <c r="N308">
        <v>0</v>
      </c>
      <c r="O308">
        <v>0.01</v>
      </c>
      <c r="P308">
        <v>0</v>
      </c>
      <c r="Q308">
        <v>0.01</v>
      </c>
      <c r="R308">
        <v>0.01</v>
      </c>
      <c r="S308">
        <v>0</v>
      </c>
      <c r="T308">
        <v>0.01</v>
      </c>
      <c r="U308">
        <v>0</v>
      </c>
      <c r="V308">
        <v>0</v>
      </c>
      <c r="W308">
        <v>0.01</v>
      </c>
      <c r="X308">
        <v>0</v>
      </c>
      <c r="Y308">
        <v>2444600000</v>
      </c>
      <c r="Z308">
        <v>2390700000</v>
      </c>
      <c r="AA308">
        <v>1809200</v>
      </c>
      <c r="AB308">
        <v>5211800</v>
      </c>
      <c r="AC308">
        <v>926950000</v>
      </c>
      <c r="AD308">
        <v>891590000</v>
      </c>
      <c r="AE308">
        <v>13420140</v>
      </c>
    </row>
    <row r="309" spans="1:31" x14ac:dyDescent="0.25">
      <c r="A309" t="s">
        <v>617</v>
      </c>
      <c r="B309" t="s">
        <v>85</v>
      </c>
      <c r="C309" t="s">
        <v>670</v>
      </c>
      <c r="D309" t="s">
        <v>671</v>
      </c>
      <c r="E309" t="s">
        <v>671</v>
      </c>
      <c r="F309" t="b">
        <v>1</v>
      </c>
      <c r="G309">
        <v>5.3372000000000002</v>
      </c>
      <c r="H309">
        <v>0.11</v>
      </c>
      <c r="I309">
        <v>0.17</v>
      </c>
      <c r="J309">
        <v>0.03</v>
      </c>
      <c r="K309">
        <v>0.04</v>
      </c>
      <c r="L309">
        <v>0.04</v>
      </c>
      <c r="M309">
        <v>0.01</v>
      </c>
      <c r="N309">
        <v>0.04</v>
      </c>
      <c r="O309">
        <v>0.12</v>
      </c>
      <c r="P309">
        <v>0.08</v>
      </c>
      <c r="Q309">
        <v>0.14000000000000001</v>
      </c>
      <c r="R309">
        <v>0.09</v>
      </c>
      <c r="S309">
        <v>0.01</v>
      </c>
      <c r="T309">
        <v>0.06</v>
      </c>
      <c r="U309">
        <v>0.11</v>
      </c>
      <c r="V309">
        <v>0.01</v>
      </c>
      <c r="W309">
        <v>0.1</v>
      </c>
      <c r="X309">
        <v>0.04</v>
      </c>
      <c r="Y309">
        <v>105150000</v>
      </c>
      <c r="Z309">
        <v>133710000</v>
      </c>
      <c r="AA309">
        <v>103310000</v>
      </c>
      <c r="AB309">
        <v>66504000</v>
      </c>
      <c r="AC309">
        <v>203200000</v>
      </c>
      <c r="AD309">
        <v>206360000</v>
      </c>
      <c r="AE309">
        <v>60368000</v>
      </c>
    </row>
    <row r="310" spans="1:31" x14ac:dyDescent="0.25">
      <c r="A310" t="s">
        <v>617</v>
      </c>
      <c r="B310" t="s">
        <v>85</v>
      </c>
      <c r="C310" t="s">
        <v>672</v>
      </c>
      <c r="D310" t="s">
        <v>673</v>
      </c>
      <c r="E310" t="s">
        <v>674</v>
      </c>
      <c r="F310" t="b">
        <v>1</v>
      </c>
      <c r="G310">
        <v>7.1675000000000004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AA310">
        <v>1137590</v>
      </c>
      <c r="AB310">
        <v>1104300</v>
      </c>
      <c r="AC310">
        <v>19215000</v>
      </c>
      <c r="AD310">
        <v>27009000</v>
      </c>
      <c r="AE310">
        <v>25704000</v>
      </c>
    </row>
    <row r="311" spans="1:31" x14ac:dyDescent="0.25">
      <c r="A311" t="s">
        <v>617</v>
      </c>
      <c r="B311" t="s">
        <v>85</v>
      </c>
      <c r="C311" t="s">
        <v>675</v>
      </c>
      <c r="D311" t="s">
        <v>676</v>
      </c>
      <c r="E311" t="s">
        <v>676</v>
      </c>
      <c r="F311" t="b">
        <v>1</v>
      </c>
      <c r="G311">
        <v>4.6778000000000004</v>
      </c>
      <c r="H311">
        <v>0.54</v>
      </c>
      <c r="I311">
        <v>0.82</v>
      </c>
      <c r="J311">
        <v>0.42</v>
      </c>
      <c r="K311">
        <v>0.67</v>
      </c>
      <c r="L311">
        <v>0.19</v>
      </c>
      <c r="M311">
        <v>0.25</v>
      </c>
      <c r="N311">
        <v>0.41</v>
      </c>
      <c r="O311">
        <v>0.49</v>
      </c>
      <c r="P311">
        <v>0.35</v>
      </c>
      <c r="Q311">
        <v>0.69</v>
      </c>
      <c r="R311">
        <v>0.78</v>
      </c>
      <c r="S311">
        <v>0.14000000000000001</v>
      </c>
      <c r="T311">
        <v>0.59</v>
      </c>
      <c r="U311">
        <v>0.63</v>
      </c>
      <c r="V311">
        <v>0.3</v>
      </c>
      <c r="W311">
        <v>0.47</v>
      </c>
      <c r="X311">
        <v>0.27</v>
      </c>
      <c r="Y311">
        <v>2348900</v>
      </c>
      <c r="Z311">
        <v>3079000</v>
      </c>
      <c r="AA311">
        <v>511390</v>
      </c>
      <c r="AB311">
        <v>836040</v>
      </c>
      <c r="AC311">
        <v>378040</v>
      </c>
      <c r="AD311">
        <v>173760</v>
      </c>
      <c r="AE311">
        <v>69825.5</v>
      </c>
    </row>
    <row r="312" spans="1:31" x14ac:dyDescent="0.25">
      <c r="A312" t="s">
        <v>617</v>
      </c>
      <c r="B312" t="s">
        <v>85</v>
      </c>
      <c r="C312" t="s">
        <v>677</v>
      </c>
      <c r="D312" t="s">
        <v>678</v>
      </c>
      <c r="E312" t="s">
        <v>678</v>
      </c>
      <c r="F312" t="b">
        <v>1</v>
      </c>
      <c r="G312">
        <v>5.6197999999999997</v>
      </c>
      <c r="H312">
        <v>0.13</v>
      </c>
      <c r="I312">
        <v>0.2</v>
      </c>
      <c r="J312">
        <v>0.24</v>
      </c>
      <c r="K312">
        <v>0.26</v>
      </c>
      <c r="L312">
        <v>0.09</v>
      </c>
      <c r="M312">
        <v>0.1</v>
      </c>
      <c r="N312">
        <v>0.09</v>
      </c>
      <c r="O312">
        <v>0.1</v>
      </c>
      <c r="P312">
        <v>0.09</v>
      </c>
      <c r="Q312">
        <v>0.16</v>
      </c>
      <c r="R312">
        <v>0.2</v>
      </c>
      <c r="S312">
        <v>0.05</v>
      </c>
      <c r="T312">
        <v>0.15</v>
      </c>
      <c r="U312">
        <v>0.12</v>
      </c>
      <c r="V312">
        <v>0.08</v>
      </c>
      <c r="W312">
        <v>7.0000000000000007E-2</v>
      </c>
      <c r="X312">
        <v>0.06</v>
      </c>
      <c r="Y312">
        <v>101650000</v>
      </c>
      <c r="Z312">
        <v>115640000</v>
      </c>
      <c r="AA312">
        <v>142830000</v>
      </c>
      <c r="AB312">
        <v>136370000</v>
      </c>
      <c r="AC312">
        <v>40922000</v>
      </c>
      <c r="AD312">
        <v>41190000</v>
      </c>
      <c r="AE312">
        <v>38424000</v>
      </c>
    </row>
    <row r="313" spans="1:31" x14ac:dyDescent="0.25">
      <c r="A313" t="s">
        <v>617</v>
      </c>
      <c r="B313" t="s">
        <v>85</v>
      </c>
      <c r="C313" t="s">
        <v>679</v>
      </c>
      <c r="E313" t="s">
        <v>680</v>
      </c>
      <c r="F313" t="b">
        <v>1</v>
      </c>
      <c r="G313">
        <v>4.3188000000000004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67891000</v>
      </c>
      <c r="Z313">
        <v>98421000</v>
      </c>
      <c r="AA313">
        <v>183320000</v>
      </c>
      <c r="AB313">
        <v>278150000</v>
      </c>
      <c r="AC313">
        <v>5538430</v>
      </c>
      <c r="AD313">
        <v>1716600</v>
      </c>
      <c r="AE313">
        <v>2218300</v>
      </c>
    </row>
    <row r="314" spans="1:31" x14ac:dyDescent="0.25">
      <c r="A314" t="s">
        <v>617</v>
      </c>
      <c r="B314" t="s">
        <v>85</v>
      </c>
      <c r="C314" t="s">
        <v>681</v>
      </c>
      <c r="D314" t="s">
        <v>682</v>
      </c>
      <c r="E314" t="s">
        <v>682</v>
      </c>
      <c r="F314" t="b">
        <v>1</v>
      </c>
      <c r="G314">
        <v>5.4684999999999997</v>
      </c>
      <c r="H314">
        <v>0.04</v>
      </c>
      <c r="I314">
        <v>0.09</v>
      </c>
      <c r="J314">
        <v>0.38</v>
      </c>
      <c r="K314">
        <v>0.63</v>
      </c>
      <c r="L314">
        <v>0.41</v>
      </c>
      <c r="M314">
        <v>0.3</v>
      </c>
      <c r="N314">
        <v>0.05</v>
      </c>
      <c r="O314">
        <v>0.09</v>
      </c>
      <c r="P314">
        <v>0.08</v>
      </c>
      <c r="Q314">
        <v>0.09</v>
      </c>
      <c r="R314">
        <v>0.3</v>
      </c>
      <c r="S314">
        <v>0.44</v>
      </c>
      <c r="T314">
        <v>0.05</v>
      </c>
      <c r="U314">
        <v>0.04</v>
      </c>
      <c r="V314">
        <v>0.3</v>
      </c>
      <c r="W314">
        <v>0.16</v>
      </c>
      <c r="X314">
        <v>0.05</v>
      </c>
      <c r="Y314">
        <v>6813600000</v>
      </c>
      <c r="Z314">
        <v>6545100000</v>
      </c>
      <c r="AA314">
        <v>12192000000</v>
      </c>
      <c r="AB314">
        <v>11055000000</v>
      </c>
      <c r="AC314">
        <v>13379000000</v>
      </c>
      <c r="AD314">
        <v>14718000000</v>
      </c>
      <c r="AE314">
        <v>15791000000</v>
      </c>
    </row>
    <row r="315" spans="1:31" x14ac:dyDescent="0.25">
      <c r="A315" t="s">
        <v>617</v>
      </c>
      <c r="B315" t="s">
        <v>85</v>
      </c>
      <c r="C315" t="s">
        <v>683</v>
      </c>
      <c r="D315" t="s">
        <v>684</v>
      </c>
      <c r="E315" t="s">
        <v>684</v>
      </c>
      <c r="F315" t="b">
        <v>1</v>
      </c>
      <c r="G315">
        <v>4.8860999999999999</v>
      </c>
      <c r="H315">
        <v>0.13</v>
      </c>
      <c r="I315">
        <v>0.17</v>
      </c>
      <c r="J315">
        <v>0.11</v>
      </c>
      <c r="K315">
        <v>0.32</v>
      </c>
      <c r="L315">
        <v>0.05</v>
      </c>
      <c r="M315">
        <v>0.14000000000000001</v>
      </c>
      <c r="N315">
        <v>0.05</v>
      </c>
      <c r="O315">
        <v>0.09</v>
      </c>
      <c r="P315">
        <v>0.05</v>
      </c>
      <c r="Q315">
        <v>0.14000000000000001</v>
      </c>
      <c r="R315">
        <v>0.33</v>
      </c>
      <c r="S315">
        <v>0.08</v>
      </c>
      <c r="T315">
        <v>7.0000000000000007E-2</v>
      </c>
      <c r="U315">
        <v>0.12</v>
      </c>
      <c r="V315">
        <v>0.09</v>
      </c>
      <c r="W315">
        <v>0.09</v>
      </c>
      <c r="X315">
        <v>0.04</v>
      </c>
      <c r="Y315">
        <v>336150000</v>
      </c>
      <c r="Z315">
        <v>335440000</v>
      </c>
      <c r="AA315">
        <v>1015900000</v>
      </c>
      <c r="AB315">
        <v>835280000</v>
      </c>
      <c r="AC315">
        <v>450990000</v>
      </c>
      <c r="AD315">
        <v>772130000</v>
      </c>
      <c r="AE315">
        <v>1095000000</v>
      </c>
    </row>
    <row r="316" spans="1:31" x14ac:dyDescent="0.25">
      <c r="A316" t="s">
        <v>617</v>
      </c>
      <c r="B316" t="s">
        <v>85</v>
      </c>
      <c r="C316" t="s">
        <v>685</v>
      </c>
      <c r="D316" t="s">
        <v>686</v>
      </c>
      <c r="E316" t="s">
        <v>686</v>
      </c>
      <c r="F316" t="b">
        <v>1</v>
      </c>
      <c r="G316">
        <v>5.4318</v>
      </c>
      <c r="H316">
        <v>0.15</v>
      </c>
      <c r="I316">
        <v>0.22</v>
      </c>
      <c r="J316">
        <v>0.12</v>
      </c>
      <c r="K316">
        <v>0.3</v>
      </c>
      <c r="L316">
        <v>0.06</v>
      </c>
      <c r="M316">
        <v>0.11</v>
      </c>
      <c r="N316">
        <v>0.08</v>
      </c>
      <c r="O316">
        <v>0.13</v>
      </c>
      <c r="P316">
        <v>0.06</v>
      </c>
      <c r="Q316">
        <v>0.15</v>
      </c>
      <c r="R316">
        <v>0.73</v>
      </c>
      <c r="S316">
        <v>7.0000000000000007E-2</v>
      </c>
      <c r="T316">
        <v>0.14000000000000001</v>
      </c>
      <c r="U316">
        <v>0.14000000000000001</v>
      </c>
      <c r="V316">
        <v>0.11</v>
      </c>
      <c r="W316">
        <v>0.17</v>
      </c>
      <c r="X316">
        <v>0.06</v>
      </c>
      <c r="Y316">
        <v>389120000</v>
      </c>
      <c r="Z316">
        <v>409570000</v>
      </c>
      <c r="AA316">
        <v>858850000</v>
      </c>
      <c r="AB316">
        <v>746860000</v>
      </c>
      <c r="AC316">
        <v>332310000</v>
      </c>
      <c r="AD316">
        <v>626450000</v>
      </c>
      <c r="AE316">
        <v>665890000</v>
      </c>
    </row>
    <row r="317" spans="1:31" x14ac:dyDescent="0.25">
      <c r="A317" t="s">
        <v>617</v>
      </c>
      <c r="B317" t="s">
        <v>85</v>
      </c>
      <c r="C317" t="s">
        <v>687</v>
      </c>
      <c r="D317" t="s">
        <v>688</v>
      </c>
      <c r="E317" t="s">
        <v>688</v>
      </c>
      <c r="F317" t="b">
        <v>1</v>
      </c>
      <c r="G317">
        <v>7.2839999999999998</v>
      </c>
      <c r="H317">
        <v>0.03</v>
      </c>
      <c r="I317">
        <v>0.03</v>
      </c>
      <c r="J317">
        <v>0.01</v>
      </c>
      <c r="K317">
        <v>0.02</v>
      </c>
      <c r="L317">
        <v>0.01</v>
      </c>
      <c r="M317">
        <v>0.01</v>
      </c>
      <c r="N317">
        <v>0.02</v>
      </c>
      <c r="O317">
        <v>0.04</v>
      </c>
      <c r="P317">
        <v>0.03</v>
      </c>
      <c r="Q317">
        <v>0.03</v>
      </c>
      <c r="R317">
        <v>0.03</v>
      </c>
      <c r="S317">
        <v>0.01</v>
      </c>
      <c r="T317">
        <v>0.02</v>
      </c>
      <c r="U317">
        <v>0.03</v>
      </c>
      <c r="V317">
        <v>0.01</v>
      </c>
      <c r="W317">
        <v>0.01</v>
      </c>
      <c r="X317">
        <v>0.02</v>
      </c>
      <c r="Y317">
        <v>1649550</v>
      </c>
      <c r="Z317">
        <v>792525</v>
      </c>
      <c r="AA317">
        <v>26499400</v>
      </c>
      <c r="AB317">
        <v>47453000</v>
      </c>
      <c r="AC317">
        <v>352830</v>
      </c>
      <c r="AD317">
        <v>471200</v>
      </c>
      <c r="AE317">
        <v>505020</v>
      </c>
    </row>
    <row r="318" spans="1:31" x14ac:dyDescent="0.25">
      <c r="A318" t="s">
        <v>617</v>
      </c>
      <c r="B318" t="s">
        <v>85</v>
      </c>
      <c r="C318" t="s">
        <v>689</v>
      </c>
      <c r="D318" t="s">
        <v>690</v>
      </c>
      <c r="E318" t="s">
        <v>690</v>
      </c>
      <c r="F318" t="b">
        <v>1</v>
      </c>
      <c r="G318">
        <v>5.8860999999999999</v>
      </c>
      <c r="H318">
        <v>0.08</v>
      </c>
      <c r="I318">
        <v>0.12</v>
      </c>
      <c r="J318">
        <v>0.08</v>
      </c>
      <c r="K318">
        <v>0.12</v>
      </c>
      <c r="L318">
        <v>0.04</v>
      </c>
      <c r="M318">
        <v>0.05</v>
      </c>
      <c r="N318">
        <v>7.0000000000000007E-2</v>
      </c>
      <c r="O318">
        <v>0.08</v>
      </c>
      <c r="P318">
        <v>7.0000000000000007E-2</v>
      </c>
      <c r="Q318">
        <v>0.12</v>
      </c>
      <c r="R318">
        <v>0.12</v>
      </c>
      <c r="S318">
        <v>0.02</v>
      </c>
      <c r="T318">
        <v>0.09</v>
      </c>
      <c r="U318">
        <v>0.09</v>
      </c>
      <c r="V318">
        <v>0.04</v>
      </c>
      <c r="W318">
        <v>0.06</v>
      </c>
      <c r="X318">
        <v>0.06</v>
      </c>
      <c r="Y318">
        <v>1916700</v>
      </c>
      <c r="Z318">
        <v>1592200</v>
      </c>
      <c r="AA318">
        <v>991650</v>
      </c>
      <c r="AB318">
        <v>886800</v>
      </c>
      <c r="AC318">
        <v>1953100</v>
      </c>
      <c r="AD318">
        <v>3079400</v>
      </c>
      <c r="AE318">
        <v>1763600</v>
      </c>
    </row>
    <row r="319" spans="1:31" x14ac:dyDescent="0.25">
      <c r="A319" t="s">
        <v>617</v>
      </c>
      <c r="B319" t="s">
        <v>85</v>
      </c>
      <c r="C319" t="s">
        <v>691</v>
      </c>
      <c r="D319" t="s">
        <v>692</v>
      </c>
      <c r="E319" t="s">
        <v>692</v>
      </c>
      <c r="F319" t="b">
        <v>1</v>
      </c>
      <c r="G319">
        <v>6.2076000000000002</v>
      </c>
      <c r="H319">
        <v>1.53</v>
      </c>
      <c r="I319">
        <v>1.64</v>
      </c>
      <c r="J319">
        <v>0.33</v>
      </c>
      <c r="K319">
        <v>0.46</v>
      </c>
      <c r="L319">
        <v>0.31</v>
      </c>
      <c r="M319">
        <v>0.17</v>
      </c>
      <c r="N319">
        <v>0.36</v>
      </c>
      <c r="O319">
        <v>0.48</v>
      </c>
      <c r="P319">
        <v>0.31</v>
      </c>
      <c r="Q319">
        <v>0.93</v>
      </c>
      <c r="R319">
        <v>1.23</v>
      </c>
      <c r="S319">
        <v>0.22</v>
      </c>
      <c r="T319">
        <v>0.72</v>
      </c>
      <c r="U319">
        <v>1</v>
      </c>
      <c r="V319">
        <v>0.24</v>
      </c>
      <c r="W319">
        <v>0.76</v>
      </c>
      <c r="X319">
        <v>0.15</v>
      </c>
      <c r="Y319">
        <v>178330000</v>
      </c>
      <c r="Z319">
        <v>200020000</v>
      </c>
      <c r="AA319">
        <v>240530000</v>
      </c>
      <c r="AB319">
        <v>195700000</v>
      </c>
      <c r="AC319">
        <v>159830000</v>
      </c>
      <c r="AD319">
        <v>192580000</v>
      </c>
      <c r="AE319">
        <v>223310000</v>
      </c>
    </row>
    <row r="320" spans="1:31" x14ac:dyDescent="0.25">
      <c r="A320" t="s">
        <v>617</v>
      </c>
      <c r="B320" t="s">
        <v>85</v>
      </c>
      <c r="C320" t="s">
        <v>693</v>
      </c>
      <c r="D320" t="s">
        <v>694</v>
      </c>
      <c r="E320" t="s">
        <v>694</v>
      </c>
      <c r="F320" t="b">
        <v>1</v>
      </c>
      <c r="G320">
        <v>5.3768000000000002</v>
      </c>
      <c r="H320">
        <v>0.04</v>
      </c>
      <c r="I320">
        <v>7.0000000000000007E-2</v>
      </c>
      <c r="J320">
        <v>0.08</v>
      </c>
      <c r="K320">
        <v>0.11</v>
      </c>
      <c r="L320">
        <v>0.11</v>
      </c>
      <c r="M320">
        <v>0.04</v>
      </c>
      <c r="N320">
        <v>0.05</v>
      </c>
      <c r="O320">
        <v>0.04</v>
      </c>
      <c r="P320">
        <v>0.08</v>
      </c>
      <c r="Q320">
        <v>0.09</v>
      </c>
      <c r="R320">
        <v>0.04</v>
      </c>
      <c r="S320">
        <v>7.0000000000000007E-2</v>
      </c>
      <c r="T320">
        <v>0.05</v>
      </c>
      <c r="U320">
        <v>0.05</v>
      </c>
      <c r="V320">
        <v>0.03</v>
      </c>
      <c r="W320">
        <v>0.04</v>
      </c>
      <c r="X320">
        <v>0.03</v>
      </c>
      <c r="Y320">
        <v>58501000</v>
      </c>
      <c r="Z320">
        <v>88276000</v>
      </c>
      <c r="AA320">
        <v>55391000</v>
      </c>
      <c r="AB320">
        <v>57392000</v>
      </c>
      <c r="AC320">
        <v>127740000</v>
      </c>
      <c r="AD320">
        <v>169100000</v>
      </c>
      <c r="AE320">
        <v>113930000</v>
      </c>
    </row>
    <row r="321" spans="1:31" x14ac:dyDescent="0.25">
      <c r="A321" t="s">
        <v>617</v>
      </c>
      <c r="B321" t="s">
        <v>85</v>
      </c>
      <c r="C321" t="s">
        <v>695</v>
      </c>
      <c r="D321" t="s">
        <v>696</v>
      </c>
      <c r="E321" t="s">
        <v>696</v>
      </c>
      <c r="F321" t="b">
        <v>1</v>
      </c>
      <c r="G321">
        <v>5.6383000000000001</v>
      </c>
      <c r="H321">
        <v>4.3899999999999997</v>
      </c>
      <c r="I321">
        <v>4.3899999999999997</v>
      </c>
      <c r="J321">
        <v>3.08</v>
      </c>
      <c r="K321">
        <v>3.77</v>
      </c>
      <c r="L321">
        <v>1.93</v>
      </c>
      <c r="M321">
        <v>3.5</v>
      </c>
      <c r="N321">
        <v>1.1200000000000001</v>
      </c>
      <c r="O321">
        <v>1.8</v>
      </c>
      <c r="P321">
        <v>0.81</v>
      </c>
      <c r="Q321">
        <v>2.4700000000000002</v>
      </c>
      <c r="R321">
        <v>2.44</v>
      </c>
      <c r="S321">
        <v>1.85</v>
      </c>
      <c r="T321">
        <v>2.2200000000000002</v>
      </c>
      <c r="U321">
        <v>3.92</v>
      </c>
      <c r="V321">
        <v>3.76</v>
      </c>
      <c r="W321">
        <v>3.05</v>
      </c>
      <c r="X321">
        <v>0.77</v>
      </c>
      <c r="Y321">
        <v>103880000</v>
      </c>
      <c r="Z321">
        <v>104740000</v>
      </c>
      <c r="AA321">
        <v>181590000</v>
      </c>
      <c r="AB321">
        <v>157570000</v>
      </c>
      <c r="AC321">
        <v>82001000</v>
      </c>
      <c r="AD321">
        <v>83453000</v>
      </c>
      <c r="AE321">
        <v>122080000</v>
      </c>
    </row>
    <row r="322" spans="1:31" x14ac:dyDescent="0.25">
      <c r="A322" t="s">
        <v>617</v>
      </c>
      <c r="B322" t="s">
        <v>85</v>
      </c>
      <c r="C322" t="s">
        <v>697</v>
      </c>
      <c r="D322" t="s">
        <v>698</v>
      </c>
      <c r="E322" t="s">
        <v>698</v>
      </c>
      <c r="F322" t="b">
        <v>1</v>
      </c>
      <c r="G322">
        <v>5.5228999999999999</v>
      </c>
      <c r="H322">
        <v>0.55000000000000004</v>
      </c>
      <c r="I322">
        <v>0.86</v>
      </c>
      <c r="J322">
        <v>0.85</v>
      </c>
      <c r="K322">
        <v>0.47</v>
      </c>
      <c r="L322">
        <v>0.23</v>
      </c>
      <c r="M322">
        <v>0.19</v>
      </c>
      <c r="N322">
        <v>0.18</v>
      </c>
      <c r="O322">
        <v>0.35</v>
      </c>
      <c r="P322">
        <v>1.07</v>
      </c>
      <c r="Q322">
        <v>1.48</v>
      </c>
      <c r="R322">
        <v>0.74</v>
      </c>
      <c r="S322">
        <v>0.13</v>
      </c>
      <c r="T322">
        <v>0.61</v>
      </c>
      <c r="U322">
        <v>0.53</v>
      </c>
      <c r="V322">
        <v>0.23</v>
      </c>
      <c r="W322">
        <v>0.85</v>
      </c>
      <c r="X322">
        <v>0.15</v>
      </c>
      <c r="Y322">
        <v>102120000</v>
      </c>
      <c r="Z322">
        <v>113150000</v>
      </c>
      <c r="AA322">
        <v>162530000</v>
      </c>
      <c r="AB322">
        <v>156610000</v>
      </c>
      <c r="AC322">
        <v>217990000</v>
      </c>
      <c r="AD322">
        <v>328440000</v>
      </c>
      <c r="AE322">
        <v>181270000</v>
      </c>
    </row>
    <row r="323" spans="1:31" x14ac:dyDescent="0.25">
      <c r="A323" t="s">
        <v>617</v>
      </c>
      <c r="B323" t="s">
        <v>85</v>
      </c>
      <c r="C323" t="s">
        <v>699</v>
      </c>
      <c r="D323" t="s">
        <v>700</v>
      </c>
      <c r="E323" t="s">
        <v>700</v>
      </c>
      <c r="F323" t="b">
        <v>1</v>
      </c>
      <c r="G323">
        <v>5.0914999999999999</v>
      </c>
      <c r="H323">
        <v>0.01</v>
      </c>
      <c r="I323">
        <v>0.01</v>
      </c>
      <c r="J323">
        <v>0</v>
      </c>
      <c r="K323">
        <v>0.01</v>
      </c>
      <c r="L323">
        <v>0</v>
      </c>
      <c r="M323">
        <v>0</v>
      </c>
      <c r="N323">
        <v>0.01</v>
      </c>
      <c r="O323">
        <v>0.01</v>
      </c>
      <c r="P323">
        <v>0.11</v>
      </c>
      <c r="Q323">
        <v>0.03</v>
      </c>
      <c r="R323">
        <v>0.01</v>
      </c>
      <c r="S323">
        <v>0.01</v>
      </c>
      <c r="T323">
        <v>0.01</v>
      </c>
      <c r="U323">
        <v>0.01</v>
      </c>
      <c r="V323">
        <v>0</v>
      </c>
      <c r="W323">
        <v>0.02</v>
      </c>
      <c r="X323">
        <v>0</v>
      </c>
      <c r="Y323">
        <v>37349000</v>
      </c>
      <c r="Z323">
        <v>50622000</v>
      </c>
      <c r="AA323">
        <v>59179000</v>
      </c>
      <c r="AB323">
        <v>57462000</v>
      </c>
      <c r="AC323">
        <v>40375000</v>
      </c>
      <c r="AD323">
        <v>33530000</v>
      </c>
      <c r="AE323">
        <v>25672000</v>
      </c>
    </row>
    <row r="324" spans="1:31" x14ac:dyDescent="0.25">
      <c r="A324" t="s">
        <v>617</v>
      </c>
      <c r="B324" t="s">
        <v>85</v>
      </c>
      <c r="C324" t="s">
        <v>701</v>
      </c>
      <c r="D324" t="s">
        <v>702</v>
      </c>
      <c r="E324" t="s">
        <v>702</v>
      </c>
      <c r="F324" t="b">
        <v>1</v>
      </c>
      <c r="G324">
        <v>4.7695999999999996</v>
      </c>
      <c r="H324">
        <v>0.1</v>
      </c>
      <c r="I324">
        <v>0.18</v>
      </c>
      <c r="J324">
        <v>0.11</v>
      </c>
      <c r="K324">
        <v>0.11</v>
      </c>
      <c r="L324">
        <v>0.23</v>
      </c>
      <c r="M324">
        <v>0.04</v>
      </c>
      <c r="N324">
        <v>0.12</v>
      </c>
      <c r="O324">
        <v>0.21</v>
      </c>
      <c r="P324">
        <v>0.15</v>
      </c>
      <c r="Q324">
        <v>0.19</v>
      </c>
      <c r="R324">
        <v>0.25</v>
      </c>
      <c r="S324">
        <v>0.13</v>
      </c>
      <c r="T324">
        <v>0.13</v>
      </c>
      <c r="U324">
        <v>0.15</v>
      </c>
      <c r="V324">
        <v>0.05</v>
      </c>
      <c r="W324">
        <v>0.17</v>
      </c>
      <c r="X324">
        <v>0.11</v>
      </c>
      <c r="Y324">
        <v>777460000</v>
      </c>
      <c r="Z324">
        <v>790770000</v>
      </c>
      <c r="AA324">
        <v>613880000</v>
      </c>
      <c r="AB324">
        <v>409410000</v>
      </c>
      <c r="AC324">
        <v>1162500000</v>
      </c>
      <c r="AD324">
        <v>1488300000</v>
      </c>
      <c r="AE324">
        <v>735440000</v>
      </c>
    </row>
    <row r="325" spans="1:31" x14ac:dyDescent="0.25">
      <c r="A325" t="s">
        <v>617</v>
      </c>
      <c r="B325" t="s">
        <v>85</v>
      </c>
      <c r="C325" t="s">
        <v>703</v>
      </c>
      <c r="E325" t="s">
        <v>704</v>
      </c>
      <c r="F325" t="b">
        <v>1</v>
      </c>
      <c r="G325">
        <v>6.7958999999999996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AC325">
        <v>284410000</v>
      </c>
      <c r="AD325">
        <v>351420000</v>
      </c>
      <c r="AE325">
        <v>317480000</v>
      </c>
    </row>
    <row r="326" spans="1:31" x14ac:dyDescent="0.25">
      <c r="A326" t="s">
        <v>617</v>
      </c>
      <c r="B326" t="s">
        <v>85</v>
      </c>
      <c r="C326" t="s">
        <v>705</v>
      </c>
      <c r="D326" t="s">
        <v>706</v>
      </c>
      <c r="E326" t="s">
        <v>706</v>
      </c>
      <c r="F326" t="b">
        <v>1</v>
      </c>
      <c r="G326">
        <v>5.2366000000000001</v>
      </c>
      <c r="H326">
        <v>0</v>
      </c>
      <c r="I326">
        <v>0.01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.01</v>
      </c>
      <c r="P326">
        <v>0.01</v>
      </c>
      <c r="Q326">
        <v>0.01</v>
      </c>
      <c r="R326">
        <v>0</v>
      </c>
      <c r="S326">
        <v>0</v>
      </c>
      <c r="T326">
        <v>0</v>
      </c>
      <c r="U326">
        <v>0.01</v>
      </c>
      <c r="V326">
        <v>0</v>
      </c>
      <c r="W326">
        <v>0</v>
      </c>
      <c r="X326">
        <v>0</v>
      </c>
    </row>
    <row r="327" spans="1:31" x14ac:dyDescent="0.25">
      <c r="A327" t="s">
        <v>617</v>
      </c>
      <c r="B327" t="s">
        <v>85</v>
      </c>
      <c r="C327" t="s">
        <v>707</v>
      </c>
      <c r="D327" t="s">
        <v>708</v>
      </c>
      <c r="E327" t="s">
        <v>708</v>
      </c>
      <c r="F327" t="b">
        <v>1</v>
      </c>
      <c r="G327">
        <v>3.1135000000000002</v>
      </c>
      <c r="H327">
        <v>0.01</v>
      </c>
      <c r="I327">
        <v>0.01</v>
      </c>
      <c r="J327">
        <v>0.01</v>
      </c>
      <c r="K327">
        <v>0.01</v>
      </c>
      <c r="L327">
        <v>0.01</v>
      </c>
      <c r="M327">
        <v>0</v>
      </c>
      <c r="N327">
        <v>0.01</v>
      </c>
      <c r="O327">
        <v>0.01</v>
      </c>
      <c r="P327">
        <v>0.01</v>
      </c>
      <c r="Q327">
        <v>0.01</v>
      </c>
      <c r="R327">
        <v>0.01</v>
      </c>
      <c r="S327">
        <v>0.01</v>
      </c>
      <c r="T327">
        <v>0</v>
      </c>
      <c r="U327">
        <v>0</v>
      </c>
      <c r="V327">
        <v>0</v>
      </c>
      <c r="W327">
        <v>0</v>
      </c>
      <c r="X327">
        <v>0.01</v>
      </c>
      <c r="Y327">
        <v>12957000</v>
      </c>
      <c r="Z327">
        <v>15120000</v>
      </c>
      <c r="AA327">
        <v>21175000</v>
      </c>
      <c r="AB327">
        <v>19538000</v>
      </c>
      <c r="AC327">
        <v>17597000</v>
      </c>
      <c r="AD327">
        <v>17199000</v>
      </c>
      <c r="AE327">
        <v>26680000</v>
      </c>
    </row>
    <row r="328" spans="1:31" x14ac:dyDescent="0.25">
      <c r="A328" t="s">
        <v>617</v>
      </c>
      <c r="B328" t="s">
        <v>85</v>
      </c>
      <c r="C328" t="s">
        <v>709</v>
      </c>
      <c r="D328" t="s">
        <v>710</v>
      </c>
      <c r="E328" t="s">
        <v>710</v>
      </c>
      <c r="F328" t="b">
        <v>1</v>
      </c>
      <c r="G328">
        <v>6.4684999999999997</v>
      </c>
      <c r="H328">
        <v>0.1</v>
      </c>
      <c r="I328">
        <v>0.2</v>
      </c>
      <c r="J328">
        <v>0.03</v>
      </c>
      <c r="K328">
        <v>0.02</v>
      </c>
      <c r="L328">
        <v>0.03</v>
      </c>
      <c r="M328">
        <v>0.01</v>
      </c>
      <c r="N328">
        <v>0.05</v>
      </c>
      <c r="O328">
        <v>0.05</v>
      </c>
      <c r="P328">
        <v>0.02</v>
      </c>
      <c r="Q328">
        <v>0.06</v>
      </c>
      <c r="R328">
        <v>0.05</v>
      </c>
      <c r="S328">
        <v>0.01</v>
      </c>
      <c r="T328">
        <v>0.08</v>
      </c>
      <c r="U328">
        <v>0.15</v>
      </c>
      <c r="V328">
        <v>0</v>
      </c>
      <c r="W328">
        <v>0.05</v>
      </c>
      <c r="X328">
        <v>0.01</v>
      </c>
    </row>
    <row r="329" spans="1:31" x14ac:dyDescent="0.25">
      <c r="A329" t="s">
        <v>617</v>
      </c>
      <c r="B329" t="s">
        <v>85</v>
      </c>
      <c r="C329" t="s">
        <v>711</v>
      </c>
      <c r="D329" t="s">
        <v>712</v>
      </c>
      <c r="E329" t="s">
        <v>712</v>
      </c>
      <c r="F329" t="b">
        <v>1</v>
      </c>
      <c r="G329">
        <v>4.9585999999999997</v>
      </c>
      <c r="H329">
        <v>0.03</v>
      </c>
      <c r="I329">
        <v>7.0000000000000007E-2</v>
      </c>
      <c r="J329">
        <v>0.97</v>
      </c>
      <c r="K329">
        <v>2.1</v>
      </c>
      <c r="L329">
        <v>0.17</v>
      </c>
      <c r="M329">
        <v>1.47</v>
      </c>
      <c r="N329">
        <v>0.04</v>
      </c>
      <c r="O329">
        <v>0.06</v>
      </c>
      <c r="P329">
        <v>0.03</v>
      </c>
      <c r="Q329">
        <v>0.1</v>
      </c>
      <c r="R329">
        <v>0.23</v>
      </c>
      <c r="S329">
        <v>0.28999999999999998</v>
      </c>
      <c r="T329">
        <v>0.27</v>
      </c>
      <c r="U329">
        <v>0.04</v>
      </c>
      <c r="V329">
        <v>1.48</v>
      </c>
      <c r="W329">
        <v>0.13</v>
      </c>
      <c r="X329">
        <v>0.05</v>
      </c>
      <c r="Y329">
        <v>23098000</v>
      </c>
      <c r="Z329">
        <v>9921500</v>
      </c>
      <c r="AA329">
        <v>25103000</v>
      </c>
      <c r="AB329">
        <v>31691000</v>
      </c>
      <c r="AC329">
        <v>2298700</v>
      </c>
      <c r="AD329">
        <v>3871300</v>
      </c>
      <c r="AE329">
        <v>6097000</v>
      </c>
    </row>
    <row r="330" spans="1:31" x14ac:dyDescent="0.25">
      <c r="A330" t="s">
        <v>617</v>
      </c>
      <c r="B330" t="s">
        <v>85</v>
      </c>
      <c r="C330" t="s">
        <v>713</v>
      </c>
      <c r="D330" t="s">
        <v>714</v>
      </c>
      <c r="E330" t="s">
        <v>714</v>
      </c>
      <c r="F330" t="b">
        <v>1</v>
      </c>
      <c r="G330">
        <v>5.5528000000000004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843370000</v>
      </c>
      <c r="Z330">
        <v>672430000</v>
      </c>
      <c r="AA330">
        <v>550930000</v>
      </c>
      <c r="AB330">
        <v>408830000</v>
      </c>
      <c r="AC330">
        <v>1458800000</v>
      </c>
      <c r="AD330">
        <v>1954000000</v>
      </c>
      <c r="AE330">
        <v>884560000</v>
      </c>
    </row>
    <row r="331" spans="1:31" x14ac:dyDescent="0.25">
      <c r="A331" t="s">
        <v>617</v>
      </c>
      <c r="B331" t="s">
        <v>85</v>
      </c>
      <c r="C331" t="s">
        <v>715</v>
      </c>
      <c r="E331" t="s">
        <v>716</v>
      </c>
      <c r="F331" t="b">
        <v>1</v>
      </c>
      <c r="G331">
        <v>4.3872</v>
      </c>
      <c r="H331">
        <v>0.02</v>
      </c>
      <c r="I331">
        <v>0.03</v>
      </c>
      <c r="J331">
        <v>0.04</v>
      </c>
      <c r="K331">
        <v>0.1</v>
      </c>
      <c r="L331">
        <v>0.05</v>
      </c>
      <c r="M331">
        <v>0.04</v>
      </c>
      <c r="N331">
        <v>0.14000000000000001</v>
      </c>
      <c r="O331">
        <v>0.03</v>
      </c>
      <c r="P331">
        <v>0.04</v>
      </c>
      <c r="Q331">
        <v>0.05</v>
      </c>
      <c r="R331">
        <v>0.39</v>
      </c>
      <c r="S331">
        <v>0.08</v>
      </c>
      <c r="T331">
        <v>0.05</v>
      </c>
      <c r="U331">
        <v>0.02</v>
      </c>
      <c r="V331">
        <v>0.03</v>
      </c>
      <c r="W331">
        <v>0.06</v>
      </c>
      <c r="X331">
        <v>0.02</v>
      </c>
      <c r="Y331">
        <v>46421000</v>
      </c>
      <c r="Z331">
        <v>40804000</v>
      </c>
      <c r="AA331">
        <v>17745000</v>
      </c>
      <c r="AB331">
        <v>18499000</v>
      </c>
      <c r="AC331">
        <v>184060000</v>
      </c>
      <c r="AD331">
        <v>180980000</v>
      </c>
      <c r="AE331">
        <v>174230000</v>
      </c>
    </row>
    <row r="332" spans="1:31" x14ac:dyDescent="0.25">
      <c r="A332" t="s">
        <v>617</v>
      </c>
      <c r="B332" t="s">
        <v>85</v>
      </c>
      <c r="C332" t="s">
        <v>717</v>
      </c>
      <c r="D332" t="s">
        <v>718</v>
      </c>
      <c r="E332" t="s">
        <v>718</v>
      </c>
      <c r="F332" t="b">
        <v>1</v>
      </c>
      <c r="G332">
        <v>6.9585999999999997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</row>
    <row r="333" spans="1:31" x14ac:dyDescent="0.25">
      <c r="A333" t="s">
        <v>617</v>
      </c>
      <c r="B333" t="s">
        <v>85</v>
      </c>
      <c r="C333" t="s">
        <v>719</v>
      </c>
      <c r="D333" t="s">
        <v>720</v>
      </c>
      <c r="E333" t="s">
        <v>720</v>
      </c>
      <c r="F333" t="b">
        <v>1</v>
      </c>
      <c r="G333">
        <v>4.8860999999999999</v>
      </c>
      <c r="H333">
        <v>0.03</v>
      </c>
      <c r="I333">
        <v>7.0000000000000007E-2</v>
      </c>
      <c r="J333">
        <v>0.34</v>
      </c>
      <c r="K333">
        <v>0.51</v>
      </c>
      <c r="L333">
        <v>0.51</v>
      </c>
      <c r="M333">
        <v>0.23</v>
      </c>
      <c r="N333">
        <v>0.05</v>
      </c>
      <c r="O333">
        <v>0.1</v>
      </c>
      <c r="P333">
        <v>0.1</v>
      </c>
      <c r="Q333">
        <v>0.09</v>
      </c>
      <c r="R333">
        <v>7.0000000000000007E-2</v>
      </c>
      <c r="S333">
        <v>0.69</v>
      </c>
      <c r="T333">
        <v>0.04</v>
      </c>
      <c r="U333">
        <v>0.04</v>
      </c>
      <c r="V333">
        <v>0.35</v>
      </c>
      <c r="W333">
        <v>0.16</v>
      </c>
      <c r="X333">
        <v>0.06</v>
      </c>
      <c r="Y333">
        <v>10643000000</v>
      </c>
      <c r="Z333">
        <v>10599000000</v>
      </c>
      <c r="AA333">
        <v>39827000000</v>
      </c>
      <c r="AB333">
        <v>24174000000</v>
      </c>
      <c r="AC333">
        <v>30399000000</v>
      </c>
      <c r="AD333">
        <v>31744000000</v>
      </c>
      <c r="AE333">
        <v>38632000000</v>
      </c>
    </row>
    <row r="334" spans="1:31" x14ac:dyDescent="0.25">
      <c r="A334" t="s">
        <v>617</v>
      </c>
      <c r="B334" t="s">
        <v>85</v>
      </c>
      <c r="C334" t="s">
        <v>721</v>
      </c>
      <c r="D334" t="s">
        <v>721</v>
      </c>
      <c r="E334" t="s">
        <v>721</v>
      </c>
      <c r="F334" t="b">
        <v>1</v>
      </c>
      <c r="G334">
        <v>22.420200000000001</v>
      </c>
      <c r="H334">
        <v>0</v>
      </c>
      <c r="I334">
        <v>0.01</v>
      </c>
      <c r="J334">
        <v>0.05</v>
      </c>
      <c r="K334">
        <v>0.17</v>
      </c>
      <c r="L334">
        <v>0.01</v>
      </c>
      <c r="M334">
        <v>0.05</v>
      </c>
      <c r="N334">
        <v>0</v>
      </c>
      <c r="O334">
        <v>0.01</v>
      </c>
      <c r="P334">
        <v>0.01</v>
      </c>
      <c r="Q334">
        <v>7.0000000000000007E-2</v>
      </c>
      <c r="R334">
        <v>0.05</v>
      </c>
      <c r="S334">
        <v>0.02</v>
      </c>
      <c r="T334">
        <v>0.01</v>
      </c>
      <c r="U334">
        <v>0.01</v>
      </c>
      <c r="V334">
        <v>0.04</v>
      </c>
      <c r="W334">
        <v>0</v>
      </c>
      <c r="X334">
        <v>0</v>
      </c>
      <c r="Y334">
        <v>1731500</v>
      </c>
      <c r="Z334">
        <v>3820900</v>
      </c>
      <c r="AA334">
        <v>2172700</v>
      </c>
      <c r="AB334">
        <v>1229900</v>
      </c>
    </row>
    <row r="335" spans="1:31" x14ac:dyDescent="0.25">
      <c r="A335" t="s">
        <v>617</v>
      </c>
      <c r="B335" t="s">
        <v>85</v>
      </c>
      <c r="C335" t="s">
        <v>722</v>
      </c>
      <c r="D335" t="s">
        <v>723</v>
      </c>
      <c r="E335" t="s">
        <v>723</v>
      </c>
      <c r="F335" t="b">
        <v>1</v>
      </c>
      <c r="G335">
        <v>4.4814999999999996</v>
      </c>
      <c r="H335">
        <v>0.15</v>
      </c>
      <c r="I335">
        <v>0.22</v>
      </c>
      <c r="J335">
        <v>0.13</v>
      </c>
      <c r="K335">
        <v>0.22</v>
      </c>
      <c r="L335">
        <v>0.06</v>
      </c>
      <c r="M335">
        <v>0.08</v>
      </c>
      <c r="N335">
        <v>0.09</v>
      </c>
      <c r="O335">
        <v>0.12</v>
      </c>
      <c r="P335">
        <v>0.08</v>
      </c>
      <c r="Q335">
        <v>0.17</v>
      </c>
      <c r="R335">
        <v>0.21</v>
      </c>
      <c r="S335">
        <v>0.04</v>
      </c>
      <c r="T335">
        <v>0.12</v>
      </c>
      <c r="U335">
        <v>0.17</v>
      </c>
      <c r="V335">
        <v>0.08</v>
      </c>
      <c r="W335">
        <v>0.12</v>
      </c>
      <c r="X335">
        <v>0.11</v>
      </c>
      <c r="Y335">
        <v>3420800</v>
      </c>
      <c r="Z335">
        <v>2951400</v>
      </c>
      <c r="AA335">
        <v>906050</v>
      </c>
      <c r="AB335">
        <v>2012500</v>
      </c>
      <c r="AC335">
        <v>5045000</v>
      </c>
      <c r="AD335">
        <v>6439900</v>
      </c>
      <c r="AE335">
        <v>7065200</v>
      </c>
    </row>
    <row r="336" spans="1:31" x14ac:dyDescent="0.25">
      <c r="A336" t="s">
        <v>617</v>
      </c>
      <c r="B336" t="s">
        <v>85</v>
      </c>
      <c r="C336" t="s">
        <v>724</v>
      </c>
      <c r="D336" t="s">
        <v>725</v>
      </c>
      <c r="E336" t="s">
        <v>725</v>
      </c>
      <c r="F336" t="b">
        <v>1</v>
      </c>
      <c r="G336">
        <v>6.0362</v>
      </c>
      <c r="H336">
        <v>1.92</v>
      </c>
      <c r="I336">
        <v>2.61</v>
      </c>
      <c r="J336">
        <v>0.26</v>
      </c>
      <c r="K336">
        <v>0.17</v>
      </c>
      <c r="L336">
        <v>0.32</v>
      </c>
      <c r="M336">
        <v>0.04</v>
      </c>
      <c r="N336">
        <v>0.26</v>
      </c>
      <c r="O336">
        <v>0.69</v>
      </c>
      <c r="P336">
        <v>0.36</v>
      </c>
      <c r="Q336">
        <v>1</v>
      </c>
      <c r="R336">
        <v>0.98</v>
      </c>
      <c r="S336">
        <v>7.0000000000000007E-2</v>
      </c>
      <c r="T336">
        <v>0.95</v>
      </c>
      <c r="U336">
        <v>1.32</v>
      </c>
      <c r="V336">
        <v>0.09</v>
      </c>
      <c r="W336">
        <v>0.96</v>
      </c>
      <c r="X336">
        <v>0.2</v>
      </c>
      <c r="Y336">
        <v>4126400</v>
      </c>
      <c r="Z336">
        <v>7713300</v>
      </c>
      <c r="AA336">
        <v>1461300</v>
      </c>
      <c r="AB336">
        <v>651874.5</v>
      </c>
      <c r="AC336">
        <v>42437000</v>
      </c>
      <c r="AD336">
        <v>14483000</v>
      </c>
      <c r="AE336">
        <v>7245500</v>
      </c>
    </row>
    <row r="337" spans="1:31" x14ac:dyDescent="0.25">
      <c r="A337" t="s">
        <v>617</v>
      </c>
      <c r="B337" t="s">
        <v>85</v>
      </c>
      <c r="C337" t="s">
        <v>726</v>
      </c>
      <c r="D337" t="s">
        <v>727</v>
      </c>
      <c r="E337" t="s">
        <v>727</v>
      </c>
      <c r="F337" t="b">
        <v>1</v>
      </c>
      <c r="G337">
        <v>3.1938</v>
      </c>
      <c r="H337">
        <v>0.06</v>
      </c>
      <c r="I337">
        <v>0.11</v>
      </c>
      <c r="J337">
        <v>0.12</v>
      </c>
      <c r="K337">
        <v>0.16</v>
      </c>
      <c r="L337">
        <v>0.14000000000000001</v>
      </c>
      <c r="M337">
        <v>0.06</v>
      </c>
      <c r="N337">
        <v>0.08</v>
      </c>
      <c r="O337">
        <v>0.11</v>
      </c>
      <c r="P337">
        <v>0.11</v>
      </c>
      <c r="Q337">
        <v>0.13</v>
      </c>
      <c r="R337">
        <v>0.13</v>
      </c>
      <c r="S337">
        <v>0.14000000000000001</v>
      </c>
      <c r="T337">
        <v>7.0000000000000007E-2</v>
      </c>
      <c r="U337">
        <v>0.1</v>
      </c>
      <c r="V337">
        <v>0.12</v>
      </c>
      <c r="W337">
        <v>0.14000000000000001</v>
      </c>
      <c r="X337">
        <v>0.06</v>
      </c>
      <c r="Y337">
        <v>47293000</v>
      </c>
      <c r="Z337">
        <v>41944000</v>
      </c>
      <c r="AA337">
        <v>43146000</v>
      </c>
      <c r="AB337">
        <v>44668000</v>
      </c>
      <c r="AC337">
        <v>54012000</v>
      </c>
      <c r="AD337">
        <v>54989000</v>
      </c>
      <c r="AE337">
        <v>46289000</v>
      </c>
    </row>
    <row r="338" spans="1:31" x14ac:dyDescent="0.25">
      <c r="A338" t="s">
        <v>617</v>
      </c>
      <c r="B338" t="s">
        <v>85</v>
      </c>
      <c r="C338" t="s">
        <v>728</v>
      </c>
      <c r="D338" t="s">
        <v>729</v>
      </c>
      <c r="E338" t="s">
        <v>729</v>
      </c>
      <c r="F338" t="b">
        <v>1</v>
      </c>
      <c r="G338">
        <v>5.1426999999999996</v>
      </c>
      <c r="H338">
        <v>0.02</v>
      </c>
      <c r="I338">
        <v>0.03</v>
      </c>
      <c r="J338">
        <v>0.02</v>
      </c>
      <c r="K338">
        <v>0.02</v>
      </c>
      <c r="L338">
        <v>0.01</v>
      </c>
      <c r="M338">
        <v>0.01</v>
      </c>
      <c r="N338">
        <v>0.08</v>
      </c>
      <c r="O338">
        <v>0.03</v>
      </c>
      <c r="P338">
        <v>0.06</v>
      </c>
      <c r="Q338">
        <v>0.03</v>
      </c>
      <c r="R338">
        <v>0.03</v>
      </c>
      <c r="S338">
        <v>0.02</v>
      </c>
      <c r="T338">
        <v>7.0000000000000007E-2</v>
      </c>
      <c r="U338">
        <v>0.04</v>
      </c>
      <c r="V338">
        <v>0.01</v>
      </c>
      <c r="W338">
        <v>0.02</v>
      </c>
      <c r="X338">
        <v>0.04</v>
      </c>
      <c r="Y338">
        <v>327160000</v>
      </c>
      <c r="Z338">
        <v>446950000</v>
      </c>
      <c r="AA338">
        <v>503880000</v>
      </c>
      <c r="AB338">
        <v>484770000</v>
      </c>
      <c r="AC338">
        <v>466710000</v>
      </c>
      <c r="AD338">
        <v>338220000</v>
      </c>
      <c r="AE338">
        <v>254510000</v>
      </c>
    </row>
    <row r="339" spans="1:31" x14ac:dyDescent="0.25">
      <c r="A339" t="s">
        <v>617</v>
      </c>
      <c r="B339" t="s">
        <v>85</v>
      </c>
      <c r="C339" t="s">
        <v>730</v>
      </c>
      <c r="D339" t="s">
        <v>731</v>
      </c>
      <c r="E339" t="s">
        <v>731</v>
      </c>
      <c r="F339" t="b">
        <v>1</v>
      </c>
      <c r="G339">
        <v>6.8539000000000003</v>
      </c>
      <c r="H339">
        <v>0.7</v>
      </c>
      <c r="I339">
        <v>1.02</v>
      </c>
      <c r="J339">
        <v>0.52</v>
      </c>
      <c r="K339">
        <v>1.02</v>
      </c>
      <c r="L339">
        <v>0.18</v>
      </c>
      <c r="M339">
        <v>0.45</v>
      </c>
      <c r="N339">
        <v>0.14000000000000001</v>
      </c>
      <c r="O339">
        <v>0.27</v>
      </c>
      <c r="P339">
        <v>0.11</v>
      </c>
      <c r="Q339">
        <v>0.43</v>
      </c>
      <c r="R339">
        <v>1.28</v>
      </c>
      <c r="S339">
        <v>0.16</v>
      </c>
      <c r="T339">
        <v>0.31</v>
      </c>
      <c r="U339">
        <v>0.72</v>
      </c>
      <c r="V339">
        <v>0.46</v>
      </c>
      <c r="W339">
        <v>0.33</v>
      </c>
      <c r="X339">
        <v>0.13</v>
      </c>
      <c r="Y339">
        <v>53499000</v>
      </c>
      <c r="Z339">
        <v>44157000</v>
      </c>
      <c r="AA339">
        <v>142360000</v>
      </c>
      <c r="AB339">
        <v>153720000</v>
      </c>
      <c r="AC339">
        <v>117160000</v>
      </c>
      <c r="AD339">
        <v>162760000</v>
      </c>
      <c r="AE339">
        <v>255350000</v>
      </c>
    </row>
    <row r="340" spans="1:31" x14ac:dyDescent="0.25">
      <c r="A340" t="s">
        <v>617</v>
      </c>
      <c r="B340" t="s">
        <v>85</v>
      </c>
      <c r="C340" t="s">
        <v>732</v>
      </c>
      <c r="D340" t="s">
        <v>733</v>
      </c>
      <c r="E340" t="s">
        <v>733</v>
      </c>
      <c r="F340" t="b">
        <v>1</v>
      </c>
      <c r="G340">
        <v>6.1367000000000003</v>
      </c>
      <c r="H340">
        <v>0</v>
      </c>
      <c r="I340">
        <v>0</v>
      </c>
      <c r="J340">
        <v>0</v>
      </c>
      <c r="K340">
        <v>0.01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54670000</v>
      </c>
      <c r="Z340">
        <v>154530000</v>
      </c>
      <c r="AA340">
        <v>21976000</v>
      </c>
      <c r="AB340">
        <v>26800000</v>
      </c>
    </row>
    <row r="341" spans="1:31" x14ac:dyDescent="0.25">
      <c r="A341" t="s">
        <v>617</v>
      </c>
      <c r="B341" t="s">
        <v>85</v>
      </c>
      <c r="C341" t="s">
        <v>734</v>
      </c>
      <c r="D341" t="s">
        <v>735</v>
      </c>
      <c r="E341" t="s">
        <v>735</v>
      </c>
      <c r="F341" t="b">
        <v>1</v>
      </c>
      <c r="G341">
        <v>5.1675000000000004</v>
      </c>
      <c r="H341">
        <v>7.0000000000000007E-2</v>
      </c>
      <c r="I341">
        <v>0.1</v>
      </c>
      <c r="J341">
        <v>0.11</v>
      </c>
      <c r="K341">
        <v>0.18</v>
      </c>
      <c r="L341">
        <v>0.09</v>
      </c>
      <c r="M341">
        <v>7.0000000000000007E-2</v>
      </c>
      <c r="N341">
        <v>0.06</v>
      </c>
      <c r="O341">
        <v>0.09</v>
      </c>
      <c r="P341">
        <v>0.05</v>
      </c>
      <c r="Q341">
        <v>0.09</v>
      </c>
      <c r="R341">
        <v>0.17</v>
      </c>
      <c r="S341">
        <v>0.1</v>
      </c>
      <c r="T341">
        <v>0.06</v>
      </c>
      <c r="U341">
        <v>0.08</v>
      </c>
      <c r="V341">
        <v>0.06</v>
      </c>
      <c r="W341">
        <v>0.1</v>
      </c>
      <c r="X341">
        <v>0.04</v>
      </c>
      <c r="Y341">
        <v>3026100000</v>
      </c>
      <c r="Z341">
        <v>2723600000</v>
      </c>
      <c r="AA341">
        <v>7382000000</v>
      </c>
      <c r="AB341">
        <v>6023300000</v>
      </c>
      <c r="AC341">
        <v>6399400000</v>
      </c>
      <c r="AD341">
        <v>7430700000</v>
      </c>
      <c r="AE341">
        <v>9827300000</v>
      </c>
    </row>
    <row r="342" spans="1:31" x14ac:dyDescent="0.25">
      <c r="A342" t="s">
        <v>617</v>
      </c>
      <c r="B342" t="s">
        <v>85</v>
      </c>
      <c r="C342" t="s">
        <v>736</v>
      </c>
      <c r="D342" t="s">
        <v>737</v>
      </c>
      <c r="E342" t="s">
        <v>737</v>
      </c>
      <c r="F342" t="b">
        <v>1</v>
      </c>
      <c r="G342">
        <v>4.7695999999999996</v>
      </c>
      <c r="H342">
        <v>0.03</v>
      </c>
      <c r="I342">
        <v>0.06</v>
      </c>
      <c r="J342">
        <v>0.15</v>
      </c>
      <c r="K342">
        <v>0.28000000000000003</v>
      </c>
      <c r="L342">
        <v>0.06</v>
      </c>
      <c r="M342">
        <v>0.12</v>
      </c>
      <c r="N342">
        <v>0.04</v>
      </c>
      <c r="O342">
        <v>0.05</v>
      </c>
      <c r="P342">
        <v>0.03</v>
      </c>
      <c r="Q342">
        <v>0.05</v>
      </c>
      <c r="R342">
        <v>0.25</v>
      </c>
      <c r="S342">
        <v>0.09</v>
      </c>
      <c r="T342">
        <v>0.05</v>
      </c>
      <c r="U342">
        <v>0.05</v>
      </c>
      <c r="V342">
        <v>0.1</v>
      </c>
      <c r="W342">
        <v>7.0000000000000007E-2</v>
      </c>
      <c r="X342">
        <v>0.02</v>
      </c>
      <c r="Y342">
        <v>1778000000</v>
      </c>
      <c r="Z342">
        <v>1484200000</v>
      </c>
      <c r="AA342">
        <v>3170400000</v>
      </c>
      <c r="AB342">
        <v>2356700000</v>
      </c>
      <c r="AC342">
        <v>1892700000</v>
      </c>
      <c r="AD342">
        <v>2298200000</v>
      </c>
      <c r="AE342">
        <v>2340100000</v>
      </c>
    </row>
    <row r="343" spans="1:31" x14ac:dyDescent="0.25">
      <c r="A343" t="s">
        <v>617</v>
      </c>
      <c r="B343" t="s">
        <v>85</v>
      </c>
      <c r="C343" t="s">
        <v>738</v>
      </c>
      <c r="D343" t="s">
        <v>739</v>
      </c>
      <c r="E343" t="s">
        <v>739</v>
      </c>
      <c r="F343" t="b">
        <v>1</v>
      </c>
      <c r="G343">
        <v>5.8539000000000003</v>
      </c>
      <c r="H343">
        <v>0.01</v>
      </c>
      <c r="I343">
        <v>0.01</v>
      </c>
      <c r="J343">
        <v>0.01</v>
      </c>
      <c r="K343">
        <v>0.01</v>
      </c>
      <c r="L343">
        <v>0.01</v>
      </c>
      <c r="M343">
        <v>0</v>
      </c>
      <c r="N343">
        <v>0</v>
      </c>
      <c r="O343">
        <v>0</v>
      </c>
      <c r="P343">
        <v>0</v>
      </c>
      <c r="Q343">
        <v>0.01</v>
      </c>
      <c r="R343">
        <v>0.01</v>
      </c>
      <c r="S343">
        <v>0</v>
      </c>
      <c r="T343">
        <v>0.01</v>
      </c>
      <c r="U343">
        <v>0.01</v>
      </c>
      <c r="V343">
        <v>0</v>
      </c>
      <c r="W343">
        <v>0.01</v>
      </c>
      <c r="X343">
        <v>0</v>
      </c>
      <c r="Y343">
        <v>65267000</v>
      </c>
      <c r="Z343">
        <v>76105000</v>
      </c>
      <c r="AA343">
        <v>49774000</v>
      </c>
      <c r="AB343">
        <v>86618000</v>
      </c>
      <c r="AC343">
        <v>87259000</v>
      </c>
      <c r="AD343">
        <v>85484000</v>
      </c>
      <c r="AE343">
        <v>76445000</v>
      </c>
    </row>
    <row r="344" spans="1:31" x14ac:dyDescent="0.25">
      <c r="A344" t="s">
        <v>617</v>
      </c>
      <c r="B344" t="s">
        <v>85</v>
      </c>
      <c r="C344" t="s">
        <v>740</v>
      </c>
      <c r="D344" t="s">
        <v>741</v>
      </c>
      <c r="E344" t="s">
        <v>741</v>
      </c>
      <c r="F344" t="b">
        <v>1</v>
      </c>
      <c r="G344">
        <v>6.0968999999999998</v>
      </c>
      <c r="H344">
        <v>0.1</v>
      </c>
      <c r="I344">
        <v>0.14000000000000001</v>
      </c>
      <c r="J344">
        <v>7.0000000000000007E-2</v>
      </c>
      <c r="K344">
        <v>0.15</v>
      </c>
      <c r="L344">
        <v>0.04</v>
      </c>
      <c r="M344">
        <v>0.06</v>
      </c>
      <c r="N344">
        <v>0.05</v>
      </c>
      <c r="O344">
        <v>7.0000000000000007E-2</v>
      </c>
      <c r="P344">
        <v>0.04</v>
      </c>
      <c r="Q344">
        <v>0.1</v>
      </c>
      <c r="R344">
        <v>0.17</v>
      </c>
      <c r="S344">
        <v>0.04</v>
      </c>
      <c r="T344">
        <v>0.09</v>
      </c>
      <c r="U344">
        <v>7.0000000000000007E-2</v>
      </c>
      <c r="V344">
        <v>0.04</v>
      </c>
      <c r="W344">
        <v>0.11</v>
      </c>
      <c r="X344">
        <v>0.04</v>
      </c>
      <c r="Y344">
        <v>170500000</v>
      </c>
      <c r="Z344">
        <v>185590000</v>
      </c>
      <c r="AA344">
        <v>735650000</v>
      </c>
      <c r="AB344">
        <v>642260000</v>
      </c>
      <c r="AC344">
        <v>768460000</v>
      </c>
      <c r="AD344">
        <v>1014300000</v>
      </c>
      <c r="AE344">
        <v>1238500000</v>
      </c>
    </row>
    <row r="345" spans="1:31" x14ac:dyDescent="0.25">
      <c r="A345" t="s">
        <v>617</v>
      </c>
      <c r="B345" t="s">
        <v>85</v>
      </c>
      <c r="C345" t="s">
        <v>742</v>
      </c>
      <c r="D345" t="s">
        <v>743</v>
      </c>
      <c r="E345" t="s">
        <v>743</v>
      </c>
      <c r="F345" t="b">
        <v>1</v>
      </c>
      <c r="G345">
        <v>4.9585999999999997</v>
      </c>
      <c r="H345">
        <v>0.02</v>
      </c>
      <c r="I345">
        <v>0.05</v>
      </c>
      <c r="J345">
        <v>0.08</v>
      </c>
      <c r="K345">
        <v>0.13</v>
      </c>
      <c r="L345">
        <v>0.32</v>
      </c>
      <c r="M345">
        <v>0.06</v>
      </c>
      <c r="N345">
        <v>0.03</v>
      </c>
      <c r="O345">
        <v>0.05</v>
      </c>
      <c r="P345">
        <v>0.06</v>
      </c>
      <c r="Q345">
        <v>0.06</v>
      </c>
      <c r="R345">
        <v>0.05</v>
      </c>
      <c r="S345">
        <v>0.55000000000000004</v>
      </c>
      <c r="T345">
        <v>0.02</v>
      </c>
      <c r="U345">
        <v>0.02</v>
      </c>
      <c r="V345">
        <v>0.11</v>
      </c>
      <c r="W345">
        <v>0.09</v>
      </c>
      <c r="X345">
        <v>0.03</v>
      </c>
      <c r="Y345">
        <v>3079100000</v>
      </c>
      <c r="Z345">
        <v>2327500000</v>
      </c>
      <c r="AA345">
        <v>1670000000</v>
      </c>
      <c r="AB345">
        <v>4030200000</v>
      </c>
      <c r="AC345">
        <v>1496500000</v>
      </c>
      <c r="AD345">
        <v>2406100000</v>
      </c>
      <c r="AE345">
        <v>3211400000</v>
      </c>
    </row>
    <row r="346" spans="1:31" x14ac:dyDescent="0.25">
      <c r="A346" t="s">
        <v>617</v>
      </c>
      <c r="B346" t="s">
        <v>85</v>
      </c>
      <c r="C346" t="s">
        <v>744</v>
      </c>
      <c r="D346" t="s">
        <v>745</v>
      </c>
      <c r="E346" t="s">
        <v>745</v>
      </c>
      <c r="F346" t="b">
        <v>1</v>
      </c>
      <c r="G346">
        <v>4.5376000000000003</v>
      </c>
      <c r="H346">
        <v>0.02</v>
      </c>
      <c r="I346">
        <v>0.03</v>
      </c>
      <c r="J346">
        <v>0.03</v>
      </c>
      <c r="K346">
        <v>7.0000000000000007E-2</v>
      </c>
      <c r="L346">
        <v>0.01</v>
      </c>
      <c r="M346">
        <v>0.03</v>
      </c>
      <c r="N346">
        <v>0.02</v>
      </c>
      <c r="O346">
        <v>0.02</v>
      </c>
      <c r="P346">
        <v>0.02</v>
      </c>
      <c r="Q346">
        <v>0.03</v>
      </c>
      <c r="R346">
        <v>0.03</v>
      </c>
      <c r="S346">
        <v>0.01</v>
      </c>
      <c r="T346">
        <v>0.02</v>
      </c>
      <c r="U346">
        <v>0.02</v>
      </c>
      <c r="V346">
        <v>0.02</v>
      </c>
      <c r="W346">
        <v>0.02</v>
      </c>
      <c r="X346">
        <v>0.01</v>
      </c>
      <c r="Y346">
        <v>120050000</v>
      </c>
      <c r="Z346">
        <v>124540000</v>
      </c>
      <c r="AA346">
        <v>677880000</v>
      </c>
      <c r="AB346">
        <v>440830000</v>
      </c>
      <c r="AC346">
        <v>751200000</v>
      </c>
      <c r="AD346">
        <v>897190000</v>
      </c>
      <c r="AE346">
        <v>959850000</v>
      </c>
    </row>
    <row r="347" spans="1:31" x14ac:dyDescent="0.25">
      <c r="A347" t="s">
        <v>617</v>
      </c>
      <c r="B347" t="s">
        <v>85</v>
      </c>
      <c r="C347" t="s">
        <v>746</v>
      </c>
      <c r="D347" t="s">
        <v>747</v>
      </c>
      <c r="E347" t="s">
        <v>747</v>
      </c>
      <c r="F347" t="b">
        <v>1</v>
      </c>
      <c r="G347">
        <v>5.8860999999999999</v>
      </c>
      <c r="H347">
        <v>0.15</v>
      </c>
      <c r="I347">
        <v>0.23</v>
      </c>
      <c r="J347">
        <v>0.14000000000000001</v>
      </c>
      <c r="K347">
        <v>0.17</v>
      </c>
      <c r="L347">
        <v>0.08</v>
      </c>
      <c r="M347">
        <v>7.0000000000000007E-2</v>
      </c>
      <c r="N347">
        <v>0.1</v>
      </c>
      <c r="O347">
        <v>0.17</v>
      </c>
      <c r="P347">
        <v>0.11</v>
      </c>
      <c r="Q347">
        <v>0.21</v>
      </c>
      <c r="R347">
        <v>0.24</v>
      </c>
      <c r="S347">
        <v>0.05</v>
      </c>
      <c r="T347">
        <v>0.15</v>
      </c>
      <c r="U347">
        <v>0.14000000000000001</v>
      </c>
      <c r="V347">
        <v>0.1</v>
      </c>
      <c r="W347">
        <v>0.13</v>
      </c>
      <c r="X347">
        <v>0.11</v>
      </c>
      <c r="Y347">
        <v>82460000</v>
      </c>
      <c r="Z347">
        <v>75960000</v>
      </c>
      <c r="AA347">
        <v>24218000</v>
      </c>
      <c r="AB347">
        <v>27289000</v>
      </c>
      <c r="AC347">
        <v>29876000</v>
      </c>
      <c r="AD347">
        <v>38582000</v>
      </c>
      <c r="AE347">
        <v>31489000</v>
      </c>
    </row>
    <row r="348" spans="1:31" x14ac:dyDescent="0.25">
      <c r="A348" t="s">
        <v>617</v>
      </c>
      <c r="B348" t="s">
        <v>85</v>
      </c>
      <c r="C348" t="s">
        <v>748</v>
      </c>
      <c r="D348" t="s">
        <v>749</v>
      </c>
      <c r="E348" t="s">
        <v>749</v>
      </c>
      <c r="F348" t="b">
        <v>1</v>
      </c>
      <c r="G348">
        <v>7.2290999999999999</v>
      </c>
      <c r="H348">
        <v>0.16</v>
      </c>
      <c r="I348">
        <v>0.25</v>
      </c>
      <c r="J348">
        <v>0.03</v>
      </c>
      <c r="K348">
        <v>0.08</v>
      </c>
      <c r="L348">
        <v>0.02</v>
      </c>
      <c r="M348">
        <v>0.03</v>
      </c>
      <c r="N348">
        <v>0.02</v>
      </c>
      <c r="O348">
        <v>0.06</v>
      </c>
      <c r="P348">
        <v>0.01</v>
      </c>
      <c r="Q348">
        <v>7.0000000000000007E-2</v>
      </c>
      <c r="R348">
        <v>0.08</v>
      </c>
      <c r="S348">
        <v>0.02</v>
      </c>
      <c r="T348">
        <v>0.04</v>
      </c>
      <c r="U348">
        <v>0.28999999999999998</v>
      </c>
      <c r="V348">
        <v>0.01</v>
      </c>
      <c r="W348">
        <v>0.05</v>
      </c>
      <c r="X348">
        <v>0.01</v>
      </c>
      <c r="Y348">
        <v>21852000</v>
      </c>
      <c r="Z348">
        <v>48090000</v>
      </c>
      <c r="AA348">
        <v>2918100</v>
      </c>
      <c r="AB348">
        <v>6524400</v>
      </c>
      <c r="AC348">
        <v>62995000</v>
      </c>
      <c r="AD348">
        <v>148760000</v>
      </c>
      <c r="AE348">
        <v>20140000</v>
      </c>
    </row>
    <row r="349" spans="1:31" x14ac:dyDescent="0.25">
      <c r="A349" t="s">
        <v>617</v>
      </c>
      <c r="B349" t="s">
        <v>85</v>
      </c>
      <c r="C349" t="s">
        <v>750</v>
      </c>
      <c r="D349" t="s">
        <v>751</v>
      </c>
      <c r="E349" t="s">
        <v>751</v>
      </c>
      <c r="F349" t="b">
        <v>1</v>
      </c>
      <c r="G349">
        <v>4</v>
      </c>
      <c r="H349">
        <v>0.64</v>
      </c>
      <c r="I349">
        <v>0.87</v>
      </c>
      <c r="J349">
        <v>7.0000000000000007E-2</v>
      </c>
      <c r="K349">
        <v>0.13</v>
      </c>
      <c r="L349">
        <v>0.16</v>
      </c>
      <c r="M349">
        <v>0.04</v>
      </c>
      <c r="N349">
        <v>0.38</v>
      </c>
      <c r="O349">
        <v>0.26</v>
      </c>
      <c r="P349">
        <v>0.18</v>
      </c>
      <c r="Q349">
        <v>0.35</v>
      </c>
      <c r="R349">
        <v>0.32</v>
      </c>
      <c r="S349">
        <v>0.09</v>
      </c>
      <c r="T349">
        <v>0.61</v>
      </c>
      <c r="U349">
        <v>0.86</v>
      </c>
      <c r="V349">
        <v>0.05</v>
      </c>
      <c r="W349">
        <v>0.28999999999999998</v>
      </c>
      <c r="X349">
        <v>0.09</v>
      </c>
      <c r="Y349">
        <v>126990000</v>
      </c>
      <c r="Z349">
        <v>171360000</v>
      </c>
      <c r="AA349">
        <v>28860000</v>
      </c>
      <c r="AB349">
        <v>47519000</v>
      </c>
      <c r="AC349">
        <v>1148300000</v>
      </c>
      <c r="AD349">
        <v>998490000</v>
      </c>
      <c r="AE349">
        <v>281680000</v>
      </c>
    </row>
    <row r="350" spans="1:31" x14ac:dyDescent="0.25">
      <c r="A350" t="s">
        <v>617</v>
      </c>
      <c r="B350" t="s">
        <v>85</v>
      </c>
      <c r="C350" t="s">
        <v>752</v>
      </c>
      <c r="D350" t="s">
        <v>753</v>
      </c>
      <c r="E350" t="s">
        <v>753</v>
      </c>
      <c r="F350" t="b">
        <v>1</v>
      </c>
      <c r="G350">
        <v>5.4558999999999997</v>
      </c>
      <c r="H350">
        <v>0.48</v>
      </c>
      <c r="I350">
        <v>0.59</v>
      </c>
      <c r="J350">
        <v>7.0000000000000007E-2</v>
      </c>
      <c r="K350">
        <v>0.14000000000000001</v>
      </c>
      <c r="L350">
        <v>0.14000000000000001</v>
      </c>
      <c r="M350">
        <v>0.06</v>
      </c>
      <c r="N350">
        <v>0.21</v>
      </c>
      <c r="O350">
        <v>0.19</v>
      </c>
      <c r="P350">
        <v>0.11</v>
      </c>
      <c r="Q350">
        <v>0.25</v>
      </c>
      <c r="R350">
        <v>0.28000000000000003</v>
      </c>
      <c r="S350">
        <v>0.1</v>
      </c>
      <c r="T350">
        <v>0.37</v>
      </c>
      <c r="U350">
        <v>0.5</v>
      </c>
      <c r="V350">
        <v>0.06</v>
      </c>
      <c r="W350">
        <v>0.24</v>
      </c>
      <c r="X350">
        <v>0.05</v>
      </c>
      <c r="Y350">
        <v>183470000</v>
      </c>
      <c r="Z350">
        <v>230200000</v>
      </c>
      <c r="AA350">
        <v>57421000</v>
      </c>
      <c r="AB350">
        <v>83562000</v>
      </c>
      <c r="AC350">
        <v>1691000000</v>
      </c>
      <c r="AD350">
        <v>1381200000</v>
      </c>
      <c r="AE350">
        <v>443980000</v>
      </c>
    </row>
    <row r="351" spans="1:31" x14ac:dyDescent="0.25">
      <c r="A351" t="s">
        <v>617</v>
      </c>
      <c r="B351" t="s">
        <v>85</v>
      </c>
      <c r="C351" t="s">
        <v>754</v>
      </c>
      <c r="D351" t="s">
        <v>755</v>
      </c>
      <c r="E351" t="s">
        <v>755</v>
      </c>
      <c r="F351" t="b">
        <v>1</v>
      </c>
      <c r="G351">
        <v>4.1938000000000004</v>
      </c>
      <c r="H351">
        <v>0.99</v>
      </c>
      <c r="I351">
        <v>1.23</v>
      </c>
      <c r="J351">
        <v>0.61</v>
      </c>
      <c r="K351">
        <v>0.31</v>
      </c>
      <c r="L351">
        <v>0.28000000000000003</v>
      </c>
      <c r="M351">
        <v>0.11</v>
      </c>
      <c r="N351">
        <v>0.61</v>
      </c>
      <c r="O351">
        <v>0.39</v>
      </c>
      <c r="P351">
        <v>0.38</v>
      </c>
      <c r="Q351">
        <v>0.65</v>
      </c>
      <c r="R351">
        <v>1.94</v>
      </c>
      <c r="S351">
        <v>0.19</v>
      </c>
      <c r="T351">
        <v>0.87</v>
      </c>
      <c r="U351">
        <v>1.41</v>
      </c>
      <c r="V351">
        <v>0.43</v>
      </c>
      <c r="W351">
        <v>0.56000000000000005</v>
      </c>
      <c r="X351">
        <v>0.13</v>
      </c>
      <c r="Y351">
        <v>2526000</v>
      </c>
      <c r="Z351">
        <v>2511100</v>
      </c>
      <c r="AA351">
        <v>648250</v>
      </c>
      <c r="AB351">
        <v>1206900</v>
      </c>
      <c r="AC351">
        <v>14685000</v>
      </c>
      <c r="AD351">
        <v>25285000</v>
      </c>
      <c r="AE351">
        <v>15655000</v>
      </c>
    </row>
    <row r="352" spans="1:31" x14ac:dyDescent="0.25">
      <c r="A352" t="s">
        <v>617</v>
      </c>
      <c r="B352" t="s">
        <v>85</v>
      </c>
      <c r="C352" t="s">
        <v>756</v>
      </c>
      <c r="D352" t="s">
        <v>757</v>
      </c>
      <c r="E352" t="s">
        <v>757</v>
      </c>
      <c r="F352" t="b">
        <v>1</v>
      </c>
      <c r="G352">
        <v>6.4558999999999997</v>
      </c>
      <c r="H352">
        <v>0.06</v>
      </c>
      <c r="I352">
        <v>0.08</v>
      </c>
      <c r="J352">
        <v>0.04</v>
      </c>
      <c r="K352">
        <v>0.06</v>
      </c>
      <c r="L352">
        <v>0.04</v>
      </c>
      <c r="M352">
        <v>0.03</v>
      </c>
      <c r="N352">
        <v>0.04</v>
      </c>
      <c r="O352">
        <v>0.13</v>
      </c>
      <c r="P352">
        <v>0.04</v>
      </c>
      <c r="Q352">
        <v>7.0000000000000007E-2</v>
      </c>
      <c r="R352">
        <v>0.08</v>
      </c>
      <c r="S352">
        <v>0.04</v>
      </c>
      <c r="T352">
        <v>0.06</v>
      </c>
      <c r="U352">
        <v>0.05</v>
      </c>
      <c r="V352">
        <v>0.04</v>
      </c>
      <c r="W352">
        <v>7.0000000000000007E-2</v>
      </c>
      <c r="X352">
        <v>0.04</v>
      </c>
    </row>
    <row r="353" spans="1:31" x14ac:dyDescent="0.25">
      <c r="A353" t="s">
        <v>617</v>
      </c>
      <c r="B353" t="s">
        <v>85</v>
      </c>
      <c r="C353" t="s">
        <v>758</v>
      </c>
      <c r="D353" t="s">
        <v>759</v>
      </c>
      <c r="E353" t="s">
        <v>759</v>
      </c>
      <c r="F353" t="b">
        <v>1</v>
      </c>
      <c r="G353">
        <v>6.6576000000000004</v>
      </c>
      <c r="H353">
        <v>0.32</v>
      </c>
      <c r="I353">
        <v>0.47</v>
      </c>
      <c r="J353">
        <v>0.34</v>
      </c>
      <c r="K353">
        <v>0.53</v>
      </c>
      <c r="L353">
        <v>0.14000000000000001</v>
      </c>
      <c r="M353">
        <v>0.2</v>
      </c>
      <c r="N353">
        <v>0.33</v>
      </c>
      <c r="O353">
        <v>0.38</v>
      </c>
      <c r="P353">
        <v>0.36</v>
      </c>
      <c r="Q353">
        <v>0.51</v>
      </c>
      <c r="R353">
        <v>0.51</v>
      </c>
      <c r="S353">
        <v>0.1</v>
      </c>
      <c r="T353">
        <v>0.46</v>
      </c>
      <c r="U353">
        <v>0.43</v>
      </c>
      <c r="V353">
        <v>0.22</v>
      </c>
      <c r="W353">
        <v>0.27</v>
      </c>
      <c r="X353">
        <v>0.22</v>
      </c>
      <c r="Y353">
        <v>664480</v>
      </c>
      <c r="Z353">
        <v>1156930</v>
      </c>
      <c r="AA353">
        <v>207820</v>
      </c>
      <c r="AB353">
        <v>272190</v>
      </c>
      <c r="AC353">
        <v>393790</v>
      </c>
      <c r="AD353">
        <v>932720</v>
      </c>
      <c r="AE353">
        <v>330740</v>
      </c>
    </row>
    <row r="354" spans="1:31" x14ac:dyDescent="0.25">
      <c r="A354" t="s">
        <v>617</v>
      </c>
      <c r="B354" t="s">
        <v>85</v>
      </c>
      <c r="C354" t="s">
        <v>760</v>
      </c>
      <c r="D354" t="s">
        <v>761</v>
      </c>
      <c r="E354" t="s">
        <v>761</v>
      </c>
      <c r="F354" t="b">
        <v>1</v>
      </c>
      <c r="G354">
        <v>9.6197999999999997</v>
      </c>
      <c r="H354">
        <v>0.02</v>
      </c>
      <c r="I354">
        <v>0.03</v>
      </c>
      <c r="J354">
        <v>0.04</v>
      </c>
      <c r="K354">
        <v>7.0000000000000007E-2</v>
      </c>
      <c r="L354">
        <v>0.01</v>
      </c>
      <c r="M354">
        <v>0.03</v>
      </c>
      <c r="N354">
        <v>0.02</v>
      </c>
      <c r="O354">
        <v>0.03</v>
      </c>
      <c r="P354">
        <v>0.03</v>
      </c>
      <c r="Q354">
        <v>0.04</v>
      </c>
      <c r="R354">
        <v>0.03</v>
      </c>
      <c r="S354">
        <v>0.01</v>
      </c>
      <c r="T354">
        <v>0.03</v>
      </c>
      <c r="U354">
        <v>0.03</v>
      </c>
      <c r="V354">
        <v>0.03</v>
      </c>
      <c r="W354">
        <v>0.03</v>
      </c>
      <c r="X354">
        <v>0.03</v>
      </c>
      <c r="Y354">
        <v>9000800</v>
      </c>
      <c r="Z354">
        <v>6385100</v>
      </c>
      <c r="AA354">
        <v>194790</v>
      </c>
      <c r="AB354">
        <v>2130600</v>
      </c>
      <c r="AC354">
        <v>12900000</v>
      </c>
      <c r="AD354">
        <v>8256200</v>
      </c>
      <c r="AE354">
        <v>2651500</v>
      </c>
    </row>
    <row r="355" spans="1:31" x14ac:dyDescent="0.25">
      <c r="A355" t="s">
        <v>617</v>
      </c>
      <c r="B355" t="s">
        <v>85</v>
      </c>
      <c r="C355" t="s">
        <v>762</v>
      </c>
      <c r="D355" t="s">
        <v>763</v>
      </c>
      <c r="E355" t="s">
        <v>763</v>
      </c>
      <c r="F355" t="b">
        <v>1</v>
      </c>
      <c r="G355">
        <v>5.3372000000000002</v>
      </c>
      <c r="H355">
        <v>7.0000000000000007E-2</v>
      </c>
      <c r="I355">
        <v>0.1</v>
      </c>
      <c r="J355">
        <v>0.1</v>
      </c>
      <c r="K355">
        <v>0.11</v>
      </c>
      <c r="L355">
        <v>7.0000000000000007E-2</v>
      </c>
      <c r="M355">
        <v>0.04</v>
      </c>
      <c r="N355">
        <v>0.06</v>
      </c>
      <c r="O355">
        <v>0.08</v>
      </c>
      <c r="P355">
        <v>0.05</v>
      </c>
      <c r="Q355">
        <v>0.09</v>
      </c>
      <c r="R355">
        <v>0.13</v>
      </c>
      <c r="S355">
        <v>0.05</v>
      </c>
      <c r="T355">
        <v>0.06</v>
      </c>
      <c r="U355">
        <v>0.1</v>
      </c>
      <c r="V355">
        <v>7.0000000000000007E-2</v>
      </c>
      <c r="W355">
        <v>7.0000000000000007E-2</v>
      </c>
      <c r="X355">
        <v>0.05</v>
      </c>
      <c r="Y355">
        <v>477300000</v>
      </c>
      <c r="Z355">
        <v>507610000</v>
      </c>
      <c r="AA355">
        <v>383660000</v>
      </c>
      <c r="AB355">
        <v>371870000</v>
      </c>
      <c r="AC355">
        <v>397250000</v>
      </c>
      <c r="AD355">
        <v>548820000</v>
      </c>
      <c r="AE355">
        <v>441750000</v>
      </c>
    </row>
    <row r="356" spans="1:31" x14ac:dyDescent="0.25">
      <c r="A356" t="s">
        <v>617</v>
      </c>
      <c r="B356" t="s">
        <v>85</v>
      </c>
      <c r="C356" t="s">
        <v>764</v>
      </c>
      <c r="D356" t="s">
        <v>765</v>
      </c>
      <c r="E356" t="s">
        <v>765</v>
      </c>
      <c r="F356" t="b">
        <v>1</v>
      </c>
      <c r="G356">
        <v>6.5376000000000003</v>
      </c>
      <c r="H356">
        <v>0.09</v>
      </c>
      <c r="I356">
        <v>0.16</v>
      </c>
      <c r="J356">
        <v>0.12</v>
      </c>
      <c r="K356">
        <v>0.17</v>
      </c>
      <c r="L356">
        <v>0.18</v>
      </c>
      <c r="M356">
        <v>7.0000000000000007E-2</v>
      </c>
      <c r="N356">
        <v>0.09</v>
      </c>
      <c r="O356">
        <v>0.15</v>
      </c>
      <c r="P356">
        <v>0.11</v>
      </c>
      <c r="Q356">
        <v>0.16</v>
      </c>
      <c r="R356">
        <v>0.17</v>
      </c>
      <c r="S356">
        <v>0.1</v>
      </c>
      <c r="T356">
        <v>0.1</v>
      </c>
      <c r="U356">
        <v>0.11</v>
      </c>
      <c r="V356">
        <v>0.08</v>
      </c>
      <c r="W356">
        <v>0.16</v>
      </c>
      <c r="X356">
        <v>0.08</v>
      </c>
      <c r="Y356">
        <v>314180000</v>
      </c>
      <c r="Z356">
        <v>301970000</v>
      </c>
      <c r="AA356">
        <v>265790000</v>
      </c>
      <c r="AB356">
        <v>208760000</v>
      </c>
      <c r="AC356">
        <v>664510000</v>
      </c>
      <c r="AD356">
        <v>823230000</v>
      </c>
      <c r="AE356">
        <v>515020000</v>
      </c>
    </row>
    <row r="357" spans="1:31" x14ac:dyDescent="0.25">
      <c r="A357" t="s">
        <v>617</v>
      </c>
      <c r="B357" t="s">
        <v>85</v>
      </c>
      <c r="C357" t="s">
        <v>766</v>
      </c>
      <c r="D357" t="s">
        <v>767</v>
      </c>
      <c r="E357" t="s">
        <v>767</v>
      </c>
      <c r="F357" t="b">
        <v>1</v>
      </c>
      <c r="G357">
        <v>4.8239000000000001</v>
      </c>
      <c r="H357">
        <v>0.01</v>
      </c>
      <c r="I357">
        <v>0.01</v>
      </c>
      <c r="J357">
        <v>0.01</v>
      </c>
      <c r="K357">
        <v>0.01</v>
      </c>
      <c r="L357">
        <v>0.02</v>
      </c>
      <c r="M357">
        <v>0</v>
      </c>
      <c r="N357">
        <v>0</v>
      </c>
      <c r="O357">
        <v>0.19</v>
      </c>
      <c r="P357">
        <v>0.01</v>
      </c>
      <c r="Q357">
        <v>0.03</v>
      </c>
      <c r="R357">
        <v>0.02</v>
      </c>
      <c r="S357">
        <v>0.02</v>
      </c>
      <c r="T357">
        <v>0.01</v>
      </c>
      <c r="U357">
        <v>0.01</v>
      </c>
      <c r="V357">
        <v>0.01</v>
      </c>
      <c r="W357">
        <v>0.03</v>
      </c>
      <c r="X357">
        <v>0.05</v>
      </c>
      <c r="Y357">
        <v>20126000</v>
      </c>
      <c r="Z357">
        <v>23341000</v>
      </c>
      <c r="AA357">
        <v>14307000</v>
      </c>
      <c r="AB357">
        <v>10243000</v>
      </c>
      <c r="AC357">
        <v>205370000</v>
      </c>
      <c r="AD357">
        <v>151390000</v>
      </c>
      <c r="AE357">
        <v>52809000</v>
      </c>
    </row>
    <row r="358" spans="1:31" x14ac:dyDescent="0.25">
      <c r="A358" t="s">
        <v>617</v>
      </c>
      <c r="B358" t="s">
        <v>85</v>
      </c>
      <c r="C358" t="s">
        <v>768</v>
      </c>
      <c r="D358" t="s">
        <v>769</v>
      </c>
      <c r="E358" t="s">
        <v>769</v>
      </c>
      <c r="F358" t="b">
        <v>1</v>
      </c>
      <c r="G358">
        <v>4.8239000000000001</v>
      </c>
      <c r="H358">
        <v>0.01</v>
      </c>
      <c r="I358">
        <v>0.01</v>
      </c>
      <c r="J358">
        <v>0.01</v>
      </c>
      <c r="K358">
        <v>0.01</v>
      </c>
      <c r="L358">
        <v>0.02</v>
      </c>
      <c r="M358">
        <v>0</v>
      </c>
      <c r="N358">
        <v>0</v>
      </c>
      <c r="O358">
        <v>0.19</v>
      </c>
      <c r="P358">
        <v>0.02</v>
      </c>
      <c r="Q358">
        <v>0.03</v>
      </c>
      <c r="R358">
        <v>0.02</v>
      </c>
      <c r="S358">
        <v>0.02</v>
      </c>
      <c r="T358">
        <v>0.01</v>
      </c>
      <c r="U358">
        <v>0.01</v>
      </c>
      <c r="V358">
        <v>0.01</v>
      </c>
      <c r="W358">
        <v>0.02</v>
      </c>
      <c r="X358">
        <v>0.03</v>
      </c>
      <c r="Y358">
        <v>8489500</v>
      </c>
      <c r="Z358">
        <v>11789000</v>
      </c>
      <c r="AA358">
        <v>1834100</v>
      </c>
      <c r="AB358">
        <v>2744100</v>
      </c>
      <c r="AC358">
        <v>43346000</v>
      </c>
      <c r="AD358">
        <v>20226000</v>
      </c>
      <c r="AE358">
        <v>7189600</v>
      </c>
    </row>
    <row r="359" spans="1:31" x14ac:dyDescent="0.25">
      <c r="A359" t="s">
        <v>617</v>
      </c>
      <c r="B359" t="s">
        <v>85</v>
      </c>
      <c r="C359" t="s">
        <v>770</v>
      </c>
      <c r="D359" t="s">
        <v>771</v>
      </c>
      <c r="E359" t="s">
        <v>771</v>
      </c>
      <c r="F359" t="b">
        <v>1</v>
      </c>
      <c r="G359">
        <v>10.4437</v>
      </c>
      <c r="H359">
        <v>0.01</v>
      </c>
      <c r="I359">
        <v>0.02</v>
      </c>
      <c r="J359">
        <v>0.01</v>
      </c>
      <c r="K359">
        <v>0.03</v>
      </c>
      <c r="L359">
        <v>0</v>
      </c>
      <c r="M359">
        <v>0.01</v>
      </c>
      <c r="N359">
        <v>0</v>
      </c>
      <c r="O359">
        <v>0.01</v>
      </c>
      <c r="P359">
        <v>0.01</v>
      </c>
      <c r="Q359">
        <v>0.01</v>
      </c>
      <c r="R359">
        <v>0.02</v>
      </c>
      <c r="S359">
        <v>0</v>
      </c>
      <c r="T359">
        <v>0.01</v>
      </c>
      <c r="U359">
        <v>0.01</v>
      </c>
      <c r="V359">
        <v>0.02</v>
      </c>
      <c r="W359">
        <v>0.01</v>
      </c>
      <c r="X359">
        <v>0</v>
      </c>
      <c r="Y359">
        <v>11451000</v>
      </c>
      <c r="Z359">
        <v>2375900</v>
      </c>
      <c r="AA359">
        <v>1107200</v>
      </c>
      <c r="AB359">
        <v>533730</v>
      </c>
      <c r="AD359">
        <v>149360</v>
      </c>
      <c r="AE359">
        <v>1914000</v>
      </c>
    </row>
    <row r="360" spans="1:31" x14ac:dyDescent="0.25">
      <c r="A360" t="s">
        <v>617</v>
      </c>
      <c r="B360" t="s">
        <v>85</v>
      </c>
      <c r="C360" t="s">
        <v>772</v>
      </c>
      <c r="D360" t="s">
        <v>773</v>
      </c>
      <c r="E360" t="s">
        <v>773</v>
      </c>
      <c r="F360" t="b">
        <v>1</v>
      </c>
      <c r="G360">
        <v>5.9207999999999998</v>
      </c>
      <c r="H360">
        <v>0.11</v>
      </c>
      <c r="I360">
        <v>0.17</v>
      </c>
      <c r="J360">
        <v>0.12</v>
      </c>
      <c r="K360">
        <v>0.18</v>
      </c>
      <c r="L360">
        <v>0.06</v>
      </c>
      <c r="M360">
        <v>7.0000000000000007E-2</v>
      </c>
      <c r="N360">
        <v>0.09</v>
      </c>
      <c r="O360">
        <v>0.19</v>
      </c>
      <c r="P360">
        <v>0.1</v>
      </c>
      <c r="Q360">
        <v>0.17</v>
      </c>
      <c r="R360">
        <v>0.17</v>
      </c>
      <c r="S360">
        <v>0.05</v>
      </c>
      <c r="T360">
        <v>0.11</v>
      </c>
      <c r="U360">
        <v>0.18</v>
      </c>
      <c r="V360">
        <v>7.0000000000000007E-2</v>
      </c>
      <c r="W360">
        <v>0.12</v>
      </c>
      <c r="X360">
        <v>0.1</v>
      </c>
      <c r="Y360">
        <v>30845000</v>
      </c>
      <c r="Z360">
        <v>27448000</v>
      </c>
      <c r="AA360">
        <v>6483400</v>
      </c>
      <c r="AB360">
        <v>22499000</v>
      </c>
      <c r="AC360">
        <v>14038000</v>
      </c>
      <c r="AD360">
        <v>7063200</v>
      </c>
      <c r="AE360">
        <v>17988000</v>
      </c>
    </row>
    <row r="361" spans="1:31" x14ac:dyDescent="0.25">
      <c r="A361" t="s">
        <v>617</v>
      </c>
      <c r="B361" t="s">
        <v>85</v>
      </c>
      <c r="C361" t="s">
        <v>774</v>
      </c>
      <c r="D361" t="s">
        <v>775</v>
      </c>
      <c r="E361" t="s">
        <v>775</v>
      </c>
      <c r="F361" t="b">
        <v>1</v>
      </c>
      <c r="G361">
        <v>5.1249000000000002</v>
      </c>
      <c r="H361">
        <v>0.03</v>
      </c>
      <c r="I361">
        <v>0.05</v>
      </c>
      <c r="J361">
        <v>0.09</v>
      </c>
      <c r="K361">
        <v>0.09</v>
      </c>
      <c r="L361">
        <v>0.03</v>
      </c>
      <c r="M361">
        <v>0.03</v>
      </c>
      <c r="N361">
        <v>0.37</v>
      </c>
      <c r="O361">
        <v>0.03</v>
      </c>
      <c r="P361">
        <v>0.04</v>
      </c>
      <c r="Q361">
        <v>0.06</v>
      </c>
      <c r="R361">
        <v>0.04</v>
      </c>
      <c r="S361">
        <v>0.03</v>
      </c>
      <c r="T361">
        <v>0.17</v>
      </c>
      <c r="U361">
        <v>0.03</v>
      </c>
      <c r="V361">
        <v>0.03</v>
      </c>
      <c r="W361">
        <v>0.06</v>
      </c>
      <c r="X361">
        <v>0.03</v>
      </c>
      <c r="Y361">
        <v>1551100</v>
      </c>
      <c r="Z361">
        <v>1448100</v>
      </c>
      <c r="AA361">
        <v>303230</v>
      </c>
      <c r="AB361">
        <v>781620</v>
      </c>
      <c r="AC361">
        <v>1654900</v>
      </c>
      <c r="AD361">
        <v>1830600</v>
      </c>
      <c r="AE361">
        <v>1183200</v>
      </c>
    </row>
    <row r="362" spans="1:31" x14ac:dyDescent="0.25">
      <c r="A362" t="s">
        <v>617</v>
      </c>
      <c r="B362" t="s">
        <v>85</v>
      </c>
      <c r="C362" t="s">
        <v>776</v>
      </c>
      <c r="D362" t="s">
        <v>777</v>
      </c>
      <c r="E362" t="s">
        <v>777</v>
      </c>
      <c r="F362" t="b">
        <v>1</v>
      </c>
      <c r="G362">
        <v>4.7211999999999996</v>
      </c>
      <c r="H362">
        <v>0.35</v>
      </c>
      <c r="I362">
        <v>0.51</v>
      </c>
      <c r="J362">
        <v>0.42</v>
      </c>
      <c r="K362">
        <v>0.76</v>
      </c>
      <c r="L362">
        <v>0.17</v>
      </c>
      <c r="M362">
        <v>0.33</v>
      </c>
      <c r="N362">
        <v>0.33</v>
      </c>
      <c r="O362">
        <v>0.46</v>
      </c>
      <c r="P362">
        <v>0.36</v>
      </c>
      <c r="Q362">
        <v>0.56000000000000005</v>
      </c>
      <c r="R362">
        <v>0.53</v>
      </c>
      <c r="S362">
        <v>0.16</v>
      </c>
      <c r="T362">
        <v>0.41</v>
      </c>
      <c r="U362">
        <v>0.34</v>
      </c>
      <c r="V362">
        <v>0.27</v>
      </c>
      <c r="W362">
        <v>0.36</v>
      </c>
      <c r="X362">
        <v>0.38</v>
      </c>
      <c r="Y362">
        <v>5545900</v>
      </c>
      <c r="Z362">
        <v>4691100</v>
      </c>
      <c r="AA362">
        <v>1280600</v>
      </c>
      <c r="AB362">
        <v>1946200</v>
      </c>
      <c r="AC362">
        <v>209150</v>
      </c>
      <c r="AD362">
        <v>311481.5</v>
      </c>
      <c r="AE362">
        <v>202290</v>
      </c>
    </row>
    <row r="363" spans="1:31" x14ac:dyDescent="0.25">
      <c r="A363" t="s">
        <v>617</v>
      </c>
      <c r="B363" t="s">
        <v>85</v>
      </c>
      <c r="C363" t="s">
        <v>778</v>
      </c>
      <c r="D363" t="s">
        <v>779</v>
      </c>
      <c r="E363" t="s">
        <v>779</v>
      </c>
      <c r="F363" t="b">
        <v>1</v>
      </c>
      <c r="G363">
        <v>4.3468</v>
      </c>
      <c r="H363">
        <v>0.1</v>
      </c>
      <c r="I363">
        <v>0.16</v>
      </c>
      <c r="J363">
        <v>0.1</v>
      </c>
      <c r="K363">
        <v>0.13</v>
      </c>
      <c r="L363">
        <v>0.05</v>
      </c>
      <c r="M363">
        <v>0.05</v>
      </c>
      <c r="N363">
        <v>0.09</v>
      </c>
      <c r="O363">
        <v>0.09</v>
      </c>
      <c r="P363">
        <v>0.08</v>
      </c>
      <c r="Q363">
        <v>0.13</v>
      </c>
      <c r="R363">
        <v>0.15</v>
      </c>
      <c r="S363">
        <v>0.05</v>
      </c>
      <c r="T363">
        <v>0.1</v>
      </c>
      <c r="U363">
        <v>0.11</v>
      </c>
      <c r="V363">
        <v>0.08</v>
      </c>
      <c r="W363">
        <v>0.08</v>
      </c>
      <c r="X363">
        <v>0.05</v>
      </c>
      <c r="Y363">
        <v>192380000</v>
      </c>
      <c r="Z363">
        <v>185100000</v>
      </c>
      <c r="AA363">
        <v>124570000</v>
      </c>
      <c r="AB363">
        <v>108160000</v>
      </c>
      <c r="AC363">
        <v>117500000</v>
      </c>
      <c r="AD363">
        <v>155800000</v>
      </c>
      <c r="AE363">
        <v>86566000</v>
      </c>
    </row>
    <row r="364" spans="1:31" x14ac:dyDescent="0.25">
      <c r="A364" t="s">
        <v>617</v>
      </c>
      <c r="B364" t="s">
        <v>85</v>
      </c>
      <c r="C364" t="s">
        <v>780</v>
      </c>
      <c r="D364" t="s">
        <v>781</v>
      </c>
      <c r="E364" t="s">
        <v>781</v>
      </c>
      <c r="F364" t="b">
        <v>1</v>
      </c>
      <c r="G364">
        <v>7.6197999999999997</v>
      </c>
      <c r="H364">
        <v>0.03</v>
      </c>
      <c r="I364">
        <v>0.04</v>
      </c>
      <c r="J364">
        <v>0.28999999999999998</v>
      </c>
      <c r="K364">
        <v>1.24</v>
      </c>
      <c r="L364">
        <v>0.06</v>
      </c>
      <c r="M364">
        <v>0.62</v>
      </c>
      <c r="N364">
        <v>0.03</v>
      </c>
      <c r="O364">
        <v>0.05</v>
      </c>
      <c r="P364">
        <v>7.0000000000000007E-2</v>
      </c>
      <c r="Q364">
        <v>0.08</v>
      </c>
      <c r="R364">
        <v>1.84</v>
      </c>
      <c r="S364">
        <v>0.16</v>
      </c>
      <c r="T364">
        <v>0.05</v>
      </c>
      <c r="U364">
        <v>0.02</v>
      </c>
      <c r="V364">
        <v>0.37</v>
      </c>
      <c r="W364">
        <v>0.08</v>
      </c>
      <c r="X364">
        <v>0.02</v>
      </c>
      <c r="Y364">
        <v>2204800</v>
      </c>
      <c r="Z364">
        <v>1613500</v>
      </c>
      <c r="AA364">
        <v>2999400</v>
      </c>
      <c r="AB364">
        <v>5829000</v>
      </c>
      <c r="AC364">
        <v>4240200</v>
      </c>
      <c r="AD364">
        <v>3618500</v>
      </c>
      <c r="AE364">
        <v>2499450</v>
      </c>
    </row>
    <row r="365" spans="1:31" x14ac:dyDescent="0.25">
      <c r="A365" t="s">
        <v>617</v>
      </c>
      <c r="B365" t="s">
        <v>85</v>
      </c>
      <c r="C365" t="s">
        <v>782</v>
      </c>
      <c r="D365" t="s">
        <v>783</v>
      </c>
      <c r="E365" t="s">
        <v>783</v>
      </c>
      <c r="F365" t="b">
        <v>1</v>
      </c>
      <c r="G365">
        <v>4.4949000000000003</v>
      </c>
      <c r="H365">
        <v>0.02</v>
      </c>
      <c r="I365">
        <v>0.02</v>
      </c>
      <c r="J365">
        <v>0.01</v>
      </c>
      <c r="K365">
        <v>0.02</v>
      </c>
      <c r="L365">
        <v>0.09</v>
      </c>
      <c r="M365">
        <v>0.01</v>
      </c>
      <c r="N365">
        <v>0.05</v>
      </c>
      <c r="O365">
        <v>0.03</v>
      </c>
      <c r="P365">
        <v>0.28999999999999998</v>
      </c>
      <c r="Q365">
        <v>0.16</v>
      </c>
      <c r="R365">
        <v>0.03</v>
      </c>
      <c r="S365">
        <v>0.05</v>
      </c>
      <c r="T365">
        <v>0.02</v>
      </c>
      <c r="U365">
        <v>0.01</v>
      </c>
      <c r="V365">
        <v>0.01</v>
      </c>
      <c r="W365">
        <v>0.04</v>
      </c>
      <c r="X365">
        <v>0.01</v>
      </c>
      <c r="Y365">
        <v>25737000</v>
      </c>
      <c r="Z365">
        <v>47272000</v>
      </c>
      <c r="AA365">
        <v>6303100</v>
      </c>
      <c r="AB365">
        <v>14621000</v>
      </c>
      <c r="AC365">
        <v>31017000</v>
      </c>
      <c r="AD365">
        <v>18940000</v>
      </c>
      <c r="AE365">
        <v>21284500</v>
      </c>
    </row>
    <row r="366" spans="1:31" x14ac:dyDescent="0.25">
      <c r="A366" t="s">
        <v>617</v>
      </c>
      <c r="B366" t="s">
        <v>85</v>
      </c>
      <c r="C366" t="s">
        <v>784</v>
      </c>
      <c r="D366" t="s">
        <v>785</v>
      </c>
      <c r="E366" t="s">
        <v>785</v>
      </c>
      <c r="F366" t="b">
        <v>1</v>
      </c>
      <c r="G366">
        <v>4.1307999999999998</v>
      </c>
      <c r="H366">
        <v>0.34</v>
      </c>
      <c r="I366">
        <v>0.65</v>
      </c>
      <c r="J366">
        <v>0.13</v>
      </c>
      <c r="K366">
        <v>0.08</v>
      </c>
      <c r="L366">
        <v>0.16</v>
      </c>
      <c r="M366">
        <v>0.02</v>
      </c>
      <c r="N366">
        <v>0.13</v>
      </c>
      <c r="O366">
        <v>0.41</v>
      </c>
      <c r="P366">
        <v>0.43</v>
      </c>
      <c r="Q366">
        <v>0.5</v>
      </c>
      <c r="R366">
        <v>0.63</v>
      </c>
      <c r="S366">
        <v>0.09</v>
      </c>
      <c r="T366">
        <v>0.23</v>
      </c>
      <c r="U366">
        <v>0.61</v>
      </c>
      <c r="V366">
        <v>0.11</v>
      </c>
      <c r="W366">
        <v>0.46</v>
      </c>
      <c r="X366">
        <v>0.17</v>
      </c>
      <c r="Y366">
        <v>1231500000</v>
      </c>
      <c r="Z366">
        <v>1689100000</v>
      </c>
      <c r="AA366">
        <v>1577800000</v>
      </c>
      <c r="AB366">
        <v>939970000</v>
      </c>
      <c r="AC366">
        <v>5882700000</v>
      </c>
      <c r="AD366">
        <v>6938500000</v>
      </c>
      <c r="AE366">
        <v>3160700000</v>
      </c>
    </row>
    <row r="367" spans="1:31" x14ac:dyDescent="0.25">
      <c r="A367" t="s">
        <v>617</v>
      </c>
      <c r="B367" t="s">
        <v>85</v>
      </c>
      <c r="C367" t="s">
        <v>786</v>
      </c>
      <c r="D367" t="s">
        <v>787</v>
      </c>
      <c r="E367" t="s">
        <v>787</v>
      </c>
      <c r="F367" t="b">
        <v>1</v>
      </c>
      <c r="G367">
        <v>10.468500000000001</v>
      </c>
      <c r="H367">
        <v>0.08</v>
      </c>
      <c r="I367">
        <v>0.12</v>
      </c>
      <c r="J367">
        <v>7.0000000000000007E-2</v>
      </c>
      <c r="K367">
        <v>0.15</v>
      </c>
      <c r="L367">
        <v>0.03</v>
      </c>
      <c r="M367">
        <v>0.06</v>
      </c>
      <c r="N367">
        <v>0.06</v>
      </c>
      <c r="O367">
        <v>0.09</v>
      </c>
      <c r="P367">
        <v>0.05</v>
      </c>
      <c r="Q367">
        <v>0.09</v>
      </c>
      <c r="R367">
        <v>0.15</v>
      </c>
      <c r="S367">
        <v>0.03</v>
      </c>
      <c r="T367">
        <v>0.08</v>
      </c>
      <c r="U367">
        <v>0.09</v>
      </c>
      <c r="V367">
        <v>0.04</v>
      </c>
      <c r="W367">
        <v>7.0000000000000007E-2</v>
      </c>
      <c r="X367">
        <v>0.05</v>
      </c>
      <c r="Y367">
        <v>1996100</v>
      </c>
      <c r="Z367">
        <v>2589300</v>
      </c>
      <c r="AA367">
        <v>1032800</v>
      </c>
      <c r="AB367">
        <v>1717400</v>
      </c>
      <c r="AC367">
        <v>1471400</v>
      </c>
      <c r="AD367">
        <v>2148000</v>
      </c>
      <c r="AE367">
        <v>994540</v>
      </c>
    </row>
    <row r="368" spans="1:31" x14ac:dyDescent="0.25">
      <c r="A368" t="s">
        <v>617</v>
      </c>
      <c r="B368" t="s">
        <v>85</v>
      </c>
      <c r="C368" t="s">
        <v>788</v>
      </c>
      <c r="D368" t="s">
        <v>789</v>
      </c>
      <c r="E368" t="s">
        <v>789</v>
      </c>
      <c r="F368" t="b">
        <v>1</v>
      </c>
      <c r="G368">
        <v>5.2007000000000003</v>
      </c>
      <c r="H368">
        <v>0.24</v>
      </c>
      <c r="I368">
        <v>0.32</v>
      </c>
      <c r="J368">
        <v>0.11</v>
      </c>
      <c r="K368">
        <v>0.22</v>
      </c>
      <c r="L368">
        <v>0.08</v>
      </c>
      <c r="M368">
        <v>0.08</v>
      </c>
      <c r="N368">
        <v>0.14000000000000001</v>
      </c>
      <c r="O368">
        <v>0.24</v>
      </c>
      <c r="P368">
        <v>0.18</v>
      </c>
      <c r="Q368">
        <v>0.32</v>
      </c>
      <c r="R368">
        <v>0.28000000000000003</v>
      </c>
      <c r="S368">
        <v>7.0000000000000007E-2</v>
      </c>
      <c r="T368">
        <v>0.18</v>
      </c>
      <c r="U368">
        <v>0.23</v>
      </c>
      <c r="V368">
        <v>0.1</v>
      </c>
      <c r="W368">
        <v>0.17</v>
      </c>
      <c r="X368">
        <v>0.09</v>
      </c>
      <c r="Y368">
        <v>1005800</v>
      </c>
      <c r="Z368">
        <v>1054400</v>
      </c>
      <c r="AB368">
        <v>193900</v>
      </c>
      <c r="AC368">
        <v>148910</v>
      </c>
      <c r="AE368">
        <v>198070</v>
      </c>
    </row>
    <row r="369" spans="1:31" x14ac:dyDescent="0.25">
      <c r="A369" t="s">
        <v>617</v>
      </c>
      <c r="B369" t="s">
        <v>85</v>
      </c>
      <c r="C369" t="s">
        <v>456</v>
      </c>
      <c r="D369" t="s">
        <v>457</v>
      </c>
      <c r="E369" t="s">
        <v>457</v>
      </c>
      <c r="F369" t="b">
        <v>1</v>
      </c>
      <c r="G369">
        <v>6.6383000000000001</v>
      </c>
      <c r="H369">
        <v>0.14000000000000001</v>
      </c>
      <c r="I369">
        <v>0.22</v>
      </c>
      <c r="J369">
        <v>0.33</v>
      </c>
      <c r="K369">
        <v>0.56000000000000005</v>
      </c>
      <c r="L369">
        <v>0.13</v>
      </c>
      <c r="M369">
        <v>0.22</v>
      </c>
      <c r="N369">
        <v>0.15</v>
      </c>
      <c r="O369">
        <v>0.16</v>
      </c>
      <c r="P369">
        <v>0.11</v>
      </c>
      <c r="Q369">
        <v>0.2</v>
      </c>
      <c r="R369">
        <v>0.33</v>
      </c>
      <c r="S369">
        <v>0.15</v>
      </c>
      <c r="T369">
        <v>0.18</v>
      </c>
      <c r="U369">
        <v>0.14000000000000001</v>
      </c>
      <c r="V369">
        <v>0.22</v>
      </c>
      <c r="W369">
        <v>0.16</v>
      </c>
      <c r="X369">
        <v>0.11</v>
      </c>
      <c r="Y369">
        <v>795670000</v>
      </c>
      <c r="Z369">
        <v>648110000</v>
      </c>
      <c r="AA369">
        <v>1162100000</v>
      </c>
      <c r="AB369">
        <v>2159300000</v>
      </c>
      <c r="AC369">
        <v>893870000</v>
      </c>
      <c r="AD369">
        <v>1377500000</v>
      </c>
      <c r="AE369">
        <v>1547600000</v>
      </c>
    </row>
    <row r="370" spans="1:31" x14ac:dyDescent="0.25">
      <c r="A370" t="s">
        <v>617</v>
      </c>
      <c r="B370" t="s">
        <v>85</v>
      </c>
      <c r="C370" t="s">
        <v>532</v>
      </c>
      <c r="E370" t="s">
        <v>533</v>
      </c>
      <c r="F370" t="b">
        <v>1</v>
      </c>
      <c r="G370">
        <v>5.0223000000000004</v>
      </c>
      <c r="H370">
        <v>0.04</v>
      </c>
      <c r="I370">
        <v>7.0000000000000007E-2</v>
      </c>
      <c r="J370">
        <v>0.14000000000000001</v>
      </c>
      <c r="K370">
        <v>0.23</v>
      </c>
      <c r="L370">
        <v>0.28000000000000003</v>
      </c>
      <c r="M370">
        <v>0.1</v>
      </c>
      <c r="N370">
        <v>0.04</v>
      </c>
      <c r="O370">
        <v>7.0000000000000007E-2</v>
      </c>
      <c r="P370">
        <v>0.06</v>
      </c>
      <c r="Q370">
        <v>7.0000000000000007E-2</v>
      </c>
      <c r="R370">
        <v>0.06</v>
      </c>
      <c r="S370">
        <v>0.31</v>
      </c>
      <c r="T370">
        <v>0.04</v>
      </c>
      <c r="U370">
        <v>0.05</v>
      </c>
      <c r="V370">
        <v>0.08</v>
      </c>
      <c r="W370">
        <v>0.08</v>
      </c>
      <c r="X370">
        <v>0.03</v>
      </c>
      <c r="Y370">
        <v>5443500</v>
      </c>
      <c r="Z370">
        <v>3643600</v>
      </c>
      <c r="AA370">
        <v>2226100000</v>
      </c>
      <c r="AB370">
        <v>4245000</v>
      </c>
    </row>
    <row r="371" spans="1:31" x14ac:dyDescent="0.25">
      <c r="A371" t="s">
        <v>617</v>
      </c>
      <c r="B371" t="s">
        <v>85</v>
      </c>
      <c r="C371" t="s">
        <v>542</v>
      </c>
      <c r="D371" t="s">
        <v>543</v>
      </c>
      <c r="E371" t="s">
        <v>543</v>
      </c>
      <c r="F371" t="b">
        <v>1</v>
      </c>
      <c r="G371">
        <v>20.769600000000001</v>
      </c>
      <c r="H371">
        <v>0.32</v>
      </c>
      <c r="I371">
        <v>0.73</v>
      </c>
      <c r="J371">
        <v>2.13</v>
      </c>
      <c r="K371">
        <v>2.3199999999999998</v>
      </c>
      <c r="L371">
        <v>0.56000000000000005</v>
      </c>
      <c r="M371">
        <v>1.69</v>
      </c>
      <c r="N371">
        <v>0.16</v>
      </c>
      <c r="O371">
        <v>0.32</v>
      </c>
      <c r="P371">
        <v>0.12</v>
      </c>
      <c r="Q371">
        <v>0.33</v>
      </c>
      <c r="R371">
        <v>0.47</v>
      </c>
      <c r="S371">
        <v>0.38</v>
      </c>
      <c r="T371">
        <v>0.65</v>
      </c>
      <c r="U371">
        <v>1.08</v>
      </c>
      <c r="V371">
        <v>1.75</v>
      </c>
      <c r="W371">
        <v>1.28</v>
      </c>
      <c r="X371">
        <v>0.13</v>
      </c>
      <c r="Y371">
        <v>29464000</v>
      </c>
      <c r="Z371">
        <v>37043000</v>
      </c>
      <c r="AA371">
        <v>29324000</v>
      </c>
      <c r="AB371">
        <v>24164000</v>
      </c>
      <c r="AC371">
        <v>27532000</v>
      </c>
      <c r="AD371">
        <v>33461000</v>
      </c>
      <c r="AE371">
        <v>38489000</v>
      </c>
    </row>
    <row r="372" spans="1:31" x14ac:dyDescent="0.25">
      <c r="A372" t="s">
        <v>617</v>
      </c>
      <c r="B372" t="s">
        <v>85</v>
      </c>
      <c r="C372" t="s">
        <v>98</v>
      </c>
      <c r="D372" t="s">
        <v>99</v>
      </c>
      <c r="E372" t="s">
        <v>99</v>
      </c>
      <c r="F372" t="b">
        <v>1</v>
      </c>
      <c r="G372">
        <v>5.0223000000000004</v>
      </c>
      <c r="H372">
        <v>0.04</v>
      </c>
      <c r="I372">
        <v>0.06</v>
      </c>
      <c r="J372">
        <v>0.04</v>
      </c>
      <c r="K372">
        <v>0.06</v>
      </c>
      <c r="L372">
        <v>0.1</v>
      </c>
      <c r="M372">
        <v>0.02</v>
      </c>
      <c r="N372">
        <v>0.04</v>
      </c>
      <c r="O372">
        <v>0.05</v>
      </c>
      <c r="P372">
        <v>7.0000000000000007E-2</v>
      </c>
      <c r="Q372">
        <v>7.0000000000000007E-2</v>
      </c>
      <c r="R372">
        <v>0.06</v>
      </c>
      <c r="S372">
        <v>0.13</v>
      </c>
      <c r="T372">
        <v>0.04</v>
      </c>
      <c r="U372">
        <v>0.04</v>
      </c>
      <c r="V372">
        <v>0.03</v>
      </c>
      <c r="W372">
        <v>0.05</v>
      </c>
      <c r="X372">
        <v>0.02</v>
      </c>
      <c r="Y372">
        <v>100090000</v>
      </c>
      <c r="Z372">
        <v>136320000</v>
      </c>
      <c r="AA372">
        <v>123440000</v>
      </c>
      <c r="AB372">
        <v>115580000</v>
      </c>
      <c r="AC372">
        <v>190410000</v>
      </c>
      <c r="AD372">
        <v>256160000</v>
      </c>
      <c r="AE372">
        <v>287350000</v>
      </c>
    </row>
    <row r="373" spans="1:31" x14ac:dyDescent="0.25">
      <c r="A373" t="s">
        <v>617</v>
      </c>
      <c r="B373" t="s">
        <v>85</v>
      </c>
      <c r="C373" t="s">
        <v>100</v>
      </c>
      <c r="D373" t="s">
        <v>101</v>
      </c>
      <c r="E373" t="s">
        <v>101</v>
      </c>
      <c r="F373" t="b">
        <v>1</v>
      </c>
      <c r="G373">
        <v>5.6778000000000004</v>
      </c>
      <c r="H373">
        <v>0.14000000000000001</v>
      </c>
      <c r="I373">
        <v>0.33</v>
      </c>
      <c r="J373">
        <v>0.17</v>
      </c>
      <c r="K373">
        <v>0.08</v>
      </c>
      <c r="L373">
        <v>0.21</v>
      </c>
      <c r="M373">
        <v>0.04</v>
      </c>
      <c r="N373">
        <v>0.05</v>
      </c>
      <c r="O373">
        <v>1.1399999999999999</v>
      </c>
      <c r="P373">
        <v>0.06</v>
      </c>
      <c r="Q373">
        <v>0.37</v>
      </c>
      <c r="R373">
        <v>0.32</v>
      </c>
      <c r="S373">
        <v>0.09</v>
      </c>
      <c r="T373">
        <v>0.31</v>
      </c>
      <c r="U373">
        <v>1.22</v>
      </c>
      <c r="V373">
        <v>0.09</v>
      </c>
      <c r="W373">
        <v>0.13</v>
      </c>
      <c r="X373">
        <v>0.21</v>
      </c>
      <c r="Y373">
        <v>83521000</v>
      </c>
      <c r="Z373">
        <v>168420000</v>
      </c>
      <c r="AA373">
        <v>151130000</v>
      </c>
      <c r="AB373">
        <v>92522000</v>
      </c>
    </row>
    <row r="374" spans="1:31" x14ac:dyDescent="0.25">
      <c r="A374" t="s">
        <v>617</v>
      </c>
      <c r="B374" t="s">
        <v>85</v>
      </c>
      <c r="C374" t="s">
        <v>106</v>
      </c>
      <c r="D374" t="s">
        <v>107</v>
      </c>
      <c r="E374" t="s">
        <v>107</v>
      </c>
      <c r="F374" t="b">
        <v>1</v>
      </c>
      <c r="G374">
        <v>6.4684999999999997</v>
      </c>
      <c r="H374">
        <v>0.12</v>
      </c>
      <c r="I374">
        <v>0.2</v>
      </c>
      <c r="J374">
        <v>0.05</v>
      </c>
      <c r="K374">
        <v>0.09</v>
      </c>
      <c r="L374">
        <v>7.0000000000000007E-2</v>
      </c>
      <c r="M374">
        <v>0.03</v>
      </c>
      <c r="N374">
        <v>0.06</v>
      </c>
      <c r="O374">
        <v>0.09</v>
      </c>
      <c r="P374">
        <v>0.09</v>
      </c>
      <c r="Q374">
        <v>0.14000000000000001</v>
      </c>
      <c r="R374">
        <v>0.17</v>
      </c>
      <c r="S374">
        <v>0.08</v>
      </c>
      <c r="T374">
        <v>0.1</v>
      </c>
      <c r="U374">
        <v>0.11</v>
      </c>
      <c r="V374">
        <v>0.05</v>
      </c>
      <c r="W374">
        <v>0.17</v>
      </c>
      <c r="X374">
        <v>0.16</v>
      </c>
      <c r="Y374">
        <v>32809000</v>
      </c>
      <c r="Z374">
        <v>38057000</v>
      </c>
      <c r="AA374">
        <v>14329000</v>
      </c>
      <c r="AB374">
        <v>13601000</v>
      </c>
      <c r="AC374">
        <v>37842000</v>
      </c>
      <c r="AD374">
        <v>50172000</v>
      </c>
      <c r="AE374">
        <v>20429000</v>
      </c>
    </row>
    <row r="375" spans="1:31" x14ac:dyDescent="0.25">
      <c r="A375" t="s">
        <v>617</v>
      </c>
      <c r="B375" t="s">
        <v>85</v>
      </c>
      <c r="C375" t="s">
        <v>116</v>
      </c>
      <c r="D375" t="s">
        <v>117</v>
      </c>
      <c r="E375" t="s">
        <v>117</v>
      </c>
      <c r="F375" t="b">
        <v>1</v>
      </c>
      <c r="G375">
        <v>6.1426999999999996</v>
      </c>
      <c r="H375">
        <v>0.05</v>
      </c>
      <c r="I375">
        <v>0.08</v>
      </c>
      <c r="J375">
        <v>0.08</v>
      </c>
      <c r="K375">
        <v>0.2</v>
      </c>
      <c r="L375">
        <v>0.02</v>
      </c>
      <c r="M375">
        <v>0.09</v>
      </c>
      <c r="N375">
        <v>0.06</v>
      </c>
      <c r="O375">
        <v>0.04</v>
      </c>
      <c r="P375">
        <v>0.03</v>
      </c>
      <c r="Q375">
        <v>0.05</v>
      </c>
      <c r="R375">
        <v>0.36</v>
      </c>
      <c r="S375">
        <v>0.02</v>
      </c>
      <c r="T375">
        <v>0.06</v>
      </c>
      <c r="U375">
        <v>0.04</v>
      </c>
      <c r="V375">
        <v>0.08</v>
      </c>
      <c r="W375">
        <v>0.06</v>
      </c>
      <c r="X375">
        <v>0.08</v>
      </c>
      <c r="Y375">
        <v>35712000</v>
      </c>
      <c r="Z375">
        <v>31928000</v>
      </c>
      <c r="AA375">
        <v>89990000</v>
      </c>
      <c r="AB375">
        <v>123350000</v>
      </c>
      <c r="AC375">
        <v>30778000</v>
      </c>
      <c r="AD375">
        <v>14060000</v>
      </c>
      <c r="AE375">
        <v>32126000</v>
      </c>
    </row>
    <row r="376" spans="1:31" x14ac:dyDescent="0.25">
      <c r="A376" t="s">
        <v>617</v>
      </c>
      <c r="B376" t="s">
        <v>85</v>
      </c>
      <c r="C376" t="s">
        <v>120</v>
      </c>
      <c r="D376" t="s">
        <v>121</v>
      </c>
      <c r="E376" t="s">
        <v>121</v>
      </c>
      <c r="F376" t="b">
        <v>1</v>
      </c>
      <c r="G376">
        <v>4.4202000000000004</v>
      </c>
      <c r="H376">
        <v>0.04</v>
      </c>
      <c r="I376">
        <v>0.08</v>
      </c>
      <c r="J376">
        <v>0.22</v>
      </c>
      <c r="K376">
        <v>0.51</v>
      </c>
      <c r="L376">
        <v>0.04</v>
      </c>
      <c r="M376">
        <v>0.22</v>
      </c>
      <c r="N376">
        <v>0.04</v>
      </c>
      <c r="O376">
        <v>7.0000000000000007E-2</v>
      </c>
      <c r="P376">
        <v>0.05</v>
      </c>
      <c r="Q376">
        <v>0.08</v>
      </c>
      <c r="R376">
        <v>0.28000000000000003</v>
      </c>
      <c r="S376">
        <v>0.06</v>
      </c>
      <c r="T376">
        <v>0.08</v>
      </c>
      <c r="U376">
        <v>0.05</v>
      </c>
      <c r="V376">
        <v>0.15</v>
      </c>
      <c r="W376">
        <v>0.09</v>
      </c>
      <c r="X376">
        <v>0.04</v>
      </c>
      <c r="Y376">
        <v>207680000</v>
      </c>
      <c r="Z376">
        <v>161710000</v>
      </c>
      <c r="AA376">
        <v>302860000</v>
      </c>
      <c r="AB376">
        <v>891440000</v>
      </c>
      <c r="AC376">
        <v>262680000</v>
      </c>
      <c r="AD376">
        <v>279510000</v>
      </c>
      <c r="AE376">
        <v>630590000</v>
      </c>
    </row>
    <row r="377" spans="1:31" x14ac:dyDescent="0.25">
      <c r="A377" t="s">
        <v>617</v>
      </c>
      <c r="B377" t="s">
        <v>85</v>
      </c>
      <c r="C377" t="s">
        <v>124</v>
      </c>
      <c r="D377" t="s">
        <v>125</v>
      </c>
      <c r="E377" t="s">
        <v>125</v>
      </c>
      <c r="F377" t="b">
        <v>1</v>
      </c>
      <c r="G377">
        <v>4.8539000000000003</v>
      </c>
      <c r="H377">
        <v>0.04</v>
      </c>
      <c r="I377">
        <v>0.05</v>
      </c>
      <c r="J377">
        <v>0.05</v>
      </c>
      <c r="K377">
        <v>0.12</v>
      </c>
      <c r="L377">
        <v>0.02</v>
      </c>
      <c r="M377">
        <v>0.05</v>
      </c>
      <c r="N377">
        <v>0.02</v>
      </c>
      <c r="O377">
        <v>0.05</v>
      </c>
      <c r="P377">
        <v>0.03</v>
      </c>
      <c r="Q377">
        <v>0.05</v>
      </c>
      <c r="R377">
        <v>7.0000000000000007E-2</v>
      </c>
      <c r="S377">
        <v>0.02</v>
      </c>
      <c r="T377">
        <v>0.03</v>
      </c>
      <c r="U377">
        <v>0.04</v>
      </c>
      <c r="V377">
        <v>0.04</v>
      </c>
      <c r="W377">
        <v>0.02</v>
      </c>
      <c r="X377">
        <v>0.02</v>
      </c>
      <c r="Y377">
        <v>23293000</v>
      </c>
      <c r="Z377">
        <v>10529000</v>
      </c>
      <c r="AA377">
        <v>28937000</v>
      </c>
      <c r="AB377">
        <v>42136000</v>
      </c>
      <c r="AC377">
        <v>78115000</v>
      </c>
      <c r="AD377">
        <v>113820000</v>
      </c>
      <c r="AE377">
        <v>89598000</v>
      </c>
    </row>
    <row r="378" spans="1:31" x14ac:dyDescent="0.25">
      <c r="A378" t="s">
        <v>617</v>
      </c>
      <c r="B378" t="s">
        <v>85</v>
      </c>
      <c r="C378" t="s">
        <v>130</v>
      </c>
      <c r="D378" t="s">
        <v>131</v>
      </c>
      <c r="E378" t="s">
        <v>131</v>
      </c>
      <c r="F378" t="b">
        <v>1</v>
      </c>
      <c r="G378">
        <v>4.6778000000000004</v>
      </c>
      <c r="H378">
        <v>0.05</v>
      </c>
      <c r="I378">
        <v>0.06</v>
      </c>
      <c r="J378">
        <v>0.06</v>
      </c>
      <c r="K378">
        <v>7.0000000000000007E-2</v>
      </c>
      <c r="L378">
        <v>0.03</v>
      </c>
      <c r="M378">
        <v>0.03</v>
      </c>
      <c r="N378">
        <v>0.04</v>
      </c>
      <c r="O378">
        <v>0.04</v>
      </c>
      <c r="P378">
        <v>0.03</v>
      </c>
      <c r="Q378">
        <v>0.06</v>
      </c>
      <c r="R378">
        <v>0.09</v>
      </c>
      <c r="S378">
        <v>0.04</v>
      </c>
      <c r="T378">
        <v>0.05</v>
      </c>
      <c r="U378">
        <v>0.04</v>
      </c>
      <c r="V378">
        <v>0.05</v>
      </c>
      <c r="W378">
        <v>0.05</v>
      </c>
      <c r="X378">
        <v>0.02</v>
      </c>
      <c r="Y378">
        <v>55276000</v>
      </c>
      <c r="Z378">
        <v>49590000</v>
      </c>
      <c r="AA378">
        <v>220530000</v>
      </c>
      <c r="AB378">
        <v>152940000</v>
      </c>
      <c r="AC378">
        <v>215200000</v>
      </c>
      <c r="AD378">
        <v>226080000</v>
      </c>
      <c r="AE378">
        <v>290560000</v>
      </c>
    </row>
    <row r="379" spans="1:31" x14ac:dyDescent="0.25">
      <c r="A379" t="s">
        <v>617</v>
      </c>
      <c r="B379" t="s">
        <v>85</v>
      </c>
      <c r="C379" t="s">
        <v>188</v>
      </c>
      <c r="D379" t="s">
        <v>189</v>
      </c>
      <c r="E379" t="s">
        <v>189</v>
      </c>
      <c r="F379" t="b">
        <v>1</v>
      </c>
      <c r="G379">
        <v>5.3010000000000002</v>
      </c>
      <c r="H379">
        <v>0.12</v>
      </c>
      <c r="I379">
        <v>0.21</v>
      </c>
      <c r="J379">
        <v>0.44</v>
      </c>
      <c r="K379">
        <v>0.36</v>
      </c>
      <c r="L379">
        <v>0.13</v>
      </c>
      <c r="M379">
        <v>0.16</v>
      </c>
      <c r="N379">
        <v>7.0000000000000007E-2</v>
      </c>
      <c r="O379">
        <v>0.09</v>
      </c>
      <c r="P379">
        <v>7.0000000000000007E-2</v>
      </c>
      <c r="Q379">
        <v>0.17</v>
      </c>
      <c r="R379">
        <v>0.37</v>
      </c>
      <c r="S379">
        <v>0.11</v>
      </c>
      <c r="T379">
        <v>0.19</v>
      </c>
      <c r="U379">
        <v>0.19</v>
      </c>
      <c r="V379">
        <v>0.23</v>
      </c>
      <c r="W379">
        <v>0.14000000000000001</v>
      </c>
      <c r="X379">
        <v>0.08</v>
      </c>
      <c r="Y379">
        <v>1695800000</v>
      </c>
      <c r="Z379">
        <v>1252000000</v>
      </c>
      <c r="AA379">
        <v>5361600000</v>
      </c>
      <c r="AB379">
        <v>4088900000</v>
      </c>
      <c r="AC379">
        <v>2689600000</v>
      </c>
      <c r="AD379">
        <v>4258800000</v>
      </c>
      <c r="AE379">
        <v>2718900000</v>
      </c>
    </row>
    <row r="380" spans="1:31" x14ac:dyDescent="0.25">
      <c r="A380" t="s">
        <v>617</v>
      </c>
      <c r="B380" t="s">
        <v>85</v>
      </c>
      <c r="C380" t="s">
        <v>190</v>
      </c>
      <c r="D380" t="s">
        <v>191</v>
      </c>
      <c r="E380" t="s">
        <v>191</v>
      </c>
      <c r="F380" t="b">
        <v>1</v>
      </c>
      <c r="G380">
        <v>4.9207999999999998</v>
      </c>
      <c r="H380">
        <v>0.16</v>
      </c>
      <c r="I380">
        <v>0.26</v>
      </c>
      <c r="J380">
        <v>0.66</v>
      </c>
      <c r="K380">
        <v>1.0900000000000001</v>
      </c>
      <c r="L380">
        <v>0.15</v>
      </c>
      <c r="M380">
        <v>0.51</v>
      </c>
      <c r="N380">
        <v>0.13</v>
      </c>
      <c r="O380">
        <v>0.36</v>
      </c>
      <c r="P380">
        <v>0.14000000000000001</v>
      </c>
      <c r="Q380">
        <v>0.25</v>
      </c>
      <c r="R380">
        <v>0.36</v>
      </c>
      <c r="S380">
        <v>0.22</v>
      </c>
      <c r="T380">
        <v>0.2</v>
      </c>
      <c r="U380">
        <v>0.28000000000000003</v>
      </c>
      <c r="V380">
        <v>0.82</v>
      </c>
      <c r="W380">
        <v>0.19</v>
      </c>
      <c r="X380">
        <v>0.18</v>
      </c>
      <c r="Y380">
        <v>3221100000</v>
      </c>
      <c r="Z380">
        <v>2779700000</v>
      </c>
      <c r="AA380">
        <v>5320800000</v>
      </c>
      <c r="AB380">
        <v>4398100000</v>
      </c>
      <c r="AC380">
        <v>2839500000</v>
      </c>
      <c r="AD380">
        <v>3303700000</v>
      </c>
      <c r="AE380">
        <v>3663600000</v>
      </c>
    </row>
    <row r="381" spans="1:31" x14ac:dyDescent="0.25">
      <c r="A381" t="s">
        <v>617</v>
      </c>
      <c r="B381" t="s">
        <v>85</v>
      </c>
      <c r="C381" t="s">
        <v>232</v>
      </c>
      <c r="D381" t="s">
        <v>233</v>
      </c>
      <c r="E381" t="s">
        <v>233</v>
      </c>
      <c r="F381" t="b">
        <v>1</v>
      </c>
      <c r="G381">
        <v>4.8239000000000001</v>
      </c>
      <c r="H381">
        <v>0.01</v>
      </c>
      <c r="I381">
        <v>0.01</v>
      </c>
      <c r="J381">
        <v>0.01</v>
      </c>
      <c r="K381">
        <v>0.01</v>
      </c>
      <c r="L381">
        <v>0</v>
      </c>
      <c r="M381">
        <v>0</v>
      </c>
      <c r="N381">
        <v>0</v>
      </c>
      <c r="O381">
        <v>0.05</v>
      </c>
      <c r="P381">
        <v>0.01</v>
      </c>
      <c r="Q381">
        <v>0.02</v>
      </c>
      <c r="R381">
        <v>0.01</v>
      </c>
      <c r="S381">
        <v>0</v>
      </c>
      <c r="T381">
        <v>0.01</v>
      </c>
      <c r="U381">
        <v>0.01</v>
      </c>
      <c r="V381">
        <v>0.01</v>
      </c>
      <c r="W381">
        <v>0.01</v>
      </c>
      <c r="X381">
        <v>0.03</v>
      </c>
      <c r="Y381">
        <v>286180000</v>
      </c>
      <c r="Z381">
        <v>340440000</v>
      </c>
      <c r="AA381">
        <v>182310000</v>
      </c>
      <c r="AB381">
        <v>184210000</v>
      </c>
      <c r="AC381">
        <v>57276000</v>
      </c>
      <c r="AD381">
        <v>85186000</v>
      </c>
      <c r="AE381">
        <v>56819000</v>
      </c>
    </row>
    <row r="382" spans="1:31" x14ac:dyDescent="0.25">
      <c r="A382" t="s">
        <v>617</v>
      </c>
      <c r="B382" t="s">
        <v>85</v>
      </c>
      <c r="C382" t="s">
        <v>260</v>
      </c>
      <c r="D382" t="s">
        <v>261</v>
      </c>
      <c r="E382" t="s">
        <v>261</v>
      </c>
      <c r="F382" t="b">
        <v>1</v>
      </c>
      <c r="G382">
        <v>5.9585999999999997</v>
      </c>
      <c r="H382">
        <v>0.11</v>
      </c>
      <c r="I382">
        <v>0.14000000000000001</v>
      </c>
      <c r="J382">
        <v>0.11</v>
      </c>
      <c r="K382">
        <v>0.14000000000000001</v>
      </c>
      <c r="L382">
        <v>0.13</v>
      </c>
      <c r="M382">
        <v>0.06</v>
      </c>
      <c r="N382">
        <v>0.1</v>
      </c>
      <c r="O382">
        <v>0.12</v>
      </c>
      <c r="P382">
        <v>0.12</v>
      </c>
      <c r="Q382">
        <v>0.14000000000000001</v>
      </c>
      <c r="R382">
        <v>0.15</v>
      </c>
      <c r="S382">
        <v>0.11</v>
      </c>
      <c r="T382">
        <v>0.09</v>
      </c>
      <c r="U382">
        <v>0.14000000000000001</v>
      </c>
      <c r="V382">
        <v>0.08</v>
      </c>
      <c r="W382">
        <v>0.12</v>
      </c>
      <c r="X382">
        <v>0.05</v>
      </c>
      <c r="Y382">
        <v>609620000</v>
      </c>
      <c r="Z382">
        <v>594690000</v>
      </c>
      <c r="AA382">
        <v>591770000</v>
      </c>
      <c r="AB382">
        <v>431370000</v>
      </c>
      <c r="AC382">
        <v>713920000</v>
      </c>
      <c r="AD382">
        <v>1052200000</v>
      </c>
      <c r="AE382">
        <v>683810000</v>
      </c>
    </row>
    <row r="383" spans="1:31" x14ac:dyDescent="0.25">
      <c r="A383" t="s">
        <v>617</v>
      </c>
      <c r="B383" t="s">
        <v>85</v>
      </c>
      <c r="C383" t="s">
        <v>319</v>
      </c>
      <c r="D383" t="s">
        <v>320</v>
      </c>
      <c r="E383" t="s">
        <v>320</v>
      </c>
      <c r="F383" t="b">
        <v>1</v>
      </c>
      <c r="G383">
        <v>39.431800000000003</v>
      </c>
      <c r="H383">
        <v>0.04</v>
      </c>
      <c r="I383">
        <v>0.06</v>
      </c>
      <c r="J383">
        <v>0.05</v>
      </c>
      <c r="K383">
        <v>7.0000000000000007E-2</v>
      </c>
      <c r="L383">
        <v>0.05</v>
      </c>
      <c r="M383">
        <v>0.03</v>
      </c>
      <c r="N383">
        <v>0.05</v>
      </c>
      <c r="O383">
        <v>0.05</v>
      </c>
      <c r="P383">
        <v>0.04</v>
      </c>
      <c r="Q383">
        <v>0.06</v>
      </c>
      <c r="R383">
        <v>0.05</v>
      </c>
      <c r="S383">
        <v>0.04</v>
      </c>
      <c r="T383">
        <v>0.08</v>
      </c>
      <c r="U383">
        <v>0.06</v>
      </c>
      <c r="V383">
        <v>0.03</v>
      </c>
      <c r="W383">
        <v>7.0000000000000007E-2</v>
      </c>
      <c r="X383">
        <v>0.01</v>
      </c>
      <c r="Y383">
        <v>391130000</v>
      </c>
      <c r="Z383">
        <v>386990000</v>
      </c>
      <c r="AA383">
        <v>308070000</v>
      </c>
      <c r="AB383">
        <v>321860000</v>
      </c>
      <c r="AC383">
        <v>338960000</v>
      </c>
      <c r="AD383">
        <v>601050000</v>
      </c>
      <c r="AE383">
        <v>374720000</v>
      </c>
    </row>
    <row r="384" spans="1:31" x14ac:dyDescent="0.25">
      <c r="A384" t="s">
        <v>617</v>
      </c>
      <c r="B384" t="s">
        <v>85</v>
      </c>
      <c r="C384" t="s">
        <v>321</v>
      </c>
      <c r="D384" t="s">
        <v>322</v>
      </c>
      <c r="E384" t="s">
        <v>322</v>
      </c>
      <c r="F384" t="b">
        <v>1</v>
      </c>
      <c r="G384">
        <v>5.7958999999999996</v>
      </c>
      <c r="H384">
        <v>0.05</v>
      </c>
      <c r="I384">
        <v>0.08</v>
      </c>
      <c r="J384">
        <v>0.06</v>
      </c>
      <c r="K384">
        <v>0.1</v>
      </c>
      <c r="L384">
        <v>0.04</v>
      </c>
      <c r="M384">
        <v>0.05</v>
      </c>
      <c r="N384">
        <v>0.04</v>
      </c>
      <c r="O384">
        <v>0.05</v>
      </c>
      <c r="P384">
        <v>0.04</v>
      </c>
      <c r="Q384">
        <v>0.06</v>
      </c>
      <c r="R384">
        <v>0.08</v>
      </c>
      <c r="S384">
        <v>0.03</v>
      </c>
      <c r="T384">
        <v>0.05</v>
      </c>
      <c r="U384">
        <v>0.12</v>
      </c>
      <c r="V384">
        <v>0.03</v>
      </c>
      <c r="W384">
        <v>0.04</v>
      </c>
      <c r="X384">
        <v>0.03</v>
      </c>
      <c r="Y384">
        <v>396810000</v>
      </c>
      <c r="Z384">
        <v>374750000</v>
      </c>
      <c r="AA384">
        <v>392130000</v>
      </c>
      <c r="AB384">
        <v>430750000</v>
      </c>
      <c r="AC384">
        <v>368000000</v>
      </c>
      <c r="AD384">
        <v>594760000</v>
      </c>
      <c r="AE384">
        <v>386230000</v>
      </c>
    </row>
    <row r="385" spans="1:31" x14ac:dyDescent="0.25">
      <c r="A385" t="s">
        <v>617</v>
      </c>
      <c r="B385" t="s">
        <v>85</v>
      </c>
      <c r="C385" t="s">
        <v>329</v>
      </c>
      <c r="D385" t="s">
        <v>329</v>
      </c>
      <c r="E385" t="s">
        <v>329</v>
      </c>
      <c r="F385" t="b">
        <v>1</v>
      </c>
      <c r="G385">
        <v>4.8239000000000001</v>
      </c>
      <c r="H385">
        <v>0.4</v>
      </c>
      <c r="I385">
        <v>0.54</v>
      </c>
      <c r="J385">
        <v>0.04</v>
      </c>
      <c r="K385">
        <v>0.06</v>
      </c>
      <c r="L385">
        <v>0.27</v>
      </c>
      <c r="M385">
        <v>0.01</v>
      </c>
      <c r="N385">
        <v>0.04</v>
      </c>
      <c r="O385">
        <v>0.15</v>
      </c>
      <c r="P385">
        <v>0.05</v>
      </c>
      <c r="Q385">
        <v>0.21</v>
      </c>
      <c r="R385">
        <v>0.3</v>
      </c>
      <c r="S385">
        <v>7.0000000000000007E-2</v>
      </c>
      <c r="T385">
        <v>7.0000000000000007E-2</v>
      </c>
      <c r="U385">
        <v>0.65</v>
      </c>
      <c r="V385">
        <v>0.02</v>
      </c>
      <c r="W385">
        <v>0.11</v>
      </c>
      <c r="X385">
        <v>0.03</v>
      </c>
      <c r="Y385">
        <v>754780000</v>
      </c>
      <c r="Z385">
        <v>686110000</v>
      </c>
      <c r="AA385">
        <v>286940000</v>
      </c>
      <c r="AB385">
        <v>300540000</v>
      </c>
      <c r="AC385">
        <v>1540000000</v>
      </c>
      <c r="AD385">
        <v>2525500000</v>
      </c>
      <c r="AE385">
        <v>974460000</v>
      </c>
    </row>
    <row r="386" spans="1:31" x14ac:dyDescent="0.25">
      <c r="A386" t="s">
        <v>617</v>
      </c>
      <c r="B386" t="s">
        <v>85</v>
      </c>
      <c r="C386" t="s">
        <v>334</v>
      </c>
      <c r="D386" t="s">
        <v>335</v>
      </c>
      <c r="E386" t="s">
        <v>335</v>
      </c>
      <c r="F386" t="b">
        <v>1</v>
      </c>
      <c r="G386">
        <v>5.7211999999999996</v>
      </c>
      <c r="H386">
        <v>0</v>
      </c>
      <c r="I386">
        <v>0.01</v>
      </c>
      <c r="J386">
        <v>0.18</v>
      </c>
      <c r="K386">
        <v>0.09</v>
      </c>
      <c r="L386">
        <v>0.05</v>
      </c>
      <c r="M386">
        <v>0.04</v>
      </c>
      <c r="N386">
        <v>0</v>
      </c>
      <c r="O386">
        <v>0.01</v>
      </c>
      <c r="P386">
        <v>0.01</v>
      </c>
      <c r="Q386">
        <v>0.02</v>
      </c>
      <c r="R386">
        <v>0.01</v>
      </c>
      <c r="S386">
        <v>0.02</v>
      </c>
      <c r="T386">
        <v>0.01</v>
      </c>
      <c r="U386">
        <v>0.01</v>
      </c>
      <c r="V386">
        <v>0.04</v>
      </c>
      <c r="W386">
        <v>0.03</v>
      </c>
      <c r="X386">
        <v>0</v>
      </c>
      <c r="Y386">
        <v>10736000</v>
      </c>
      <c r="Z386">
        <v>12998000</v>
      </c>
      <c r="AA386">
        <v>3083400</v>
      </c>
      <c r="AB386">
        <v>2381100</v>
      </c>
      <c r="AC386">
        <v>48737000</v>
      </c>
      <c r="AD386">
        <v>73571000</v>
      </c>
      <c r="AE386">
        <v>31771000</v>
      </c>
    </row>
    <row r="387" spans="1:31" x14ac:dyDescent="0.25">
      <c r="A387" t="s">
        <v>617</v>
      </c>
      <c r="B387" t="s">
        <v>85</v>
      </c>
      <c r="C387" t="s">
        <v>340</v>
      </c>
      <c r="D387" t="s">
        <v>341</v>
      </c>
      <c r="E387" t="s">
        <v>341</v>
      </c>
      <c r="F387" t="b">
        <v>1</v>
      </c>
      <c r="G387">
        <v>4.6576000000000004</v>
      </c>
      <c r="H387">
        <v>7.0000000000000007E-2</v>
      </c>
      <c r="I387">
        <v>0.12</v>
      </c>
      <c r="J387">
        <v>0.26</v>
      </c>
      <c r="K387">
        <v>0.56000000000000005</v>
      </c>
      <c r="L387">
        <v>7.0000000000000007E-2</v>
      </c>
      <c r="M387">
        <v>0.22</v>
      </c>
      <c r="N387">
        <v>7.0000000000000007E-2</v>
      </c>
      <c r="O387">
        <v>0.1</v>
      </c>
      <c r="P387">
        <v>0.06</v>
      </c>
      <c r="Q387">
        <v>0.12</v>
      </c>
      <c r="R387">
        <v>0.23</v>
      </c>
      <c r="S387">
        <v>0.1</v>
      </c>
      <c r="T387">
        <v>0.1</v>
      </c>
      <c r="U387">
        <v>0.1</v>
      </c>
      <c r="V387">
        <v>0.22</v>
      </c>
      <c r="W387">
        <v>0.1</v>
      </c>
      <c r="X387">
        <v>0.05</v>
      </c>
      <c r="Y387">
        <v>161890000</v>
      </c>
      <c r="Z387">
        <v>165740000</v>
      </c>
      <c r="AA387">
        <v>452470000</v>
      </c>
      <c r="AB387">
        <v>354780000</v>
      </c>
      <c r="AC387">
        <v>504290000</v>
      </c>
      <c r="AD387">
        <v>541630000</v>
      </c>
      <c r="AE387">
        <v>901090000</v>
      </c>
    </row>
    <row r="388" spans="1:31" x14ac:dyDescent="0.25">
      <c r="A388" t="s">
        <v>617</v>
      </c>
      <c r="B388" t="s">
        <v>85</v>
      </c>
      <c r="C388" t="s">
        <v>342</v>
      </c>
      <c r="D388" t="s">
        <v>343</v>
      </c>
      <c r="E388" t="s">
        <v>343</v>
      </c>
      <c r="F388" t="b">
        <v>1</v>
      </c>
      <c r="G388">
        <v>4.0315000000000003</v>
      </c>
      <c r="H388">
        <v>0.04</v>
      </c>
      <c r="I388">
        <v>0.05</v>
      </c>
      <c r="J388">
        <v>0.09</v>
      </c>
      <c r="K388">
        <v>0.3</v>
      </c>
      <c r="L388">
        <v>0.03</v>
      </c>
      <c r="M388">
        <v>0.13</v>
      </c>
      <c r="N388">
        <v>0.04</v>
      </c>
      <c r="O388">
        <v>0.05</v>
      </c>
      <c r="P388">
        <v>0.03</v>
      </c>
      <c r="Q388">
        <v>0.04</v>
      </c>
      <c r="R388">
        <v>0.09</v>
      </c>
      <c r="S388">
        <v>0.06</v>
      </c>
      <c r="T388">
        <v>0.06</v>
      </c>
      <c r="U388">
        <v>0.02</v>
      </c>
      <c r="V388">
        <v>0.08</v>
      </c>
      <c r="W388">
        <v>0.06</v>
      </c>
      <c r="X388">
        <v>0.03</v>
      </c>
      <c r="Y388">
        <v>531590000</v>
      </c>
      <c r="Z388">
        <v>561630000</v>
      </c>
      <c r="AA388">
        <v>1055100000</v>
      </c>
      <c r="AB388">
        <v>1120400000</v>
      </c>
      <c r="AC388">
        <v>259300000</v>
      </c>
      <c r="AD388">
        <v>252420000</v>
      </c>
      <c r="AE388">
        <v>645490000</v>
      </c>
    </row>
    <row r="389" spans="1:31" x14ac:dyDescent="0.25">
      <c r="A389" t="s">
        <v>617</v>
      </c>
      <c r="B389" t="s">
        <v>85</v>
      </c>
      <c r="C389" t="s">
        <v>790</v>
      </c>
      <c r="D389" t="s">
        <v>791</v>
      </c>
      <c r="E389" t="s">
        <v>792</v>
      </c>
      <c r="F389" t="b">
        <v>1</v>
      </c>
      <c r="H389">
        <v>0</v>
      </c>
      <c r="I389">
        <v>0</v>
      </c>
      <c r="J389">
        <v>0</v>
      </c>
      <c r="K389">
        <v>0.01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.01</v>
      </c>
      <c r="X389">
        <v>0</v>
      </c>
      <c r="Y389">
        <v>29471000</v>
      </c>
      <c r="Z389">
        <v>28533000</v>
      </c>
      <c r="AA389">
        <v>57486000</v>
      </c>
      <c r="AB389">
        <v>50529000</v>
      </c>
      <c r="AC389">
        <v>625460</v>
      </c>
      <c r="AD389">
        <v>1165900</v>
      </c>
      <c r="AE389">
        <v>5698800</v>
      </c>
    </row>
    <row r="390" spans="1:31" x14ac:dyDescent="0.25">
      <c r="A390" t="s">
        <v>617</v>
      </c>
      <c r="B390" t="s">
        <v>85</v>
      </c>
      <c r="C390" t="s">
        <v>793</v>
      </c>
      <c r="D390" t="s">
        <v>794</v>
      </c>
      <c r="E390" t="s">
        <v>794</v>
      </c>
      <c r="F390" t="b">
        <v>1</v>
      </c>
      <c r="H390">
        <v>0.04</v>
      </c>
      <c r="I390">
        <v>0.06</v>
      </c>
      <c r="J390">
        <v>0.02</v>
      </c>
      <c r="K390">
        <v>0.05</v>
      </c>
      <c r="L390">
        <v>0.02</v>
      </c>
      <c r="M390">
        <v>0.02</v>
      </c>
      <c r="N390">
        <v>0.03</v>
      </c>
      <c r="O390">
        <v>0.05</v>
      </c>
      <c r="P390">
        <v>0.04</v>
      </c>
      <c r="Q390">
        <v>0.05</v>
      </c>
      <c r="R390">
        <v>0.16</v>
      </c>
      <c r="S390">
        <v>0.01</v>
      </c>
      <c r="T390">
        <v>0.05</v>
      </c>
      <c r="U390">
        <v>0.02</v>
      </c>
      <c r="V390">
        <v>0.01</v>
      </c>
      <c r="W390">
        <v>0.05</v>
      </c>
      <c r="X390">
        <v>0.03</v>
      </c>
      <c r="Y390">
        <v>2152700</v>
      </c>
      <c r="Z390">
        <v>1241600</v>
      </c>
      <c r="AA390">
        <v>2829700</v>
      </c>
      <c r="AB390">
        <v>1690500</v>
      </c>
    </row>
    <row r="391" spans="1:31" x14ac:dyDescent="0.25">
      <c r="A391" t="s">
        <v>617</v>
      </c>
      <c r="B391" t="s">
        <v>85</v>
      </c>
      <c r="C391" t="s">
        <v>350</v>
      </c>
      <c r="D391" t="s">
        <v>351</v>
      </c>
      <c r="E391" t="s">
        <v>351</v>
      </c>
      <c r="F391" t="b">
        <v>1</v>
      </c>
      <c r="H391">
        <v>0.01</v>
      </c>
      <c r="I391">
        <v>0.02</v>
      </c>
      <c r="J391">
        <v>0.04</v>
      </c>
      <c r="K391">
        <v>0.05</v>
      </c>
      <c r="L391">
        <v>7.0000000000000007E-2</v>
      </c>
      <c r="M391">
        <v>0.03</v>
      </c>
      <c r="N391">
        <v>0.03</v>
      </c>
      <c r="O391">
        <v>0.03</v>
      </c>
      <c r="P391">
        <v>0.03</v>
      </c>
      <c r="Q391">
        <v>0.03</v>
      </c>
      <c r="R391">
        <v>0.03</v>
      </c>
      <c r="S391">
        <v>0.06</v>
      </c>
      <c r="T391">
        <v>0.02</v>
      </c>
      <c r="U391">
        <v>0.01</v>
      </c>
      <c r="V391">
        <v>0.03</v>
      </c>
      <c r="W391">
        <v>0.05</v>
      </c>
      <c r="X391">
        <v>0.01</v>
      </c>
      <c r="Y391">
        <v>1045100000</v>
      </c>
      <c r="Z391">
        <v>1309200000</v>
      </c>
      <c r="AA391">
        <v>783840000</v>
      </c>
      <c r="AB391">
        <v>1201500000</v>
      </c>
      <c r="AC391">
        <v>432780000</v>
      </c>
      <c r="AD391">
        <v>548760000</v>
      </c>
      <c r="AE391">
        <v>428280000</v>
      </c>
    </row>
    <row r="392" spans="1:31" x14ac:dyDescent="0.25">
      <c r="A392" t="s">
        <v>617</v>
      </c>
      <c r="B392" t="s">
        <v>85</v>
      </c>
      <c r="C392" t="s">
        <v>356</v>
      </c>
      <c r="D392" t="s">
        <v>357</v>
      </c>
      <c r="E392" t="s">
        <v>358</v>
      </c>
      <c r="F392" t="b">
        <v>1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146530000</v>
      </c>
      <c r="Z392">
        <v>161690000</v>
      </c>
      <c r="AA392">
        <v>87267000</v>
      </c>
      <c r="AB392">
        <v>26769000</v>
      </c>
      <c r="AC392">
        <v>392950000</v>
      </c>
      <c r="AD392">
        <v>680290000</v>
      </c>
      <c r="AE392">
        <v>421970000</v>
      </c>
    </row>
    <row r="393" spans="1:31" x14ac:dyDescent="0.25">
      <c r="A393" t="s">
        <v>617</v>
      </c>
      <c r="B393" t="s">
        <v>85</v>
      </c>
      <c r="C393" t="s">
        <v>795</v>
      </c>
      <c r="E393" t="s">
        <v>796</v>
      </c>
      <c r="F393" t="b">
        <v>1</v>
      </c>
      <c r="G393">
        <v>5.0506000000000002</v>
      </c>
    </row>
    <row r="394" spans="1:31" x14ac:dyDescent="0.25">
      <c r="A394" t="s">
        <v>617</v>
      </c>
      <c r="B394" t="s">
        <v>85</v>
      </c>
      <c r="C394" t="s">
        <v>797</v>
      </c>
      <c r="D394" t="s">
        <v>798</v>
      </c>
      <c r="E394" t="s">
        <v>799</v>
      </c>
      <c r="F394" t="b">
        <v>1</v>
      </c>
      <c r="Y394">
        <v>8962700000</v>
      </c>
      <c r="Z394">
        <v>9009100000</v>
      </c>
      <c r="AA394">
        <v>19148000000</v>
      </c>
      <c r="AB394">
        <v>18321000000</v>
      </c>
      <c r="AC394">
        <v>18311000000</v>
      </c>
      <c r="AD394">
        <v>20289000000</v>
      </c>
      <c r="AE394">
        <v>22540000000</v>
      </c>
    </row>
    <row r="395" spans="1:31" x14ac:dyDescent="0.25">
      <c r="A395" t="s">
        <v>617</v>
      </c>
      <c r="B395" t="s">
        <v>85</v>
      </c>
      <c r="C395" t="s">
        <v>371</v>
      </c>
      <c r="E395" t="s">
        <v>372</v>
      </c>
      <c r="F395" t="b">
        <v>1</v>
      </c>
      <c r="G395">
        <v>7.3372000000000002</v>
      </c>
    </row>
    <row r="396" spans="1:31" x14ac:dyDescent="0.25">
      <c r="A396" t="s">
        <v>617</v>
      </c>
      <c r="B396" t="s">
        <v>85</v>
      </c>
      <c r="C396" t="s">
        <v>800</v>
      </c>
      <c r="D396" t="s">
        <v>801</v>
      </c>
      <c r="E396" t="s">
        <v>801</v>
      </c>
      <c r="F396" t="b">
        <v>0</v>
      </c>
    </row>
    <row r="397" spans="1:31" x14ac:dyDescent="0.25">
      <c r="A397" t="s">
        <v>617</v>
      </c>
      <c r="B397" t="s">
        <v>85</v>
      </c>
      <c r="C397" t="s">
        <v>802</v>
      </c>
      <c r="D397" t="s">
        <v>803</v>
      </c>
      <c r="E397" t="s">
        <v>803</v>
      </c>
      <c r="F397" t="b">
        <v>0</v>
      </c>
      <c r="G397">
        <v>46.958599999999997</v>
      </c>
      <c r="H397">
        <v>0.02</v>
      </c>
      <c r="I397">
        <v>0.05</v>
      </c>
      <c r="J397">
        <v>0.74</v>
      </c>
      <c r="K397">
        <v>1.1299999999999999</v>
      </c>
      <c r="L397">
        <v>0.09</v>
      </c>
      <c r="M397">
        <v>0.57999999999999996</v>
      </c>
      <c r="N397">
        <v>0.02</v>
      </c>
      <c r="O397">
        <v>0.04</v>
      </c>
      <c r="P397">
        <v>0.02</v>
      </c>
      <c r="Q397">
        <v>0.06</v>
      </c>
      <c r="R397">
        <v>0.15</v>
      </c>
      <c r="S397">
        <v>0.09</v>
      </c>
      <c r="T397">
        <v>7.0000000000000007E-2</v>
      </c>
      <c r="U397">
        <v>0.04</v>
      </c>
      <c r="V397">
        <v>0.45</v>
      </c>
      <c r="W397">
        <v>0.05</v>
      </c>
      <c r="X397">
        <v>0.02</v>
      </c>
    </row>
    <row r="398" spans="1:31" x14ac:dyDescent="0.25">
      <c r="A398" t="s">
        <v>617</v>
      </c>
      <c r="B398" t="s">
        <v>85</v>
      </c>
      <c r="C398" t="s">
        <v>804</v>
      </c>
      <c r="D398" t="s">
        <v>805</v>
      </c>
      <c r="E398" t="s">
        <v>805</v>
      </c>
      <c r="F398" t="b">
        <v>0</v>
      </c>
      <c r="G398">
        <v>5.1367000000000003</v>
      </c>
      <c r="H398">
        <v>0.01</v>
      </c>
      <c r="I398">
        <v>0.02</v>
      </c>
      <c r="J398">
        <v>0.15</v>
      </c>
      <c r="K398">
        <v>0.16</v>
      </c>
      <c r="L398">
        <v>0.05</v>
      </c>
      <c r="M398">
        <v>0.06</v>
      </c>
      <c r="N398">
        <v>0.01</v>
      </c>
      <c r="O398">
        <v>0.03</v>
      </c>
      <c r="P398">
        <v>0.01</v>
      </c>
      <c r="Q398">
        <v>0.02</v>
      </c>
      <c r="R398">
        <v>0.54</v>
      </c>
      <c r="S398">
        <v>0.04</v>
      </c>
      <c r="T398">
        <v>0.03</v>
      </c>
      <c r="U398">
        <v>0.02</v>
      </c>
      <c r="V398">
        <v>0.05</v>
      </c>
      <c r="W398">
        <v>0.02</v>
      </c>
      <c r="X398">
        <v>0</v>
      </c>
    </row>
    <row r="399" spans="1:31" x14ac:dyDescent="0.25">
      <c r="A399" t="s">
        <v>617</v>
      </c>
      <c r="B399" t="s">
        <v>85</v>
      </c>
      <c r="C399" t="s">
        <v>806</v>
      </c>
      <c r="E399" t="s">
        <v>807</v>
      </c>
      <c r="F399" t="b">
        <v>0</v>
      </c>
    </row>
    <row r="400" spans="1:31" x14ac:dyDescent="0.25">
      <c r="A400" t="s">
        <v>808</v>
      </c>
      <c r="B400" t="s">
        <v>85</v>
      </c>
      <c r="C400" t="s">
        <v>809</v>
      </c>
      <c r="D400" t="s">
        <v>810</v>
      </c>
      <c r="E400" t="s">
        <v>810</v>
      </c>
      <c r="F400" t="b">
        <v>1</v>
      </c>
      <c r="G400">
        <v>5.3188000000000004</v>
      </c>
      <c r="H400">
        <v>0.12</v>
      </c>
      <c r="I400">
        <v>0.21</v>
      </c>
      <c r="J400">
        <v>0.17</v>
      </c>
      <c r="K400">
        <v>0.25</v>
      </c>
      <c r="L400">
        <v>0.11</v>
      </c>
      <c r="M400">
        <v>0.1</v>
      </c>
      <c r="N400">
        <v>0.18</v>
      </c>
      <c r="O400">
        <v>0.19</v>
      </c>
      <c r="P400">
        <v>0.14000000000000001</v>
      </c>
      <c r="Q400">
        <v>0.25</v>
      </c>
      <c r="R400">
        <v>0.51</v>
      </c>
      <c r="S400">
        <v>0.1</v>
      </c>
      <c r="T400">
        <v>0.23</v>
      </c>
      <c r="U400">
        <v>0.2</v>
      </c>
      <c r="V400">
        <v>0.12</v>
      </c>
      <c r="W400">
        <v>0.15</v>
      </c>
      <c r="X400">
        <v>0.12</v>
      </c>
      <c r="Y400">
        <v>1766800000</v>
      </c>
      <c r="Z400">
        <v>2221000000</v>
      </c>
      <c r="AA400">
        <v>1802700000</v>
      </c>
      <c r="AB400">
        <v>1599700000</v>
      </c>
      <c r="AC400">
        <v>4415900000</v>
      </c>
      <c r="AD400">
        <v>4994100000</v>
      </c>
      <c r="AE400">
        <v>3233800000</v>
      </c>
    </row>
    <row r="401" spans="1:31" x14ac:dyDescent="0.25">
      <c r="A401" t="s">
        <v>808</v>
      </c>
      <c r="B401" t="s">
        <v>85</v>
      </c>
      <c r="C401" t="s">
        <v>811</v>
      </c>
      <c r="E401" t="s">
        <v>812</v>
      </c>
      <c r="F401" t="b">
        <v>1</v>
      </c>
      <c r="G401">
        <v>3.1804999999999999</v>
      </c>
      <c r="H401">
        <v>0.05</v>
      </c>
      <c r="I401">
        <v>0.1</v>
      </c>
      <c r="J401">
        <v>0.08</v>
      </c>
      <c r="K401">
        <v>0.09</v>
      </c>
      <c r="L401">
        <v>0.15</v>
      </c>
      <c r="M401">
        <v>0.03</v>
      </c>
      <c r="N401">
        <v>0.05</v>
      </c>
      <c r="O401">
        <v>0.11</v>
      </c>
      <c r="P401">
        <v>0.08</v>
      </c>
      <c r="Q401">
        <v>0.11</v>
      </c>
      <c r="R401">
        <v>0.09</v>
      </c>
      <c r="S401">
        <v>0.18</v>
      </c>
      <c r="T401">
        <v>0.05</v>
      </c>
      <c r="U401">
        <v>0.19</v>
      </c>
      <c r="V401">
        <v>0.03</v>
      </c>
      <c r="W401">
        <v>0.12</v>
      </c>
      <c r="X401">
        <v>0.04</v>
      </c>
      <c r="Y401">
        <v>177760000</v>
      </c>
      <c r="Z401">
        <v>155150000</v>
      </c>
      <c r="AA401">
        <v>235260000</v>
      </c>
      <c r="AB401">
        <v>192340000</v>
      </c>
      <c r="AC401">
        <v>52418000</v>
      </c>
      <c r="AD401">
        <v>103740000</v>
      </c>
      <c r="AE401">
        <v>54020000</v>
      </c>
    </row>
    <row r="402" spans="1:31" x14ac:dyDescent="0.25">
      <c r="A402" t="s">
        <v>808</v>
      </c>
      <c r="B402" t="s">
        <v>85</v>
      </c>
      <c r="C402" t="s">
        <v>813</v>
      </c>
      <c r="D402" t="s">
        <v>814</v>
      </c>
      <c r="E402" t="s">
        <v>814</v>
      </c>
      <c r="F402" t="b">
        <v>1</v>
      </c>
      <c r="G402">
        <v>4.5528000000000004</v>
      </c>
      <c r="H402">
        <v>0.18</v>
      </c>
      <c r="I402">
        <v>0.28000000000000003</v>
      </c>
      <c r="J402">
        <v>0.13</v>
      </c>
      <c r="K402">
        <v>0.28999999999999998</v>
      </c>
      <c r="L402">
        <v>7.0000000000000007E-2</v>
      </c>
      <c r="M402">
        <v>0.11</v>
      </c>
      <c r="N402">
        <v>0.14000000000000001</v>
      </c>
      <c r="O402">
        <v>0.17</v>
      </c>
      <c r="P402">
        <v>0.12</v>
      </c>
      <c r="Q402">
        <v>0.21</v>
      </c>
      <c r="R402">
        <v>1.45</v>
      </c>
      <c r="S402">
        <v>7.0000000000000007E-2</v>
      </c>
      <c r="T402">
        <v>0.21</v>
      </c>
      <c r="U402">
        <v>0.2</v>
      </c>
      <c r="V402">
        <v>0.1</v>
      </c>
      <c r="W402">
        <v>0.21</v>
      </c>
      <c r="X402">
        <v>0.1</v>
      </c>
      <c r="AC402">
        <v>8125800</v>
      </c>
      <c r="AD402">
        <v>6159000</v>
      </c>
      <c r="AE402">
        <v>5103600</v>
      </c>
    </row>
    <row r="403" spans="1:31" x14ac:dyDescent="0.25">
      <c r="A403" t="s">
        <v>808</v>
      </c>
      <c r="B403" t="s">
        <v>85</v>
      </c>
      <c r="C403" t="s">
        <v>815</v>
      </c>
      <c r="D403" t="s">
        <v>816</v>
      </c>
      <c r="E403" t="s">
        <v>816</v>
      </c>
      <c r="F403" t="b">
        <v>1</v>
      </c>
      <c r="G403">
        <v>7.2675999999999998</v>
      </c>
      <c r="H403">
        <v>0.18</v>
      </c>
      <c r="I403">
        <v>0.38</v>
      </c>
      <c r="J403">
        <v>1.1499999999999999</v>
      </c>
      <c r="K403">
        <v>1.39</v>
      </c>
      <c r="L403">
        <v>0.28999999999999998</v>
      </c>
      <c r="M403">
        <v>0.7</v>
      </c>
      <c r="N403">
        <v>0.37</v>
      </c>
      <c r="O403">
        <v>0.31</v>
      </c>
      <c r="P403">
        <v>0.3</v>
      </c>
      <c r="Q403">
        <v>0.4</v>
      </c>
      <c r="R403">
        <v>0.6</v>
      </c>
      <c r="S403">
        <v>0.27</v>
      </c>
      <c r="T403">
        <v>1.05</v>
      </c>
      <c r="U403">
        <v>0.43</v>
      </c>
      <c r="V403">
        <v>0.89</v>
      </c>
      <c r="W403">
        <v>0.41</v>
      </c>
      <c r="X403">
        <v>0.14000000000000001</v>
      </c>
      <c r="Y403">
        <v>1016800000</v>
      </c>
      <c r="Z403">
        <v>1152600000</v>
      </c>
      <c r="AA403">
        <v>1068200000</v>
      </c>
      <c r="AB403">
        <v>920190000</v>
      </c>
      <c r="AC403">
        <v>2745200000</v>
      </c>
      <c r="AD403">
        <v>2294400000</v>
      </c>
      <c r="AE403">
        <v>1939800000</v>
      </c>
    </row>
    <row r="404" spans="1:31" x14ac:dyDescent="0.25">
      <c r="A404" t="s">
        <v>808</v>
      </c>
      <c r="B404" t="s">
        <v>85</v>
      </c>
      <c r="C404" t="s">
        <v>817</v>
      </c>
      <c r="D404" t="s">
        <v>818</v>
      </c>
      <c r="E404" t="s">
        <v>818</v>
      </c>
      <c r="F404" t="b">
        <v>1</v>
      </c>
      <c r="G404">
        <v>5.4318</v>
      </c>
      <c r="H404">
        <v>0.13</v>
      </c>
      <c r="I404">
        <v>0.24</v>
      </c>
      <c r="J404">
        <v>0.15</v>
      </c>
      <c r="K404">
        <v>0.48</v>
      </c>
      <c r="L404">
        <v>7.0000000000000007E-2</v>
      </c>
      <c r="M404">
        <v>0.2</v>
      </c>
      <c r="N404">
        <v>0.11</v>
      </c>
      <c r="O404">
        <v>0.19</v>
      </c>
      <c r="P404">
        <v>0.16</v>
      </c>
      <c r="Q404">
        <v>0.22</v>
      </c>
      <c r="R404">
        <v>0.26</v>
      </c>
      <c r="S404">
        <v>0.06</v>
      </c>
      <c r="T404">
        <v>0.19</v>
      </c>
      <c r="U404">
        <v>0.17</v>
      </c>
      <c r="V404">
        <v>0.14000000000000001</v>
      </c>
      <c r="W404">
        <v>0.2</v>
      </c>
      <c r="X404">
        <v>0.12</v>
      </c>
      <c r="Y404">
        <v>5612200</v>
      </c>
      <c r="Z404">
        <v>5802900</v>
      </c>
      <c r="AA404">
        <v>18559000</v>
      </c>
      <c r="AB404">
        <v>14163000</v>
      </c>
      <c r="AC404">
        <v>658390</v>
      </c>
      <c r="AD404">
        <v>1451850</v>
      </c>
      <c r="AE404">
        <v>1457600</v>
      </c>
    </row>
    <row r="405" spans="1:31" x14ac:dyDescent="0.25">
      <c r="A405" t="s">
        <v>808</v>
      </c>
      <c r="B405" t="s">
        <v>85</v>
      </c>
      <c r="C405" t="s">
        <v>819</v>
      </c>
      <c r="D405" t="s">
        <v>820</v>
      </c>
      <c r="E405" t="s">
        <v>820</v>
      </c>
      <c r="F405" t="b">
        <v>1</v>
      </c>
      <c r="G405">
        <v>4.2076000000000002</v>
      </c>
      <c r="H405">
        <v>0.2</v>
      </c>
      <c r="I405">
        <v>0.33</v>
      </c>
      <c r="J405">
        <v>0.23</v>
      </c>
      <c r="K405">
        <v>0.38</v>
      </c>
      <c r="L405">
        <v>0.11</v>
      </c>
      <c r="M405">
        <v>0.15</v>
      </c>
      <c r="N405">
        <v>0.14000000000000001</v>
      </c>
      <c r="O405">
        <v>0.23</v>
      </c>
      <c r="P405">
        <v>0.18</v>
      </c>
      <c r="Q405">
        <v>0.42</v>
      </c>
      <c r="R405">
        <v>0.38</v>
      </c>
      <c r="S405">
        <v>0.08</v>
      </c>
      <c r="T405">
        <v>0.21</v>
      </c>
      <c r="U405">
        <v>0.16</v>
      </c>
      <c r="V405">
        <v>0.14000000000000001</v>
      </c>
      <c r="W405">
        <v>0.18</v>
      </c>
      <c r="X405">
        <v>0.12</v>
      </c>
      <c r="Y405">
        <v>25160000</v>
      </c>
      <c r="Z405">
        <v>20204000</v>
      </c>
      <c r="AA405">
        <v>9402100</v>
      </c>
      <c r="AB405">
        <v>9744500</v>
      </c>
      <c r="AC405">
        <v>50992000</v>
      </c>
      <c r="AD405">
        <v>57226000</v>
      </c>
      <c r="AE405">
        <v>39987000</v>
      </c>
    </row>
    <row r="406" spans="1:31" x14ac:dyDescent="0.25">
      <c r="A406" t="s">
        <v>808</v>
      </c>
      <c r="B406" t="s">
        <v>85</v>
      </c>
      <c r="C406" t="s">
        <v>821</v>
      </c>
      <c r="D406" t="s">
        <v>822</v>
      </c>
      <c r="E406" t="s">
        <v>822</v>
      </c>
      <c r="F406" t="b">
        <v>1</v>
      </c>
      <c r="G406">
        <v>4.5686</v>
      </c>
      <c r="H406">
        <v>0.08</v>
      </c>
      <c r="I406">
        <v>0.11</v>
      </c>
      <c r="J406">
        <v>7.0000000000000007E-2</v>
      </c>
      <c r="K406">
        <v>0.12</v>
      </c>
      <c r="L406">
        <v>0.05</v>
      </c>
      <c r="M406">
        <v>0.05</v>
      </c>
      <c r="N406">
        <v>0.06</v>
      </c>
      <c r="O406">
        <v>7.0000000000000007E-2</v>
      </c>
      <c r="P406">
        <v>0.06</v>
      </c>
      <c r="Q406">
        <v>0.11</v>
      </c>
      <c r="R406">
        <v>0.13</v>
      </c>
      <c r="S406">
        <v>0.03</v>
      </c>
      <c r="T406">
        <v>7.0000000000000007E-2</v>
      </c>
      <c r="U406">
        <v>7.0000000000000007E-2</v>
      </c>
      <c r="V406">
        <v>0.06</v>
      </c>
      <c r="W406">
        <v>0.08</v>
      </c>
      <c r="X406">
        <v>7.0000000000000007E-2</v>
      </c>
      <c r="Y406">
        <v>51285000</v>
      </c>
      <c r="Z406">
        <v>11409200</v>
      </c>
      <c r="AA406">
        <v>16178000</v>
      </c>
      <c r="AB406">
        <v>25766000</v>
      </c>
      <c r="AC406">
        <v>21742500</v>
      </c>
      <c r="AD406">
        <v>5706000</v>
      </c>
      <c r="AE406">
        <v>5459100</v>
      </c>
    </row>
    <row r="407" spans="1:31" x14ac:dyDescent="0.25">
      <c r="A407" t="s">
        <v>808</v>
      </c>
      <c r="B407" t="s">
        <v>85</v>
      </c>
      <c r="C407" t="s">
        <v>823</v>
      </c>
      <c r="D407" t="s">
        <v>824</v>
      </c>
      <c r="E407" t="s">
        <v>824</v>
      </c>
      <c r="F407" t="b">
        <v>1</v>
      </c>
      <c r="G407">
        <v>4.9207999999999998</v>
      </c>
      <c r="H407">
        <v>0.63</v>
      </c>
      <c r="I407">
        <v>0.97</v>
      </c>
      <c r="J407">
        <v>0.33</v>
      </c>
      <c r="K407">
        <v>0.97</v>
      </c>
      <c r="L407">
        <v>0.15</v>
      </c>
      <c r="M407">
        <v>0.44</v>
      </c>
      <c r="N407">
        <v>0.25</v>
      </c>
      <c r="O407">
        <v>0.28999999999999998</v>
      </c>
      <c r="P407">
        <v>0.24</v>
      </c>
      <c r="Q407">
        <v>0.45</v>
      </c>
      <c r="R407">
        <v>1.54</v>
      </c>
      <c r="S407">
        <v>0.14000000000000001</v>
      </c>
      <c r="T407">
        <v>0.38</v>
      </c>
      <c r="U407">
        <v>0.56999999999999995</v>
      </c>
      <c r="V407">
        <v>0.36</v>
      </c>
      <c r="W407">
        <v>0.73</v>
      </c>
      <c r="X407">
        <v>0.08</v>
      </c>
      <c r="Y407">
        <v>72000000</v>
      </c>
      <c r="Z407">
        <v>112530000</v>
      </c>
      <c r="AA407">
        <v>50853000</v>
      </c>
      <c r="AB407">
        <v>49310000</v>
      </c>
      <c r="AC407">
        <v>72996000</v>
      </c>
      <c r="AD407">
        <v>127550000</v>
      </c>
      <c r="AE407">
        <v>86935000</v>
      </c>
    </row>
    <row r="408" spans="1:31" x14ac:dyDescent="0.25">
      <c r="A408" t="s">
        <v>808</v>
      </c>
      <c r="B408" t="s">
        <v>85</v>
      </c>
      <c r="C408" t="s">
        <v>825</v>
      </c>
      <c r="D408" t="s">
        <v>826</v>
      </c>
      <c r="E408" t="s">
        <v>826</v>
      </c>
      <c r="F408" t="b">
        <v>1</v>
      </c>
      <c r="G408">
        <v>4.8539000000000003</v>
      </c>
      <c r="H408">
        <v>0.05</v>
      </c>
      <c r="I408">
        <v>0.1</v>
      </c>
      <c r="J408">
        <v>0.1</v>
      </c>
      <c r="K408">
        <v>0.15</v>
      </c>
      <c r="L408">
        <v>0.09</v>
      </c>
      <c r="M408">
        <v>0.06</v>
      </c>
      <c r="N408">
        <v>0.04</v>
      </c>
      <c r="O408">
        <v>0.35</v>
      </c>
      <c r="P408">
        <v>0.03</v>
      </c>
      <c r="Q408">
        <v>0.1</v>
      </c>
      <c r="R408">
        <v>0.18</v>
      </c>
      <c r="S408">
        <v>0.06</v>
      </c>
      <c r="T408">
        <v>0.05</v>
      </c>
      <c r="U408">
        <v>0.28000000000000003</v>
      </c>
      <c r="V408">
        <v>0.08</v>
      </c>
      <c r="W408">
        <v>0.05</v>
      </c>
      <c r="X408">
        <v>7.0000000000000007E-2</v>
      </c>
      <c r="Y408">
        <v>89805000</v>
      </c>
      <c r="Z408">
        <v>63554000</v>
      </c>
      <c r="AA408">
        <v>56530000</v>
      </c>
      <c r="AB408">
        <v>68040000</v>
      </c>
      <c r="AC408">
        <v>32928000</v>
      </c>
      <c r="AD408">
        <v>37182000</v>
      </c>
      <c r="AE408">
        <v>47644000</v>
      </c>
    </row>
    <row r="409" spans="1:31" x14ac:dyDescent="0.25">
      <c r="A409" t="s">
        <v>808</v>
      </c>
      <c r="B409" t="s">
        <v>85</v>
      </c>
      <c r="C409" t="s">
        <v>827</v>
      </c>
      <c r="D409" t="s">
        <v>828</v>
      </c>
      <c r="E409" t="s">
        <v>828</v>
      </c>
      <c r="F409" t="b">
        <v>1</v>
      </c>
      <c r="G409">
        <v>5.0223000000000004</v>
      </c>
      <c r="H409">
        <v>0.08</v>
      </c>
      <c r="I409">
        <v>0.12</v>
      </c>
      <c r="J409">
        <v>0.12</v>
      </c>
      <c r="K409">
        <v>0.26</v>
      </c>
      <c r="L409">
        <v>7.0000000000000007E-2</v>
      </c>
      <c r="M409">
        <v>0.11</v>
      </c>
      <c r="N409">
        <v>0.03</v>
      </c>
      <c r="O409">
        <v>0.06</v>
      </c>
      <c r="P409">
        <v>0.04</v>
      </c>
      <c r="Q409">
        <v>0.08</v>
      </c>
      <c r="R409">
        <v>1.65</v>
      </c>
      <c r="S409">
        <v>0.03</v>
      </c>
      <c r="T409">
        <v>0.06</v>
      </c>
      <c r="U409">
        <v>0.11</v>
      </c>
      <c r="V409">
        <v>0.11</v>
      </c>
      <c r="W409">
        <v>0.77</v>
      </c>
      <c r="X409">
        <v>0.03</v>
      </c>
    </row>
    <row r="410" spans="1:31" x14ac:dyDescent="0.25">
      <c r="A410" t="s">
        <v>808</v>
      </c>
      <c r="B410" t="s">
        <v>85</v>
      </c>
      <c r="C410" t="s">
        <v>829</v>
      </c>
      <c r="D410" t="s">
        <v>830</v>
      </c>
      <c r="E410" t="s">
        <v>830</v>
      </c>
      <c r="F410" t="b">
        <v>1</v>
      </c>
      <c r="G410">
        <v>6.9207999999999998</v>
      </c>
      <c r="H410">
        <v>0.04</v>
      </c>
      <c r="I410">
        <v>0.12</v>
      </c>
      <c r="J410">
        <v>1.84</v>
      </c>
      <c r="K410">
        <v>2.35</v>
      </c>
      <c r="L410">
        <v>0.6</v>
      </c>
      <c r="M410">
        <v>1.75</v>
      </c>
      <c r="N410">
        <v>0.05</v>
      </c>
      <c r="O410">
        <v>0.12</v>
      </c>
      <c r="P410">
        <v>0.08</v>
      </c>
      <c r="Q410">
        <v>0.17</v>
      </c>
      <c r="R410">
        <v>0.12</v>
      </c>
      <c r="S410">
        <v>0.67</v>
      </c>
      <c r="T410">
        <v>0.15</v>
      </c>
      <c r="U410">
        <v>0.05</v>
      </c>
      <c r="V410">
        <v>1.03</v>
      </c>
      <c r="W410">
        <v>0.23</v>
      </c>
      <c r="X410">
        <v>0.08</v>
      </c>
      <c r="Y410">
        <v>71007000</v>
      </c>
      <c r="Z410">
        <v>49655000</v>
      </c>
      <c r="AA410">
        <v>33181000</v>
      </c>
      <c r="AB410">
        <v>66723000</v>
      </c>
      <c r="AC410">
        <v>70573000</v>
      </c>
      <c r="AD410">
        <v>66346000</v>
      </c>
      <c r="AE410">
        <v>48143000</v>
      </c>
    </row>
    <row r="411" spans="1:31" x14ac:dyDescent="0.25">
      <c r="A411" t="s">
        <v>808</v>
      </c>
      <c r="B411" t="s">
        <v>85</v>
      </c>
      <c r="C411" t="s">
        <v>831</v>
      </c>
      <c r="D411" t="s">
        <v>832</v>
      </c>
      <c r="E411" t="s">
        <v>832</v>
      </c>
      <c r="F411" t="b">
        <v>1</v>
      </c>
      <c r="G411">
        <v>5.3010000000000002</v>
      </c>
      <c r="H411">
        <v>0.14000000000000001</v>
      </c>
      <c r="I411">
        <v>0.21</v>
      </c>
      <c r="J411">
        <v>0.14000000000000001</v>
      </c>
      <c r="K411">
        <v>0.2</v>
      </c>
      <c r="L411">
        <v>7.0000000000000007E-2</v>
      </c>
      <c r="M411">
        <v>7.0000000000000007E-2</v>
      </c>
      <c r="N411">
        <v>0.1</v>
      </c>
      <c r="O411">
        <v>0.19</v>
      </c>
      <c r="P411">
        <v>0.13</v>
      </c>
      <c r="Q411">
        <v>0.28000000000000003</v>
      </c>
      <c r="R411">
        <v>0.22</v>
      </c>
      <c r="S411">
        <v>0.06</v>
      </c>
      <c r="T411">
        <v>0.15</v>
      </c>
      <c r="U411">
        <v>0.22</v>
      </c>
      <c r="V411">
        <v>0.11</v>
      </c>
      <c r="W411">
        <v>0.11</v>
      </c>
      <c r="X411">
        <v>0.14000000000000001</v>
      </c>
      <c r="Y411">
        <v>7733100</v>
      </c>
      <c r="Z411">
        <v>8273900</v>
      </c>
      <c r="AA411">
        <v>39631000</v>
      </c>
      <c r="AB411">
        <v>6081300</v>
      </c>
      <c r="AC411">
        <v>13133000</v>
      </c>
      <c r="AD411">
        <v>18594000</v>
      </c>
      <c r="AE411">
        <v>10254000</v>
      </c>
    </row>
    <row r="412" spans="1:31" x14ac:dyDescent="0.25">
      <c r="A412" t="s">
        <v>808</v>
      </c>
      <c r="B412" t="s">
        <v>85</v>
      </c>
      <c r="C412" t="s">
        <v>833</v>
      </c>
      <c r="D412" t="s">
        <v>834</v>
      </c>
      <c r="E412" t="s">
        <v>834</v>
      </c>
      <c r="F412" t="b">
        <v>1</v>
      </c>
      <c r="G412">
        <v>5.3372000000000002</v>
      </c>
      <c r="H412">
        <v>0.03</v>
      </c>
      <c r="I412">
        <v>0.04</v>
      </c>
      <c r="J412">
        <v>0.03</v>
      </c>
      <c r="K412">
        <v>7.0000000000000007E-2</v>
      </c>
      <c r="L412">
        <v>0.01</v>
      </c>
      <c r="M412">
        <v>0.02</v>
      </c>
      <c r="N412">
        <v>0.02</v>
      </c>
      <c r="O412">
        <v>0.04</v>
      </c>
      <c r="P412">
        <v>0.02</v>
      </c>
      <c r="Q412">
        <v>0.04</v>
      </c>
      <c r="R412">
        <v>0.06</v>
      </c>
      <c r="S412">
        <v>0.01</v>
      </c>
      <c r="T412">
        <v>0.02</v>
      </c>
      <c r="U412">
        <v>0.02</v>
      </c>
      <c r="V412">
        <v>0.02</v>
      </c>
      <c r="W412">
        <v>0.02</v>
      </c>
      <c r="X412">
        <v>0.03</v>
      </c>
      <c r="Y412">
        <v>15515000</v>
      </c>
      <c r="Z412">
        <v>11860000</v>
      </c>
      <c r="AA412">
        <v>29361000</v>
      </c>
      <c r="AB412">
        <v>30967000</v>
      </c>
      <c r="AC412">
        <v>10122000</v>
      </c>
      <c r="AD412">
        <v>11051000</v>
      </c>
      <c r="AE412">
        <v>7913200</v>
      </c>
    </row>
    <row r="413" spans="1:31" x14ac:dyDescent="0.25">
      <c r="A413" t="s">
        <v>808</v>
      </c>
      <c r="B413" t="s">
        <v>85</v>
      </c>
      <c r="C413" t="s">
        <v>835</v>
      </c>
      <c r="D413" t="s">
        <v>836</v>
      </c>
      <c r="E413" t="s">
        <v>836</v>
      </c>
      <c r="F413" t="b">
        <v>1</v>
      </c>
      <c r="G413">
        <v>5.3468</v>
      </c>
      <c r="H413">
        <v>0.01</v>
      </c>
      <c r="I413">
        <v>0.02</v>
      </c>
      <c r="J413">
        <v>0.13</v>
      </c>
      <c r="K413">
        <v>0.12</v>
      </c>
      <c r="L413">
        <v>0.12</v>
      </c>
      <c r="M413">
        <v>0.05</v>
      </c>
      <c r="N413">
        <v>0.01</v>
      </c>
      <c r="O413">
        <v>0.02</v>
      </c>
      <c r="P413">
        <v>0.02</v>
      </c>
      <c r="Q413">
        <v>0.03</v>
      </c>
      <c r="R413">
        <v>0.02</v>
      </c>
      <c r="S413">
        <v>0.09</v>
      </c>
      <c r="T413">
        <v>0.02</v>
      </c>
      <c r="U413">
        <v>0.01</v>
      </c>
      <c r="V413">
        <v>7.0000000000000007E-2</v>
      </c>
      <c r="W413">
        <v>0.04</v>
      </c>
      <c r="X413">
        <v>0.01</v>
      </c>
      <c r="Y413">
        <v>44806000</v>
      </c>
      <c r="Z413">
        <v>74846000</v>
      </c>
      <c r="AA413">
        <v>2001200</v>
      </c>
      <c r="AB413">
        <v>2571800</v>
      </c>
      <c r="AC413">
        <v>185350000</v>
      </c>
      <c r="AD413">
        <v>186670000</v>
      </c>
      <c r="AE413">
        <v>113750000</v>
      </c>
    </row>
    <row r="414" spans="1:31" x14ac:dyDescent="0.25">
      <c r="A414" t="s">
        <v>808</v>
      </c>
      <c r="B414" t="s">
        <v>85</v>
      </c>
      <c r="C414" t="s">
        <v>837</v>
      </c>
      <c r="D414" t="s">
        <v>838</v>
      </c>
      <c r="E414" t="s">
        <v>838</v>
      </c>
      <c r="F414" t="b">
        <v>1</v>
      </c>
      <c r="G414">
        <v>5.4684999999999997</v>
      </c>
      <c r="H414">
        <v>0.05</v>
      </c>
      <c r="I414">
        <v>7.0000000000000007E-2</v>
      </c>
      <c r="J414">
        <v>0.18</v>
      </c>
      <c r="K414">
        <v>0.26</v>
      </c>
      <c r="L414">
        <v>0.1</v>
      </c>
      <c r="M414">
        <v>0.1</v>
      </c>
      <c r="N414">
        <v>0.05</v>
      </c>
      <c r="O414">
        <v>0.06</v>
      </c>
      <c r="P414">
        <v>0.05</v>
      </c>
      <c r="Q414">
        <v>0.08</v>
      </c>
      <c r="R414">
        <v>0.23</v>
      </c>
      <c r="S414">
        <v>0.12</v>
      </c>
      <c r="T414">
        <v>0.06</v>
      </c>
      <c r="U414">
        <v>0.04</v>
      </c>
      <c r="V414">
        <v>0.09</v>
      </c>
      <c r="W414">
        <v>0.09</v>
      </c>
      <c r="X414">
        <v>0.02</v>
      </c>
      <c r="Y414">
        <v>2245200000</v>
      </c>
      <c r="Z414">
        <v>2390400000</v>
      </c>
      <c r="AA414">
        <v>6074300000</v>
      </c>
      <c r="AB414">
        <v>5622400000</v>
      </c>
      <c r="AC414">
        <v>4290900000</v>
      </c>
      <c r="AD414">
        <v>5264900000</v>
      </c>
      <c r="AE414">
        <v>5175300000</v>
      </c>
    </row>
    <row r="415" spans="1:31" x14ac:dyDescent="0.25">
      <c r="A415" t="s">
        <v>808</v>
      </c>
      <c r="B415" t="s">
        <v>85</v>
      </c>
      <c r="C415" t="s">
        <v>839</v>
      </c>
      <c r="D415" t="s">
        <v>840</v>
      </c>
      <c r="E415" t="s">
        <v>840</v>
      </c>
      <c r="F415" t="b">
        <v>1</v>
      </c>
      <c r="G415">
        <v>3.9207999999999998</v>
      </c>
      <c r="H415">
        <v>7.0000000000000007E-2</v>
      </c>
      <c r="I415">
        <v>0.11</v>
      </c>
      <c r="J415">
        <v>0.15</v>
      </c>
      <c r="K415">
        <v>0.17</v>
      </c>
      <c r="L415">
        <v>0.05</v>
      </c>
      <c r="M415">
        <v>7.0000000000000007E-2</v>
      </c>
      <c r="N415">
        <v>0.04</v>
      </c>
      <c r="O415">
        <v>7.0000000000000007E-2</v>
      </c>
      <c r="P415">
        <v>0.04</v>
      </c>
      <c r="Q415">
        <v>0.1</v>
      </c>
      <c r="R415">
        <v>0.11</v>
      </c>
      <c r="S415">
        <v>0.04</v>
      </c>
      <c r="T415">
        <v>7.0000000000000007E-2</v>
      </c>
      <c r="U415">
        <v>0.08</v>
      </c>
      <c r="V415">
        <v>7.0000000000000007E-2</v>
      </c>
      <c r="W415">
        <v>0.05</v>
      </c>
      <c r="X415">
        <v>0.05</v>
      </c>
      <c r="Y415">
        <v>26328000</v>
      </c>
      <c r="Z415">
        <v>19665000</v>
      </c>
      <c r="AA415">
        <v>19703000</v>
      </c>
      <c r="AB415">
        <v>15600000</v>
      </c>
      <c r="AC415">
        <v>38790000</v>
      </c>
      <c r="AD415">
        <v>58007000</v>
      </c>
      <c r="AE415">
        <v>38261000</v>
      </c>
    </row>
    <row r="416" spans="1:31" x14ac:dyDescent="0.25">
      <c r="A416" t="s">
        <v>808</v>
      </c>
      <c r="B416" t="s">
        <v>85</v>
      </c>
      <c r="C416" t="s">
        <v>841</v>
      </c>
      <c r="D416" t="s">
        <v>842</v>
      </c>
      <c r="E416" t="s">
        <v>842</v>
      </c>
      <c r="F416" t="b">
        <v>1</v>
      </c>
      <c r="G416">
        <v>4.1135000000000002</v>
      </c>
      <c r="H416">
        <v>0.03</v>
      </c>
      <c r="I416">
        <v>0.05</v>
      </c>
      <c r="J416">
        <v>0.05</v>
      </c>
      <c r="K416">
        <v>7.0000000000000007E-2</v>
      </c>
      <c r="L416">
        <v>0.02</v>
      </c>
      <c r="M416">
        <v>0.02</v>
      </c>
      <c r="N416">
        <v>0.03</v>
      </c>
      <c r="O416">
        <v>0.03</v>
      </c>
      <c r="P416">
        <v>0.03</v>
      </c>
      <c r="Q416">
        <v>0.05</v>
      </c>
      <c r="R416">
        <v>7.0000000000000007E-2</v>
      </c>
      <c r="S416">
        <v>0.02</v>
      </c>
      <c r="T416">
        <v>0.04</v>
      </c>
      <c r="U416">
        <v>0.05</v>
      </c>
      <c r="V416">
        <v>0.03</v>
      </c>
      <c r="W416">
        <v>0.04</v>
      </c>
      <c r="X416">
        <v>0.02</v>
      </c>
      <c r="Y416">
        <v>41520000</v>
      </c>
      <c r="Z416">
        <v>34987000</v>
      </c>
      <c r="AA416">
        <v>15461000</v>
      </c>
      <c r="AB416">
        <v>24455000</v>
      </c>
      <c r="AC416">
        <v>18001000</v>
      </c>
      <c r="AD416">
        <v>21949000</v>
      </c>
      <c r="AE416">
        <v>20700000</v>
      </c>
    </row>
    <row r="417" spans="1:31" x14ac:dyDescent="0.25">
      <c r="A417" t="s">
        <v>808</v>
      </c>
      <c r="B417" t="s">
        <v>85</v>
      </c>
      <c r="C417" t="s">
        <v>843</v>
      </c>
      <c r="D417" t="s">
        <v>844</v>
      </c>
      <c r="E417" t="s">
        <v>844</v>
      </c>
      <c r="F417" t="b">
        <v>1</v>
      </c>
      <c r="G417">
        <v>4.9585999999999997</v>
      </c>
      <c r="H417">
        <v>0.28000000000000003</v>
      </c>
      <c r="I417">
        <v>0.45</v>
      </c>
      <c r="J417">
        <v>0.32</v>
      </c>
      <c r="K417">
        <v>0.4</v>
      </c>
      <c r="L417">
        <v>0.19</v>
      </c>
      <c r="M417">
        <v>0.17</v>
      </c>
      <c r="N417">
        <v>0.14000000000000001</v>
      </c>
      <c r="O417">
        <v>0.28999999999999998</v>
      </c>
      <c r="P417">
        <v>0.2</v>
      </c>
      <c r="Q417">
        <v>0.4</v>
      </c>
      <c r="R417">
        <v>0.4</v>
      </c>
      <c r="S417">
        <v>0.17</v>
      </c>
      <c r="T417">
        <v>0.2</v>
      </c>
      <c r="U417">
        <v>0.39</v>
      </c>
      <c r="V417">
        <v>0.24</v>
      </c>
      <c r="W417">
        <v>0.22</v>
      </c>
      <c r="X417">
        <v>0.13</v>
      </c>
      <c r="Y417">
        <v>13906000</v>
      </c>
      <c r="Z417">
        <v>16569000</v>
      </c>
      <c r="AA417">
        <v>15992000</v>
      </c>
      <c r="AB417">
        <v>9179100</v>
      </c>
      <c r="AC417">
        <v>34944000</v>
      </c>
      <c r="AD417">
        <v>33703000</v>
      </c>
      <c r="AE417">
        <v>35074000</v>
      </c>
    </row>
    <row r="418" spans="1:31" x14ac:dyDescent="0.25">
      <c r="A418" t="s">
        <v>808</v>
      </c>
      <c r="B418" t="s">
        <v>85</v>
      </c>
      <c r="C418" t="s">
        <v>845</v>
      </c>
      <c r="D418" t="s">
        <v>846</v>
      </c>
      <c r="E418" t="s">
        <v>846</v>
      </c>
      <c r="F418" t="b">
        <v>1</v>
      </c>
      <c r="G418">
        <v>5.0555000000000003</v>
      </c>
      <c r="H418">
        <v>0.37</v>
      </c>
      <c r="I418">
        <v>0.83</v>
      </c>
      <c r="J418">
        <v>3.12</v>
      </c>
      <c r="K418">
        <v>3.21</v>
      </c>
      <c r="L418">
        <v>0.91</v>
      </c>
      <c r="M418">
        <v>2.91</v>
      </c>
      <c r="N418">
        <v>0.42</v>
      </c>
      <c r="O418">
        <v>0.52</v>
      </c>
      <c r="P418">
        <v>1.03</v>
      </c>
      <c r="Q418">
        <v>1.93</v>
      </c>
      <c r="R418">
        <v>2.4</v>
      </c>
      <c r="S418">
        <v>1.1599999999999999</v>
      </c>
      <c r="T418">
        <v>2.78</v>
      </c>
      <c r="U418">
        <v>1.02</v>
      </c>
      <c r="V418">
        <v>3.44</v>
      </c>
      <c r="W418">
        <v>1.23</v>
      </c>
      <c r="X418">
        <v>0.27</v>
      </c>
      <c r="Y418">
        <v>50851000</v>
      </c>
      <c r="Z418">
        <v>67748000</v>
      </c>
      <c r="AA418">
        <v>79600000</v>
      </c>
      <c r="AB418">
        <v>78153000</v>
      </c>
      <c r="AC418">
        <v>259510000</v>
      </c>
      <c r="AD418">
        <v>224570000</v>
      </c>
      <c r="AE418">
        <v>268960000</v>
      </c>
    </row>
    <row r="419" spans="1:31" x14ac:dyDescent="0.25">
      <c r="A419" t="s">
        <v>808</v>
      </c>
      <c r="B419" t="s">
        <v>85</v>
      </c>
      <c r="C419" t="s">
        <v>847</v>
      </c>
      <c r="D419" t="s">
        <v>848</v>
      </c>
      <c r="E419" t="s">
        <v>848</v>
      </c>
      <c r="F419" t="b">
        <v>1</v>
      </c>
      <c r="G419">
        <v>5.4318</v>
      </c>
      <c r="H419">
        <v>0.08</v>
      </c>
      <c r="I419">
        <v>0.13</v>
      </c>
      <c r="J419">
        <v>0.1</v>
      </c>
      <c r="K419">
        <v>0.19</v>
      </c>
      <c r="L419">
        <v>0.05</v>
      </c>
      <c r="M419">
        <v>7.0000000000000007E-2</v>
      </c>
      <c r="N419">
        <v>7.0000000000000007E-2</v>
      </c>
      <c r="O419">
        <v>0.31</v>
      </c>
      <c r="P419">
        <v>7.0000000000000007E-2</v>
      </c>
      <c r="Q419">
        <v>0.14000000000000001</v>
      </c>
      <c r="R419">
        <v>0.18</v>
      </c>
      <c r="S419">
        <v>0.04</v>
      </c>
      <c r="T419">
        <v>0.11</v>
      </c>
      <c r="U419">
        <v>0.06</v>
      </c>
      <c r="V419">
        <v>0.06</v>
      </c>
      <c r="W419">
        <v>0.11</v>
      </c>
      <c r="X419">
        <v>0.08</v>
      </c>
      <c r="Y419">
        <v>101320000</v>
      </c>
      <c r="Z419">
        <v>96164000</v>
      </c>
      <c r="AA419">
        <v>84401000</v>
      </c>
      <c r="AB419">
        <v>73917000</v>
      </c>
      <c r="AC419">
        <v>136870000</v>
      </c>
      <c r="AD419">
        <v>176700000</v>
      </c>
      <c r="AE419">
        <v>83889000</v>
      </c>
    </row>
    <row r="420" spans="1:31" x14ac:dyDescent="0.25">
      <c r="A420" t="s">
        <v>808</v>
      </c>
      <c r="B420" t="s">
        <v>85</v>
      </c>
      <c r="C420" t="s">
        <v>849</v>
      </c>
      <c r="D420" t="s">
        <v>850</v>
      </c>
      <c r="E420" t="s">
        <v>850</v>
      </c>
      <c r="F420" t="b">
        <v>1</v>
      </c>
      <c r="G420">
        <v>5.2923999999999998</v>
      </c>
      <c r="H420">
        <v>0.41</v>
      </c>
      <c r="I420">
        <v>0.65</v>
      </c>
      <c r="J420">
        <v>0.22</v>
      </c>
      <c r="K420">
        <v>0.33</v>
      </c>
      <c r="L420">
        <v>0.13</v>
      </c>
      <c r="M420">
        <v>0.12</v>
      </c>
      <c r="N420">
        <v>0.34</v>
      </c>
      <c r="O420">
        <v>0.32</v>
      </c>
      <c r="P420">
        <v>0.25</v>
      </c>
      <c r="Q420">
        <v>0.46</v>
      </c>
      <c r="R420">
        <v>0.74</v>
      </c>
      <c r="S420">
        <v>0.08</v>
      </c>
      <c r="T420">
        <v>0.59</v>
      </c>
      <c r="U420">
        <v>0.47</v>
      </c>
      <c r="V420">
        <v>0.11</v>
      </c>
      <c r="W420">
        <v>0.45</v>
      </c>
      <c r="X420">
        <v>0.18</v>
      </c>
      <c r="Y420">
        <v>2766200</v>
      </c>
      <c r="Z420">
        <v>119720000</v>
      </c>
      <c r="AA420">
        <v>20985000</v>
      </c>
      <c r="AB420">
        <v>38884000</v>
      </c>
      <c r="AC420">
        <v>44201000</v>
      </c>
      <c r="AD420">
        <v>69356000</v>
      </c>
      <c r="AE420">
        <v>75189000</v>
      </c>
    </row>
    <row r="421" spans="1:31" x14ac:dyDescent="0.25">
      <c r="A421" t="s">
        <v>808</v>
      </c>
      <c r="B421" t="s">
        <v>85</v>
      </c>
      <c r="C421" t="s">
        <v>851</v>
      </c>
      <c r="D421" t="s">
        <v>852</v>
      </c>
      <c r="E421" t="s">
        <v>852</v>
      </c>
      <c r="F421" t="b">
        <v>1</v>
      </c>
      <c r="G421">
        <v>4.3872</v>
      </c>
      <c r="H421">
        <v>0.04</v>
      </c>
      <c r="I421">
        <v>0.05</v>
      </c>
      <c r="J421">
        <v>0.1</v>
      </c>
      <c r="K421">
        <v>0.18</v>
      </c>
      <c r="L421">
        <v>0.04</v>
      </c>
      <c r="M421">
        <v>0.08</v>
      </c>
      <c r="N421">
        <v>0.13</v>
      </c>
      <c r="O421">
        <v>0.05</v>
      </c>
      <c r="P421">
        <v>0.11</v>
      </c>
      <c r="Q421">
        <v>0.08</v>
      </c>
      <c r="R421">
        <v>0.04</v>
      </c>
      <c r="S421">
        <v>0.05</v>
      </c>
      <c r="T421">
        <v>0.3</v>
      </c>
      <c r="U421">
        <v>0.04</v>
      </c>
      <c r="V421">
        <v>0.05</v>
      </c>
      <c r="W421">
        <v>0.12</v>
      </c>
      <c r="X421">
        <v>0.03</v>
      </c>
      <c r="Y421">
        <v>16172000</v>
      </c>
      <c r="Z421">
        <v>16427000</v>
      </c>
      <c r="AA421">
        <v>15139000</v>
      </c>
      <c r="AB421">
        <v>17662000</v>
      </c>
      <c r="AC421">
        <v>121050000</v>
      </c>
      <c r="AD421">
        <v>56185000</v>
      </c>
      <c r="AE421">
        <v>97925000</v>
      </c>
    </row>
    <row r="422" spans="1:31" x14ac:dyDescent="0.25">
      <c r="A422" t="s">
        <v>808</v>
      </c>
      <c r="B422" t="s">
        <v>85</v>
      </c>
      <c r="C422" t="s">
        <v>853</v>
      </c>
      <c r="D422" t="s">
        <v>854</v>
      </c>
      <c r="E422" t="s">
        <v>854</v>
      </c>
      <c r="F422" t="b">
        <v>1</v>
      </c>
      <c r="G422">
        <v>4.9207999999999998</v>
      </c>
      <c r="H422">
        <v>0.17</v>
      </c>
      <c r="I422">
        <v>0.24</v>
      </c>
      <c r="J422">
        <v>0.12</v>
      </c>
      <c r="K422">
        <v>0.21</v>
      </c>
      <c r="L422">
        <v>0.05</v>
      </c>
      <c r="M422">
        <v>0.08</v>
      </c>
      <c r="N422">
        <v>0.16</v>
      </c>
      <c r="O422">
        <v>0.17</v>
      </c>
      <c r="P422">
        <v>0.13</v>
      </c>
      <c r="Q422">
        <v>0.2</v>
      </c>
      <c r="R422">
        <v>0.33</v>
      </c>
      <c r="S422">
        <v>0.04</v>
      </c>
      <c r="T422">
        <v>0.18</v>
      </c>
      <c r="U422">
        <v>0.14000000000000001</v>
      </c>
      <c r="V422">
        <v>0.08</v>
      </c>
      <c r="W422">
        <v>0.13</v>
      </c>
      <c r="X422">
        <v>0.12</v>
      </c>
      <c r="Y422">
        <v>15465000</v>
      </c>
      <c r="Z422">
        <v>18142000</v>
      </c>
      <c r="AA422">
        <v>5129100</v>
      </c>
      <c r="AB422">
        <v>7332700</v>
      </c>
      <c r="AC422">
        <v>8613400</v>
      </c>
      <c r="AD422">
        <v>16573000</v>
      </c>
      <c r="AE422">
        <v>10076000</v>
      </c>
    </row>
    <row r="423" spans="1:31" x14ac:dyDescent="0.25">
      <c r="A423" t="s">
        <v>808</v>
      </c>
      <c r="B423" t="s">
        <v>85</v>
      </c>
      <c r="C423" t="s">
        <v>855</v>
      </c>
      <c r="D423" t="s">
        <v>856</v>
      </c>
      <c r="E423" t="s">
        <v>856</v>
      </c>
      <c r="F423" t="b">
        <v>1</v>
      </c>
      <c r="G423">
        <v>5.4814999999999996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702880000</v>
      </c>
      <c r="Z423">
        <v>745490000</v>
      </c>
      <c r="AA423">
        <v>109730000</v>
      </c>
      <c r="AB423">
        <v>208180000</v>
      </c>
      <c r="AC423">
        <v>126030000</v>
      </c>
      <c r="AD423">
        <v>114000000</v>
      </c>
      <c r="AE423">
        <v>55077000</v>
      </c>
    </row>
    <row r="424" spans="1:31" x14ac:dyDescent="0.25">
      <c r="A424" t="s">
        <v>808</v>
      </c>
      <c r="B424" t="s">
        <v>85</v>
      </c>
      <c r="C424" t="s">
        <v>857</v>
      </c>
      <c r="D424" t="s">
        <v>858</v>
      </c>
      <c r="E424" t="s">
        <v>858</v>
      </c>
      <c r="F424" t="b">
        <v>1</v>
      </c>
      <c r="G424">
        <v>5.2290999999999999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AC424">
        <v>6151800</v>
      </c>
      <c r="AD424">
        <v>5193300</v>
      </c>
      <c r="AE424">
        <v>4703200</v>
      </c>
    </row>
    <row r="425" spans="1:31" x14ac:dyDescent="0.25">
      <c r="A425" t="s">
        <v>808</v>
      </c>
      <c r="B425" t="s">
        <v>85</v>
      </c>
      <c r="C425" t="s">
        <v>859</v>
      </c>
      <c r="D425" t="s">
        <v>860</v>
      </c>
      <c r="E425" t="s">
        <v>860</v>
      </c>
      <c r="F425" t="b">
        <v>1</v>
      </c>
      <c r="G425">
        <v>4.6576000000000004</v>
      </c>
      <c r="H425">
        <v>0.08</v>
      </c>
      <c r="I425">
        <v>0.13</v>
      </c>
      <c r="J425">
        <v>0.37</v>
      </c>
      <c r="K425">
        <v>0.62</v>
      </c>
      <c r="L425">
        <v>0.06</v>
      </c>
      <c r="M425">
        <v>0.28999999999999998</v>
      </c>
      <c r="N425">
        <v>0.06</v>
      </c>
      <c r="O425">
        <v>0.15</v>
      </c>
      <c r="P425">
        <v>0.06</v>
      </c>
      <c r="Q425">
        <v>0.11</v>
      </c>
      <c r="R425">
        <v>0.32</v>
      </c>
      <c r="S425">
        <v>7.0000000000000007E-2</v>
      </c>
      <c r="T425">
        <v>0.14000000000000001</v>
      </c>
      <c r="U425">
        <v>7.0000000000000007E-2</v>
      </c>
      <c r="V425">
        <v>0.21</v>
      </c>
      <c r="W425">
        <v>0.17</v>
      </c>
      <c r="X425">
        <v>0.05</v>
      </c>
      <c r="Y425">
        <v>39204000</v>
      </c>
      <c r="Z425">
        <v>45396000</v>
      </c>
      <c r="AA425">
        <v>45597000</v>
      </c>
      <c r="AB425">
        <v>51008000</v>
      </c>
      <c r="AC425">
        <v>74502000</v>
      </c>
      <c r="AD425">
        <v>103750000</v>
      </c>
      <c r="AE425">
        <v>73458000</v>
      </c>
    </row>
    <row r="426" spans="1:31" x14ac:dyDescent="0.25">
      <c r="A426" t="s">
        <v>808</v>
      </c>
      <c r="B426" t="s">
        <v>85</v>
      </c>
      <c r="C426" t="s">
        <v>861</v>
      </c>
      <c r="D426" t="s">
        <v>862</v>
      </c>
      <c r="E426" t="s">
        <v>862</v>
      </c>
      <c r="F426" t="b">
        <v>1</v>
      </c>
      <c r="G426">
        <v>6.8539000000000003</v>
      </c>
      <c r="H426">
        <v>0.12</v>
      </c>
      <c r="I426">
        <v>0.18</v>
      </c>
      <c r="J426">
        <v>0.16</v>
      </c>
      <c r="K426">
        <v>0.32</v>
      </c>
      <c r="L426">
        <v>0.09</v>
      </c>
      <c r="M426">
        <v>0.13</v>
      </c>
      <c r="N426">
        <v>7.0000000000000007E-2</v>
      </c>
      <c r="O426">
        <v>0.12</v>
      </c>
      <c r="P426">
        <v>7.0000000000000007E-2</v>
      </c>
      <c r="Q426">
        <v>0.13</v>
      </c>
      <c r="R426">
        <v>0.34</v>
      </c>
      <c r="S426">
        <v>0.09</v>
      </c>
      <c r="T426">
        <v>0.09</v>
      </c>
      <c r="U426">
        <v>0.09</v>
      </c>
      <c r="V426">
        <v>7.0000000000000007E-2</v>
      </c>
      <c r="W426">
        <v>0.13</v>
      </c>
      <c r="X426">
        <v>0.08</v>
      </c>
      <c r="Y426">
        <v>312210000</v>
      </c>
      <c r="Z426">
        <v>250110000</v>
      </c>
      <c r="AA426">
        <v>851170000</v>
      </c>
      <c r="AB426">
        <v>596260000</v>
      </c>
      <c r="AC426">
        <v>156550000</v>
      </c>
      <c r="AD426">
        <v>206080000</v>
      </c>
      <c r="AE426">
        <v>148890000</v>
      </c>
    </row>
    <row r="427" spans="1:31" x14ac:dyDescent="0.25">
      <c r="A427" t="s">
        <v>808</v>
      </c>
      <c r="B427" t="s">
        <v>85</v>
      </c>
      <c r="C427" t="s">
        <v>863</v>
      </c>
      <c r="E427" t="s">
        <v>864</v>
      </c>
      <c r="F427" t="b">
        <v>1</v>
      </c>
      <c r="G427">
        <v>6.2218</v>
      </c>
      <c r="H427">
        <v>0.06</v>
      </c>
      <c r="I427">
        <v>0.08</v>
      </c>
      <c r="J427">
        <v>0.05</v>
      </c>
      <c r="K427">
        <v>7.0000000000000007E-2</v>
      </c>
      <c r="L427">
        <v>0.17</v>
      </c>
      <c r="M427">
        <v>0.03</v>
      </c>
      <c r="N427">
        <v>7.0000000000000007E-2</v>
      </c>
      <c r="O427">
        <v>7.0000000000000007E-2</v>
      </c>
      <c r="P427">
        <v>0.1</v>
      </c>
      <c r="Q427">
        <v>0.09</v>
      </c>
      <c r="R427">
        <v>0.08</v>
      </c>
      <c r="S427">
        <v>0.18</v>
      </c>
      <c r="T427">
        <v>0.05</v>
      </c>
      <c r="U427">
        <v>0.08</v>
      </c>
      <c r="V427">
        <v>0.03</v>
      </c>
      <c r="W427">
        <v>0.09</v>
      </c>
      <c r="X427">
        <v>0.03</v>
      </c>
      <c r="Y427">
        <v>765840000</v>
      </c>
      <c r="Z427">
        <v>482590000</v>
      </c>
      <c r="AA427">
        <v>1250200000</v>
      </c>
      <c r="AB427">
        <v>663300000</v>
      </c>
      <c r="AC427">
        <v>400390000</v>
      </c>
      <c r="AD427">
        <v>1050000000</v>
      </c>
      <c r="AE427">
        <v>451260000</v>
      </c>
    </row>
    <row r="428" spans="1:31" x14ac:dyDescent="0.25">
      <c r="A428" t="s">
        <v>808</v>
      </c>
      <c r="B428" t="s">
        <v>85</v>
      </c>
      <c r="C428" t="s">
        <v>865</v>
      </c>
      <c r="D428" t="s">
        <v>866</v>
      </c>
      <c r="E428" t="s">
        <v>866</v>
      </c>
      <c r="F428" t="b">
        <v>1</v>
      </c>
      <c r="G428">
        <v>4.1938000000000004</v>
      </c>
      <c r="H428">
        <v>0.08</v>
      </c>
      <c r="I428">
        <v>0.1</v>
      </c>
      <c r="J428">
        <v>0.06</v>
      </c>
      <c r="K428">
        <v>0.1</v>
      </c>
      <c r="L428">
        <v>0.28999999999999998</v>
      </c>
      <c r="M428">
        <v>0.04</v>
      </c>
      <c r="N428">
        <v>7.0000000000000007E-2</v>
      </c>
      <c r="O428">
        <v>0.09</v>
      </c>
      <c r="P428">
        <v>0.12</v>
      </c>
      <c r="Q428">
        <v>0.1</v>
      </c>
      <c r="R428">
        <v>0.09</v>
      </c>
      <c r="S428">
        <v>0.36</v>
      </c>
      <c r="T428">
        <v>0.04</v>
      </c>
      <c r="U428">
        <v>7.0000000000000007E-2</v>
      </c>
      <c r="V428">
        <v>0.05</v>
      </c>
      <c r="W428">
        <v>0.14000000000000001</v>
      </c>
      <c r="X428">
        <v>0.05</v>
      </c>
      <c r="Y428">
        <v>652290000</v>
      </c>
      <c r="Z428">
        <v>768050000</v>
      </c>
      <c r="AA428">
        <v>1575500000</v>
      </c>
      <c r="AB428">
        <v>755330000</v>
      </c>
      <c r="AC428">
        <v>406410000</v>
      </c>
      <c r="AD428">
        <v>671880000</v>
      </c>
      <c r="AE428">
        <v>177670000</v>
      </c>
    </row>
    <row r="429" spans="1:31" x14ac:dyDescent="0.25">
      <c r="A429" t="s">
        <v>808</v>
      </c>
      <c r="B429" t="s">
        <v>85</v>
      </c>
      <c r="C429" t="s">
        <v>867</v>
      </c>
      <c r="E429" t="s">
        <v>868</v>
      </c>
      <c r="F429" t="b">
        <v>1</v>
      </c>
      <c r="G429">
        <v>4.0315000000000003</v>
      </c>
      <c r="H429">
        <v>0.04</v>
      </c>
      <c r="I429">
        <v>0.06</v>
      </c>
      <c r="J429">
        <v>0.04</v>
      </c>
      <c r="K429">
        <v>0.05</v>
      </c>
      <c r="L429">
        <v>0.16</v>
      </c>
      <c r="M429">
        <v>0.02</v>
      </c>
      <c r="N429">
        <v>0.05</v>
      </c>
      <c r="O429">
        <v>0.06</v>
      </c>
      <c r="P429">
        <v>0.08</v>
      </c>
      <c r="Q429">
        <v>7.0000000000000007E-2</v>
      </c>
      <c r="R429">
        <v>0.04</v>
      </c>
      <c r="S429">
        <v>0.2</v>
      </c>
      <c r="T429">
        <v>0.02</v>
      </c>
      <c r="U429">
        <v>0.04</v>
      </c>
      <c r="V429">
        <v>0.02</v>
      </c>
      <c r="W429">
        <v>0.08</v>
      </c>
      <c r="X429">
        <v>0.05</v>
      </c>
      <c r="Y429">
        <v>1209300000</v>
      </c>
      <c r="Z429">
        <v>1024600000</v>
      </c>
      <c r="AA429">
        <v>1204500000</v>
      </c>
      <c r="AB429">
        <v>900890000</v>
      </c>
      <c r="AC429">
        <v>772180000</v>
      </c>
      <c r="AD429">
        <v>920710000</v>
      </c>
      <c r="AE429">
        <v>711300000</v>
      </c>
    </row>
    <row r="430" spans="1:31" x14ac:dyDescent="0.25">
      <c r="A430" t="s">
        <v>808</v>
      </c>
      <c r="B430" t="s">
        <v>85</v>
      </c>
      <c r="C430" t="s">
        <v>869</v>
      </c>
      <c r="D430" t="s">
        <v>870</v>
      </c>
      <c r="E430" t="s">
        <v>870</v>
      </c>
      <c r="F430" t="b">
        <v>1</v>
      </c>
      <c r="G430">
        <v>5.4684999999999997</v>
      </c>
      <c r="H430">
        <v>7.0000000000000007E-2</v>
      </c>
      <c r="I430">
        <v>0.09</v>
      </c>
      <c r="J430">
        <v>0.05</v>
      </c>
      <c r="K430">
        <v>0.08</v>
      </c>
      <c r="L430">
        <v>0.15</v>
      </c>
      <c r="M430">
        <v>0.03</v>
      </c>
      <c r="N430">
        <v>0.06</v>
      </c>
      <c r="O430">
        <v>0.08</v>
      </c>
      <c r="P430">
        <v>0.08</v>
      </c>
      <c r="Q430">
        <v>0.08</v>
      </c>
      <c r="R430">
        <v>0.1</v>
      </c>
      <c r="S430">
        <v>0.21</v>
      </c>
      <c r="T430">
        <v>0.03</v>
      </c>
      <c r="U430">
        <v>0.08</v>
      </c>
      <c r="V430">
        <v>0.04</v>
      </c>
      <c r="W430">
        <v>0.09</v>
      </c>
      <c r="X430">
        <v>0.06</v>
      </c>
      <c r="Y430">
        <v>501920000</v>
      </c>
      <c r="Z430">
        <v>499870000</v>
      </c>
      <c r="AA430">
        <v>1242500000</v>
      </c>
      <c r="AB430">
        <v>719370000</v>
      </c>
      <c r="AC430">
        <v>909580000</v>
      </c>
      <c r="AD430">
        <v>961800000</v>
      </c>
      <c r="AE430">
        <v>698240000</v>
      </c>
    </row>
    <row r="431" spans="1:31" x14ac:dyDescent="0.25">
      <c r="A431" t="s">
        <v>808</v>
      </c>
      <c r="B431" t="s">
        <v>85</v>
      </c>
      <c r="C431" t="s">
        <v>871</v>
      </c>
      <c r="D431" t="s">
        <v>872</v>
      </c>
      <c r="E431" t="s">
        <v>872</v>
      </c>
      <c r="F431" t="b">
        <v>1</v>
      </c>
      <c r="G431">
        <v>6.1675000000000004</v>
      </c>
      <c r="H431">
        <v>0.04</v>
      </c>
      <c r="I431">
        <v>0.06</v>
      </c>
      <c r="J431">
        <v>0.04</v>
      </c>
      <c r="K431">
        <v>7.0000000000000007E-2</v>
      </c>
      <c r="L431">
        <v>0.25</v>
      </c>
      <c r="M431">
        <v>0.03</v>
      </c>
      <c r="N431">
        <v>0.04</v>
      </c>
      <c r="O431">
        <v>0.06</v>
      </c>
      <c r="P431">
        <v>0.09</v>
      </c>
      <c r="Q431">
        <v>7.0000000000000007E-2</v>
      </c>
      <c r="R431">
        <v>0.05</v>
      </c>
      <c r="S431">
        <v>0.36</v>
      </c>
      <c r="T431">
        <v>0.02</v>
      </c>
      <c r="U431">
        <v>0.05</v>
      </c>
      <c r="V431">
        <v>0.03</v>
      </c>
      <c r="W431">
        <v>0.1</v>
      </c>
      <c r="X431">
        <v>7.0000000000000007E-2</v>
      </c>
      <c r="Y431">
        <v>496920000</v>
      </c>
      <c r="Z431">
        <v>373590000</v>
      </c>
      <c r="AA431">
        <v>878160000</v>
      </c>
      <c r="AB431">
        <v>779340000</v>
      </c>
      <c r="AC431">
        <v>460280000</v>
      </c>
      <c r="AD431">
        <v>492150000</v>
      </c>
      <c r="AE431">
        <v>319490000</v>
      </c>
    </row>
    <row r="432" spans="1:31" x14ac:dyDescent="0.25">
      <c r="A432" t="s">
        <v>808</v>
      </c>
      <c r="B432" t="s">
        <v>85</v>
      </c>
      <c r="C432" t="s">
        <v>873</v>
      </c>
      <c r="E432" t="s">
        <v>874</v>
      </c>
      <c r="F432" t="b">
        <v>1</v>
      </c>
      <c r="G432">
        <v>5.2007000000000003</v>
      </c>
      <c r="H432">
        <v>0.06</v>
      </c>
      <c r="I432">
        <v>0.09</v>
      </c>
      <c r="J432">
        <v>0.1</v>
      </c>
      <c r="K432">
        <v>0.11</v>
      </c>
      <c r="L432">
        <v>0.34</v>
      </c>
      <c r="M432">
        <v>0.05</v>
      </c>
      <c r="N432">
        <v>0.1</v>
      </c>
      <c r="O432">
        <v>0.09</v>
      </c>
      <c r="P432">
        <v>0.13</v>
      </c>
      <c r="Q432">
        <v>0.09</v>
      </c>
      <c r="R432">
        <v>0.06</v>
      </c>
      <c r="S432">
        <v>0.4</v>
      </c>
      <c r="T432">
        <v>7.0000000000000007E-2</v>
      </c>
      <c r="U432">
        <v>0.08</v>
      </c>
      <c r="V432">
        <v>0.06</v>
      </c>
      <c r="W432">
        <v>0.17</v>
      </c>
      <c r="X432">
        <v>0.06</v>
      </c>
      <c r="Y432">
        <v>532180000</v>
      </c>
      <c r="Z432">
        <v>360730000</v>
      </c>
      <c r="AA432">
        <v>999450000</v>
      </c>
      <c r="AB432">
        <v>629620000</v>
      </c>
      <c r="AC432">
        <v>112500000</v>
      </c>
      <c r="AD432">
        <v>161940000</v>
      </c>
      <c r="AE432">
        <v>139160000</v>
      </c>
    </row>
    <row r="433" spans="1:31" x14ac:dyDescent="0.25">
      <c r="A433" t="s">
        <v>808</v>
      </c>
      <c r="B433" t="s">
        <v>85</v>
      </c>
      <c r="C433" t="s">
        <v>875</v>
      </c>
      <c r="E433" t="s">
        <v>876</v>
      </c>
      <c r="F433" t="b">
        <v>1</v>
      </c>
      <c r="G433">
        <v>5.0655000000000001</v>
      </c>
      <c r="H433">
        <v>0.03</v>
      </c>
      <c r="I433">
        <v>0.05</v>
      </c>
      <c r="J433">
        <v>0.04</v>
      </c>
      <c r="K433">
        <v>0.06</v>
      </c>
      <c r="L433">
        <v>0.2</v>
      </c>
      <c r="M433">
        <v>0.02</v>
      </c>
      <c r="N433">
        <v>0.04</v>
      </c>
      <c r="O433">
        <v>0.05</v>
      </c>
      <c r="P433">
        <v>7.0000000000000007E-2</v>
      </c>
      <c r="Q433">
        <v>0.04</v>
      </c>
      <c r="R433">
        <v>0.04</v>
      </c>
      <c r="S433">
        <v>0.28999999999999998</v>
      </c>
      <c r="T433">
        <v>0.03</v>
      </c>
      <c r="U433">
        <v>0.03</v>
      </c>
      <c r="V433">
        <v>0.03</v>
      </c>
      <c r="W433">
        <v>7.0000000000000007E-2</v>
      </c>
      <c r="X433">
        <v>0.05</v>
      </c>
      <c r="AC433">
        <v>638700000</v>
      </c>
      <c r="AD433">
        <v>844440000</v>
      </c>
      <c r="AE433">
        <v>696790000</v>
      </c>
    </row>
    <row r="434" spans="1:31" x14ac:dyDescent="0.25">
      <c r="A434" t="s">
        <v>808</v>
      </c>
      <c r="B434" t="s">
        <v>85</v>
      </c>
      <c r="C434" t="s">
        <v>877</v>
      </c>
      <c r="D434" t="s">
        <v>878</v>
      </c>
      <c r="E434" t="s">
        <v>878</v>
      </c>
      <c r="F434" t="b">
        <v>1</v>
      </c>
      <c r="G434">
        <v>4</v>
      </c>
      <c r="H434">
        <v>0.05</v>
      </c>
      <c r="I434">
        <v>0.08</v>
      </c>
      <c r="J434">
        <v>0.06</v>
      </c>
      <c r="K434">
        <v>0.09</v>
      </c>
      <c r="L434">
        <v>0.14000000000000001</v>
      </c>
      <c r="M434">
        <v>0.03</v>
      </c>
      <c r="N434">
        <v>0.05</v>
      </c>
      <c r="O434">
        <v>0.06</v>
      </c>
      <c r="P434">
        <v>0.08</v>
      </c>
      <c r="Q434">
        <v>7.0000000000000007E-2</v>
      </c>
      <c r="R434">
        <v>7.0000000000000007E-2</v>
      </c>
      <c r="S434">
        <v>0.19</v>
      </c>
      <c r="T434">
        <v>0.04</v>
      </c>
      <c r="U434">
        <v>0.1</v>
      </c>
      <c r="V434">
        <v>0.03</v>
      </c>
      <c r="W434">
        <v>7.0000000000000007E-2</v>
      </c>
      <c r="X434">
        <v>0.03</v>
      </c>
      <c r="Y434">
        <v>468300000</v>
      </c>
      <c r="Z434">
        <v>452640000</v>
      </c>
      <c r="AA434">
        <v>833500000</v>
      </c>
      <c r="AB434">
        <v>469000000</v>
      </c>
      <c r="AC434">
        <v>88286000</v>
      </c>
      <c r="AD434">
        <v>130470000</v>
      </c>
      <c r="AE434">
        <v>70022000</v>
      </c>
    </row>
    <row r="435" spans="1:31" x14ac:dyDescent="0.25">
      <c r="A435" t="s">
        <v>808</v>
      </c>
      <c r="B435" t="s">
        <v>85</v>
      </c>
      <c r="C435" t="s">
        <v>879</v>
      </c>
      <c r="E435" t="s">
        <v>880</v>
      </c>
      <c r="F435" t="b">
        <v>1</v>
      </c>
      <c r="G435">
        <v>5.2839999999999998</v>
      </c>
      <c r="H435">
        <v>7.0000000000000007E-2</v>
      </c>
      <c r="I435">
        <v>0.1</v>
      </c>
      <c r="J435">
        <v>0.06</v>
      </c>
      <c r="K435">
        <v>0.08</v>
      </c>
      <c r="L435">
        <v>0.27</v>
      </c>
      <c r="M435">
        <v>0.04</v>
      </c>
      <c r="N435">
        <v>0.08</v>
      </c>
      <c r="O435">
        <v>0.09</v>
      </c>
      <c r="P435">
        <v>0.1</v>
      </c>
      <c r="Q435">
        <v>0.09</v>
      </c>
      <c r="R435">
        <v>0.08</v>
      </c>
      <c r="S435">
        <v>0.32</v>
      </c>
      <c r="T435">
        <v>0.04</v>
      </c>
      <c r="U435">
        <v>0.09</v>
      </c>
      <c r="V435">
        <v>0.04</v>
      </c>
      <c r="W435">
        <v>0.13</v>
      </c>
      <c r="X435">
        <v>7.0000000000000007E-2</v>
      </c>
      <c r="Y435">
        <v>869360000</v>
      </c>
      <c r="Z435">
        <v>742730000</v>
      </c>
      <c r="AA435">
        <v>1758900000</v>
      </c>
      <c r="AB435">
        <v>1304300000</v>
      </c>
      <c r="AC435">
        <v>651620000</v>
      </c>
      <c r="AD435">
        <v>812780000</v>
      </c>
      <c r="AE435">
        <v>282110000</v>
      </c>
    </row>
    <row r="436" spans="1:31" x14ac:dyDescent="0.25">
      <c r="A436" t="s">
        <v>808</v>
      </c>
      <c r="B436" t="s">
        <v>85</v>
      </c>
      <c r="C436" t="s">
        <v>881</v>
      </c>
      <c r="D436" t="s">
        <v>882</v>
      </c>
      <c r="E436" t="s">
        <v>882</v>
      </c>
      <c r="F436" t="b">
        <v>1</v>
      </c>
      <c r="G436">
        <v>4.9585999999999997</v>
      </c>
      <c r="H436">
        <v>0.03</v>
      </c>
      <c r="I436">
        <v>0.04</v>
      </c>
      <c r="J436">
        <v>0.03</v>
      </c>
      <c r="K436">
        <v>0.04</v>
      </c>
      <c r="L436">
        <v>7.0000000000000007E-2</v>
      </c>
      <c r="M436">
        <v>0.02</v>
      </c>
      <c r="N436">
        <v>0.02</v>
      </c>
      <c r="O436">
        <v>0.04</v>
      </c>
      <c r="P436">
        <v>0.03</v>
      </c>
      <c r="Q436">
        <v>0.04</v>
      </c>
      <c r="R436">
        <v>0.03</v>
      </c>
      <c r="S436">
        <v>0.05</v>
      </c>
      <c r="T436">
        <v>0.02</v>
      </c>
      <c r="U436">
        <v>0.03</v>
      </c>
      <c r="V436">
        <v>0.02</v>
      </c>
      <c r="W436">
        <v>0.04</v>
      </c>
      <c r="X436">
        <v>0.03</v>
      </c>
      <c r="Y436">
        <v>873060000</v>
      </c>
      <c r="Z436">
        <v>788260000</v>
      </c>
      <c r="AA436">
        <v>726760000</v>
      </c>
      <c r="AB436">
        <v>619950000</v>
      </c>
      <c r="AC436">
        <v>553440000</v>
      </c>
      <c r="AD436">
        <v>604170000</v>
      </c>
      <c r="AE436">
        <v>509650000</v>
      </c>
    </row>
    <row r="437" spans="1:31" x14ac:dyDescent="0.25">
      <c r="A437" t="s">
        <v>808</v>
      </c>
      <c r="B437" t="s">
        <v>85</v>
      </c>
      <c r="C437" t="s">
        <v>883</v>
      </c>
      <c r="D437" t="s">
        <v>884</v>
      </c>
      <c r="E437" t="s">
        <v>884</v>
      </c>
      <c r="F437" t="b">
        <v>1</v>
      </c>
      <c r="G437">
        <v>10.958600000000001</v>
      </c>
      <c r="H437">
        <v>0.61</v>
      </c>
      <c r="I437">
        <v>0.82</v>
      </c>
      <c r="J437">
        <v>0.64</v>
      </c>
      <c r="K437">
        <v>0.87</v>
      </c>
      <c r="L437">
        <v>0.26</v>
      </c>
      <c r="M437">
        <v>0.35</v>
      </c>
      <c r="N437">
        <v>0.41</v>
      </c>
      <c r="O437">
        <v>0.56999999999999995</v>
      </c>
      <c r="P437">
        <v>0.37</v>
      </c>
      <c r="Q437">
        <v>0.82</v>
      </c>
      <c r="R437">
        <v>0.85</v>
      </c>
      <c r="S437">
        <v>0.2</v>
      </c>
      <c r="T437">
        <v>0.51</v>
      </c>
      <c r="U437">
        <v>0.81</v>
      </c>
      <c r="V437">
        <v>0.55000000000000004</v>
      </c>
      <c r="W437">
        <v>0.43</v>
      </c>
      <c r="X437">
        <v>0.25</v>
      </c>
      <c r="Y437">
        <v>20561000</v>
      </c>
      <c r="Z437">
        <v>21430000</v>
      </c>
      <c r="AA437">
        <v>12340000</v>
      </c>
      <c r="AB437">
        <v>14517000</v>
      </c>
      <c r="AC437">
        <v>9297300</v>
      </c>
      <c r="AD437">
        <v>21220000</v>
      </c>
      <c r="AE437">
        <v>6932700</v>
      </c>
    </row>
    <row r="438" spans="1:31" x14ac:dyDescent="0.25">
      <c r="A438" t="s">
        <v>808</v>
      </c>
      <c r="B438" t="s">
        <v>85</v>
      </c>
      <c r="C438" t="s">
        <v>885</v>
      </c>
      <c r="D438" t="s">
        <v>886</v>
      </c>
      <c r="E438" t="s">
        <v>886</v>
      </c>
      <c r="F438" t="b">
        <v>1</v>
      </c>
      <c r="G438">
        <v>4.4949000000000003</v>
      </c>
      <c r="H438">
        <v>0.16</v>
      </c>
      <c r="I438">
        <v>0.3</v>
      </c>
      <c r="J438">
        <v>0.23</v>
      </c>
      <c r="K438">
        <v>0.26</v>
      </c>
      <c r="L438">
        <v>0.11</v>
      </c>
      <c r="M438">
        <v>0.09</v>
      </c>
      <c r="N438">
        <v>0.12</v>
      </c>
      <c r="O438">
        <v>0.2</v>
      </c>
      <c r="P438">
        <v>0.13</v>
      </c>
      <c r="Q438">
        <v>0.23</v>
      </c>
      <c r="R438">
        <v>0.24</v>
      </c>
      <c r="S438">
        <v>0.12</v>
      </c>
      <c r="T438">
        <v>0.16</v>
      </c>
      <c r="U438">
        <v>0.91</v>
      </c>
      <c r="V438">
        <v>0.21</v>
      </c>
      <c r="W438">
        <v>0.17</v>
      </c>
      <c r="X438">
        <v>0.11</v>
      </c>
      <c r="Y438">
        <v>8968500</v>
      </c>
      <c r="Z438">
        <v>11719000</v>
      </c>
      <c r="AA438">
        <v>7096300</v>
      </c>
      <c r="AB438">
        <v>15430000</v>
      </c>
      <c r="AC438">
        <v>2701900</v>
      </c>
      <c r="AD438">
        <v>19428000</v>
      </c>
      <c r="AE438">
        <v>14602000</v>
      </c>
    </row>
    <row r="439" spans="1:31" x14ac:dyDescent="0.25">
      <c r="A439" t="s">
        <v>808</v>
      </c>
      <c r="B439" t="s">
        <v>85</v>
      </c>
      <c r="C439" t="s">
        <v>887</v>
      </c>
      <c r="D439" t="s">
        <v>888</v>
      </c>
      <c r="E439" t="s">
        <v>888</v>
      </c>
      <c r="F439" t="b">
        <v>1</v>
      </c>
      <c r="G439">
        <v>5.9585999999999997</v>
      </c>
      <c r="H439">
        <v>0.1</v>
      </c>
      <c r="I439">
        <v>0.15</v>
      </c>
      <c r="J439">
        <v>0.09</v>
      </c>
      <c r="K439">
        <v>0.14000000000000001</v>
      </c>
      <c r="L439">
        <v>0.08</v>
      </c>
      <c r="M439">
        <v>0.05</v>
      </c>
      <c r="N439">
        <v>0.08</v>
      </c>
      <c r="O439">
        <v>0.1</v>
      </c>
      <c r="P439">
        <v>0.09</v>
      </c>
      <c r="Q439">
        <v>0.14000000000000001</v>
      </c>
      <c r="R439">
        <v>0.16</v>
      </c>
      <c r="S439">
        <v>0.06</v>
      </c>
      <c r="T439">
        <v>0.11</v>
      </c>
      <c r="U439">
        <v>0.09</v>
      </c>
      <c r="V439">
        <v>0.05</v>
      </c>
      <c r="W439">
        <v>0.15</v>
      </c>
      <c r="X439">
        <v>0.06</v>
      </c>
      <c r="Y439">
        <v>573170000</v>
      </c>
      <c r="Z439">
        <v>412000000</v>
      </c>
      <c r="AA439">
        <v>475530000</v>
      </c>
      <c r="AB439">
        <v>443540000</v>
      </c>
      <c r="AC439">
        <v>463430000</v>
      </c>
      <c r="AD439">
        <v>650960000</v>
      </c>
      <c r="AE439">
        <v>541190000</v>
      </c>
    </row>
    <row r="440" spans="1:31" x14ac:dyDescent="0.25">
      <c r="A440" t="s">
        <v>808</v>
      </c>
      <c r="B440" t="s">
        <v>85</v>
      </c>
      <c r="C440" t="s">
        <v>889</v>
      </c>
      <c r="D440" t="s">
        <v>890</v>
      </c>
      <c r="E440" t="s">
        <v>890</v>
      </c>
      <c r="F440" t="b">
        <v>1</v>
      </c>
      <c r="G440">
        <v>5.0655000000000001</v>
      </c>
      <c r="H440">
        <v>0.03</v>
      </c>
      <c r="I440">
        <v>0.04</v>
      </c>
      <c r="J440">
        <v>0.03</v>
      </c>
      <c r="K440">
        <v>0.06</v>
      </c>
      <c r="L440">
        <v>0.02</v>
      </c>
      <c r="M440">
        <v>0.02</v>
      </c>
      <c r="N440">
        <v>0.01</v>
      </c>
      <c r="O440">
        <v>0.16</v>
      </c>
      <c r="P440">
        <v>0.02</v>
      </c>
      <c r="Q440">
        <v>0.04</v>
      </c>
      <c r="R440">
        <v>0.05</v>
      </c>
      <c r="S440">
        <v>0.01</v>
      </c>
      <c r="T440">
        <v>0.04</v>
      </c>
      <c r="U440">
        <v>0.03</v>
      </c>
      <c r="V440">
        <v>0.02</v>
      </c>
      <c r="W440">
        <v>0.02</v>
      </c>
      <c r="X440">
        <v>0.11</v>
      </c>
      <c r="Y440">
        <v>320115</v>
      </c>
      <c r="Z440">
        <v>65550</v>
      </c>
      <c r="AA440">
        <v>3004300</v>
      </c>
      <c r="AB440">
        <v>793930</v>
      </c>
    </row>
    <row r="441" spans="1:31" x14ac:dyDescent="0.25">
      <c r="A441" t="s">
        <v>808</v>
      </c>
      <c r="B441" t="s">
        <v>85</v>
      </c>
      <c r="C441" t="s">
        <v>891</v>
      </c>
      <c r="D441" t="s">
        <v>892</v>
      </c>
      <c r="E441" t="s">
        <v>892</v>
      </c>
      <c r="F441" t="b">
        <v>1</v>
      </c>
      <c r="G441">
        <v>4.6576000000000004</v>
      </c>
      <c r="H441">
        <v>0.12</v>
      </c>
      <c r="I441">
        <v>0.19</v>
      </c>
      <c r="J441">
        <v>0.3</v>
      </c>
      <c r="K441">
        <v>0.39</v>
      </c>
      <c r="L441">
        <v>0.09</v>
      </c>
      <c r="M441">
        <v>0.16</v>
      </c>
      <c r="N441">
        <v>0.13</v>
      </c>
      <c r="O441">
        <v>0.17</v>
      </c>
      <c r="P441">
        <v>0.04</v>
      </c>
      <c r="Q441">
        <v>0.14000000000000001</v>
      </c>
      <c r="R441">
        <v>0.28000000000000003</v>
      </c>
      <c r="S441">
        <v>0.05</v>
      </c>
      <c r="T441">
        <v>0.31</v>
      </c>
      <c r="U441">
        <v>0.1</v>
      </c>
      <c r="V441">
        <v>0.11</v>
      </c>
      <c r="W441">
        <v>0.15</v>
      </c>
      <c r="X441">
        <v>0.1</v>
      </c>
      <c r="Y441">
        <v>7949300</v>
      </c>
      <c r="Z441">
        <v>15660000</v>
      </c>
      <c r="AA441">
        <v>3617800</v>
      </c>
      <c r="AB441">
        <v>9563500</v>
      </c>
      <c r="AC441">
        <v>24472000</v>
      </c>
      <c r="AD441">
        <v>18851000</v>
      </c>
      <c r="AE441">
        <v>26389000</v>
      </c>
    </row>
    <row r="442" spans="1:31" x14ac:dyDescent="0.25">
      <c r="A442" t="s">
        <v>808</v>
      </c>
      <c r="B442" t="s">
        <v>85</v>
      </c>
      <c r="C442" t="s">
        <v>893</v>
      </c>
      <c r="D442" t="s">
        <v>894</v>
      </c>
      <c r="E442" t="s">
        <v>894</v>
      </c>
      <c r="F442" t="b">
        <v>1</v>
      </c>
      <c r="G442">
        <v>4.2923999999999998</v>
      </c>
      <c r="H442">
        <v>0.05</v>
      </c>
      <c r="I442">
        <v>0.09</v>
      </c>
      <c r="J442">
        <v>0.2</v>
      </c>
      <c r="K442">
        <v>0.22</v>
      </c>
      <c r="L442">
        <v>0.06</v>
      </c>
      <c r="M442">
        <v>0.09</v>
      </c>
      <c r="N442">
        <v>7.0000000000000007E-2</v>
      </c>
      <c r="O442">
        <v>0.09</v>
      </c>
      <c r="P442">
        <v>0.05</v>
      </c>
      <c r="Q442">
        <v>0.08</v>
      </c>
      <c r="R442">
        <v>0.16</v>
      </c>
      <c r="S442">
        <v>0.05</v>
      </c>
      <c r="T442">
        <v>0.08</v>
      </c>
      <c r="U442">
        <v>0.09</v>
      </c>
      <c r="V442">
        <v>0.08</v>
      </c>
      <c r="W442">
        <v>0.06</v>
      </c>
      <c r="X442">
        <v>0.04</v>
      </c>
      <c r="Y442">
        <v>158840000</v>
      </c>
      <c r="Z442">
        <v>168120000</v>
      </c>
      <c r="AA442">
        <v>241010000</v>
      </c>
      <c r="AB442">
        <v>268220000</v>
      </c>
      <c r="AC442">
        <v>769330000</v>
      </c>
      <c r="AD442">
        <v>860580000</v>
      </c>
      <c r="AE442">
        <v>992090000</v>
      </c>
    </row>
    <row r="443" spans="1:31" x14ac:dyDescent="0.25">
      <c r="A443" t="s">
        <v>808</v>
      </c>
      <c r="B443" t="s">
        <v>85</v>
      </c>
      <c r="C443" t="s">
        <v>895</v>
      </c>
      <c r="D443" t="s">
        <v>896</v>
      </c>
      <c r="E443" t="s">
        <v>896</v>
      </c>
      <c r="F443" t="b">
        <v>1</v>
      </c>
      <c r="G443">
        <v>6.4436999999999998</v>
      </c>
      <c r="H443">
        <v>0.04</v>
      </c>
      <c r="I443">
        <v>0.05</v>
      </c>
      <c r="J443">
        <v>0.04</v>
      </c>
      <c r="K443">
        <v>7.0000000000000007E-2</v>
      </c>
      <c r="L443">
        <v>0.08</v>
      </c>
      <c r="M443">
        <v>0.03</v>
      </c>
      <c r="N443">
        <v>0.03</v>
      </c>
      <c r="O443">
        <v>0.04</v>
      </c>
      <c r="P443">
        <v>0.04</v>
      </c>
      <c r="Q443">
        <v>0.04</v>
      </c>
      <c r="R443">
        <v>0.05</v>
      </c>
      <c r="S443">
        <v>0.12</v>
      </c>
      <c r="T443">
        <v>0.03</v>
      </c>
      <c r="U443">
        <v>0.03</v>
      </c>
      <c r="V443">
        <v>0.02</v>
      </c>
      <c r="W443">
        <v>0.05</v>
      </c>
      <c r="X443">
        <v>0.04</v>
      </c>
      <c r="Y443">
        <v>1558900000</v>
      </c>
      <c r="Z443">
        <v>1131600000</v>
      </c>
      <c r="AA443">
        <v>2581800000</v>
      </c>
      <c r="AB443">
        <v>2350100000</v>
      </c>
      <c r="AC443">
        <v>3231000000</v>
      </c>
      <c r="AD443">
        <v>3672900000</v>
      </c>
      <c r="AE443">
        <v>4391200000</v>
      </c>
    </row>
    <row r="444" spans="1:31" x14ac:dyDescent="0.25">
      <c r="A444" t="s">
        <v>808</v>
      </c>
      <c r="B444" t="s">
        <v>85</v>
      </c>
      <c r="C444" t="s">
        <v>897</v>
      </c>
      <c r="D444" t="s">
        <v>898</v>
      </c>
      <c r="E444" t="s">
        <v>898</v>
      </c>
      <c r="F444" t="b">
        <v>1</v>
      </c>
      <c r="G444">
        <v>5.3098000000000001</v>
      </c>
      <c r="H444">
        <v>0.21</v>
      </c>
      <c r="I444">
        <v>0.33</v>
      </c>
      <c r="J444">
        <v>0.39</v>
      </c>
      <c r="K444">
        <v>0.46</v>
      </c>
      <c r="L444">
        <v>0.15</v>
      </c>
      <c r="M444">
        <v>0.19</v>
      </c>
      <c r="N444">
        <v>0.14000000000000001</v>
      </c>
      <c r="O444">
        <v>0.23</v>
      </c>
      <c r="P444">
        <v>0.65</v>
      </c>
      <c r="Q444">
        <v>0.55000000000000004</v>
      </c>
      <c r="R444">
        <v>0.27</v>
      </c>
      <c r="S444">
        <v>0.1</v>
      </c>
      <c r="T444">
        <v>0.26</v>
      </c>
      <c r="U444">
        <v>0.28999999999999998</v>
      </c>
      <c r="V444">
        <v>0.13</v>
      </c>
      <c r="W444">
        <v>0.21</v>
      </c>
      <c r="X444">
        <v>0.15</v>
      </c>
      <c r="Y444">
        <v>1099900</v>
      </c>
      <c r="Z444">
        <v>1102200</v>
      </c>
      <c r="AA444">
        <v>76782.5</v>
      </c>
      <c r="AB444">
        <v>135420</v>
      </c>
      <c r="AC444">
        <v>1247800</v>
      </c>
      <c r="AD444">
        <v>1631900</v>
      </c>
      <c r="AE444">
        <v>453580</v>
      </c>
    </row>
    <row r="445" spans="1:31" x14ac:dyDescent="0.25">
      <c r="A445" t="s">
        <v>808</v>
      </c>
      <c r="B445" t="s">
        <v>85</v>
      </c>
      <c r="C445" t="s">
        <v>899</v>
      </c>
      <c r="D445" t="s">
        <v>900</v>
      </c>
      <c r="E445" t="s">
        <v>900</v>
      </c>
      <c r="F445" t="b">
        <v>1</v>
      </c>
      <c r="G445">
        <v>4.7958999999999996</v>
      </c>
      <c r="H445">
        <v>0.05</v>
      </c>
      <c r="I445">
        <v>0.08</v>
      </c>
      <c r="J445">
        <v>0.13</v>
      </c>
      <c r="K445">
        <v>0.28000000000000003</v>
      </c>
      <c r="L445">
        <v>0.04</v>
      </c>
      <c r="M445">
        <v>0.13</v>
      </c>
      <c r="N445">
        <v>7.0000000000000007E-2</v>
      </c>
      <c r="O445">
        <v>7.0000000000000007E-2</v>
      </c>
      <c r="P445">
        <v>0.4</v>
      </c>
      <c r="Q445">
        <v>0.22</v>
      </c>
      <c r="R445">
        <v>0.06</v>
      </c>
      <c r="S445">
        <v>0.04</v>
      </c>
      <c r="T445">
        <v>0.1</v>
      </c>
      <c r="U445">
        <v>7.0000000000000007E-2</v>
      </c>
      <c r="V445">
        <v>0.09</v>
      </c>
      <c r="W445">
        <v>0.08</v>
      </c>
      <c r="X445">
        <v>0.04</v>
      </c>
      <c r="Y445">
        <v>4527700</v>
      </c>
      <c r="Z445">
        <v>3446700</v>
      </c>
      <c r="AA445">
        <v>4459000</v>
      </c>
      <c r="AB445">
        <v>12453000</v>
      </c>
    </row>
    <row r="446" spans="1:31" x14ac:dyDescent="0.25">
      <c r="A446" t="s">
        <v>808</v>
      </c>
      <c r="B446" t="s">
        <v>85</v>
      </c>
      <c r="C446" t="s">
        <v>901</v>
      </c>
      <c r="D446" t="s">
        <v>902</v>
      </c>
      <c r="E446" t="s">
        <v>902</v>
      </c>
      <c r="F446" t="b">
        <v>1</v>
      </c>
      <c r="G446">
        <v>7.8239000000000001</v>
      </c>
      <c r="H446">
        <v>0.28000000000000003</v>
      </c>
      <c r="I446">
        <v>0.68</v>
      </c>
      <c r="J446">
        <v>3.27</v>
      </c>
      <c r="K446">
        <v>3.07</v>
      </c>
      <c r="L446">
        <v>1.45</v>
      </c>
      <c r="M446">
        <v>2.75</v>
      </c>
      <c r="N446">
        <v>0.42</v>
      </c>
      <c r="O446">
        <v>0.62</v>
      </c>
      <c r="P446">
        <v>0.62</v>
      </c>
      <c r="Q446">
        <v>1</v>
      </c>
      <c r="R446">
        <v>0.84</v>
      </c>
      <c r="S446">
        <v>1.35</v>
      </c>
      <c r="T446">
        <v>1.9</v>
      </c>
      <c r="U446">
        <v>0.47</v>
      </c>
      <c r="V446">
        <v>3.25</v>
      </c>
      <c r="W446">
        <v>0.88</v>
      </c>
      <c r="X446">
        <v>0.28999999999999998</v>
      </c>
      <c r="Y446">
        <v>442850000</v>
      </c>
      <c r="Z446">
        <v>491790000</v>
      </c>
      <c r="AA446">
        <v>673090000</v>
      </c>
      <c r="AB446">
        <v>698830000</v>
      </c>
      <c r="AC446">
        <v>2505000000</v>
      </c>
      <c r="AD446">
        <v>2392300000</v>
      </c>
      <c r="AE446">
        <v>2847500000</v>
      </c>
    </row>
    <row r="447" spans="1:31" x14ac:dyDescent="0.25">
      <c r="A447" t="s">
        <v>808</v>
      </c>
      <c r="B447" t="s">
        <v>85</v>
      </c>
      <c r="C447" t="s">
        <v>903</v>
      </c>
      <c r="D447" t="s">
        <v>904</v>
      </c>
      <c r="E447" t="s">
        <v>904</v>
      </c>
      <c r="F447" t="b">
        <v>1</v>
      </c>
      <c r="G447">
        <v>5.9207999999999998</v>
      </c>
      <c r="H447">
        <v>0.11</v>
      </c>
      <c r="I447">
        <v>0.17</v>
      </c>
      <c r="J447">
        <v>0.32</v>
      </c>
      <c r="K447">
        <v>0.4</v>
      </c>
      <c r="L447">
        <v>0.1</v>
      </c>
      <c r="M447">
        <v>0.15</v>
      </c>
      <c r="N447">
        <v>0.1</v>
      </c>
      <c r="O447">
        <v>0.12</v>
      </c>
      <c r="P447">
        <v>7.0000000000000007E-2</v>
      </c>
      <c r="Q447">
        <v>0.15</v>
      </c>
      <c r="R447">
        <v>0.63</v>
      </c>
      <c r="S447">
        <v>0.08</v>
      </c>
      <c r="T447">
        <v>0.15</v>
      </c>
      <c r="U447">
        <v>0.11</v>
      </c>
      <c r="V447">
        <v>0.36</v>
      </c>
      <c r="W447">
        <v>0.16</v>
      </c>
      <c r="X447">
        <v>0.09</v>
      </c>
      <c r="Y447">
        <v>520640000</v>
      </c>
      <c r="Z447">
        <v>463920000</v>
      </c>
      <c r="AA447">
        <v>1277800000</v>
      </c>
      <c r="AB447">
        <v>1065900000</v>
      </c>
      <c r="AC447">
        <v>990130000</v>
      </c>
      <c r="AD447">
        <v>1047100000</v>
      </c>
      <c r="AE447">
        <v>1064700000</v>
      </c>
    </row>
    <row r="448" spans="1:31" x14ac:dyDescent="0.25">
      <c r="A448" t="s">
        <v>808</v>
      </c>
      <c r="B448" t="s">
        <v>85</v>
      </c>
      <c r="C448" t="s">
        <v>905</v>
      </c>
      <c r="D448" t="s">
        <v>906</v>
      </c>
      <c r="E448" t="s">
        <v>906</v>
      </c>
      <c r="F448" t="b">
        <v>1</v>
      </c>
      <c r="G448">
        <v>4.4814999999999996</v>
      </c>
      <c r="H448">
        <v>0.19</v>
      </c>
      <c r="I448">
        <v>0.3</v>
      </c>
      <c r="J448">
        <v>0.27</v>
      </c>
      <c r="K448">
        <v>0.4</v>
      </c>
      <c r="L448">
        <v>0.12</v>
      </c>
      <c r="M448">
        <v>0.16</v>
      </c>
      <c r="N448">
        <v>0.16</v>
      </c>
      <c r="O448">
        <v>0.26</v>
      </c>
      <c r="P448">
        <v>0.16</v>
      </c>
      <c r="Q448">
        <v>0.3</v>
      </c>
      <c r="R448">
        <v>0.38</v>
      </c>
      <c r="S448">
        <v>0.1</v>
      </c>
      <c r="T448">
        <v>0.22</v>
      </c>
      <c r="U448">
        <v>0.28999999999999998</v>
      </c>
      <c r="V448">
        <v>0.2</v>
      </c>
      <c r="W448">
        <v>0.19</v>
      </c>
      <c r="X448">
        <v>0.15</v>
      </c>
      <c r="Y448">
        <v>436380000</v>
      </c>
      <c r="Z448">
        <v>386590000</v>
      </c>
      <c r="AA448">
        <v>902110000</v>
      </c>
      <c r="AB448">
        <v>801740000</v>
      </c>
      <c r="AC448">
        <v>564250000</v>
      </c>
      <c r="AD448">
        <v>780470000</v>
      </c>
      <c r="AE448">
        <v>876220000</v>
      </c>
    </row>
    <row r="449" spans="1:31" x14ac:dyDescent="0.25">
      <c r="A449" t="s">
        <v>808</v>
      </c>
      <c r="B449" t="s">
        <v>85</v>
      </c>
      <c r="C449" t="s">
        <v>907</v>
      </c>
      <c r="D449" t="s">
        <v>908</v>
      </c>
      <c r="E449" t="s">
        <v>908</v>
      </c>
      <c r="F449" t="b">
        <v>1</v>
      </c>
      <c r="G449">
        <v>9.3767999999999994</v>
      </c>
      <c r="H449">
        <v>0.09</v>
      </c>
      <c r="I449">
        <v>0.14000000000000001</v>
      </c>
      <c r="J449">
        <v>0.08</v>
      </c>
      <c r="K449">
        <v>0.12</v>
      </c>
      <c r="L449">
        <v>0.04</v>
      </c>
      <c r="M449">
        <v>0.05</v>
      </c>
      <c r="N449">
        <v>0.08</v>
      </c>
      <c r="O449">
        <v>0.14000000000000001</v>
      </c>
      <c r="P449">
        <v>7.0000000000000007E-2</v>
      </c>
      <c r="Q449">
        <v>0.13</v>
      </c>
      <c r="R449">
        <v>0.16</v>
      </c>
      <c r="S449">
        <v>0.04</v>
      </c>
      <c r="T449">
        <v>0.11</v>
      </c>
      <c r="U449">
        <v>0.08</v>
      </c>
      <c r="V449">
        <v>0.05</v>
      </c>
      <c r="W449">
        <v>0.1</v>
      </c>
      <c r="X449">
        <v>0.06</v>
      </c>
      <c r="Y449">
        <v>16872000</v>
      </c>
      <c r="Z449">
        <v>20333000</v>
      </c>
      <c r="AA449">
        <v>3861200</v>
      </c>
      <c r="AB449">
        <v>3241900</v>
      </c>
      <c r="AC449">
        <v>30857000</v>
      </c>
      <c r="AD449">
        <v>53881000</v>
      </c>
      <c r="AE449">
        <v>18827000</v>
      </c>
    </row>
    <row r="450" spans="1:31" x14ac:dyDescent="0.25">
      <c r="A450" t="s">
        <v>808</v>
      </c>
      <c r="B450" t="s">
        <v>85</v>
      </c>
      <c r="C450" t="s">
        <v>909</v>
      </c>
      <c r="D450" t="s">
        <v>910</v>
      </c>
      <c r="E450" t="s">
        <v>910</v>
      </c>
      <c r="F450" t="b">
        <v>1</v>
      </c>
      <c r="G450">
        <v>8.4201999999999995</v>
      </c>
      <c r="H450">
        <v>0.14000000000000001</v>
      </c>
      <c r="I450">
        <v>0.23</v>
      </c>
      <c r="J450">
        <v>0.2</v>
      </c>
      <c r="K450">
        <v>0.27</v>
      </c>
      <c r="L450">
        <v>0.1</v>
      </c>
      <c r="M450">
        <v>0.11</v>
      </c>
      <c r="N450">
        <v>0.1</v>
      </c>
      <c r="O450">
        <v>0.27</v>
      </c>
      <c r="P450">
        <v>0.14000000000000001</v>
      </c>
      <c r="Q450">
        <v>0.26</v>
      </c>
      <c r="R450">
        <v>0.27</v>
      </c>
      <c r="S450">
        <v>7.0000000000000007E-2</v>
      </c>
      <c r="T450">
        <v>0.15</v>
      </c>
      <c r="U450">
        <v>0.24</v>
      </c>
      <c r="V450">
        <v>0.1</v>
      </c>
      <c r="W450">
        <v>0.14000000000000001</v>
      </c>
      <c r="X450">
        <v>0.12</v>
      </c>
      <c r="Y450">
        <v>66581000</v>
      </c>
      <c r="Z450">
        <v>19177000</v>
      </c>
      <c r="AA450">
        <v>18774000</v>
      </c>
      <c r="AB450">
        <v>22847000</v>
      </c>
      <c r="AC450">
        <v>4280500</v>
      </c>
      <c r="AD450">
        <v>4834800</v>
      </c>
      <c r="AE450">
        <v>6294500</v>
      </c>
    </row>
    <row r="451" spans="1:31" x14ac:dyDescent="0.25">
      <c r="A451" t="s">
        <v>808</v>
      </c>
      <c r="B451" t="s">
        <v>85</v>
      </c>
      <c r="C451" t="s">
        <v>911</v>
      </c>
      <c r="D451" t="s">
        <v>912</v>
      </c>
      <c r="E451" t="s">
        <v>912</v>
      </c>
      <c r="F451" t="b">
        <v>1</v>
      </c>
      <c r="G451">
        <v>5.8539000000000003</v>
      </c>
      <c r="H451">
        <v>0.02</v>
      </c>
      <c r="I451">
        <v>0.03</v>
      </c>
      <c r="J451">
        <v>0.01</v>
      </c>
      <c r="K451">
        <v>0.03</v>
      </c>
      <c r="L451">
        <v>0.01</v>
      </c>
      <c r="M451">
        <v>0.01</v>
      </c>
      <c r="N451">
        <v>0.01</v>
      </c>
      <c r="O451">
        <v>0.02</v>
      </c>
      <c r="P451">
        <v>0.01</v>
      </c>
      <c r="Q451">
        <v>0.02</v>
      </c>
      <c r="R451">
        <v>0.03</v>
      </c>
      <c r="S451">
        <v>0</v>
      </c>
      <c r="T451">
        <v>0.02</v>
      </c>
      <c r="U451">
        <v>0.02</v>
      </c>
      <c r="V451">
        <v>0.01</v>
      </c>
      <c r="W451">
        <v>0.02</v>
      </c>
      <c r="X451">
        <v>0.01</v>
      </c>
      <c r="Y451">
        <v>1162600</v>
      </c>
      <c r="Z451">
        <v>771110</v>
      </c>
      <c r="AA451">
        <v>1407400</v>
      </c>
      <c r="AB451">
        <v>870270</v>
      </c>
      <c r="AC451">
        <v>256100</v>
      </c>
      <c r="AD451">
        <v>330340</v>
      </c>
      <c r="AE451">
        <v>257360</v>
      </c>
    </row>
    <row r="452" spans="1:31" x14ac:dyDescent="0.25">
      <c r="A452" t="s">
        <v>808</v>
      </c>
      <c r="B452" t="s">
        <v>85</v>
      </c>
      <c r="C452" t="s">
        <v>913</v>
      </c>
      <c r="D452" t="s">
        <v>914</v>
      </c>
      <c r="E452" t="s">
        <v>914</v>
      </c>
      <c r="F452" t="b">
        <v>1</v>
      </c>
      <c r="G452">
        <v>4.8239000000000001</v>
      </c>
      <c r="H452">
        <v>0.53</v>
      </c>
      <c r="I452">
        <v>0.83</v>
      </c>
      <c r="J452">
        <v>0.69</v>
      </c>
      <c r="K452">
        <v>1.06</v>
      </c>
      <c r="L452">
        <v>0.26</v>
      </c>
      <c r="M452">
        <v>0.46</v>
      </c>
      <c r="N452">
        <v>0.46</v>
      </c>
      <c r="O452">
        <v>0.46</v>
      </c>
      <c r="P452">
        <v>0.62</v>
      </c>
      <c r="Q452">
        <v>0.88</v>
      </c>
      <c r="R452">
        <v>0.9</v>
      </c>
      <c r="S452">
        <v>0.18</v>
      </c>
      <c r="T452">
        <v>0.64</v>
      </c>
      <c r="U452">
        <v>0.54</v>
      </c>
      <c r="V452">
        <v>0.42</v>
      </c>
      <c r="W452">
        <v>0.42</v>
      </c>
      <c r="X452">
        <v>0.3</v>
      </c>
    </row>
    <row r="453" spans="1:31" x14ac:dyDescent="0.25">
      <c r="A453" t="s">
        <v>808</v>
      </c>
      <c r="B453" t="s">
        <v>85</v>
      </c>
      <c r="C453" t="s">
        <v>915</v>
      </c>
      <c r="D453" t="s">
        <v>916</v>
      </c>
      <c r="E453" t="s">
        <v>916</v>
      </c>
      <c r="F453" t="b">
        <v>1</v>
      </c>
      <c r="G453">
        <v>12.8239</v>
      </c>
      <c r="H453">
        <v>0.2</v>
      </c>
      <c r="I453">
        <v>0.3</v>
      </c>
      <c r="J453">
        <v>0.24</v>
      </c>
      <c r="K453">
        <v>0.49</v>
      </c>
      <c r="L453">
        <v>0.09</v>
      </c>
      <c r="M453">
        <v>0.21</v>
      </c>
      <c r="N453">
        <v>0.19</v>
      </c>
      <c r="O453">
        <v>0.27</v>
      </c>
      <c r="P453">
        <v>0.19</v>
      </c>
      <c r="Q453">
        <v>0.3</v>
      </c>
      <c r="R453">
        <v>0.42</v>
      </c>
      <c r="S453">
        <v>7.0000000000000007E-2</v>
      </c>
      <c r="T453">
        <v>0.23</v>
      </c>
      <c r="U453">
        <v>0.17</v>
      </c>
      <c r="V453">
        <v>0.21</v>
      </c>
      <c r="W453">
        <v>0.22</v>
      </c>
      <c r="X453">
        <v>0.15</v>
      </c>
    </row>
    <row r="454" spans="1:31" x14ac:dyDescent="0.25">
      <c r="A454" t="s">
        <v>808</v>
      </c>
      <c r="B454" t="s">
        <v>85</v>
      </c>
      <c r="C454" t="s">
        <v>917</v>
      </c>
      <c r="D454" t="s">
        <v>918</v>
      </c>
      <c r="E454" t="s">
        <v>918</v>
      </c>
      <c r="F454" t="b">
        <v>1</v>
      </c>
      <c r="G454">
        <v>4.7446999999999999</v>
      </c>
      <c r="H454">
        <v>0.09</v>
      </c>
      <c r="I454">
        <v>0.14000000000000001</v>
      </c>
      <c r="J454">
        <v>0.06</v>
      </c>
      <c r="K454">
        <v>0.12</v>
      </c>
      <c r="L454">
        <v>0.04</v>
      </c>
      <c r="M454">
        <v>0.05</v>
      </c>
      <c r="N454">
        <v>7.0000000000000007E-2</v>
      </c>
      <c r="O454">
        <v>0.1</v>
      </c>
      <c r="P454">
        <v>7.0000000000000007E-2</v>
      </c>
      <c r="Q454">
        <v>0.13</v>
      </c>
      <c r="R454">
        <v>0.14000000000000001</v>
      </c>
      <c r="S454">
        <v>0.03</v>
      </c>
      <c r="T454">
        <v>0.08</v>
      </c>
      <c r="U454">
        <v>0.1</v>
      </c>
      <c r="V454">
        <v>0.04</v>
      </c>
      <c r="W454">
        <v>7.0000000000000007E-2</v>
      </c>
      <c r="X454">
        <v>0.09</v>
      </c>
      <c r="Y454">
        <v>6727700</v>
      </c>
      <c r="Z454">
        <v>9516500</v>
      </c>
      <c r="AA454">
        <v>2077000</v>
      </c>
      <c r="AB454">
        <v>2205500</v>
      </c>
      <c r="AC454">
        <v>1961100</v>
      </c>
      <c r="AD454">
        <v>2240400</v>
      </c>
      <c r="AE454">
        <v>384120</v>
      </c>
    </row>
    <row r="455" spans="1:31" x14ac:dyDescent="0.25">
      <c r="A455" t="s">
        <v>808</v>
      </c>
      <c r="B455" t="s">
        <v>85</v>
      </c>
      <c r="C455" t="s">
        <v>919</v>
      </c>
      <c r="D455" t="s">
        <v>920</v>
      </c>
      <c r="E455" t="s">
        <v>920</v>
      </c>
      <c r="F455" t="b">
        <v>1</v>
      </c>
      <c r="G455">
        <v>3.2924000000000002</v>
      </c>
      <c r="H455">
        <v>0.1</v>
      </c>
      <c r="I455">
        <v>0.14000000000000001</v>
      </c>
      <c r="J455">
        <v>0.06</v>
      </c>
      <c r="K455">
        <v>0.09</v>
      </c>
      <c r="L455">
        <v>0.1</v>
      </c>
      <c r="M455">
        <v>0.03</v>
      </c>
      <c r="N455">
        <v>0.08</v>
      </c>
      <c r="O455">
        <v>0.11</v>
      </c>
      <c r="P455">
        <v>0.1</v>
      </c>
      <c r="Q455">
        <v>0.15</v>
      </c>
      <c r="R455">
        <v>0.14000000000000001</v>
      </c>
      <c r="S455">
        <v>0.14000000000000001</v>
      </c>
      <c r="T455">
        <v>0.09</v>
      </c>
      <c r="U455">
        <v>0.16</v>
      </c>
      <c r="V455">
        <v>7.0000000000000007E-2</v>
      </c>
      <c r="W455">
        <v>0.12</v>
      </c>
      <c r="X455">
        <v>0.06</v>
      </c>
      <c r="Y455">
        <v>232000000</v>
      </c>
      <c r="Z455">
        <v>218860000</v>
      </c>
      <c r="AA455">
        <v>269950000</v>
      </c>
      <c r="AB455">
        <v>218130000</v>
      </c>
      <c r="AC455">
        <v>433620000</v>
      </c>
      <c r="AD455">
        <v>506460000</v>
      </c>
      <c r="AE455">
        <v>318490000</v>
      </c>
    </row>
    <row r="456" spans="1:31" x14ac:dyDescent="0.25">
      <c r="A456" t="s">
        <v>808</v>
      </c>
      <c r="B456" t="s">
        <v>85</v>
      </c>
      <c r="C456" t="s">
        <v>921</v>
      </c>
      <c r="D456" t="s">
        <v>922</v>
      </c>
      <c r="E456" t="s">
        <v>922</v>
      </c>
      <c r="F456" t="b">
        <v>1</v>
      </c>
      <c r="G456">
        <v>4.7211999999999996</v>
      </c>
      <c r="H456">
        <v>0.11</v>
      </c>
      <c r="I456">
        <v>0.15</v>
      </c>
      <c r="J456">
        <v>0.13</v>
      </c>
      <c r="K456">
        <v>0.21</v>
      </c>
      <c r="L456">
        <v>7.0000000000000007E-2</v>
      </c>
      <c r="M456">
        <v>0.08</v>
      </c>
      <c r="N456">
        <v>0.11</v>
      </c>
      <c r="O456">
        <v>0.14000000000000001</v>
      </c>
      <c r="P456">
        <v>0.09</v>
      </c>
      <c r="Q456">
        <v>0.12</v>
      </c>
      <c r="R456">
        <v>0.15</v>
      </c>
      <c r="S456">
        <v>0.06</v>
      </c>
      <c r="T456">
        <v>0.12</v>
      </c>
      <c r="U456">
        <v>7.0000000000000007E-2</v>
      </c>
      <c r="V456">
        <v>0.1</v>
      </c>
      <c r="W456">
        <v>0.12</v>
      </c>
      <c r="X456">
        <v>0.1</v>
      </c>
      <c r="Z456">
        <v>302510</v>
      </c>
      <c r="AA456">
        <v>319430</v>
      </c>
      <c r="AB456">
        <v>269941.5</v>
      </c>
      <c r="AC456">
        <v>4540300</v>
      </c>
      <c r="AD456">
        <v>4465200</v>
      </c>
      <c r="AE456">
        <v>314895</v>
      </c>
    </row>
    <row r="457" spans="1:31" x14ac:dyDescent="0.25">
      <c r="A457" t="s">
        <v>808</v>
      </c>
      <c r="B457" t="s">
        <v>85</v>
      </c>
      <c r="C457" t="s">
        <v>923</v>
      </c>
      <c r="D457" t="s">
        <v>924</v>
      </c>
      <c r="E457" t="s">
        <v>924</v>
      </c>
      <c r="F457" t="b">
        <v>1</v>
      </c>
      <c r="G457">
        <v>26.3872</v>
      </c>
      <c r="H457">
        <v>0.04</v>
      </c>
      <c r="I457">
        <v>7.0000000000000007E-2</v>
      </c>
      <c r="J457">
        <v>0.06</v>
      </c>
      <c r="K457">
        <v>0.09</v>
      </c>
      <c r="L457">
        <v>0.09</v>
      </c>
      <c r="M457">
        <v>0.04</v>
      </c>
      <c r="N457">
        <v>0.05</v>
      </c>
      <c r="O457">
        <v>0.06</v>
      </c>
      <c r="P457">
        <v>0.05</v>
      </c>
      <c r="Q457">
        <v>0.05</v>
      </c>
      <c r="R457">
        <v>0.08</v>
      </c>
      <c r="S457">
        <v>0.09</v>
      </c>
      <c r="T457">
        <v>0.04</v>
      </c>
      <c r="U457">
        <v>0.06</v>
      </c>
      <c r="V457">
        <v>0.03</v>
      </c>
      <c r="W457">
        <v>7.0000000000000007E-2</v>
      </c>
      <c r="X457">
        <v>0.05</v>
      </c>
      <c r="Y457">
        <v>327850000</v>
      </c>
      <c r="Z457">
        <v>298130000</v>
      </c>
      <c r="AA457">
        <v>569090000</v>
      </c>
      <c r="AB457">
        <v>425270000</v>
      </c>
      <c r="AC457">
        <v>298620000</v>
      </c>
      <c r="AD457">
        <v>378370000</v>
      </c>
      <c r="AE457">
        <v>402280000</v>
      </c>
    </row>
    <row r="458" spans="1:31" x14ac:dyDescent="0.25">
      <c r="A458" t="s">
        <v>808</v>
      </c>
      <c r="B458" t="s">
        <v>85</v>
      </c>
      <c r="C458" t="s">
        <v>925</v>
      </c>
      <c r="D458" t="s">
        <v>926</v>
      </c>
      <c r="E458" t="s">
        <v>926</v>
      </c>
      <c r="F458" t="b">
        <v>1</v>
      </c>
      <c r="G458">
        <v>5.5228999999999999</v>
      </c>
      <c r="H458">
        <v>7.0000000000000007E-2</v>
      </c>
      <c r="I458">
        <v>0.11</v>
      </c>
      <c r="J458">
        <v>0.13</v>
      </c>
      <c r="K458">
        <v>0.14000000000000001</v>
      </c>
      <c r="L458">
        <v>7.0000000000000007E-2</v>
      </c>
      <c r="M458">
        <v>0.06</v>
      </c>
      <c r="N458">
        <v>0.14000000000000001</v>
      </c>
      <c r="O458">
        <v>0.11</v>
      </c>
      <c r="P458">
        <v>0.25</v>
      </c>
      <c r="Q458">
        <v>0.17</v>
      </c>
      <c r="R458">
        <v>0.65</v>
      </c>
      <c r="S458">
        <v>0.05</v>
      </c>
      <c r="T458">
        <v>0.13</v>
      </c>
      <c r="U458">
        <v>7.0000000000000007E-2</v>
      </c>
      <c r="V458">
        <v>0.06</v>
      </c>
      <c r="W458">
        <v>0.15</v>
      </c>
      <c r="X458">
        <v>0.05</v>
      </c>
      <c r="Y458">
        <v>79342000</v>
      </c>
      <c r="Z458">
        <v>88606000</v>
      </c>
      <c r="AA458">
        <v>11392000</v>
      </c>
      <c r="AB458">
        <v>26423000</v>
      </c>
      <c r="AC458">
        <v>221970000</v>
      </c>
      <c r="AD458">
        <v>211950000</v>
      </c>
      <c r="AE458">
        <v>109320000</v>
      </c>
    </row>
    <row r="459" spans="1:31" x14ac:dyDescent="0.25">
      <c r="A459" t="s">
        <v>808</v>
      </c>
      <c r="B459" t="s">
        <v>85</v>
      </c>
      <c r="C459" t="s">
        <v>927</v>
      </c>
      <c r="D459" t="s">
        <v>928</v>
      </c>
      <c r="E459" t="s">
        <v>928</v>
      </c>
      <c r="F459" t="b">
        <v>1</v>
      </c>
      <c r="G459">
        <v>11.0223</v>
      </c>
      <c r="H459">
        <v>0.02</v>
      </c>
      <c r="I459">
        <v>0.04</v>
      </c>
      <c r="J459">
        <v>0.17</v>
      </c>
      <c r="K459">
        <v>0.23</v>
      </c>
      <c r="L459">
        <v>0.03</v>
      </c>
      <c r="M459">
        <v>0.1</v>
      </c>
      <c r="N459">
        <v>0.03</v>
      </c>
      <c r="O459">
        <v>0.04</v>
      </c>
      <c r="P459">
        <v>0.05</v>
      </c>
      <c r="Q459">
        <v>0.06</v>
      </c>
      <c r="R459">
        <v>0.03</v>
      </c>
      <c r="S459">
        <v>0.03</v>
      </c>
      <c r="T459">
        <v>0.05</v>
      </c>
      <c r="U459">
        <v>0.02</v>
      </c>
      <c r="V459">
        <v>0.11</v>
      </c>
      <c r="W459">
        <v>0.05</v>
      </c>
      <c r="X459">
        <v>0.05</v>
      </c>
      <c r="Y459">
        <v>19211000</v>
      </c>
      <c r="Z459">
        <v>21499000</v>
      </c>
      <c r="AA459">
        <v>21919000</v>
      </c>
      <c r="AB459">
        <v>20352000</v>
      </c>
      <c r="AC459">
        <v>54095000</v>
      </c>
      <c r="AD459">
        <v>80389000</v>
      </c>
      <c r="AE459">
        <v>81586000</v>
      </c>
    </row>
    <row r="460" spans="1:31" x14ac:dyDescent="0.25">
      <c r="A460" t="s">
        <v>808</v>
      </c>
      <c r="B460" t="s">
        <v>85</v>
      </c>
      <c r="C460" t="s">
        <v>929</v>
      </c>
      <c r="D460" t="s">
        <v>930</v>
      </c>
      <c r="E460" t="s">
        <v>930</v>
      </c>
      <c r="F460" t="b">
        <v>1</v>
      </c>
      <c r="G460">
        <v>6.1871</v>
      </c>
      <c r="H460">
        <v>0.06</v>
      </c>
      <c r="I460">
        <v>0.1</v>
      </c>
      <c r="J460">
        <v>7.0000000000000007E-2</v>
      </c>
      <c r="K460">
        <v>0.06</v>
      </c>
      <c r="L460">
        <v>0.05</v>
      </c>
      <c r="M460">
        <v>0.02</v>
      </c>
      <c r="N460">
        <v>0.06</v>
      </c>
      <c r="O460">
        <v>7.0000000000000007E-2</v>
      </c>
      <c r="P460">
        <v>0.05</v>
      </c>
      <c r="Q460">
        <v>7.0000000000000007E-2</v>
      </c>
      <c r="R460">
        <v>0.06</v>
      </c>
      <c r="S460">
        <v>0.03</v>
      </c>
      <c r="T460">
        <v>0.09</v>
      </c>
      <c r="U460">
        <v>0.09</v>
      </c>
      <c r="V460">
        <v>0.05</v>
      </c>
      <c r="W460">
        <v>0.05</v>
      </c>
      <c r="X460">
        <v>0.04</v>
      </c>
      <c r="Y460">
        <v>33374000</v>
      </c>
      <c r="Z460">
        <v>34798000</v>
      </c>
      <c r="AA460">
        <v>14120000</v>
      </c>
      <c r="AB460">
        <v>7322800</v>
      </c>
      <c r="AC460">
        <v>4845100</v>
      </c>
      <c r="AD460">
        <v>6790600</v>
      </c>
      <c r="AE460">
        <v>1078405</v>
      </c>
    </row>
    <row r="461" spans="1:31" x14ac:dyDescent="0.25">
      <c r="A461" t="s">
        <v>808</v>
      </c>
      <c r="B461" t="s">
        <v>85</v>
      </c>
      <c r="C461" t="s">
        <v>931</v>
      </c>
      <c r="D461" t="s">
        <v>932</v>
      </c>
      <c r="E461" t="s">
        <v>932</v>
      </c>
      <c r="F461" t="b">
        <v>1</v>
      </c>
      <c r="G461">
        <v>4.3468</v>
      </c>
      <c r="H461">
        <v>0.32</v>
      </c>
      <c r="I461">
        <v>0.52</v>
      </c>
      <c r="J461">
        <v>0.43</v>
      </c>
      <c r="K461">
        <v>0.62</v>
      </c>
      <c r="L461">
        <v>0.19</v>
      </c>
      <c r="M461">
        <v>0.25</v>
      </c>
      <c r="N461">
        <v>0.26</v>
      </c>
      <c r="O461">
        <v>0.39</v>
      </c>
      <c r="P461">
        <v>0.24</v>
      </c>
      <c r="Q461">
        <v>0.45</v>
      </c>
      <c r="R461">
        <v>0.74</v>
      </c>
      <c r="S461">
        <v>0.14000000000000001</v>
      </c>
      <c r="T461">
        <v>0.48</v>
      </c>
      <c r="U461">
        <v>0.43</v>
      </c>
      <c r="V461">
        <v>0.2</v>
      </c>
      <c r="W461">
        <v>0.37</v>
      </c>
      <c r="X461">
        <v>0.24</v>
      </c>
      <c r="Y461">
        <v>39404000</v>
      </c>
      <c r="Z461">
        <v>29422000</v>
      </c>
      <c r="AA461">
        <v>47178000</v>
      </c>
      <c r="AB461">
        <v>23994000</v>
      </c>
      <c r="AC461">
        <v>42287000</v>
      </c>
      <c r="AD461">
        <v>70194000</v>
      </c>
      <c r="AE461">
        <v>29984000</v>
      </c>
    </row>
    <row r="462" spans="1:31" x14ac:dyDescent="0.25">
      <c r="A462" t="s">
        <v>808</v>
      </c>
      <c r="B462" t="s">
        <v>85</v>
      </c>
      <c r="C462" t="s">
        <v>933</v>
      </c>
      <c r="D462" t="s">
        <v>934</v>
      </c>
      <c r="E462" t="s">
        <v>934</v>
      </c>
      <c r="F462" t="b">
        <v>1</v>
      </c>
      <c r="G462">
        <v>4.1612</v>
      </c>
      <c r="H462">
        <v>0.11</v>
      </c>
      <c r="I462">
        <v>0.17</v>
      </c>
      <c r="J462">
        <v>0.12</v>
      </c>
      <c r="K462">
        <v>0.24</v>
      </c>
      <c r="L462">
        <v>0.04</v>
      </c>
      <c r="M462">
        <v>0.1</v>
      </c>
      <c r="N462">
        <v>0.09</v>
      </c>
      <c r="O462">
        <v>0.11</v>
      </c>
      <c r="P462">
        <v>0.08</v>
      </c>
      <c r="Q462">
        <v>0.12</v>
      </c>
      <c r="R462">
        <v>0.16</v>
      </c>
      <c r="S462">
        <v>0.04</v>
      </c>
      <c r="T462">
        <v>0.1</v>
      </c>
      <c r="U462">
        <v>0.1</v>
      </c>
      <c r="V462">
        <v>0.05</v>
      </c>
      <c r="W462">
        <v>0.11</v>
      </c>
      <c r="X462">
        <v>0.08</v>
      </c>
      <c r="Y462">
        <v>4271200</v>
      </c>
      <c r="Z462">
        <v>4221100</v>
      </c>
      <c r="AA462">
        <v>1156700</v>
      </c>
      <c r="AB462">
        <v>1681200</v>
      </c>
      <c r="AC462">
        <v>872570</v>
      </c>
      <c r="AD462">
        <v>686140</v>
      </c>
      <c r="AE462">
        <v>933860</v>
      </c>
    </row>
    <row r="463" spans="1:31" x14ac:dyDescent="0.25">
      <c r="A463" t="s">
        <v>808</v>
      </c>
      <c r="B463" t="s">
        <v>85</v>
      </c>
      <c r="C463" t="s">
        <v>935</v>
      </c>
      <c r="D463" t="s">
        <v>936</v>
      </c>
      <c r="E463" t="s">
        <v>936</v>
      </c>
      <c r="F463" t="b">
        <v>1</v>
      </c>
      <c r="G463">
        <v>4.4089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7.0000000000000007E-2</v>
      </c>
      <c r="P463">
        <v>0</v>
      </c>
      <c r="Q463">
        <v>0.01</v>
      </c>
      <c r="R463">
        <v>0.01</v>
      </c>
      <c r="S463">
        <v>0</v>
      </c>
      <c r="T463">
        <v>0</v>
      </c>
      <c r="U463">
        <v>0</v>
      </c>
      <c r="V463">
        <v>0</v>
      </c>
      <c r="W463">
        <v>0.01</v>
      </c>
      <c r="X463">
        <v>0.01</v>
      </c>
    </row>
    <row r="464" spans="1:31" x14ac:dyDescent="0.25">
      <c r="A464" t="s">
        <v>808</v>
      </c>
      <c r="B464" t="s">
        <v>85</v>
      </c>
      <c r="C464" t="s">
        <v>937</v>
      </c>
      <c r="D464" t="s">
        <v>938</v>
      </c>
      <c r="E464" t="s">
        <v>938</v>
      </c>
      <c r="F464" t="b">
        <v>1</v>
      </c>
      <c r="G464">
        <v>4.2007000000000003</v>
      </c>
      <c r="H464">
        <v>0.12</v>
      </c>
      <c r="I464">
        <v>0.2</v>
      </c>
      <c r="J464">
        <v>0.23</v>
      </c>
      <c r="K464">
        <v>0.4</v>
      </c>
      <c r="L464">
        <v>7.0000000000000007E-2</v>
      </c>
      <c r="M464">
        <v>0.17</v>
      </c>
      <c r="N464">
        <v>0.17</v>
      </c>
      <c r="O464">
        <v>0.08</v>
      </c>
      <c r="P464">
        <v>0.08</v>
      </c>
      <c r="Q464">
        <v>0.15</v>
      </c>
      <c r="R464">
        <v>0.22</v>
      </c>
      <c r="S464">
        <v>7.0000000000000007E-2</v>
      </c>
      <c r="T464">
        <v>0.26</v>
      </c>
      <c r="U464">
        <v>0.13</v>
      </c>
      <c r="V464">
        <v>0.15</v>
      </c>
      <c r="W464">
        <v>0.13</v>
      </c>
      <c r="X464">
        <v>0.03</v>
      </c>
    </row>
    <row r="465" spans="1:31" x14ac:dyDescent="0.25">
      <c r="A465" t="s">
        <v>808</v>
      </c>
      <c r="B465" t="s">
        <v>85</v>
      </c>
      <c r="C465" t="s">
        <v>939</v>
      </c>
      <c r="D465" t="s">
        <v>940</v>
      </c>
      <c r="E465" t="s">
        <v>940</v>
      </c>
      <c r="F465" t="b">
        <v>1</v>
      </c>
      <c r="G465">
        <v>4.2839999999999998</v>
      </c>
      <c r="H465">
        <v>0.01</v>
      </c>
      <c r="I465">
        <v>0.01</v>
      </c>
      <c r="J465">
        <v>0</v>
      </c>
      <c r="K465">
        <v>0.01</v>
      </c>
      <c r="L465">
        <v>0.01</v>
      </c>
      <c r="M465">
        <v>0</v>
      </c>
      <c r="N465">
        <v>0.01</v>
      </c>
      <c r="O465">
        <v>0.03</v>
      </c>
      <c r="P465">
        <v>0.01</v>
      </c>
      <c r="Q465">
        <v>0.01</v>
      </c>
      <c r="R465">
        <v>0.01</v>
      </c>
      <c r="S465">
        <v>0</v>
      </c>
      <c r="T465">
        <v>0.01</v>
      </c>
      <c r="U465">
        <v>0</v>
      </c>
      <c r="V465">
        <v>0</v>
      </c>
      <c r="W465">
        <v>0.01</v>
      </c>
      <c r="X465">
        <v>0.01</v>
      </c>
      <c r="AC465">
        <v>385270</v>
      </c>
      <c r="AD465">
        <v>425350</v>
      </c>
      <c r="AE465">
        <v>1881300</v>
      </c>
    </row>
    <row r="466" spans="1:31" x14ac:dyDescent="0.25">
      <c r="A466" t="s">
        <v>808</v>
      </c>
      <c r="B466" t="s">
        <v>85</v>
      </c>
      <c r="C466" t="s">
        <v>941</v>
      </c>
      <c r="D466" t="s">
        <v>942</v>
      </c>
      <c r="E466" t="s">
        <v>942</v>
      </c>
      <c r="F466" t="b">
        <v>1</v>
      </c>
      <c r="G466">
        <v>5.6197999999999997</v>
      </c>
      <c r="H466">
        <v>0.51</v>
      </c>
      <c r="I466">
        <v>0.9</v>
      </c>
      <c r="J466">
        <v>1.65</v>
      </c>
      <c r="K466">
        <v>1.41</v>
      </c>
      <c r="L466">
        <v>0.51</v>
      </c>
      <c r="M466">
        <v>0.69</v>
      </c>
      <c r="N466">
        <v>0.62</v>
      </c>
      <c r="O466">
        <v>1.02</v>
      </c>
      <c r="P466">
        <v>1.1000000000000001</v>
      </c>
      <c r="Q466">
        <v>1.33</v>
      </c>
      <c r="R466">
        <v>1.32</v>
      </c>
      <c r="S466">
        <v>0.32</v>
      </c>
      <c r="T466">
        <v>1.74</v>
      </c>
      <c r="U466">
        <v>0.78</v>
      </c>
      <c r="V466">
        <v>1.1299999999999999</v>
      </c>
      <c r="W466">
        <v>0.67</v>
      </c>
      <c r="X466">
        <v>0.66</v>
      </c>
      <c r="Y466">
        <v>13023000</v>
      </c>
      <c r="Z466">
        <v>14362000</v>
      </c>
      <c r="AA466">
        <v>10912000</v>
      </c>
      <c r="AB466">
        <v>11250000</v>
      </c>
      <c r="AC466">
        <v>6321800</v>
      </c>
      <c r="AD466">
        <v>12802000</v>
      </c>
      <c r="AE466">
        <v>5237800</v>
      </c>
    </row>
    <row r="467" spans="1:31" x14ac:dyDescent="0.25">
      <c r="A467" t="s">
        <v>808</v>
      </c>
      <c r="B467" t="s">
        <v>85</v>
      </c>
      <c r="C467" t="s">
        <v>943</v>
      </c>
      <c r="D467" t="s">
        <v>944</v>
      </c>
      <c r="E467" t="s">
        <v>944</v>
      </c>
      <c r="F467" t="b">
        <v>1</v>
      </c>
      <c r="G467">
        <v>3.3565</v>
      </c>
      <c r="H467">
        <v>7.0000000000000007E-2</v>
      </c>
      <c r="I467">
        <v>0.1</v>
      </c>
      <c r="J467">
        <v>7.0000000000000007E-2</v>
      </c>
      <c r="K467">
        <v>0.1</v>
      </c>
      <c r="L467">
        <v>0.04</v>
      </c>
      <c r="M467">
        <v>0.04</v>
      </c>
      <c r="N467">
        <v>0.05</v>
      </c>
      <c r="O467">
        <v>0.09</v>
      </c>
      <c r="P467">
        <v>7.0000000000000007E-2</v>
      </c>
      <c r="Q467">
        <v>0.12</v>
      </c>
      <c r="R467">
        <v>0.12</v>
      </c>
      <c r="S467">
        <v>0.04</v>
      </c>
      <c r="T467">
        <v>7.0000000000000007E-2</v>
      </c>
      <c r="U467">
        <v>0.09</v>
      </c>
      <c r="V467">
        <v>0.06</v>
      </c>
      <c r="W467">
        <v>0.05</v>
      </c>
      <c r="X467">
        <v>0.03</v>
      </c>
      <c r="Y467">
        <v>307940000</v>
      </c>
      <c r="Z467">
        <v>298930000</v>
      </c>
      <c r="AA467">
        <v>628890000</v>
      </c>
      <c r="AB467">
        <v>566660000</v>
      </c>
      <c r="AC467">
        <v>320870000</v>
      </c>
      <c r="AD467">
        <v>468990000</v>
      </c>
      <c r="AE467">
        <v>591310000</v>
      </c>
    </row>
    <row r="468" spans="1:31" x14ac:dyDescent="0.25">
      <c r="A468" t="s">
        <v>808</v>
      </c>
      <c r="B468" t="s">
        <v>85</v>
      </c>
      <c r="C468" t="s">
        <v>945</v>
      </c>
      <c r="D468" t="s">
        <v>946</v>
      </c>
      <c r="E468" t="s">
        <v>946</v>
      </c>
      <c r="F468" t="b">
        <v>1</v>
      </c>
      <c r="G468">
        <v>8.2075999999999993</v>
      </c>
      <c r="H468">
        <v>0.18</v>
      </c>
      <c r="I468">
        <v>0.4</v>
      </c>
      <c r="J468">
        <v>0.3</v>
      </c>
      <c r="K468">
        <v>0.31</v>
      </c>
      <c r="L468">
        <v>0.18</v>
      </c>
      <c r="M468">
        <v>0.13</v>
      </c>
      <c r="N468">
        <v>0.13</v>
      </c>
      <c r="O468">
        <v>0.4</v>
      </c>
      <c r="P468">
        <v>0.22</v>
      </c>
      <c r="Q468">
        <v>0.39</v>
      </c>
      <c r="R468">
        <v>0.28999999999999998</v>
      </c>
      <c r="S468">
        <v>0.14000000000000001</v>
      </c>
      <c r="T468">
        <v>0.26</v>
      </c>
      <c r="U468">
        <v>0.78</v>
      </c>
      <c r="V468">
        <v>0.16</v>
      </c>
      <c r="W468">
        <v>0.39</v>
      </c>
      <c r="X468">
        <v>0.11</v>
      </c>
      <c r="Y468">
        <v>770740000</v>
      </c>
      <c r="Z468">
        <v>919630000</v>
      </c>
      <c r="AA468">
        <v>507710000</v>
      </c>
      <c r="AB468">
        <v>452340000</v>
      </c>
      <c r="AC468">
        <v>2309500000</v>
      </c>
      <c r="AD468">
        <v>3241100000</v>
      </c>
      <c r="AE468">
        <v>1962600000</v>
      </c>
    </row>
    <row r="469" spans="1:31" x14ac:dyDescent="0.25">
      <c r="A469" t="s">
        <v>808</v>
      </c>
      <c r="B469" t="s">
        <v>85</v>
      </c>
      <c r="C469" t="s">
        <v>947</v>
      </c>
      <c r="D469" t="s">
        <v>948</v>
      </c>
      <c r="E469" t="s">
        <v>948</v>
      </c>
      <c r="F469" t="b">
        <v>1</v>
      </c>
      <c r="G469">
        <v>7.6021000000000001</v>
      </c>
      <c r="H469">
        <v>0.03</v>
      </c>
      <c r="I469">
        <v>0.05</v>
      </c>
      <c r="J469">
        <v>0.03</v>
      </c>
      <c r="K469">
        <v>7.0000000000000007E-2</v>
      </c>
      <c r="L469">
        <v>0.09</v>
      </c>
      <c r="M469">
        <v>0.03</v>
      </c>
      <c r="N469">
        <v>0.02</v>
      </c>
      <c r="O469">
        <v>0.03</v>
      </c>
      <c r="P469">
        <v>0.03</v>
      </c>
      <c r="Q469">
        <v>0.03</v>
      </c>
      <c r="R469">
        <v>0.04</v>
      </c>
      <c r="S469">
        <v>7.0000000000000007E-2</v>
      </c>
      <c r="T469">
        <v>0.01</v>
      </c>
      <c r="U469">
        <v>0.03</v>
      </c>
      <c r="V469">
        <v>0.02</v>
      </c>
      <c r="W469">
        <v>0.08</v>
      </c>
      <c r="X469">
        <v>0.02</v>
      </c>
      <c r="Y469">
        <v>4449700</v>
      </c>
      <c r="Z469">
        <v>9461400</v>
      </c>
      <c r="AA469">
        <v>4757700</v>
      </c>
      <c r="AB469">
        <v>2882300</v>
      </c>
      <c r="AC469">
        <v>236830000</v>
      </c>
      <c r="AD469">
        <v>278780000</v>
      </c>
      <c r="AE469">
        <v>287620000</v>
      </c>
    </row>
    <row r="470" spans="1:31" x14ac:dyDescent="0.25">
      <c r="A470" t="s">
        <v>808</v>
      </c>
      <c r="B470" t="s">
        <v>85</v>
      </c>
      <c r="C470" t="s">
        <v>949</v>
      </c>
      <c r="D470" t="s">
        <v>950</v>
      </c>
      <c r="E470" t="s">
        <v>950</v>
      </c>
      <c r="F470" t="b">
        <v>1</v>
      </c>
      <c r="G470">
        <v>5.4558999999999997</v>
      </c>
      <c r="H470">
        <v>0.33</v>
      </c>
      <c r="I470">
        <v>0.54</v>
      </c>
      <c r="J470">
        <v>0.7</v>
      </c>
      <c r="K470">
        <v>1.3</v>
      </c>
      <c r="L470">
        <v>0.35</v>
      </c>
      <c r="M470">
        <v>0.64</v>
      </c>
      <c r="N470">
        <v>0.38</v>
      </c>
      <c r="O470">
        <v>0.39</v>
      </c>
      <c r="P470">
        <v>0.43</v>
      </c>
      <c r="Q470">
        <v>0.67</v>
      </c>
      <c r="R470">
        <v>0.55000000000000004</v>
      </c>
      <c r="S470">
        <v>0.45</v>
      </c>
      <c r="T470">
        <v>0.51</v>
      </c>
      <c r="U470">
        <v>0.38</v>
      </c>
      <c r="V470">
        <v>0.94</v>
      </c>
      <c r="W470">
        <v>0.44</v>
      </c>
      <c r="X470">
        <v>0.28999999999999998</v>
      </c>
      <c r="Y470">
        <v>157680000</v>
      </c>
      <c r="Z470">
        <v>108070000</v>
      </c>
      <c r="AA470">
        <v>205740000</v>
      </c>
      <c r="AB470">
        <v>151320000</v>
      </c>
      <c r="AC470">
        <v>127820000</v>
      </c>
      <c r="AD470">
        <v>169500000</v>
      </c>
      <c r="AE470">
        <v>146720000</v>
      </c>
    </row>
    <row r="471" spans="1:31" x14ac:dyDescent="0.25">
      <c r="A471" t="s">
        <v>808</v>
      </c>
      <c r="B471" t="s">
        <v>85</v>
      </c>
      <c r="C471" t="s">
        <v>951</v>
      </c>
      <c r="D471" t="s">
        <v>952</v>
      </c>
      <c r="E471" t="s">
        <v>952</v>
      </c>
      <c r="F471" t="b">
        <v>1</v>
      </c>
      <c r="G471">
        <v>5.1805000000000003</v>
      </c>
      <c r="H471">
        <v>0.05</v>
      </c>
      <c r="I471">
        <v>0.09</v>
      </c>
      <c r="J471">
        <v>0.06</v>
      </c>
      <c r="K471">
        <v>0.09</v>
      </c>
      <c r="L471">
        <v>0.03</v>
      </c>
      <c r="M471">
        <v>0.03</v>
      </c>
      <c r="N471">
        <v>0.04</v>
      </c>
      <c r="O471">
        <v>0.06</v>
      </c>
      <c r="P471">
        <v>0.05</v>
      </c>
      <c r="Q471">
        <v>0.09</v>
      </c>
      <c r="R471">
        <v>0.06</v>
      </c>
      <c r="S471">
        <v>0.03</v>
      </c>
      <c r="T471">
        <v>0.04</v>
      </c>
      <c r="U471">
        <v>7.0000000000000007E-2</v>
      </c>
      <c r="V471">
        <v>0.04</v>
      </c>
      <c r="W471">
        <v>0.04</v>
      </c>
      <c r="X471">
        <v>0.02</v>
      </c>
      <c r="Y471">
        <v>723000</v>
      </c>
      <c r="Z471">
        <v>496030</v>
      </c>
      <c r="AA471">
        <v>101490</v>
      </c>
      <c r="AB471">
        <v>431840</v>
      </c>
    </row>
    <row r="472" spans="1:31" x14ac:dyDescent="0.25">
      <c r="A472" t="s">
        <v>808</v>
      </c>
      <c r="B472" t="s">
        <v>85</v>
      </c>
      <c r="C472" t="s">
        <v>953</v>
      </c>
      <c r="D472" t="s">
        <v>954</v>
      </c>
      <c r="E472" t="s">
        <v>954</v>
      </c>
      <c r="F472" t="b">
        <v>1</v>
      </c>
      <c r="G472">
        <v>6.1805000000000003</v>
      </c>
      <c r="H472">
        <v>0.06</v>
      </c>
      <c r="I472">
        <v>0.1</v>
      </c>
      <c r="J472">
        <v>0.06</v>
      </c>
      <c r="K472">
        <v>7.0000000000000007E-2</v>
      </c>
      <c r="L472">
        <v>0.06</v>
      </c>
      <c r="M472">
        <v>0.03</v>
      </c>
      <c r="N472">
        <v>0.06</v>
      </c>
      <c r="O472">
        <v>0.05</v>
      </c>
      <c r="P472">
        <v>0.04</v>
      </c>
      <c r="Q472">
        <v>0.08</v>
      </c>
      <c r="R472">
        <v>0.09</v>
      </c>
      <c r="S472">
        <v>0.04</v>
      </c>
      <c r="T472">
        <v>0.09</v>
      </c>
      <c r="U472">
        <v>0.1</v>
      </c>
      <c r="V472">
        <v>0.05</v>
      </c>
      <c r="W472">
        <v>0.08</v>
      </c>
      <c r="X472">
        <v>0.03</v>
      </c>
      <c r="Y472">
        <v>67505000</v>
      </c>
      <c r="Z472">
        <v>67622000</v>
      </c>
      <c r="AA472">
        <v>19135000</v>
      </c>
      <c r="AB472">
        <v>25549000</v>
      </c>
      <c r="AC472">
        <v>72102000</v>
      </c>
      <c r="AD472">
        <v>38738000</v>
      </c>
      <c r="AE472">
        <v>34452000</v>
      </c>
    </row>
    <row r="473" spans="1:31" x14ac:dyDescent="0.25">
      <c r="A473" t="s">
        <v>808</v>
      </c>
      <c r="B473" t="s">
        <v>85</v>
      </c>
      <c r="C473" t="s">
        <v>955</v>
      </c>
      <c r="D473" t="s">
        <v>956</v>
      </c>
      <c r="E473" t="s">
        <v>956</v>
      </c>
      <c r="F473" t="b">
        <v>1</v>
      </c>
      <c r="G473">
        <v>5.7958999999999996</v>
      </c>
      <c r="H473">
        <v>0.01</v>
      </c>
      <c r="I473">
        <v>0.02</v>
      </c>
      <c r="J473">
        <v>0.03</v>
      </c>
      <c r="K473">
        <v>0.06</v>
      </c>
      <c r="L473">
        <v>0.01</v>
      </c>
      <c r="M473">
        <v>0.02</v>
      </c>
      <c r="N473">
        <v>0.01</v>
      </c>
      <c r="O473">
        <v>0.02</v>
      </c>
      <c r="P473">
        <v>0.02</v>
      </c>
      <c r="Q473">
        <v>0.02</v>
      </c>
      <c r="R473">
        <v>0.02</v>
      </c>
      <c r="S473">
        <v>0.01</v>
      </c>
      <c r="T473">
        <v>0.01</v>
      </c>
      <c r="U473">
        <v>0.01</v>
      </c>
      <c r="V473">
        <v>0.05</v>
      </c>
      <c r="W473">
        <v>0.02</v>
      </c>
      <c r="X473">
        <v>0.03</v>
      </c>
      <c r="Y473">
        <v>6707400</v>
      </c>
      <c r="Z473">
        <v>6017700</v>
      </c>
      <c r="AB473">
        <v>837590</v>
      </c>
      <c r="AC473">
        <v>7539300</v>
      </c>
      <c r="AD473">
        <v>9945600</v>
      </c>
      <c r="AE473">
        <v>14109000</v>
      </c>
    </row>
    <row r="474" spans="1:31" x14ac:dyDescent="0.25">
      <c r="A474" t="s">
        <v>808</v>
      </c>
      <c r="B474" t="s">
        <v>85</v>
      </c>
      <c r="C474" t="s">
        <v>957</v>
      </c>
      <c r="D474" t="s">
        <v>958</v>
      </c>
      <c r="E474" t="s">
        <v>958</v>
      </c>
      <c r="F474" t="b">
        <v>1</v>
      </c>
      <c r="G474">
        <v>4.8860999999999999</v>
      </c>
      <c r="H474">
        <v>0.25</v>
      </c>
      <c r="I474">
        <v>0.4</v>
      </c>
      <c r="J474">
        <v>0.24</v>
      </c>
      <c r="K474">
        <v>0.37</v>
      </c>
      <c r="L474">
        <v>0.13</v>
      </c>
      <c r="M474">
        <v>0.15</v>
      </c>
      <c r="N474">
        <v>0.19</v>
      </c>
      <c r="O474">
        <v>0.28999999999999998</v>
      </c>
      <c r="P474">
        <v>0.18</v>
      </c>
      <c r="Q474">
        <v>0.35</v>
      </c>
      <c r="R474">
        <v>0.39</v>
      </c>
      <c r="S474">
        <v>0.11</v>
      </c>
      <c r="T474">
        <v>0.26</v>
      </c>
      <c r="U474">
        <v>0.25</v>
      </c>
      <c r="V474">
        <v>0.12</v>
      </c>
      <c r="W474">
        <v>0.24</v>
      </c>
      <c r="X474">
        <v>0.21</v>
      </c>
      <c r="Y474">
        <v>123310000</v>
      </c>
      <c r="Z474">
        <v>151610000</v>
      </c>
      <c r="AA474">
        <v>153950000</v>
      </c>
      <c r="AB474">
        <v>93181000</v>
      </c>
      <c r="AC474">
        <v>241530000</v>
      </c>
      <c r="AD474">
        <v>320660000</v>
      </c>
      <c r="AE474">
        <v>147970000</v>
      </c>
    </row>
    <row r="475" spans="1:31" x14ac:dyDescent="0.25">
      <c r="A475" t="s">
        <v>808</v>
      </c>
      <c r="B475" t="s">
        <v>85</v>
      </c>
      <c r="C475" t="s">
        <v>959</v>
      </c>
      <c r="D475" t="s">
        <v>960</v>
      </c>
      <c r="E475" t="s">
        <v>960</v>
      </c>
      <c r="F475" t="b">
        <v>1</v>
      </c>
      <c r="G475">
        <v>4.8860999999999999</v>
      </c>
      <c r="H475">
        <v>0.11</v>
      </c>
      <c r="I475">
        <v>0.18</v>
      </c>
      <c r="J475">
        <v>0.14000000000000001</v>
      </c>
      <c r="K475">
        <v>0.18</v>
      </c>
      <c r="L475">
        <v>0.06</v>
      </c>
      <c r="M475">
        <v>7.0000000000000007E-2</v>
      </c>
      <c r="N475">
        <v>0.09</v>
      </c>
      <c r="O475">
        <v>0.14000000000000001</v>
      </c>
      <c r="P475">
        <v>7.0000000000000007E-2</v>
      </c>
      <c r="Q475">
        <v>0.17</v>
      </c>
      <c r="R475">
        <v>0.2</v>
      </c>
      <c r="S475">
        <v>0.05</v>
      </c>
      <c r="T475">
        <v>0.13</v>
      </c>
      <c r="U475">
        <v>0.26</v>
      </c>
      <c r="V475">
        <v>0.09</v>
      </c>
      <c r="W475">
        <v>0.09</v>
      </c>
      <c r="X475">
        <v>0.06</v>
      </c>
      <c r="Y475">
        <v>272550000</v>
      </c>
      <c r="Z475">
        <v>330110000</v>
      </c>
      <c r="AA475">
        <v>265730000</v>
      </c>
      <c r="AB475">
        <v>221450000</v>
      </c>
      <c r="AC475">
        <v>372170000</v>
      </c>
      <c r="AD475">
        <v>505110000</v>
      </c>
      <c r="AE475">
        <v>304910000</v>
      </c>
    </row>
    <row r="476" spans="1:31" x14ac:dyDescent="0.25">
      <c r="A476" t="s">
        <v>808</v>
      </c>
      <c r="B476" t="s">
        <v>85</v>
      </c>
      <c r="C476" t="s">
        <v>961</v>
      </c>
      <c r="E476" t="s">
        <v>962</v>
      </c>
      <c r="F476" t="b">
        <v>1</v>
      </c>
      <c r="G476">
        <v>3.8860999999999999</v>
      </c>
      <c r="H476">
        <v>0.04</v>
      </c>
      <c r="I476">
        <v>0.05</v>
      </c>
      <c r="J476">
        <v>0.03</v>
      </c>
      <c r="K476">
        <v>0.05</v>
      </c>
      <c r="L476">
        <v>0.04</v>
      </c>
      <c r="M476">
        <v>0.02</v>
      </c>
      <c r="N476">
        <v>0.03</v>
      </c>
      <c r="O476">
        <v>7.0000000000000007E-2</v>
      </c>
      <c r="P476">
        <v>0.03</v>
      </c>
      <c r="Q476">
        <v>0.05</v>
      </c>
      <c r="R476">
        <v>0.06</v>
      </c>
      <c r="S476">
        <v>0.04</v>
      </c>
      <c r="T476">
        <v>0.03</v>
      </c>
      <c r="U476">
        <v>0.03</v>
      </c>
      <c r="V476">
        <v>0.01</v>
      </c>
      <c r="W476">
        <v>0.04</v>
      </c>
      <c r="X476">
        <v>0.04</v>
      </c>
      <c r="Y476">
        <v>419980000</v>
      </c>
      <c r="Z476">
        <v>401580000</v>
      </c>
      <c r="AA476">
        <v>426220000</v>
      </c>
      <c r="AB476">
        <v>272100000</v>
      </c>
      <c r="AC476">
        <v>153430000</v>
      </c>
      <c r="AD476">
        <v>159720000</v>
      </c>
      <c r="AE476">
        <v>96783000</v>
      </c>
    </row>
    <row r="477" spans="1:31" x14ac:dyDescent="0.25">
      <c r="A477" t="s">
        <v>808</v>
      </c>
      <c r="B477" t="s">
        <v>85</v>
      </c>
      <c r="C477" t="s">
        <v>963</v>
      </c>
      <c r="D477" t="s">
        <v>964</v>
      </c>
      <c r="E477" t="s">
        <v>964</v>
      </c>
      <c r="F477" t="b">
        <v>1</v>
      </c>
      <c r="G477">
        <v>4.4558999999999997</v>
      </c>
      <c r="H477">
        <v>0.02</v>
      </c>
      <c r="I477">
        <v>0.05</v>
      </c>
      <c r="J477">
        <v>0.01</v>
      </c>
      <c r="K477">
        <v>0.04</v>
      </c>
      <c r="L477">
        <v>0.03</v>
      </c>
      <c r="M477">
        <v>0.02</v>
      </c>
      <c r="N477">
        <v>0.01</v>
      </c>
      <c r="O477">
        <v>0.02</v>
      </c>
      <c r="P477">
        <v>0.01</v>
      </c>
      <c r="Q477">
        <v>0.03</v>
      </c>
      <c r="R477">
        <v>0.6</v>
      </c>
      <c r="S477">
        <v>0.01</v>
      </c>
      <c r="T477">
        <v>0.01</v>
      </c>
      <c r="U477">
        <v>0.09</v>
      </c>
      <c r="V477">
        <v>0.01</v>
      </c>
      <c r="W477">
        <v>0.02</v>
      </c>
      <c r="X477">
        <v>0.01</v>
      </c>
      <c r="Y477">
        <v>294870000</v>
      </c>
      <c r="Z477">
        <v>205240000</v>
      </c>
      <c r="AA477">
        <v>553450000</v>
      </c>
      <c r="AB477">
        <v>622090000</v>
      </c>
      <c r="AC477">
        <v>6169700</v>
      </c>
      <c r="AD477">
        <v>3279900</v>
      </c>
      <c r="AE477">
        <v>10461000</v>
      </c>
    </row>
    <row r="478" spans="1:31" x14ac:dyDescent="0.25">
      <c r="A478" t="s">
        <v>808</v>
      </c>
      <c r="B478" t="s">
        <v>85</v>
      </c>
      <c r="C478" t="s">
        <v>965</v>
      </c>
      <c r="D478" t="s">
        <v>966</v>
      </c>
      <c r="E478" t="s">
        <v>966</v>
      </c>
      <c r="F478" t="b">
        <v>1</v>
      </c>
      <c r="G478">
        <v>6.2146999999999997</v>
      </c>
      <c r="H478">
        <v>0.04</v>
      </c>
      <c r="I478">
        <v>0.06</v>
      </c>
      <c r="J478">
        <v>0.05</v>
      </c>
      <c r="K478">
        <v>0.1</v>
      </c>
      <c r="L478">
        <v>0.02</v>
      </c>
      <c r="M478">
        <v>0.04</v>
      </c>
      <c r="N478">
        <v>0.04</v>
      </c>
      <c r="O478">
        <v>0.06</v>
      </c>
      <c r="P478">
        <v>0.04</v>
      </c>
      <c r="Q478">
        <v>7.0000000000000007E-2</v>
      </c>
      <c r="R478">
        <v>0.08</v>
      </c>
      <c r="S478">
        <v>0.02</v>
      </c>
      <c r="T478">
        <v>0.04</v>
      </c>
      <c r="U478">
        <v>0.06</v>
      </c>
      <c r="V478">
        <v>0.11</v>
      </c>
      <c r="W478">
        <v>0.03</v>
      </c>
      <c r="X478">
        <v>0.05</v>
      </c>
    </row>
    <row r="479" spans="1:31" x14ac:dyDescent="0.25">
      <c r="A479" t="s">
        <v>808</v>
      </c>
      <c r="B479" t="s">
        <v>85</v>
      </c>
      <c r="C479" t="s">
        <v>967</v>
      </c>
      <c r="D479" t="s">
        <v>968</v>
      </c>
      <c r="E479" t="s">
        <v>968</v>
      </c>
      <c r="F479" t="b">
        <v>1</v>
      </c>
      <c r="G479">
        <v>5.5686</v>
      </c>
      <c r="H479">
        <v>7.0000000000000007E-2</v>
      </c>
      <c r="I479">
        <v>0.1</v>
      </c>
      <c r="J479">
        <v>0.04</v>
      </c>
      <c r="K479">
        <v>0.06</v>
      </c>
      <c r="L479">
        <v>0.02</v>
      </c>
      <c r="M479">
        <v>0.02</v>
      </c>
      <c r="N479">
        <v>0.05</v>
      </c>
      <c r="O479">
        <v>0.1</v>
      </c>
      <c r="P479">
        <v>0.06</v>
      </c>
      <c r="Q479">
        <v>0.09</v>
      </c>
      <c r="R479">
        <v>0.1</v>
      </c>
      <c r="S479">
        <v>0.01</v>
      </c>
      <c r="T479">
        <v>0.06</v>
      </c>
      <c r="U479">
        <v>7.0000000000000007E-2</v>
      </c>
      <c r="V479">
        <v>0.03</v>
      </c>
      <c r="W479">
        <v>0.05</v>
      </c>
      <c r="X479">
        <v>0.03</v>
      </c>
      <c r="Y479">
        <v>49275000</v>
      </c>
      <c r="Z479">
        <v>46756000</v>
      </c>
      <c r="AA479">
        <v>43174000</v>
      </c>
      <c r="AB479">
        <v>33335000</v>
      </c>
      <c r="AC479">
        <v>68960000</v>
      </c>
      <c r="AD479">
        <v>103410000</v>
      </c>
      <c r="AE479">
        <v>51746000</v>
      </c>
    </row>
    <row r="480" spans="1:31" x14ac:dyDescent="0.25">
      <c r="A480" t="s">
        <v>808</v>
      </c>
      <c r="B480" t="s">
        <v>85</v>
      </c>
      <c r="C480" t="s">
        <v>969</v>
      </c>
      <c r="E480" t="s">
        <v>970</v>
      </c>
      <c r="F480" t="b">
        <v>1</v>
      </c>
      <c r="G480">
        <v>3.6989999999999998</v>
      </c>
      <c r="H480">
        <v>7.0000000000000007E-2</v>
      </c>
      <c r="I480">
        <v>0.12</v>
      </c>
      <c r="J480">
        <v>0.14000000000000001</v>
      </c>
      <c r="K480">
        <v>0.18</v>
      </c>
      <c r="L480">
        <v>0.08</v>
      </c>
      <c r="M480">
        <v>0.08</v>
      </c>
      <c r="N480">
        <v>7.0000000000000007E-2</v>
      </c>
      <c r="O480">
        <v>0.31</v>
      </c>
      <c r="P480">
        <v>0.1</v>
      </c>
      <c r="Q480">
        <v>0.14000000000000001</v>
      </c>
      <c r="R480">
        <v>0.24</v>
      </c>
      <c r="S480">
        <v>0.05</v>
      </c>
      <c r="T480">
        <v>0.08</v>
      </c>
      <c r="U480">
        <v>0.12</v>
      </c>
      <c r="V480">
        <v>7.0000000000000007E-2</v>
      </c>
      <c r="W480">
        <v>0.1</v>
      </c>
      <c r="X480">
        <v>0.09</v>
      </c>
      <c r="Y480">
        <v>5274500</v>
      </c>
      <c r="Z480">
        <v>5049900</v>
      </c>
      <c r="AA480">
        <v>1708300</v>
      </c>
      <c r="AB480">
        <v>2145550</v>
      </c>
      <c r="AC480">
        <v>90649000</v>
      </c>
      <c r="AD480">
        <v>120980000</v>
      </c>
      <c r="AE480">
        <v>123440000</v>
      </c>
    </row>
    <row r="481" spans="1:31" x14ac:dyDescent="0.25">
      <c r="A481" t="s">
        <v>808</v>
      </c>
      <c r="B481" t="s">
        <v>85</v>
      </c>
      <c r="C481" t="s">
        <v>971</v>
      </c>
      <c r="D481" t="s">
        <v>972</v>
      </c>
      <c r="E481" t="s">
        <v>972</v>
      </c>
      <c r="F481" t="b">
        <v>1</v>
      </c>
      <c r="G481">
        <v>4.3872</v>
      </c>
      <c r="H481">
        <v>0.01</v>
      </c>
      <c r="I481">
        <v>0.01</v>
      </c>
      <c r="J481">
        <v>0.02</v>
      </c>
      <c r="K481">
        <v>0.04</v>
      </c>
      <c r="L481">
        <v>0.01</v>
      </c>
      <c r="M481">
        <v>0.01</v>
      </c>
      <c r="N481">
        <v>0.02</v>
      </c>
      <c r="O481">
        <v>0.09</v>
      </c>
      <c r="P481">
        <v>0.17</v>
      </c>
      <c r="Q481">
        <v>0.09</v>
      </c>
      <c r="R481">
        <v>0.02</v>
      </c>
      <c r="S481">
        <v>0.01</v>
      </c>
      <c r="T481">
        <v>0.01</v>
      </c>
      <c r="U481">
        <v>0.01</v>
      </c>
      <c r="V481">
        <v>0.09</v>
      </c>
      <c r="W481">
        <v>0.03</v>
      </c>
      <c r="X481">
        <v>0.05</v>
      </c>
      <c r="Y481">
        <v>1453400</v>
      </c>
      <c r="Z481">
        <v>1318900</v>
      </c>
      <c r="AA481">
        <v>1787900</v>
      </c>
      <c r="AB481">
        <v>2151900</v>
      </c>
      <c r="AC481">
        <v>4410600</v>
      </c>
      <c r="AD481">
        <v>12330000</v>
      </c>
      <c r="AE481">
        <v>3091800</v>
      </c>
    </row>
    <row r="482" spans="1:31" x14ac:dyDescent="0.25">
      <c r="A482" t="s">
        <v>808</v>
      </c>
      <c r="B482" t="s">
        <v>85</v>
      </c>
      <c r="C482" t="s">
        <v>973</v>
      </c>
      <c r="D482" t="s">
        <v>974</v>
      </c>
      <c r="E482" t="s">
        <v>974</v>
      </c>
      <c r="F482" t="b">
        <v>1</v>
      </c>
      <c r="G482">
        <v>5.6383000000000001</v>
      </c>
      <c r="H482">
        <v>0.05</v>
      </c>
      <c r="I482">
        <v>0.08</v>
      </c>
      <c r="J482">
        <v>0.02</v>
      </c>
      <c r="K482">
        <v>0.05</v>
      </c>
      <c r="L482">
        <v>0.02</v>
      </c>
      <c r="M482">
        <v>0.02</v>
      </c>
      <c r="N482">
        <v>0.02</v>
      </c>
      <c r="O482">
        <v>0.04</v>
      </c>
      <c r="P482">
        <v>0.02</v>
      </c>
      <c r="Q482">
        <v>0.04</v>
      </c>
      <c r="R482">
        <v>0.11</v>
      </c>
      <c r="S482">
        <v>0.03</v>
      </c>
      <c r="T482">
        <v>0.02</v>
      </c>
      <c r="U482">
        <v>0.05</v>
      </c>
      <c r="V482">
        <v>0.03</v>
      </c>
      <c r="W482">
        <v>0.06</v>
      </c>
      <c r="X482">
        <v>0.02</v>
      </c>
      <c r="Y482">
        <v>263030000</v>
      </c>
      <c r="Z482">
        <v>229160000</v>
      </c>
      <c r="AA482">
        <v>552980000</v>
      </c>
      <c r="AB482">
        <v>460300000</v>
      </c>
      <c r="AC482">
        <v>389960000</v>
      </c>
      <c r="AD482">
        <v>520810000</v>
      </c>
      <c r="AE482">
        <v>655890000</v>
      </c>
    </row>
    <row r="483" spans="1:31" x14ac:dyDescent="0.25">
      <c r="A483" t="s">
        <v>808</v>
      </c>
      <c r="B483" t="s">
        <v>85</v>
      </c>
      <c r="C483" t="s">
        <v>975</v>
      </c>
      <c r="E483" t="s">
        <v>976</v>
      </c>
      <c r="F483" t="b">
        <v>1</v>
      </c>
      <c r="G483">
        <v>4.7958999999999996</v>
      </c>
      <c r="H483">
        <v>0.06</v>
      </c>
      <c r="I483">
        <v>0.15</v>
      </c>
      <c r="J483">
        <v>0.19</v>
      </c>
      <c r="K483">
        <v>0.19</v>
      </c>
      <c r="L483">
        <v>0.67</v>
      </c>
      <c r="M483">
        <v>0.1</v>
      </c>
      <c r="N483">
        <v>0.11</v>
      </c>
      <c r="O483">
        <v>0.16</v>
      </c>
      <c r="P483">
        <v>0.2</v>
      </c>
      <c r="Q483">
        <v>0.15</v>
      </c>
      <c r="R483">
        <v>0.09</v>
      </c>
      <c r="S483">
        <v>0.63</v>
      </c>
      <c r="T483">
        <v>0.06</v>
      </c>
      <c r="U483">
        <v>0.09</v>
      </c>
      <c r="V483">
        <v>0.08</v>
      </c>
      <c r="W483">
        <v>0.31</v>
      </c>
      <c r="X483">
        <v>7.0000000000000007E-2</v>
      </c>
      <c r="Y483">
        <v>13545000000</v>
      </c>
      <c r="Z483">
        <v>14077000000</v>
      </c>
      <c r="AA483">
        <v>22343000000</v>
      </c>
      <c r="AB483">
        <v>17549000000</v>
      </c>
      <c r="AC483">
        <v>34323000000</v>
      </c>
      <c r="AD483">
        <v>39827000000</v>
      </c>
      <c r="AE483">
        <v>39393000000</v>
      </c>
    </row>
    <row r="484" spans="1:31" x14ac:dyDescent="0.25">
      <c r="A484" t="s">
        <v>808</v>
      </c>
      <c r="B484" t="s">
        <v>85</v>
      </c>
      <c r="C484" t="s">
        <v>977</v>
      </c>
      <c r="D484" t="s">
        <v>978</v>
      </c>
      <c r="E484" t="s">
        <v>978</v>
      </c>
      <c r="F484" t="b">
        <v>1</v>
      </c>
      <c r="G484">
        <v>5.9585999999999997</v>
      </c>
      <c r="H484">
        <v>0.02</v>
      </c>
      <c r="I484">
        <v>0.04</v>
      </c>
      <c r="J484">
        <v>0.13</v>
      </c>
      <c r="K484">
        <v>0.3</v>
      </c>
      <c r="L484">
        <v>0.08</v>
      </c>
      <c r="M484">
        <v>0.13</v>
      </c>
      <c r="N484">
        <v>0.02</v>
      </c>
      <c r="O484">
        <v>0.03</v>
      </c>
      <c r="P484">
        <v>0.02</v>
      </c>
      <c r="Q484">
        <v>0.04</v>
      </c>
      <c r="R484">
        <v>7.0000000000000007E-2</v>
      </c>
      <c r="S484">
        <v>0.11</v>
      </c>
      <c r="T484">
        <v>0.03</v>
      </c>
      <c r="U484">
        <v>0.02</v>
      </c>
      <c r="V484">
        <v>7.0000000000000007E-2</v>
      </c>
      <c r="W484">
        <v>0.05</v>
      </c>
      <c r="X484">
        <v>0.02</v>
      </c>
    </row>
    <row r="485" spans="1:31" x14ac:dyDescent="0.25">
      <c r="A485" t="s">
        <v>808</v>
      </c>
      <c r="B485" t="s">
        <v>85</v>
      </c>
      <c r="C485" t="s">
        <v>979</v>
      </c>
      <c r="E485" t="s">
        <v>980</v>
      </c>
      <c r="F485" t="b">
        <v>1</v>
      </c>
      <c r="G485">
        <v>4.5686</v>
      </c>
      <c r="H485">
        <v>0.01</v>
      </c>
      <c r="I485">
        <v>0.03</v>
      </c>
      <c r="J485">
        <v>0.03</v>
      </c>
      <c r="K485">
        <v>0.05</v>
      </c>
      <c r="L485">
        <v>0.03</v>
      </c>
      <c r="M485">
        <v>0.02</v>
      </c>
      <c r="N485">
        <v>0.02</v>
      </c>
      <c r="O485">
        <v>0.02</v>
      </c>
      <c r="P485">
        <v>0.01</v>
      </c>
      <c r="Q485">
        <v>0.02</v>
      </c>
      <c r="R485">
        <v>0.04</v>
      </c>
      <c r="S485">
        <v>0.03</v>
      </c>
      <c r="T485">
        <v>0.02</v>
      </c>
      <c r="U485">
        <v>0.02</v>
      </c>
      <c r="V485">
        <v>0.02</v>
      </c>
      <c r="W485">
        <v>0.04</v>
      </c>
      <c r="X485">
        <v>0.01</v>
      </c>
      <c r="AC485">
        <v>5306400000</v>
      </c>
      <c r="AD485">
        <v>7341500000</v>
      </c>
      <c r="AE485">
        <v>6507700000</v>
      </c>
    </row>
    <row r="486" spans="1:31" x14ac:dyDescent="0.25">
      <c r="A486" t="s">
        <v>808</v>
      </c>
      <c r="B486" t="s">
        <v>85</v>
      </c>
      <c r="C486" t="s">
        <v>981</v>
      </c>
      <c r="D486" t="s">
        <v>982</v>
      </c>
      <c r="E486" t="s">
        <v>982</v>
      </c>
      <c r="F486" t="b">
        <v>1</v>
      </c>
      <c r="G486">
        <v>2.6021000000000001</v>
      </c>
      <c r="H486">
        <v>0.01</v>
      </c>
      <c r="I486">
        <v>0.03</v>
      </c>
      <c r="J486">
        <v>0.01</v>
      </c>
      <c r="K486">
        <v>0.02</v>
      </c>
      <c r="L486">
        <v>0.02</v>
      </c>
      <c r="M486">
        <v>0.01</v>
      </c>
      <c r="N486">
        <v>0.01</v>
      </c>
      <c r="O486">
        <v>0.02</v>
      </c>
      <c r="P486">
        <v>0.02</v>
      </c>
      <c r="Q486">
        <v>0.02</v>
      </c>
      <c r="R486">
        <v>0.02</v>
      </c>
      <c r="S486">
        <v>0.02</v>
      </c>
      <c r="T486">
        <v>0.01</v>
      </c>
      <c r="U486">
        <v>0.04</v>
      </c>
      <c r="V486">
        <v>0.01</v>
      </c>
      <c r="W486">
        <v>0.01</v>
      </c>
      <c r="X486">
        <v>0.01</v>
      </c>
      <c r="Y486">
        <v>19507000</v>
      </c>
      <c r="Z486">
        <v>16703000</v>
      </c>
      <c r="AA486">
        <v>8876700</v>
      </c>
      <c r="AB486">
        <v>7690800</v>
      </c>
      <c r="AC486">
        <v>23336000</v>
      </c>
      <c r="AD486">
        <v>38469000</v>
      </c>
      <c r="AE486">
        <v>15517000</v>
      </c>
    </row>
    <row r="487" spans="1:31" x14ac:dyDescent="0.25">
      <c r="A487" t="s">
        <v>808</v>
      </c>
      <c r="B487" t="s">
        <v>85</v>
      </c>
      <c r="C487" t="s">
        <v>983</v>
      </c>
      <c r="D487" t="s">
        <v>984</v>
      </c>
      <c r="E487" t="s">
        <v>984</v>
      </c>
      <c r="F487" t="b">
        <v>1</v>
      </c>
      <c r="G487">
        <v>4.6576000000000004</v>
      </c>
      <c r="H487">
        <v>0.48</v>
      </c>
      <c r="I487">
        <v>0.92</v>
      </c>
      <c r="J487">
        <v>2.14</v>
      </c>
      <c r="K487">
        <v>2.4300000000000002</v>
      </c>
      <c r="L487">
        <v>0.59</v>
      </c>
      <c r="M487">
        <v>1.78</v>
      </c>
      <c r="N487">
        <v>0.49</v>
      </c>
      <c r="O487">
        <v>0.8</v>
      </c>
      <c r="P487">
        <v>0.68</v>
      </c>
      <c r="Q487">
        <v>1.01</v>
      </c>
      <c r="R487">
        <v>1.04</v>
      </c>
      <c r="S487">
        <v>0.54</v>
      </c>
      <c r="T487">
        <v>0.93</v>
      </c>
      <c r="U487">
        <v>0.71</v>
      </c>
      <c r="V487">
        <v>2.2200000000000002</v>
      </c>
      <c r="W487">
        <v>0.74</v>
      </c>
      <c r="X487">
        <v>0.36</v>
      </c>
      <c r="Y487">
        <v>1180300</v>
      </c>
      <c r="Z487">
        <v>979530</v>
      </c>
      <c r="AA487">
        <v>826180</v>
      </c>
      <c r="AB487">
        <v>431310</v>
      </c>
      <c r="AC487">
        <v>15328000</v>
      </c>
      <c r="AD487">
        <v>18291000</v>
      </c>
      <c r="AE487">
        <v>9787000</v>
      </c>
    </row>
    <row r="488" spans="1:31" x14ac:dyDescent="0.25">
      <c r="A488" t="s">
        <v>808</v>
      </c>
      <c r="B488" t="s">
        <v>85</v>
      </c>
      <c r="C488" t="s">
        <v>985</v>
      </c>
      <c r="D488" t="s">
        <v>986</v>
      </c>
      <c r="E488" t="s">
        <v>986</v>
      </c>
      <c r="F488" t="b">
        <v>1</v>
      </c>
      <c r="G488">
        <v>5.9585999999999997</v>
      </c>
      <c r="H488">
        <v>0.02</v>
      </c>
      <c r="I488">
        <v>0.04</v>
      </c>
      <c r="J488">
        <v>0.44</v>
      </c>
      <c r="K488">
        <v>0.09</v>
      </c>
      <c r="L488">
        <v>0.06</v>
      </c>
      <c r="M488">
        <v>0.03</v>
      </c>
      <c r="N488">
        <v>0.02</v>
      </c>
      <c r="O488">
        <v>0.03</v>
      </c>
      <c r="P488">
        <v>0.02</v>
      </c>
      <c r="Q488">
        <v>0.04</v>
      </c>
      <c r="R488">
        <v>0.06</v>
      </c>
      <c r="S488">
        <v>0.01</v>
      </c>
      <c r="T488">
        <v>0.06</v>
      </c>
      <c r="U488">
        <v>0.03</v>
      </c>
      <c r="V488">
        <v>0.06</v>
      </c>
      <c r="W488">
        <v>0.03</v>
      </c>
      <c r="X488">
        <v>0.03</v>
      </c>
      <c r="Y488">
        <v>1005800</v>
      </c>
      <c r="Z488">
        <v>1051800</v>
      </c>
      <c r="AA488">
        <v>2289000</v>
      </c>
      <c r="AB488">
        <v>1405700</v>
      </c>
      <c r="AE488">
        <v>530520</v>
      </c>
    </row>
    <row r="489" spans="1:31" x14ac:dyDescent="0.25">
      <c r="A489" t="s">
        <v>808</v>
      </c>
      <c r="B489" t="s">
        <v>85</v>
      </c>
      <c r="C489" t="s">
        <v>987</v>
      </c>
      <c r="D489" t="s">
        <v>988</v>
      </c>
      <c r="E489" t="s">
        <v>988</v>
      </c>
      <c r="F489" t="b">
        <v>1</v>
      </c>
      <c r="G489">
        <v>3.9586000000000001</v>
      </c>
      <c r="H489">
        <v>0.13</v>
      </c>
      <c r="I489">
        <v>0.16</v>
      </c>
      <c r="J489">
        <v>0.09</v>
      </c>
      <c r="K489">
        <v>0.23</v>
      </c>
      <c r="L489">
        <v>0.06</v>
      </c>
      <c r="M489">
        <v>0.09</v>
      </c>
      <c r="N489">
        <v>0.12</v>
      </c>
      <c r="O489">
        <v>0.13</v>
      </c>
      <c r="P489">
        <v>0.11</v>
      </c>
      <c r="Q489">
        <v>0.16</v>
      </c>
      <c r="R489">
        <v>0.2</v>
      </c>
      <c r="S489">
        <v>0.08</v>
      </c>
      <c r="T489">
        <v>0.12</v>
      </c>
      <c r="U489">
        <v>7.0000000000000007E-2</v>
      </c>
      <c r="V489">
        <v>0.11</v>
      </c>
      <c r="W489">
        <v>0.12</v>
      </c>
      <c r="X489">
        <v>0.17</v>
      </c>
      <c r="Y489">
        <v>62990000</v>
      </c>
      <c r="Z489">
        <v>88920000</v>
      </c>
      <c r="AA489">
        <v>13805000</v>
      </c>
      <c r="AB489">
        <v>16379000</v>
      </c>
      <c r="AC489">
        <v>15890000</v>
      </c>
      <c r="AD489">
        <v>9383900</v>
      </c>
      <c r="AE489">
        <v>6485000</v>
      </c>
    </row>
    <row r="490" spans="1:31" x14ac:dyDescent="0.25">
      <c r="A490" t="s">
        <v>808</v>
      </c>
      <c r="B490" t="s">
        <v>85</v>
      </c>
      <c r="C490" t="s">
        <v>989</v>
      </c>
      <c r="D490" t="s">
        <v>990</v>
      </c>
      <c r="E490" t="s">
        <v>990</v>
      </c>
      <c r="F490" t="b">
        <v>1</v>
      </c>
      <c r="G490">
        <v>4.1938000000000004</v>
      </c>
      <c r="H490">
        <v>0.18</v>
      </c>
      <c r="I490">
        <v>0.25</v>
      </c>
      <c r="J490">
        <v>0.26</v>
      </c>
      <c r="K490">
        <v>0.46</v>
      </c>
      <c r="L490">
        <v>0.08</v>
      </c>
      <c r="M490">
        <v>0.2</v>
      </c>
      <c r="N490">
        <v>0.14000000000000001</v>
      </c>
      <c r="O490">
        <v>0.1</v>
      </c>
      <c r="P490">
        <v>0.09</v>
      </c>
      <c r="Q490">
        <v>0.23</v>
      </c>
      <c r="R490">
        <v>0.28000000000000003</v>
      </c>
      <c r="S490">
        <v>0.05</v>
      </c>
      <c r="T490">
        <v>0.21</v>
      </c>
      <c r="U490">
        <v>0.14000000000000001</v>
      </c>
      <c r="V490">
        <v>0.2</v>
      </c>
      <c r="W490">
        <v>0.15</v>
      </c>
      <c r="X490">
        <v>0.08</v>
      </c>
      <c r="AC490">
        <v>296910</v>
      </c>
      <c r="AD490">
        <v>854900</v>
      </c>
      <c r="AE490">
        <v>231490</v>
      </c>
    </row>
    <row r="491" spans="1:31" x14ac:dyDescent="0.25">
      <c r="A491" t="s">
        <v>808</v>
      </c>
      <c r="B491" t="s">
        <v>85</v>
      </c>
      <c r="C491" t="s">
        <v>991</v>
      </c>
      <c r="D491" t="s">
        <v>992</v>
      </c>
      <c r="E491" t="s">
        <v>992</v>
      </c>
      <c r="F491" t="b">
        <v>1</v>
      </c>
      <c r="G491">
        <v>3.8860999999999999</v>
      </c>
      <c r="H491">
        <v>0.06</v>
      </c>
      <c r="I491">
        <v>0.12</v>
      </c>
      <c r="J491">
        <v>0.43</v>
      </c>
      <c r="K491">
        <v>0.72</v>
      </c>
      <c r="L491">
        <v>0.1</v>
      </c>
      <c r="M491">
        <v>0.32</v>
      </c>
      <c r="N491">
        <v>0.05</v>
      </c>
      <c r="O491">
        <v>0.16</v>
      </c>
      <c r="P491">
        <v>0.13</v>
      </c>
      <c r="Q491">
        <v>0.25</v>
      </c>
      <c r="R491">
        <v>0.82</v>
      </c>
      <c r="S491">
        <v>0.08</v>
      </c>
      <c r="T491">
        <v>0.14000000000000001</v>
      </c>
      <c r="U491">
        <v>0.06</v>
      </c>
      <c r="V491">
        <v>0.27</v>
      </c>
      <c r="W491">
        <v>0.15</v>
      </c>
      <c r="X491">
        <v>0.53</v>
      </c>
      <c r="Y491">
        <v>126360000</v>
      </c>
      <c r="Z491">
        <v>137370000</v>
      </c>
      <c r="AA491">
        <v>97502000</v>
      </c>
      <c r="AB491">
        <v>52990000</v>
      </c>
      <c r="AC491">
        <v>37406000</v>
      </c>
      <c r="AD491">
        <v>39219000</v>
      </c>
      <c r="AE491">
        <v>32542000</v>
      </c>
    </row>
    <row r="492" spans="1:31" x14ac:dyDescent="0.25">
      <c r="A492" t="s">
        <v>808</v>
      </c>
      <c r="B492" t="s">
        <v>85</v>
      </c>
      <c r="C492" t="s">
        <v>993</v>
      </c>
      <c r="D492" t="s">
        <v>994</v>
      </c>
      <c r="E492" t="s">
        <v>994</v>
      </c>
      <c r="F492" t="b">
        <v>1</v>
      </c>
      <c r="G492">
        <v>4.3372000000000002</v>
      </c>
      <c r="H492">
        <v>0.2</v>
      </c>
      <c r="I492">
        <v>0.32</v>
      </c>
      <c r="J492">
        <v>0.24</v>
      </c>
      <c r="K492">
        <v>0.33</v>
      </c>
      <c r="L492">
        <v>0.16</v>
      </c>
      <c r="M492">
        <v>0.13</v>
      </c>
      <c r="N492">
        <v>0.15</v>
      </c>
      <c r="O492">
        <v>0.28000000000000003</v>
      </c>
      <c r="P492">
        <v>0.17</v>
      </c>
      <c r="Q492">
        <v>0.3</v>
      </c>
      <c r="R492">
        <v>0.51</v>
      </c>
      <c r="S492">
        <v>0.16</v>
      </c>
      <c r="T492">
        <v>0.2</v>
      </c>
      <c r="U492">
        <v>0.37</v>
      </c>
      <c r="V492">
        <v>0.15</v>
      </c>
      <c r="W492">
        <v>0.19</v>
      </c>
      <c r="X492">
        <v>0.12</v>
      </c>
      <c r="Y492">
        <v>141710000</v>
      </c>
      <c r="Z492">
        <v>147890000</v>
      </c>
      <c r="AA492">
        <v>109980000</v>
      </c>
      <c r="AB492">
        <v>133230000</v>
      </c>
      <c r="AC492">
        <v>107370000</v>
      </c>
      <c r="AD492">
        <v>143570000</v>
      </c>
      <c r="AE492">
        <v>98987000</v>
      </c>
    </row>
    <row r="493" spans="1:31" x14ac:dyDescent="0.25">
      <c r="A493" t="s">
        <v>808</v>
      </c>
      <c r="B493" t="s">
        <v>85</v>
      </c>
      <c r="C493" t="s">
        <v>995</v>
      </c>
      <c r="D493" t="s">
        <v>996</v>
      </c>
      <c r="E493" t="s">
        <v>996</v>
      </c>
      <c r="F493" t="b">
        <v>1</v>
      </c>
      <c r="G493">
        <v>4.4089</v>
      </c>
      <c r="H493">
        <v>0.01</v>
      </c>
      <c r="I493">
        <v>0.01</v>
      </c>
      <c r="J493">
        <v>0.01</v>
      </c>
      <c r="K493">
        <v>0.01</v>
      </c>
      <c r="L493">
        <v>0.01</v>
      </c>
      <c r="M493">
        <v>0</v>
      </c>
      <c r="N493">
        <v>0.01</v>
      </c>
      <c r="O493">
        <v>0.01</v>
      </c>
      <c r="P493">
        <v>0.01</v>
      </c>
      <c r="Q493">
        <v>0.01</v>
      </c>
      <c r="R493">
        <v>0.02</v>
      </c>
      <c r="S493">
        <v>0.01</v>
      </c>
      <c r="T493">
        <v>0.01</v>
      </c>
      <c r="U493">
        <v>0.01</v>
      </c>
      <c r="V493">
        <v>0.01</v>
      </c>
      <c r="W493">
        <v>0.02</v>
      </c>
      <c r="X493">
        <v>0.01</v>
      </c>
      <c r="Y493">
        <v>604870</v>
      </c>
      <c r="Z493">
        <v>505400</v>
      </c>
      <c r="AA493">
        <v>252440</v>
      </c>
      <c r="AB493">
        <v>413210</v>
      </c>
    </row>
    <row r="494" spans="1:31" x14ac:dyDescent="0.25">
      <c r="A494" t="s">
        <v>808</v>
      </c>
      <c r="B494" t="s">
        <v>85</v>
      </c>
      <c r="C494" t="s">
        <v>997</v>
      </c>
      <c r="D494" t="s">
        <v>998</v>
      </c>
      <c r="E494" t="s">
        <v>998</v>
      </c>
      <c r="F494" t="b">
        <v>0</v>
      </c>
      <c r="G494">
        <v>5.0555000000000003</v>
      </c>
      <c r="H494">
        <v>0.04</v>
      </c>
      <c r="I494">
        <v>0.05</v>
      </c>
      <c r="J494">
        <v>0.04</v>
      </c>
      <c r="K494">
        <v>0.1</v>
      </c>
      <c r="L494">
        <v>0.01</v>
      </c>
      <c r="M494">
        <v>0.04</v>
      </c>
      <c r="N494">
        <v>0.03</v>
      </c>
      <c r="O494">
        <v>0.04</v>
      </c>
      <c r="P494">
        <v>0.05</v>
      </c>
      <c r="Q494">
        <v>0.05</v>
      </c>
      <c r="R494">
        <v>0.09</v>
      </c>
      <c r="S494">
        <v>0.02</v>
      </c>
      <c r="T494">
        <v>0.05</v>
      </c>
      <c r="U494">
        <v>0.02</v>
      </c>
      <c r="V494">
        <v>0.04</v>
      </c>
      <c r="W494">
        <v>0.05</v>
      </c>
      <c r="X494">
        <v>0.04</v>
      </c>
      <c r="Y494">
        <v>873270</v>
      </c>
      <c r="Z494">
        <v>464040</v>
      </c>
      <c r="AA494">
        <v>1530700</v>
      </c>
      <c r="AB494">
        <v>755990</v>
      </c>
    </row>
    <row r="495" spans="1:31" x14ac:dyDescent="0.25">
      <c r="A495" t="s">
        <v>808</v>
      </c>
      <c r="B495" t="s">
        <v>85</v>
      </c>
      <c r="C495" t="s">
        <v>999</v>
      </c>
      <c r="D495" t="s">
        <v>1000</v>
      </c>
      <c r="E495" t="s">
        <v>1000</v>
      </c>
      <c r="F495" t="b">
        <v>1</v>
      </c>
      <c r="G495">
        <v>4.6197999999999997</v>
      </c>
      <c r="H495">
        <v>0.12</v>
      </c>
      <c r="I495">
        <v>0.23</v>
      </c>
      <c r="J495">
        <v>0.11</v>
      </c>
      <c r="K495">
        <v>0.38</v>
      </c>
      <c r="L495">
        <v>0.05</v>
      </c>
      <c r="M495">
        <v>0.16</v>
      </c>
      <c r="N495">
        <v>0.1</v>
      </c>
      <c r="O495">
        <v>0.15</v>
      </c>
      <c r="P495">
        <v>0.18</v>
      </c>
      <c r="Q495">
        <v>0.22</v>
      </c>
      <c r="R495">
        <v>0.11</v>
      </c>
      <c r="S495">
        <v>0.05</v>
      </c>
      <c r="T495">
        <v>0.21</v>
      </c>
      <c r="U495">
        <v>0.18</v>
      </c>
      <c r="V495">
        <v>0.1</v>
      </c>
      <c r="W495">
        <v>0.15</v>
      </c>
      <c r="X495">
        <v>0.05</v>
      </c>
      <c r="Y495">
        <v>34677000</v>
      </c>
      <c r="Z495">
        <v>34101000</v>
      </c>
      <c r="AA495">
        <v>11149000</v>
      </c>
      <c r="AB495">
        <v>16626000</v>
      </c>
      <c r="AC495">
        <v>20985000</v>
      </c>
      <c r="AD495">
        <v>20022000</v>
      </c>
      <c r="AE495">
        <v>26822000</v>
      </c>
    </row>
    <row r="496" spans="1:31" x14ac:dyDescent="0.25">
      <c r="A496" t="s">
        <v>808</v>
      </c>
      <c r="B496" t="s">
        <v>85</v>
      </c>
      <c r="C496" t="s">
        <v>1001</v>
      </c>
      <c r="D496" t="s">
        <v>1002</v>
      </c>
      <c r="E496" t="s">
        <v>1002</v>
      </c>
      <c r="F496" t="b">
        <v>1</v>
      </c>
      <c r="G496">
        <v>4.4558999999999997</v>
      </c>
      <c r="H496">
        <v>7.0000000000000007E-2</v>
      </c>
      <c r="I496">
        <v>0.09</v>
      </c>
      <c r="J496">
        <v>0.06</v>
      </c>
      <c r="K496">
        <v>7.0000000000000007E-2</v>
      </c>
      <c r="L496">
        <v>0.03</v>
      </c>
      <c r="M496">
        <v>0.03</v>
      </c>
      <c r="N496">
        <v>0.04</v>
      </c>
      <c r="O496">
        <v>7.0000000000000007E-2</v>
      </c>
      <c r="P496">
        <v>0.05</v>
      </c>
      <c r="Q496">
        <v>0.09</v>
      </c>
      <c r="R496">
        <v>0.11</v>
      </c>
      <c r="S496">
        <v>0.02</v>
      </c>
      <c r="T496">
        <v>7.0000000000000007E-2</v>
      </c>
      <c r="U496">
        <v>0.06</v>
      </c>
      <c r="V496">
        <v>0.03</v>
      </c>
      <c r="W496">
        <v>7.0000000000000007E-2</v>
      </c>
      <c r="X496">
        <v>0.03</v>
      </c>
      <c r="Y496">
        <v>77581000</v>
      </c>
      <c r="Z496">
        <v>86734000</v>
      </c>
      <c r="AA496">
        <v>21527000</v>
      </c>
      <c r="AB496">
        <v>37454000</v>
      </c>
      <c r="AC496">
        <v>94515000</v>
      </c>
      <c r="AD496">
        <v>46065000</v>
      </c>
      <c r="AE496">
        <v>33685000</v>
      </c>
    </row>
    <row r="497" spans="1:31" x14ac:dyDescent="0.25">
      <c r="A497" t="s">
        <v>808</v>
      </c>
      <c r="B497" t="s">
        <v>85</v>
      </c>
      <c r="C497" t="s">
        <v>1003</v>
      </c>
      <c r="D497" t="s">
        <v>1004</v>
      </c>
      <c r="E497" t="s">
        <v>1004</v>
      </c>
      <c r="F497" t="b">
        <v>1</v>
      </c>
      <c r="G497">
        <v>5.6021000000000001</v>
      </c>
      <c r="H497">
        <v>0.01</v>
      </c>
      <c r="I497">
        <v>0.03</v>
      </c>
      <c r="J497">
        <v>0.4</v>
      </c>
      <c r="K497">
        <v>0.06</v>
      </c>
      <c r="L497">
        <v>0.09</v>
      </c>
      <c r="M497">
        <v>0.03</v>
      </c>
      <c r="N497">
        <v>0.03</v>
      </c>
      <c r="O497">
        <v>0.02</v>
      </c>
      <c r="P497">
        <v>0.01</v>
      </c>
      <c r="Q497">
        <v>0.03</v>
      </c>
      <c r="R497">
        <v>0.05</v>
      </c>
      <c r="S497">
        <v>0.05</v>
      </c>
      <c r="T497">
        <v>0.38</v>
      </c>
      <c r="U497">
        <v>0.02</v>
      </c>
      <c r="V497">
        <v>1.21</v>
      </c>
      <c r="W497">
        <v>0.04</v>
      </c>
      <c r="X497">
        <v>0.01</v>
      </c>
      <c r="Y497">
        <v>9758500</v>
      </c>
      <c r="Z497">
        <v>4065900</v>
      </c>
      <c r="AA497">
        <v>60148000</v>
      </c>
      <c r="AB497">
        <v>15909000</v>
      </c>
      <c r="AC497">
        <v>8331300000</v>
      </c>
      <c r="AD497">
        <v>1516500000</v>
      </c>
      <c r="AE497">
        <v>997870000</v>
      </c>
    </row>
    <row r="498" spans="1:31" x14ac:dyDescent="0.25">
      <c r="A498" t="s">
        <v>808</v>
      </c>
      <c r="B498" t="s">
        <v>85</v>
      </c>
      <c r="C498" t="s">
        <v>1005</v>
      </c>
      <c r="D498" t="s">
        <v>1006</v>
      </c>
      <c r="E498" t="s">
        <v>1006</v>
      </c>
      <c r="F498" t="b">
        <v>1</v>
      </c>
      <c r="G498">
        <v>4.0861999999999998</v>
      </c>
      <c r="H498">
        <v>0.09</v>
      </c>
      <c r="I498">
        <v>0.3</v>
      </c>
      <c r="J498">
        <v>2.52</v>
      </c>
      <c r="K498">
        <v>2.65</v>
      </c>
      <c r="L498">
        <v>1.02</v>
      </c>
      <c r="M498">
        <v>2.1800000000000002</v>
      </c>
      <c r="N498">
        <v>0.11</v>
      </c>
      <c r="O498">
        <v>0.3</v>
      </c>
      <c r="P498">
        <v>0.23</v>
      </c>
      <c r="Q498">
        <v>0.44</v>
      </c>
      <c r="R498">
        <v>0.39</v>
      </c>
      <c r="S498">
        <v>1.43</v>
      </c>
      <c r="T498">
        <v>0.28999999999999998</v>
      </c>
      <c r="U498">
        <v>0.15</v>
      </c>
      <c r="V498">
        <v>2.67</v>
      </c>
      <c r="W498">
        <v>0.63</v>
      </c>
      <c r="X498">
        <v>0.14000000000000001</v>
      </c>
      <c r="Y498">
        <v>31026000</v>
      </c>
      <c r="Z498">
        <v>40047000</v>
      </c>
      <c r="AA498">
        <v>23244000</v>
      </c>
      <c r="AB498">
        <v>21256000</v>
      </c>
      <c r="AC498">
        <v>40519000</v>
      </c>
      <c r="AD498">
        <v>72509000</v>
      </c>
      <c r="AE498">
        <v>51480000</v>
      </c>
    </row>
    <row r="499" spans="1:31" x14ac:dyDescent="0.25">
      <c r="A499" t="s">
        <v>808</v>
      </c>
      <c r="B499" t="s">
        <v>85</v>
      </c>
      <c r="C499" t="s">
        <v>1007</v>
      </c>
      <c r="D499" t="s">
        <v>1008</v>
      </c>
      <c r="E499" t="s">
        <v>1008</v>
      </c>
      <c r="F499" t="b">
        <v>1</v>
      </c>
      <c r="G499">
        <v>6.2675999999999998</v>
      </c>
      <c r="H499">
        <v>0.2</v>
      </c>
      <c r="I499">
        <v>0.3</v>
      </c>
      <c r="J499">
        <v>0.2</v>
      </c>
      <c r="K499">
        <v>0.2</v>
      </c>
      <c r="L499">
        <v>0.09</v>
      </c>
      <c r="M499">
        <v>0.08</v>
      </c>
      <c r="N499">
        <v>0.12</v>
      </c>
      <c r="O499">
        <v>0.19</v>
      </c>
      <c r="P499">
        <v>0.12</v>
      </c>
      <c r="Q499">
        <v>0.26</v>
      </c>
      <c r="R499">
        <v>0.36</v>
      </c>
      <c r="S499">
        <v>0.06</v>
      </c>
      <c r="T499">
        <v>0.18</v>
      </c>
      <c r="U499">
        <v>0.26</v>
      </c>
      <c r="V499">
        <v>0.08</v>
      </c>
      <c r="W499">
        <v>0.14000000000000001</v>
      </c>
      <c r="X499">
        <v>0.11</v>
      </c>
      <c r="Y499">
        <v>84852000</v>
      </c>
      <c r="Z499">
        <v>98799000</v>
      </c>
      <c r="AA499">
        <v>76086000</v>
      </c>
      <c r="AB499">
        <v>53760000</v>
      </c>
      <c r="AC499">
        <v>55138000</v>
      </c>
      <c r="AD499">
        <v>67012000</v>
      </c>
      <c r="AE499">
        <v>42919000</v>
      </c>
    </row>
    <row r="500" spans="1:31" x14ac:dyDescent="0.25">
      <c r="A500" t="s">
        <v>808</v>
      </c>
      <c r="B500" t="s">
        <v>85</v>
      </c>
      <c r="C500" t="s">
        <v>1009</v>
      </c>
      <c r="D500" t="s">
        <v>1010</v>
      </c>
      <c r="E500" t="s">
        <v>1010</v>
      </c>
      <c r="F500" t="b">
        <v>1</v>
      </c>
      <c r="G500">
        <v>4.5686</v>
      </c>
      <c r="H500">
        <v>0.03</v>
      </c>
      <c r="I500">
        <v>0.05</v>
      </c>
      <c r="J500">
        <v>0.06</v>
      </c>
      <c r="K500">
        <v>0.14000000000000001</v>
      </c>
      <c r="L500">
        <v>0.02</v>
      </c>
      <c r="M500">
        <v>0.06</v>
      </c>
      <c r="N500">
        <v>0.03</v>
      </c>
      <c r="O500">
        <v>0.04</v>
      </c>
      <c r="P500">
        <v>0.03</v>
      </c>
      <c r="Q500">
        <v>0.03</v>
      </c>
      <c r="R500">
        <v>0.06</v>
      </c>
      <c r="S500">
        <v>0.02</v>
      </c>
      <c r="T500">
        <v>0.04</v>
      </c>
      <c r="U500">
        <v>0.03</v>
      </c>
      <c r="V500">
        <v>0.05</v>
      </c>
      <c r="W500">
        <v>0.03</v>
      </c>
      <c r="X500">
        <v>0.04</v>
      </c>
      <c r="Y500">
        <v>177100000</v>
      </c>
      <c r="Z500">
        <v>209140000</v>
      </c>
      <c r="AA500">
        <v>199220000</v>
      </c>
      <c r="AB500">
        <v>144930000</v>
      </c>
      <c r="AC500">
        <v>43978000</v>
      </c>
      <c r="AD500">
        <v>107750000</v>
      </c>
      <c r="AE500">
        <v>79398000</v>
      </c>
    </row>
    <row r="501" spans="1:31" x14ac:dyDescent="0.25">
      <c r="A501" t="s">
        <v>808</v>
      </c>
      <c r="B501" t="s">
        <v>85</v>
      </c>
      <c r="C501" t="s">
        <v>1011</v>
      </c>
      <c r="D501" t="s">
        <v>1012</v>
      </c>
      <c r="E501" t="s">
        <v>1012</v>
      </c>
      <c r="F501" t="b">
        <v>1</v>
      </c>
      <c r="G501">
        <v>4.6576000000000004</v>
      </c>
      <c r="H501">
        <v>0.03</v>
      </c>
      <c r="I501">
        <v>0.04</v>
      </c>
      <c r="J501">
        <v>0.02</v>
      </c>
      <c r="K501">
        <v>0.03</v>
      </c>
      <c r="L501">
        <v>0.05</v>
      </c>
      <c r="M501">
        <v>0.02</v>
      </c>
      <c r="N501">
        <v>0.02</v>
      </c>
      <c r="O501">
        <v>0.03</v>
      </c>
      <c r="P501">
        <v>0.03</v>
      </c>
      <c r="Q501">
        <v>0.04</v>
      </c>
      <c r="R501">
        <v>0.03</v>
      </c>
      <c r="S501">
        <v>0.05</v>
      </c>
      <c r="T501">
        <v>0.02</v>
      </c>
      <c r="U501">
        <v>0.03</v>
      </c>
      <c r="V501">
        <v>0.02</v>
      </c>
      <c r="W501">
        <v>0.04</v>
      </c>
      <c r="X501">
        <v>0.01</v>
      </c>
      <c r="Y501">
        <v>260760000</v>
      </c>
      <c r="Z501">
        <v>307170000</v>
      </c>
      <c r="AA501">
        <v>367190000</v>
      </c>
      <c r="AB501">
        <v>364550000</v>
      </c>
      <c r="AC501">
        <v>505750000</v>
      </c>
      <c r="AD501">
        <v>620140000</v>
      </c>
      <c r="AE501">
        <v>457580000</v>
      </c>
    </row>
    <row r="502" spans="1:31" x14ac:dyDescent="0.25">
      <c r="A502" t="s">
        <v>808</v>
      </c>
      <c r="B502" t="s">
        <v>85</v>
      </c>
      <c r="C502" t="s">
        <v>1013</v>
      </c>
      <c r="D502" t="s">
        <v>1014</v>
      </c>
      <c r="E502" t="s">
        <v>1014</v>
      </c>
      <c r="F502" t="b">
        <v>1</v>
      </c>
      <c r="G502">
        <v>5.6576000000000004</v>
      </c>
      <c r="H502">
        <v>0.03</v>
      </c>
      <c r="I502">
        <v>0.05</v>
      </c>
      <c r="J502">
        <v>0.27</v>
      </c>
      <c r="K502">
        <v>0.44</v>
      </c>
      <c r="L502">
        <v>0.12</v>
      </c>
      <c r="M502">
        <v>0.19</v>
      </c>
      <c r="N502">
        <v>7.0000000000000007E-2</v>
      </c>
      <c r="O502">
        <v>0.04</v>
      </c>
      <c r="P502">
        <v>0.12</v>
      </c>
      <c r="Q502">
        <v>0.1</v>
      </c>
      <c r="R502">
        <v>0.31</v>
      </c>
      <c r="S502">
        <v>0.14000000000000001</v>
      </c>
      <c r="T502">
        <v>0.2</v>
      </c>
      <c r="U502">
        <v>0.03</v>
      </c>
      <c r="V502">
        <v>0.18</v>
      </c>
      <c r="W502">
        <v>0.1</v>
      </c>
      <c r="X502">
        <v>0.03</v>
      </c>
      <c r="Y502">
        <v>57348000</v>
      </c>
      <c r="Z502">
        <v>64399000</v>
      </c>
      <c r="AA502">
        <v>19126000</v>
      </c>
      <c r="AB502">
        <v>13718000</v>
      </c>
      <c r="AC502">
        <v>60131000</v>
      </c>
      <c r="AD502">
        <v>140930000</v>
      </c>
      <c r="AE502">
        <v>52689000</v>
      </c>
    </row>
    <row r="503" spans="1:31" x14ac:dyDescent="0.25">
      <c r="A503" t="s">
        <v>808</v>
      </c>
      <c r="B503" t="s">
        <v>85</v>
      </c>
      <c r="C503" t="s">
        <v>1015</v>
      </c>
      <c r="D503" t="s">
        <v>1016</v>
      </c>
      <c r="E503" t="s">
        <v>1016</v>
      </c>
      <c r="F503" t="b">
        <v>1</v>
      </c>
      <c r="G503">
        <v>5.0506000000000002</v>
      </c>
      <c r="H503">
        <v>0.05</v>
      </c>
      <c r="I503">
        <v>0.09</v>
      </c>
      <c r="J503">
        <v>0.48</v>
      </c>
      <c r="K503">
        <v>0.28000000000000003</v>
      </c>
      <c r="L503">
        <v>0.27</v>
      </c>
      <c r="M503">
        <v>0.11</v>
      </c>
      <c r="N503">
        <v>0.14000000000000001</v>
      </c>
      <c r="O503">
        <v>0.08</v>
      </c>
      <c r="P503">
        <v>0.48</v>
      </c>
      <c r="Q503">
        <v>0.19</v>
      </c>
      <c r="R503">
        <v>0.38</v>
      </c>
      <c r="S503">
        <v>0.14000000000000001</v>
      </c>
      <c r="T503">
        <v>0.18</v>
      </c>
      <c r="U503">
        <v>0.05</v>
      </c>
      <c r="V503">
        <v>0.47</v>
      </c>
      <c r="W503">
        <v>0.15</v>
      </c>
      <c r="X503">
        <v>0.08</v>
      </c>
      <c r="Y503">
        <v>1368700000</v>
      </c>
      <c r="Z503">
        <v>1007700000</v>
      </c>
      <c r="AA503">
        <v>386060000</v>
      </c>
      <c r="AB503">
        <v>587690000</v>
      </c>
      <c r="AC503">
        <v>1175800000</v>
      </c>
      <c r="AD503">
        <v>2101500000</v>
      </c>
      <c r="AE503">
        <v>1606900000</v>
      </c>
    </row>
    <row r="504" spans="1:31" x14ac:dyDescent="0.25">
      <c r="A504" t="s">
        <v>808</v>
      </c>
      <c r="B504" t="s">
        <v>85</v>
      </c>
      <c r="C504" t="s">
        <v>1017</v>
      </c>
      <c r="D504" t="s">
        <v>1018</v>
      </c>
      <c r="E504" t="s">
        <v>1018</v>
      </c>
      <c r="F504" t="b">
        <v>1</v>
      </c>
      <c r="G504">
        <v>4.7695999999999996</v>
      </c>
      <c r="H504">
        <v>0.05</v>
      </c>
      <c r="I504">
        <v>0.08</v>
      </c>
      <c r="J504">
        <v>0.05</v>
      </c>
      <c r="K504">
        <v>0.1</v>
      </c>
      <c r="L504">
        <v>0.03</v>
      </c>
      <c r="M504">
        <v>0.04</v>
      </c>
      <c r="N504">
        <v>0.05</v>
      </c>
      <c r="O504">
        <v>7.0000000000000007E-2</v>
      </c>
      <c r="P504">
        <v>0.05</v>
      </c>
      <c r="Q504">
        <v>0.06</v>
      </c>
      <c r="R504">
        <v>0.05</v>
      </c>
      <c r="S504">
        <v>0.03</v>
      </c>
      <c r="T504">
        <v>7.0000000000000007E-2</v>
      </c>
      <c r="U504">
        <v>0.04</v>
      </c>
      <c r="V504">
        <v>0.02</v>
      </c>
      <c r="W504">
        <v>0.06</v>
      </c>
      <c r="X504">
        <v>0.04</v>
      </c>
      <c r="Y504">
        <v>81742000</v>
      </c>
      <c r="Z504">
        <v>72518000</v>
      </c>
      <c r="AA504">
        <v>26683000</v>
      </c>
      <c r="AB504">
        <v>32815000</v>
      </c>
      <c r="AC504">
        <v>201640000</v>
      </c>
      <c r="AD504">
        <v>230410000</v>
      </c>
      <c r="AE504">
        <v>110680000</v>
      </c>
    </row>
    <row r="505" spans="1:31" x14ac:dyDescent="0.25">
      <c r="A505" t="s">
        <v>808</v>
      </c>
      <c r="B505" t="s">
        <v>85</v>
      </c>
      <c r="C505" t="s">
        <v>1019</v>
      </c>
      <c r="D505" t="s">
        <v>1020</v>
      </c>
      <c r="E505" t="s">
        <v>1020</v>
      </c>
      <c r="F505" t="b">
        <v>1</v>
      </c>
      <c r="G505">
        <v>6.2366000000000001</v>
      </c>
      <c r="H505">
        <v>0.02</v>
      </c>
      <c r="I505">
        <v>0.05</v>
      </c>
      <c r="J505">
        <v>0.1</v>
      </c>
      <c r="K505">
        <v>7.0000000000000007E-2</v>
      </c>
      <c r="L505">
        <v>7.0000000000000007E-2</v>
      </c>
      <c r="M505">
        <v>0.03</v>
      </c>
      <c r="N505">
        <v>0.02</v>
      </c>
      <c r="O505">
        <v>0.02</v>
      </c>
      <c r="P505">
        <v>0.03</v>
      </c>
      <c r="Q505">
        <v>0.05</v>
      </c>
      <c r="R505">
        <v>0.05</v>
      </c>
      <c r="S505">
        <v>0.04</v>
      </c>
      <c r="T505">
        <v>0.03</v>
      </c>
      <c r="U505">
        <v>0.06</v>
      </c>
      <c r="V505">
        <v>0.05</v>
      </c>
      <c r="W505">
        <v>0.04</v>
      </c>
      <c r="X505">
        <v>0.01</v>
      </c>
      <c r="Y505">
        <v>198300000</v>
      </c>
      <c r="Z505">
        <v>251870000</v>
      </c>
      <c r="AA505">
        <v>308660000</v>
      </c>
      <c r="AB505">
        <v>205710000</v>
      </c>
      <c r="AC505">
        <v>258960000</v>
      </c>
      <c r="AD505">
        <v>351000000</v>
      </c>
      <c r="AE505">
        <v>243380000</v>
      </c>
    </row>
    <row r="506" spans="1:31" x14ac:dyDescent="0.25">
      <c r="A506" t="s">
        <v>808</v>
      </c>
      <c r="B506" t="s">
        <v>85</v>
      </c>
      <c r="C506" t="s">
        <v>1021</v>
      </c>
      <c r="D506" t="s">
        <v>1022</v>
      </c>
      <c r="E506" t="s">
        <v>1022</v>
      </c>
      <c r="F506" t="b">
        <v>1</v>
      </c>
      <c r="G506">
        <v>4.8860999999999999</v>
      </c>
      <c r="H506">
        <v>0.36</v>
      </c>
      <c r="I506">
        <v>0.65</v>
      </c>
      <c r="J506">
        <v>7.0000000000000007E-2</v>
      </c>
      <c r="K506">
        <v>0.09</v>
      </c>
      <c r="L506">
        <v>0.1</v>
      </c>
      <c r="M506">
        <v>0.02</v>
      </c>
      <c r="N506">
        <v>0.31</v>
      </c>
      <c r="O506">
        <v>0.24</v>
      </c>
      <c r="P506">
        <v>0.36</v>
      </c>
      <c r="Q506">
        <v>0.78</v>
      </c>
      <c r="R506">
        <v>0.39</v>
      </c>
      <c r="S506">
        <v>0.06</v>
      </c>
      <c r="T506">
        <v>0.41</v>
      </c>
      <c r="U506">
        <v>0.4</v>
      </c>
      <c r="V506">
        <v>0.02</v>
      </c>
      <c r="W506">
        <v>0.7</v>
      </c>
      <c r="X506">
        <v>0.11</v>
      </c>
      <c r="Y506">
        <v>1879700</v>
      </c>
      <c r="Z506">
        <v>2566800</v>
      </c>
      <c r="AA506">
        <v>2053300</v>
      </c>
      <c r="AB506">
        <v>1620000</v>
      </c>
      <c r="AC506">
        <v>5526700</v>
      </c>
      <c r="AD506">
        <v>2963700</v>
      </c>
      <c r="AE506">
        <v>11573000</v>
      </c>
    </row>
    <row r="507" spans="1:31" x14ac:dyDescent="0.25">
      <c r="A507" t="s">
        <v>808</v>
      </c>
      <c r="B507" t="s">
        <v>85</v>
      </c>
      <c r="C507" t="s">
        <v>1023</v>
      </c>
      <c r="D507" t="s">
        <v>1024</v>
      </c>
      <c r="E507" t="s">
        <v>1024</v>
      </c>
      <c r="F507" t="b">
        <v>1</v>
      </c>
      <c r="G507">
        <v>5.3372000000000002</v>
      </c>
      <c r="H507">
        <v>0.23</v>
      </c>
      <c r="I507">
        <v>0.35</v>
      </c>
      <c r="J507">
        <v>0.14000000000000001</v>
      </c>
      <c r="K507">
        <v>0.23</v>
      </c>
      <c r="L507">
        <v>0.08</v>
      </c>
      <c r="M507">
        <v>0.08</v>
      </c>
      <c r="N507">
        <v>0.14000000000000001</v>
      </c>
      <c r="O507">
        <v>0.21</v>
      </c>
      <c r="P507">
        <v>0.12</v>
      </c>
      <c r="Q507">
        <v>0.27</v>
      </c>
      <c r="R507">
        <v>0.23</v>
      </c>
      <c r="S507">
        <v>0.06</v>
      </c>
      <c r="T507">
        <v>0.18</v>
      </c>
      <c r="U507">
        <v>0.22</v>
      </c>
      <c r="V507">
        <v>0.06</v>
      </c>
      <c r="W507">
        <v>0.17</v>
      </c>
      <c r="X507">
        <v>0.06</v>
      </c>
      <c r="Y507">
        <v>394510</v>
      </c>
      <c r="Z507">
        <v>231240</v>
      </c>
      <c r="AA507">
        <v>496620</v>
      </c>
      <c r="AB507">
        <v>1379000</v>
      </c>
      <c r="AC507">
        <v>322750</v>
      </c>
      <c r="AD507">
        <v>453550</v>
      </c>
    </row>
    <row r="508" spans="1:31" x14ac:dyDescent="0.25">
      <c r="A508" t="s">
        <v>808</v>
      </c>
      <c r="B508" t="s">
        <v>85</v>
      </c>
      <c r="C508" t="s">
        <v>1025</v>
      </c>
      <c r="D508" t="s">
        <v>1026</v>
      </c>
      <c r="E508" t="s">
        <v>1026</v>
      </c>
      <c r="F508" t="b">
        <v>1</v>
      </c>
      <c r="G508">
        <v>4.4318</v>
      </c>
      <c r="H508">
        <v>0.18</v>
      </c>
      <c r="I508">
        <v>0.3</v>
      </c>
      <c r="J508">
        <v>0.31</v>
      </c>
      <c r="K508">
        <v>0.43</v>
      </c>
      <c r="L508">
        <v>0.1</v>
      </c>
      <c r="M508">
        <v>0.16</v>
      </c>
      <c r="N508">
        <v>0.24</v>
      </c>
      <c r="O508">
        <v>0.38</v>
      </c>
      <c r="P508">
        <v>0.23</v>
      </c>
      <c r="Q508">
        <v>0.37</v>
      </c>
      <c r="R508">
        <v>0.53</v>
      </c>
      <c r="S508">
        <v>0.08</v>
      </c>
      <c r="T508">
        <v>0.27</v>
      </c>
      <c r="U508">
        <v>0.16</v>
      </c>
      <c r="V508">
        <v>0.18</v>
      </c>
      <c r="W508">
        <v>0.25</v>
      </c>
      <c r="X508">
        <v>0.17</v>
      </c>
      <c r="Y508">
        <v>2563500</v>
      </c>
      <c r="Z508">
        <v>2883100</v>
      </c>
      <c r="AA508">
        <v>3883700</v>
      </c>
      <c r="AB508">
        <v>3428000</v>
      </c>
      <c r="AC508">
        <v>452635</v>
      </c>
      <c r="AD508">
        <v>585770</v>
      </c>
      <c r="AE508">
        <v>538200</v>
      </c>
    </row>
    <row r="509" spans="1:31" x14ac:dyDescent="0.25">
      <c r="A509" t="s">
        <v>808</v>
      </c>
      <c r="B509" t="s">
        <v>85</v>
      </c>
      <c r="C509" t="s">
        <v>1027</v>
      </c>
      <c r="D509" t="s">
        <v>1028</v>
      </c>
      <c r="E509" t="s">
        <v>1028</v>
      </c>
      <c r="F509" t="b">
        <v>1</v>
      </c>
      <c r="G509">
        <v>5.0555000000000003</v>
      </c>
      <c r="H509">
        <v>0.04</v>
      </c>
      <c r="I509">
        <v>0.06</v>
      </c>
      <c r="J509">
        <v>0.03</v>
      </c>
      <c r="K509">
        <v>0.03</v>
      </c>
      <c r="L509">
        <v>0.02</v>
      </c>
      <c r="M509">
        <v>0.01</v>
      </c>
      <c r="N509">
        <v>0.01</v>
      </c>
      <c r="O509">
        <v>0.03</v>
      </c>
      <c r="P509">
        <v>0.02</v>
      </c>
      <c r="Q509">
        <v>0.04</v>
      </c>
      <c r="R509">
        <v>7.0000000000000007E-2</v>
      </c>
      <c r="S509">
        <v>0.01</v>
      </c>
      <c r="T509">
        <v>0.03</v>
      </c>
      <c r="U509">
        <v>0.04</v>
      </c>
      <c r="V509">
        <v>0.01</v>
      </c>
      <c r="W509">
        <v>0.02</v>
      </c>
      <c r="X509">
        <v>0.02</v>
      </c>
      <c r="Y509">
        <v>23445000</v>
      </c>
      <c r="Z509">
        <v>28161000</v>
      </c>
      <c r="AA509">
        <v>2095500</v>
      </c>
      <c r="AB509">
        <v>937860</v>
      </c>
      <c r="AC509">
        <v>37106000</v>
      </c>
      <c r="AD509">
        <v>42609000</v>
      </c>
      <c r="AE509">
        <v>14149000</v>
      </c>
    </row>
    <row r="510" spans="1:31" x14ac:dyDescent="0.25">
      <c r="A510" t="s">
        <v>808</v>
      </c>
      <c r="B510" t="s">
        <v>85</v>
      </c>
      <c r="C510" t="s">
        <v>1029</v>
      </c>
      <c r="D510" t="s">
        <v>1030</v>
      </c>
      <c r="E510" t="s">
        <v>1030</v>
      </c>
      <c r="F510" t="b">
        <v>1</v>
      </c>
      <c r="G510">
        <v>5.3188000000000004</v>
      </c>
      <c r="H510">
        <v>0.05</v>
      </c>
      <c r="I510">
        <v>0.08</v>
      </c>
      <c r="J510">
        <v>0.36</v>
      </c>
      <c r="K510">
        <v>0.59</v>
      </c>
      <c r="L510">
        <v>0.06</v>
      </c>
      <c r="M510">
        <v>0.24</v>
      </c>
      <c r="N510">
        <v>0.23</v>
      </c>
      <c r="O510">
        <v>0.06</v>
      </c>
      <c r="P510">
        <v>0.06</v>
      </c>
      <c r="Q510">
        <v>0.1</v>
      </c>
      <c r="R510">
        <v>0.3</v>
      </c>
      <c r="S510">
        <v>0.08</v>
      </c>
      <c r="T510">
        <v>0.23</v>
      </c>
      <c r="U510">
        <v>0.06</v>
      </c>
      <c r="V510">
        <v>0.46</v>
      </c>
      <c r="W510">
        <v>0.09</v>
      </c>
      <c r="X510">
        <v>0.02</v>
      </c>
      <c r="Y510">
        <v>6720500</v>
      </c>
      <c r="Z510">
        <v>5054000</v>
      </c>
      <c r="AA510">
        <v>3305800</v>
      </c>
      <c r="AB510">
        <v>2529900</v>
      </c>
      <c r="AC510">
        <v>212670</v>
      </c>
      <c r="AD510">
        <v>347030</v>
      </c>
      <c r="AE510">
        <v>317480</v>
      </c>
    </row>
    <row r="511" spans="1:31" x14ac:dyDescent="0.25">
      <c r="A511" t="s">
        <v>808</v>
      </c>
      <c r="B511" t="s">
        <v>85</v>
      </c>
      <c r="C511" t="s">
        <v>1031</v>
      </c>
      <c r="D511" t="s">
        <v>1032</v>
      </c>
      <c r="E511" t="s">
        <v>1032</v>
      </c>
      <c r="F511" t="b">
        <v>1</v>
      </c>
      <c r="G511">
        <v>5.0457999999999998</v>
      </c>
      <c r="H511">
        <v>0.12</v>
      </c>
      <c r="I511">
        <v>0.2</v>
      </c>
      <c r="J511">
        <v>0.31</v>
      </c>
      <c r="K511">
        <v>0.37</v>
      </c>
      <c r="L511">
        <v>0.08</v>
      </c>
      <c r="M511">
        <v>0.15</v>
      </c>
      <c r="N511">
        <v>0.09</v>
      </c>
      <c r="O511">
        <v>0.12</v>
      </c>
      <c r="P511">
        <v>0.1</v>
      </c>
      <c r="Q511">
        <v>0.19</v>
      </c>
      <c r="R511">
        <v>0.23</v>
      </c>
      <c r="S511">
        <v>0.06</v>
      </c>
      <c r="T511">
        <v>0.14000000000000001</v>
      </c>
      <c r="U511">
        <v>0.11</v>
      </c>
      <c r="V511">
        <v>0.14000000000000001</v>
      </c>
      <c r="W511">
        <v>0.36</v>
      </c>
      <c r="X511">
        <v>0.08</v>
      </c>
      <c r="Y511">
        <v>14319000</v>
      </c>
      <c r="Z511">
        <v>14018000</v>
      </c>
      <c r="AA511">
        <v>17514000</v>
      </c>
      <c r="AB511">
        <v>27438000</v>
      </c>
      <c r="AC511">
        <v>8852900</v>
      </c>
      <c r="AD511">
        <v>9795600</v>
      </c>
      <c r="AE511">
        <v>11666000</v>
      </c>
    </row>
    <row r="512" spans="1:31" x14ac:dyDescent="0.25">
      <c r="A512" t="s">
        <v>808</v>
      </c>
      <c r="B512" t="s">
        <v>85</v>
      </c>
      <c r="C512" t="s">
        <v>1033</v>
      </c>
      <c r="D512" t="s">
        <v>1034</v>
      </c>
      <c r="E512" t="s">
        <v>1034</v>
      </c>
      <c r="F512" t="b">
        <v>1</v>
      </c>
      <c r="G512">
        <v>7.2595999999999998</v>
      </c>
      <c r="H512">
        <v>0.04</v>
      </c>
      <c r="I512">
        <v>7.0000000000000007E-2</v>
      </c>
      <c r="J512">
        <v>0.06</v>
      </c>
      <c r="K512">
        <v>0.09</v>
      </c>
      <c r="L512">
        <v>0.02</v>
      </c>
      <c r="M512">
        <v>0.03</v>
      </c>
      <c r="N512">
        <v>0.05</v>
      </c>
      <c r="O512">
        <v>0.06</v>
      </c>
      <c r="P512">
        <v>0.04</v>
      </c>
      <c r="Q512">
        <v>0.06</v>
      </c>
      <c r="R512">
        <v>0.1</v>
      </c>
      <c r="S512">
        <v>0.02</v>
      </c>
      <c r="T512">
        <v>0.13</v>
      </c>
      <c r="U512">
        <v>0.04</v>
      </c>
      <c r="V512">
        <v>0.04</v>
      </c>
      <c r="W512">
        <v>7.0000000000000007E-2</v>
      </c>
      <c r="X512">
        <v>0.03</v>
      </c>
      <c r="Y512">
        <v>27423000</v>
      </c>
      <c r="Z512">
        <v>24454000</v>
      </c>
      <c r="AA512">
        <v>25705000</v>
      </c>
      <c r="AB512">
        <v>39634000</v>
      </c>
      <c r="AC512">
        <v>9933600</v>
      </c>
      <c r="AD512">
        <v>11402000</v>
      </c>
      <c r="AE512">
        <v>12916000</v>
      </c>
    </row>
    <row r="513" spans="1:31" x14ac:dyDescent="0.25">
      <c r="A513" t="s">
        <v>808</v>
      </c>
      <c r="B513" t="s">
        <v>85</v>
      </c>
      <c r="C513" t="s">
        <v>1035</v>
      </c>
      <c r="D513" t="s">
        <v>1036</v>
      </c>
      <c r="E513" t="s">
        <v>1036</v>
      </c>
      <c r="F513" t="b">
        <v>1</v>
      </c>
      <c r="G513">
        <v>4.4814999999999996</v>
      </c>
      <c r="H513">
        <v>0.01</v>
      </c>
      <c r="I513">
        <v>0.01</v>
      </c>
      <c r="J513">
        <v>0.01</v>
      </c>
      <c r="K513">
        <v>0.02</v>
      </c>
      <c r="L513">
        <v>0</v>
      </c>
      <c r="M513">
        <v>0.01</v>
      </c>
      <c r="N513">
        <v>0.01</v>
      </c>
      <c r="O513">
        <v>0.02</v>
      </c>
      <c r="P513">
        <v>0.01</v>
      </c>
      <c r="Q513">
        <v>0.01</v>
      </c>
      <c r="R513">
        <v>0.01</v>
      </c>
      <c r="S513">
        <v>0</v>
      </c>
      <c r="T513">
        <v>0.02</v>
      </c>
      <c r="U513">
        <v>0.01</v>
      </c>
      <c r="V513">
        <v>0.01</v>
      </c>
      <c r="W513">
        <v>0.01</v>
      </c>
      <c r="X513">
        <v>0.02</v>
      </c>
      <c r="Y513">
        <v>4422700</v>
      </c>
      <c r="Z513">
        <v>3708200</v>
      </c>
      <c r="AA513">
        <v>8641000</v>
      </c>
      <c r="AB513">
        <v>10414000</v>
      </c>
      <c r="AC513">
        <v>7289300</v>
      </c>
      <c r="AD513">
        <v>8478400</v>
      </c>
      <c r="AE513">
        <v>9623900</v>
      </c>
    </row>
    <row r="514" spans="1:31" x14ac:dyDescent="0.25">
      <c r="A514" t="s">
        <v>808</v>
      </c>
      <c r="B514" t="s">
        <v>85</v>
      </c>
      <c r="C514" t="s">
        <v>626</v>
      </c>
      <c r="D514" t="s">
        <v>627</v>
      </c>
      <c r="E514" t="s">
        <v>627</v>
      </c>
      <c r="F514" t="b">
        <v>1</v>
      </c>
      <c r="G514">
        <v>5.3468</v>
      </c>
      <c r="H514">
        <v>0.1</v>
      </c>
      <c r="I514">
        <v>0.13</v>
      </c>
      <c r="J514">
        <v>0.12</v>
      </c>
      <c r="K514">
        <v>0.14000000000000001</v>
      </c>
      <c r="L514">
        <v>0.05</v>
      </c>
      <c r="M514">
        <v>0.06</v>
      </c>
      <c r="N514">
        <v>0.05</v>
      </c>
      <c r="O514">
        <v>0.08</v>
      </c>
      <c r="P514">
        <v>0.04</v>
      </c>
      <c r="Q514">
        <v>0.13</v>
      </c>
      <c r="R514">
        <v>0.12</v>
      </c>
      <c r="S514">
        <v>0.03</v>
      </c>
      <c r="T514">
        <v>0.11</v>
      </c>
      <c r="U514">
        <v>0.1</v>
      </c>
      <c r="V514">
        <v>0.09</v>
      </c>
      <c r="W514">
        <v>0.09</v>
      </c>
      <c r="X514">
        <v>0.03</v>
      </c>
      <c r="Y514">
        <v>68870000</v>
      </c>
      <c r="Z514">
        <v>69085000</v>
      </c>
      <c r="AA514">
        <v>21139000</v>
      </c>
      <c r="AB514">
        <v>37811000</v>
      </c>
      <c r="AC514">
        <v>48838000</v>
      </c>
      <c r="AD514">
        <v>89359000</v>
      </c>
      <c r="AE514">
        <v>35250000</v>
      </c>
    </row>
    <row r="515" spans="1:31" x14ac:dyDescent="0.25">
      <c r="A515" t="s">
        <v>808</v>
      </c>
      <c r="B515" t="s">
        <v>85</v>
      </c>
      <c r="C515" t="s">
        <v>649</v>
      </c>
      <c r="D515" t="s">
        <v>650</v>
      </c>
      <c r="E515" t="s">
        <v>650</v>
      </c>
      <c r="F515" t="b">
        <v>1</v>
      </c>
      <c r="G515">
        <v>5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58347000</v>
      </c>
      <c r="Z515">
        <v>35468000</v>
      </c>
      <c r="AA515">
        <v>80644000</v>
      </c>
      <c r="AB515">
        <v>81502000</v>
      </c>
      <c r="AC515">
        <v>26633000</v>
      </c>
      <c r="AD515">
        <v>39488000</v>
      </c>
      <c r="AE515">
        <v>28857000</v>
      </c>
    </row>
    <row r="516" spans="1:31" x14ac:dyDescent="0.25">
      <c r="A516" t="s">
        <v>808</v>
      </c>
      <c r="B516" t="s">
        <v>85</v>
      </c>
      <c r="C516" t="s">
        <v>657</v>
      </c>
      <c r="D516" t="s">
        <v>658</v>
      </c>
      <c r="E516" t="s">
        <v>658</v>
      </c>
      <c r="F516" t="b">
        <v>1</v>
      </c>
      <c r="G516">
        <v>4.3978999999999999</v>
      </c>
      <c r="H516">
        <v>0.01</v>
      </c>
      <c r="I516">
        <v>0.03</v>
      </c>
      <c r="J516">
        <v>0.08</v>
      </c>
      <c r="K516">
        <v>0.25</v>
      </c>
      <c r="L516">
        <v>0.06</v>
      </c>
      <c r="M516">
        <v>0.1</v>
      </c>
      <c r="N516">
        <v>0.02</v>
      </c>
      <c r="O516">
        <v>0.03</v>
      </c>
      <c r="P516">
        <v>0.03</v>
      </c>
      <c r="Q516">
        <v>0.03</v>
      </c>
      <c r="R516">
        <v>0.03</v>
      </c>
      <c r="S516">
        <v>0.12</v>
      </c>
      <c r="T516">
        <v>0.02</v>
      </c>
      <c r="U516">
        <v>0.02</v>
      </c>
      <c r="V516">
        <v>7.0000000000000007E-2</v>
      </c>
      <c r="W516">
        <v>0.05</v>
      </c>
      <c r="X516">
        <v>0.02</v>
      </c>
      <c r="Y516">
        <v>2123300000</v>
      </c>
      <c r="Z516">
        <v>1956400000</v>
      </c>
      <c r="AA516">
        <v>2250400000</v>
      </c>
      <c r="AB516">
        <v>2158800000</v>
      </c>
      <c r="AC516">
        <v>2410500000</v>
      </c>
      <c r="AD516">
        <v>2630600000</v>
      </c>
      <c r="AE516">
        <v>3803700000</v>
      </c>
    </row>
    <row r="517" spans="1:31" x14ac:dyDescent="0.25">
      <c r="A517" t="s">
        <v>808</v>
      </c>
      <c r="B517" t="s">
        <v>85</v>
      </c>
      <c r="C517" t="s">
        <v>659</v>
      </c>
      <c r="D517" t="s">
        <v>660</v>
      </c>
      <c r="E517" t="s">
        <v>660</v>
      </c>
      <c r="F517" t="b">
        <v>1</v>
      </c>
      <c r="G517">
        <v>4.7211999999999996</v>
      </c>
      <c r="H517">
        <v>1.45</v>
      </c>
      <c r="I517">
        <v>1.54</v>
      </c>
      <c r="J517">
        <v>0.89</v>
      </c>
      <c r="K517">
        <v>0.66</v>
      </c>
      <c r="L517">
        <v>0.31</v>
      </c>
      <c r="M517">
        <v>0.25</v>
      </c>
      <c r="N517">
        <v>0.72</v>
      </c>
      <c r="O517">
        <v>0.45</v>
      </c>
      <c r="P517">
        <v>0.22</v>
      </c>
      <c r="Q517">
        <v>0.68</v>
      </c>
      <c r="R517">
        <v>0.88</v>
      </c>
      <c r="S517">
        <v>0.24</v>
      </c>
      <c r="T517">
        <v>0.53</v>
      </c>
      <c r="U517">
        <v>0.99</v>
      </c>
      <c r="V517">
        <v>0.97</v>
      </c>
      <c r="W517">
        <v>0.57999999999999996</v>
      </c>
      <c r="X517">
        <v>0.15</v>
      </c>
      <c r="Y517">
        <v>148170000</v>
      </c>
      <c r="Z517">
        <v>167160000</v>
      </c>
      <c r="AA517">
        <v>208750000</v>
      </c>
      <c r="AB517">
        <v>174040000</v>
      </c>
      <c r="AC517">
        <v>79764000</v>
      </c>
      <c r="AD517">
        <v>83069000</v>
      </c>
      <c r="AE517">
        <v>90882000</v>
      </c>
    </row>
    <row r="518" spans="1:31" x14ac:dyDescent="0.25">
      <c r="A518" t="s">
        <v>808</v>
      </c>
      <c r="B518" t="s">
        <v>85</v>
      </c>
      <c r="C518" t="s">
        <v>663</v>
      </c>
      <c r="D518" t="s">
        <v>664</v>
      </c>
      <c r="E518" t="s">
        <v>665</v>
      </c>
      <c r="F518" t="b">
        <v>1</v>
      </c>
      <c r="G518">
        <v>6.8860999999999999</v>
      </c>
      <c r="H518">
        <v>0</v>
      </c>
      <c r="I518">
        <v>0.01</v>
      </c>
      <c r="J518">
        <v>0.12</v>
      </c>
      <c r="K518">
        <v>0.17</v>
      </c>
      <c r="L518">
        <v>0.01</v>
      </c>
      <c r="M518">
        <v>0.08</v>
      </c>
      <c r="N518">
        <v>0</v>
      </c>
      <c r="O518">
        <v>0</v>
      </c>
      <c r="P518">
        <v>0</v>
      </c>
      <c r="Q518">
        <v>0.01</v>
      </c>
      <c r="R518">
        <v>0.03</v>
      </c>
      <c r="S518">
        <v>0.02</v>
      </c>
      <c r="T518">
        <v>0.01</v>
      </c>
      <c r="U518">
        <v>0</v>
      </c>
      <c r="V518">
        <v>0.04</v>
      </c>
      <c r="W518">
        <v>0.02</v>
      </c>
      <c r="X518">
        <v>0</v>
      </c>
      <c r="Y518">
        <v>15901000</v>
      </c>
      <c r="Z518">
        <v>13958000</v>
      </c>
      <c r="AA518">
        <v>28595000</v>
      </c>
      <c r="AB518">
        <v>18319000</v>
      </c>
      <c r="AC518">
        <v>719725</v>
      </c>
      <c r="AD518">
        <v>594080</v>
      </c>
      <c r="AE518">
        <v>327640</v>
      </c>
    </row>
    <row r="519" spans="1:31" x14ac:dyDescent="0.25">
      <c r="A519" t="s">
        <v>808</v>
      </c>
      <c r="B519" t="s">
        <v>85</v>
      </c>
      <c r="C519" t="s">
        <v>685</v>
      </c>
      <c r="D519" t="s">
        <v>686</v>
      </c>
      <c r="E519" t="s">
        <v>686</v>
      </c>
      <c r="F519" t="b">
        <v>1</v>
      </c>
      <c r="G519">
        <v>5.4318</v>
      </c>
      <c r="H519">
        <v>0.15</v>
      </c>
      <c r="I519">
        <v>0.22</v>
      </c>
      <c r="J519">
        <v>0.12</v>
      </c>
      <c r="K519">
        <v>0.3</v>
      </c>
      <c r="L519">
        <v>0.06</v>
      </c>
      <c r="M519">
        <v>0.11</v>
      </c>
      <c r="N519">
        <v>0.08</v>
      </c>
      <c r="O519">
        <v>0.13</v>
      </c>
      <c r="P519">
        <v>0.06</v>
      </c>
      <c r="Q519">
        <v>0.15</v>
      </c>
      <c r="R519">
        <v>0.73</v>
      </c>
      <c r="S519">
        <v>7.0000000000000007E-2</v>
      </c>
      <c r="T519">
        <v>0.14000000000000001</v>
      </c>
      <c r="U519">
        <v>0.14000000000000001</v>
      </c>
      <c r="V519">
        <v>0.11</v>
      </c>
      <c r="W519">
        <v>0.17</v>
      </c>
      <c r="X519">
        <v>0.06</v>
      </c>
      <c r="Y519">
        <v>389120000</v>
      </c>
      <c r="Z519">
        <v>409570000</v>
      </c>
      <c r="AA519">
        <v>858850000</v>
      </c>
      <c r="AB519">
        <v>746860000</v>
      </c>
      <c r="AC519">
        <v>332310000</v>
      </c>
      <c r="AD519">
        <v>626450000</v>
      </c>
      <c r="AE519">
        <v>665890000</v>
      </c>
    </row>
    <row r="520" spans="1:31" x14ac:dyDescent="0.25">
      <c r="A520" t="s">
        <v>808</v>
      </c>
      <c r="B520" t="s">
        <v>85</v>
      </c>
      <c r="C520" t="s">
        <v>693</v>
      </c>
      <c r="D520" t="s">
        <v>694</v>
      </c>
      <c r="E520" t="s">
        <v>694</v>
      </c>
      <c r="F520" t="b">
        <v>1</v>
      </c>
      <c r="G520">
        <v>5.3768000000000002</v>
      </c>
      <c r="H520">
        <v>0.04</v>
      </c>
      <c r="I520">
        <v>7.0000000000000007E-2</v>
      </c>
      <c r="J520">
        <v>0.08</v>
      </c>
      <c r="K520">
        <v>0.11</v>
      </c>
      <c r="L520">
        <v>0.11</v>
      </c>
      <c r="M520">
        <v>0.04</v>
      </c>
      <c r="N520">
        <v>0.05</v>
      </c>
      <c r="O520">
        <v>0.04</v>
      </c>
      <c r="P520">
        <v>0.08</v>
      </c>
      <c r="Q520">
        <v>0.09</v>
      </c>
      <c r="R520">
        <v>0.04</v>
      </c>
      <c r="S520">
        <v>7.0000000000000007E-2</v>
      </c>
      <c r="T520">
        <v>0.05</v>
      </c>
      <c r="U520">
        <v>0.05</v>
      </c>
      <c r="V520">
        <v>0.03</v>
      </c>
      <c r="W520">
        <v>0.04</v>
      </c>
      <c r="X520">
        <v>0.03</v>
      </c>
      <c r="Y520">
        <v>58501000</v>
      </c>
      <c r="Z520">
        <v>88276000</v>
      </c>
      <c r="AA520">
        <v>55391000</v>
      </c>
      <c r="AB520">
        <v>57392000</v>
      </c>
      <c r="AC520">
        <v>127740000</v>
      </c>
      <c r="AD520">
        <v>169100000</v>
      </c>
      <c r="AE520">
        <v>113930000</v>
      </c>
    </row>
    <row r="521" spans="1:31" x14ac:dyDescent="0.25">
      <c r="A521" t="s">
        <v>808</v>
      </c>
      <c r="B521" t="s">
        <v>85</v>
      </c>
      <c r="C521" t="s">
        <v>695</v>
      </c>
      <c r="D521" t="s">
        <v>696</v>
      </c>
      <c r="E521" t="s">
        <v>696</v>
      </c>
      <c r="F521" t="b">
        <v>1</v>
      </c>
      <c r="G521">
        <v>5.6383000000000001</v>
      </c>
      <c r="H521">
        <v>4.3899999999999997</v>
      </c>
      <c r="I521">
        <v>4.3899999999999997</v>
      </c>
      <c r="J521">
        <v>3.08</v>
      </c>
      <c r="K521">
        <v>3.77</v>
      </c>
      <c r="L521">
        <v>1.93</v>
      </c>
      <c r="M521">
        <v>3.5</v>
      </c>
      <c r="N521">
        <v>1.1200000000000001</v>
      </c>
      <c r="O521">
        <v>1.8</v>
      </c>
      <c r="P521">
        <v>0.81</v>
      </c>
      <c r="Q521">
        <v>2.4700000000000002</v>
      </c>
      <c r="R521">
        <v>2.44</v>
      </c>
      <c r="S521">
        <v>1.85</v>
      </c>
      <c r="T521">
        <v>2.2200000000000002</v>
      </c>
      <c r="U521">
        <v>3.92</v>
      </c>
      <c r="V521">
        <v>3.76</v>
      </c>
      <c r="W521">
        <v>3.05</v>
      </c>
      <c r="X521">
        <v>0.77</v>
      </c>
      <c r="Y521">
        <v>103880000</v>
      </c>
      <c r="Z521">
        <v>104740000</v>
      </c>
      <c r="AA521">
        <v>181590000</v>
      </c>
      <c r="AB521">
        <v>157570000</v>
      </c>
      <c r="AC521">
        <v>82001000</v>
      </c>
      <c r="AD521">
        <v>83453000</v>
      </c>
      <c r="AE521">
        <v>122080000</v>
      </c>
    </row>
    <row r="522" spans="1:31" x14ac:dyDescent="0.25">
      <c r="A522" t="s">
        <v>808</v>
      </c>
      <c r="B522" t="s">
        <v>85</v>
      </c>
      <c r="C522" t="s">
        <v>697</v>
      </c>
      <c r="D522" t="s">
        <v>698</v>
      </c>
      <c r="E522" t="s">
        <v>698</v>
      </c>
      <c r="F522" t="b">
        <v>1</v>
      </c>
      <c r="G522">
        <v>5.5228999999999999</v>
      </c>
      <c r="H522">
        <v>0.55000000000000004</v>
      </c>
      <c r="I522">
        <v>0.86</v>
      </c>
      <c r="J522">
        <v>0.85</v>
      </c>
      <c r="K522">
        <v>0.47</v>
      </c>
      <c r="L522">
        <v>0.23</v>
      </c>
      <c r="M522">
        <v>0.19</v>
      </c>
      <c r="N522">
        <v>0.18</v>
      </c>
      <c r="O522">
        <v>0.35</v>
      </c>
      <c r="P522">
        <v>1.07</v>
      </c>
      <c r="Q522">
        <v>1.48</v>
      </c>
      <c r="R522">
        <v>0.74</v>
      </c>
      <c r="S522">
        <v>0.13</v>
      </c>
      <c r="T522">
        <v>0.61</v>
      </c>
      <c r="U522">
        <v>0.53</v>
      </c>
      <c r="V522">
        <v>0.23</v>
      </c>
      <c r="W522">
        <v>0.85</v>
      </c>
      <c r="X522">
        <v>0.15</v>
      </c>
      <c r="Y522">
        <v>102120000</v>
      </c>
      <c r="Z522">
        <v>113150000</v>
      </c>
      <c r="AA522">
        <v>162530000</v>
      </c>
      <c r="AB522">
        <v>156610000</v>
      </c>
      <c r="AC522">
        <v>217990000</v>
      </c>
      <c r="AD522">
        <v>328440000</v>
      </c>
      <c r="AE522">
        <v>181270000</v>
      </c>
    </row>
    <row r="523" spans="1:31" x14ac:dyDescent="0.25">
      <c r="A523" t="s">
        <v>808</v>
      </c>
      <c r="B523" t="s">
        <v>85</v>
      </c>
      <c r="C523" t="s">
        <v>724</v>
      </c>
      <c r="D523" t="s">
        <v>725</v>
      </c>
      <c r="E523" t="s">
        <v>725</v>
      </c>
      <c r="F523" t="b">
        <v>1</v>
      </c>
      <c r="G523">
        <v>6.0362</v>
      </c>
      <c r="H523">
        <v>1.92</v>
      </c>
      <c r="I523">
        <v>2.61</v>
      </c>
      <c r="J523">
        <v>0.26</v>
      </c>
      <c r="K523">
        <v>0.17</v>
      </c>
      <c r="L523">
        <v>0.32</v>
      </c>
      <c r="M523">
        <v>0.04</v>
      </c>
      <c r="N523">
        <v>0.26</v>
      </c>
      <c r="O523">
        <v>0.69</v>
      </c>
      <c r="P523">
        <v>0.36</v>
      </c>
      <c r="Q523">
        <v>1</v>
      </c>
      <c r="R523">
        <v>0.98</v>
      </c>
      <c r="S523">
        <v>7.0000000000000007E-2</v>
      </c>
      <c r="T523">
        <v>0.95</v>
      </c>
      <c r="U523">
        <v>1.32</v>
      </c>
      <c r="V523">
        <v>0.09</v>
      </c>
      <c r="W523">
        <v>0.96</v>
      </c>
      <c r="X523">
        <v>0.2</v>
      </c>
      <c r="Y523">
        <v>4126400</v>
      </c>
      <c r="Z523">
        <v>7713300</v>
      </c>
      <c r="AA523">
        <v>1461300</v>
      </c>
      <c r="AB523">
        <v>651874.5</v>
      </c>
      <c r="AC523">
        <v>42437000</v>
      </c>
      <c r="AD523">
        <v>14483000</v>
      </c>
      <c r="AE523">
        <v>7245500</v>
      </c>
    </row>
    <row r="524" spans="1:31" x14ac:dyDescent="0.25">
      <c r="A524" t="s">
        <v>808</v>
      </c>
      <c r="B524" t="s">
        <v>85</v>
      </c>
      <c r="C524" t="s">
        <v>726</v>
      </c>
      <c r="D524" t="s">
        <v>727</v>
      </c>
      <c r="E524" t="s">
        <v>727</v>
      </c>
      <c r="F524" t="b">
        <v>1</v>
      </c>
      <c r="G524">
        <v>3.1938</v>
      </c>
      <c r="H524">
        <v>0.06</v>
      </c>
      <c r="I524">
        <v>0.11</v>
      </c>
      <c r="J524">
        <v>0.12</v>
      </c>
      <c r="K524">
        <v>0.16</v>
      </c>
      <c r="L524">
        <v>0.14000000000000001</v>
      </c>
      <c r="M524">
        <v>0.06</v>
      </c>
      <c r="N524">
        <v>0.08</v>
      </c>
      <c r="O524">
        <v>0.11</v>
      </c>
      <c r="P524">
        <v>0.11</v>
      </c>
      <c r="Q524">
        <v>0.13</v>
      </c>
      <c r="R524">
        <v>0.13</v>
      </c>
      <c r="S524">
        <v>0.14000000000000001</v>
      </c>
      <c r="T524">
        <v>7.0000000000000007E-2</v>
      </c>
      <c r="U524">
        <v>0.1</v>
      </c>
      <c r="V524">
        <v>0.12</v>
      </c>
      <c r="W524">
        <v>0.14000000000000001</v>
      </c>
      <c r="X524">
        <v>0.06</v>
      </c>
      <c r="Y524">
        <v>47293000</v>
      </c>
      <c r="Z524">
        <v>41944000</v>
      </c>
      <c r="AA524">
        <v>43146000</v>
      </c>
      <c r="AB524">
        <v>44668000</v>
      </c>
      <c r="AC524">
        <v>54012000</v>
      </c>
      <c r="AD524">
        <v>54989000</v>
      </c>
      <c r="AE524">
        <v>46289000</v>
      </c>
    </row>
    <row r="525" spans="1:31" x14ac:dyDescent="0.25">
      <c r="A525" t="s">
        <v>808</v>
      </c>
      <c r="B525" t="s">
        <v>85</v>
      </c>
      <c r="C525" t="s">
        <v>728</v>
      </c>
      <c r="D525" t="s">
        <v>729</v>
      </c>
      <c r="E525" t="s">
        <v>729</v>
      </c>
      <c r="F525" t="b">
        <v>1</v>
      </c>
      <c r="G525">
        <v>5.1426999999999996</v>
      </c>
      <c r="H525">
        <v>0.02</v>
      </c>
      <c r="I525">
        <v>0.03</v>
      </c>
      <c r="J525">
        <v>0.02</v>
      </c>
      <c r="K525">
        <v>0.02</v>
      </c>
      <c r="L525">
        <v>0.01</v>
      </c>
      <c r="M525">
        <v>0.01</v>
      </c>
      <c r="N525">
        <v>0.08</v>
      </c>
      <c r="O525">
        <v>0.03</v>
      </c>
      <c r="P525">
        <v>0.06</v>
      </c>
      <c r="Q525">
        <v>0.03</v>
      </c>
      <c r="R525">
        <v>0.03</v>
      </c>
      <c r="S525">
        <v>0.02</v>
      </c>
      <c r="T525">
        <v>7.0000000000000007E-2</v>
      </c>
      <c r="U525">
        <v>0.04</v>
      </c>
      <c r="V525">
        <v>0.01</v>
      </c>
      <c r="W525">
        <v>0.02</v>
      </c>
      <c r="X525">
        <v>0.04</v>
      </c>
      <c r="Y525">
        <v>327160000</v>
      </c>
      <c r="Z525">
        <v>446950000</v>
      </c>
      <c r="AA525">
        <v>503880000</v>
      </c>
      <c r="AB525">
        <v>484770000</v>
      </c>
      <c r="AC525">
        <v>466710000</v>
      </c>
      <c r="AD525">
        <v>338220000</v>
      </c>
      <c r="AE525">
        <v>254510000</v>
      </c>
    </row>
    <row r="526" spans="1:31" x14ac:dyDescent="0.25">
      <c r="A526" t="s">
        <v>808</v>
      </c>
      <c r="B526" t="s">
        <v>85</v>
      </c>
      <c r="C526" t="s">
        <v>746</v>
      </c>
      <c r="D526" t="s">
        <v>747</v>
      </c>
      <c r="E526" t="s">
        <v>747</v>
      </c>
      <c r="F526" t="b">
        <v>1</v>
      </c>
      <c r="G526">
        <v>5.8860999999999999</v>
      </c>
      <c r="H526">
        <v>0.15</v>
      </c>
      <c r="I526">
        <v>0.23</v>
      </c>
      <c r="J526">
        <v>0.14000000000000001</v>
      </c>
      <c r="K526">
        <v>0.17</v>
      </c>
      <c r="L526">
        <v>0.08</v>
      </c>
      <c r="M526">
        <v>7.0000000000000007E-2</v>
      </c>
      <c r="N526">
        <v>0.1</v>
      </c>
      <c r="O526">
        <v>0.17</v>
      </c>
      <c r="P526">
        <v>0.11</v>
      </c>
      <c r="Q526">
        <v>0.21</v>
      </c>
      <c r="R526">
        <v>0.24</v>
      </c>
      <c r="S526">
        <v>0.05</v>
      </c>
      <c r="T526">
        <v>0.15</v>
      </c>
      <c r="U526">
        <v>0.14000000000000001</v>
      </c>
      <c r="V526">
        <v>0.1</v>
      </c>
      <c r="W526">
        <v>0.13</v>
      </c>
      <c r="X526">
        <v>0.11</v>
      </c>
      <c r="Y526">
        <v>82460000</v>
      </c>
      <c r="Z526">
        <v>75960000</v>
      </c>
      <c r="AA526">
        <v>24218000</v>
      </c>
      <c r="AB526">
        <v>27289000</v>
      </c>
      <c r="AC526">
        <v>29876000</v>
      </c>
      <c r="AD526">
        <v>38582000</v>
      </c>
      <c r="AE526">
        <v>31489000</v>
      </c>
    </row>
    <row r="527" spans="1:31" x14ac:dyDescent="0.25">
      <c r="A527" t="s">
        <v>808</v>
      </c>
      <c r="B527" t="s">
        <v>85</v>
      </c>
      <c r="C527" t="s">
        <v>748</v>
      </c>
      <c r="D527" t="s">
        <v>749</v>
      </c>
      <c r="E527" t="s">
        <v>749</v>
      </c>
      <c r="F527" t="b">
        <v>1</v>
      </c>
      <c r="G527">
        <v>7.2290999999999999</v>
      </c>
      <c r="H527">
        <v>0.16</v>
      </c>
      <c r="I527">
        <v>0.25</v>
      </c>
      <c r="J527">
        <v>0.03</v>
      </c>
      <c r="K527">
        <v>0.08</v>
      </c>
      <c r="L527">
        <v>0.02</v>
      </c>
      <c r="M527">
        <v>0.03</v>
      </c>
      <c r="N527">
        <v>0.02</v>
      </c>
      <c r="O527">
        <v>0.06</v>
      </c>
      <c r="P527">
        <v>0.01</v>
      </c>
      <c r="Q527">
        <v>7.0000000000000007E-2</v>
      </c>
      <c r="R527">
        <v>0.08</v>
      </c>
      <c r="S527">
        <v>0.02</v>
      </c>
      <c r="T527">
        <v>0.04</v>
      </c>
      <c r="U527">
        <v>0.28999999999999998</v>
      </c>
      <c r="V527">
        <v>0.01</v>
      </c>
      <c r="W527">
        <v>0.05</v>
      </c>
      <c r="X527">
        <v>0.01</v>
      </c>
      <c r="Y527">
        <v>21852000</v>
      </c>
      <c r="Z527">
        <v>48090000</v>
      </c>
      <c r="AA527">
        <v>2918100</v>
      </c>
      <c r="AB527">
        <v>6524400</v>
      </c>
      <c r="AC527">
        <v>62995000</v>
      </c>
      <c r="AD527">
        <v>148760000</v>
      </c>
      <c r="AE527">
        <v>20140000</v>
      </c>
    </row>
    <row r="528" spans="1:31" x14ac:dyDescent="0.25">
      <c r="A528" t="s">
        <v>808</v>
      </c>
      <c r="B528" t="s">
        <v>85</v>
      </c>
      <c r="C528" t="s">
        <v>750</v>
      </c>
      <c r="D528" t="s">
        <v>751</v>
      </c>
      <c r="E528" t="s">
        <v>751</v>
      </c>
      <c r="F528" t="b">
        <v>1</v>
      </c>
      <c r="G528">
        <v>4</v>
      </c>
      <c r="H528">
        <v>0.64</v>
      </c>
      <c r="I528">
        <v>0.87</v>
      </c>
      <c r="J528">
        <v>7.0000000000000007E-2</v>
      </c>
      <c r="K528">
        <v>0.13</v>
      </c>
      <c r="L528">
        <v>0.16</v>
      </c>
      <c r="M528">
        <v>0.04</v>
      </c>
      <c r="N528">
        <v>0.38</v>
      </c>
      <c r="O528">
        <v>0.26</v>
      </c>
      <c r="P528">
        <v>0.18</v>
      </c>
      <c r="Q528">
        <v>0.35</v>
      </c>
      <c r="R528">
        <v>0.32</v>
      </c>
      <c r="S528">
        <v>0.09</v>
      </c>
      <c r="T528">
        <v>0.61</v>
      </c>
      <c r="U528">
        <v>0.86</v>
      </c>
      <c r="V528">
        <v>0.05</v>
      </c>
      <c r="W528">
        <v>0.28999999999999998</v>
      </c>
      <c r="X528">
        <v>0.09</v>
      </c>
      <c r="Y528">
        <v>126990000</v>
      </c>
      <c r="Z528">
        <v>171360000</v>
      </c>
      <c r="AA528">
        <v>28860000</v>
      </c>
      <c r="AB528">
        <v>47519000</v>
      </c>
      <c r="AC528">
        <v>1148300000</v>
      </c>
      <c r="AD528">
        <v>998490000</v>
      </c>
      <c r="AE528">
        <v>281680000</v>
      </c>
    </row>
    <row r="529" spans="1:31" x14ac:dyDescent="0.25">
      <c r="A529" t="s">
        <v>808</v>
      </c>
      <c r="B529" t="s">
        <v>85</v>
      </c>
      <c r="C529" t="s">
        <v>752</v>
      </c>
      <c r="D529" t="s">
        <v>753</v>
      </c>
      <c r="E529" t="s">
        <v>753</v>
      </c>
      <c r="F529" t="b">
        <v>1</v>
      </c>
      <c r="G529">
        <v>5.4558999999999997</v>
      </c>
      <c r="H529">
        <v>0.48</v>
      </c>
      <c r="I529">
        <v>0.59</v>
      </c>
      <c r="J529">
        <v>7.0000000000000007E-2</v>
      </c>
      <c r="K529">
        <v>0.14000000000000001</v>
      </c>
      <c r="L529">
        <v>0.14000000000000001</v>
      </c>
      <c r="M529">
        <v>0.06</v>
      </c>
      <c r="N529">
        <v>0.21</v>
      </c>
      <c r="O529">
        <v>0.19</v>
      </c>
      <c r="P529">
        <v>0.11</v>
      </c>
      <c r="Q529">
        <v>0.25</v>
      </c>
      <c r="R529">
        <v>0.28000000000000003</v>
      </c>
      <c r="S529">
        <v>0.1</v>
      </c>
      <c r="T529">
        <v>0.37</v>
      </c>
      <c r="U529">
        <v>0.5</v>
      </c>
      <c r="V529">
        <v>0.06</v>
      </c>
      <c r="W529">
        <v>0.24</v>
      </c>
      <c r="X529">
        <v>0.05</v>
      </c>
      <c r="Y529">
        <v>183470000</v>
      </c>
      <c r="Z529">
        <v>230200000</v>
      </c>
      <c r="AA529">
        <v>57421000</v>
      </c>
      <c r="AB529">
        <v>83562000</v>
      </c>
      <c r="AC529">
        <v>1691000000</v>
      </c>
      <c r="AD529">
        <v>1381200000</v>
      </c>
      <c r="AE529">
        <v>443980000</v>
      </c>
    </row>
    <row r="530" spans="1:31" x14ac:dyDescent="0.25">
      <c r="A530" t="s">
        <v>808</v>
      </c>
      <c r="B530" t="s">
        <v>85</v>
      </c>
      <c r="C530" t="s">
        <v>756</v>
      </c>
      <c r="D530" t="s">
        <v>757</v>
      </c>
      <c r="E530" t="s">
        <v>757</v>
      </c>
      <c r="F530" t="b">
        <v>1</v>
      </c>
      <c r="G530">
        <v>6.4558999999999997</v>
      </c>
      <c r="H530">
        <v>0.06</v>
      </c>
      <c r="I530">
        <v>0.08</v>
      </c>
      <c r="J530">
        <v>0.04</v>
      </c>
      <c r="K530">
        <v>0.06</v>
      </c>
      <c r="L530">
        <v>0.04</v>
      </c>
      <c r="M530">
        <v>0.03</v>
      </c>
      <c r="N530">
        <v>0.04</v>
      </c>
      <c r="O530">
        <v>0.13</v>
      </c>
      <c r="P530">
        <v>0.04</v>
      </c>
      <c r="Q530">
        <v>7.0000000000000007E-2</v>
      </c>
      <c r="R530">
        <v>0.08</v>
      </c>
      <c r="S530">
        <v>0.04</v>
      </c>
      <c r="T530">
        <v>0.06</v>
      </c>
      <c r="U530">
        <v>0.05</v>
      </c>
      <c r="V530">
        <v>0.04</v>
      </c>
      <c r="W530">
        <v>7.0000000000000007E-2</v>
      </c>
      <c r="X530">
        <v>0.04</v>
      </c>
    </row>
    <row r="531" spans="1:31" x14ac:dyDescent="0.25">
      <c r="A531" t="s">
        <v>808</v>
      </c>
      <c r="B531" t="s">
        <v>85</v>
      </c>
      <c r="C531" t="s">
        <v>762</v>
      </c>
      <c r="D531" t="s">
        <v>763</v>
      </c>
      <c r="E531" t="s">
        <v>763</v>
      </c>
      <c r="F531" t="b">
        <v>1</v>
      </c>
      <c r="G531">
        <v>5.3372000000000002</v>
      </c>
      <c r="H531">
        <v>7.0000000000000007E-2</v>
      </c>
      <c r="I531">
        <v>0.1</v>
      </c>
      <c r="J531">
        <v>0.1</v>
      </c>
      <c r="K531">
        <v>0.11</v>
      </c>
      <c r="L531">
        <v>7.0000000000000007E-2</v>
      </c>
      <c r="M531">
        <v>0.04</v>
      </c>
      <c r="N531">
        <v>0.06</v>
      </c>
      <c r="O531">
        <v>0.08</v>
      </c>
      <c r="P531">
        <v>0.05</v>
      </c>
      <c r="Q531">
        <v>0.09</v>
      </c>
      <c r="R531">
        <v>0.13</v>
      </c>
      <c r="S531">
        <v>0.05</v>
      </c>
      <c r="T531">
        <v>0.06</v>
      </c>
      <c r="U531">
        <v>0.1</v>
      </c>
      <c r="V531">
        <v>7.0000000000000007E-2</v>
      </c>
      <c r="W531">
        <v>7.0000000000000007E-2</v>
      </c>
      <c r="X531">
        <v>0.05</v>
      </c>
      <c r="Y531">
        <v>477300000</v>
      </c>
      <c r="Z531">
        <v>507610000</v>
      </c>
      <c r="AA531">
        <v>383660000</v>
      </c>
      <c r="AB531">
        <v>371870000</v>
      </c>
      <c r="AC531">
        <v>397250000</v>
      </c>
      <c r="AD531">
        <v>548820000</v>
      </c>
      <c r="AE531">
        <v>441750000</v>
      </c>
    </row>
    <row r="532" spans="1:31" x14ac:dyDescent="0.25">
      <c r="A532" t="s">
        <v>808</v>
      </c>
      <c r="B532" t="s">
        <v>85</v>
      </c>
      <c r="C532" t="s">
        <v>569</v>
      </c>
      <c r="D532" t="s">
        <v>570</v>
      </c>
      <c r="E532" t="s">
        <v>570</v>
      </c>
      <c r="F532" t="b">
        <v>1</v>
      </c>
      <c r="G532">
        <v>4.3468</v>
      </c>
      <c r="H532">
        <v>0.02</v>
      </c>
      <c r="I532">
        <v>0.04</v>
      </c>
      <c r="J532">
        <v>0.03</v>
      </c>
      <c r="K532">
        <v>0.05</v>
      </c>
      <c r="L532">
        <v>0.01</v>
      </c>
      <c r="M532">
        <v>0.02</v>
      </c>
      <c r="N532">
        <v>0.02</v>
      </c>
      <c r="O532">
        <v>0.03</v>
      </c>
      <c r="P532">
        <v>0.02</v>
      </c>
      <c r="Q532">
        <v>0.03</v>
      </c>
      <c r="R532">
        <v>0.04</v>
      </c>
      <c r="S532">
        <v>0.01</v>
      </c>
      <c r="T532">
        <v>0.02</v>
      </c>
      <c r="U532">
        <v>0.02</v>
      </c>
      <c r="V532">
        <v>0.02</v>
      </c>
      <c r="W532">
        <v>0.02</v>
      </c>
      <c r="X532">
        <v>0.02</v>
      </c>
      <c r="Y532">
        <v>15994000</v>
      </c>
      <c r="Z532">
        <v>15934000</v>
      </c>
      <c r="AA532">
        <v>15310000</v>
      </c>
      <c r="AB532">
        <v>23750000</v>
      </c>
      <c r="AC532">
        <v>42593000</v>
      </c>
      <c r="AD532">
        <v>50214000</v>
      </c>
      <c r="AE532">
        <v>72015000</v>
      </c>
    </row>
    <row r="533" spans="1:31" x14ac:dyDescent="0.25">
      <c r="A533" t="s">
        <v>808</v>
      </c>
      <c r="B533" t="s">
        <v>85</v>
      </c>
      <c r="C533" t="s">
        <v>404</v>
      </c>
      <c r="D533" t="s">
        <v>405</v>
      </c>
      <c r="E533" t="s">
        <v>405</v>
      </c>
      <c r="F533" t="b">
        <v>1</v>
      </c>
      <c r="G533">
        <v>5.2839999999999998</v>
      </c>
      <c r="H533">
        <v>0.16</v>
      </c>
      <c r="I533">
        <v>0.23</v>
      </c>
      <c r="J533">
        <v>0.21</v>
      </c>
      <c r="K533">
        <v>0.35</v>
      </c>
      <c r="L533">
        <v>0.11</v>
      </c>
      <c r="M533">
        <v>0.14000000000000001</v>
      </c>
      <c r="N533">
        <v>0.12</v>
      </c>
      <c r="O533">
        <v>0.14000000000000001</v>
      </c>
      <c r="P533">
        <v>0.12</v>
      </c>
      <c r="Q533">
        <v>0.21</v>
      </c>
      <c r="R533">
        <v>0.18</v>
      </c>
      <c r="S533">
        <v>0.09</v>
      </c>
      <c r="T533">
        <v>0.15</v>
      </c>
      <c r="U533">
        <v>0.13</v>
      </c>
      <c r="V533">
        <v>0.1</v>
      </c>
      <c r="W533">
        <v>0.2</v>
      </c>
      <c r="X533">
        <v>0.1</v>
      </c>
      <c r="Y533">
        <v>66004.5</v>
      </c>
      <c r="Z533">
        <v>2940300</v>
      </c>
      <c r="AA533">
        <v>1277035</v>
      </c>
      <c r="AB533">
        <v>1302100</v>
      </c>
      <c r="AC533">
        <v>4415500</v>
      </c>
      <c r="AD533">
        <v>6810400</v>
      </c>
      <c r="AE533">
        <v>4202200</v>
      </c>
    </row>
    <row r="534" spans="1:31" x14ac:dyDescent="0.25">
      <c r="A534" t="s">
        <v>808</v>
      </c>
      <c r="B534" t="s">
        <v>85</v>
      </c>
      <c r="C534" t="s">
        <v>406</v>
      </c>
      <c r="D534" t="s">
        <v>407</v>
      </c>
      <c r="E534" t="s">
        <v>407</v>
      </c>
      <c r="F534" t="b">
        <v>1</v>
      </c>
      <c r="G534">
        <v>5.585</v>
      </c>
      <c r="H534">
        <v>0.05</v>
      </c>
      <c r="I534">
        <v>0.08</v>
      </c>
      <c r="J534">
        <v>0.05</v>
      </c>
      <c r="K534">
        <v>0.09</v>
      </c>
      <c r="L534">
        <v>0.04</v>
      </c>
      <c r="M534">
        <v>0.04</v>
      </c>
      <c r="N534">
        <v>0.05</v>
      </c>
      <c r="O534">
        <v>7.0000000000000007E-2</v>
      </c>
      <c r="P534">
        <v>0.05</v>
      </c>
      <c r="Q534">
        <v>0.09</v>
      </c>
      <c r="R534">
        <v>0.08</v>
      </c>
      <c r="S534">
        <v>0.03</v>
      </c>
      <c r="T534">
        <v>0.05</v>
      </c>
      <c r="U534">
        <v>7.0000000000000007E-2</v>
      </c>
      <c r="V534">
        <v>0.04</v>
      </c>
      <c r="W534">
        <v>0.04</v>
      </c>
      <c r="X534">
        <v>0.03</v>
      </c>
      <c r="Y534">
        <v>2096800</v>
      </c>
      <c r="Z534">
        <v>2104400</v>
      </c>
      <c r="AC534">
        <v>231700</v>
      </c>
      <c r="AD534">
        <v>446575</v>
      </c>
    </row>
    <row r="535" spans="1:31" x14ac:dyDescent="0.25">
      <c r="A535" t="s">
        <v>808</v>
      </c>
      <c r="B535" t="s">
        <v>85</v>
      </c>
      <c r="C535" t="s">
        <v>408</v>
      </c>
      <c r="D535" t="s">
        <v>409</v>
      </c>
      <c r="E535" t="s">
        <v>409</v>
      </c>
      <c r="F535" t="b">
        <v>1</v>
      </c>
      <c r="G535">
        <v>5</v>
      </c>
      <c r="H535">
        <v>0.03</v>
      </c>
      <c r="I535">
        <v>0.05</v>
      </c>
      <c r="J535">
        <v>0.08</v>
      </c>
      <c r="K535">
        <v>0.18</v>
      </c>
      <c r="L535">
        <v>0.02</v>
      </c>
      <c r="M535">
        <v>7.0000000000000007E-2</v>
      </c>
      <c r="N535">
        <v>0.02</v>
      </c>
      <c r="O535">
        <v>0.04</v>
      </c>
      <c r="P535">
        <v>0.03</v>
      </c>
      <c r="Q535">
        <v>0.04</v>
      </c>
      <c r="R535">
        <v>0.08</v>
      </c>
      <c r="S535">
        <v>0.02</v>
      </c>
      <c r="T535">
        <v>0.04</v>
      </c>
      <c r="U535">
        <v>0.02</v>
      </c>
      <c r="V535">
        <v>0.06</v>
      </c>
      <c r="W535">
        <v>0.03</v>
      </c>
      <c r="X535">
        <v>0.04</v>
      </c>
      <c r="Y535">
        <v>63912000</v>
      </c>
      <c r="Z535">
        <v>55016000</v>
      </c>
      <c r="AA535">
        <v>22099000</v>
      </c>
      <c r="AB535">
        <v>57688000</v>
      </c>
      <c r="AC535">
        <v>55422000</v>
      </c>
      <c r="AD535">
        <v>71309000</v>
      </c>
      <c r="AE535">
        <v>124120000</v>
      </c>
    </row>
    <row r="536" spans="1:31" x14ac:dyDescent="0.25">
      <c r="A536" t="s">
        <v>808</v>
      </c>
      <c r="B536" t="s">
        <v>85</v>
      </c>
      <c r="C536" t="s">
        <v>418</v>
      </c>
      <c r="D536" t="s">
        <v>419</v>
      </c>
      <c r="E536" t="s">
        <v>419</v>
      </c>
      <c r="F536" t="b">
        <v>1</v>
      </c>
      <c r="G536">
        <v>6.3372000000000002</v>
      </c>
      <c r="H536">
        <v>0.73</v>
      </c>
      <c r="I536">
        <v>1.08</v>
      </c>
      <c r="J536">
        <v>0.67</v>
      </c>
      <c r="K536">
        <v>0.5</v>
      </c>
      <c r="L536">
        <v>0.25</v>
      </c>
      <c r="M536">
        <v>0.17</v>
      </c>
      <c r="N536">
        <v>0.34</v>
      </c>
      <c r="O536">
        <v>0.49</v>
      </c>
      <c r="P536">
        <v>0.28999999999999998</v>
      </c>
      <c r="Q536">
        <v>0.76</v>
      </c>
      <c r="R536">
        <v>0.51</v>
      </c>
      <c r="S536">
        <v>0.13</v>
      </c>
      <c r="T536">
        <v>0.53</v>
      </c>
      <c r="U536">
        <v>1.0900000000000001</v>
      </c>
      <c r="V536">
        <v>0.82</v>
      </c>
      <c r="W536">
        <v>0.42</v>
      </c>
      <c r="X536">
        <v>0.21</v>
      </c>
    </row>
    <row r="537" spans="1:31" x14ac:dyDescent="0.25">
      <c r="A537" t="s">
        <v>808</v>
      </c>
      <c r="B537" t="s">
        <v>85</v>
      </c>
      <c r="C537" t="s">
        <v>428</v>
      </c>
      <c r="E537" t="s">
        <v>429</v>
      </c>
      <c r="F537" t="b">
        <v>1</v>
      </c>
      <c r="G537">
        <v>6.585</v>
      </c>
      <c r="H537">
        <v>0.04</v>
      </c>
      <c r="I537">
        <v>0.06</v>
      </c>
      <c r="J537">
        <v>0.04</v>
      </c>
      <c r="K537">
        <v>0.08</v>
      </c>
      <c r="L537">
        <v>0.15</v>
      </c>
      <c r="M537">
        <v>0.03</v>
      </c>
      <c r="N537">
        <v>0.05</v>
      </c>
      <c r="O537">
        <v>0.05</v>
      </c>
      <c r="P537">
        <v>7.0000000000000007E-2</v>
      </c>
      <c r="Q537">
        <v>7.0000000000000007E-2</v>
      </c>
      <c r="R537">
        <v>0.05</v>
      </c>
      <c r="S537">
        <v>0.16</v>
      </c>
      <c r="T537">
        <v>0.03</v>
      </c>
      <c r="U537">
        <v>0.05</v>
      </c>
      <c r="V537">
        <v>0.03</v>
      </c>
      <c r="W537">
        <v>0.09</v>
      </c>
      <c r="X537">
        <v>0.05</v>
      </c>
      <c r="AC537">
        <v>430160000</v>
      </c>
      <c r="AD537">
        <v>781190000</v>
      </c>
      <c r="AE537">
        <v>267960000</v>
      </c>
    </row>
    <row r="538" spans="1:31" x14ac:dyDescent="0.25">
      <c r="A538" t="s">
        <v>808</v>
      </c>
      <c r="B538" t="s">
        <v>85</v>
      </c>
      <c r="C538" t="s">
        <v>430</v>
      </c>
      <c r="D538" t="s">
        <v>431</v>
      </c>
      <c r="E538" t="s">
        <v>431</v>
      </c>
      <c r="F538" t="b">
        <v>1</v>
      </c>
      <c r="G538">
        <v>5.2595999999999998</v>
      </c>
      <c r="H538">
        <v>0.08</v>
      </c>
      <c r="I538">
        <v>0.1</v>
      </c>
      <c r="J538">
        <v>7.0000000000000007E-2</v>
      </c>
      <c r="K538">
        <v>0.1</v>
      </c>
      <c r="L538">
        <v>0.42</v>
      </c>
      <c r="M538">
        <v>0.05</v>
      </c>
      <c r="N538">
        <v>0.08</v>
      </c>
      <c r="O538">
        <v>0.1</v>
      </c>
      <c r="P538">
        <v>0.15</v>
      </c>
      <c r="Q538">
        <v>0.12</v>
      </c>
      <c r="R538">
        <v>0.08</v>
      </c>
      <c r="S538">
        <v>0.49</v>
      </c>
      <c r="T538">
        <v>0.04</v>
      </c>
      <c r="U538">
        <v>0.08</v>
      </c>
      <c r="V538">
        <v>0.06</v>
      </c>
      <c r="W538">
        <v>0.18</v>
      </c>
      <c r="X538">
        <v>0.1</v>
      </c>
      <c r="Y538">
        <v>4122200000</v>
      </c>
      <c r="Z538">
        <v>3035700000</v>
      </c>
      <c r="AA538">
        <v>6128100000</v>
      </c>
      <c r="AB538">
        <v>5439800000</v>
      </c>
      <c r="AC538">
        <v>6246000000</v>
      </c>
      <c r="AD538">
        <v>4863800000</v>
      </c>
      <c r="AE538">
        <v>4900600000</v>
      </c>
    </row>
    <row r="539" spans="1:31" x14ac:dyDescent="0.25">
      <c r="A539" t="s">
        <v>808</v>
      </c>
      <c r="B539" t="s">
        <v>85</v>
      </c>
      <c r="C539" t="s">
        <v>434</v>
      </c>
      <c r="E539" t="s">
        <v>435</v>
      </c>
      <c r="F539" t="b">
        <v>1</v>
      </c>
      <c r="G539">
        <v>6.6576000000000004</v>
      </c>
      <c r="H539">
        <v>0.05</v>
      </c>
      <c r="I539">
        <v>7.0000000000000007E-2</v>
      </c>
      <c r="J539">
        <v>0.05</v>
      </c>
      <c r="K539">
        <v>0.06</v>
      </c>
      <c r="L539">
        <v>0.24</v>
      </c>
      <c r="M539">
        <v>0.03</v>
      </c>
      <c r="N539">
        <v>0.06</v>
      </c>
      <c r="O539">
        <v>0.08</v>
      </c>
      <c r="P539">
        <v>0.11</v>
      </c>
      <c r="Q539">
        <v>0.08</v>
      </c>
      <c r="R539">
        <v>0.06</v>
      </c>
      <c r="S539">
        <v>0.34</v>
      </c>
      <c r="T539">
        <v>0.04</v>
      </c>
      <c r="U539">
        <v>7.0000000000000007E-2</v>
      </c>
      <c r="V539">
        <v>0.03</v>
      </c>
      <c r="W539">
        <v>0.14000000000000001</v>
      </c>
      <c r="X539">
        <v>0.08</v>
      </c>
      <c r="Y539">
        <v>411740000</v>
      </c>
      <c r="Z539">
        <v>347390000</v>
      </c>
      <c r="AA539">
        <v>690590000</v>
      </c>
      <c r="AB539">
        <v>634380000</v>
      </c>
      <c r="AC539">
        <v>138390000</v>
      </c>
      <c r="AD539">
        <v>173960000</v>
      </c>
      <c r="AE539">
        <v>85458000</v>
      </c>
    </row>
    <row r="540" spans="1:31" x14ac:dyDescent="0.25">
      <c r="A540" t="s">
        <v>808</v>
      </c>
      <c r="B540" t="s">
        <v>85</v>
      </c>
      <c r="C540" t="s">
        <v>438</v>
      </c>
      <c r="D540" t="s">
        <v>439</v>
      </c>
      <c r="E540" t="s">
        <v>439</v>
      </c>
      <c r="F540" t="b">
        <v>1</v>
      </c>
      <c r="G540">
        <v>4.5528000000000004</v>
      </c>
      <c r="H540">
        <v>0.09</v>
      </c>
      <c r="I540">
        <v>0.13</v>
      </c>
      <c r="J540">
        <v>7.0000000000000007E-2</v>
      </c>
      <c r="K540">
        <v>0.1</v>
      </c>
      <c r="L540">
        <v>7.0000000000000007E-2</v>
      </c>
      <c r="M540">
        <v>0.04</v>
      </c>
      <c r="N540">
        <v>0.09</v>
      </c>
      <c r="O540">
        <v>0.15</v>
      </c>
      <c r="P540">
        <v>0.14000000000000001</v>
      </c>
      <c r="Q540">
        <v>0.17</v>
      </c>
      <c r="R540">
        <v>0.12</v>
      </c>
      <c r="S540">
        <v>7.0000000000000007E-2</v>
      </c>
      <c r="T540">
        <v>0.11</v>
      </c>
      <c r="U540">
        <v>0.1</v>
      </c>
      <c r="V540">
        <v>0.06</v>
      </c>
      <c r="W540">
        <v>0.12</v>
      </c>
      <c r="X540">
        <v>0.08</v>
      </c>
      <c r="Y540">
        <v>645210000</v>
      </c>
      <c r="Z540">
        <v>735180000</v>
      </c>
      <c r="AA540">
        <v>687340000</v>
      </c>
      <c r="AB540">
        <v>858740000</v>
      </c>
      <c r="AC540">
        <v>550570000</v>
      </c>
      <c r="AD540">
        <v>605920000</v>
      </c>
      <c r="AE540">
        <v>377870000</v>
      </c>
    </row>
    <row r="541" spans="1:31" x14ac:dyDescent="0.25">
      <c r="A541" t="s">
        <v>808</v>
      </c>
      <c r="B541" t="s">
        <v>85</v>
      </c>
      <c r="C541" t="s">
        <v>472</v>
      </c>
      <c r="D541" t="s">
        <v>473</v>
      </c>
      <c r="E541" t="s">
        <v>473</v>
      </c>
      <c r="F541" t="b">
        <v>1</v>
      </c>
      <c r="G541">
        <v>4.2366000000000001</v>
      </c>
      <c r="H541">
        <v>0.06</v>
      </c>
      <c r="I541">
        <v>0.09</v>
      </c>
      <c r="J541">
        <v>7.0000000000000007E-2</v>
      </c>
      <c r="K541">
        <v>0.11</v>
      </c>
      <c r="L541">
        <v>0.02</v>
      </c>
      <c r="M541">
        <v>0.04</v>
      </c>
      <c r="N541">
        <v>7.0000000000000007E-2</v>
      </c>
      <c r="O541">
        <v>0.12</v>
      </c>
      <c r="P541">
        <v>0.08</v>
      </c>
      <c r="Q541">
        <v>0.12</v>
      </c>
      <c r="R541">
        <v>0.12</v>
      </c>
      <c r="S541">
        <v>0.02</v>
      </c>
      <c r="T541">
        <v>7.0000000000000007E-2</v>
      </c>
      <c r="U541">
        <v>7.0000000000000007E-2</v>
      </c>
      <c r="V541">
        <v>0.05</v>
      </c>
      <c r="W541">
        <v>7.0000000000000007E-2</v>
      </c>
      <c r="X541">
        <v>7.0000000000000007E-2</v>
      </c>
      <c r="Y541">
        <v>43095</v>
      </c>
      <c r="Z541">
        <v>159980</v>
      </c>
    </row>
    <row r="542" spans="1:31" x14ac:dyDescent="0.25">
      <c r="A542" t="s">
        <v>808</v>
      </c>
      <c r="B542" t="s">
        <v>85</v>
      </c>
      <c r="C542" t="s">
        <v>510</v>
      </c>
      <c r="D542" t="s">
        <v>511</v>
      </c>
      <c r="E542" t="s">
        <v>511</v>
      </c>
      <c r="F542" t="b">
        <v>1</v>
      </c>
      <c r="G542">
        <v>5.6778000000000004</v>
      </c>
      <c r="H542">
        <v>0.02</v>
      </c>
      <c r="I542">
        <v>0.03</v>
      </c>
      <c r="J542">
        <v>0.04</v>
      </c>
      <c r="K542">
        <v>0.04</v>
      </c>
      <c r="L542">
        <v>0.04</v>
      </c>
      <c r="M542">
        <v>0.01</v>
      </c>
      <c r="N542">
        <v>0.02</v>
      </c>
      <c r="O542">
        <v>0.03</v>
      </c>
      <c r="P542">
        <v>0.02</v>
      </c>
      <c r="Q542">
        <v>0.03</v>
      </c>
      <c r="R542">
        <v>0.04</v>
      </c>
      <c r="S542">
        <v>0.05</v>
      </c>
      <c r="T542">
        <v>0.02</v>
      </c>
      <c r="U542">
        <v>0.02</v>
      </c>
      <c r="V542">
        <v>0.03</v>
      </c>
      <c r="W542">
        <v>0.04</v>
      </c>
      <c r="X542">
        <v>0</v>
      </c>
      <c r="Y542">
        <v>262970000</v>
      </c>
      <c r="Z542">
        <v>282490000</v>
      </c>
      <c r="AA542">
        <v>377970000</v>
      </c>
      <c r="AB542">
        <v>356450000</v>
      </c>
      <c r="AC542">
        <v>202030000</v>
      </c>
      <c r="AD542">
        <v>294600000</v>
      </c>
      <c r="AE542">
        <v>185160000</v>
      </c>
    </row>
    <row r="543" spans="1:31" x14ac:dyDescent="0.25">
      <c r="A543" t="s">
        <v>808</v>
      </c>
      <c r="B543" t="s">
        <v>85</v>
      </c>
      <c r="C543" t="s">
        <v>514</v>
      </c>
      <c r="D543" t="s">
        <v>515</v>
      </c>
      <c r="E543" t="s">
        <v>515</v>
      </c>
      <c r="F543" t="b">
        <v>1</v>
      </c>
      <c r="G543">
        <v>4.7958999999999996</v>
      </c>
      <c r="H543">
        <v>0.37</v>
      </c>
      <c r="I543">
        <v>0.6</v>
      </c>
      <c r="J543">
        <v>0.32</v>
      </c>
      <c r="K543">
        <v>0.45</v>
      </c>
      <c r="L543">
        <v>0.17</v>
      </c>
      <c r="M543">
        <v>0.18</v>
      </c>
      <c r="N543">
        <v>0.23</v>
      </c>
      <c r="O543">
        <v>0.31</v>
      </c>
      <c r="P543">
        <v>0.21</v>
      </c>
      <c r="Q543">
        <v>0.46</v>
      </c>
      <c r="R543">
        <v>0.67</v>
      </c>
      <c r="S543">
        <v>0.11</v>
      </c>
      <c r="T543">
        <v>0.3</v>
      </c>
      <c r="U543">
        <v>0.5</v>
      </c>
      <c r="V543">
        <v>0.41</v>
      </c>
      <c r="W543">
        <v>0.3</v>
      </c>
      <c r="X543">
        <v>0.13</v>
      </c>
    </row>
    <row r="544" spans="1:31" x14ac:dyDescent="0.25">
      <c r="A544" t="s">
        <v>808</v>
      </c>
      <c r="B544" t="s">
        <v>85</v>
      </c>
      <c r="C544" t="s">
        <v>520</v>
      </c>
      <c r="D544" t="s">
        <v>521</v>
      </c>
      <c r="E544" t="s">
        <v>521</v>
      </c>
      <c r="F544" t="b">
        <v>1</v>
      </c>
      <c r="G544">
        <v>5.3188000000000004</v>
      </c>
      <c r="H544">
        <v>0.19</v>
      </c>
      <c r="I544">
        <v>0.28999999999999998</v>
      </c>
      <c r="J544">
        <v>0.35</v>
      </c>
      <c r="K544">
        <v>0.42</v>
      </c>
      <c r="L544">
        <v>0.14000000000000001</v>
      </c>
      <c r="M544">
        <v>0.16</v>
      </c>
      <c r="N544">
        <v>0.16</v>
      </c>
      <c r="O544">
        <v>0.39</v>
      </c>
      <c r="P544">
        <v>0.17</v>
      </c>
      <c r="Q544">
        <v>0.27</v>
      </c>
      <c r="R544">
        <v>0.32</v>
      </c>
      <c r="S544">
        <v>0.09</v>
      </c>
      <c r="T544">
        <v>0.2</v>
      </c>
      <c r="U544">
        <v>0.2</v>
      </c>
      <c r="V544">
        <v>0.18</v>
      </c>
      <c r="W544">
        <v>0.19</v>
      </c>
      <c r="X544">
        <v>0.17</v>
      </c>
      <c r="Y544">
        <v>393260000</v>
      </c>
      <c r="Z544">
        <v>427710000</v>
      </c>
      <c r="AA544">
        <v>125470000</v>
      </c>
      <c r="AB544">
        <v>176830000</v>
      </c>
      <c r="AC544">
        <v>407360000</v>
      </c>
      <c r="AD544">
        <v>241120000</v>
      </c>
      <c r="AE544">
        <v>244360000</v>
      </c>
    </row>
    <row r="545" spans="1:31" x14ac:dyDescent="0.25">
      <c r="A545" t="s">
        <v>808</v>
      </c>
      <c r="B545" t="s">
        <v>85</v>
      </c>
      <c r="C545" t="s">
        <v>524</v>
      </c>
      <c r="D545" t="s">
        <v>525</v>
      </c>
      <c r="E545" t="s">
        <v>525</v>
      </c>
      <c r="F545" t="b">
        <v>1</v>
      </c>
      <c r="G545">
        <v>4.3768000000000002</v>
      </c>
      <c r="H545">
        <v>0.06</v>
      </c>
      <c r="I545">
        <v>0.11</v>
      </c>
      <c r="J545">
        <v>0.14000000000000001</v>
      </c>
      <c r="K545">
        <v>0.44</v>
      </c>
      <c r="L545">
        <v>0.05</v>
      </c>
      <c r="M545">
        <v>0.17</v>
      </c>
      <c r="N545">
        <v>0.05</v>
      </c>
      <c r="O545">
        <v>0.1</v>
      </c>
      <c r="P545">
        <v>7.0000000000000007E-2</v>
      </c>
      <c r="Q545">
        <v>0.11</v>
      </c>
      <c r="R545">
        <v>0.6</v>
      </c>
      <c r="S545">
        <v>0.1</v>
      </c>
      <c r="T545">
        <v>0.08</v>
      </c>
      <c r="U545">
        <v>0.04</v>
      </c>
      <c r="V545">
        <v>0.16</v>
      </c>
      <c r="W545">
        <v>0.1</v>
      </c>
      <c r="X545">
        <v>0.03</v>
      </c>
      <c r="Y545">
        <v>422250000</v>
      </c>
      <c r="Z545">
        <v>488170000</v>
      </c>
      <c r="AA545">
        <v>622540000</v>
      </c>
      <c r="AB545">
        <v>538500000</v>
      </c>
      <c r="AC545">
        <v>988920000</v>
      </c>
      <c r="AD545">
        <v>888270000</v>
      </c>
      <c r="AE545">
        <v>538050000</v>
      </c>
    </row>
    <row r="546" spans="1:31" x14ac:dyDescent="0.25">
      <c r="A546" t="s">
        <v>808</v>
      </c>
      <c r="B546" t="s">
        <v>85</v>
      </c>
      <c r="C546" t="s">
        <v>534</v>
      </c>
      <c r="D546" t="s">
        <v>535</v>
      </c>
      <c r="E546" t="s">
        <v>535</v>
      </c>
      <c r="F546" t="b">
        <v>1</v>
      </c>
      <c r="G546">
        <v>5.6383000000000001</v>
      </c>
      <c r="H546">
        <v>0.01</v>
      </c>
      <c r="I546">
        <v>0.01</v>
      </c>
      <c r="J546">
        <v>0.01</v>
      </c>
      <c r="K546">
        <v>0.01</v>
      </c>
      <c r="L546">
        <v>0</v>
      </c>
      <c r="M546">
        <v>0</v>
      </c>
      <c r="N546">
        <v>0</v>
      </c>
      <c r="O546">
        <v>0</v>
      </c>
      <c r="P546">
        <v>0.01</v>
      </c>
      <c r="Q546">
        <v>0</v>
      </c>
      <c r="R546">
        <v>0.01</v>
      </c>
      <c r="S546">
        <v>0</v>
      </c>
      <c r="T546">
        <v>0.01</v>
      </c>
      <c r="U546">
        <v>0.01</v>
      </c>
      <c r="V546">
        <v>0</v>
      </c>
      <c r="W546">
        <v>0</v>
      </c>
      <c r="X546">
        <v>0</v>
      </c>
    </row>
    <row r="547" spans="1:31" x14ac:dyDescent="0.25">
      <c r="A547" t="s">
        <v>808</v>
      </c>
      <c r="B547" t="s">
        <v>85</v>
      </c>
      <c r="C547" t="s">
        <v>401</v>
      </c>
      <c r="E547" t="s">
        <v>1037</v>
      </c>
      <c r="F547" t="b">
        <v>1</v>
      </c>
      <c r="G547">
        <v>22.3188</v>
      </c>
      <c r="H547">
        <v>0.01</v>
      </c>
      <c r="I547">
        <v>0.02</v>
      </c>
      <c r="J547">
        <v>0.11</v>
      </c>
      <c r="K547">
        <v>0.23</v>
      </c>
      <c r="L547">
        <v>0.11</v>
      </c>
      <c r="M547">
        <v>0.1</v>
      </c>
      <c r="N547">
        <v>0.01</v>
      </c>
      <c r="O547">
        <v>0.02</v>
      </c>
      <c r="P547">
        <v>0.03</v>
      </c>
      <c r="Q547">
        <v>0.03</v>
      </c>
      <c r="R547">
        <v>0.04</v>
      </c>
      <c r="S547">
        <v>0.1</v>
      </c>
      <c r="T547">
        <v>0.01</v>
      </c>
      <c r="U547">
        <v>0.01</v>
      </c>
      <c r="V547">
        <v>7.0000000000000007E-2</v>
      </c>
      <c r="W547">
        <v>0.04</v>
      </c>
      <c r="X547">
        <v>0.02</v>
      </c>
      <c r="Y547">
        <v>118510000</v>
      </c>
      <c r="Z547">
        <v>101420000</v>
      </c>
      <c r="AA547">
        <v>131490000</v>
      </c>
      <c r="AB547">
        <v>152840000</v>
      </c>
      <c r="AC547">
        <v>31476000</v>
      </c>
      <c r="AD547">
        <v>56396000</v>
      </c>
      <c r="AE547">
        <v>63449000</v>
      </c>
    </row>
    <row r="548" spans="1:31" x14ac:dyDescent="0.25">
      <c r="A548" t="s">
        <v>808</v>
      </c>
      <c r="B548" t="s">
        <v>85</v>
      </c>
      <c r="C548" t="s">
        <v>86</v>
      </c>
      <c r="D548" t="s">
        <v>87</v>
      </c>
      <c r="E548" t="s">
        <v>87</v>
      </c>
      <c r="F548" t="b">
        <v>1</v>
      </c>
      <c r="G548">
        <v>5.3010000000000002</v>
      </c>
      <c r="H548">
        <v>0.14000000000000001</v>
      </c>
      <c r="I548">
        <v>0.27</v>
      </c>
      <c r="J548">
        <v>0.75</v>
      </c>
      <c r="K548">
        <v>0.81</v>
      </c>
      <c r="L548">
        <v>0.19</v>
      </c>
      <c r="M548">
        <v>0.35</v>
      </c>
      <c r="N548">
        <v>0.14000000000000001</v>
      </c>
      <c r="O548">
        <v>0.14000000000000001</v>
      </c>
      <c r="P548">
        <v>0.2</v>
      </c>
      <c r="Q548">
        <v>0.46</v>
      </c>
      <c r="R548">
        <v>0.32</v>
      </c>
      <c r="S548">
        <v>0.11</v>
      </c>
      <c r="T548">
        <v>0.69</v>
      </c>
      <c r="U548">
        <v>0.18</v>
      </c>
      <c r="V548">
        <v>0.3</v>
      </c>
      <c r="W548">
        <v>0.21</v>
      </c>
      <c r="X548">
        <v>0.11</v>
      </c>
      <c r="Y548">
        <v>2843900</v>
      </c>
      <c r="Z548">
        <v>2971500</v>
      </c>
      <c r="AA548">
        <v>1817400</v>
      </c>
      <c r="AB548">
        <v>1986200</v>
      </c>
      <c r="AC548">
        <v>6885600</v>
      </c>
      <c r="AD548">
        <v>8630900</v>
      </c>
      <c r="AE548">
        <v>4784200</v>
      </c>
    </row>
    <row r="549" spans="1:31" x14ac:dyDescent="0.25">
      <c r="A549" t="s">
        <v>808</v>
      </c>
      <c r="B549" t="s">
        <v>85</v>
      </c>
      <c r="C549" t="s">
        <v>92</v>
      </c>
      <c r="D549" t="s">
        <v>93</v>
      </c>
      <c r="E549" t="s">
        <v>93</v>
      </c>
      <c r="F549" t="b">
        <v>1</v>
      </c>
      <c r="G549">
        <v>4.5376000000000003</v>
      </c>
      <c r="H549">
        <v>0.13</v>
      </c>
      <c r="I549">
        <v>0.21</v>
      </c>
      <c r="J549">
        <v>1.2</v>
      </c>
      <c r="K549">
        <v>1.87</v>
      </c>
      <c r="L549">
        <v>1.35</v>
      </c>
      <c r="M549">
        <v>1.23</v>
      </c>
      <c r="N549">
        <v>0.16</v>
      </c>
      <c r="O549">
        <v>0.33</v>
      </c>
      <c r="P549">
        <v>0.31</v>
      </c>
      <c r="Q549">
        <v>0.28999999999999998</v>
      </c>
      <c r="R549">
        <v>0.23</v>
      </c>
      <c r="S549">
        <v>2.31</v>
      </c>
      <c r="T549">
        <v>0.13</v>
      </c>
      <c r="U549">
        <v>0.12</v>
      </c>
      <c r="V549">
        <v>1.3</v>
      </c>
      <c r="W549">
        <v>0.6</v>
      </c>
      <c r="X549">
        <v>0.14000000000000001</v>
      </c>
      <c r="Y549">
        <v>4953400000</v>
      </c>
      <c r="Z549">
        <v>6381200000</v>
      </c>
      <c r="AA549">
        <v>4272700000</v>
      </c>
      <c r="AB549">
        <v>8945800000</v>
      </c>
      <c r="AC549">
        <v>24543000000</v>
      </c>
      <c r="AD549">
        <v>36569000000</v>
      </c>
      <c r="AE549">
        <v>31976000000</v>
      </c>
    </row>
    <row r="550" spans="1:31" x14ac:dyDescent="0.25">
      <c r="A550" t="s">
        <v>808</v>
      </c>
      <c r="B550" t="s">
        <v>85</v>
      </c>
      <c r="C550" t="s">
        <v>96</v>
      </c>
      <c r="D550" t="s">
        <v>97</v>
      </c>
      <c r="E550" t="s">
        <v>97</v>
      </c>
      <c r="F550" t="b">
        <v>1</v>
      </c>
      <c r="G550">
        <v>5.0861999999999998</v>
      </c>
      <c r="H550">
        <v>0.02</v>
      </c>
      <c r="I550">
        <v>0.03</v>
      </c>
      <c r="J550">
        <v>0.02</v>
      </c>
      <c r="K550">
        <v>0.04</v>
      </c>
      <c r="L550">
        <v>0.04</v>
      </c>
      <c r="M550">
        <v>0.01</v>
      </c>
      <c r="N550">
        <v>0.02</v>
      </c>
      <c r="O550">
        <v>0.02</v>
      </c>
      <c r="P550">
        <v>0.03</v>
      </c>
      <c r="Q550">
        <v>0.03</v>
      </c>
      <c r="R550">
        <v>0.03</v>
      </c>
      <c r="S550">
        <v>0.05</v>
      </c>
      <c r="T550">
        <v>0.01</v>
      </c>
      <c r="U550">
        <v>0.02</v>
      </c>
      <c r="V550">
        <v>0.01</v>
      </c>
      <c r="W550">
        <v>0.05</v>
      </c>
      <c r="X550">
        <v>0.01</v>
      </c>
      <c r="Y550">
        <v>17557000</v>
      </c>
      <c r="Z550">
        <v>15068000</v>
      </c>
      <c r="AB550">
        <v>7444200</v>
      </c>
      <c r="AC550">
        <v>88735000</v>
      </c>
      <c r="AD550">
        <v>121621500</v>
      </c>
      <c r="AE550">
        <v>84886000</v>
      </c>
    </row>
    <row r="551" spans="1:31" x14ac:dyDescent="0.25">
      <c r="A551" t="s">
        <v>808</v>
      </c>
      <c r="B551" t="s">
        <v>85</v>
      </c>
      <c r="C551" t="s">
        <v>98</v>
      </c>
      <c r="D551" t="s">
        <v>99</v>
      </c>
      <c r="E551" t="s">
        <v>99</v>
      </c>
      <c r="F551" t="b">
        <v>1</v>
      </c>
      <c r="G551">
        <v>5.0223000000000004</v>
      </c>
      <c r="H551">
        <v>0.04</v>
      </c>
      <c r="I551">
        <v>0.06</v>
      </c>
      <c r="J551">
        <v>0.04</v>
      </c>
      <c r="K551">
        <v>0.06</v>
      </c>
      <c r="L551">
        <v>0.1</v>
      </c>
      <c r="M551">
        <v>0.02</v>
      </c>
      <c r="N551">
        <v>0.04</v>
      </c>
      <c r="O551">
        <v>0.05</v>
      </c>
      <c r="P551">
        <v>7.0000000000000007E-2</v>
      </c>
      <c r="Q551">
        <v>7.0000000000000007E-2</v>
      </c>
      <c r="R551">
        <v>0.06</v>
      </c>
      <c r="S551">
        <v>0.13</v>
      </c>
      <c r="T551">
        <v>0.04</v>
      </c>
      <c r="U551">
        <v>0.04</v>
      </c>
      <c r="V551">
        <v>0.03</v>
      </c>
      <c r="W551">
        <v>0.05</v>
      </c>
      <c r="X551">
        <v>0.02</v>
      </c>
      <c r="Y551">
        <v>100090000</v>
      </c>
      <c r="Z551">
        <v>136320000</v>
      </c>
      <c r="AA551">
        <v>123440000</v>
      </c>
      <c r="AB551">
        <v>115580000</v>
      </c>
      <c r="AC551">
        <v>190410000</v>
      </c>
      <c r="AD551">
        <v>256160000</v>
      </c>
      <c r="AE551">
        <v>287350000</v>
      </c>
    </row>
    <row r="552" spans="1:31" x14ac:dyDescent="0.25">
      <c r="A552" t="s">
        <v>808</v>
      </c>
      <c r="B552" t="s">
        <v>85</v>
      </c>
      <c r="C552" t="s">
        <v>102</v>
      </c>
      <c r="D552" t="s">
        <v>103</v>
      </c>
      <c r="E552" t="s">
        <v>103</v>
      </c>
      <c r="F552" t="b">
        <v>1</v>
      </c>
      <c r="G552">
        <v>6.8539000000000003</v>
      </c>
      <c r="H552">
        <v>0.03</v>
      </c>
      <c r="I552">
        <v>0.04</v>
      </c>
      <c r="J552">
        <v>0.04</v>
      </c>
      <c r="K552">
        <v>0.15</v>
      </c>
      <c r="L552">
        <v>0.03</v>
      </c>
      <c r="M552">
        <v>0.06</v>
      </c>
      <c r="N552">
        <v>0.03</v>
      </c>
      <c r="O552">
        <v>0.08</v>
      </c>
      <c r="P552">
        <v>0.03</v>
      </c>
      <c r="Q552">
        <v>0.04</v>
      </c>
      <c r="R552">
        <v>0.18</v>
      </c>
      <c r="S552">
        <v>0.02</v>
      </c>
      <c r="T552">
        <v>0.03</v>
      </c>
      <c r="U552">
        <v>0.02</v>
      </c>
      <c r="V552">
        <v>0.06</v>
      </c>
      <c r="W552">
        <v>0.05</v>
      </c>
      <c r="X552">
        <v>0.08</v>
      </c>
      <c r="Y552">
        <v>85271000</v>
      </c>
      <c r="Z552">
        <v>96117000</v>
      </c>
      <c r="AA552">
        <v>53308000</v>
      </c>
      <c r="AB552">
        <v>72667000</v>
      </c>
      <c r="AC552">
        <v>95814000</v>
      </c>
      <c r="AD552">
        <v>87363000</v>
      </c>
      <c r="AE552">
        <v>55940000</v>
      </c>
    </row>
    <row r="553" spans="1:31" x14ac:dyDescent="0.25">
      <c r="A553" t="s">
        <v>808</v>
      </c>
      <c r="B553" t="s">
        <v>85</v>
      </c>
      <c r="C553" t="s">
        <v>104</v>
      </c>
      <c r="D553" t="s">
        <v>105</v>
      </c>
      <c r="E553" t="s">
        <v>105</v>
      </c>
      <c r="F553" t="b">
        <v>1</v>
      </c>
      <c r="G553">
        <v>6.3372000000000002</v>
      </c>
      <c r="H553">
        <v>0.03</v>
      </c>
      <c r="I553">
        <v>0.08</v>
      </c>
      <c r="J553">
        <v>0.36</v>
      </c>
      <c r="K553">
        <v>0.37</v>
      </c>
      <c r="L553">
        <v>0.15</v>
      </c>
      <c r="M553">
        <v>0.16</v>
      </c>
      <c r="N553">
        <v>0.05</v>
      </c>
      <c r="O553">
        <v>0.06</v>
      </c>
      <c r="P553">
        <v>0.16</v>
      </c>
      <c r="Q553">
        <v>0.19</v>
      </c>
      <c r="R553">
        <v>7.0000000000000007E-2</v>
      </c>
      <c r="S553">
        <v>0.15</v>
      </c>
      <c r="T553">
        <v>0.08</v>
      </c>
      <c r="U553">
        <v>0.04</v>
      </c>
      <c r="V553">
        <v>0.16</v>
      </c>
      <c r="W553">
        <v>0.12</v>
      </c>
      <c r="X553">
        <v>0.03</v>
      </c>
      <c r="Y553">
        <v>15552000</v>
      </c>
      <c r="Z553">
        <v>16512000</v>
      </c>
      <c r="AA553">
        <v>18763000</v>
      </c>
      <c r="AB553">
        <v>24943000</v>
      </c>
      <c r="AC553">
        <v>93515000</v>
      </c>
      <c r="AD553">
        <v>93687000</v>
      </c>
      <c r="AE553">
        <v>49021000</v>
      </c>
    </row>
    <row r="554" spans="1:31" x14ac:dyDescent="0.25">
      <c r="A554" t="s">
        <v>808</v>
      </c>
      <c r="B554" t="s">
        <v>85</v>
      </c>
      <c r="C554" t="s">
        <v>106</v>
      </c>
      <c r="D554" t="s">
        <v>107</v>
      </c>
      <c r="E554" t="s">
        <v>107</v>
      </c>
      <c r="F554" t="b">
        <v>1</v>
      </c>
      <c r="G554">
        <v>6.4684999999999997</v>
      </c>
      <c r="H554">
        <v>0.12</v>
      </c>
      <c r="I554">
        <v>0.2</v>
      </c>
      <c r="J554">
        <v>0.05</v>
      </c>
      <c r="K554">
        <v>0.09</v>
      </c>
      <c r="L554">
        <v>7.0000000000000007E-2</v>
      </c>
      <c r="M554">
        <v>0.03</v>
      </c>
      <c r="N554">
        <v>0.06</v>
      </c>
      <c r="O554">
        <v>0.09</v>
      </c>
      <c r="P554">
        <v>0.09</v>
      </c>
      <c r="Q554">
        <v>0.14000000000000001</v>
      </c>
      <c r="R554">
        <v>0.17</v>
      </c>
      <c r="S554">
        <v>0.08</v>
      </c>
      <c r="T554">
        <v>0.1</v>
      </c>
      <c r="U554">
        <v>0.11</v>
      </c>
      <c r="V554">
        <v>0.05</v>
      </c>
      <c r="W554">
        <v>0.17</v>
      </c>
      <c r="X554">
        <v>0.16</v>
      </c>
      <c r="Y554">
        <v>32809000</v>
      </c>
      <c r="Z554">
        <v>38057000</v>
      </c>
      <c r="AA554">
        <v>14329000</v>
      </c>
      <c r="AB554">
        <v>13601000</v>
      </c>
      <c r="AC554">
        <v>37842000</v>
      </c>
      <c r="AD554">
        <v>50172000</v>
      </c>
      <c r="AE554">
        <v>20429000</v>
      </c>
    </row>
    <row r="555" spans="1:31" x14ac:dyDescent="0.25">
      <c r="A555" t="s">
        <v>808</v>
      </c>
      <c r="B555" t="s">
        <v>85</v>
      </c>
      <c r="C555" t="s">
        <v>112</v>
      </c>
      <c r="D555" t="s">
        <v>113</v>
      </c>
      <c r="E555" t="s">
        <v>113</v>
      </c>
      <c r="F555" t="b">
        <v>1</v>
      </c>
      <c r="G555">
        <v>16.376799999999999</v>
      </c>
      <c r="H555">
        <v>0.02</v>
      </c>
      <c r="I555">
        <v>0.04</v>
      </c>
      <c r="J555">
        <v>0.39</v>
      </c>
      <c r="K555">
        <v>0.61</v>
      </c>
      <c r="L555">
        <v>0.13</v>
      </c>
      <c r="M555">
        <v>0.26</v>
      </c>
      <c r="N555">
        <v>0.01</v>
      </c>
      <c r="O555">
        <v>0.04</v>
      </c>
      <c r="P555">
        <v>0.02</v>
      </c>
      <c r="Q555">
        <v>0.04</v>
      </c>
      <c r="R555">
        <v>0.04</v>
      </c>
      <c r="S555">
        <v>0.15</v>
      </c>
      <c r="T555">
        <v>0.04</v>
      </c>
      <c r="U555">
        <v>0.01</v>
      </c>
      <c r="V555">
        <v>0.31</v>
      </c>
      <c r="W555">
        <v>0.06</v>
      </c>
      <c r="X555">
        <v>0.02</v>
      </c>
      <c r="Y555">
        <v>1901700</v>
      </c>
      <c r="Z555">
        <v>1983700</v>
      </c>
      <c r="AA555">
        <v>2080800</v>
      </c>
      <c r="AB555">
        <v>3181000</v>
      </c>
      <c r="AC555">
        <v>7932700</v>
      </c>
      <c r="AD555">
        <v>5124300</v>
      </c>
      <c r="AE555">
        <v>9604400</v>
      </c>
    </row>
    <row r="556" spans="1:31" x14ac:dyDescent="0.25">
      <c r="A556" t="s">
        <v>808</v>
      </c>
      <c r="B556" t="s">
        <v>85</v>
      </c>
      <c r="C556" t="s">
        <v>114</v>
      </c>
      <c r="D556" t="s">
        <v>115</v>
      </c>
      <c r="E556" t="s">
        <v>115</v>
      </c>
      <c r="F556" t="b">
        <v>1</v>
      </c>
      <c r="G556">
        <v>6.3372000000000002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5596700</v>
      </c>
      <c r="Z556">
        <v>6621100</v>
      </c>
      <c r="AA556">
        <v>4745200</v>
      </c>
      <c r="AB556">
        <v>11469000</v>
      </c>
      <c r="AC556">
        <v>1622700</v>
      </c>
      <c r="AD556">
        <v>2022700</v>
      </c>
      <c r="AE556">
        <v>916750</v>
      </c>
    </row>
    <row r="557" spans="1:31" x14ac:dyDescent="0.25">
      <c r="A557" t="s">
        <v>808</v>
      </c>
      <c r="B557" t="s">
        <v>85</v>
      </c>
      <c r="C557" t="s">
        <v>116</v>
      </c>
      <c r="D557" t="s">
        <v>117</v>
      </c>
      <c r="E557" t="s">
        <v>117</v>
      </c>
      <c r="F557" t="b">
        <v>1</v>
      </c>
      <c r="G557">
        <v>6.1426999999999996</v>
      </c>
      <c r="H557">
        <v>0.05</v>
      </c>
      <c r="I557">
        <v>0.08</v>
      </c>
      <c r="J557">
        <v>0.08</v>
      </c>
      <c r="K557">
        <v>0.2</v>
      </c>
      <c r="L557">
        <v>0.02</v>
      </c>
      <c r="M557">
        <v>0.09</v>
      </c>
      <c r="N557">
        <v>0.06</v>
      </c>
      <c r="O557">
        <v>0.04</v>
      </c>
      <c r="P557">
        <v>0.03</v>
      </c>
      <c r="Q557">
        <v>0.05</v>
      </c>
      <c r="R557">
        <v>0.36</v>
      </c>
      <c r="S557">
        <v>0.02</v>
      </c>
      <c r="T557">
        <v>0.06</v>
      </c>
      <c r="U557">
        <v>0.04</v>
      </c>
      <c r="V557">
        <v>0.08</v>
      </c>
      <c r="W557">
        <v>0.06</v>
      </c>
      <c r="X557">
        <v>0.08</v>
      </c>
      <c r="Y557">
        <v>35712000</v>
      </c>
      <c r="Z557">
        <v>31928000</v>
      </c>
      <c r="AA557">
        <v>89990000</v>
      </c>
      <c r="AB557">
        <v>123350000</v>
      </c>
      <c r="AC557">
        <v>30778000</v>
      </c>
      <c r="AD557">
        <v>14060000</v>
      </c>
      <c r="AE557">
        <v>32126000</v>
      </c>
    </row>
    <row r="558" spans="1:31" x14ac:dyDescent="0.25">
      <c r="A558" t="s">
        <v>808</v>
      </c>
      <c r="B558" t="s">
        <v>85</v>
      </c>
      <c r="C558" t="s">
        <v>118</v>
      </c>
      <c r="D558" t="s">
        <v>119</v>
      </c>
      <c r="E558" t="s">
        <v>119</v>
      </c>
      <c r="F558" t="b">
        <v>1</v>
      </c>
      <c r="G558">
        <v>6.4202000000000004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.02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67222000</v>
      </c>
      <c r="Z558">
        <v>40387000</v>
      </c>
      <c r="AA558">
        <v>205860000</v>
      </c>
      <c r="AB558">
        <v>203340000</v>
      </c>
      <c r="AC558">
        <v>11404000</v>
      </c>
      <c r="AD558">
        <v>9606500</v>
      </c>
      <c r="AE558">
        <v>5062800</v>
      </c>
    </row>
    <row r="559" spans="1:31" x14ac:dyDescent="0.25">
      <c r="A559" t="s">
        <v>808</v>
      </c>
      <c r="B559" t="s">
        <v>85</v>
      </c>
      <c r="C559" t="s">
        <v>120</v>
      </c>
      <c r="D559" t="s">
        <v>121</v>
      </c>
      <c r="E559" t="s">
        <v>121</v>
      </c>
      <c r="F559" t="b">
        <v>1</v>
      </c>
      <c r="G559">
        <v>4.4202000000000004</v>
      </c>
      <c r="H559">
        <v>0.04</v>
      </c>
      <c r="I559">
        <v>0.08</v>
      </c>
      <c r="J559">
        <v>0.22</v>
      </c>
      <c r="K559">
        <v>0.51</v>
      </c>
      <c r="L559">
        <v>0.04</v>
      </c>
      <c r="M559">
        <v>0.22</v>
      </c>
      <c r="N559">
        <v>0.04</v>
      </c>
      <c r="O559">
        <v>7.0000000000000007E-2</v>
      </c>
      <c r="P559">
        <v>0.05</v>
      </c>
      <c r="Q559">
        <v>0.08</v>
      </c>
      <c r="R559">
        <v>0.28000000000000003</v>
      </c>
      <c r="S559">
        <v>0.06</v>
      </c>
      <c r="T559">
        <v>0.08</v>
      </c>
      <c r="U559">
        <v>0.05</v>
      </c>
      <c r="V559">
        <v>0.15</v>
      </c>
      <c r="W559">
        <v>0.09</v>
      </c>
      <c r="X559">
        <v>0.04</v>
      </c>
      <c r="Y559">
        <v>207680000</v>
      </c>
      <c r="Z559">
        <v>161710000</v>
      </c>
      <c r="AA559">
        <v>302860000</v>
      </c>
      <c r="AB559">
        <v>891440000</v>
      </c>
      <c r="AC559">
        <v>262680000</v>
      </c>
      <c r="AD559">
        <v>279510000</v>
      </c>
      <c r="AE559">
        <v>630590000</v>
      </c>
    </row>
    <row r="560" spans="1:31" x14ac:dyDescent="0.25">
      <c r="A560" t="s">
        <v>808</v>
      </c>
      <c r="B560" t="s">
        <v>85</v>
      </c>
      <c r="C560" t="s">
        <v>122</v>
      </c>
      <c r="D560" t="s">
        <v>123</v>
      </c>
      <c r="E560" t="s">
        <v>123</v>
      </c>
      <c r="F560" t="b">
        <v>1</v>
      </c>
      <c r="G560">
        <v>6.2595999999999998</v>
      </c>
      <c r="H560">
        <v>0.02</v>
      </c>
      <c r="I560">
        <v>0.05</v>
      </c>
      <c r="J560">
        <v>0.21</v>
      </c>
      <c r="K560">
        <v>0.46</v>
      </c>
      <c r="L560">
        <v>7.0000000000000007E-2</v>
      </c>
      <c r="M560">
        <v>0.18</v>
      </c>
      <c r="N560">
        <v>0.02</v>
      </c>
      <c r="O560">
        <v>0.04</v>
      </c>
      <c r="P560">
        <v>0.02</v>
      </c>
      <c r="Q560">
        <v>0.05</v>
      </c>
      <c r="R560">
        <v>0.11</v>
      </c>
      <c r="S560">
        <v>0.09</v>
      </c>
      <c r="T560">
        <v>7.0000000000000007E-2</v>
      </c>
      <c r="U560">
        <v>0.1</v>
      </c>
      <c r="V560">
        <v>0.22</v>
      </c>
      <c r="W560">
        <v>0.05</v>
      </c>
      <c r="X560">
        <v>0.01</v>
      </c>
      <c r="Y560">
        <v>100710000</v>
      </c>
      <c r="Z560">
        <v>73610000</v>
      </c>
      <c r="AA560">
        <v>91634000</v>
      </c>
      <c r="AB560">
        <v>106830000</v>
      </c>
      <c r="AC560">
        <v>44338000</v>
      </c>
      <c r="AD560">
        <v>58142000</v>
      </c>
      <c r="AE560">
        <v>158040000</v>
      </c>
    </row>
    <row r="561" spans="1:31" x14ac:dyDescent="0.25">
      <c r="A561" t="s">
        <v>808</v>
      </c>
      <c r="B561" t="s">
        <v>85</v>
      </c>
      <c r="C561" t="s">
        <v>126</v>
      </c>
      <c r="D561" t="s">
        <v>127</v>
      </c>
      <c r="E561" t="s">
        <v>127</v>
      </c>
      <c r="F561" t="b">
        <v>1</v>
      </c>
      <c r="G561">
        <v>4.9585999999999997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82186000</v>
      </c>
      <c r="Z561">
        <v>295040000</v>
      </c>
      <c r="AA561">
        <v>528490000</v>
      </c>
      <c r="AB561">
        <v>338790</v>
      </c>
      <c r="AC561">
        <v>944830000</v>
      </c>
      <c r="AD561">
        <v>637210000</v>
      </c>
      <c r="AE561">
        <v>918630000</v>
      </c>
    </row>
    <row r="562" spans="1:31" x14ac:dyDescent="0.25">
      <c r="A562" t="s">
        <v>808</v>
      </c>
      <c r="B562" t="s">
        <v>85</v>
      </c>
      <c r="C562" t="s">
        <v>128</v>
      </c>
      <c r="D562" t="s">
        <v>129</v>
      </c>
      <c r="E562" t="s">
        <v>129</v>
      </c>
      <c r="F562" t="b">
        <v>1</v>
      </c>
      <c r="G562">
        <v>5.5228999999999999</v>
      </c>
      <c r="H562">
        <v>7.0000000000000007E-2</v>
      </c>
      <c r="I562">
        <v>0.11</v>
      </c>
      <c r="J562">
        <v>7.0000000000000007E-2</v>
      </c>
      <c r="K562">
        <v>0.12</v>
      </c>
      <c r="L562">
        <v>0.05</v>
      </c>
      <c r="M562">
        <v>0.04</v>
      </c>
      <c r="N562">
        <v>0.04</v>
      </c>
      <c r="O562">
        <v>0.08</v>
      </c>
      <c r="P562">
        <v>0.04</v>
      </c>
      <c r="Q562">
        <v>0.09</v>
      </c>
      <c r="R562">
        <v>0.12</v>
      </c>
      <c r="S562">
        <v>0.04</v>
      </c>
      <c r="T562">
        <v>0.06</v>
      </c>
      <c r="U562">
        <v>0.11</v>
      </c>
      <c r="V562">
        <v>0.08</v>
      </c>
      <c r="W562">
        <v>0.05</v>
      </c>
      <c r="X562">
        <v>0.03</v>
      </c>
      <c r="Y562">
        <v>7075800</v>
      </c>
      <c r="Z562">
        <v>13771000</v>
      </c>
      <c r="AA562">
        <v>587890</v>
      </c>
      <c r="AB562">
        <v>732640</v>
      </c>
      <c r="AC562">
        <v>3961900</v>
      </c>
      <c r="AD562">
        <v>5363700</v>
      </c>
      <c r="AE562">
        <v>1955900</v>
      </c>
    </row>
    <row r="563" spans="1:31" x14ac:dyDescent="0.25">
      <c r="A563" t="s">
        <v>808</v>
      </c>
      <c r="B563" t="s">
        <v>85</v>
      </c>
      <c r="C563" t="s">
        <v>130</v>
      </c>
      <c r="D563" t="s">
        <v>131</v>
      </c>
      <c r="E563" t="s">
        <v>131</v>
      </c>
      <c r="F563" t="b">
        <v>1</v>
      </c>
      <c r="G563">
        <v>4.6778000000000004</v>
      </c>
      <c r="H563">
        <v>0.05</v>
      </c>
      <c r="I563">
        <v>0.06</v>
      </c>
      <c r="J563">
        <v>0.06</v>
      </c>
      <c r="K563">
        <v>7.0000000000000007E-2</v>
      </c>
      <c r="L563">
        <v>0.03</v>
      </c>
      <c r="M563">
        <v>0.03</v>
      </c>
      <c r="N563">
        <v>0.04</v>
      </c>
      <c r="O563">
        <v>0.04</v>
      </c>
      <c r="P563">
        <v>0.03</v>
      </c>
      <c r="Q563">
        <v>0.06</v>
      </c>
      <c r="R563">
        <v>0.09</v>
      </c>
      <c r="S563">
        <v>0.04</v>
      </c>
      <c r="T563">
        <v>0.05</v>
      </c>
      <c r="U563">
        <v>0.04</v>
      </c>
      <c r="V563">
        <v>0.05</v>
      </c>
      <c r="W563">
        <v>0.05</v>
      </c>
      <c r="X563">
        <v>0.02</v>
      </c>
      <c r="Y563">
        <v>55276000</v>
      </c>
      <c r="Z563">
        <v>49590000</v>
      </c>
      <c r="AA563">
        <v>220530000</v>
      </c>
      <c r="AB563">
        <v>152940000</v>
      </c>
      <c r="AC563">
        <v>215200000</v>
      </c>
      <c r="AD563">
        <v>226080000</v>
      </c>
      <c r="AE563">
        <v>290560000</v>
      </c>
    </row>
    <row r="564" spans="1:31" x14ac:dyDescent="0.25">
      <c r="A564" t="s">
        <v>808</v>
      </c>
      <c r="B564" t="s">
        <v>85</v>
      </c>
      <c r="C564" t="s">
        <v>132</v>
      </c>
      <c r="D564" t="s">
        <v>133</v>
      </c>
      <c r="E564" t="s">
        <v>133</v>
      </c>
      <c r="F564" t="b">
        <v>1</v>
      </c>
      <c r="G564">
        <v>5.3978999999999999</v>
      </c>
      <c r="H564">
        <v>0.08</v>
      </c>
      <c r="I564">
        <v>0.14000000000000001</v>
      </c>
      <c r="J564">
        <v>0.24</v>
      </c>
      <c r="K564">
        <v>0.4</v>
      </c>
      <c r="L564">
        <v>0.1</v>
      </c>
      <c r="M564">
        <v>0.18</v>
      </c>
      <c r="N564">
        <v>0.09</v>
      </c>
      <c r="O564">
        <v>0.13</v>
      </c>
      <c r="P564">
        <v>7.0000000000000007E-2</v>
      </c>
      <c r="Q564">
        <v>0.11</v>
      </c>
      <c r="R564">
        <v>0.28999999999999998</v>
      </c>
      <c r="S564">
        <v>0.14000000000000001</v>
      </c>
      <c r="T564">
        <v>0.11</v>
      </c>
      <c r="U564">
        <v>0.09</v>
      </c>
      <c r="V564">
        <v>0.23</v>
      </c>
      <c r="W564">
        <v>0.08</v>
      </c>
      <c r="X564">
        <v>7.0000000000000007E-2</v>
      </c>
      <c r="Y564">
        <v>2310800000</v>
      </c>
      <c r="Z564">
        <v>2444800000</v>
      </c>
      <c r="AA564">
        <v>6049200000</v>
      </c>
      <c r="AB564">
        <v>5590800000</v>
      </c>
      <c r="AC564">
        <v>3210800000</v>
      </c>
      <c r="AD564">
        <v>3262300000</v>
      </c>
      <c r="AE564">
        <v>4564200000</v>
      </c>
    </row>
    <row r="565" spans="1:31" x14ac:dyDescent="0.25">
      <c r="A565" t="s">
        <v>808</v>
      </c>
      <c r="B565" t="s">
        <v>85</v>
      </c>
      <c r="C565" t="s">
        <v>142</v>
      </c>
      <c r="D565" t="s">
        <v>143</v>
      </c>
      <c r="E565" t="s">
        <v>143</v>
      </c>
      <c r="F565" t="b">
        <v>1</v>
      </c>
      <c r="G565">
        <v>5.8239000000000001</v>
      </c>
      <c r="H565">
        <v>0.19</v>
      </c>
      <c r="I565">
        <v>0.32</v>
      </c>
      <c r="J565">
        <v>0.09</v>
      </c>
      <c r="K565">
        <v>0.06</v>
      </c>
      <c r="L565">
        <v>7.0000000000000007E-2</v>
      </c>
      <c r="M565">
        <v>0.02</v>
      </c>
      <c r="N565">
        <v>0.09</v>
      </c>
      <c r="O565">
        <v>0.23</v>
      </c>
      <c r="P565">
        <v>0.17</v>
      </c>
      <c r="Q565">
        <v>0.25</v>
      </c>
      <c r="R565">
        <v>0.21</v>
      </c>
      <c r="S565">
        <v>0.03</v>
      </c>
      <c r="T565">
        <v>0.13</v>
      </c>
      <c r="U565">
        <v>0.41</v>
      </c>
      <c r="V565">
        <v>0.02</v>
      </c>
      <c r="W565">
        <v>0.14000000000000001</v>
      </c>
      <c r="X565">
        <v>0.1</v>
      </c>
      <c r="Y565">
        <v>133810000</v>
      </c>
      <c r="Z565">
        <v>114610000</v>
      </c>
      <c r="AA565">
        <v>77874000</v>
      </c>
      <c r="AB565">
        <v>77360000</v>
      </c>
      <c r="AC565">
        <v>116860000</v>
      </c>
      <c r="AD565">
        <v>131230000</v>
      </c>
      <c r="AE565">
        <v>30737000</v>
      </c>
    </row>
    <row r="566" spans="1:31" x14ac:dyDescent="0.25">
      <c r="A566" t="s">
        <v>808</v>
      </c>
      <c r="B566" t="s">
        <v>85</v>
      </c>
      <c r="C566" t="s">
        <v>144</v>
      </c>
      <c r="E566" t="s">
        <v>145</v>
      </c>
      <c r="F566" t="b">
        <v>1</v>
      </c>
      <c r="G566">
        <v>7.3768000000000002</v>
      </c>
      <c r="H566">
        <v>0.02</v>
      </c>
      <c r="I566">
        <v>0.04</v>
      </c>
      <c r="J566">
        <v>0.02</v>
      </c>
      <c r="K566">
        <v>0.03</v>
      </c>
      <c r="L566">
        <v>0.06</v>
      </c>
      <c r="M566">
        <v>0.01</v>
      </c>
      <c r="N566">
        <v>0.03</v>
      </c>
      <c r="O566">
        <v>0.03</v>
      </c>
      <c r="P566">
        <v>0.03</v>
      </c>
      <c r="Q566">
        <v>0.03</v>
      </c>
      <c r="R566">
        <v>0.04</v>
      </c>
      <c r="S566">
        <v>0.05</v>
      </c>
      <c r="T566">
        <v>0.01</v>
      </c>
      <c r="U566">
        <v>0.03</v>
      </c>
      <c r="V566">
        <v>0.03</v>
      </c>
      <c r="W566">
        <v>0.03</v>
      </c>
      <c r="X566">
        <v>0.05</v>
      </c>
      <c r="AC566">
        <v>185640000</v>
      </c>
      <c r="AD566">
        <v>131250000</v>
      </c>
      <c r="AE566">
        <v>83752000</v>
      </c>
    </row>
    <row r="567" spans="1:31" x14ac:dyDescent="0.25">
      <c r="A567" t="s">
        <v>808</v>
      </c>
      <c r="B567" t="s">
        <v>85</v>
      </c>
      <c r="C567" t="s">
        <v>146</v>
      </c>
      <c r="E567" t="s">
        <v>147</v>
      </c>
      <c r="F567" t="b">
        <v>1</v>
      </c>
      <c r="G567">
        <v>5.5086000000000004</v>
      </c>
      <c r="H567">
        <v>0.06</v>
      </c>
      <c r="I567">
        <v>0.09</v>
      </c>
      <c r="J567">
        <v>0.05</v>
      </c>
      <c r="K567">
        <v>0.08</v>
      </c>
      <c r="L567">
        <v>0.26</v>
      </c>
      <c r="M567">
        <v>0.04</v>
      </c>
      <c r="N567">
        <v>0.06</v>
      </c>
      <c r="O567">
        <v>0.08</v>
      </c>
      <c r="P567">
        <v>0.11</v>
      </c>
      <c r="Q567">
        <v>0.09</v>
      </c>
      <c r="R567">
        <v>0.06</v>
      </c>
      <c r="S567">
        <v>0.4</v>
      </c>
      <c r="T567">
        <v>0.04</v>
      </c>
      <c r="U567">
        <v>0.08</v>
      </c>
      <c r="V567">
        <v>0.05</v>
      </c>
      <c r="W567">
        <v>0.09</v>
      </c>
      <c r="X567">
        <v>0.08</v>
      </c>
      <c r="Y567">
        <v>252400000</v>
      </c>
      <c r="Z567">
        <v>317960000</v>
      </c>
      <c r="AA567">
        <v>388270000</v>
      </c>
      <c r="AB567">
        <v>368160000</v>
      </c>
      <c r="AC567">
        <v>121910000</v>
      </c>
      <c r="AD567">
        <v>145550000</v>
      </c>
      <c r="AE567">
        <v>55730000</v>
      </c>
    </row>
    <row r="568" spans="1:31" x14ac:dyDescent="0.25">
      <c r="A568" t="s">
        <v>808</v>
      </c>
      <c r="B568" t="s">
        <v>85</v>
      </c>
      <c r="C568" t="s">
        <v>154</v>
      </c>
      <c r="D568" t="s">
        <v>155</v>
      </c>
      <c r="E568" t="s">
        <v>155</v>
      </c>
      <c r="F568" t="b">
        <v>1</v>
      </c>
      <c r="G568">
        <v>4.8860999999999999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1031000000</v>
      </c>
      <c r="Z568">
        <v>977610000</v>
      </c>
      <c r="AA568">
        <v>1568000000</v>
      </c>
      <c r="AB568">
        <v>1376100000</v>
      </c>
      <c r="AC568">
        <v>660840000</v>
      </c>
      <c r="AD568">
        <v>799170000</v>
      </c>
      <c r="AE568">
        <v>602240000</v>
      </c>
    </row>
    <row r="569" spans="1:31" x14ac:dyDescent="0.25">
      <c r="A569" t="s">
        <v>808</v>
      </c>
      <c r="B569" t="s">
        <v>85</v>
      </c>
      <c r="C569" t="s">
        <v>176</v>
      </c>
      <c r="D569" t="s">
        <v>177</v>
      </c>
      <c r="E569" t="s">
        <v>177</v>
      </c>
      <c r="F569" t="b">
        <v>1</v>
      </c>
      <c r="G569">
        <v>4.6989999999999998</v>
      </c>
      <c r="H569">
        <v>0.22</v>
      </c>
      <c r="I569">
        <v>0.33</v>
      </c>
      <c r="J569">
        <v>0.3</v>
      </c>
      <c r="K569">
        <v>0.34</v>
      </c>
      <c r="L569">
        <v>0.1</v>
      </c>
      <c r="M569">
        <v>0.14000000000000001</v>
      </c>
      <c r="N569">
        <v>0.25</v>
      </c>
      <c r="O569">
        <v>0.41</v>
      </c>
      <c r="P569">
        <v>0.21</v>
      </c>
      <c r="Q569">
        <v>0.36</v>
      </c>
      <c r="R569">
        <v>0.37</v>
      </c>
      <c r="S569">
        <v>0.08</v>
      </c>
      <c r="T569">
        <v>0.31</v>
      </c>
      <c r="U569">
        <v>0.25</v>
      </c>
      <c r="V569">
        <v>0.15</v>
      </c>
      <c r="W569">
        <v>0.23</v>
      </c>
      <c r="X569">
        <v>0.23</v>
      </c>
      <c r="Y569">
        <v>3005500</v>
      </c>
      <c r="Z569">
        <v>3780600</v>
      </c>
      <c r="AA569">
        <v>2594800</v>
      </c>
      <c r="AB569">
        <v>4021600</v>
      </c>
      <c r="AC569">
        <v>2993000</v>
      </c>
      <c r="AD569">
        <v>2490100</v>
      </c>
      <c r="AE569">
        <v>1158100</v>
      </c>
    </row>
    <row r="570" spans="1:31" x14ac:dyDescent="0.25">
      <c r="A570" t="s">
        <v>808</v>
      </c>
      <c r="B570" t="s">
        <v>85</v>
      </c>
      <c r="C570" t="s">
        <v>178</v>
      </c>
      <c r="D570" t="s">
        <v>179</v>
      </c>
      <c r="E570" t="s">
        <v>179</v>
      </c>
      <c r="F570" t="b">
        <v>1</v>
      </c>
      <c r="G570">
        <v>6.0914999999999999</v>
      </c>
      <c r="H570">
        <v>0.06</v>
      </c>
      <c r="I570">
        <v>0.16</v>
      </c>
      <c r="J570">
        <v>1.75</v>
      </c>
      <c r="K570">
        <v>0.78</v>
      </c>
      <c r="L570">
        <v>0.37</v>
      </c>
      <c r="M570">
        <v>0.34</v>
      </c>
      <c r="N570">
        <v>0.27</v>
      </c>
      <c r="O570">
        <v>0.15</v>
      </c>
      <c r="P570">
        <v>0.41</v>
      </c>
      <c r="Q570">
        <v>0.6</v>
      </c>
      <c r="R570">
        <v>0.14000000000000001</v>
      </c>
      <c r="S570">
        <v>0.11</v>
      </c>
      <c r="T570">
        <v>0.65</v>
      </c>
      <c r="U570">
        <v>0.08</v>
      </c>
      <c r="V570">
        <v>0.52</v>
      </c>
      <c r="W570">
        <v>0.25</v>
      </c>
      <c r="X570">
        <v>0.09</v>
      </c>
      <c r="Y570">
        <v>344900000</v>
      </c>
      <c r="Z570">
        <v>347320000</v>
      </c>
      <c r="AA570">
        <v>137260000</v>
      </c>
      <c r="AB570">
        <v>151740000</v>
      </c>
      <c r="AC570">
        <v>974500000</v>
      </c>
      <c r="AD570">
        <v>1131600000</v>
      </c>
      <c r="AE570">
        <v>683940000</v>
      </c>
    </row>
    <row r="571" spans="1:31" x14ac:dyDescent="0.25">
      <c r="A571" t="s">
        <v>808</v>
      </c>
      <c r="B571" t="s">
        <v>85</v>
      </c>
      <c r="C571" t="s">
        <v>182</v>
      </c>
      <c r="D571" t="s">
        <v>183</v>
      </c>
      <c r="E571" t="s">
        <v>183</v>
      </c>
      <c r="F571" t="b">
        <v>1</v>
      </c>
      <c r="G571">
        <v>4.8539000000000003</v>
      </c>
      <c r="H571">
        <v>0.01</v>
      </c>
      <c r="I571">
        <v>0.02</v>
      </c>
      <c r="J571">
        <v>7.0000000000000007E-2</v>
      </c>
      <c r="K571">
        <v>0.08</v>
      </c>
      <c r="L571">
        <v>0.04</v>
      </c>
      <c r="M571">
        <v>0.04</v>
      </c>
      <c r="N571">
        <v>0.01</v>
      </c>
      <c r="O571">
        <v>0.01</v>
      </c>
      <c r="P571">
        <v>0.01</v>
      </c>
      <c r="Q571">
        <v>0.01</v>
      </c>
      <c r="R571">
        <v>0.04</v>
      </c>
      <c r="S571">
        <v>0.03</v>
      </c>
      <c r="T571">
        <v>0.02</v>
      </c>
      <c r="U571">
        <v>0</v>
      </c>
      <c r="V571">
        <v>0.04</v>
      </c>
      <c r="W571">
        <v>0.03</v>
      </c>
      <c r="X571">
        <v>0.02</v>
      </c>
      <c r="Y571">
        <v>258910000</v>
      </c>
      <c r="Z571">
        <v>301020000</v>
      </c>
      <c r="AA571">
        <v>258700000</v>
      </c>
      <c r="AB571">
        <v>404500000</v>
      </c>
      <c r="AC571">
        <v>94077000</v>
      </c>
      <c r="AD571">
        <v>158760000</v>
      </c>
      <c r="AE571">
        <v>141830000</v>
      </c>
    </row>
    <row r="572" spans="1:31" x14ac:dyDescent="0.25">
      <c r="A572" t="s">
        <v>808</v>
      </c>
      <c r="B572" t="s">
        <v>85</v>
      </c>
      <c r="C572" t="s">
        <v>184</v>
      </c>
      <c r="D572" t="s">
        <v>185</v>
      </c>
      <c r="E572" t="s">
        <v>185</v>
      </c>
      <c r="F572" t="b">
        <v>1</v>
      </c>
      <c r="G572">
        <v>7.2518000000000002</v>
      </c>
      <c r="H572">
        <v>0.04</v>
      </c>
      <c r="I572">
        <v>0.08</v>
      </c>
      <c r="J572">
        <v>0.09</v>
      </c>
      <c r="K572">
        <v>0.09</v>
      </c>
      <c r="L572">
        <v>0.04</v>
      </c>
      <c r="M572">
        <v>0.03</v>
      </c>
      <c r="N572">
        <v>0.03</v>
      </c>
      <c r="O572">
        <v>0.05</v>
      </c>
      <c r="P572">
        <v>0.04</v>
      </c>
      <c r="Q572">
        <v>0.08</v>
      </c>
      <c r="R572">
        <v>0.12</v>
      </c>
      <c r="S572">
        <v>0.03</v>
      </c>
      <c r="T572">
        <v>0.06</v>
      </c>
      <c r="U572">
        <v>0.14000000000000001</v>
      </c>
      <c r="V572">
        <v>0.08</v>
      </c>
      <c r="W572">
        <v>7.0000000000000007E-2</v>
      </c>
      <c r="X572">
        <v>0.05</v>
      </c>
      <c r="Y572">
        <v>110440000</v>
      </c>
      <c r="Z572">
        <v>191330000</v>
      </c>
      <c r="AA572">
        <v>229340000</v>
      </c>
      <c r="AB572">
        <v>214130000</v>
      </c>
      <c r="AC572">
        <v>71346000</v>
      </c>
      <c r="AD572">
        <v>127510000</v>
      </c>
      <c r="AE572">
        <v>108580000</v>
      </c>
    </row>
    <row r="573" spans="1:31" x14ac:dyDescent="0.25">
      <c r="A573" t="s">
        <v>808</v>
      </c>
      <c r="B573" t="s">
        <v>85</v>
      </c>
      <c r="C573" t="s">
        <v>186</v>
      </c>
      <c r="D573" t="s">
        <v>187</v>
      </c>
      <c r="E573" t="s">
        <v>187</v>
      </c>
      <c r="F573" t="b">
        <v>1</v>
      </c>
      <c r="G573">
        <v>5.3372000000000002</v>
      </c>
      <c r="H573">
        <v>0.04</v>
      </c>
      <c r="I573">
        <v>0.06</v>
      </c>
      <c r="J573">
        <v>0.05</v>
      </c>
      <c r="K573">
        <v>0.08</v>
      </c>
      <c r="L573">
        <v>0.06</v>
      </c>
      <c r="M573">
        <v>0.03</v>
      </c>
      <c r="N573">
        <v>0.05</v>
      </c>
      <c r="O573">
        <v>0.08</v>
      </c>
      <c r="P573">
        <v>0.06</v>
      </c>
      <c r="Q573">
        <v>7.0000000000000007E-2</v>
      </c>
      <c r="R573">
        <v>7.0000000000000007E-2</v>
      </c>
      <c r="S573">
        <v>0.05</v>
      </c>
      <c r="T573">
        <v>0.04</v>
      </c>
      <c r="U573">
        <v>0.04</v>
      </c>
      <c r="V573">
        <v>0.04</v>
      </c>
      <c r="W573">
        <v>0.06</v>
      </c>
      <c r="X573">
        <v>0.03</v>
      </c>
      <c r="Y573">
        <v>500410000</v>
      </c>
      <c r="Z573">
        <v>585490000</v>
      </c>
      <c r="AA573">
        <v>365560000</v>
      </c>
      <c r="AB573">
        <v>338960000</v>
      </c>
      <c r="AC573">
        <v>547240000</v>
      </c>
      <c r="AD573">
        <v>712450000</v>
      </c>
      <c r="AE573">
        <v>493720000</v>
      </c>
    </row>
    <row r="574" spans="1:31" x14ac:dyDescent="0.25">
      <c r="A574" t="s">
        <v>808</v>
      </c>
      <c r="B574" t="s">
        <v>85</v>
      </c>
      <c r="C574" t="s">
        <v>192</v>
      </c>
      <c r="D574" t="s">
        <v>193</v>
      </c>
      <c r="E574" t="s">
        <v>193</v>
      </c>
      <c r="F574" t="b">
        <v>1</v>
      </c>
      <c r="G574">
        <v>4.6989999999999998</v>
      </c>
      <c r="H574">
        <v>0.19</v>
      </c>
      <c r="I574">
        <v>0.28000000000000003</v>
      </c>
      <c r="J574">
        <v>0.34</v>
      </c>
      <c r="K574">
        <v>0.49</v>
      </c>
      <c r="L574">
        <v>0.27</v>
      </c>
      <c r="M574">
        <v>0.18</v>
      </c>
      <c r="N574">
        <v>0.21</v>
      </c>
      <c r="O574">
        <v>0.24</v>
      </c>
      <c r="P574">
        <v>0.19</v>
      </c>
      <c r="Q574">
        <v>0.3</v>
      </c>
      <c r="R574">
        <v>0.36</v>
      </c>
      <c r="S574">
        <v>0.23</v>
      </c>
      <c r="T574">
        <v>0.2</v>
      </c>
      <c r="U574">
        <v>0.17</v>
      </c>
      <c r="V574">
        <v>0.21</v>
      </c>
      <c r="W574">
        <v>0.28999999999999998</v>
      </c>
      <c r="X574">
        <v>0.14000000000000001</v>
      </c>
      <c r="Y574">
        <v>4386500</v>
      </c>
      <c r="Z574">
        <v>5261800</v>
      </c>
      <c r="AA574">
        <v>10358000</v>
      </c>
      <c r="AB574">
        <v>55974000</v>
      </c>
      <c r="AC574">
        <v>270270000</v>
      </c>
      <c r="AD574">
        <v>499020000</v>
      </c>
      <c r="AE574">
        <v>86724000</v>
      </c>
    </row>
    <row r="575" spans="1:31" x14ac:dyDescent="0.25">
      <c r="A575" t="s">
        <v>808</v>
      </c>
      <c r="B575" t="s">
        <v>85</v>
      </c>
      <c r="C575" t="s">
        <v>206</v>
      </c>
      <c r="D575" t="s">
        <v>207</v>
      </c>
      <c r="E575" t="s">
        <v>207</v>
      </c>
      <c r="F575" t="b">
        <v>1</v>
      </c>
      <c r="G575">
        <v>5.0506000000000002</v>
      </c>
      <c r="H575">
        <v>0.03</v>
      </c>
      <c r="I575">
        <v>0.06</v>
      </c>
      <c r="J575">
        <v>0.12</v>
      </c>
      <c r="K575">
        <v>0.16</v>
      </c>
      <c r="L575">
        <v>0.27</v>
      </c>
      <c r="M575">
        <v>7.0000000000000007E-2</v>
      </c>
      <c r="N575">
        <v>0.03</v>
      </c>
      <c r="O575">
        <v>0.06</v>
      </c>
      <c r="P575">
        <v>0.06</v>
      </c>
      <c r="Q575">
        <v>0.06</v>
      </c>
      <c r="R575">
        <v>7.0000000000000007E-2</v>
      </c>
      <c r="S575">
        <v>0.26</v>
      </c>
      <c r="T575">
        <v>0.03</v>
      </c>
      <c r="U575">
        <v>0.04</v>
      </c>
      <c r="V575">
        <v>0.05</v>
      </c>
      <c r="W575">
        <v>0.1</v>
      </c>
      <c r="X575">
        <v>0.03</v>
      </c>
      <c r="Y575">
        <v>1607900000</v>
      </c>
      <c r="Z575">
        <v>1540900000</v>
      </c>
      <c r="AA575">
        <v>2648500000</v>
      </c>
      <c r="AB575">
        <v>4126500000</v>
      </c>
      <c r="AC575">
        <v>3881800000</v>
      </c>
      <c r="AD575">
        <v>4304900000</v>
      </c>
      <c r="AE575">
        <v>3537100000</v>
      </c>
    </row>
    <row r="576" spans="1:31" x14ac:dyDescent="0.25">
      <c r="A576" t="s">
        <v>808</v>
      </c>
      <c r="B576" t="s">
        <v>85</v>
      </c>
      <c r="C576" t="s">
        <v>220</v>
      </c>
      <c r="D576" t="s">
        <v>221</v>
      </c>
      <c r="E576" t="s">
        <v>221</v>
      </c>
      <c r="F576" t="b">
        <v>1</v>
      </c>
      <c r="G576">
        <v>6.6989999999999998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5119200</v>
      </c>
      <c r="Z576">
        <v>4533900</v>
      </c>
      <c r="AA576">
        <v>9940300</v>
      </c>
      <c r="AB576">
        <v>5259100</v>
      </c>
      <c r="AC576">
        <v>7750900</v>
      </c>
      <c r="AD576">
        <v>14248000</v>
      </c>
      <c r="AE576">
        <v>9037800</v>
      </c>
    </row>
    <row r="577" spans="1:31" x14ac:dyDescent="0.25">
      <c r="A577" t="s">
        <v>808</v>
      </c>
      <c r="B577" t="s">
        <v>85</v>
      </c>
      <c r="C577" t="s">
        <v>230</v>
      </c>
      <c r="D577" t="s">
        <v>231</v>
      </c>
      <c r="E577" t="s">
        <v>231</v>
      </c>
      <c r="F577" t="b">
        <v>1</v>
      </c>
      <c r="G577">
        <v>4.6576000000000004</v>
      </c>
      <c r="H577">
        <v>0.01</v>
      </c>
      <c r="I577">
        <v>0.01</v>
      </c>
      <c r="J577">
        <v>0.01</v>
      </c>
      <c r="K577">
        <v>0.01</v>
      </c>
      <c r="L577">
        <v>0.01</v>
      </c>
      <c r="M577">
        <v>0</v>
      </c>
      <c r="N577">
        <v>0.01</v>
      </c>
      <c r="O577">
        <v>0.02</v>
      </c>
      <c r="P577">
        <v>0.01</v>
      </c>
      <c r="Q577">
        <v>0.01</v>
      </c>
      <c r="R577">
        <v>0.01</v>
      </c>
      <c r="S577">
        <v>0.01</v>
      </c>
      <c r="T577">
        <v>0.01</v>
      </c>
      <c r="U577">
        <v>0.01</v>
      </c>
      <c r="V577">
        <v>0</v>
      </c>
      <c r="W577">
        <v>0</v>
      </c>
      <c r="X577">
        <v>0</v>
      </c>
      <c r="Y577">
        <v>50330000</v>
      </c>
      <c r="Z577">
        <v>65596000</v>
      </c>
      <c r="AA577">
        <v>27011000</v>
      </c>
      <c r="AB577">
        <v>29233000</v>
      </c>
      <c r="AC577">
        <v>316580000</v>
      </c>
      <c r="AD577">
        <v>599870000</v>
      </c>
      <c r="AE577">
        <v>292680000</v>
      </c>
    </row>
    <row r="578" spans="1:31" x14ac:dyDescent="0.25">
      <c r="A578" t="s">
        <v>808</v>
      </c>
      <c r="B578" t="s">
        <v>85</v>
      </c>
      <c r="C578" t="s">
        <v>232</v>
      </c>
      <c r="D578" t="s">
        <v>233</v>
      </c>
      <c r="E578" t="s">
        <v>233</v>
      </c>
      <c r="F578" t="b">
        <v>1</v>
      </c>
      <c r="G578">
        <v>4.8239000000000001</v>
      </c>
      <c r="H578">
        <v>0.01</v>
      </c>
      <c r="I578">
        <v>0.01</v>
      </c>
      <c r="J578">
        <v>0.01</v>
      </c>
      <c r="K578">
        <v>0.01</v>
      </c>
      <c r="L578">
        <v>0</v>
      </c>
      <c r="M578">
        <v>0</v>
      </c>
      <c r="N578">
        <v>0</v>
      </c>
      <c r="O578">
        <v>0.05</v>
      </c>
      <c r="P578">
        <v>0.01</v>
      </c>
      <c r="Q578">
        <v>0.02</v>
      </c>
      <c r="R578">
        <v>0.01</v>
      </c>
      <c r="S578">
        <v>0</v>
      </c>
      <c r="T578">
        <v>0.01</v>
      </c>
      <c r="U578">
        <v>0.01</v>
      </c>
      <c r="V578">
        <v>0.01</v>
      </c>
      <c r="W578">
        <v>0.01</v>
      </c>
      <c r="X578">
        <v>0.03</v>
      </c>
      <c r="Y578">
        <v>286180000</v>
      </c>
      <c r="Z578">
        <v>340440000</v>
      </c>
      <c r="AA578">
        <v>182310000</v>
      </c>
      <c r="AB578">
        <v>184210000</v>
      </c>
      <c r="AC578">
        <v>57276000</v>
      </c>
      <c r="AD578">
        <v>85186000</v>
      </c>
      <c r="AE578">
        <v>56819000</v>
      </c>
    </row>
    <row r="579" spans="1:31" x14ac:dyDescent="0.25">
      <c r="A579" t="s">
        <v>808</v>
      </c>
      <c r="B579" t="s">
        <v>85</v>
      </c>
      <c r="C579" t="s">
        <v>236</v>
      </c>
      <c r="D579" t="s">
        <v>237</v>
      </c>
      <c r="E579" t="s">
        <v>237</v>
      </c>
      <c r="F579" t="b">
        <v>1</v>
      </c>
      <c r="G579">
        <v>4.9585999999999997</v>
      </c>
      <c r="H579">
        <v>0.08</v>
      </c>
      <c r="I579">
        <v>0.13</v>
      </c>
      <c r="J579">
        <v>0.15</v>
      </c>
      <c r="K579">
        <v>0.93</v>
      </c>
      <c r="L579">
        <v>0.05</v>
      </c>
      <c r="M579">
        <v>0.41</v>
      </c>
      <c r="N579">
        <v>0.15</v>
      </c>
      <c r="O579">
        <v>0.14000000000000001</v>
      </c>
      <c r="P579">
        <v>0.13</v>
      </c>
      <c r="Q579">
        <v>0.17</v>
      </c>
      <c r="R579">
        <v>0.14000000000000001</v>
      </c>
      <c r="S579">
        <v>0.1</v>
      </c>
      <c r="T579">
        <v>0.31</v>
      </c>
      <c r="U579">
        <v>0.09</v>
      </c>
      <c r="V579">
        <v>0.39</v>
      </c>
      <c r="W579">
        <v>0.13</v>
      </c>
      <c r="X579">
        <v>0.08</v>
      </c>
      <c r="Y579">
        <v>12288000</v>
      </c>
      <c r="Z579">
        <v>14000000</v>
      </c>
      <c r="AA579">
        <v>20668000</v>
      </c>
      <c r="AB579">
        <v>19442000</v>
      </c>
      <c r="AC579">
        <v>7836600</v>
      </c>
      <c r="AD579">
        <v>7941400</v>
      </c>
      <c r="AE579">
        <v>9808000</v>
      </c>
    </row>
    <row r="580" spans="1:31" x14ac:dyDescent="0.25">
      <c r="A580" t="s">
        <v>808</v>
      </c>
      <c r="B580" t="s">
        <v>85</v>
      </c>
      <c r="C580" t="s">
        <v>238</v>
      </c>
      <c r="D580" t="s">
        <v>239</v>
      </c>
      <c r="E580" t="s">
        <v>239</v>
      </c>
      <c r="F580" t="b">
        <v>1</v>
      </c>
      <c r="G580">
        <v>5</v>
      </c>
      <c r="H580">
        <v>0.04</v>
      </c>
      <c r="I580">
        <v>7.0000000000000007E-2</v>
      </c>
      <c r="J580">
        <v>0.03</v>
      </c>
      <c r="K580">
        <v>0.06</v>
      </c>
      <c r="L580">
        <v>7.0000000000000007E-2</v>
      </c>
      <c r="M580">
        <v>0.02</v>
      </c>
      <c r="N580">
        <v>0.05</v>
      </c>
      <c r="O580">
        <v>7.0000000000000007E-2</v>
      </c>
      <c r="P580">
        <v>0.05</v>
      </c>
      <c r="Q580">
        <v>0.06</v>
      </c>
      <c r="R580">
        <v>0.06</v>
      </c>
      <c r="S580">
        <v>0.08</v>
      </c>
      <c r="T580">
        <v>0.05</v>
      </c>
      <c r="U580">
        <v>0.03</v>
      </c>
      <c r="V580">
        <v>0.03</v>
      </c>
      <c r="W580">
        <v>0.1</v>
      </c>
      <c r="X580">
        <v>0.04</v>
      </c>
      <c r="Y580">
        <v>83407000</v>
      </c>
      <c r="Z580">
        <v>41251000</v>
      </c>
      <c r="AA580">
        <v>60286000</v>
      </c>
      <c r="AB580">
        <v>47072000</v>
      </c>
      <c r="AC580">
        <v>70928000</v>
      </c>
      <c r="AD580">
        <v>72975000</v>
      </c>
      <c r="AE580">
        <v>62853000</v>
      </c>
    </row>
    <row r="581" spans="1:31" x14ac:dyDescent="0.25">
      <c r="A581" t="s">
        <v>808</v>
      </c>
      <c r="B581" t="s">
        <v>85</v>
      </c>
      <c r="C581" t="s">
        <v>244</v>
      </c>
      <c r="D581" t="s">
        <v>245</v>
      </c>
      <c r="E581" t="s">
        <v>245</v>
      </c>
      <c r="F581" t="b">
        <v>1</v>
      </c>
      <c r="G581">
        <v>5.1367000000000003</v>
      </c>
      <c r="H581">
        <v>0.01</v>
      </c>
      <c r="I581">
        <v>0.01</v>
      </c>
      <c r="J581">
        <v>0.01</v>
      </c>
      <c r="K581">
        <v>0.01</v>
      </c>
      <c r="L581">
        <v>0.01</v>
      </c>
      <c r="M581">
        <v>0</v>
      </c>
      <c r="N581">
        <v>0.01</v>
      </c>
      <c r="O581">
        <v>0.01</v>
      </c>
      <c r="P581">
        <v>0.01</v>
      </c>
      <c r="Q581">
        <v>0.01</v>
      </c>
      <c r="R581">
        <v>0.02</v>
      </c>
      <c r="S581">
        <v>0.01</v>
      </c>
      <c r="T581">
        <v>0.01</v>
      </c>
      <c r="U581">
        <v>0</v>
      </c>
      <c r="V581">
        <v>0</v>
      </c>
      <c r="W581">
        <v>0.01</v>
      </c>
      <c r="X581">
        <v>0</v>
      </c>
      <c r="Y581">
        <v>6594500</v>
      </c>
      <c r="Z581">
        <v>4781300</v>
      </c>
      <c r="AB581">
        <v>4659800</v>
      </c>
    </row>
    <row r="582" spans="1:31" x14ac:dyDescent="0.25">
      <c r="A582" t="s">
        <v>808</v>
      </c>
      <c r="B582" t="s">
        <v>85</v>
      </c>
      <c r="C582" t="s">
        <v>256</v>
      </c>
      <c r="D582" t="s">
        <v>257</v>
      </c>
      <c r="E582" t="s">
        <v>257</v>
      </c>
      <c r="F582" t="b">
        <v>1</v>
      </c>
      <c r="G582">
        <v>5.0269000000000004</v>
      </c>
      <c r="H582">
        <v>0.21</v>
      </c>
      <c r="I582">
        <v>0.32</v>
      </c>
      <c r="J582">
        <v>0.28999999999999998</v>
      </c>
      <c r="K582">
        <v>0.37</v>
      </c>
      <c r="L582">
        <v>0.13</v>
      </c>
      <c r="M582">
        <v>0.14000000000000001</v>
      </c>
      <c r="N582">
        <v>0.21</v>
      </c>
      <c r="O582">
        <v>0.28000000000000003</v>
      </c>
      <c r="P582">
        <v>0.23</v>
      </c>
      <c r="Q582">
        <v>0.42</v>
      </c>
      <c r="R582">
        <v>0.41</v>
      </c>
      <c r="S582">
        <v>0.1</v>
      </c>
      <c r="T582">
        <v>0.26</v>
      </c>
      <c r="U582">
        <v>0.3</v>
      </c>
      <c r="V582">
        <v>0.19</v>
      </c>
      <c r="W582">
        <v>0.25</v>
      </c>
      <c r="X582">
        <v>0.15</v>
      </c>
      <c r="Y582">
        <v>170760000</v>
      </c>
      <c r="Z582">
        <v>158870000</v>
      </c>
      <c r="AA582">
        <v>107100000</v>
      </c>
      <c r="AB582">
        <v>111800000</v>
      </c>
      <c r="AC582">
        <v>135340000</v>
      </c>
      <c r="AD582">
        <v>211610000</v>
      </c>
      <c r="AE582">
        <v>87273000</v>
      </c>
    </row>
    <row r="583" spans="1:31" x14ac:dyDescent="0.25">
      <c r="A583" t="s">
        <v>808</v>
      </c>
      <c r="B583" t="s">
        <v>85</v>
      </c>
      <c r="C583" t="s">
        <v>264</v>
      </c>
      <c r="D583" t="s">
        <v>265</v>
      </c>
      <c r="E583" t="s">
        <v>265</v>
      </c>
      <c r="F583" t="b">
        <v>1</v>
      </c>
      <c r="G583">
        <v>3.8860999999999999</v>
      </c>
      <c r="H583">
        <v>0.13</v>
      </c>
      <c r="I583">
        <v>0.2</v>
      </c>
      <c r="J583">
        <v>0.16</v>
      </c>
      <c r="K583">
        <v>0.23</v>
      </c>
      <c r="L583">
        <v>0.12</v>
      </c>
      <c r="M583">
        <v>0.09</v>
      </c>
      <c r="N583">
        <v>0.12</v>
      </c>
      <c r="O583">
        <v>0.19</v>
      </c>
      <c r="P583">
        <v>0.12</v>
      </c>
      <c r="Q583">
        <v>0.21</v>
      </c>
      <c r="R583">
        <v>0.28000000000000003</v>
      </c>
      <c r="S583">
        <v>0.12</v>
      </c>
      <c r="T583">
        <v>0.16</v>
      </c>
      <c r="U583">
        <v>0.19</v>
      </c>
      <c r="V583">
        <v>0.08</v>
      </c>
      <c r="W583">
        <v>0.17</v>
      </c>
      <c r="X583">
        <v>0.13</v>
      </c>
      <c r="Y583">
        <v>5524400</v>
      </c>
      <c r="Z583">
        <v>10786000</v>
      </c>
      <c r="AA583">
        <v>8320000</v>
      </c>
      <c r="AB583">
        <v>5660900</v>
      </c>
      <c r="AC583">
        <v>651760000</v>
      </c>
      <c r="AD583">
        <v>781330000</v>
      </c>
      <c r="AE583">
        <v>395790000</v>
      </c>
    </row>
    <row r="584" spans="1:31" x14ac:dyDescent="0.25">
      <c r="A584" t="s">
        <v>808</v>
      </c>
      <c r="B584" t="s">
        <v>85</v>
      </c>
      <c r="C584" t="s">
        <v>266</v>
      </c>
      <c r="E584" t="s">
        <v>267</v>
      </c>
      <c r="F584" t="b">
        <v>1</v>
      </c>
      <c r="G584">
        <v>5.5376000000000003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2439800000</v>
      </c>
      <c r="Z584">
        <v>2891400000</v>
      </c>
      <c r="AA584">
        <v>3943000000</v>
      </c>
      <c r="AB584">
        <v>2166700000</v>
      </c>
      <c r="AC584">
        <v>6152200000</v>
      </c>
      <c r="AD584">
        <v>6918300000</v>
      </c>
      <c r="AE584">
        <v>4142400000</v>
      </c>
    </row>
    <row r="585" spans="1:31" x14ac:dyDescent="0.25">
      <c r="A585" t="s">
        <v>808</v>
      </c>
      <c r="B585" t="s">
        <v>85</v>
      </c>
      <c r="C585" t="s">
        <v>270</v>
      </c>
      <c r="D585" t="s">
        <v>271</v>
      </c>
      <c r="E585" t="s">
        <v>271</v>
      </c>
      <c r="F585" t="b">
        <v>1</v>
      </c>
      <c r="G585">
        <v>4.6989999999999998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68171000</v>
      </c>
      <c r="Z585">
        <v>44664000</v>
      </c>
      <c r="AA585">
        <v>50240000</v>
      </c>
      <c r="AB585">
        <v>74486000</v>
      </c>
      <c r="AC585">
        <v>108150000</v>
      </c>
      <c r="AD585">
        <v>143080000</v>
      </c>
      <c r="AE585">
        <v>114370000</v>
      </c>
    </row>
    <row r="586" spans="1:31" x14ac:dyDescent="0.25">
      <c r="A586" t="s">
        <v>808</v>
      </c>
      <c r="B586" t="s">
        <v>85</v>
      </c>
      <c r="C586" t="s">
        <v>274</v>
      </c>
      <c r="D586" t="s">
        <v>275</v>
      </c>
      <c r="E586" t="s">
        <v>275</v>
      </c>
      <c r="F586" t="b">
        <v>1</v>
      </c>
      <c r="G586">
        <v>6.1249000000000002</v>
      </c>
      <c r="H586">
        <v>0.12</v>
      </c>
      <c r="I586">
        <v>0.2</v>
      </c>
      <c r="J586">
        <v>0.09</v>
      </c>
      <c r="K586">
        <v>0.16</v>
      </c>
      <c r="L586">
        <v>0.06</v>
      </c>
      <c r="M586">
        <v>0.06</v>
      </c>
      <c r="N586">
        <v>0.09</v>
      </c>
      <c r="O586">
        <v>0.22</v>
      </c>
      <c r="P586">
        <v>0.1</v>
      </c>
      <c r="Q586">
        <v>0.21</v>
      </c>
      <c r="R586">
        <v>0.35</v>
      </c>
      <c r="S586">
        <v>0.03</v>
      </c>
      <c r="T586">
        <v>0.12</v>
      </c>
      <c r="U586">
        <v>0.15</v>
      </c>
      <c r="V586">
        <v>0.05</v>
      </c>
      <c r="W586">
        <v>0.19</v>
      </c>
      <c r="X586">
        <v>0.08</v>
      </c>
      <c r="Y586">
        <v>91655000</v>
      </c>
      <c r="Z586">
        <v>108330000</v>
      </c>
      <c r="AA586">
        <v>73413000</v>
      </c>
      <c r="AB586">
        <v>68845000</v>
      </c>
      <c r="AC586">
        <v>76259000</v>
      </c>
      <c r="AD586">
        <v>123930000</v>
      </c>
      <c r="AE586">
        <v>96945000</v>
      </c>
    </row>
    <row r="587" spans="1:31" x14ac:dyDescent="0.25">
      <c r="A587" t="s">
        <v>808</v>
      </c>
      <c r="B587" t="s">
        <v>85</v>
      </c>
      <c r="C587" t="s">
        <v>278</v>
      </c>
      <c r="D587" t="s">
        <v>279</v>
      </c>
      <c r="E587" t="s">
        <v>279</v>
      </c>
      <c r="F587" t="b">
        <v>1</v>
      </c>
      <c r="G587">
        <v>6.0044000000000004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15764000</v>
      </c>
      <c r="Z587">
        <v>16227000</v>
      </c>
      <c r="AA587">
        <v>1229600</v>
      </c>
      <c r="AB587">
        <v>4631300</v>
      </c>
      <c r="AC587">
        <v>6144300</v>
      </c>
      <c r="AD587">
        <v>3065000</v>
      </c>
      <c r="AE587">
        <v>3649500</v>
      </c>
    </row>
    <row r="588" spans="1:31" x14ac:dyDescent="0.25">
      <c r="A588" t="s">
        <v>808</v>
      </c>
      <c r="B588" t="s">
        <v>85</v>
      </c>
      <c r="C588" t="s">
        <v>280</v>
      </c>
      <c r="E588" t="s">
        <v>281</v>
      </c>
      <c r="F588" t="b">
        <v>1</v>
      </c>
      <c r="G588">
        <v>5.4089</v>
      </c>
      <c r="H588">
        <v>0.1</v>
      </c>
      <c r="I588">
        <v>0.16</v>
      </c>
      <c r="J588">
        <v>0.4</v>
      </c>
      <c r="K588">
        <v>0.85</v>
      </c>
      <c r="L588">
        <v>0.16</v>
      </c>
      <c r="M588">
        <v>0.38</v>
      </c>
      <c r="N588">
        <v>0.1</v>
      </c>
      <c r="O588">
        <v>0.16</v>
      </c>
      <c r="P588">
        <v>0.1</v>
      </c>
      <c r="Q588">
        <v>0.17</v>
      </c>
      <c r="R588">
        <v>0.28000000000000003</v>
      </c>
      <c r="S588">
        <v>0.21</v>
      </c>
      <c r="T588">
        <v>0.18</v>
      </c>
      <c r="U588">
        <v>0.09</v>
      </c>
      <c r="V588">
        <v>0.26</v>
      </c>
      <c r="W588">
        <v>0.18</v>
      </c>
      <c r="X588">
        <v>0.08</v>
      </c>
    </row>
    <row r="589" spans="1:31" x14ac:dyDescent="0.25">
      <c r="A589" t="s">
        <v>808</v>
      </c>
      <c r="B589" t="s">
        <v>85</v>
      </c>
      <c r="C589" t="s">
        <v>282</v>
      </c>
      <c r="D589" t="s">
        <v>283</v>
      </c>
      <c r="E589" t="s">
        <v>284</v>
      </c>
      <c r="F589" t="b">
        <v>1</v>
      </c>
      <c r="G589">
        <v>6.6576000000000004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.01</v>
      </c>
    </row>
    <row r="590" spans="1:31" x14ac:dyDescent="0.25">
      <c r="A590" t="s">
        <v>808</v>
      </c>
      <c r="B590" t="s">
        <v>85</v>
      </c>
      <c r="C590" t="s">
        <v>289</v>
      </c>
      <c r="D590" t="s">
        <v>290</v>
      </c>
      <c r="E590" t="s">
        <v>290</v>
      </c>
      <c r="F590" t="b">
        <v>1</v>
      </c>
      <c r="G590">
        <v>3.3098000000000001</v>
      </c>
      <c r="H590">
        <v>0.02</v>
      </c>
      <c r="I590">
        <v>0.04</v>
      </c>
      <c r="J590">
        <v>0.08</v>
      </c>
      <c r="K590">
        <v>0.16</v>
      </c>
      <c r="L590">
        <v>0.04</v>
      </c>
      <c r="M590">
        <v>7.0000000000000007E-2</v>
      </c>
      <c r="N590">
        <v>0.03</v>
      </c>
      <c r="O590">
        <v>0.04</v>
      </c>
      <c r="P590">
        <v>0.03</v>
      </c>
      <c r="Q590">
        <v>0.05</v>
      </c>
      <c r="R590">
        <v>0.1</v>
      </c>
      <c r="S590">
        <v>0.04</v>
      </c>
      <c r="T590">
        <v>0.03</v>
      </c>
      <c r="U590">
        <v>0.03</v>
      </c>
      <c r="V590">
        <v>0.04</v>
      </c>
      <c r="W590">
        <v>0.05</v>
      </c>
      <c r="X590">
        <v>0.02</v>
      </c>
      <c r="Y590">
        <v>1416400000</v>
      </c>
      <c r="Z590">
        <v>1282000000</v>
      </c>
      <c r="AA590">
        <v>5275500000</v>
      </c>
      <c r="AB590">
        <v>3712200000</v>
      </c>
      <c r="AC590">
        <v>1044200000</v>
      </c>
      <c r="AD590">
        <v>1416900000</v>
      </c>
      <c r="AE590">
        <v>1642700000</v>
      </c>
    </row>
    <row r="591" spans="1:31" x14ac:dyDescent="0.25">
      <c r="A591" t="s">
        <v>808</v>
      </c>
      <c r="B591" t="s">
        <v>85</v>
      </c>
      <c r="C591" t="s">
        <v>291</v>
      </c>
      <c r="D591" t="s">
        <v>292</v>
      </c>
      <c r="E591" t="s">
        <v>292</v>
      </c>
      <c r="F591" t="b">
        <v>1</v>
      </c>
      <c r="G591">
        <v>4.9585999999999997</v>
      </c>
      <c r="H591">
        <v>0.01</v>
      </c>
      <c r="I591">
        <v>0.02</v>
      </c>
      <c r="J591">
        <v>0.02</v>
      </c>
      <c r="K591">
        <v>0.04</v>
      </c>
      <c r="L591">
        <v>0.05</v>
      </c>
      <c r="M591">
        <v>0.01</v>
      </c>
      <c r="N591">
        <v>0.01</v>
      </c>
      <c r="O591">
        <v>0.02</v>
      </c>
      <c r="P591">
        <v>0.02</v>
      </c>
      <c r="Q591">
        <v>0.02</v>
      </c>
      <c r="R591">
        <v>0.08</v>
      </c>
      <c r="S591">
        <v>0.09</v>
      </c>
      <c r="T591">
        <v>0.01</v>
      </c>
      <c r="U591">
        <v>0.01</v>
      </c>
      <c r="V591">
        <v>0.01</v>
      </c>
      <c r="W591">
        <v>0.02</v>
      </c>
      <c r="X591">
        <v>0.01</v>
      </c>
      <c r="Y591">
        <v>2205800000</v>
      </c>
      <c r="Z591">
        <v>2053600000</v>
      </c>
      <c r="AA591">
        <v>5978300000</v>
      </c>
      <c r="AB591">
        <v>4769000000</v>
      </c>
      <c r="AC591">
        <v>3682300000</v>
      </c>
      <c r="AD591">
        <v>4173800000</v>
      </c>
      <c r="AE591">
        <v>4390800000</v>
      </c>
    </row>
    <row r="592" spans="1:31" x14ac:dyDescent="0.25">
      <c r="A592" t="s">
        <v>808</v>
      </c>
      <c r="B592" t="s">
        <v>85</v>
      </c>
      <c r="C592" t="s">
        <v>293</v>
      </c>
      <c r="D592" t="s">
        <v>294</v>
      </c>
      <c r="E592" t="s">
        <v>294</v>
      </c>
      <c r="F592" t="b">
        <v>1</v>
      </c>
      <c r="G592">
        <v>6.2923999999999998</v>
      </c>
      <c r="H592">
        <v>0.02</v>
      </c>
      <c r="I592">
        <v>0.05</v>
      </c>
      <c r="J592">
        <v>0.5</v>
      </c>
      <c r="K592">
        <v>0.49</v>
      </c>
      <c r="L592">
        <v>7.0000000000000007E-2</v>
      </c>
      <c r="M592">
        <v>0.21</v>
      </c>
      <c r="N592">
        <v>0.04</v>
      </c>
      <c r="O592">
        <v>0.09</v>
      </c>
      <c r="P592">
        <v>0.32</v>
      </c>
      <c r="Q592">
        <v>0.28999999999999998</v>
      </c>
      <c r="R592">
        <v>0.04</v>
      </c>
      <c r="S592">
        <v>7.0000000000000007E-2</v>
      </c>
      <c r="T592">
        <v>0.11</v>
      </c>
      <c r="U592">
        <v>0.03</v>
      </c>
      <c r="V592">
        <v>0.25</v>
      </c>
      <c r="W592">
        <v>0.05</v>
      </c>
      <c r="X592">
        <v>0.05</v>
      </c>
      <c r="Y592">
        <v>56402000</v>
      </c>
      <c r="Z592">
        <v>38427000</v>
      </c>
      <c r="AA592">
        <v>76857000</v>
      </c>
      <c r="AB592">
        <v>80209000</v>
      </c>
      <c r="AC592">
        <v>209970000</v>
      </c>
      <c r="AD592">
        <v>265410000</v>
      </c>
      <c r="AE592">
        <v>168150000</v>
      </c>
    </row>
    <row r="593" spans="1:31" x14ac:dyDescent="0.25">
      <c r="A593" t="s">
        <v>808</v>
      </c>
      <c r="B593" t="s">
        <v>85</v>
      </c>
      <c r="C593" t="s">
        <v>301</v>
      </c>
      <c r="D593" t="s">
        <v>302</v>
      </c>
      <c r="E593" t="s">
        <v>302</v>
      </c>
      <c r="F593" t="b">
        <v>1</v>
      </c>
      <c r="G593">
        <v>6.5228999999999999</v>
      </c>
      <c r="H593">
        <v>0</v>
      </c>
      <c r="I593">
        <v>0.01</v>
      </c>
      <c r="J593">
        <v>0.03</v>
      </c>
      <c r="K593">
        <v>0.03</v>
      </c>
      <c r="L593">
        <v>0.03</v>
      </c>
      <c r="M593">
        <v>0.01</v>
      </c>
      <c r="N593">
        <v>0</v>
      </c>
      <c r="O593">
        <v>0.01</v>
      </c>
      <c r="P593">
        <v>0.01</v>
      </c>
      <c r="Q593">
        <v>0.01</v>
      </c>
      <c r="R593">
        <v>0</v>
      </c>
      <c r="S593">
        <v>0.02</v>
      </c>
      <c r="T593">
        <v>0.01</v>
      </c>
      <c r="U593">
        <v>0</v>
      </c>
      <c r="V593">
        <v>0</v>
      </c>
      <c r="W593">
        <v>0.01</v>
      </c>
      <c r="X593">
        <v>0</v>
      </c>
      <c r="Y593">
        <v>106300000</v>
      </c>
      <c r="Z593">
        <v>152280000</v>
      </c>
      <c r="AA593">
        <v>63114000</v>
      </c>
      <c r="AB593">
        <v>85400000</v>
      </c>
      <c r="AC593">
        <v>52991000</v>
      </c>
      <c r="AD593">
        <v>34581000</v>
      </c>
      <c r="AE593">
        <v>5650200</v>
      </c>
    </row>
    <row r="594" spans="1:31" x14ac:dyDescent="0.25">
      <c r="A594" t="s">
        <v>808</v>
      </c>
      <c r="B594" t="s">
        <v>85</v>
      </c>
      <c r="C594" t="s">
        <v>313</v>
      </c>
      <c r="D594" t="s">
        <v>314</v>
      </c>
      <c r="E594" t="s">
        <v>314</v>
      </c>
      <c r="F594" t="b">
        <v>1</v>
      </c>
      <c r="G594">
        <v>7.1738999999999997</v>
      </c>
      <c r="H594">
        <v>0.28999999999999998</v>
      </c>
      <c r="I594">
        <v>0.42</v>
      </c>
      <c r="J594">
        <v>0.33</v>
      </c>
      <c r="K594">
        <v>0.3</v>
      </c>
      <c r="L594">
        <v>0.14000000000000001</v>
      </c>
      <c r="M594">
        <v>0.12</v>
      </c>
      <c r="N594">
        <v>0.2</v>
      </c>
      <c r="O594">
        <v>0.4</v>
      </c>
      <c r="P594">
        <v>0.19</v>
      </c>
      <c r="Q594">
        <v>0.41</v>
      </c>
      <c r="R594">
        <v>0.46</v>
      </c>
      <c r="S594">
        <v>0.08</v>
      </c>
      <c r="T594">
        <v>0.27</v>
      </c>
      <c r="U594">
        <v>0.46</v>
      </c>
      <c r="V594">
        <v>0.18</v>
      </c>
      <c r="W594">
        <v>0.24</v>
      </c>
      <c r="X594">
        <v>0.22</v>
      </c>
      <c r="Y594">
        <v>106070000</v>
      </c>
      <c r="Z594">
        <v>130730000</v>
      </c>
      <c r="AA594">
        <v>35381000</v>
      </c>
      <c r="AB594">
        <v>62415000</v>
      </c>
      <c r="AC594">
        <v>99090000</v>
      </c>
      <c r="AD594">
        <v>74585000</v>
      </c>
      <c r="AE594">
        <v>70059000</v>
      </c>
    </row>
    <row r="595" spans="1:31" x14ac:dyDescent="0.25">
      <c r="A595" t="s">
        <v>808</v>
      </c>
      <c r="B595" t="s">
        <v>85</v>
      </c>
      <c r="C595" t="s">
        <v>319</v>
      </c>
      <c r="D595" t="s">
        <v>320</v>
      </c>
      <c r="E595" t="s">
        <v>320</v>
      </c>
      <c r="F595" t="b">
        <v>1</v>
      </c>
      <c r="G595">
        <v>39.431800000000003</v>
      </c>
      <c r="H595">
        <v>0.04</v>
      </c>
      <c r="I595">
        <v>0.06</v>
      </c>
      <c r="J595">
        <v>0.05</v>
      </c>
      <c r="K595">
        <v>7.0000000000000007E-2</v>
      </c>
      <c r="L595">
        <v>0.05</v>
      </c>
      <c r="M595">
        <v>0.03</v>
      </c>
      <c r="N595">
        <v>0.05</v>
      </c>
      <c r="O595">
        <v>0.05</v>
      </c>
      <c r="P595">
        <v>0.04</v>
      </c>
      <c r="Q595">
        <v>0.06</v>
      </c>
      <c r="R595">
        <v>0.05</v>
      </c>
      <c r="S595">
        <v>0.04</v>
      </c>
      <c r="T595">
        <v>0.08</v>
      </c>
      <c r="U595">
        <v>0.06</v>
      </c>
      <c r="V595">
        <v>0.03</v>
      </c>
      <c r="W595">
        <v>7.0000000000000007E-2</v>
      </c>
      <c r="X595">
        <v>0.01</v>
      </c>
      <c r="Y595">
        <v>391130000</v>
      </c>
      <c r="Z595">
        <v>386990000</v>
      </c>
      <c r="AA595">
        <v>308070000</v>
      </c>
      <c r="AB595">
        <v>321860000</v>
      </c>
      <c r="AC595">
        <v>338960000</v>
      </c>
      <c r="AD595">
        <v>601050000</v>
      </c>
      <c r="AE595">
        <v>374720000</v>
      </c>
    </row>
    <row r="596" spans="1:31" x14ac:dyDescent="0.25">
      <c r="A596" t="s">
        <v>808</v>
      </c>
      <c r="B596" t="s">
        <v>85</v>
      </c>
      <c r="C596" t="s">
        <v>340</v>
      </c>
      <c r="D596" t="s">
        <v>341</v>
      </c>
      <c r="E596" t="s">
        <v>341</v>
      </c>
      <c r="F596" t="b">
        <v>1</v>
      </c>
      <c r="G596">
        <v>4.6576000000000004</v>
      </c>
      <c r="H596">
        <v>7.0000000000000007E-2</v>
      </c>
      <c r="I596">
        <v>0.12</v>
      </c>
      <c r="J596">
        <v>0.26</v>
      </c>
      <c r="K596">
        <v>0.56000000000000005</v>
      </c>
      <c r="L596">
        <v>7.0000000000000007E-2</v>
      </c>
      <c r="M596">
        <v>0.22</v>
      </c>
      <c r="N596">
        <v>7.0000000000000007E-2</v>
      </c>
      <c r="O596">
        <v>0.1</v>
      </c>
      <c r="P596">
        <v>0.06</v>
      </c>
      <c r="Q596">
        <v>0.12</v>
      </c>
      <c r="R596">
        <v>0.23</v>
      </c>
      <c r="S596">
        <v>0.1</v>
      </c>
      <c r="T596">
        <v>0.1</v>
      </c>
      <c r="U596">
        <v>0.1</v>
      </c>
      <c r="V596">
        <v>0.22</v>
      </c>
      <c r="W596">
        <v>0.1</v>
      </c>
      <c r="X596">
        <v>0.05</v>
      </c>
      <c r="Y596">
        <v>161890000</v>
      </c>
      <c r="Z596">
        <v>165740000</v>
      </c>
      <c r="AA596">
        <v>452470000</v>
      </c>
      <c r="AB596">
        <v>354780000</v>
      </c>
      <c r="AC596">
        <v>504290000</v>
      </c>
      <c r="AD596">
        <v>541630000</v>
      </c>
      <c r="AE596">
        <v>901090000</v>
      </c>
    </row>
    <row r="597" spans="1:31" x14ac:dyDescent="0.25">
      <c r="A597" t="s">
        <v>808</v>
      </c>
      <c r="B597" t="s">
        <v>85</v>
      </c>
      <c r="C597" t="s">
        <v>348</v>
      </c>
      <c r="D597" t="s">
        <v>349</v>
      </c>
      <c r="E597" t="s">
        <v>349</v>
      </c>
      <c r="F597" t="b">
        <v>1</v>
      </c>
      <c r="G597">
        <v>5.2839999999999998</v>
      </c>
      <c r="H597">
        <v>0.19</v>
      </c>
      <c r="I597">
        <v>0.28000000000000003</v>
      </c>
      <c r="J597">
        <v>0.13</v>
      </c>
      <c r="K597">
        <v>0.75</v>
      </c>
      <c r="L597">
        <v>0.1</v>
      </c>
      <c r="M597">
        <v>0.35</v>
      </c>
      <c r="N597">
        <v>1.4</v>
      </c>
      <c r="O597">
        <v>0.11</v>
      </c>
      <c r="P597">
        <v>0.1</v>
      </c>
      <c r="Q597">
        <v>0.25</v>
      </c>
      <c r="R597">
        <v>0.21</v>
      </c>
      <c r="S597">
        <v>0.11</v>
      </c>
      <c r="T597">
        <v>0.3</v>
      </c>
      <c r="U597">
        <v>0.36</v>
      </c>
      <c r="V597">
        <v>0.24</v>
      </c>
      <c r="W597">
        <v>0.21</v>
      </c>
      <c r="X597">
        <v>7.0000000000000007E-2</v>
      </c>
      <c r="Y597">
        <v>145070</v>
      </c>
      <c r="Z597">
        <v>143940</v>
      </c>
      <c r="AA597">
        <v>3436900</v>
      </c>
      <c r="AB597">
        <v>5361300</v>
      </c>
      <c r="AC597">
        <v>125710</v>
      </c>
      <c r="AD597">
        <v>245040</v>
      </c>
      <c r="AE597">
        <v>611470</v>
      </c>
    </row>
    <row r="598" spans="1:31" x14ac:dyDescent="0.25">
      <c r="A598" t="s">
        <v>808</v>
      </c>
      <c r="B598" t="s">
        <v>85</v>
      </c>
      <c r="C598" t="s">
        <v>1038</v>
      </c>
      <c r="D598" t="s">
        <v>1039</v>
      </c>
      <c r="E598" t="s">
        <v>1039</v>
      </c>
      <c r="F598" t="b">
        <v>1</v>
      </c>
      <c r="H598">
        <v>0.12</v>
      </c>
      <c r="I598">
        <v>0.19</v>
      </c>
      <c r="J598">
        <v>0.44</v>
      </c>
      <c r="K598">
        <v>0.7</v>
      </c>
      <c r="L598">
        <v>0.12</v>
      </c>
      <c r="M598">
        <v>0.28999999999999998</v>
      </c>
      <c r="N598">
        <v>0.15</v>
      </c>
      <c r="O598">
        <v>0.15</v>
      </c>
      <c r="P598">
        <v>0.04</v>
      </c>
      <c r="Q598">
        <v>0.14000000000000001</v>
      </c>
      <c r="R598">
        <v>0.36</v>
      </c>
      <c r="S598">
        <v>0.08</v>
      </c>
      <c r="T598">
        <v>0.15</v>
      </c>
      <c r="U598">
        <v>0.12</v>
      </c>
      <c r="V598">
        <v>0.21</v>
      </c>
      <c r="W598">
        <v>0.14000000000000001</v>
      </c>
      <c r="X598">
        <v>0.18</v>
      </c>
      <c r="Y598">
        <v>10065000</v>
      </c>
      <c r="Z598">
        <v>11073000</v>
      </c>
      <c r="AA598">
        <v>2985800</v>
      </c>
      <c r="AB598">
        <v>2619700</v>
      </c>
      <c r="AC598">
        <v>497440</v>
      </c>
      <c r="AD598">
        <v>867890</v>
      </c>
      <c r="AE598">
        <v>507250</v>
      </c>
    </row>
    <row r="599" spans="1:31" x14ac:dyDescent="0.25">
      <c r="A599" t="s">
        <v>808</v>
      </c>
      <c r="B599" t="s">
        <v>85</v>
      </c>
      <c r="C599" t="s">
        <v>1040</v>
      </c>
      <c r="D599" t="s">
        <v>1041</v>
      </c>
      <c r="E599" t="s">
        <v>1041</v>
      </c>
      <c r="F599" t="b">
        <v>1</v>
      </c>
      <c r="H599">
        <v>0.1</v>
      </c>
      <c r="I599">
        <v>0.18</v>
      </c>
      <c r="J599">
        <v>0.18</v>
      </c>
      <c r="K599">
        <v>0.23</v>
      </c>
      <c r="L599">
        <v>7.0000000000000007E-2</v>
      </c>
      <c r="M599">
        <v>0.09</v>
      </c>
      <c r="N599">
        <v>0.05</v>
      </c>
      <c r="O599">
        <v>0.19</v>
      </c>
      <c r="P599">
        <v>0.09</v>
      </c>
      <c r="Q599">
        <v>0.13</v>
      </c>
      <c r="R599">
        <v>0.12</v>
      </c>
      <c r="S599">
        <v>0.04</v>
      </c>
      <c r="T599">
        <v>0.11</v>
      </c>
      <c r="U599">
        <v>0.09</v>
      </c>
      <c r="V599">
        <v>0.13</v>
      </c>
      <c r="W599">
        <v>0.1</v>
      </c>
      <c r="X599">
        <v>0.06</v>
      </c>
      <c r="Y599">
        <v>1989300</v>
      </c>
      <c r="Z599">
        <v>2197700</v>
      </c>
      <c r="AA599">
        <v>1169200</v>
      </c>
      <c r="AB599">
        <v>1307000</v>
      </c>
      <c r="AC599">
        <v>2471810</v>
      </c>
      <c r="AD599">
        <v>2101100</v>
      </c>
      <c r="AE599">
        <v>2031000</v>
      </c>
    </row>
    <row r="600" spans="1:31" x14ac:dyDescent="0.25">
      <c r="A600" t="s">
        <v>808</v>
      </c>
      <c r="B600" t="s">
        <v>85</v>
      </c>
      <c r="C600" t="s">
        <v>1042</v>
      </c>
      <c r="D600" t="s">
        <v>1043</v>
      </c>
      <c r="E600" t="s">
        <v>1043</v>
      </c>
      <c r="F600" t="b">
        <v>1</v>
      </c>
      <c r="H600">
        <v>0.03</v>
      </c>
      <c r="I600">
        <v>0.06</v>
      </c>
      <c r="J600">
        <v>0.01</v>
      </c>
      <c r="K600">
        <v>0.01</v>
      </c>
      <c r="L600">
        <v>0.04</v>
      </c>
      <c r="M600">
        <v>0</v>
      </c>
      <c r="N600">
        <v>0.09</v>
      </c>
      <c r="O600">
        <v>0.02</v>
      </c>
      <c r="P600">
        <v>0.04</v>
      </c>
      <c r="Q600">
        <v>0.04</v>
      </c>
      <c r="R600">
        <v>0.01</v>
      </c>
      <c r="S600">
        <v>0.01</v>
      </c>
      <c r="T600">
        <v>0.05</v>
      </c>
      <c r="U600">
        <v>0.03</v>
      </c>
      <c r="V600">
        <v>0</v>
      </c>
      <c r="W600">
        <v>7.0000000000000007E-2</v>
      </c>
      <c r="X600">
        <v>0.02</v>
      </c>
      <c r="Y600">
        <v>216930000</v>
      </c>
      <c r="Z600">
        <v>251060000</v>
      </c>
      <c r="AA600">
        <v>48437000</v>
      </c>
      <c r="AB600">
        <v>63508000</v>
      </c>
      <c r="AC600">
        <v>991210000</v>
      </c>
      <c r="AD600">
        <v>923360000</v>
      </c>
      <c r="AE600">
        <v>262340000</v>
      </c>
    </row>
    <row r="601" spans="1:31" x14ac:dyDescent="0.25">
      <c r="A601" t="s">
        <v>808</v>
      </c>
      <c r="B601" t="s">
        <v>85</v>
      </c>
      <c r="C601" t="s">
        <v>1044</v>
      </c>
      <c r="D601" t="s">
        <v>1045</v>
      </c>
      <c r="E601" t="s">
        <v>1045</v>
      </c>
      <c r="F601" t="b">
        <v>1</v>
      </c>
      <c r="H601">
        <v>0.14000000000000001</v>
      </c>
      <c r="I601">
        <v>0.21</v>
      </c>
      <c r="J601">
        <v>0.23</v>
      </c>
      <c r="K601">
        <v>0.56000000000000005</v>
      </c>
      <c r="L601">
        <v>0.08</v>
      </c>
      <c r="M601">
        <v>0.24</v>
      </c>
      <c r="N601">
        <v>0.14000000000000001</v>
      </c>
      <c r="O601">
        <v>0.18</v>
      </c>
      <c r="P601">
        <v>0.1</v>
      </c>
      <c r="Q601">
        <v>0.17</v>
      </c>
      <c r="R601">
        <v>0.27</v>
      </c>
      <c r="S601">
        <v>0.06</v>
      </c>
      <c r="T601">
        <v>0.17</v>
      </c>
      <c r="U601">
        <v>0.13</v>
      </c>
      <c r="V601">
        <v>0.19</v>
      </c>
      <c r="W601">
        <v>0.16</v>
      </c>
      <c r="X601">
        <v>0.08</v>
      </c>
      <c r="Y601">
        <v>33626000</v>
      </c>
      <c r="Z601">
        <v>27742000</v>
      </c>
      <c r="AA601">
        <v>53057000</v>
      </c>
      <c r="AB601">
        <v>56624000</v>
      </c>
      <c r="AC601">
        <v>66305000</v>
      </c>
      <c r="AD601">
        <v>71221000</v>
      </c>
      <c r="AE601">
        <v>74366000</v>
      </c>
    </row>
    <row r="602" spans="1:31" x14ac:dyDescent="0.25">
      <c r="A602" t="s">
        <v>808</v>
      </c>
      <c r="B602" t="s">
        <v>85</v>
      </c>
      <c r="C602" t="s">
        <v>790</v>
      </c>
      <c r="D602" t="s">
        <v>791</v>
      </c>
      <c r="E602" t="s">
        <v>792</v>
      </c>
      <c r="F602" t="b">
        <v>1</v>
      </c>
      <c r="H602">
        <v>0</v>
      </c>
      <c r="I602">
        <v>0</v>
      </c>
      <c r="J602">
        <v>0</v>
      </c>
      <c r="K602">
        <v>0.01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.01</v>
      </c>
      <c r="X602">
        <v>0</v>
      </c>
      <c r="Y602">
        <v>29471000</v>
      </c>
      <c r="Z602">
        <v>28533000</v>
      </c>
      <c r="AA602">
        <v>57486000</v>
      </c>
      <c r="AB602">
        <v>50529000</v>
      </c>
      <c r="AC602">
        <v>625460</v>
      </c>
      <c r="AD602">
        <v>1165900</v>
      </c>
      <c r="AE602">
        <v>5698800</v>
      </c>
    </row>
    <row r="603" spans="1:31" x14ac:dyDescent="0.25">
      <c r="A603" t="s">
        <v>808</v>
      </c>
      <c r="B603" t="s">
        <v>85</v>
      </c>
      <c r="C603" t="s">
        <v>350</v>
      </c>
      <c r="D603" t="s">
        <v>351</v>
      </c>
      <c r="E603" t="s">
        <v>351</v>
      </c>
      <c r="F603" t="b">
        <v>1</v>
      </c>
      <c r="H603">
        <v>0.01</v>
      </c>
      <c r="I603">
        <v>0.02</v>
      </c>
      <c r="J603">
        <v>0.04</v>
      </c>
      <c r="K603">
        <v>0.05</v>
      </c>
      <c r="L603">
        <v>7.0000000000000007E-2</v>
      </c>
      <c r="M603">
        <v>0.03</v>
      </c>
      <c r="N603">
        <v>0.03</v>
      </c>
      <c r="O603">
        <v>0.03</v>
      </c>
      <c r="P603">
        <v>0.03</v>
      </c>
      <c r="Q603">
        <v>0.03</v>
      </c>
      <c r="R603">
        <v>0.03</v>
      </c>
      <c r="S603">
        <v>0.06</v>
      </c>
      <c r="T603">
        <v>0.02</v>
      </c>
      <c r="U603">
        <v>0.01</v>
      </c>
      <c r="V603">
        <v>0.03</v>
      </c>
      <c r="W603">
        <v>0.05</v>
      </c>
      <c r="X603">
        <v>0.01</v>
      </c>
      <c r="Y603">
        <v>1045100000</v>
      </c>
      <c r="Z603">
        <v>1309200000</v>
      </c>
      <c r="AA603">
        <v>783840000</v>
      </c>
      <c r="AB603">
        <v>1201500000</v>
      </c>
      <c r="AC603">
        <v>432780000</v>
      </c>
      <c r="AD603">
        <v>548760000</v>
      </c>
      <c r="AE603">
        <v>428280000</v>
      </c>
    </row>
    <row r="604" spans="1:31" x14ac:dyDescent="0.25">
      <c r="A604" t="s">
        <v>808</v>
      </c>
      <c r="B604" t="s">
        <v>85</v>
      </c>
      <c r="C604" t="s">
        <v>352</v>
      </c>
      <c r="D604" t="s">
        <v>353</v>
      </c>
      <c r="E604" t="s">
        <v>353</v>
      </c>
      <c r="F604" t="b">
        <v>1</v>
      </c>
      <c r="H604">
        <v>0.04</v>
      </c>
      <c r="I604">
        <v>7.0000000000000007E-2</v>
      </c>
      <c r="J604">
        <v>0.04</v>
      </c>
      <c r="K604">
        <v>0.06</v>
      </c>
      <c r="L604">
        <v>0.23</v>
      </c>
      <c r="M604">
        <v>0.03</v>
      </c>
      <c r="N604">
        <v>0.06</v>
      </c>
      <c r="O604">
        <v>7.0000000000000007E-2</v>
      </c>
      <c r="P604">
        <v>0.1</v>
      </c>
      <c r="Q604">
        <v>7.0000000000000007E-2</v>
      </c>
      <c r="R604">
        <v>0.04</v>
      </c>
      <c r="S604">
        <v>0.28000000000000003</v>
      </c>
      <c r="T604">
        <v>0.02</v>
      </c>
      <c r="U604">
        <v>0.05</v>
      </c>
      <c r="V604">
        <v>0.02</v>
      </c>
      <c r="W604">
        <v>0.13</v>
      </c>
      <c r="X604">
        <v>0.08</v>
      </c>
      <c r="Y604">
        <v>532630000</v>
      </c>
      <c r="Z604">
        <v>388810000</v>
      </c>
      <c r="AA604">
        <v>1059100000</v>
      </c>
      <c r="AB604">
        <v>623730000</v>
      </c>
      <c r="AC604">
        <v>262300000</v>
      </c>
      <c r="AD604">
        <v>444820000</v>
      </c>
      <c r="AE604">
        <v>148730000</v>
      </c>
    </row>
    <row r="605" spans="1:31" x14ac:dyDescent="0.25">
      <c r="A605" t="s">
        <v>808</v>
      </c>
      <c r="B605" t="s">
        <v>85</v>
      </c>
      <c r="C605" t="s">
        <v>359</v>
      </c>
      <c r="D605" t="s">
        <v>360</v>
      </c>
      <c r="E605" t="s">
        <v>360</v>
      </c>
      <c r="F605" t="b">
        <v>1</v>
      </c>
      <c r="H605">
        <v>0.01</v>
      </c>
      <c r="I605">
        <v>0.02</v>
      </c>
      <c r="J605">
        <v>0.01</v>
      </c>
      <c r="K605">
        <v>0.01</v>
      </c>
      <c r="L605">
        <v>0.02</v>
      </c>
      <c r="M605">
        <v>0.01</v>
      </c>
      <c r="N605">
        <v>0.01</v>
      </c>
      <c r="O605">
        <v>0.02</v>
      </c>
      <c r="P605">
        <v>0.01</v>
      </c>
      <c r="Q605">
        <v>0.02</v>
      </c>
      <c r="R605">
        <v>0.01</v>
      </c>
      <c r="S605">
        <v>0.02</v>
      </c>
      <c r="T605">
        <v>0.01</v>
      </c>
      <c r="U605">
        <v>0.01</v>
      </c>
      <c r="V605">
        <v>0.01</v>
      </c>
      <c r="W605">
        <v>0.01</v>
      </c>
      <c r="X605">
        <v>0.01</v>
      </c>
      <c r="Y605">
        <v>16562000</v>
      </c>
      <c r="Z605">
        <v>15517000</v>
      </c>
      <c r="AA605">
        <v>7818100</v>
      </c>
      <c r="AB605">
        <v>9778300</v>
      </c>
      <c r="AC605">
        <v>12038000</v>
      </c>
      <c r="AD605">
        <v>20107000</v>
      </c>
      <c r="AE605">
        <v>11035000</v>
      </c>
    </row>
    <row r="606" spans="1:31" x14ac:dyDescent="0.25">
      <c r="A606" t="s">
        <v>808</v>
      </c>
      <c r="B606" t="s">
        <v>85</v>
      </c>
      <c r="C606" t="s">
        <v>361</v>
      </c>
      <c r="D606" t="s">
        <v>362</v>
      </c>
      <c r="E606" t="s">
        <v>362</v>
      </c>
      <c r="F606" t="b">
        <v>1</v>
      </c>
      <c r="H606">
        <v>0.03</v>
      </c>
      <c r="I606">
        <v>7.0000000000000007E-2</v>
      </c>
      <c r="J606">
        <v>0.22</v>
      </c>
      <c r="K606">
        <v>0.09</v>
      </c>
      <c r="L606">
        <v>0.09</v>
      </c>
      <c r="M606">
        <v>0.04</v>
      </c>
      <c r="N606">
        <v>0.15</v>
      </c>
      <c r="O606">
        <v>7.0000000000000007E-2</v>
      </c>
      <c r="P606">
        <v>0.06</v>
      </c>
      <c r="Q606">
        <v>7.0000000000000007E-2</v>
      </c>
      <c r="R606">
        <v>0.06</v>
      </c>
      <c r="S606">
        <v>0.04</v>
      </c>
      <c r="T606">
        <v>0.57999999999999996</v>
      </c>
      <c r="U606">
        <v>0.06</v>
      </c>
      <c r="V606">
        <v>0.06</v>
      </c>
      <c r="W606">
        <v>0.11</v>
      </c>
      <c r="X606">
        <v>0.02</v>
      </c>
      <c r="Y606">
        <v>142960000</v>
      </c>
      <c r="Z606">
        <v>209910000</v>
      </c>
      <c r="AA606">
        <v>217860000</v>
      </c>
      <c r="AB606">
        <v>128200000</v>
      </c>
      <c r="AC606">
        <v>4080900000</v>
      </c>
      <c r="AD606">
        <v>780130000</v>
      </c>
      <c r="AE606">
        <v>590870000</v>
      </c>
    </row>
    <row r="607" spans="1:31" x14ac:dyDescent="0.25">
      <c r="A607" t="s">
        <v>808</v>
      </c>
      <c r="B607" t="s">
        <v>85</v>
      </c>
      <c r="C607" t="s">
        <v>363</v>
      </c>
      <c r="D607" t="s">
        <v>364</v>
      </c>
      <c r="E607" t="s">
        <v>364</v>
      </c>
      <c r="F607" t="b">
        <v>1</v>
      </c>
      <c r="H607">
        <v>0.01</v>
      </c>
      <c r="I607">
        <v>0.02</v>
      </c>
      <c r="J607">
        <v>0.01</v>
      </c>
      <c r="K607">
        <v>0.01</v>
      </c>
      <c r="L607">
        <v>0.01</v>
      </c>
      <c r="M607">
        <v>0</v>
      </c>
      <c r="N607">
        <v>0</v>
      </c>
      <c r="O607">
        <v>0.02</v>
      </c>
      <c r="P607">
        <v>0.01</v>
      </c>
      <c r="Q607">
        <v>0.01</v>
      </c>
      <c r="R607">
        <v>0.03</v>
      </c>
      <c r="S607">
        <v>0</v>
      </c>
      <c r="T607">
        <v>0.01</v>
      </c>
      <c r="U607">
        <v>0.01</v>
      </c>
      <c r="V607">
        <v>0.01</v>
      </c>
      <c r="W607">
        <v>0</v>
      </c>
      <c r="X607">
        <v>0.01</v>
      </c>
      <c r="Y607">
        <v>7096700</v>
      </c>
      <c r="Z607">
        <v>9528500</v>
      </c>
      <c r="AA607">
        <v>6690800</v>
      </c>
      <c r="AB607">
        <v>5593800</v>
      </c>
      <c r="AC607">
        <v>1388600</v>
      </c>
      <c r="AD607">
        <v>1587700</v>
      </c>
      <c r="AE607">
        <v>1569900</v>
      </c>
    </row>
    <row r="608" spans="1:31" x14ac:dyDescent="0.25">
      <c r="A608" t="s">
        <v>808</v>
      </c>
      <c r="B608" t="s">
        <v>85</v>
      </c>
      <c r="C608" t="s">
        <v>1046</v>
      </c>
      <c r="D608" t="s">
        <v>1047</v>
      </c>
      <c r="E608" t="s">
        <v>1048</v>
      </c>
      <c r="F608" t="b">
        <v>1</v>
      </c>
      <c r="Y608">
        <v>2423000000</v>
      </c>
      <c r="Z608">
        <v>2457700000</v>
      </c>
      <c r="AA608">
        <v>2845100000</v>
      </c>
      <c r="AB608">
        <v>2383300000</v>
      </c>
      <c r="AC608">
        <v>3299400000</v>
      </c>
      <c r="AD608">
        <v>3829000000</v>
      </c>
      <c r="AE608">
        <v>2680600000</v>
      </c>
    </row>
    <row r="609" spans="1:31" x14ac:dyDescent="0.25">
      <c r="A609" t="s">
        <v>808</v>
      </c>
      <c r="B609" t="s">
        <v>85</v>
      </c>
      <c r="C609" t="s">
        <v>371</v>
      </c>
      <c r="E609" t="s">
        <v>372</v>
      </c>
      <c r="F609" t="b">
        <v>1</v>
      </c>
      <c r="G609">
        <v>7.3372000000000002</v>
      </c>
    </row>
    <row r="610" spans="1:31" x14ac:dyDescent="0.25">
      <c r="A610" t="s">
        <v>808</v>
      </c>
      <c r="B610" t="s">
        <v>85</v>
      </c>
      <c r="C610" t="s">
        <v>379</v>
      </c>
      <c r="E610" t="s">
        <v>380</v>
      </c>
      <c r="F610" t="b">
        <v>1</v>
      </c>
    </row>
    <row r="611" spans="1:31" x14ac:dyDescent="0.25">
      <c r="A611" t="s">
        <v>808</v>
      </c>
      <c r="B611" t="s">
        <v>85</v>
      </c>
      <c r="C611" t="s">
        <v>1049</v>
      </c>
      <c r="D611" t="s">
        <v>1050</v>
      </c>
      <c r="E611" t="s">
        <v>1050</v>
      </c>
      <c r="F611" t="b">
        <v>0</v>
      </c>
      <c r="G611">
        <v>6.9585999999999997</v>
      </c>
      <c r="H611">
        <v>0.6</v>
      </c>
      <c r="I611">
        <v>1.05</v>
      </c>
      <c r="J611">
        <v>2.33</v>
      </c>
      <c r="K611">
        <v>3.18</v>
      </c>
      <c r="L611">
        <v>0.73</v>
      </c>
      <c r="M611">
        <v>2.84</v>
      </c>
      <c r="N611">
        <v>0.23</v>
      </c>
      <c r="O611">
        <v>0.49</v>
      </c>
      <c r="P611">
        <v>1.37</v>
      </c>
      <c r="Q611">
        <v>1.42</v>
      </c>
      <c r="R611">
        <v>0.74</v>
      </c>
      <c r="S611">
        <v>1.07</v>
      </c>
      <c r="T611">
        <v>0.45</v>
      </c>
      <c r="U611">
        <v>0.89</v>
      </c>
      <c r="V611">
        <v>2.63</v>
      </c>
      <c r="W611">
        <v>0.92</v>
      </c>
      <c r="X611">
        <v>0.28999999999999998</v>
      </c>
      <c r="Y611">
        <v>10121000</v>
      </c>
      <c r="Z611">
        <v>9985700</v>
      </c>
      <c r="AA611">
        <v>9307900</v>
      </c>
      <c r="AB611">
        <v>9448300</v>
      </c>
      <c r="AC611">
        <v>59974000</v>
      </c>
      <c r="AD611">
        <v>107550000</v>
      </c>
      <c r="AE611">
        <v>83194000</v>
      </c>
    </row>
    <row r="612" spans="1:31" x14ac:dyDescent="0.25">
      <c r="A612" t="s">
        <v>808</v>
      </c>
      <c r="B612" t="s">
        <v>85</v>
      </c>
      <c r="C612" t="s">
        <v>1051</v>
      </c>
      <c r="E612" t="s">
        <v>1052</v>
      </c>
      <c r="F612" t="b">
        <v>0</v>
      </c>
    </row>
    <row r="613" spans="1:31" x14ac:dyDescent="0.25">
      <c r="A613" t="s">
        <v>808</v>
      </c>
      <c r="B613" t="s">
        <v>85</v>
      </c>
      <c r="C613" t="s">
        <v>1053</v>
      </c>
      <c r="D613" t="s">
        <v>1054</v>
      </c>
      <c r="E613" t="s">
        <v>1054</v>
      </c>
      <c r="F613" t="b">
        <v>0</v>
      </c>
      <c r="G613">
        <v>8.4436999999999998</v>
      </c>
      <c r="H613">
        <v>0.01</v>
      </c>
      <c r="I613">
        <v>0.01</v>
      </c>
      <c r="J613">
        <v>0.01</v>
      </c>
      <c r="K613">
        <v>0.01</v>
      </c>
      <c r="L613">
        <v>0</v>
      </c>
      <c r="M613">
        <v>0</v>
      </c>
      <c r="N613">
        <v>0.01</v>
      </c>
      <c r="O613">
        <v>0.01</v>
      </c>
      <c r="P613">
        <v>0.01</v>
      </c>
      <c r="Q613">
        <v>0.01</v>
      </c>
      <c r="R613">
        <v>0.01</v>
      </c>
      <c r="S613">
        <v>0</v>
      </c>
      <c r="T613">
        <v>0.01</v>
      </c>
      <c r="U613">
        <v>0.01</v>
      </c>
      <c r="V613">
        <v>0.01</v>
      </c>
      <c r="W613">
        <v>0.01</v>
      </c>
      <c r="X613">
        <v>0.01</v>
      </c>
      <c r="AC613">
        <v>337480</v>
      </c>
      <c r="AD613">
        <v>166335</v>
      </c>
      <c r="AE613">
        <v>59802</v>
      </c>
    </row>
    <row r="614" spans="1:31" x14ac:dyDescent="0.25">
      <c r="A614" t="s">
        <v>808</v>
      </c>
      <c r="B614" t="s">
        <v>85</v>
      </c>
      <c r="C614" t="s">
        <v>1055</v>
      </c>
      <c r="D614" t="s">
        <v>1056</v>
      </c>
      <c r="E614" t="s">
        <v>1056</v>
      </c>
      <c r="F614" t="b">
        <v>0</v>
      </c>
      <c r="G614">
        <v>11.0969</v>
      </c>
      <c r="H614">
        <v>0.01</v>
      </c>
      <c r="I614">
        <v>0.02</v>
      </c>
      <c r="J614">
        <v>0.02</v>
      </c>
      <c r="K614">
        <v>0.03</v>
      </c>
      <c r="L614">
        <v>0.06</v>
      </c>
      <c r="M614">
        <v>0.01</v>
      </c>
      <c r="N614">
        <v>0.02</v>
      </c>
      <c r="O614">
        <v>0.02</v>
      </c>
      <c r="P614">
        <v>0.02</v>
      </c>
      <c r="Q614">
        <v>0.03</v>
      </c>
      <c r="R614">
        <v>0.02</v>
      </c>
      <c r="S614">
        <v>0.05</v>
      </c>
      <c r="T614">
        <v>0.01</v>
      </c>
      <c r="U614">
        <v>0.01</v>
      </c>
      <c r="V614">
        <v>0.02</v>
      </c>
      <c r="W614">
        <v>0.02</v>
      </c>
      <c r="X614">
        <v>0.01</v>
      </c>
    </row>
    <row r="615" spans="1:31" x14ac:dyDescent="0.25">
      <c r="A615" t="s">
        <v>808</v>
      </c>
      <c r="B615" t="s">
        <v>85</v>
      </c>
      <c r="C615" t="s">
        <v>800</v>
      </c>
      <c r="D615" t="s">
        <v>801</v>
      </c>
      <c r="E615" t="s">
        <v>801</v>
      </c>
      <c r="F615" t="b">
        <v>0</v>
      </c>
    </row>
    <row r="616" spans="1:31" x14ac:dyDescent="0.25">
      <c r="A616" t="s">
        <v>808</v>
      </c>
      <c r="B616" t="s">
        <v>85</v>
      </c>
      <c r="C616" t="s">
        <v>1057</v>
      </c>
      <c r="D616" t="s">
        <v>1058</v>
      </c>
      <c r="E616" t="s">
        <v>1058</v>
      </c>
      <c r="F616" t="b">
        <v>0</v>
      </c>
      <c r="G616">
        <v>6.5686</v>
      </c>
      <c r="H616">
        <v>0.05</v>
      </c>
      <c r="I616">
        <v>0.14000000000000001</v>
      </c>
      <c r="J616">
        <v>1.78</v>
      </c>
      <c r="K616">
        <v>2.0499999999999998</v>
      </c>
      <c r="L616">
        <v>0.45</v>
      </c>
      <c r="M616">
        <v>1.36</v>
      </c>
      <c r="N616">
        <v>0.14000000000000001</v>
      </c>
      <c r="O616">
        <v>0.52</v>
      </c>
      <c r="P616">
        <v>0.18</v>
      </c>
      <c r="Q616">
        <v>0.19</v>
      </c>
      <c r="R616">
        <v>0.26</v>
      </c>
      <c r="S616">
        <v>0.28999999999999998</v>
      </c>
      <c r="T616">
        <v>1.42</v>
      </c>
      <c r="U616">
        <v>0.06</v>
      </c>
      <c r="V616">
        <v>1.1499999999999999</v>
      </c>
      <c r="W616">
        <v>0.33</v>
      </c>
      <c r="X616">
        <v>0.15</v>
      </c>
      <c r="Y616">
        <v>70112000</v>
      </c>
      <c r="Z616">
        <v>76621000</v>
      </c>
      <c r="AA616">
        <v>91220000</v>
      </c>
      <c r="AB616">
        <v>86361000</v>
      </c>
      <c r="AC616">
        <v>152640000</v>
      </c>
      <c r="AD616">
        <v>236320000</v>
      </c>
      <c r="AE616">
        <v>108780000</v>
      </c>
    </row>
    <row r="617" spans="1:31" x14ac:dyDescent="0.25">
      <c r="A617" t="s">
        <v>808</v>
      </c>
      <c r="B617" t="s">
        <v>85</v>
      </c>
      <c r="C617" t="s">
        <v>1059</v>
      </c>
      <c r="D617" t="s">
        <v>1060</v>
      </c>
      <c r="E617" t="s">
        <v>1060</v>
      </c>
      <c r="F617" t="b">
        <v>0</v>
      </c>
      <c r="G617">
        <v>5.2923999999999998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108370000</v>
      </c>
      <c r="Z617">
        <v>94026000</v>
      </c>
      <c r="AA617">
        <v>105310000</v>
      </c>
      <c r="AB617">
        <v>80155000</v>
      </c>
      <c r="AC617">
        <v>57295000</v>
      </c>
      <c r="AD617">
        <v>70744000</v>
      </c>
      <c r="AE617">
        <v>51231000</v>
      </c>
    </row>
    <row r="618" spans="1:31" x14ac:dyDescent="0.25">
      <c r="A618" t="s">
        <v>808</v>
      </c>
      <c r="B618" t="s">
        <v>85</v>
      </c>
      <c r="C618" t="s">
        <v>1061</v>
      </c>
      <c r="E618" t="s">
        <v>1062</v>
      </c>
      <c r="F618" t="b">
        <v>0</v>
      </c>
    </row>
    <row r="619" spans="1:31" x14ac:dyDescent="0.25">
      <c r="A619" t="s">
        <v>808</v>
      </c>
      <c r="B619" t="s">
        <v>85</v>
      </c>
      <c r="C619" t="s">
        <v>1063</v>
      </c>
      <c r="E619" t="s">
        <v>1064</v>
      </c>
      <c r="F619" t="b">
        <v>0</v>
      </c>
      <c r="Y619">
        <v>2115400</v>
      </c>
      <c r="Z619">
        <v>1941200</v>
      </c>
      <c r="AA619">
        <v>16279000</v>
      </c>
    </row>
    <row r="620" spans="1:31" x14ac:dyDescent="0.25">
      <c r="A620" t="s">
        <v>808</v>
      </c>
      <c r="B620" t="s">
        <v>85</v>
      </c>
      <c r="C620" t="s">
        <v>1065</v>
      </c>
      <c r="D620" t="s">
        <v>1066</v>
      </c>
      <c r="E620" t="s">
        <v>1066</v>
      </c>
      <c r="F620" t="b">
        <v>0</v>
      </c>
      <c r="G620">
        <v>6.2076000000000002</v>
      </c>
      <c r="H620">
        <v>0.01</v>
      </c>
      <c r="I620">
        <v>0.01</v>
      </c>
      <c r="J620">
        <v>0.08</v>
      </c>
      <c r="K620">
        <v>0.02</v>
      </c>
      <c r="L620">
        <v>0.02</v>
      </c>
      <c r="M620">
        <v>0.01</v>
      </c>
      <c r="N620">
        <v>0.01</v>
      </c>
      <c r="O620">
        <v>0.01</v>
      </c>
      <c r="P620">
        <v>0.01</v>
      </c>
      <c r="Q620">
        <v>0.02</v>
      </c>
      <c r="R620">
        <v>0.02</v>
      </c>
      <c r="S620">
        <v>0</v>
      </c>
      <c r="T620">
        <v>0.01</v>
      </c>
      <c r="U620">
        <v>0.01</v>
      </c>
      <c r="V620">
        <v>0.01</v>
      </c>
      <c r="W620">
        <v>0.01</v>
      </c>
      <c r="X620">
        <v>0</v>
      </c>
    </row>
    <row r="621" spans="1:31" x14ac:dyDescent="0.25">
      <c r="A621" t="s">
        <v>808</v>
      </c>
      <c r="B621" t="s">
        <v>85</v>
      </c>
      <c r="C621" t="s">
        <v>1067</v>
      </c>
      <c r="E621" t="s">
        <v>1068</v>
      </c>
      <c r="F621" t="b">
        <v>0</v>
      </c>
    </row>
    <row r="622" spans="1:31" x14ac:dyDescent="0.25">
      <c r="A622" t="s">
        <v>808</v>
      </c>
      <c r="B622" t="s">
        <v>85</v>
      </c>
      <c r="C622" t="s">
        <v>1069</v>
      </c>
      <c r="D622" t="s">
        <v>1070</v>
      </c>
      <c r="E622" t="s">
        <v>1070</v>
      </c>
      <c r="F622" t="b">
        <v>0</v>
      </c>
      <c r="G622">
        <v>6.2518000000000002</v>
      </c>
      <c r="H622">
        <v>0.01</v>
      </c>
      <c r="I622">
        <v>0.02</v>
      </c>
      <c r="J622">
        <v>0.14000000000000001</v>
      </c>
      <c r="K622">
        <v>0.15</v>
      </c>
      <c r="L622">
        <v>0.04</v>
      </c>
      <c r="M622">
        <v>0.05</v>
      </c>
      <c r="N622">
        <v>0.01</v>
      </c>
      <c r="O622">
        <v>0.02</v>
      </c>
      <c r="P622">
        <v>0.01</v>
      </c>
      <c r="Q622">
        <v>0.02</v>
      </c>
      <c r="R622">
        <v>0.03</v>
      </c>
      <c r="S622">
        <v>0.02</v>
      </c>
      <c r="T622">
        <v>0.02</v>
      </c>
      <c r="U622">
        <v>0.01</v>
      </c>
      <c r="V622">
        <v>0.08</v>
      </c>
      <c r="W622">
        <v>0.03</v>
      </c>
      <c r="X622">
        <v>0.01</v>
      </c>
      <c r="Y622">
        <v>31605</v>
      </c>
      <c r="Z622">
        <v>47472.5</v>
      </c>
    </row>
    <row r="623" spans="1:31" x14ac:dyDescent="0.25">
      <c r="A623" t="s">
        <v>808</v>
      </c>
      <c r="B623" t="s">
        <v>85</v>
      </c>
      <c r="C623" t="s">
        <v>1071</v>
      </c>
      <c r="D623" t="s">
        <v>1072</v>
      </c>
      <c r="E623" t="s">
        <v>1072</v>
      </c>
      <c r="F623" t="b">
        <v>0</v>
      </c>
      <c r="G623">
        <v>4.6383000000000001</v>
      </c>
      <c r="H623">
        <v>0</v>
      </c>
      <c r="I623">
        <v>0.01</v>
      </c>
      <c r="J623">
        <v>0.01</v>
      </c>
      <c r="K623">
        <v>0.01</v>
      </c>
      <c r="L623">
        <v>0</v>
      </c>
      <c r="M623">
        <v>0.01</v>
      </c>
      <c r="N623">
        <v>0.01</v>
      </c>
      <c r="O623">
        <v>0.01</v>
      </c>
      <c r="P623">
        <v>0.01</v>
      </c>
      <c r="Q623">
        <v>0.01</v>
      </c>
      <c r="R623">
        <v>0.02</v>
      </c>
      <c r="S623">
        <v>0</v>
      </c>
      <c r="T623">
        <v>0</v>
      </c>
      <c r="U623">
        <v>0.01</v>
      </c>
      <c r="V623">
        <v>0</v>
      </c>
      <c r="W623">
        <v>0.01</v>
      </c>
      <c r="X623">
        <v>0.01</v>
      </c>
    </row>
    <row r="624" spans="1:31" x14ac:dyDescent="0.25">
      <c r="A624" t="s">
        <v>808</v>
      </c>
      <c r="B624" t="s">
        <v>85</v>
      </c>
      <c r="C624" t="s">
        <v>399</v>
      </c>
      <c r="D624" t="s">
        <v>400</v>
      </c>
      <c r="E624" t="s">
        <v>400</v>
      </c>
      <c r="F624" t="b">
        <v>0</v>
      </c>
      <c r="G624">
        <v>3.3565</v>
      </c>
      <c r="H624">
        <v>0</v>
      </c>
      <c r="I624">
        <v>0</v>
      </c>
      <c r="J624">
        <v>0</v>
      </c>
      <c r="K624">
        <v>0.01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.01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58315000</v>
      </c>
      <c r="Z624">
        <v>72480000</v>
      </c>
      <c r="AA624">
        <v>36772000</v>
      </c>
      <c r="AB624">
        <v>90991000</v>
      </c>
      <c r="AC624">
        <v>397910</v>
      </c>
      <c r="AD624">
        <v>1207800</v>
      </c>
      <c r="AE624">
        <v>373045</v>
      </c>
    </row>
    <row r="625" spans="1:31" x14ac:dyDescent="0.25">
      <c r="A625" t="s">
        <v>808</v>
      </c>
      <c r="B625" t="s">
        <v>85</v>
      </c>
      <c r="C625" t="s">
        <v>1073</v>
      </c>
      <c r="D625" t="s">
        <v>1074</v>
      </c>
      <c r="E625" t="s">
        <v>1074</v>
      </c>
      <c r="F625" t="b">
        <v>0</v>
      </c>
      <c r="G625">
        <v>4.6778000000000004</v>
      </c>
      <c r="H625">
        <v>0.02</v>
      </c>
      <c r="I625">
        <v>0.03</v>
      </c>
      <c r="J625">
        <v>0.02</v>
      </c>
      <c r="K625">
        <v>0.06</v>
      </c>
      <c r="L625">
        <v>0.01</v>
      </c>
      <c r="M625">
        <v>0.03</v>
      </c>
      <c r="N625">
        <v>0.02</v>
      </c>
      <c r="O625">
        <v>0.02</v>
      </c>
      <c r="P625">
        <v>0.01</v>
      </c>
      <c r="Q625">
        <v>0.03</v>
      </c>
      <c r="R625">
        <v>0.15</v>
      </c>
      <c r="S625">
        <v>0</v>
      </c>
      <c r="T625">
        <v>0.02</v>
      </c>
      <c r="U625">
        <v>0.03</v>
      </c>
      <c r="V625">
        <v>0.02</v>
      </c>
      <c r="W625">
        <v>0.03</v>
      </c>
      <c r="X625">
        <v>0.03</v>
      </c>
      <c r="Y625">
        <v>302360</v>
      </c>
      <c r="Z625">
        <v>3073200</v>
      </c>
      <c r="AA625">
        <v>23989000</v>
      </c>
      <c r="AB625">
        <v>12661550</v>
      </c>
    </row>
    <row r="626" spans="1:31" x14ac:dyDescent="0.25">
      <c r="A626" t="s">
        <v>808</v>
      </c>
      <c r="B626" t="s">
        <v>85</v>
      </c>
      <c r="C626" t="s">
        <v>1075</v>
      </c>
      <c r="D626" t="s">
        <v>1076</v>
      </c>
      <c r="E626" t="s">
        <v>1076</v>
      </c>
      <c r="F626" t="b">
        <v>0</v>
      </c>
      <c r="G626">
        <v>4.6383000000000001</v>
      </c>
      <c r="H626">
        <v>0</v>
      </c>
      <c r="I626">
        <v>0</v>
      </c>
      <c r="J626">
        <v>0.01</v>
      </c>
      <c r="K626">
        <v>0.01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.01</v>
      </c>
      <c r="S626">
        <v>0</v>
      </c>
      <c r="T626">
        <v>0.01</v>
      </c>
      <c r="U626">
        <v>0</v>
      </c>
      <c r="V626">
        <v>0.02</v>
      </c>
      <c r="W626">
        <v>0</v>
      </c>
      <c r="X626">
        <v>0</v>
      </c>
    </row>
    <row r="627" spans="1:31" x14ac:dyDescent="0.25">
      <c r="A627" t="s">
        <v>1077</v>
      </c>
      <c r="B627" t="s">
        <v>85</v>
      </c>
      <c r="C627" t="s">
        <v>1078</v>
      </c>
      <c r="D627" t="s">
        <v>1079</v>
      </c>
      <c r="E627" t="s">
        <v>1079</v>
      </c>
      <c r="F627" t="b">
        <v>1</v>
      </c>
      <c r="G627">
        <v>6.4318</v>
      </c>
      <c r="H627">
        <v>0.2</v>
      </c>
      <c r="I627">
        <v>0.33</v>
      </c>
      <c r="J627">
        <v>0.23</v>
      </c>
      <c r="K627">
        <v>0.22</v>
      </c>
      <c r="L627">
        <v>0.2</v>
      </c>
      <c r="M627">
        <v>0.08</v>
      </c>
      <c r="N627">
        <v>0.12</v>
      </c>
      <c r="O627">
        <v>0.17</v>
      </c>
      <c r="P627">
        <v>0.15</v>
      </c>
      <c r="Q627">
        <v>0.39</v>
      </c>
      <c r="R627">
        <v>0.21</v>
      </c>
      <c r="S627">
        <v>0.17</v>
      </c>
      <c r="T627">
        <v>0.15</v>
      </c>
      <c r="U627">
        <v>0.69</v>
      </c>
      <c r="V627">
        <v>0.18</v>
      </c>
      <c r="W627">
        <v>0.18</v>
      </c>
      <c r="X627">
        <v>0.05</v>
      </c>
      <c r="Y627">
        <v>174070000</v>
      </c>
      <c r="Z627">
        <v>183150000</v>
      </c>
      <c r="AA627">
        <v>229210000</v>
      </c>
      <c r="AB627">
        <v>171020000</v>
      </c>
      <c r="AC627">
        <v>127030000</v>
      </c>
      <c r="AD627">
        <v>292470000</v>
      </c>
      <c r="AE627">
        <v>246890000</v>
      </c>
    </row>
    <row r="628" spans="1:31" x14ac:dyDescent="0.25">
      <c r="A628" t="s">
        <v>1077</v>
      </c>
      <c r="B628" t="s">
        <v>85</v>
      </c>
      <c r="C628" t="s">
        <v>1080</v>
      </c>
      <c r="D628" t="s">
        <v>1081</v>
      </c>
      <c r="E628" t="s">
        <v>1081</v>
      </c>
      <c r="F628" t="b">
        <v>1</v>
      </c>
      <c r="G628">
        <v>4.7211999999999996</v>
      </c>
      <c r="H628">
        <v>0.01</v>
      </c>
      <c r="I628">
        <v>0.02</v>
      </c>
      <c r="J628">
        <v>0.02</v>
      </c>
      <c r="K628">
        <v>0.02</v>
      </c>
      <c r="L628">
        <v>0.1</v>
      </c>
      <c r="M628">
        <v>0.01</v>
      </c>
      <c r="N628">
        <v>0.01</v>
      </c>
      <c r="O628">
        <v>0.02</v>
      </c>
      <c r="P628">
        <v>0.02</v>
      </c>
      <c r="Q628">
        <v>0.01</v>
      </c>
      <c r="R628">
        <v>0.02</v>
      </c>
      <c r="S628">
        <v>0.15</v>
      </c>
      <c r="T628">
        <v>0.01</v>
      </c>
      <c r="U628">
        <v>0.01</v>
      </c>
      <c r="V628">
        <v>0.02</v>
      </c>
      <c r="W628">
        <v>0.03</v>
      </c>
      <c r="X628">
        <v>0.01</v>
      </c>
      <c r="Y628">
        <v>195210000</v>
      </c>
      <c r="Z628">
        <v>293030000</v>
      </c>
      <c r="AA628">
        <v>400610000</v>
      </c>
      <c r="AB628">
        <v>912090000</v>
      </c>
      <c r="AC628">
        <v>533150000</v>
      </c>
      <c r="AD628">
        <v>461490000</v>
      </c>
      <c r="AE628">
        <v>697950000</v>
      </c>
    </row>
    <row r="629" spans="1:31" x14ac:dyDescent="0.25">
      <c r="A629" t="s">
        <v>1077</v>
      </c>
      <c r="B629" t="s">
        <v>85</v>
      </c>
      <c r="C629" t="s">
        <v>1082</v>
      </c>
      <c r="D629" t="s">
        <v>1083</v>
      </c>
      <c r="E629" t="s">
        <v>1083</v>
      </c>
      <c r="F629" t="b">
        <v>1</v>
      </c>
      <c r="G629">
        <v>4.2518000000000002</v>
      </c>
      <c r="H629">
        <v>0.32</v>
      </c>
      <c r="I629">
        <v>0.47</v>
      </c>
      <c r="J629">
        <v>0.36</v>
      </c>
      <c r="K629">
        <v>0.51</v>
      </c>
      <c r="L629">
        <v>0.2</v>
      </c>
      <c r="M629">
        <v>0.2</v>
      </c>
      <c r="N629">
        <v>0.23</v>
      </c>
      <c r="O629">
        <v>0.36</v>
      </c>
      <c r="P629">
        <v>0.25</v>
      </c>
      <c r="Q629">
        <v>0.43</v>
      </c>
      <c r="R629">
        <v>0.46</v>
      </c>
      <c r="S629">
        <v>0.14000000000000001</v>
      </c>
      <c r="T629">
        <v>0.33</v>
      </c>
      <c r="U629">
        <v>0.47</v>
      </c>
      <c r="V629">
        <v>0.27</v>
      </c>
      <c r="W629">
        <v>0.28999999999999998</v>
      </c>
      <c r="X629">
        <v>0.21</v>
      </c>
      <c r="Y629">
        <v>405260000</v>
      </c>
      <c r="Z629">
        <v>503940000</v>
      </c>
      <c r="AA629">
        <v>458300000</v>
      </c>
      <c r="AB629">
        <v>595730000</v>
      </c>
      <c r="AC629">
        <v>213130000</v>
      </c>
      <c r="AD629">
        <v>186030000</v>
      </c>
      <c r="AE629">
        <v>182670000</v>
      </c>
    </row>
    <row r="630" spans="1:31" x14ac:dyDescent="0.25">
      <c r="A630" t="s">
        <v>1077</v>
      </c>
      <c r="B630" t="s">
        <v>85</v>
      </c>
      <c r="C630" t="s">
        <v>1084</v>
      </c>
      <c r="D630" t="s">
        <v>1085</v>
      </c>
      <c r="E630" t="s">
        <v>1085</v>
      </c>
      <c r="F630" t="b">
        <v>1</v>
      </c>
      <c r="G630">
        <v>5.2441000000000004</v>
      </c>
      <c r="H630">
        <v>0.08</v>
      </c>
      <c r="I630">
        <v>0.11</v>
      </c>
      <c r="J630">
        <v>0.1</v>
      </c>
      <c r="K630">
        <v>0.16</v>
      </c>
      <c r="L630">
        <v>0.04</v>
      </c>
      <c r="M630">
        <v>7.0000000000000007E-2</v>
      </c>
      <c r="N630">
        <v>0.06</v>
      </c>
      <c r="O630">
        <v>0.18</v>
      </c>
      <c r="P630">
        <v>7.0000000000000007E-2</v>
      </c>
      <c r="Q630">
        <v>0.12</v>
      </c>
      <c r="R630">
        <v>0.14000000000000001</v>
      </c>
      <c r="S630">
        <v>0.04</v>
      </c>
      <c r="T630">
        <v>0.08</v>
      </c>
      <c r="U630">
        <v>7.0000000000000007E-2</v>
      </c>
      <c r="V630">
        <v>0.06</v>
      </c>
      <c r="W630">
        <v>0.08</v>
      </c>
      <c r="X630">
        <v>0.08</v>
      </c>
      <c r="Y630">
        <v>520950</v>
      </c>
      <c r="Z630">
        <v>467940</v>
      </c>
      <c r="AA630">
        <v>545260</v>
      </c>
      <c r="AB630">
        <v>429750</v>
      </c>
      <c r="AC630">
        <v>2824300</v>
      </c>
      <c r="AD630">
        <v>4353800</v>
      </c>
      <c r="AE630">
        <v>2017800</v>
      </c>
    </row>
    <row r="631" spans="1:31" x14ac:dyDescent="0.25">
      <c r="A631" t="s">
        <v>1077</v>
      </c>
      <c r="B631" t="s">
        <v>85</v>
      </c>
      <c r="C631" t="s">
        <v>1086</v>
      </c>
      <c r="D631" t="s">
        <v>1087</v>
      </c>
      <c r="E631" t="s">
        <v>1087</v>
      </c>
      <c r="F631" t="b">
        <v>1</v>
      </c>
      <c r="G631">
        <v>5.2218</v>
      </c>
      <c r="H631">
        <v>0.31</v>
      </c>
      <c r="I631">
        <v>0.72</v>
      </c>
      <c r="J631">
        <v>2.39</v>
      </c>
      <c r="K631">
        <v>2.99</v>
      </c>
      <c r="L631">
        <v>0.77</v>
      </c>
      <c r="M631">
        <v>2.64</v>
      </c>
      <c r="N631">
        <v>0.39</v>
      </c>
      <c r="O631">
        <v>0.44</v>
      </c>
      <c r="P631">
        <v>0.32</v>
      </c>
      <c r="Q631">
        <v>0.74</v>
      </c>
      <c r="R631">
        <v>1.21</v>
      </c>
      <c r="S631">
        <v>0.83</v>
      </c>
      <c r="T631">
        <v>1.62</v>
      </c>
      <c r="U631">
        <v>0.61</v>
      </c>
      <c r="V631">
        <v>1.95</v>
      </c>
      <c r="W631">
        <v>0.69</v>
      </c>
      <c r="X631">
        <v>0.23</v>
      </c>
      <c r="Y631">
        <v>58368000</v>
      </c>
      <c r="Z631">
        <v>62839000</v>
      </c>
      <c r="AA631">
        <v>46351000</v>
      </c>
      <c r="AB631">
        <v>53462000</v>
      </c>
      <c r="AC631">
        <v>246020000</v>
      </c>
      <c r="AD631">
        <v>329340000</v>
      </c>
      <c r="AE631">
        <v>287780000</v>
      </c>
    </row>
    <row r="632" spans="1:31" x14ac:dyDescent="0.25">
      <c r="A632" t="s">
        <v>1077</v>
      </c>
      <c r="B632" t="s">
        <v>85</v>
      </c>
      <c r="C632" t="s">
        <v>1088</v>
      </c>
      <c r="D632" t="s">
        <v>1089</v>
      </c>
      <c r="E632" t="s">
        <v>1089</v>
      </c>
      <c r="F632" t="b">
        <v>1</v>
      </c>
      <c r="G632">
        <v>3.8860999999999999</v>
      </c>
      <c r="H632">
        <v>0.22</v>
      </c>
      <c r="I632">
        <v>0.33</v>
      </c>
      <c r="J632">
        <v>0.13</v>
      </c>
      <c r="K632">
        <v>0.24</v>
      </c>
      <c r="L632">
        <v>0.06</v>
      </c>
      <c r="M632">
        <v>0.09</v>
      </c>
      <c r="N632">
        <v>0.19</v>
      </c>
      <c r="O632">
        <v>0.21</v>
      </c>
      <c r="P632">
        <v>0.1</v>
      </c>
      <c r="Q632">
        <v>0.23</v>
      </c>
      <c r="R632">
        <v>0.18</v>
      </c>
      <c r="S632">
        <v>0.05</v>
      </c>
      <c r="T632">
        <v>0.26</v>
      </c>
      <c r="U632">
        <v>0.19</v>
      </c>
      <c r="V632">
        <v>0.12</v>
      </c>
      <c r="W632">
        <v>0.13</v>
      </c>
      <c r="X632">
        <v>0.16</v>
      </c>
      <c r="Y632">
        <v>99757000</v>
      </c>
      <c r="Z632">
        <v>118990000</v>
      </c>
      <c r="AA632">
        <v>91545000</v>
      </c>
      <c r="AB632">
        <v>97781000</v>
      </c>
      <c r="AC632">
        <v>828360000</v>
      </c>
      <c r="AD632">
        <v>905380000</v>
      </c>
      <c r="AE632">
        <v>778610000</v>
      </c>
    </row>
    <row r="633" spans="1:31" x14ac:dyDescent="0.25">
      <c r="A633" t="s">
        <v>1077</v>
      </c>
      <c r="B633" t="s">
        <v>85</v>
      </c>
      <c r="C633" t="s">
        <v>1090</v>
      </c>
      <c r="D633" t="s">
        <v>1091</v>
      </c>
      <c r="E633" t="s">
        <v>1091</v>
      </c>
      <c r="F633" t="b">
        <v>1</v>
      </c>
      <c r="G633">
        <v>4.9585999999999997</v>
      </c>
      <c r="H633">
        <v>0.01</v>
      </c>
      <c r="I633">
        <v>0.02</v>
      </c>
      <c r="J633">
        <v>0</v>
      </c>
      <c r="K633">
        <v>0.01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.01</v>
      </c>
      <c r="R633">
        <v>0.01</v>
      </c>
      <c r="S633">
        <v>0</v>
      </c>
      <c r="T633">
        <v>0.01</v>
      </c>
      <c r="U633">
        <v>0.01</v>
      </c>
      <c r="V633">
        <v>0</v>
      </c>
      <c r="W633">
        <v>0</v>
      </c>
      <c r="X633">
        <v>0.01</v>
      </c>
      <c r="Y633">
        <v>45941000</v>
      </c>
      <c r="Z633">
        <v>43737000</v>
      </c>
      <c r="AA633">
        <v>9231300</v>
      </c>
      <c r="AB633">
        <v>6438200</v>
      </c>
      <c r="AC633">
        <v>151700000</v>
      </c>
      <c r="AD633">
        <v>248650000</v>
      </c>
      <c r="AE633">
        <v>66428000</v>
      </c>
    </row>
    <row r="634" spans="1:31" x14ac:dyDescent="0.25">
      <c r="A634" t="s">
        <v>1077</v>
      </c>
      <c r="B634" t="s">
        <v>85</v>
      </c>
      <c r="C634" t="s">
        <v>1092</v>
      </c>
      <c r="D634" t="s">
        <v>1093</v>
      </c>
      <c r="E634" t="s">
        <v>1093</v>
      </c>
      <c r="F634" t="b">
        <v>1</v>
      </c>
      <c r="G634">
        <v>6.0044000000000004</v>
      </c>
      <c r="H634">
        <v>0.02</v>
      </c>
      <c r="I634">
        <v>0.03</v>
      </c>
      <c r="J634">
        <v>0.03</v>
      </c>
      <c r="K634">
        <v>0.04</v>
      </c>
      <c r="L634">
        <v>7.0000000000000007E-2</v>
      </c>
      <c r="M634">
        <v>0.02</v>
      </c>
      <c r="N634">
        <v>0.01</v>
      </c>
      <c r="O634">
        <v>0.03</v>
      </c>
      <c r="P634">
        <v>0.03</v>
      </c>
      <c r="Q634">
        <v>0.03</v>
      </c>
      <c r="R634">
        <v>0.04</v>
      </c>
      <c r="S634">
        <v>0.05</v>
      </c>
      <c r="T634">
        <v>0.02</v>
      </c>
      <c r="U634">
        <v>0.02</v>
      </c>
      <c r="V634">
        <v>0.02</v>
      </c>
      <c r="W634">
        <v>0.06</v>
      </c>
      <c r="X634">
        <v>0.02</v>
      </c>
      <c r="Y634">
        <v>758110000</v>
      </c>
      <c r="Z634">
        <v>755620000</v>
      </c>
      <c r="AA634">
        <v>2118000000</v>
      </c>
      <c r="AB634">
        <v>1727000000</v>
      </c>
      <c r="AC634">
        <v>1908300000</v>
      </c>
      <c r="AD634">
        <v>2322100000</v>
      </c>
      <c r="AE634">
        <v>2333400000</v>
      </c>
    </row>
    <row r="635" spans="1:31" x14ac:dyDescent="0.25">
      <c r="A635" t="s">
        <v>1077</v>
      </c>
      <c r="B635" t="s">
        <v>85</v>
      </c>
      <c r="C635" t="s">
        <v>1094</v>
      </c>
      <c r="D635" t="s">
        <v>1095</v>
      </c>
      <c r="E635" t="s">
        <v>1095</v>
      </c>
      <c r="F635" t="b">
        <v>1</v>
      </c>
      <c r="G635">
        <v>1.0757000000000001</v>
      </c>
      <c r="H635">
        <v>0.02</v>
      </c>
      <c r="I635">
        <v>0.03</v>
      </c>
      <c r="J635">
        <v>0.02</v>
      </c>
      <c r="K635">
        <v>0.03</v>
      </c>
      <c r="L635">
        <v>7.0000000000000007E-2</v>
      </c>
      <c r="M635">
        <v>0.01</v>
      </c>
      <c r="N635">
        <v>0.03</v>
      </c>
      <c r="O635">
        <v>0.03</v>
      </c>
      <c r="P635">
        <v>0.04</v>
      </c>
      <c r="Q635">
        <v>0.03</v>
      </c>
      <c r="R635">
        <v>0.02</v>
      </c>
      <c r="S635">
        <v>0.06</v>
      </c>
      <c r="T635">
        <v>0.02</v>
      </c>
      <c r="U635">
        <v>0.02</v>
      </c>
      <c r="V635">
        <v>0.01</v>
      </c>
      <c r="W635">
        <v>0.05</v>
      </c>
      <c r="X635">
        <v>0.01</v>
      </c>
      <c r="Y635">
        <v>659830000</v>
      </c>
      <c r="Z635">
        <v>687540000</v>
      </c>
      <c r="AA635">
        <v>789010000</v>
      </c>
      <c r="AB635">
        <v>727420000</v>
      </c>
      <c r="AC635">
        <v>952920000</v>
      </c>
      <c r="AD635">
        <v>1235800000</v>
      </c>
      <c r="AE635">
        <v>692220000</v>
      </c>
    </row>
    <row r="636" spans="1:31" x14ac:dyDescent="0.25">
      <c r="A636" t="s">
        <v>1077</v>
      </c>
      <c r="B636" t="s">
        <v>85</v>
      </c>
      <c r="C636" t="s">
        <v>1096</v>
      </c>
      <c r="D636" t="s">
        <v>1097</v>
      </c>
      <c r="E636" t="s">
        <v>1097</v>
      </c>
      <c r="F636" t="b">
        <v>1</v>
      </c>
      <c r="G636">
        <v>4.9207999999999998</v>
      </c>
      <c r="H636">
        <v>0.09</v>
      </c>
      <c r="I636">
        <v>0.15</v>
      </c>
      <c r="J636">
        <v>0.17</v>
      </c>
      <c r="K636">
        <v>0.28000000000000003</v>
      </c>
      <c r="L636">
        <v>0.13</v>
      </c>
      <c r="M636">
        <v>0.12</v>
      </c>
      <c r="N636">
        <v>0.08</v>
      </c>
      <c r="O636">
        <v>0.13</v>
      </c>
      <c r="P636">
        <v>7.0000000000000007E-2</v>
      </c>
      <c r="Q636">
        <v>0.12</v>
      </c>
      <c r="R636">
        <v>0.24</v>
      </c>
      <c r="S636">
        <v>0.17</v>
      </c>
      <c r="T636">
        <v>0.11</v>
      </c>
      <c r="U636">
        <v>0.09</v>
      </c>
      <c r="V636">
        <v>0.11</v>
      </c>
      <c r="W636">
        <v>0.14000000000000001</v>
      </c>
      <c r="X636">
        <v>0.05</v>
      </c>
      <c r="Y636">
        <v>82509000</v>
      </c>
      <c r="Z636">
        <v>61628000</v>
      </c>
      <c r="AA636">
        <v>182710000</v>
      </c>
      <c r="AB636">
        <v>214030000</v>
      </c>
      <c r="AC636">
        <v>56846000</v>
      </c>
      <c r="AD636">
        <v>64493000</v>
      </c>
      <c r="AE636">
        <v>54587000</v>
      </c>
    </row>
    <row r="637" spans="1:31" x14ac:dyDescent="0.25">
      <c r="A637" t="s">
        <v>1077</v>
      </c>
      <c r="B637" t="s">
        <v>85</v>
      </c>
      <c r="C637" t="s">
        <v>1098</v>
      </c>
      <c r="D637" t="s">
        <v>1099</v>
      </c>
      <c r="E637" t="s">
        <v>1099</v>
      </c>
      <c r="F637" t="b">
        <v>1</v>
      </c>
      <c r="G637">
        <v>2.5528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2396200000</v>
      </c>
      <c r="Z637">
        <v>2075600000</v>
      </c>
      <c r="AA637">
        <v>2523400000</v>
      </c>
      <c r="AB637">
        <v>5215900000</v>
      </c>
      <c r="AC637">
        <v>1199600000</v>
      </c>
      <c r="AD637">
        <v>1733700000</v>
      </c>
      <c r="AE637">
        <v>1808000000</v>
      </c>
    </row>
    <row r="638" spans="1:31" x14ac:dyDescent="0.25">
      <c r="A638" t="s">
        <v>1077</v>
      </c>
      <c r="B638" t="s">
        <v>85</v>
      </c>
      <c r="C638" t="s">
        <v>1100</v>
      </c>
      <c r="D638" t="s">
        <v>1101</v>
      </c>
      <c r="E638" t="s">
        <v>1101</v>
      </c>
      <c r="F638" t="b">
        <v>1</v>
      </c>
      <c r="G638">
        <v>4.3978999999999999</v>
      </c>
      <c r="H638">
        <v>0.02</v>
      </c>
      <c r="I638">
        <v>0.04</v>
      </c>
      <c r="J638">
        <v>0.05</v>
      </c>
      <c r="K638">
        <v>7.0000000000000007E-2</v>
      </c>
      <c r="L638">
        <v>0.19</v>
      </c>
      <c r="M638">
        <v>0.03</v>
      </c>
      <c r="N638">
        <v>0.03</v>
      </c>
      <c r="O638">
        <v>0.05</v>
      </c>
      <c r="P638">
        <v>0.06</v>
      </c>
      <c r="Q638">
        <v>0.05</v>
      </c>
      <c r="R638">
        <v>0.04</v>
      </c>
      <c r="S638">
        <v>0.24</v>
      </c>
      <c r="T638">
        <v>0.01</v>
      </c>
      <c r="U638">
        <v>0.03</v>
      </c>
      <c r="V638">
        <v>0.03</v>
      </c>
      <c r="W638">
        <v>0.09</v>
      </c>
      <c r="X638">
        <v>0.03</v>
      </c>
      <c r="Y638">
        <v>1009900000</v>
      </c>
      <c r="Z638">
        <v>909070000</v>
      </c>
      <c r="AA638">
        <v>1452800000</v>
      </c>
      <c r="AB638">
        <v>1866700000</v>
      </c>
      <c r="AC638">
        <v>1427200000</v>
      </c>
      <c r="AD638">
        <v>2999600000</v>
      </c>
      <c r="AE638">
        <v>2982600000</v>
      </c>
    </row>
    <row r="639" spans="1:31" x14ac:dyDescent="0.25">
      <c r="A639" t="s">
        <v>1077</v>
      </c>
      <c r="B639" t="s">
        <v>85</v>
      </c>
      <c r="C639" t="s">
        <v>1102</v>
      </c>
      <c r="D639" t="s">
        <v>1103</v>
      </c>
      <c r="E639" t="s">
        <v>1103</v>
      </c>
      <c r="F639" t="b">
        <v>1</v>
      </c>
      <c r="G639">
        <v>5.1307999999999998</v>
      </c>
      <c r="H639">
        <v>0.11</v>
      </c>
      <c r="I639">
        <v>0.23</v>
      </c>
      <c r="J639">
        <v>1.05</v>
      </c>
      <c r="K639">
        <v>0.45</v>
      </c>
      <c r="L639">
        <v>0.22</v>
      </c>
      <c r="M639">
        <v>0.19</v>
      </c>
      <c r="N639">
        <v>0.47</v>
      </c>
      <c r="O639">
        <v>0.28000000000000003</v>
      </c>
      <c r="P639">
        <v>0.51</v>
      </c>
      <c r="Q639">
        <v>0.47</v>
      </c>
      <c r="R639">
        <v>0.18</v>
      </c>
      <c r="S639">
        <v>0.14000000000000001</v>
      </c>
      <c r="T639">
        <v>0.83</v>
      </c>
      <c r="U639">
        <v>0.17</v>
      </c>
      <c r="V639">
        <v>1.22</v>
      </c>
      <c r="W639">
        <v>0.24</v>
      </c>
      <c r="X639">
        <v>0.33</v>
      </c>
      <c r="Y639">
        <v>26597000</v>
      </c>
      <c r="Z639">
        <v>80225000</v>
      </c>
      <c r="AA639">
        <v>4715300</v>
      </c>
      <c r="AB639">
        <v>54711000</v>
      </c>
      <c r="AC639">
        <v>397760000</v>
      </c>
      <c r="AD639">
        <v>487120000</v>
      </c>
      <c r="AE639">
        <v>294200000</v>
      </c>
    </row>
    <row r="640" spans="1:31" x14ac:dyDescent="0.25">
      <c r="A640" t="s">
        <v>1077</v>
      </c>
      <c r="B640" t="s">
        <v>85</v>
      </c>
      <c r="C640" t="s">
        <v>1104</v>
      </c>
      <c r="D640" t="s">
        <v>1105</v>
      </c>
      <c r="E640" t="s">
        <v>1105</v>
      </c>
      <c r="F640" t="b">
        <v>1</v>
      </c>
      <c r="G640">
        <v>3.9207999999999998</v>
      </c>
      <c r="H640">
        <v>0.13</v>
      </c>
      <c r="I640">
        <v>0.18</v>
      </c>
      <c r="J640">
        <v>0.17</v>
      </c>
      <c r="K640">
        <v>0.26</v>
      </c>
      <c r="L640">
        <v>0.05</v>
      </c>
      <c r="M640">
        <v>0.1</v>
      </c>
      <c r="N640">
        <v>0.11</v>
      </c>
      <c r="O640">
        <v>0.15</v>
      </c>
      <c r="P640">
        <v>0.12</v>
      </c>
      <c r="Q640">
        <v>0.19</v>
      </c>
      <c r="R640">
        <v>0.23</v>
      </c>
      <c r="S640">
        <v>0.04</v>
      </c>
      <c r="T640">
        <v>0.14000000000000001</v>
      </c>
      <c r="U640">
        <v>0.14000000000000001</v>
      </c>
      <c r="V640">
        <v>0.12</v>
      </c>
      <c r="W640">
        <v>0.15</v>
      </c>
      <c r="X640">
        <v>0.1</v>
      </c>
      <c r="Y640">
        <v>3368900</v>
      </c>
      <c r="Z640">
        <v>3278400</v>
      </c>
      <c r="AA640">
        <v>1430400</v>
      </c>
      <c r="AB640">
        <v>2647200</v>
      </c>
      <c r="AC640">
        <v>4488000</v>
      </c>
      <c r="AD640">
        <v>3491200</v>
      </c>
      <c r="AE640">
        <v>3739300</v>
      </c>
    </row>
    <row r="641" spans="1:31" x14ac:dyDescent="0.25">
      <c r="A641" t="s">
        <v>1077</v>
      </c>
      <c r="B641" t="s">
        <v>85</v>
      </c>
      <c r="C641" t="s">
        <v>1106</v>
      </c>
      <c r="D641" t="s">
        <v>1107</v>
      </c>
      <c r="E641" t="s">
        <v>1107</v>
      </c>
      <c r="F641" t="b">
        <v>1</v>
      </c>
      <c r="G641">
        <v>4.7211999999999996</v>
      </c>
      <c r="H641">
        <v>0.02</v>
      </c>
      <c r="I641">
        <v>0.04</v>
      </c>
      <c r="J641">
        <v>0.17</v>
      </c>
      <c r="K641">
        <v>0.31</v>
      </c>
      <c r="L641">
        <v>0.05</v>
      </c>
      <c r="M641">
        <v>0.12</v>
      </c>
      <c r="N641">
        <v>0.02</v>
      </c>
      <c r="O641">
        <v>0.03</v>
      </c>
      <c r="P641">
        <v>7.0000000000000007E-2</v>
      </c>
      <c r="Q641">
        <v>0.05</v>
      </c>
      <c r="R641">
        <v>0.19</v>
      </c>
      <c r="S641">
        <v>0.04</v>
      </c>
      <c r="T641">
        <v>0.51</v>
      </c>
      <c r="U641">
        <v>0.02</v>
      </c>
      <c r="V641">
        <v>0.13</v>
      </c>
      <c r="W641">
        <v>0.12</v>
      </c>
      <c r="X641">
        <v>0.26</v>
      </c>
      <c r="Y641">
        <v>4483800</v>
      </c>
      <c r="Z641">
        <v>2828700</v>
      </c>
      <c r="AA641">
        <v>7832600</v>
      </c>
      <c r="AB641">
        <v>7497800</v>
      </c>
      <c r="AC641">
        <v>9651300</v>
      </c>
      <c r="AD641">
        <v>12027000</v>
      </c>
      <c r="AE641">
        <v>7953600</v>
      </c>
    </row>
    <row r="642" spans="1:31" x14ac:dyDescent="0.25">
      <c r="A642" t="s">
        <v>1077</v>
      </c>
      <c r="B642" t="s">
        <v>85</v>
      </c>
      <c r="C642" t="s">
        <v>1108</v>
      </c>
      <c r="D642" t="s">
        <v>1109</v>
      </c>
      <c r="E642" t="s">
        <v>1109</v>
      </c>
      <c r="F642" t="b">
        <v>1</v>
      </c>
      <c r="G642">
        <v>4.2441000000000004</v>
      </c>
      <c r="H642">
        <v>0.02</v>
      </c>
      <c r="I642">
        <v>0.04</v>
      </c>
      <c r="J642">
        <v>0.05</v>
      </c>
      <c r="K642">
        <v>0.09</v>
      </c>
      <c r="L642">
        <v>0.13</v>
      </c>
      <c r="M642">
        <v>0.03</v>
      </c>
      <c r="N642">
        <v>0.02</v>
      </c>
      <c r="O642">
        <v>0.04</v>
      </c>
      <c r="P642">
        <v>0.04</v>
      </c>
      <c r="Q642">
        <v>0.03</v>
      </c>
      <c r="R642">
        <v>0.05</v>
      </c>
      <c r="S642">
        <v>0.11</v>
      </c>
      <c r="T642">
        <v>0.02</v>
      </c>
      <c r="U642">
        <v>0.03</v>
      </c>
      <c r="V642">
        <v>0.03</v>
      </c>
      <c r="W642">
        <v>0.06</v>
      </c>
      <c r="X642">
        <v>0.04</v>
      </c>
      <c r="Y642">
        <v>8494600000</v>
      </c>
      <c r="Z642">
        <v>7654900000</v>
      </c>
      <c r="AA642">
        <v>15393000000</v>
      </c>
      <c r="AB642">
        <v>12145000000</v>
      </c>
      <c r="AC642">
        <v>14584000000</v>
      </c>
      <c r="AD642">
        <v>18176000000</v>
      </c>
      <c r="AE642">
        <v>17723000000</v>
      </c>
    </row>
    <row r="643" spans="1:31" x14ac:dyDescent="0.25">
      <c r="A643" t="s">
        <v>1077</v>
      </c>
      <c r="B643" t="s">
        <v>85</v>
      </c>
      <c r="C643" t="s">
        <v>1110</v>
      </c>
      <c r="D643" t="s">
        <v>1111</v>
      </c>
      <c r="E643" t="s">
        <v>1111</v>
      </c>
      <c r="F643" t="b">
        <v>1</v>
      </c>
      <c r="G643">
        <v>5.8860999999999999</v>
      </c>
      <c r="H643">
        <v>7.0000000000000007E-2</v>
      </c>
      <c r="I643">
        <v>0.09</v>
      </c>
      <c r="J643">
        <v>0.04</v>
      </c>
      <c r="K643">
        <v>0.14000000000000001</v>
      </c>
      <c r="L643">
        <v>0.03</v>
      </c>
      <c r="M643">
        <v>7.0000000000000007E-2</v>
      </c>
      <c r="N643">
        <v>0.06</v>
      </c>
      <c r="O643">
        <v>0.2</v>
      </c>
      <c r="P643">
        <v>7.0000000000000007E-2</v>
      </c>
      <c r="Q643">
        <v>0.1</v>
      </c>
      <c r="R643">
        <v>0.09</v>
      </c>
      <c r="S643">
        <v>0.04</v>
      </c>
      <c r="T643">
        <v>7.0000000000000007E-2</v>
      </c>
      <c r="U643">
        <v>0.05</v>
      </c>
      <c r="V643">
        <v>0.05</v>
      </c>
      <c r="W643">
        <v>0.05</v>
      </c>
      <c r="X643">
        <v>7.0000000000000007E-2</v>
      </c>
      <c r="Y643">
        <v>8992400</v>
      </c>
      <c r="Z643">
        <v>6447000</v>
      </c>
      <c r="AA643">
        <v>6812400</v>
      </c>
      <c r="AB643">
        <v>6779000</v>
      </c>
      <c r="AC643">
        <v>50550000</v>
      </c>
      <c r="AD643">
        <v>55502000</v>
      </c>
      <c r="AE643">
        <v>61961000</v>
      </c>
    </row>
    <row r="644" spans="1:31" x14ac:dyDescent="0.25">
      <c r="A644" t="s">
        <v>1077</v>
      </c>
      <c r="B644" t="s">
        <v>85</v>
      </c>
      <c r="C644" t="s">
        <v>1112</v>
      </c>
      <c r="E644" t="s">
        <v>1113</v>
      </c>
      <c r="F644" t="b">
        <v>1</v>
      </c>
      <c r="G644">
        <v>5.1548999999999996</v>
      </c>
      <c r="H644">
        <v>0.03</v>
      </c>
      <c r="I644">
        <v>0.03</v>
      </c>
      <c r="J644">
        <v>0.01</v>
      </c>
      <c r="K644">
        <v>0.03</v>
      </c>
      <c r="L644">
        <v>0.01</v>
      </c>
      <c r="M644">
        <v>0.01</v>
      </c>
      <c r="N644">
        <v>0.3</v>
      </c>
      <c r="O644">
        <v>0.02</v>
      </c>
      <c r="P644">
        <v>0.03</v>
      </c>
      <c r="Q644">
        <v>0.04</v>
      </c>
      <c r="R644">
        <v>0.02</v>
      </c>
      <c r="S644">
        <v>0.02</v>
      </c>
      <c r="T644">
        <v>0.1</v>
      </c>
      <c r="U644">
        <v>0.02</v>
      </c>
      <c r="V644">
        <v>0.01</v>
      </c>
      <c r="W644">
        <v>0.05</v>
      </c>
      <c r="X644">
        <v>0.02</v>
      </c>
      <c r="Y644">
        <v>4178900</v>
      </c>
      <c r="Z644">
        <v>4114100</v>
      </c>
      <c r="AA644">
        <v>462830</v>
      </c>
      <c r="AB644">
        <v>1963800</v>
      </c>
      <c r="AC644">
        <v>1202200</v>
      </c>
      <c r="AD644">
        <v>1542700</v>
      </c>
      <c r="AE644">
        <v>1397300</v>
      </c>
    </row>
    <row r="645" spans="1:31" x14ac:dyDescent="0.25">
      <c r="A645" t="s">
        <v>1077</v>
      </c>
      <c r="B645" t="s">
        <v>85</v>
      </c>
      <c r="C645" t="s">
        <v>1114</v>
      </c>
      <c r="D645" t="s">
        <v>1115</v>
      </c>
      <c r="E645" t="s">
        <v>1115</v>
      </c>
      <c r="F645" t="b">
        <v>1</v>
      </c>
      <c r="G645">
        <v>5.2839999999999998</v>
      </c>
      <c r="H645">
        <v>0.03</v>
      </c>
      <c r="I645">
        <v>0.05</v>
      </c>
      <c r="J645">
        <v>0.03</v>
      </c>
      <c r="K645">
        <v>0.03</v>
      </c>
      <c r="L645">
        <v>0.05</v>
      </c>
      <c r="M645">
        <v>0.01</v>
      </c>
      <c r="N645">
        <v>0.03</v>
      </c>
      <c r="O645">
        <v>0.13</v>
      </c>
      <c r="P645">
        <v>0.06</v>
      </c>
      <c r="Q645">
        <v>0.06</v>
      </c>
      <c r="R645">
        <v>0.05</v>
      </c>
      <c r="S645">
        <v>0.03</v>
      </c>
      <c r="T645">
        <v>0.03</v>
      </c>
      <c r="U645">
        <v>0.03</v>
      </c>
      <c r="V645">
        <v>0.01</v>
      </c>
      <c r="W645">
        <v>7.0000000000000007E-2</v>
      </c>
      <c r="X645">
        <v>0.05</v>
      </c>
      <c r="Y645">
        <v>70264000</v>
      </c>
      <c r="Z645">
        <v>53821000</v>
      </c>
      <c r="AA645">
        <v>56814000</v>
      </c>
      <c r="AB645">
        <v>55873000</v>
      </c>
      <c r="AC645">
        <v>35476000</v>
      </c>
      <c r="AD645">
        <v>13989000</v>
      </c>
      <c r="AE645">
        <v>16470000</v>
      </c>
    </row>
    <row r="646" spans="1:31" x14ac:dyDescent="0.25">
      <c r="A646" t="s">
        <v>1077</v>
      </c>
      <c r="B646" t="s">
        <v>85</v>
      </c>
      <c r="C646" t="s">
        <v>1116</v>
      </c>
      <c r="D646" t="s">
        <v>1117</v>
      </c>
      <c r="E646" t="s">
        <v>1117</v>
      </c>
      <c r="F646" t="b">
        <v>1</v>
      </c>
      <c r="G646">
        <v>4.8860999999999999</v>
      </c>
      <c r="H646">
        <v>0.34</v>
      </c>
      <c r="I646">
        <v>0.45</v>
      </c>
      <c r="J646">
        <v>0.1</v>
      </c>
      <c r="K646">
        <v>0.2</v>
      </c>
      <c r="L646">
        <v>0.13</v>
      </c>
      <c r="M646">
        <v>7.0000000000000007E-2</v>
      </c>
      <c r="N646">
        <v>0.24</v>
      </c>
      <c r="O646">
        <v>0.21</v>
      </c>
      <c r="P646">
        <v>1.24</v>
      </c>
      <c r="Q646">
        <v>0.86</v>
      </c>
      <c r="R646">
        <v>0.23</v>
      </c>
      <c r="S646">
        <v>0.11</v>
      </c>
      <c r="T646">
        <v>0.19</v>
      </c>
      <c r="U646">
        <v>0.28999999999999998</v>
      </c>
      <c r="V646">
        <v>0.05</v>
      </c>
      <c r="W646">
        <v>0.35</v>
      </c>
      <c r="X646">
        <v>0.28999999999999998</v>
      </c>
      <c r="Y646">
        <v>1258600</v>
      </c>
      <c r="Z646">
        <v>2126500</v>
      </c>
      <c r="AA646">
        <v>1250900</v>
      </c>
      <c r="AB646">
        <v>1460900</v>
      </c>
      <c r="AC646">
        <v>2892600</v>
      </c>
      <c r="AD646">
        <v>3065000</v>
      </c>
      <c r="AE646">
        <v>1161400</v>
      </c>
    </row>
    <row r="647" spans="1:31" x14ac:dyDescent="0.25">
      <c r="A647" t="s">
        <v>1077</v>
      </c>
      <c r="B647" t="s">
        <v>85</v>
      </c>
      <c r="C647" t="s">
        <v>1118</v>
      </c>
      <c r="D647" t="s">
        <v>1119</v>
      </c>
      <c r="E647" t="s">
        <v>1119</v>
      </c>
      <c r="F647" t="b">
        <v>1</v>
      </c>
      <c r="G647">
        <v>5.7211999999999996</v>
      </c>
      <c r="H647">
        <v>0.06</v>
      </c>
      <c r="I647">
        <v>0.11</v>
      </c>
      <c r="J647">
        <v>0.16</v>
      </c>
      <c r="K647">
        <v>0.13</v>
      </c>
      <c r="L647">
        <v>0.1</v>
      </c>
      <c r="M647">
        <v>0.05</v>
      </c>
      <c r="N647">
        <v>0.08</v>
      </c>
      <c r="O647">
        <v>0.08</v>
      </c>
      <c r="P647">
        <v>0.1</v>
      </c>
      <c r="Q647">
        <v>0.13</v>
      </c>
      <c r="R647">
        <v>0.09</v>
      </c>
      <c r="S647">
        <v>0.05</v>
      </c>
      <c r="T647">
        <v>0.11</v>
      </c>
      <c r="U647">
        <v>0.08</v>
      </c>
      <c r="V647">
        <v>7.0000000000000007E-2</v>
      </c>
      <c r="W647">
        <v>0.11</v>
      </c>
      <c r="X647">
        <v>0.04</v>
      </c>
      <c r="Y647">
        <v>448620000</v>
      </c>
      <c r="Z647">
        <v>619340000</v>
      </c>
      <c r="AA647">
        <v>357130000</v>
      </c>
      <c r="AB647">
        <v>194830000</v>
      </c>
      <c r="AC647">
        <v>1839500000</v>
      </c>
      <c r="AD647">
        <v>2639400000</v>
      </c>
      <c r="AE647">
        <v>1553900000</v>
      </c>
    </row>
    <row r="648" spans="1:31" x14ac:dyDescent="0.25">
      <c r="A648" t="s">
        <v>1077</v>
      </c>
      <c r="B648" t="s">
        <v>85</v>
      </c>
      <c r="C648" t="s">
        <v>1120</v>
      </c>
      <c r="D648" t="s">
        <v>1121</v>
      </c>
      <c r="E648" t="s">
        <v>1121</v>
      </c>
      <c r="F648" t="b">
        <v>1</v>
      </c>
      <c r="G648">
        <v>4.1192000000000002</v>
      </c>
      <c r="H648">
        <v>0.02</v>
      </c>
      <c r="I648">
        <v>0.03</v>
      </c>
      <c r="J648">
        <v>0.24</v>
      </c>
      <c r="K648">
        <v>0.52</v>
      </c>
      <c r="L648">
        <v>0.09</v>
      </c>
      <c r="M648">
        <v>0.22</v>
      </c>
      <c r="N648">
        <v>0.01</v>
      </c>
      <c r="O648">
        <v>0.03</v>
      </c>
      <c r="P648">
        <v>0.02</v>
      </c>
      <c r="Q648">
        <v>0.04</v>
      </c>
      <c r="R648">
        <v>0.28999999999999998</v>
      </c>
      <c r="S648">
        <v>0.09</v>
      </c>
      <c r="T648">
        <v>0.03</v>
      </c>
      <c r="U648">
        <v>0.02</v>
      </c>
      <c r="V648">
        <v>0.28000000000000003</v>
      </c>
      <c r="W648">
        <v>0.28999999999999998</v>
      </c>
      <c r="X648">
        <v>0.02</v>
      </c>
      <c r="Y648">
        <v>493770</v>
      </c>
      <c r="Z648">
        <v>461950</v>
      </c>
      <c r="AA648">
        <v>567280</v>
      </c>
      <c r="AB648">
        <v>314790</v>
      </c>
      <c r="AC648">
        <v>78517000</v>
      </c>
      <c r="AD648">
        <v>59762000</v>
      </c>
      <c r="AE648">
        <v>31572000</v>
      </c>
    </row>
    <row r="649" spans="1:31" x14ac:dyDescent="0.25">
      <c r="A649" t="s">
        <v>1077</v>
      </c>
      <c r="B649" t="s">
        <v>85</v>
      </c>
      <c r="C649" t="s">
        <v>1122</v>
      </c>
      <c r="D649" t="s">
        <v>1123</v>
      </c>
      <c r="E649" t="s">
        <v>1123</v>
      </c>
      <c r="F649" t="b">
        <v>1</v>
      </c>
      <c r="G649">
        <v>6.0605000000000002</v>
      </c>
      <c r="H649">
        <v>0.04</v>
      </c>
      <c r="I649">
        <v>0.05</v>
      </c>
      <c r="J649">
        <v>0.01</v>
      </c>
      <c r="K649">
        <v>0.03</v>
      </c>
      <c r="L649">
        <v>0.01</v>
      </c>
      <c r="M649">
        <v>0.01</v>
      </c>
      <c r="N649">
        <v>0.18</v>
      </c>
      <c r="O649">
        <v>0.02</v>
      </c>
      <c r="P649">
        <v>0.02</v>
      </c>
      <c r="Q649">
        <v>0.03</v>
      </c>
      <c r="R649">
        <v>0.02</v>
      </c>
      <c r="S649">
        <v>0.02</v>
      </c>
      <c r="T649">
        <v>0.14000000000000001</v>
      </c>
      <c r="U649">
        <v>0.02</v>
      </c>
      <c r="V649">
        <v>0.01</v>
      </c>
      <c r="W649">
        <v>0.04</v>
      </c>
      <c r="X649">
        <v>0.01</v>
      </c>
      <c r="Y649">
        <v>14454000</v>
      </c>
      <c r="Z649">
        <v>26935000</v>
      </c>
      <c r="AA649">
        <v>645290</v>
      </c>
      <c r="AB649">
        <v>14083000</v>
      </c>
      <c r="AC649">
        <v>63205000</v>
      </c>
      <c r="AD649">
        <v>44964000</v>
      </c>
      <c r="AE649">
        <v>36352000</v>
      </c>
    </row>
    <row r="650" spans="1:31" x14ac:dyDescent="0.25">
      <c r="A650" t="s">
        <v>1077</v>
      </c>
      <c r="B650" t="s">
        <v>85</v>
      </c>
      <c r="C650" t="s">
        <v>1124</v>
      </c>
      <c r="D650" t="s">
        <v>1125</v>
      </c>
      <c r="E650" t="s">
        <v>1125</v>
      </c>
      <c r="F650" t="b">
        <v>1</v>
      </c>
      <c r="G650">
        <v>5.5086000000000004</v>
      </c>
      <c r="H650">
        <v>0</v>
      </c>
      <c r="I650">
        <v>0</v>
      </c>
      <c r="J650">
        <v>0</v>
      </c>
      <c r="K650">
        <v>0.02</v>
      </c>
      <c r="L650">
        <v>0.01</v>
      </c>
      <c r="M650">
        <v>0.01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.01</v>
      </c>
      <c r="T650">
        <v>0</v>
      </c>
      <c r="U650">
        <v>0</v>
      </c>
      <c r="V650">
        <v>0.01</v>
      </c>
      <c r="W650">
        <v>0</v>
      </c>
      <c r="X650">
        <v>0</v>
      </c>
      <c r="Y650">
        <v>7592200000</v>
      </c>
      <c r="Z650">
        <v>7687200000</v>
      </c>
      <c r="AA650">
        <v>7131000000</v>
      </c>
      <c r="AB650">
        <v>5872100000</v>
      </c>
      <c r="AC650">
        <v>18285000000</v>
      </c>
      <c r="AD650">
        <v>23733000000</v>
      </c>
      <c r="AE650">
        <v>12474000000</v>
      </c>
    </row>
    <row r="651" spans="1:31" x14ac:dyDescent="0.25">
      <c r="A651" t="s">
        <v>1077</v>
      </c>
      <c r="B651" t="s">
        <v>85</v>
      </c>
      <c r="C651" t="s">
        <v>811</v>
      </c>
      <c r="E651" t="s">
        <v>812</v>
      </c>
      <c r="F651" t="b">
        <v>1</v>
      </c>
      <c r="G651">
        <v>3.1804999999999999</v>
      </c>
      <c r="H651">
        <v>0.05</v>
      </c>
      <c r="I651">
        <v>0.1</v>
      </c>
      <c r="J651">
        <v>0.08</v>
      </c>
      <c r="K651">
        <v>0.09</v>
      </c>
      <c r="L651">
        <v>0.15</v>
      </c>
      <c r="M651">
        <v>0.03</v>
      </c>
      <c r="N651">
        <v>0.05</v>
      </c>
      <c r="O651">
        <v>0.11</v>
      </c>
      <c r="P651">
        <v>0.08</v>
      </c>
      <c r="Q651">
        <v>0.11</v>
      </c>
      <c r="R651">
        <v>0.09</v>
      </c>
      <c r="S651">
        <v>0.18</v>
      </c>
      <c r="T651">
        <v>0.05</v>
      </c>
      <c r="U651">
        <v>0.19</v>
      </c>
      <c r="V651">
        <v>0.03</v>
      </c>
      <c r="W651">
        <v>0.12</v>
      </c>
      <c r="X651">
        <v>0.04</v>
      </c>
      <c r="Y651">
        <v>177760000</v>
      </c>
      <c r="Z651">
        <v>155150000</v>
      </c>
      <c r="AA651">
        <v>235260000</v>
      </c>
      <c r="AB651">
        <v>192340000</v>
      </c>
      <c r="AC651">
        <v>52418000</v>
      </c>
      <c r="AD651">
        <v>103740000</v>
      </c>
      <c r="AE651">
        <v>54020000</v>
      </c>
    </row>
    <row r="652" spans="1:31" x14ac:dyDescent="0.25">
      <c r="A652" t="s">
        <v>1077</v>
      </c>
      <c r="B652" t="s">
        <v>85</v>
      </c>
      <c r="C652" t="s">
        <v>901</v>
      </c>
      <c r="D652" t="s">
        <v>902</v>
      </c>
      <c r="E652" t="s">
        <v>902</v>
      </c>
      <c r="F652" t="b">
        <v>1</v>
      </c>
      <c r="G652">
        <v>7.8239000000000001</v>
      </c>
      <c r="H652">
        <v>0.28000000000000003</v>
      </c>
      <c r="I652">
        <v>0.68</v>
      </c>
      <c r="J652">
        <v>3.27</v>
      </c>
      <c r="K652">
        <v>3.07</v>
      </c>
      <c r="L652">
        <v>1.45</v>
      </c>
      <c r="M652">
        <v>2.75</v>
      </c>
      <c r="N652">
        <v>0.42</v>
      </c>
      <c r="O652">
        <v>0.62</v>
      </c>
      <c r="P652">
        <v>0.62</v>
      </c>
      <c r="Q652">
        <v>1</v>
      </c>
      <c r="R652">
        <v>0.84</v>
      </c>
      <c r="S652">
        <v>1.35</v>
      </c>
      <c r="T652">
        <v>1.9</v>
      </c>
      <c r="U652">
        <v>0.47</v>
      </c>
      <c r="V652">
        <v>3.25</v>
      </c>
      <c r="W652">
        <v>0.88</v>
      </c>
      <c r="X652">
        <v>0.28999999999999998</v>
      </c>
      <c r="Y652">
        <v>442850000</v>
      </c>
      <c r="Z652">
        <v>491790000</v>
      </c>
      <c r="AA652">
        <v>673090000</v>
      </c>
      <c r="AB652">
        <v>698830000</v>
      </c>
      <c r="AC652">
        <v>2505000000</v>
      </c>
      <c r="AD652">
        <v>2392300000</v>
      </c>
      <c r="AE652">
        <v>2847500000</v>
      </c>
    </row>
    <row r="653" spans="1:31" x14ac:dyDescent="0.25">
      <c r="A653" t="s">
        <v>1077</v>
      </c>
      <c r="B653" t="s">
        <v>85</v>
      </c>
      <c r="C653" t="s">
        <v>672</v>
      </c>
      <c r="D653" t="s">
        <v>673</v>
      </c>
      <c r="E653" t="s">
        <v>674</v>
      </c>
      <c r="F653" t="b">
        <v>1</v>
      </c>
      <c r="G653">
        <v>7.1675000000000004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AA653">
        <v>1137590</v>
      </c>
      <c r="AB653">
        <v>1104300</v>
      </c>
      <c r="AC653">
        <v>19215000</v>
      </c>
      <c r="AD653">
        <v>27009000</v>
      </c>
      <c r="AE653">
        <v>25704000</v>
      </c>
    </row>
    <row r="654" spans="1:31" x14ac:dyDescent="0.25">
      <c r="A654" t="s">
        <v>1077</v>
      </c>
      <c r="B654" t="s">
        <v>85</v>
      </c>
      <c r="C654" t="s">
        <v>703</v>
      </c>
      <c r="E654" t="s">
        <v>704</v>
      </c>
      <c r="F654" t="b">
        <v>1</v>
      </c>
      <c r="G654">
        <v>6.7958999999999996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AC654">
        <v>284410000</v>
      </c>
      <c r="AD654">
        <v>351420000</v>
      </c>
      <c r="AE654">
        <v>317480000</v>
      </c>
    </row>
    <row r="655" spans="1:31" x14ac:dyDescent="0.25">
      <c r="A655" t="s">
        <v>1077</v>
      </c>
      <c r="B655" t="s">
        <v>85</v>
      </c>
      <c r="C655" t="s">
        <v>719</v>
      </c>
      <c r="D655" t="s">
        <v>720</v>
      </c>
      <c r="E655" t="s">
        <v>720</v>
      </c>
      <c r="F655" t="b">
        <v>1</v>
      </c>
      <c r="G655">
        <v>4.8860999999999999</v>
      </c>
      <c r="H655">
        <v>0.03</v>
      </c>
      <c r="I655">
        <v>7.0000000000000007E-2</v>
      </c>
      <c r="J655">
        <v>0.34</v>
      </c>
      <c r="K655">
        <v>0.51</v>
      </c>
      <c r="L655">
        <v>0.51</v>
      </c>
      <c r="M655">
        <v>0.23</v>
      </c>
      <c r="N655">
        <v>0.05</v>
      </c>
      <c r="O655">
        <v>0.1</v>
      </c>
      <c r="P655">
        <v>0.1</v>
      </c>
      <c r="Q655">
        <v>0.09</v>
      </c>
      <c r="R655">
        <v>7.0000000000000007E-2</v>
      </c>
      <c r="S655">
        <v>0.69</v>
      </c>
      <c r="T655">
        <v>0.04</v>
      </c>
      <c r="U655">
        <v>0.04</v>
      </c>
      <c r="V655">
        <v>0.35</v>
      </c>
      <c r="W655">
        <v>0.16</v>
      </c>
      <c r="X655">
        <v>0.06</v>
      </c>
      <c r="Y655">
        <v>10643000000</v>
      </c>
      <c r="Z655">
        <v>10599000000</v>
      </c>
      <c r="AA655">
        <v>39827000000</v>
      </c>
      <c r="AB655">
        <v>24174000000</v>
      </c>
      <c r="AC655">
        <v>30399000000</v>
      </c>
      <c r="AD655">
        <v>31744000000</v>
      </c>
      <c r="AE655">
        <v>38632000000</v>
      </c>
    </row>
    <row r="656" spans="1:31" x14ac:dyDescent="0.25">
      <c r="A656" t="s">
        <v>1077</v>
      </c>
      <c r="B656" t="s">
        <v>85</v>
      </c>
      <c r="C656" t="s">
        <v>602</v>
      </c>
      <c r="E656" t="s">
        <v>603</v>
      </c>
      <c r="F656" t="b">
        <v>1</v>
      </c>
      <c r="G656">
        <v>4.8860999999999999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6962500</v>
      </c>
      <c r="Z656">
        <v>9190000</v>
      </c>
      <c r="AA656">
        <v>243750</v>
      </c>
      <c r="AB656">
        <v>5617100</v>
      </c>
      <c r="AC656">
        <v>1255400</v>
      </c>
      <c r="AD656">
        <v>5092800</v>
      </c>
      <c r="AE656">
        <v>5115900</v>
      </c>
    </row>
    <row r="657" spans="1:31" x14ac:dyDescent="0.25">
      <c r="A657" t="s">
        <v>1077</v>
      </c>
      <c r="B657" t="s">
        <v>85</v>
      </c>
      <c r="C657" t="s">
        <v>563</v>
      </c>
      <c r="D657" t="s">
        <v>564</v>
      </c>
      <c r="E657" t="s">
        <v>564</v>
      </c>
      <c r="F657" t="b">
        <v>1</v>
      </c>
      <c r="G657">
        <v>5.3978999999999999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</row>
    <row r="658" spans="1:31" x14ac:dyDescent="0.25">
      <c r="A658" t="s">
        <v>1077</v>
      </c>
      <c r="B658" t="s">
        <v>85</v>
      </c>
      <c r="C658" t="s">
        <v>567</v>
      </c>
      <c r="D658" t="s">
        <v>568</v>
      </c>
      <c r="E658" t="s">
        <v>568</v>
      </c>
      <c r="F658" t="b">
        <v>1</v>
      </c>
      <c r="G658">
        <v>5.3665000000000003</v>
      </c>
      <c r="H658">
        <v>0.4</v>
      </c>
      <c r="I658">
        <v>0.84</v>
      </c>
      <c r="J658">
        <v>2.4500000000000002</v>
      </c>
      <c r="K658">
        <v>2.81</v>
      </c>
      <c r="L658">
        <v>0.77</v>
      </c>
      <c r="M658">
        <v>2.36</v>
      </c>
      <c r="N658">
        <v>0.18</v>
      </c>
      <c r="O658">
        <v>0.57999999999999996</v>
      </c>
      <c r="P658">
        <v>0.18</v>
      </c>
      <c r="Q658">
        <v>0.49</v>
      </c>
      <c r="R658">
        <v>1.1000000000000001</v>
      </c>
      <c r="S658">
        <v>0.92</v>
      </c>
      <c r="T658">
        <v>0.92</v>
      </c>
      <c r="U658">
        <v>0.43</v>
      </c>
      <c r="V658">
        <v>2.46</v>
      </c>
      <c r="W658">
        <v>1.05</v>
      </c>
      <c r="X658">
        <v>0.25</v>
      </c>
      <c r="Y658">
        <v>1037300</v>
      </c>
      <c r="Z658">
        <v>537440</v>
      </c>
      <c r="AA658">
        <v>278700</v>
      </c>
      <c r="AB658">
        <v>261090</v>
      </c>
      <c r="AC658">
        <v>2096800</v>
      </c>
      <c r="AD658">
        <v>1419200</v>
      </c>
      <c r="AE658">
        <v>999930</v>
      </c>
    </row>
    <row r="659" spans="1:31" x14ac:dyDescent="0.25">
      <c r="A659" t="s">
        <v>1077</v>
      </c>
      <c r="B659" t="s">
        <v>85</v>
      </c>
      <c r="C659" t="s">
        <v>571</v>
      </c>
      <c r="D659" t="s">
        <v>572</v>
      </c>
      <c r="E659" t="s">
        <v>572</v>
      </c>
      <c r="F659" t="b">
        <v>1</v>
      </c>
      <c r="G659">
        <v>5.0087999999999999</v>
      </c>
      <c r="H659">
        <v>0.05</v>
      </c>
      <c r="I659">
        <v>0.09</v>
      </c>
      <c r="J659">
        <v>0.11</v>
      </c>
      <c r="K659">
        <v>0.23</v>
      </c>
      <c r="L659">
        <v>0.1</v>
      </c>
      <c r="M659">
        <v>0.1</v>
      </c>
      <c r="N659">
        <v>0.05</v>
      </c>
      <c r="O659">
        <v>0.06</v>
      </c>
      <c r="P659">
        <v>0.06</v>
      </c>
      <c r="Q659">
        <v>0.09</v>
      </c>
      <c r="R659">
        <v>0.1</v>
      </c>
      <c r="S659">
        <v>0.17</v>
      </c>
      <c r="T659">
        <v>0.08</v>
      </c>
      <c r="U659">
        <v>0.06</v>
      </c>
      <c r="V659">
        <v>7.0000000000000007E-2</v>
      </c>
      <c r="W659">
        <v>0.1</v>
      </c>
      <c r="X659">
        <v>0.04</v>
      </c>
      <c r="Y659">
        <v>625410000</v>
      </c>
      <c r="Z659">
        <v>578750000</v>
      </c>
      <c r="AA659">
        <v>527800000</v>
      </c>
      <c r="AB659">
        <v>1153800000</v>
      </c>
      <c r="AC659">
        <v>1012500000</v>
      </c>
      <c r="AD659">
        <v>1826200000</v>
      </c>
      <c r="AE659">
        <v>2296800000</v>
      </c>
    </row>
    <row r="660" spans="1:31" x14ac:dyDescent="0.25">
      <c r="A660" t="s">
        <v>1077</v>
      </c>
      <c r="B660" t="s">
        <v>85</v>
      </c>
      <c r="C660" t="s">
        <v>579</v>
      </c>
      <c r="D660" t="s">
        <v>580</v>
      </c>
      <c r="E660" t="s">
        <v>580</v>
      </c>
      <c r="F660" t="b">
        <v>1</v>
      </c>
      <c r="G660">
        <v>4.2595999999999998</v>
      </c>
      <c r="H660">
        <v>0.01</v>
      </c>
      <c r="I660">
        <v>0.01</v>
      </c>
      <c r="J660">
        <v>0.02</v>
      </c>
      <c r="K660">
        <v>0.03</v>
      </c>
      <c r="L660">
        <v>0.02</v>
      </c>
      <c r="M660">
        <v>0.01</v>
      </c>
      <c r="N660">
        <v>0.01</v>
      </c>
      <c r="O660">
        <v>0.02</v>
      </c>
      <c r="P660">
        <v>0.01</v>
      </c>
      <c r="Q660">
        <v>0.01</v>
      </c>
      <c r="R660">
        <v>0.01</v>
      </c>
      <c r="S660">
        <v>0.03</v>
      </c>
      <c r="T660">
        <v>0.02</v>
      </c>
      <c r="U660">
        <v>0.01</v>
      </c>
      <c r="V660">
        <v>0.01</v>
      </c>
      <c r="W660">
        <v>0.02</v>
      </c>
      <c r="X660">
        <v>0.01</v>
      </c>
      <c r="Y660">
        <v>18172000</v>
      </c>
      <c r="Z660">
        <v>16526000</v>
      </c>
      <c r="AA660">
        <v>19779000</v>
      </c>
      <c r="AB660">
        <v>24998000</v>
      </c>
      <c r="AC660">
        <v>27947000</v>
      </c>
      <c r="AD660">
        <v>50560000</v>
      </c>
      <c r="AE660">
        <v>31863000</v>
      </c>
    </row>
    <row r="661" spans="1:31" x14ac:dyDescent="0.25">
      <c r="A661" t="s">
        <v>1077</v>
      </c>
      <c r="B661" t="s">
        <v>85</v>
      </c>
      <c r="C661" t="s">
        <v>583</v>
      </c>
      <c r="D661" t="s">
        <v>584</v>
      </c>
      <c r="E661" t="s">
        <v>584</v>
      </c>
      <c r="F661" t="b">
        <v>1</v>
      </c>
      <c r="G661">
        <v>5.6383000000000001</v>
      </c>
      <c r="H661">
        <v>0.04</v>
      </c>
      <c r="I661">
        <v>0.06</v>
      </c>
      <c r="J661">
        <v>0.11</v>
      </c>
      <c r="K661">
        <v>0.25</v>
      </c>
      <c r="L661">
        <v>0.05</v>
      </c>
      <c r="M661">
        <v>0.12</v>
      </c>
      <c r="N661">
        <v>0.03</v>
      </c>
      <c r="O661">
        <v>0.05</v>
      </c>
      <c r="P661">
        <v>0.04</v>
      </c>
      <c r="Q661">
        <v>0.06</v>
      </c>
      <c r="R661">
        <v>7.0000000000000007E-2</v>
      </c>
      <c r="S661">
        <v>0.06</v>
      </c>
      <c r="T661">
        <v>0.06</v>
      </c>
      <c r="U661">
        <v>0.03</v>
      </c>
      <c r="V661">
        <v>0.08</v>
      </c>
      <c r="W661">
        <v>7.0000000000000007E-2</v>
      </c>
      <c r="X661">
        <v>7.0000000000000007E-2</v>
      </c>
      <c r="Y661">
        <v>60963000</v>
      </c>
      <c r="Z661">
        <v>42749000</v>
      </c>
      <c r="AA661">
        <v>57699000</v>
      </c>
      <c r="AB661">
        <v>57017000</v>
      </c>
      <c r="AC661">
        <v>79367000</v>
      </c>
      <c r="AD661">
        <v>69859000</v>
      </c>
      <c r="AE661">
        <v>21793000</v>
      </c>
    </row>
    <row r="662" spans="1:31" x14ac:dyDescent="0.25">
      <c r="A662" t="s">
        <v>1077</v>
      </c>
      <c r="B662" t="s">
        <v>85</v>
      </c>
      <c r="C662" t="s">
        <v>585</v>
      </c>
      <c r="D662" t="s">
        <v>586</v>
      </c>
      <c r="E662" t="s">
        <v>586</v>
      </c>
      <c r="F662" t="b">
        <v>1</v>
      </c>
      <c r="G662">
        <v>4.7446999999999999</v>
      </c>
      <c r="H662">
        <v>0.04</v>
      </c>
      <c r="I662">
        <v>7.0000000000000007E-2</v>
      </c>
      <c r="J662">
        <v>0.03</v>
      </c>
      <c r="K662">
        <v>0.08</v>
      </c>
      <c r="L662">
        <v>0.02</v>
      </c>
      <c r="M662">
        <v>0.03</v>
      </c>
      <c r="N662">
        <v>0.03</v>
      </c>
      <c r="O662">
        <v>0.12</v>
      </c>
      <c r="P662">
        <v>0.05</v>
      </c>
      <c r="Q662">
        <v>0.11</v>
      </c>
      <c r="R662">
        <v>0.08</v>
      </c>
      <c r="S662">
        <v>0.03</v>
      </c>
      <c r="T662">
        <v>0.05</v>
      </c>
      <c r="U662">
        <v>0.05</v>
      </c>
      <c r="V662">
        <v>0.02</v>
      </c>
      <c r="W662">
        <v>0.06</v>
      </c>
      <c r="X662">
        <v>0.09</v>
      </c>
      <c r="Y662">
        <v>83862000</v>
      </c>
      <c r="Z662">
        <v>72727000</v>
      </c>
      <c r="AA662">
        <v>48661000</v>
      </c>
      <c r="AB662">
        <v>96092000</v>
      </c>
      <c r="AC662">
        <v>40782000</v>
      </c>
      <c r="AD662">
        <v>315650000</v>
      </c>
      <c r="AE662">
        <v>68805000</v>
      </c>
    </row>
    <row r="663" spans="1:31" x14ac:dyDescent="0.25">
      <c r="A663" t="s">
        <v>1077</v>
      </c>
      <c r="B663" t="s">
        <v>85</v>
      </c>
      <c r="C663" t="s">
        <v>420</v>
      </c>
      <c r="D663" t="s">
        <v>421</v>
      </c>
      <c r="E663" t="s">
        <v>421</v>
      </c>
      <c r="F663" t="b">
        <v>1</v>
      </c>
      <c r="G663">
        <v>12.585000000000001</v>
      </c>
      <c r="H663">
        <v>0.25</v>
      </c>
      <c r="I663">
        <v>0.62</v>
      </c>
      <c r="J663">
        <v>3.64</v>
      </c>
      <c r="K663">
        <v>4.08</v>
      </c>
      <c r="L663">
        <v>1.41</v>
      </c>
      <c r="M663">
        <v>4.05</v>
      </c>
      <c r="N663">
        <v>0.54</v>
      </c>
      <c r="O663">
        <v>1.45</v>
      </c>
      <c r="P663">
        <v>0.3</v>
      </c>
      <c r="Q663">
        <v>0.76</v>
      </c>
      <c r="R663">
        <v>0.63</v>
      </c>
      <c r="S663">
        <v>1.6</v>
      </c>
      <c r="T663">
        <v>2.17</v>
      </c>
      <c r="U663">
        <v>0.31</v>
      </c>
      <c r="V663">
        <v>3.84</v>
      </c>
      <c r="W663">
        <v>0.9</v>
      </c>
      <c r="X663">
        <v>0.51</v>
      </c>
      <c r="Y663">
        <v>148130000</v>
      </c>
      <c r="Z663">
        <v>137570000</v>
      </c>
      <c r="AA663">
        <v>159250000</v>
      </c>
      <c r="AB663">
        <v>125390000</v>
      </c>
      <c r="AC663">
        <v>92576000</v>
      </c>
      <c r="AD663">
        <v>140080000</v>
      </c>
      <c r="AE663">
        <v>146650000</v>
      </c>
    </row>
    <row r="664" spans="1:31" x14ac:dyDescent="0.25">
      <c r="A664" t="s">
        <v>1077</v>
      </c>
      <c r="B664" t="s">
        <v>85</v>
      </c>
      <c r="C664" t="s">
        <v>454</v>
      </c>
      <c r="D664" t="s">
        <v>455</v>
      </c>
      <c r="E664" t="s">
        <v>455</v>
      </c>
      <c r="F664" t="b">
        <v>1</v>
      </c>
      <c r="G664">
        <v>5.3872</v>
      </c>
      <c r="H664">
        <v>0.02</v>
      </c>
      <c r="I664">
        <v>0.04</v>
      </c>
      <c r="J664">
        <v>0.1</v>
      </c>
      <c r="K664">
        <v>0.17</v>
      </c>
      <c r="L664">
        <v>0.12</v>
      </c>
      <c r="M664">
        <v>7.0000000000000007E-2</v>
      </c>
      <c r="N664">
        <v>0.03</v>
      </c>
      <c r="O664">
        <v>0.05</v>
      </c>
      <c r="P664">
        <v>0.04</v>
      </c>
      <c r="Q664">
        <v>0.04</v>
      </c>
      <c r="R664">
        <v>0.05</v>
      </c>
      <c r="S664">
        <v>0.18</v>
      </c>
      <c r="T664">
        <v>0.02</v>
      </c>
      <c r="U664">
        <v>0.02</v>
      </c>
      <c r="V664">
        <v>7.0000000000000007E-2</v>
      </c>
      <c r="W664">
        <v>7.0000000000000007E-2</v>
      </c>
      <c r="X664">
        <v>0.03</v>
      </c>
      <c r="Y664">
        <v>1845600000</v>
      </c>
      <c r="Z664">
        <v>1285700000</v>
      </c>
      <c r="AA664">
        <v>1223100000</v>
      </c>
      <c r="AB664">
        <v>2421900000</v>
      </c>
      <c r="AC664">
        <v>817600000</v>
      </c>
      <c r="AD664">
        <v>1391500000</v>
      </c>
      <c r="AE664">
        <v>1615300000</v>
      </c>
    </row>
    <row r="665" spans="1:31" x14ac:dyDescent="0.25">
      <c r="A665" t="s">
        <v>1077</v>
      </c>
      <c r="B665" t="s">
        <v>85</v>
      </c>
      <c r="C665" t="s">
        <v>466</v>
      </c>
      <c r="D665" t="s">
        <v>467</v>
      </c>
      <c r="E665" t="s">
        <v>467</v>
      </c>
      <c r="F665" t="b">
        <v>1</v>
      </c>
      <c r="G665">
        <v>9.6021000000000001</v>
      </c>
      <c r="H665">
        <v>0.02</v>
      </c>
      <c r="I665">
        <v>0.04</v>
      </c>
      <c r="J665">
        <v>0.82</v>
      </c>
      <c r="K665">
        <v>1.68</v>
      </c>
      <c r="L665">
        <v>0.1</v>
      </c>
      <c r="M665">
        <v>1.01</v>
      </c>
      <c r="N665">
        <v>0.02</v>
      </c>
      <c r="O665">
        <v>0.04</v>
      </c>
      <c r="P665">
        <v>0.02</v>
      </c>
      <c r="Q665">
        <v>0.06</v>
      </c>
      <c r="R665">
        <v>0.08</v>
      </c>
      <c r="S665">
        <v>0.22</v>
      </c>
      <c r="T665">
        <v>0.06</v>
      </c>
      <c r="U665">
        <v>0.01</v>
      </c>
      <c r="V665">
        <v>1.22</v>
      </c>
      <c r="W665">
        <v>7.0000000000000007E-2</v>
      </c>
      <c r="X665">
        <v>0.03</v>
      </c>
      <c r="Y665">
        <v>571740</v>
      </c>
      <c r="Z665">
        <v>973285</v>
      </c>
      <c r="AA665">
        <v>1112600</v>
      </c>
      <c r="AB665">
        <v>1166800</v>
      </c>
      <c r="AC665">
        <v>4316900</v>
      </c>
      <c r="AD665">
        <v>3090450</v>
      </c>
      <c r="AE665">
        <v>1140000</v>
      </c>
    </row>
    <row r="666" spans="1:31" x14ac:dyDescent="0.25">
      <c r="A666" t="s">
        <v>1077</v>
      </c>
      <c r="B666" t="s">
        <v>85</v>
      </c>
      <c r="C666" t="s">
        <v>470</v>
      </c>
      <c r="D666" t="s">
        <v>471</v>
      </c>
      <c r="E666" t="s">
        <v>471</v>
      </c>
      <c r="F666" t="b">
        <v>1</v>
      </c>
      <c r="G666">
        <v>5.5686</v>
      </c>
      <c r="H666">
        <v>0.03</v>
      </c>
      <c r="I666">
        <v>0.06</v>
      </c>
      <c r="J666">
        <v>1.1399999999999999</v>
      </c>
      <c r="K666">
        <v>1.54</v>
      </c>
      <c r="L666">
        <v>0.21</v>
      </c>
      <c r="M666">
        <v>0.85</v>
      </c>
      <c r="N666">
        <v>0.03</v>
      </c>
      <c r="O666">
        <v>0.06</v>
      </c>
      <c r="P666">
        <v>0.03</v>
      </c>
      <c r="Q666">
        <v>0.19</v>
      </c>
      <c r="R666">
        <v>0.08</v>
      </c>
      <c r="S666">
        <v>0.21</v>
      </c>
      <c r="T666">
        <v>0.12</v>
      </c>
      <c r="U666">
        <v>0.03</v>
      </c>
      <c r="V666">
        <v>0.61</v>
      </c>
      <c r="W666">
        <v>0.12</v>
      </c>
      <c r="X666">
        <v>0.05</v>
      </c>
      <c r="Y666">
        <v>17729000</v>
      </c>
      <c r="Z666">
        <v>14218000</v>
      </c>
      <c r="AA666">
        <v>7659400</v>
      </c>
      <c r="AB666">
        <v>7237700</v>
      </c>
      <c r="AC666">
        <v>4153300</v>
      </c>
      <c r="AD666">
        <v>4361900</v>
      </c>
      <c r="AE666">
        <v>9096900</v>
      </c>
    </row>
    <row r="667" spans="1:31" x14ac:dyDescent="0.25">
      <c r="A667" t="s">
        <v>1077</v>
      </c>
      <c r="B667" t="s">
        <v>85</v>
      </c>
      <c r="C667" t="s">
        <v>474</v>
      </c>
      <c r="D667" t="s">
        <v>475</v>
      </c>
      <c r="E667" t="s">
        <v>475</v>
      </c>
      <c r="F667" t="b">
        <v>1</v>
      </c>
      <c r="G667">
        <v>6.0655000000000001</v>
      </c>
      <c r="H667">
        <v>0.4</v>
      </c>
      <c r="I667">
        <v>0.63</v>
      </c>
      <c r="J667">
        <v>0.15</v>
      </c>
      <c r="K667">
        <v>0.27</v>
      </c>
      <c r="L667">
        <v>0.36</v>
      </c>
      <c r="M667">
        <v>0.1</v>
      </c>
      <c r="N667">
        <v>0.21</v>
      </c>
      <c r="O667">
        <v>0.27</v>
      </c>
      <c r="P667">
        <v>0.34</v>
      </c>
      <c r="Q667">
        <v>0.47</v>
      </c>
      <c r="R667">
        <v>0.4</v>
      </c>
      <c r="S667">
        <v>0.27</v>
      </c>
      <c r="T667">
        <v>0.14000000000000001</v>
      </c>
      <c r="U667">
        <v>0.33</v>
      </c>
      <c r="V667">
        <v>0.11</v>
      </c>
      <c r="W667">
        <v>0.39</v>
      </c>
      <c r="X667">
        <v>0.22</v>
      </c>
      <c r="Y667">
        <v>19189000</v>
      </c>
      <c r="Z667">
        <v>24856000</v>
      </c>
      <c r="AA667">
        <v>12412000</v>
      </c>
      <c r="AB667">
        <v>41132000</v>
      </c>
      <c r="AC667">
        <v>6375500</v>
      </c>
      <c r="AD667">
        <v>11982000</v>
      </c>
      <c r="AE667">
        <v>7533600</v>
      </c>
    </row>
    <row r="668" spans="1:31" x14ac:dyDescent="0.25">
      <c r="A668" t="s">
        <v>1077</v>
      </c>
      <c r="B668" t="s">
        <v>85</v>
      </c>
      <c r="C668" t="s">
        <v>494</v>
      </c>
      <c r="D668" t="s">
        <v>495</v>
      </c>
      <c r="E668" t="s">
        <v>495</v>
      </c>
      <c r="F668" t="b">
        <v>1</v>
      </c>
      <c r="G668">
        <v>5.2595999999999998</v>
      </c>
      <c r="H668">
        <v>0</v>
      </c>
      <c r="I668">
        <v>0</v>
      </c>
      <c r="J668">
        <v>0.01</v>
      </c>
      <c r="K668">
        <v>0.04</v>
      </c>
      <c r="L668">
        <v>0</v>
      </c>
      <c r="M668">
        <v>0.02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.01</v>
      </c>
      <c r="T668">
        <v>0</v>
      </c>
      <c r="U668">
        <v>0</v>
      </c>
      <c r="V668">
        <v>0.01</v>
      </c>
      <c r="W668">
        <v>0.01</v>
      </c>
      <c r="X668">
        <v>0</v>
      </c>
      <c r="Y668">
        <v>506490</v>
      </c>
      <c r="AB668">
        <v>1917400</v>
      </c>
    </row>
    <row r="669" spans="1:31" x14ac:dyDescent="0.25">
      <c r="A669" t="s">
        <v>1077</v>
      </c>
      <c r="B669" t="s">
        <v>85</v>
      </c>
      <c r="C669" t="s">
        <v>96</v>
      </c>
      <c r="D669" t="s">
        <v>97</v>
      </c>
      <c r="E669" t="s">
        <v>97</v>
      </c>
      <c r="F669" t="b">
        <v>1</v>
      </c>
      <c r="G669">
        <v>5.0861999999999998</v>
      </c>
      <c r="H669">
        <v>0.02</v>
      </c>
      <c r="I669">
        <v>0.03</v>
      </c>
      <c r="J669">
        <v>0.02</v>
      </c>
      <c r="K669">
        <v>0.04</v>
      </c>
      <c r="L669">
        <v>0.04</v>
      </c>
      <c r="M669">
        <v>0.01</v>
      </c>
      <c r="N669">
        <v>0.02</v>
      </c>
      <c r="O669">
        <v>0.02</v>
      </c>
      <c r="P669">
        <v>0.03</v>
      </c>
      <c r="Q669">
        <v>0.03</v>
      </c>
      <c r="R669">
        <v>0.03</v>
      </c>
      <c r="S669">
        <v>0.05</v>
      </c>
      <c r="T669">
        <v>0.01</v>
      </c>
      <c r="U669">
        <v>0.02</v>
      </c>
      <c r="V669">
        <v>0.01</v>
      </c>
      <c r="W669">
        <v>0.05</v>
      </c>
      <c r="X669">
        <v>0.01</v>
      </c>
      <c r="Y669">
        <v>17557000</v>
      </c>
      <c r="Z669">
        <v>15068000</v>
      </c>
      <c r="AB669">
        <v>7444200</v>
      </c>
      <c r="AC669">
        <v>88735000</v>
      </c>
      <c r="AD669">
        <v>121621500</v>
      </c>
      <c r="AE669">
        <v>84886000</v>
      </c>
    </row>
    <row r="670" spans="1:31" x14ac:dyDescent="0.25">
      <c r="A670" t="s">
        <v>1077</v>
      </c>
      <c r="B670" t="s">
        <v>85</v>
      </c>
      <c r="C670" t="s">
        <v>120</v>
      </c>
      <c r="D670" t="s">
        <v>121</v>
      </c>
      <c r="E670" t="s">
        <v>121</v>
      </c>
      <c r="F670" t="b">
        <v>1</v>
      </c>
      <c r="G670">
        <v>4.4202000000000004</v>
      </c>
      <c r="H670">
        <v>0.04</v>
      </c>
      <c r="I670">
        <v>0.08</v>
      </c>
      <c r="J670">
        <v>0.22</v>
      </c>
      <c r="K670">
        <v>0.51</v>
      </c>
      <c r="L670">
        <v>0.04</v>
      </c>
      <c r="M670">
        <v>0.22</v>
      </c>
      <c r="N670">
        <v>0.04</v>
      </c>
      <c r="O670">
        <v>7.0000000000000007E-2</v>
      </c>
      <c r="P670">
        <v>0.05</v>
      </c>
      <c r="Q670">
        <v>0.08</v>
      </c>
      <c r="R670">
        <v>0.28000000000000003</v>
      </c>
      <c r="S670">
        <v>0.06</v>
      </c>
      <c r="T670">
        <v>0.08</v>
      </c>
      <c r="U670">
        <v>0.05</v>
      </c>
      <c r="V670">
        <v>0.15</v>
      </c>
      <c r="W670">
        <v>0.09</v>
      </c>
      <c r="X670">
        <v>0.04</v>
      </c>
      <c r="Y670">
        <v>207680000</v>
      </c>
      <c r="Z670">
        <v>161710000</v>
      </c>
      <c r="AA670">
        <v>302860000</v>
      </c>
      <c r="AB670">
        <v>891440000</v>
      </c>
      <c r="AC670">
        <v>262680000</v>
      </c>
      <c r="AD670">
        <v>279510000</v>
      </c>
      <c r="AE670">
        <v>630590000</v>
      </c>
    </row>
    <row r="671" spans="1:31" x14ac:dyDescent="0.25">
      <c r="A671" t="s">
        <v>1077</v>
      </c>
      <c r="B671" t="s">
        <v>85</v>
      </c>
      <c r="C671" t="s">
        <v>126</v>
      </c>
      <c r="D671" t="s">
        <v>127</v>
      </c>
      <c r="E671" t="s">
        <v>127</v>
      </c>
      <c r="F671" t="b">
        <v>1</v>
      </c>
      <c r="G671">
        <v>4.9585999999999997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82186000</v>
      </c>
      <c r="Z671">
        <v>295040000</v>
      </c>
      <c r="AA671">
        <v>528490000</v>
      </c>
      <c r="AB671">
        <v>338790</v>
      </c>
      <c r="AC671">
        <v>944830000</v>
      </c>
      <c r="AD671">
        <v>637210000</v>
      </c>
      <c r="AE671">
        <v>918630000</v>
      </c>
    </row>
    <row r="672" spans="1:31" x14ac:dyDescent="0.25">
      <c r="A672" t="s">
        <v>1077</v>
      </c>
      <c r="B672" t="s">
        <v>85</v>
      </c>
      <c r="C672" t="s">
        <v>128</v>
      </c>
      <c r="D672" t="s">
        <v>129</v>
      </c>
      <c r="E672" t="s">
        <v>129</v>
      </c>
      <c r="F672" t="b">
        <v>1</v>
      </c>
      <c r="G672">
        <v>5.5228999999999999</v>
      </c>
      <c r="H672">
        <v>7.0000000000000007E-2</v>
      </c>
      <c r="I672">
        <v>0.11</v>
      </c>
      <c r="J672">
        <v>7.0000000000000007E-2</v>
      </c>
      <c r="K672">
        <v>0.12</v>
      </c>
      <c r="L672">
        <v>0.05</v>
      </c>
      <c r="M672">
        <v>0.04</v>
      </c>
      <c r="N672">
        <v>0.04</v>
      </c>
      <c r="O672">
        <v>0.08</v>
      </c>
      <c r="P672">
        <v>0.04</v>
      </c>
      <c r="Q672">
        <v>0.09</v>
      </c>
      <c r="R672">
        <v>0.12</v>
      </c>
      <c r="S672">
        <v>0.04</v>
      </c>
      <c r="T672">
        <v>0.06</v>
      </c>
      <c r="U672">
        <v>0.11</v>
      </c>
      <c r="V672">
        <v>0.08</v>
      </c>
      <c r="W672">
        <v>0.05</v>
      </c>
      <c r="X672">
        <v>0.03</v>
      </c>
      <c r="Y672">
        <v>7075800</v>
      </c>
      <c r="Z672">
        <v>13771000</v>
      </c>
      <c r="AA672">
        <v>587890</v>
      </c>
      <c r="AB672">
        <v>732640</v>
      </c>
      <c r="AC672">
        <v>3961900</v>
      </c>
      <c r="AD672">
        <v>5363700</v>
      </c>
      <c r="AE672">
        <v>1955900</v>
      </c>
    </row>
    <row r="673" spans="1:31" x14ac:dyDescent="0.25">
      <c r="A673" t="s">
        <v>1077</v>
      </c>
      <c r="B673" t="s">
        <v>85</v>
      </c>
      <c r="C673" t="s">
        <v>132</v>
      </c>
      <c r="D673" t="s">
        <v>133</v>
      </c>
      <c r="E673" t="s">
        <v>133</v>
      </c>
      <c r="F673" t="b">
        <v>1</v>
      </c>
      <c r="G673">
        <v>5.3978999999999999</v>
      </c>
      <c r="H673">
        <v>0.08</v>
      </c>
      <c r="I673">
        <v>0.14000000000000001</v>
      </c>
      <c r="J673">
        <v>0.24</v>
      </c>
      <c r="K673">
        <v>0.4</v>
      </c>
      <c r="L673">
        <v>0.1</v>
      </c>
      <c r="M673">
        <v>0.18</v>
      </c>
      <c r="N673">
        <v>0.09</v>
      </c>
      <c r="O673">
        <v>0.13</v>
      </c>
      <c r="P673">
        <v>7.0000000000000007E-2</v>
      </c>
      <c r="Q673">
        <v>0.11</v>
      </c>
      <c r="R673">
        <v>0.28999999999999998</v>
      </c>
      <c r="S673">
        <v>0.14000000000000001</v>
      </c>
      <c r="T673">
        <v>0.11</v>
      </c>
      <c r="U673">
        <v>0.09</v>
      </c>
      <c r="V673">
        <v>0.23</v>
      </c>
      <c r="W673">
        <v>0.08</v>
      </c>
      <c r="X673">
        <v>7.0000000000000007E-2</v>
      </c>
      <c r="Y673">
        <v>2310800000</v>
      </c>
      <c r="Z673">
        <v>2444800000</v>
      </c>
      <c r="AA673">
        <v>6049200000</v>
      </c>
      <c r="AB673">
        <v>5590800000</v>
      </c>
      <c r="AC673">
        <v>3210800000</v>
      </c>
      <c r="AD673">
        <v>3262300000</v>
      </c>
      <c r="AE673">
        <v>4564200000</v>
      </c>
    </row>
    <row r="674" spans="1:31" x14ac:dyDescent="0.25">
      <c r="A674" t="s">
        <v>1077</v>
      </c>
      <c r="B674" t="s">
        <v>85</v>
      </c>
      <c r="C674" t="s">
        <v>276</v>
      </c>
      <c r="D674" t="s">
        <v>277</v>
      </c>
      <c r="E674" t="s">
        <v>277</v>
      </c>
      <c r="F674" t="b">
        <v>1</v>
      </c>
      <c r="G674">
        <v>22.300999999999998</v>
      </c>
      <c r="H674">
        <v>0.02</v>
      </c>
      <c r="I674">
        <v>0.04</v>
      </c>
      <c r="J674">
        <v>0.12</v>
      </c>
      <c r="K674">
        <v>0.21</v>
      </c>
      <c r="L674">
        <v>7.0000000000000007E-2</v>
      </c>
      <c r="M674">
        <v>0.09</v>
      </c>
      <c r="N674">
        <v>0.02</v>
      </c>
      <c r="O674">
        <v>0.05</v>
      </c>
      <c r="P674">
        <v>0.04</v>
      </c>
      <c r="Q674">
        <v>0.06</v>
      </c>
      <c r="R674">
        <v>0.02</v>
      </c>
      <c r="S674">
        <v>0.1</v>
      </c>
      <c r="T674">
        <v>0.03</v>
      </c>
      <c r="U674">
        <v>0.03</v>
      </c>
      <c r="V674">
        <v>0.08</v>
      </c>
      <c r="W674">
        <v>0.04</v>
      </c>
      <c r="X674">
        <v>0.03</v>
      </c>
      <c r="Y674">
        <v>4459300000</v>
      </c>
      <c r="Z674">
        <v>4911300000</v>
      </c>
      <c r="AA674">
        <v>10970000000</v>
      </c>
      <c r="AB674">
        <v>9259300000</v>
      </c>
      <c r="AC674">
        <v>11636000000</v>
      </c>
      <c r="AD674">
        <v>11102000000</v>
      </c>
      <c r="AE674">
        <v>12136000000</v>
      </c>
    </row>
    <row r="675" spans="1:31" x14ac:dyDescent="0.25">
      <c r="A675" t="s">
        <v>1077</v>
      </c>
      <c r="B675" t="s">
        <v>85</v>
      </c>
      <c r="C675" t="s">
        <v>305</v>
      </c>
      <c r="D675" t="s">
        <v>306</v>
      </c>
      <c r="E675" t="s">
        <v>306</v>
      </c>
      <c r="F675" t="b">
        <v>1</v>
      </c>
      <c r="G675">
        <v>3.9207999999999998</v>
      </c>
      <c r="H675">
        <v>0.04</v>
      </c>
      <c r="I675">
        <v>7.0000000000000007E-2</v>
      </c>
      <c r="J675">
        <v>0.03</v>
      </c>
      <c r="K675">
        <v>0.05</v>
      </c>
      <c r="L675">
        <v>7.0000000000000007E-2</v>
      </c>
      <c r="M675">
        <v>0.02</v>
      </c>
      <c r="N675">
        <v>0.04</v>
      </c>
      <c r="O675">
        <v>0.04</v>
      </c>
      <c r="P675">
        <v>7.0000000000000007E-2</v>
      </c>
      <c r="Q675">
        <v>0.06</v>
      </c>
      <c r="R675">
        <v>0.04</v>
      </c>
      <c r="S675">
        <v>0.06</v>
      </c>
      <c r="T675">
        <v>0.03</v>
      </c>
      <c r="U675">
        <v>0.04</v>
      </c>
      <c r="V675">
        <v>0.02</v>
      </c>
      <c r="W675">
        <v>0.08</v>
      </c>
      <c r="X675">
        <v>0.06</v>
      </c>
      <c r="AC675">
        <v>848240</v>
      </c>
      <c r="AD675">
        <v>2990100</v>
      </c>
      <c r="AE675">
        <v>3297600</v>
      </c>
    </row>
    <row r="676" spans="1:31" x14ac:dyDescent="0.25">
      <c r="A676" t="s">
        <v>1077</v>
      </c>
      <c r="B676" t="s">
        <v>85</v>
      </c>
      <c r="C676" t="s">
        <v>323</v>
      </c>
      <c r="D676" t="s">
        <v>324</v>
      </c>
      <c r="E676" t="s">
        <v>324</v>
      </c>
      <c r="F676" t="b">
        <v>1</v>
      </c>
      <c r="G676">
        <v>5.0269000000000004</v>
      </c>
      <c r="H676">
        <v>0</v>
      </c>
      <c r="I676">
        <v>0.01</v>
      </c>
      <c r="J676">
        <v>0.06</v>
      </c>
      <c r="K676">
        <v>0.1</v>
      </c>
      <c r="L676">
        <v>0.02</v>
      </c>
      <c r="M676">
        <v>0.04</v>
      </c>
      <c r="N676">
        <v>0</v>
      </c>
      <c r="O676">
        <v>0.01</v>
      </c>
      <c r="P676">
        <v>0.01</v>
      </c>
      <c r="Q676">
        <v>0.01</v>
      </c>
      <c r="R676">
        <v>0.01</v>
      </c>
      <c r="S676">
        <v>0.02</v>
      </c>
      <c r="T676">
        <v>0.01</v>
      </c>
      <c r="U676">
        <v>0</v>
      </c>
      <c r="V676">
        <v>0.02</v>
      </c>
      <c r="W676">
        <v>0.01</v>
      </c>
      <c r="X676">
        <v>0</v>
      </c>
      <c r="Y676">
        <v>173990000</v>
      </c>
      <c r="Z676">
        <v>174340000</v>
      </c>
      <c r="AA676">
        <v>99517000</v>
      </c>
      <c r="AB676">
        <v>266360000</v>
      </c>
      <c r="AC676">
        <v>10484000</v>
      </c>
      <c r="AD676">
        <v>20910000</v>
      </c>
      <c r="AE676">
        <v>18332000</v>
      </c>
    </row>
    <row r="677" spans="1:31" x14ac:dyDescent="0.25">
      <c r="A677" t="s">
        <v>1077</v>
      </c>
      <c r="B677" t="s">
        <v>85</v>
      </c>
      <c r="C677" t="s">
        <v>342</v>
      </c>
      <c r="D677" t="s">
        <v>343</v>
      </c>
      <c r="E677" t="s">
        <v>343</v>
      </c>
      <c r="F677" t="b">
        <v>1</v>
      </c>
      <c r="G677">
        <v>4.0315000000000003</v>
      </c>
      <c r="H677">
        <v>0.04</v>
      </c>
      <c r="I677">
        <v>0.05</v>
      </c>
      <c r="J677">
        <v>0.09</v>
      </c>
      <c r="K677">
        <v>0.3</v>
      </c>
      <c r="L677">
        <v>0.03</v>
      </c>
      <c r="M677">
        <v>0.13</v>
      </c>
      <c r="N677">
        <v>0.04</v>
      </c>
      <c r="O677">
        <v>0.05</v>
      </c>
      <c r="P677">
        <v>0.03</v>
      </c>
      <c r="Q677">
        <v>0.04</v>
      </c>
      <c r="R677">
        <v>0.09</v>
      </c>
      <c r="S677">
        <v>0.06</v>
      </c>
      <c r="T677">
        <v>0.06</v>
      </c>
      <c r="U677">
        <v>0.02</v>
      </c>
      <c r="V677">
        <v>0.08</v>
      </c>
      <c r="W677">
        <v>0.06</v>
      </c>
      <c r="X677">
        <v>0.03</v>
      </c>
      <c r="Y677">
        <v>531590000</v>
      </c>
      <c r="Z677">
        <v>561630000</v>
      </c>
      <c r="AA677">
        <v>1055100000</v>
      </c>
      <c r="AB677">
        <v>1120400000</v>
      </c>
      <c r="AC677">
        <v>259300000</v>
      </c>
      <c r="AD677">
        <v>252420000</v>
      </c>
      <c r="AE677">
        <v>645490000</v>
      </c>
    </row>
    <row r="678" spans="1:31" x14ac:dyDescent="0.25">
      <c r="A678" t="s">
        <v>1077</v>
      </c>
      <c r="B678" t="s">
        <v>85</v>
      </c>
      <c r="C678" t="s">
        <v>348</v>
      </c>
      <c r="D678" t="s">
        <v>349</v>
      </c>
      <c r="E678" t="s">
        <v>349</v>
      </c>
      <c r="F678" t="b">
        <v>1</v>
      </c>
      <c r="G678">
        <v>5.2839999999999998</v>
      </c>
      <c r="H678">
        <v>0.19</v>
      </c>
      <c r="I678">
        <v>0.28000000000000003</v>
      </c>
      <c r="J678">
        <v>0.13</v>
      </c>
      <c r="K678">
        <v>0.75</v>
      </c>
      <c r="L678">
        <v>0.1</v>
      </c>
      <c r="M678">
        <v>0.35</v>
      </c>
      <c r="N678">
        <v>1.4</v>
      </c>
      <c r="O678">
        <v>0.11</v>
      </c>
      <c r="P678">
        <v>0.1</v>
      </c>
      <c r="Q678">
        <v>0.25</v>
      </c>
      <c r="R678">
        <v>0.21</v>
      </c>
      <c r="S678">
        <v>0.11</v>
      </c>
      <c r="T678">
        <v>0.3</v>
      </c>
      <c r="U678">
        <v>0.36</v>
      </c>
      <c r="V678">
        <v>0.24</v>
      </c>
      <c r="W678">
        <v>0.21</v>
      </c>
      <c r="X678">
        <v>7.0000000000000007E-2</v>
      </c>
      <c r="Y678">
        <v>145070</v>
      </c>
      <c r="Z678">
        <v>143940</v>
      </c>
      <c r="AA678">
        <v>3436900</v>
      </c>
      <c r="AB678">
        <v>5361300</v>
      </c>
      <c r="AC678">
        <v>125710</v>
      </c>
      <c r="AD678">
        <v>245040</v>
      </c>
      <c r="AE678">
        <v>611470</v>
      </c>
    </row>
    <row r="679" spans="1:31" x14ac:dyDescent="0.25">
      <c r="A679" t="s">
        <v>1077</v>
      </c>
      <c r="B679" t="s">
        <v>85</v>
      </c>
      <c r="C679" t="s">
        <v>1126</v>
      </c>
      <c r="D679" t="s">
        <v>1127</v>
      </c>
      <c r="E679" t="s">
        <v>1127</v>
      </c>
      <c r="F679" t="b">
        <v>1</v>
      </c>
      <c r="H679">
        <v>0.03</v>
      </c>
      <c r="I679">
        <v>0.04</v>
      </c>
      <c r="J679">
        <v>0.03</v>
      </c>
      <c r="K679">
        <v>0.03</v>
      </c>
      <c r="L679">
        <v>0.14000000000000001</v>
      </c>
      <c r="M679">
        <v>0.01</v>
      </c>
      <c r="N679">
        <v>0.03</v>
      </c>
      <c r="O679">
        <v>0.04</v>
      </c>
      <c r="P679">
        <v>0.06</v>
      </c>
      <c r="Q679">
        <v>0.04</v>
      </c>
      <c r="R679">
        <v>0.03</v>
      </c>
      <c r="S679">
        <v>0.2</v>
      </c>
      <c r="T679">
        <v>0.02</v>
      </c>
      <c r="U679">
        <v>0.03</v>
      </c>
      <c r="V679">
        <v>0.03</v>
      </c>
      <c r="W679">
        <v>0.08</v>
      </c>
      <c r="X679">
        <v>0.02</v>
      </c>
      <c r="Y679">
        <v>752990000</v>
      </c>
      <c r="Z679">
        <v>650790000</v>
      </c>
      <c r="AA679">
        <v>1358600000</v>
      </c>
      <c r="AB679">
        <v>625520000</v>
      </c>
      <c r="AC679">
        <v>549190000</v>
      </c>
      <c r="AD679">
        <v>507610000</v>
      </c>
      <c r="AE679">
        <v>164320000</v>
      </c>
    </row>
    <row r="680" spans="1:31" x14ac:dyDescent="0.25">
      <c r="A680" t="s">
        <v>1077</v>
      </c>
      <c r="B680" t="s">
        <v>85</v>
      </c>
      <c r="C680" t="s">
        <v>1128</v>
      </c>
      <c r="D680" t="s">
        <v>1129</v>
      </c>
      <c r="E680" t="s">
        <v>1129</v>
      </c>
      <c r="F680" t="b">
        <v>1</v>
      </c>
      <c r="H680">
        <v>0.03</v>
      </c>
      <c r="I680">
        <v>0.05</v>
      </c>
      <c r="J680">
        <v>7.0000000000000007E-2</v>
      </c>
      <c r="K680">
        <v>0.11</v>
      </c>
      <c r="L680">
        <v>0.3</v>
      </c>
      <c r="M680">
        <v>0.05</v>
      </c>
      <c r="N680">
        <v>0.04</v>
      </c>
      <c r="O680">
        <v>7.0000000000000007E-2</v>
      </c>
      <c r="P680">
        <v>7.0000000000000007E-2</v>
      </c>
      <c r="Q680">
        <v>0.06</v>
      </c>
      <c r="R680">
        <v>0.06</v>
      </c>
      <c r="S680">
        <v>0.4</v>
      </c>
      <c r="T680">
        <v>0.02</v>
      </c>
      <c r="U680">
        <v>0.04</v>
      </c>
      <c r="V680">
        <v>0.04</v>
      </c>
      <c r="W680">
        <v>0.09</v>
      </c>
      <c r="X680">
        <v>0.03</v>
      </c>
      <c r="Y680">
        <v>151320000</v>
      </c>
      <c r="Z680">
        <v>79122000</v>
      </c>
      <c r="AA680">
        <v>278210000</v>
      </c>
      <c r="AB680">
        <v>153680000</v>
      </c>
      <c r="AC680">
        <v>80260000</v>
      </c>
      <c r="AD680">
        <v>101120000</v>
      </c>
      <c r="AE680">
        <v>206910000</v>
      </c>
    </row>
    <row r="681" spans="1:31" x14ac:dyDescent="0.25">
      <c r="A681" t="s">
        <v>1077</v>
      </c>
      <c r="B681" t="s">
        <v>85</v>
      </c>
      <c r="C681" t="s">
        <v>1130</v>
      </c>
      <c r="D681" t="s">
        <v>1131</v>
      </c>
      <c r="E681" t="s">
        <v>1131</v>
      </c>
      <c r="F681" t="b">
        <v>1</v>
      </c>
      <c r="H681">
        <v>0.02</v>
      </c>
      <c r="I681">
        <v>0.03</v>
      </c>
      <c r="J681">
        <v>0.02</v>
      </c>
      <c r="K681">
        <v>0.03</v>
      </c>
      <c r="L681">
        <v>0.02</v>
      </c>
      <c r="M681">
        <v>0.01</v>
      </c>
      <c r="N681">
        <v>0.02</v>
      </c>
      <c r="O681">
        <v>0.03</v>
      </c>
      <c r="P681">
        <v>0.02</v>
      </c>
      <c r="Q681">
        <v>0.02</v>
      </c>
      <c r="R681">
        <v>0.03</v>
      </c>
      <c r="S681">
        <v>0.03</v>
      </c>
      <c r="T681">
        <v>0.01</v>
      </c>
      <c r="U681">
        <v>0.02</v>
      </c>
      <c r="V681">
        <v>0.01</v>
      </c>
      <c r="W681">
        <v>0.02</v>
      </c>
      <c r="X681">
        <v>0.01</v>
      </c>
      <c r="Y681">
        <v>2702100000</v>
      </c>
      <c r="Z681">
        <v>2592100000</v>
      </c>
      <c r="AA681">
        <v>5512600000</v>
      </c>
      <c r="AB681">
        <v>5066200000</v>
      </c>
      <c r="AC681">
        <v>1239200000</v>
      </c>
      <c r="AD681">
        <v>1698500000</v>
      </c>
      <c r="AE681">
        <v>1159000000</v>
      </c>
    </row>
    <row r="682" spans="1:31" x14ac:dyDescent="0.25">
      <c r="A682" t="s">
        <v>1077</v>
      </c>
      <c r="B682" t="s">
        <v>85</v>
      </c>
      <c r="C682" t="s">
        <v>1132</v>
      </c>
      <c r="D682" t="s">
        <v>1133</v>
      </c>
      <c r="E682" t="s">
        <v>1133</v>
      </c>
      <c r="F682" t="b">
        <v>0</v>
      </c>
      <c r="G682">
        <v>4.9207999999999998</v>
      </c>
      <c r="H682">
        <v>0.01</v>
      </c>
      <c r="I682">
        <v>0.01</v>
      </c>
      <c r="J682">
        <v>0.01</v>
      </c>
      <c r="K682">
        <v>0.01</v>
      </c>
      <c r="L682">
        <v>0.01</v>
      </c>
      <c r="M682">
        <v>0</v>
      </c>
      <c r="N682">
        <v>0</v>
      </c>
      <c r="O682">
        <v>0</v>
      </c>
      <c r="P682">
        <v>0.01</v>
      </c>
      <c r="Q682">
        <v>0.01</v>
      </c>
      <c r="R682">
        <v>0.01</v>
      </c>
      <c r="S682">
        <v>0.01</v>
      </c>
      <c r="T682">
        <v>0.01</v>
      </c>
      <c r="U682">
        <v>0</v>
      </c>
      <c r="V682">
        <v>0.01</v>
      </c>
      <c r="W682">
        <v>0.01</v>
      </c>
      <c r="X682">
        <v>0</v>
      </c>
      <c r="Y682">
        <v>7844100</v>
      </c>
      <c r="Z682">
        <v>9092600</v>
      </c>
      <c r="AA682">
        <v>6885000</v>
      </c>
      <c r="AB682">
        <v>6698300</v>
      </c>
    </row>
    <row r="683" spans="1:31" x14ac:dyDescent="0.25">
      <c r="A683" t="s">
        <v>1077</v>
      </c>
      <c r="B683" t="s">
        <v>85</v>
      </c>
      <c r="C683" t="s">
        <v>393</v>
      </c>
      <c r="D683" t="s">
        <v>394</v>
      </c>
      <c r="E683" t="s">
        <v>394</v>
      </c>
      <c r="F683" t="b">
        <v>0</v>
      </c>
      <c r="G683">
        <v>5.4318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17868000</v>
      </c>
      <c r="Z683">
        <v>13027000</v>
      </c>
      <c r="AA683">
        <v>14650000</v>
      </c>
      <c r="AB683">
        <v>24992000</v>
      </c>
    </row>
    <row r="684" spans="1:31" x14ac:dyDescent="0.25">
      <c r="A684" t="s">
        <v>1077</v>
      </c>
      <c r="B684" t="s">
        <v>85</v>
      </c>
      <c r="C684" t="s">
        <v>1134</v>
      </c>
      <c r="D684" t="s">
        <v>1135</v>
      </c>
      <c r="E684" t="s">
        <v>1136</v>
      </c>
      <c r="F684" t="b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</row>
    <row r="685" spans="1:31" x14ac:dyDescent="0.25">
      <c r="A685" t="s">
        <v>1077</v>
      </c>
      <c r="B685" t="s">
        <v>85</v>
      </c>
      <c r="C685" t="s">
        <v>554</v>
      </c>
      <c r="D685" t="s">
        <v>555</v>
      </c>
      <c r="E685" t="s">
        <v>555</v>
      </c>
      <c r="F685" t="b">
        <v>0</v>
      </c>
      <c r="H685">
        <v>0.03</v>
      </c>
      <c r="I685">
        <v>0.02</v>
      </c>
      <c r="J685">
        <v>0.02</v>
      </c>
      <c r="K685">
        <v>0.03</v>
      </c>
      <c r="L685">
        <v>0.01</v>
      </c>
      <c r="M685">
        <v>0.01</v>
      </c>
      <c r="N685">
        <v>0.02</v>
      </c>
      <c r="O685">
        <v>0.02</v>
      </c>
      <c r="P685">
        <v>0.02</v>
      </c>
      <c r="Q685">
        <v>0.02</v>
      </c>
      <c r="R685">
        <v>0.03</v>
      </c>
      <c r="S685">
        <v>0.01</v>
      </c>
      <c r="T685">
        <v>0.01</v>
      </c>
      <c r="U685">
        <v>0.02</v>
      </c>
      <c r="V685">
        <v>0.01</v>
      </c>
      <c r="W685">
        <v>0.02</v>
      </c>
      <c r="X685">
        <v>0.01</v>
      </c>
      <c r="Y685">
        <v>802790</v>
      </c>
      <c r="Z685">
        <v>174190</v>
      </c>
      <c r="AA685">
        <v>860560</v>
      </c>
      <c r="AB685">
        <v>375690</v>
      </c>
    </row>
    <row r="686" spans="1:31" x14ac:dyDescent="0.25">
      <c r="A686" t="s">
        <v>1137</v>
      </c>
      <c r="B686" t="s">
        <v>85</v>
      </c>
      <c r="C686" t="s">
        <v>1138</v>
      </c>
      <c r="D686" t="s">
        <v>1139</v>
      </c>
      <c r="E686" t="s">
        <v>1139</v>
      </c>
      <c r="F686" t="b">
        <v>1</v>
      </c>
      <c r="G686">
        <v>5.3372000000000002</v>
      </c>
      <c r="H686">
        <v>0.11</v>
      </c>
      <c r="I686">
        <v>0.19</v>
      </c>
      <c r="J686">
        <v>0.18</v>
      </c>
      <c r="K686">
        <v>0.36</v>
      </c>
      <c r="L686">
        <v>7.0000000000000007E-2</v>
      </c>
      <c r="M686">
        <v>0.14000000000000001</v>
      </c>
      <c r="N686">
        <v>0.12</v>
      </c>
      <c r="O686">
        <v>0.23</v>
      </c>
      <c r="P686">
        <v>0.1</v>
      </c>
      <c r="Q686">
        <v>0.17</v>
      </c>
      <c r="R686">
        <v>0.25</v>
      </c>
      <c r="S686">
        <v>0.06</v>
      </c>
      <c r="T686">
        <v>0.16</v>
      </c>
      <c r="U686">
        <v>0.09</v>
      </c>
      <c r="V686">
        <v>0.19</v>
      </c>
      <c r="W686">
        <v>0.14000000000000001</v>
      </c>
      <c r="X686">
        <v>0.12</v>
      </c>
      <c r="Y686">
        <v>20115000</v>
      </c>
      <c r="Z686">
        <v>25823000</v>
      </c>
      <c r="AA686">
        <v>8756300</v>
      </c>
      <c r="AB686">
        <v>14798000</v>
      </c>
      <c r="AC686">
        <v>32300000</v>
      </c>
      <c r="AD686">
        <v>30817000</v>
      </c>
      <c r="AE686">
        <v>20783000</v>
      </c>
    </row>
    <row r="687" spans="1:31" x14ac:dyDescent="0.25">
      <c r="A687" t="s">
        <v>1137</v>
      </c>
      <c r="B687" t="s">
        <v>85</v>
      </c>
      <c r="C687" t="s">
        <v>1140</v>
      </c>
      <c r="D687" t="s">
        <v>1141</v>
      </c>
      <c r="E687" t="s">
        <v>1141</v>
      </c>
      <c r="F687" t="b">
        <v>1</v>
      </c>
      <c r="G687">
        <v>3.9207999999999998</v>
      </c>
      <c r="H687">
        <v>0.28999999999999998</v>
      </c>
      <c r="I687">
        <v>0.45</v>
      </c>
      <c r="J687">
        <v>0.52</v>
      </c>
      <c r="K687">
        <v>0.79</v>
      </c>
      <c r="L687">
        <v>0.18</v>
      </c>
      <c r="M687">
        <v>0.32</v>
      </c>
      <c r="N687">
        <v>0.23</v>
      </c>
      <c r="O687">
        <v>0.26</v>
      </c>
      <c r="P687">
        <v>0.2</v>
      </c>
      <c r="Q687">
        <v>0.35</v>
      </c>
      <c r="R687">
        <v>0.62</v>
      </c>
      <c r="S687">
        <v>0.17</v>
      </c>
      <c r="T687">
        <v>0.42</v>
      </c>
      <c r="U687">
        <v>0.25</v>
      </c>
      <c r="V687">
        <v>0.39</v>
      </c>
      <c r="W687">
        <v>0.31</v>
      </c>
      <c r="X687">
        <v>0.12</v>
      </c>
      <c r="Y687">
        <v>110460000</v>
      </c>
      <c r="Z687">
        <v>121770000</v>
      </c>
      <c r="AA687">
        <v>64319000</v>
      </c>
      <c r="AB687">
        <v>45858000</v>
      </c>
      <c r="AC687">
        <v>157920000</v>
      </c>
      <c r="AD687">
        <v>178270000</v>
      </c>
      <c r="AE687">
        <v>71580000</v>
      </c>
    </row>
    <row r="688" spans="1:31" x14ac:dyDescent="0.25">
      <c r="A688" t="s">
        <v>1137</v>
      </c>
      <c r="B688" t="s">
        <v>85</v>
      </c>
      <c r="C688" t="s">
        <v>1142</v>
      </c>
      <c r="D688" t="s">
        <v>1143</v>
      </c>
      <c r="E688" t="s">
        <v>1143</v>
      </c>
      <c r="F688" t="b">
        <v>1</v>
      </c>
      <c r="G688">
        <v>5.6778000000000004</v>
      </c>
      <c r="H688">
        <v>0.08</v>
      </c>
      <c r="I688">
        <v>0.2</v>
      </c>
      <c r="J688">
        <v>1.9</v>
      </c>
      <c r="K688">
        <v>2.0099999999999998</v>
      </c>
      <c r="L688">
        <v>0.33</v>
      </c>
      <c r="M688">
        <v>1.3</v>
      </c>
      <c r="N688">
        <v>0.11</v>
      </c>
      <c r="O688">
        <v>0.12</v>
      </c>
      <c r="P688">
        <v>0.12</v>
      </c>
      <c r="Q688">
        <v>0.23</v>
      </c>
      <c r="R688">
        <v>0.42</v>
      </c>
      <c r="S688">
        <v>0.32</v>
      </c>
      <c r="T688">
        <v>0.34</v>
      </c>
      <c r="U688">
        <v>0.21</v>
      </c>
      <c r="V688">
        <v>1.56</v>
      </c>
      <c r="W688">
        <v>0.2</v>
      </c>
      <c r="X688">
        <v>0.09</v>
      </c>
      <c r="Y688">
        <v>15748000</v>
      </c>
      <c r="Z688">
        <v>4193700</v>
      </c>
      <c r="AA688">
        <v>83541000</v>
      </c>
      <c r="AB688">
        <v>68028000</v>
      </c>
      <c r="AC688">
        <v>52705000</v>
      </c>
      <c r="AD688">
        <v>54379000</v>
      </c>
      <c r="AE688">
        <v>39599000</v>
      </c>
    </row>
    <row r="689" spans="1:31" x14ac:dyDescent="0.25">
      <c r="A689" t="s">
        <v>1137</v>
      </c>
      <c r="B689" t="s">
        <v>85</v>
      </c>
      <c r="C689" t="s">
        <v>1144</v>
      </c>
      <c r="D689" t="s">
        <v>1145</v>
      </c>
      <c r="E689" t="s">
        <v>1145</v>
      </c>
      <c r="F689" t="b">
        <v>1</v>
      </c>
      <c r="G689">
        <v>3.8239000000000001</v>
      </c>
      <c r="H689">
        <v>0.04</v>
      </c>
      <c r="I689">
        <v>0.06</v>
      </c>
      <c r="J689">
        <v>0.03</v>
      </c>
      <c r="K689">
        <v>0.04</v>
      </c>
      <c r="L689">
        <v>0.04</v>
      </c>
      <c r="M689">
        <v>0.02</v>
      </c>
      <c r="N689">
        <v>0.03</v>
      </c>
      <c r="O689">
        <v>0.04</v>
      </c>
      <c r="P689">
        <v>0.04</v>
      </c>
      <c r="Q689">
        <v>0.06</v>
      </c>
      <c r="R689">
        <v>0.08</v>
      </c>
      <c r="S689">
        <v>0.03</v>
      </c>
      <c r="T689">
        <v>0.02</v>
      </c>
      <c r="U689">
        <v>0.05</v>
      </c>
      <c r="V689">
        <v>0.01</v>
      </c>
      <c r="W689">
        <v>0.03</v>
      </c>
      <c r="X689">
        <v>0.03</v>
      </c>
      <c r="Y689">
        <v>32443000</v>
      </c>
      <c r="Z689">
        <v>27697000</v>
      </c>
      <c r="AA689">
        <v>1217250</v>
      </c>
      <c r="AB689">
        <v>1849300</v>
      </c>
      <c r="AC689">
        <v>10239000</v>
      </c>
      <c r="AD689">
        <v>17312000</v>
      </c>
      <c r="AE689">
        <v>9512100</v>
      </c>
    </row>
    <row r="690" spans="1:31" x14ac:dyDescent="0.25">
      <c r="A690" t="s">
        <v>1137</v>
      </c>
      <c r="B690" t="s">
        <v>85</v>
      </c>
      <c r="C690" t="s">
        <v>1146</v>
      </c>
      <c r="D690" t="s">
        <v>1147</v>
      </c>
      <c r="E690" t="s">
        <v>1147</v>
      </c>
      <c r="F690" t="b">
        <v>1</v>
      </c>
      <c r="G690">
        <v>3.1739000000000002</v>
      </c>
      <c r="H690">
        <v>0.04</v>
      </c>
      <c r="I690">
        <v>0.06</v>
      </c>
      <c r="J690">
        <v>7.0000000000000007E-2</v>
      </c>
      <c r="K690">
        <v>0.1</v>
      </c>
      <c r="L690">
        <v>0.03</v>
      </c>
      <c r="M690">
        <v>0.04</v>
      </c>
      <c r="N690">
        <v>0.04</v>
      </c>
      <c r="O690">
        <v>0.04</v>
      </c>
      <c r="P690">
        <v>0.03</v>
      </c>
      <c r="Q690">
        <v>0.05</v>
      </c>
      <c r="R690">
        <v>0.1</v>
      </c>
      <c r="S690">
        <v>0.03</v>
      </c>
      <c r="T690">
        <v>0.04</v>
      </c>
      <c r="U690">
        <v>0.08</v>
      </c>
      <c r="V690">
        <v>0.05</v>
      </c>
      <c r="W690">
        <v>0.05</v>
      </c>
      <c r="X690">
        <v>0.02</v>
      </c>
      <c r="Y690">
        <v>21670000</v>
      </c>
      <c r="Z690">
        <v>17749000</v>
      </c>
      <c r="AA690">
        <v>47129000</v>
      </c>
      <c r="AB690">
        <v>33900000</v>
      </c>
      <c r="AC690">
        <v>24203000</v>
      </c>
      <c r="AD690">
        <v>29953000</v>
      </c>
      <c r="AE690">
        <v>24103000</v>
      </c>
    </row>
    <row r="691" spans="1:31" x14ac:dyDescent="0.25">
      <c r="A691" t="s">
        <v>1137</v>
      </c>
      <c r="B691" t="s">
        <v>85</v>
      </c>
      <c r="C691" t="s">
        <v>1148</v>
      </c>
      <c r="D691" t="s">
        <v>1149</v>
      </c>
      <c r="E691" t="s">
        <v>1149</v>
      </c>
      <c r="F691" t="b">
        <v>1</v>
      </c>
      <c r="G691">
        <v>5.3468</v>
      </c>
      <c r="H691">
        <v>0.01</v>
      </c>
      <c r="I691">
        <v>0.01</v>
      </c>
      <c r="J691">
        <v>0.13</v>
      </c>
      <c r="K691">
        <v>0.24</v>
      </c>
      <c r="L691">
        <v>0.04</v>
      </c>
      <c r="M691">
        <v>0.08</v>
      </c>
      <c r="N691">
        <v>0.06</v>
      </c>
      <c r="O691">
        <v>0.02</v>
      </c>
      <c r="P691">
        <v>0.02</v>
      </c>
      <c r="Q691">
        <v>0.02</v>
      </c>
      <c r="R691">
        <v>0.09</v>
      </c>
      <c r="S691">
        <v>0.06</v>
      </c>
      <c r="T691">
        <v>0.04</v>
      </c>
      <c r="U691">
        <v>0.01</v>
      </c>
      <c r="V691">
        <v>0.12</v>
      </c>
      <c r="W691">
        <v>0.02</v>
      </c>
      <c r="X691">
        <v>0.01</v>
      </c>
      <c r="Y691">
        <v>110230000</v>
      </c>
      <c r="Z691">
        <v>73420000</v>
      </c>
      <c r="AA691">
        <v>70175000</v>
      </c>
      <c r="AB691">
        <v>22597000</v>
      </c>
      <c r="AC691">
        <v>48142000</v>
      </c>
      <c r="AD691">
        <v>75906000</v>
      </c>
      <c r="AE691">
        <v>55037000</v>
      </c>
    </row>
    <row r="692" spans="1:31" x14ac:dyDescent="0.25">
      <c r="A692" t="s">
        <v>1137</v>
      </c>
      <c r="B692" t="s">
        <v>85</v>
      </c>
      <c r="C692" t="s">
        <v>1150</v>
      </c>
      <c r="D692" t="s">
        <v>1151</v>
      </c>
      <c r="E692" t="s">
        <v>1151</v>
      </c>
      <c r="F692" t="b">
        <v>1</v>
      </c>
      <c r="G692">
        <v>5.2441000000000004</v>
      </c>
      <c r="H692">
        <v>0.01</v>
      </c>
      <c r="I692">
        <v>0.01</v>
      </c>
      <c r="J692">
        <v>0.06</v>
      </c>
      <c r="K692">
        <v>0.08</v>
      </c>
      <c r="L692">
        <v>0.03</v>
      </c>
      <c r="M692">
        <v>0.04</v>
      </c>
      <c r="N692">
        <v>0.01</v>
      </c>
      <c r="O692">
        <v>0.01</v>
      </c>
      <c r="P692">
        <v>0.01</v>
      </c>
      <c r="Q692">
        <v>0.01</v>
      </c>
      <c r="R692">
        <v>0.01</v>
      </c>
      <c r="S692">
        <v>0.04</v>
      </c>
      <c r="T692">
        <v>0.02</v>
      </c>
      <c r="U692">
        <v>0</v>
      </c>
      <c r="V692">
        <v>0.04</v>
      </c>
      <c r="W692">
        <v>0.02</v>
      </c>
      <c r="X692">
        <v>0</v>
      </c>
      <c r="Y692">
        <v>183110000</v>
      </c>
      <c r="Z692">
        <v>155470000</v>
      </c>
      <c r="AA692">
        <v>154370000</v>
      </c>
      <c r="AB692">
        <v>127310000</v>
      </c>
      <c r="AC692">
        <v>342940000</v>
      </c>
      <c r="AD692">
        <v>376290000</v>
      </c>
      <c r="AE692">
        <v>404450000</v>
      </c>
    </row>
    <row r="693" spans="1:31" x14ac:dyDescent="0.25">
      <c r="A693" t="s">
        <v>1137</v>
      </c>
      <c r="B693" t="s">
        <v>85</v>
      </c>
      <c r="C693" t="s">
        <v>1152</v>
      </c>
      <c r="D693" t="s">
        <v>1153</v>
      </c>
      <c r="E693" t="s">
        <v>1153</v>
      </c>
      <c r="F693" t="b">
        <v>1</v>
      </c>
      <c r="G693">
        <v>2.3978999999999999</v>
      </c>
      <c r="H693">
        <v>0.02</v>
      </c>
      <c r="I693">
        <v>0.03</v>
      </c>
      <c r="J693">
        <v>0.02</v>
      </c>
      <c r="K693">
        <v>0.02</v>
      </c>
      <c r="L693">
        <v>0.03</v>
      </c>
      <c r="M693">
        <v>0.01</v>
      </c>
      <c r="N693">
        <v>0.03</v>
      </c>
      <c r="O693">
        <v>0.02</v>
      </c>
      <c r="P693">
        <v>0.04</v>
      </c>
      <c r="Q693">
        <v>0.04</v>
      </c>
      <c r="R693">
        <v>7.0000000000000007E-2</v>
      </c>
      <c r="S693">
        <v>0.01</v>
      </c>
      <c r="T693">
        <v>0.03</v>
      </c>
      <c r="U693">
        <v>0.02</v>
      </c>
      <c r="V693">
        <v>0.01</v>
      </c>
      <c r="W693">
        <v>0.03</v>
      </c>
      <c r="X693">
        <v>0.01</v>
      </c>
      <c r="Y693">
        <v>553690000</v>
      </c>
      <c r="Z693">
        <v>500880000</v>
      </c>
      <c r="AA693">
        <v>311930000</v>
      </c>
      <c r="AB693">
        <v>428460000</v>
      </c>
      <c r="AC693">
        <v>64165000</v>
      </c>
      <c r="AD693">
        <v>53841000</v>
      </c>
      <c r="AE693">
        <v>33146000</v>
      </c>
    </row>
    <row r="694" spans="1:31" x14ac:dyDescent="0.25">
      <c r="A694" t="s">
        <v>1137</v>
      </c>
      <c r="B694" t="s">
        <v>85</v>
      </c>
      <c r="C694" t="s">
        <v>1154</v>
      </c>
      <c r="D694" t="s">
        <v>1155</v>
      </c>
      <c r="E694" t="s">
        <v>1155</v>
      </c>
      <c r="F694" t="b">
        <v>1</v>
      </c>
      <c r="G694">
        <v>11.4437</v>
      </c>
      <c r="H694">
        <v>0.28999999999999998</v>
      </c>
      <c r="I694">
        <v>0.33</v>
      </c>
      <c r="J694">
        <v>7.0000000000000007E-2</v>
      </c>
      <c r="K694">
        <v>0.05</v>
      </c>
      <c r="L694">
        <v>0.09</v>
      </c>
      <c r="M694">
        <v>0.01</v>
      </c>
      <c r="N694">
        <v>0.12</v>
      </c>
      <c r="O694">
        <v>0.14000000000000001</v>
      </c>
      <c r="P694">
        <v>0.11</v>
      </c>
      <c r="Q694">
        <v>0.46</v>
      </c>
      <c r="R694">
        <v>0.28000000000000003</v>
      </c>
      <c r="S694">
        <v>0.02</v>
      </c>
      <c r="T694">
        <v>0.5</v>
      </c>
      <c r="U694">
        <v>0.44</v>
      </c>
      <c r="V694">
        <v>0.08</v>
      </c>
      <c r="W694">
        <v>0.12</v>
      </c>
      <c r="X694">
        <v>0.03</v>
      </c>
    </row>
    <row r="695" spans="1:31" x14ac:dyDescent="0.25">
      <c r="A695" t="s">
        <v>1137</v>
      </c>
      <c r="B695" t="s">
        <v>85</v>
      </c>
      <c r="C695" t="s">
        <v>1156</v>
      </c>
      <c r="D695" t="s">
        <v>1157</v>
      </c>
      <c r="E695" t="s">
        <v>1157</v>
      </c>
      <c r="F695" t="b">
        <v>1</v>
      </c>
      <c r="G695">
        <v>5.4558999999999997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817570000</v>
      </c>
      <c r="Z695">
        <v>741600000</v>
      </c>
      <c r="AA695">
        <v>438120000</v>
      </c>
      <c r="AB695">
        <v>378560000</v>
      </c>
      <c r="AC695">
        <v>1941500000</v>
      </c>
      <c r="AD695">
        <v>2281600000</v>
      </c>
      <c r="AE695">
        <v>871610000</v>
      </c>
    </row>
    <row r="696" spans="1:31" x14ac:dyDescent="0.25">
      <c r="A696" t="s">
        <v>1137</v>
      </c>
      <c r="B696" t="s">
        <v>85</v>
      </c>
      <c r="C696" t="s">
        <v>1158</v>
      </c>
      <c r="D696" t="s">
        <v>1159</v>
      </c>
      <c r="E696" t="s">
        <v>1159</v>
      </c>
      <c r="F696" t="b">
        <v>1</v>
      </c>
      <c r="G696">
        <v>4.2756999999999996</v>
      </c>
      <c r="H696">
        <v>0.08</v>
      </c>
      <c r="I696">
        <v>0.12</v>
      </c>
      <c r="J696">
        <v>0.06</v>
      </c>
      <c r="K696">
        <v>0.14000000000000001</v>
      </c>
      <c r="L696">
        <v>0.17</v>
      </c>
      <c r="M696">
        <v>0.06</v>
      </c>
      <c r="N696">
        <v>0.08</v>
      </c>
      <c r="O696">
        <v>0.09</v>
      </c>
      <c r="P696">
        <v>0.1</v>
      </c>
      <c r="Q696">
        <v>0.11</v>
      </c>
      <c r="R696">
        <v>0.09</v>
      </c>
      <c r="S696">
        <v>0.26</v>
      </c>
      <c r="T696">
        <v>0.06</v>
      </c>
      <c r="U696">
        <v>0.08</v>
      </c>
      <c r="V696">
        <v>0.06</v>
      </c>
      <c r="W696">
        <v>0.1</v>
      </c>
      <c r="X696">
        <v>7.0000000000000007E-2</v>
      </c>
      <c r="Y696">
        <v>536340000</v>
      </c>
      <c r="Z696">
        <v>261690000</v>
      </c>
      <c r="AA696">
        <v>967030000</v>
      </c>
      <c r="AB696">
        <v>580220000</v>
      </c>
      <c r="AC696">
        <v>259720000</v>
      </c>
      <c r="AD696">
        <v>390550000</v>
      </c>
      <c r="AE696">
        <v>220760000</v>
      </c>
    </row>
    <row r="697" spans="1:31" x14ac:dyDescent="0.25">
      <c r="A697" t="s">
        <v>1137</v>
      </c>
      <c r="B697" t="s">
        <v>85</v>
      </c>
      <c r="C697" t="s">
        <v>1160</v>
      </c>
      <c r="D697" t="s">
        <v>1161</v>
      </c>
      <c r="E697" t="s">
        <v>1161</v>
      </c>
      <c r="F697" t="b">
        <v>1</v>
      </c>
      <c r="G697">
        <v>5.4436999999999998</v>
      </c>
      <c r="H697">
        <v>0.14000000000000001</v>
      </c>
      <c r="I697">
        <v>0.23</v>
      </c>
      <c r="J697">
        <v>0.27</v>
      </c>
      <c r="K697">
        <v>0.79</v>
      </c>
      <c r="L697">
        <v>0.09</v>
      </c>
      <c r="M697">
        <v>0.32</v>
      </c>
      <c r="N697">
        <v>0.13</v>
      </c>
      <c r="O697">
        <v>0.28999999999999998</v>
      </c>
      <c r="P697">
        <v>0.14000000000000001</v>
      </c>
      <c r="Q697">
        <v>0.23</v>
      </c>
      <c r="R697">
        <v>0.54</v>
      </c>
      <c r="S697">
        <v>0.1</v>
      </c>
      <c r="T697">
        <v>0.19</v>
      </c>
      <c r="U697">
        <v>0.12</v>
      </c>
      <c r="V697">
        <v>0.22</v>
      </c>
      <c r="W697">
        <v>0.22</v>
      </c>
      <c r="X697">
        <v>0.1</v>
      </c>
      <c r="Y697">
        <v>47332000</v>
      </c>
      <c r="Z697">
        <v>41126000</v>
      </c>
      <c r="AA697">
        <v>29389000</v>
      </c>
      <c r="AB697">
        <v>50134000</v>
      </c>
      <c r="AC697">
        <v>35607000</v>
      </c>
      <c r="AD697">
        <v>34548000</v>
      </c>
      <c r="AE697">
        <v>36928000</v>
      </c>
    </row>
    <row r="698" spans="1:31" x14ac:dyDescent="0.25">
      <c r="A698" t="s">
        <v>1137</v>
      </c>
      <c r="B698" t="s">
        <v>85</v>
      </c>
      <c r="C698" t="s">
        <v>1162</v>
      </c>
      <c r="D698" t="s">
        <v>1163</v>
      </c>
      <c r="E698" t="s">
        <v>1163</v>
      </c>
      <c r="F698" t="b">
        <v>1</v>
      </c>
      <c r="G698">
        <v>4.1675000000000004</v>
      </c>
      <c r="H698">
        <v>0.28000000000000003</v>
      </c>
      <c r="I698">
        <v>0.43</v>
      </c>
      <c r="J698">
        <v>0.36</v>
      </c>
      <c r="K698">
        <v>0.6</v>
      </c>
      <c r="L698">
        <v>0.15</v>
      </c>
      <c r="M698">
        <v>0.22</v>
      </c>
      <c r="N698">
        <v>0.23</v>
      </c>
      <c r="O698">
        <v>0.34</v>
      </c>
      <c r="P698">
        <v>0.22</v>
      </c>
      <c r="Q698">
        <v>0.4</v>
      </c>
      <c r="R698">
        <v>0.6</v>
      </c>
      <c r="S698">
        <v>0.12</v>
      </c>
      <c r="T698">
        <v>0.28000000000000003</v>
      </c>
      <c r="U698">
        <v>0.26</v>
      </c>
      <c r="V698">
        <v>0.2</v>
      </c>
      <c r="W698">
        <v>0.27</v>
      </c>
      <c r="X698">
        <v>0.19</v>
      </c>
      <c r="Y698">
        <v>2439500</v>
      </c>
      <c r="Z698">
        <v>1662900</v>
      </c>
      <c r="AA698">
        <v>442330</v>
      </c>
      <c r="AB698">
        <v>1111700</v>
      </c>
      <c r="AC698">
        <v>4552500</v>
      </c>
      <c r="AD698">
        <v>9015500</v>
      </c>
      <c r="AE698">
        <v>3923100</v>
      </c>
    </row>
    <row r="699" spans="1:31" x14ac:dyDescent="0.25">
      <c r="A699" t="s">
        <v>1137</v>
      </c>
      <c r="B699" t="s">
        <v>85</v>
      </c>
      <c r="C699" t="s">
        <v>1164</v>
      </c>
      <c r="D699" t="s">
        <v>1165</v>
      </c>
      <c r="E699" t="s">
        <v>1165</v>
      </c>
      <c r="F699" t="b">
        <v>1</v>
      </c>
      <c r="G699">
        <v>4.5228999999999999</v>
      </c>
      <c r="H699">
        <v>0.34</v>
      </c>
      <c r="I699">
        <v>0.5</v>
      </c>
      <c r="J699">
        <v>0.23</v>
      </c>
      <c r="K699">
        <v>0.34</v>
      </c>
      <c r="L699">
        <v>0.14000000000000001</v>
      </c>
      <c r="M699">
        <v>0.14000000000000001</v>
      </c>
      <c r="N699">
        <v>0.25</v>
      </c>
      <c r="O699">
        <v>0.39</v>
      </c>
      <c r="P699">
        <v>0.3</v>
      </c>
      <c r="Q699">
        <v>0.52</v>
      </c>
      <c r="R699">
        <v>0.46</v>
      </c>
      <c r="S699">
        <v>0.1</v>
      </c>
      <c r="T699">
        <v>0.39</v>
      </c>
      <c r="U699">
        <v>0.34</v>
      </c>
      <c r="V699">
        <v>0.11</v>
      </c>
      <c r="W699">
        <v>0.34</v>
      </c>
      <c r="X699">
        <v>0.2</v>
      </c>
      <c r="Y699">
        <v>642720000</v>
      </c>
      <c r="Z699">
        <v>506330000</v>
      </c>
      <c r="AA699">
        <v>136840000</v>
      </c>
      <c r="AB699">
        <v>211680000</v>
      </c>
      <c r="AC699">
        <v>385480000</v>
      </c>
      <c r="AD699">
        <v>382200000</v>
      </c>
      <c r="AE699">
        <v>239490000</v>
      </c>
    </row>
    <row r="700" spans="1:31" x14ac:dyDescent="0.25">
      <c r="A700" t="s">
        <v>1137</v>
      </c>
      <c r="B700" t="s">
        <v>85</v>
      </c>
      <c r="C700" t="s">
        <v>1166</v>
      </c>
      <c r="D700" t="s">
        <v>1167</v>
      </c>
      <c r="E700" t="s">
        <v>1167</v>
      </c>
      <c r="F700" t="b">
        <v>1</v>
      </c>
      <c r="G700">
        <v>4.6383000000000001</v>
      </c>
      <c r="H700">
        <v>0.13</v>
      </c>
      <c r="I700">
        <v>0.18</v>
      </c>
      <c r="J700">
        <v>0.28000000000000003</v>
      </c>
      <c r="K700">
        <v>0.36</v>
      </c>
      <c r="L700">
        <v>0.1</v>
      </c>
      <c r="M700">
        <v>0.14000000000000001</v>
      </c>
      <c r="N700">
        <v>0.08</v>
      </c>
      <c r="O700">
        <v>0.15</v>
      </c>
      <c r="P700">
        <v>0.09</v>
      </c>
      <c r="Q700">
        <v>0.19</v>
      </c>
      <c r="R700">
        <v>0.18</v>
      </c>
      <c r="S700">
        <v>0.1</v>
      </c>
      <c r="T700">
        <v>0.17</v>
      </c>
      <c r="U700">
        <v>0.27</v>
      </c>
      <c r="V700">
        <v>0.36</v>
      </c>
      <c r="W700">
        <v>0.13</v>
      </c>
      <c r="X700">
        <v>0.08</v>
      </c>
      <c r="Y700">
        <v>250490000</v>
      </c>
      <c r="Z700">
        <v>253690000</v>
      </c>
      <c r="AA700">
        <v>239850000</v>
      </c>
      <c r="AB700">
        <v>313190000</v>
      </c>
      <c r="AC700">
        <v>383860000</v>
      </c>
      <c r="AD700">
        <v>486490000</v>
      </c>
      <c r="AE700">
        <v>498000000</v>
      </c>
    </row>
    <row r="701" spans="1:31" x14ac:dyDescent="0.25">
      <c r="A701" t="s">
        <v>1137</v>
      </c>
      <c r="B701" t="s">
        <v>85</v>
      </c>
      <c r="C701" t="s">
        <v>1168</v>
      </c>
      <c r="D701" t="s">
        <v>1169</v>
      </c>
      <c r="E701" t="s">
        <v>1169</v>
      </c>
      <c r="F701" t="b">
        <v>1</v>
      </c>
      <c r="G701">
        <v>4.6197999999999997</v>
      </c>
      <c r="H701">
        <v>0.05</v>
      </c>
      <c r="I701">
        <v>0.08</v>
      </c>
      <c r="J701">
        <v>0.06</v>
      </c>
      <c r="K701">
        <v>0.08</v>
      </c>
      <c r="L701">
        <v>0.04</v>
      </c>
      <c r="M701">
        <v>0.03</v>
      </c>
      <c r="N701">
        <v>0.05</v>
      </c>
      <c r="O701">
        <v>7.0000000000000007E-2</v>
      </c>
      <c r="P701">
        <v>0.06</v>
      </c>
      <c r="Q701">
        <v>0.09</v>
      </c>
      <c r="R701">
        <v>0.08</v>
      </c>
      <c r="S701">
        <v>0.05</v>
      </c>
      <c r="T701">
        <v>0.06</v>
      </c>
      <c r="U701">
        <v>0.05</v>
      </c>
      <c r="V701">
        <v>0.03</v>
      </c>
      <c r="W701">
        <v>7.0000000000000007E-2</v>
      </c>
      <c r="X701">
        <v>0.06</v>
      </c>
      <c r="Y701">
        <v>391360000</v>
      </c>
      <c r="Z701">
        <v>414620000</v>
      </c>
      <c r="AA701">
        <v>138270000</v>
      </c>
      <c r="AB701">
        <v>211980000</v>
      </c>
      <c r="AC701">
        <v>247560000</v>
      </c>
      <c r="AD701">
        <v>257460000</v>
      </c>
      <c r="AE701">
        <v>273380000</v>
      </c>
    </row>
    <row r="702" spans="1:31" x14ac:dyDescent="0.25">
      <c r="A702" t="s">
        <v>1137</v>
      </c>
      <c r="B702" t="s">
        <v>85</v>
      </c>
      <c r="C702" t="s">
        <v>1170</v>
      </c>
      <c r="D702" t="s">
        <v>1171</v>
      </c>
      <c r="E702" t="s">
        <v>1171</v>
      </c>
      <c r="F702" t="b">
        <v>1</v>
      </c>
      <c r="G702">
        <v>6.4202000000000004</v>
      </c>
      <c r="H702">
        <v>0.36</v>
      </c>
      <c r="I702">
        <v>0.55000000000000004</v>
      </c>
      <c r="J702">
        <v>0.24</v>
      </c>
      <c r="K702">
        <v>0.46</v>
      </c>
      <c r="L702">
        <v>0.12</v>
      </c>
      <c r="M702">
        <v>0.18</v>
      </c>
      <c r="N702">
        <v>0.2</v>
      </c>
      <c r="O702">
        <v>0.3</v>
      </c>
      <c r="P702">
        <v>0.31</v>
      </c>
      <c r="Q702">
        <v>0.41</v>
      </c>
      <c r="R702">
        <v>0.67</v>
      </c>
      <c r="S702">
        <v>0.12</v>
      </c>
      <c r="T702">
        <v>0.36</v>
      </c>
      <c r="U702">
        <v>0.4</v>
      </c>
      <c r="V702">
        <v>0.17</v>
      </c>
      <c r="W702">
        <v>0.28999999999999998</v>
      </c>
      <c r="X702">
        <v>0.23</v>
      </c>
      <c r="Y702">
        <v>133200000</v>
      </c>
      <c r="Z702">
        <v>167170000</v>
      </c>
      <c r="AA702">
        <v>377310000</v>
      </c>
      <c r="AB702">
        <v>384130000</v>
      </c>
      <c r="AC702">
        <v>709390000</v>
      </c>
      <c r="AD702">
        <v>730370000</v>
      </c>
      <c r="AE702">
        <v>644300000</v>
      </c>
    </row>
    <row r="703" spans="1:31" x14ac:dyDescent="0.25">
      <c r="A703" t="s">
        <v>1137</v>
      </c>
      <c r="B703" t="s">
        <v>85</v>
      </c>
      <c r="C703" t="s">
        <v>1172</v>
      </c>
      <c r="D703" t="s">
        <v>1173</v>
      </c>
      <c r="E703" t="s">
        <v>1173</v>
      </c>
      <c r="F703" t="b">
        <v>1</v>
      </c>
      <c r="G703">
        <v>5.1426999999999996</v>
      </c>
      <c r="H703">
        <v>0.02</v>
      </c>
      <c r="I703">
        <v>0.03</v>
      </c>
      <c r="J703">
        <v>0.02</v>
      </c>
      <c r="K703">
        <v>0.04</v>
      </c>
      <c r="L703">
        <v>0.01</v>
      </c>
      <c r="M703">
        <v>0.02</v>
      </c>
      <c r="N703">
        <v>0.02</v>
      </c>
      <c r="O703">
        <v>0.03</v>
      </c>
      <c r="P703">
        <v>0.03</v>
      </c>
      <c r="Q703">
        <v>0.04</v>
      </c>
      <c r="R703">
        <v>0.03</v>
      </c>
      <c r="S703">
        <v>0.01</v>
      </c>
      <c r="T703">
        <v>0.03</v>
      </c>
      <c r="U703">
        <v>0.02</v>
      </c>
      <c r="V703">
        <v>0.02</v>
      </c>
      <c r="W703">
        <v>0.04</v>
      </c>
      <c r="X703">
        <v>0.02</v>
      </c>
      <c r="Y703">
        <v>1539300</v>
      </c>
      <c r="Z703">
        <v>1522000</v>
      </c>
      <c r="AA703">
        <v>9825950</v>
      </c>
      <c r="AB703">
        <v>1784700</v>
      </c>
    </row>
    <row r="704" spans="1:31" x14ac:dyDescent="0.25">
      <c r="A704" t="s">
        <v>1137</v>
      </c>
      <c r="B704" t="s">
        <v>85</v>
      </c>
      <c r="C704" t="s">
        <v>1174</v>
      </c>
      <c r="D704" t="s">
        <v>1175</v>
      </c>
      <c r="E704" t="s">
        <v>1175</v>
      </c>
      <c r="F704" t="b">
        <v>1</v>
      </c>
      <c r="G704">
        <v>4.585</v>
      </c>
      <c r="H704">
        <v>0.36</v>
      </c>
      <c r="I704">
        <v>0.65</v>
      </c>
      <c r="J704">
        <v>1.27</v>
      </c>
      <c r="K704">
        <v>0.71</v>
      </c>
      <c r="L704">
        <v>0.43</v>
      </c>
      <c r="M704">
        <v>0.28000000000000003</v>
      </c>
      <c r="N704">
        <v>0.46</v>
      </c>
      <c r="O704">
        <v>0.87</v>
      </c>
      <c r="P704">
        <v>0.81</v>
      </c>
      <c r="Q704">
        <v>1.03</v>
      </c>
      <c r="R704">
        <v>1.0900000000000001</v>
      </c>
      <c r="S704">
        <v>0.2</v>
      </c>
      <c r="T704">
        <v>0.9</v>
      </c>
      <c r="U704">
        <v>0.57999999999999996</v>
      </c>
      <c r="V704">
        <v>0.97</v>
      </c>
      <c r="W704">
        <v>0.57999999999999996</v>
      </c>
      <c r="X704">
        <v>0.59</v>
      </c>
      <c r="Y704">
        <v>109920000</v>
      </c>
      <c r="Z704">
        <v>109780000</v>
      </c>
      <c r="AA704">
        <v>89266000</v>
      </c>
      <c r="AB704">
        <v>82327000</v>
      </c>
      <c r="AC704">
        <v>102420000</v>
      </c>
      <c r="AD704">
        <v>72533000</v>
      </c>
      <c r="AE704">
        <v>32848000</v>
      </c>
    </row>
    <row r="705" spans="1:31" x14ac:dyDescent="0.25">
      <c r="A705" t="s">
        <v>1137</v>
      </c>
      <c r="B705" t="s">
        <v>85</v>
      </c>
      <c r="C705" t="s">
        <v>1176</v>
      </c>
      <c r="D705" t="s">
        <v>1177</v>
      </c>
      <c r="E705" t="s">
        <v>1177</v>
      </c>
      <c r="F705" t="b">
        <v>1</v>
      </c>
      <c r="G705">
        <v>5.5686</v>
      </c>
      <c r="H705">
        <v>0.27</v>
      </c>
      <c r="I705">
        <v>0.41</v>
      </c>
      <c r="J705">
        <v>0.44</v>
      </c>
      <c r="K705">
        <v>0.74</v>
      </c>
      <c r="L705">
        <v>0.15</v>
      </c>
      <c r="M705">
        <v>0.28999999999999998</v>
      </c>
      <c r="N705">
        <v>0.3</v>
      </c>
      <c r="O705">
        <v>0.5</v>
      </c>
      <c r="P705">
        <v>0.44</v>
      </c>
      <c r="Q705">
        <v>0.49</v>
      </c>
      <c r="R705">
        <v>0.49</v>
      </c>
      <c r="S705">
        <v>0.13</v>
      </c>
      <c r="T705">
        <v>0.4</v>
      </c>
      <c r="U705">
        <v>0.22</v>
      </c>
      <c r="V705">
        <v>0.28000000000000003</v>
      </c>
      <c r="W705">
        <v>0.84</v>
      </c>
      <c r="X705">
        <v>0.26</v>
      </c>
      <c r="Y705">
        <v>1289900</v>
      </c>
      <c r="Z705">
        <v>2287500</v>
      </c>
      <c r="AA705">
        <v>2380300</v>
      </c>
      <c r="AB705">
        <v>1722700</v>
      </c>
    </row>
    <row r="706" spans="1:31" x14ac:dyDescent="0.25">
      <c r="A706" t="s">
        <v>1137</v>
      </c>
      <c r="B706" t="s">
        <v>85</v>
      </c>
      <c r="C706" t="s">
        <v>1178</v>
      </c>
      <c r="D706" t="s">
        <v>1179</v>
      </c>
      <c r="E706" t="s">
        <v>1179</v>
      </c>
      <c r="F706" t="b">
        <v>1</v>
      </c>
      <c r="G706">
        <v>4.0087999999999999</v>
      </c>
      <c r="H706">
        <v>0.03</v>
      </c>
      <c r="I706">
        <v>0.05</v>
      </c>
      <c r="J706">
        <v>0.03</v>
      </c>
      <c r="K706">
        <v>0.05</v>
      </c>
      <c r="L706">
        <v>0.02</v>
      </c>
      <c r="M706">
        <v>0.02</v>
      </c>
      <c r="N706">
        <v>0.02</v>
      </c>
      <c r="O706">
        <v>0.04</v>
      </c>
      <c r="P706">
        <v>0.03</v>
      </c>
      <c r="Q706">
        <v>0.05</v>
      </c>
      <c r="R706">
        <v>0.05</v>
      </c>
      <c r="S706">
        <v>0.02</v>
      </c>
      <c r="T706">
        <v>0.04</v>
      </c>
      <c r="U706">
        <v>0.06</v>
      </c>
      <c r="V706">
        <v>0.02</v>
      </c>
      <c r="W706">
        <v>0.02</v>
      </c>
      <c r="X706">
        <v>0.01</v>
      </c>
      <c r="Y706">
        <v>399310</v>
      </c>
      <c r="Z706">
        <v>1256500</v>
      </c>
      <c r="AA706">
        <v>923250</v>
      </c>
      <c r="AB706">
        <v>468940</v>
      </c>
      <c r="AC706">
        <v>258295</v>
      </c>
      <c r="AD706">
        <v>378945</v>
      </c>
      <c r="AE706">
        <v>138590</v>
      </c>
    </row>
    <row r="707" spans="1:31" x14ac:dyDescent="0.25">
      <c r="A707" t="s">
        <v>1137</v>
      </c>
      <c r="B707" t="s">
        <v>85</v>
      </c>
      <c r="C707" t="s">
        <v>1180</v>
      </c>
      <c r="E707" t="s">
        <v>1181</v>
      </c>
      <c r="F707" t="b">
        <v>1</v>
      </c>
      <c r="G707">
        <v>5.3468</v>
      </c>
      <c r="H707">
        <v>0.19</v>
      </c>
      <c r="I707">
        <v>0.32</v>
      </c>
      <c r="J707">
        <v>0.19</v>
      </c>
      <c r="K707">
        <v>0.33</v>
      </c>
      <c r="L707">
        <v>0.1</v>
      </c>
      <c r="M707">
        <v>0.13</v>
      </c>
      <c r="N707">
        <v>0.12</v>
      </c>
      <c r="O707">
        <v>0.32</v>
      </c>
      <c r="P707">
        <v>0.2</v>
      </c>
      <c r="Q707">
        <v>0.35</v>
      </c>
      <c r="R707">
        <v>0.41</v>
      </c>
      <c r="S707">
        <v>0.09</v>
      </c>
      <c r="T707">
        <v>0.23</v>
      </c>
      <c r="U707">
        <v>0.22</v>
      </c>
      <c r="V707">
        <v>0.1</v>
      </c>
      <c r="W707">
        <v>0.2</v>
      </c>
      <c r="X707">
        <v>0.17</v>
      </c>
      <c r="Y707">
        <v>228140000</v>
      </c>
      <c r="Z707">
        <v>225320000</v>
      </c>
      <c r="AA707">
        <v>219860000</v>
      </c>
      <c r="AB707">
        <v>206860000</v>
      </c>
      <c r="AC707">
        <v>407600000</v>
      </c>
      <c r="AD707">
        <v>489120000</v>
      </c>
      <c r="AE707">
        <v>302810000</v>
      </c>
    </row>
    <row r="708" spans="1:31" x14ac:dyDescent="0.25">
      <c r="A708" t="s">
        <v>1137</v>
      </c>
      <c r="B708" t="s">
        <v>85</v>
      </c>
      <c r="C708" t="s">
        <v>1182</v>
      </c>
      <c r="D708" t="s">
        <v>1183</v>
      </c>
      <c r="E708" t="s">
        <v>1183</v>
      </c>
      <c r="F708" t="b">
        <v>1</v>
      </c>
      <c r="G708">
        <v>7.2218</v>
      </c>
      <c r="H708">
        <v>0.43</v>
      </c>
      <c r="I708">
        <v>0.61</v>
      </c>
      <c r="J708">
        <v>0.49</v>
      </c>
      <c r="K708">
        <v>0.85</v>
      </c>
      <c r="L708">
        <v>0.21</v>
      </c>
      <c r="M708">
        <v>0.36</v>
      </c>
      <c r="N708">
        <v>0.33</v>
      </c>
      <c r="O708">
        <v>0.45</v>
      </c>
      <c r="P708">
        <v>0.3</v>
      </c>
      <c r="Q708">
        <v>0.57999999999999996</v>
      </c>
      <c r="R708">
        <v>0.7</v>
      </c>
      <c r="S708">
        <v>0.18</v>
      </c>
      <c r="T708">
        <v>0.45</v>
      </c>
      <c r="U708">
        <v>0.37</v>
      </c>
      <c r="V708">
        <v>0.33</v>
      </c>
      <c r="W708">
        <v>0.45</v>
      </c>
      <c r="X708">
        <v>0.33</v>
      </c>
      <c r="Y708">
        <v>926270</v>
      </c>
      <c r="Z708">
        <v>1303200</v>
      </c>
      <c r="AA708">
        <v>3552900</v>
      </c>
      <c r="AB708">
        <v>889030</v>
      </c>
      <c r="AC708">
        <v>3599900</v>
      </c>
      <c r="AD708">
        <v>5043900</v>
      </c>
      <c r="AE708">
        <v>2343600</v>
      </c>
    </row>
    <row r="709" spans="1:31" x14ac:dyDescent="0.25">
      <c r="A709" t="s">
        <v>1137</v>
      </c>
      <c r="B709" t="s">
        <v>85</v>
      </c>
      <c r="C709" t="s">
        <v>1184</v>
      </c>
      <c r="D709" t="s">
        <v>1185</v>
      </c>
      <c r="E709" t="s">
        <v>1185</v>
      </c>
      <c r="F709" t="b">
        <v>1</v>
      </c>
      <c r="G709">
        <v>38.055500000000002</v>
      </c>
      <c r="H709">
        <v>0.08</v>
      </c>
      <c r="I709">
        <v>0.13</v>
      </c>
      <c r="J709">
        <v>0.2</v>
      </c>
      <c r="K709">
        <v>0.22</v>
      </c>
      <c r="L709">
        <v>7.0000000000000007E-2</v>
      </c>
      <c r="M709">
        <v>0.09</v>
      </c>
      <c r="N709">
        <v>0.06</v>
      </c>
      <c r="O709">
        <v>0.19</v>
      </c>
      <c r="P709">
        <v>0.1</v>
      </c>
      <c r="Q709">
        <v>0.17</v>
      </c>
      <c r="R709">
        <v>0.24</v>
      </c>
      <c r="S709">
        <v>0.05</v>
      </c>
      <c r="T709">
        <v>0.17</v>
      </c>
      <c r="U709">
        <v>0.12</v>
      </c>
      <c r="V709">
        <v>0.09</v>
      </c>
      <c r="W709">
        <v>0.13</v>
      </c>
      <c r="X709">
        <v>7.0000000000000007E-2</v>
      </c>
      <c r="Y709">
        <v>58400000</v>
      </c>
      <c r="Z709">
        <v>64557000</v>
      </c>
      <c r="AA709">
        <v>68252000</v>
      </c>
      <c r="AB709">
        <v>67479000</v>
      </c>
      <c r="AC709">
        <v>78082000</v>
      </c>
      <c r="AD709">
        <v>77691000</v>
      </c>
      <c r="AE709">
        <v>66531000</v>
      </c>
    </row>
    <row r="710" spans="1:31" x14ac:dyDescent="0.25">
      <c r="A710" t="s">
        <v>1137</v>
      </c>
      <c r="B710" t="s">
        <v>85</v>
      </c>
      <c r="C710" t="s">
        <v>1186</v>
      </c>
      <c r="D710" t="s">
        <v>1187</v>
      </c>
      <c r="E710" t="s">
        <v>1187</v>
      </c>
      <c r="F710" t="b">
        <v>1</v>
      </c>
      <c r="G710">
        <v>6.1871</v>
      </c>
      <c r="H710">
        <v>0.06</v>
      </c>
      <c r="I710">
        <v>0.09</v>
      </c>
      <c r="J710">
        <v>0.24</v>
      </c>
      <c r="K710">
        <v>0.31</v>
      </c>
      <c r="L710">
        <v>0.05</v>
      </c>
      <c r="M710">
        <v>0.14000000000000001</v>
      </c>
      <c r="N710">
        <v>0.1</v>
      </c>
      <c r="O710">
        <v>0.12</v>
      </c>
      <c r="P710">
        <v>0.09</v>
      </c>
      <c r="Q710">
        <v>0.14000000000000001</v>
      </c>
      <c r="R710">
        <v>0.17</v>
      </c>
      <c r="S710">
        <v>0.03</v>
      </c>
      <c r="T710">
        <v>0.13</v>
      </c>
      <c r="U710">
        <v>0.12</v>
      </c>
      <c r="V710">
        <v>0.13</v>
      </c>
      <c r="W710">
        <v>7.0000000000000007E-2</v>
      </c>
      <c r="X710">
        <v>0.1</v>
      </c>
      <c r="Y710">
        <v>288870000</v>
      </c>
      <c r="Z710">
        <v>129250000</v>
      </c>
      <c r="AA710">
        <v>251700000</v>
      </c>
      <c r="AB710">
        <v>235330000</v>
      </c>
      <c r="AC710">
        <v>331560000</v>
      </c>
      <c r="AD710">
        <v>352930000</v>
      </c>
      <c r="AE710">
        <v>341310000</v>
      </c>
    </row>
    <row r="711" spans="1:31" x14ac:dyDescent="0.25">
      <c r="A711" t="s">
        <v>1137</v>
      </c>
      <c r="B711" t="s">
        <v>85</v>
      </c>
      <c r="C711" t="s">
        <v>1188</v>
      </c>
      <c r="D711" t="s">
        <v>1189</v>
      </c>
      <c r="E711" t="s">
        <v>1189</v>
      </c>
      <c r="F711" t="b">
        <v>1</v>
      </c>
      <c r="G711">
        <v>6.3872</v>
      </c>
      <c r="H711">
        <v>0.17</v>
      </c>
      <c r="I711">
        <v>0.22</v>
      </c>
      <c r="J711">
        <v>0.1</v>
      </c>
      <c r="K711">
        <v>0.21</v>
      </c>
      <c r="L711">
        <v>0.06</v>
      </c>
      <c r="M711">
        <v>0.08</v>
      </c>
      <c r="N711">
        <v>0.12</v>
      </c>
      <c r="O711">
        <v>0.19</v>
      </c>
      <c r="P711">
        <v>0.13</v>
      </c>
      <c r="Q711">
        <v>0.21</v>
      </c>
      <c r="R711">
        <v>0.28999999999999998</v>
      </c>
      <c r="S711">
        <v>0.05</v>
      </c>
      <c r="T711">
        <v>0.14000000000000001</v>
      </c>
      <c r="U711">
        <v>0.16</v>
      </c>
      <c r="V711">
        <v>7.0000000000000007E-2</v>
      </c>
      <c r="W711">
        <v>0.12</v>
      </c>
      <c r="X711">
        <v>0.14000000000000001</v>
      </c>
      <c r="Y711">
        <v>247110</v>
      </c>
      <c r="Z711">
        <v>498480</v>
      </c>
      <c r="AA711">
        <v>385070</v>
      </c>
      <c r="AB711">
        <v>368360</v>
      </c>
      <c r="AC711">
        <v>1746000</v>
      </c>
      <c r="AD711">
        <v>759970</v>
      </c>
      <c r="AE711">
        <v>503370</v>
      </c>
    </row>
    <row r="712" spans="1:31" x14ac:dyDescent="0.25">
      <c r="A712" t="s">
        <v>1137</v>
      </c>
      <c r="B712" t="s">
        <v>85</v>
      </c>
      <c r="C712" t="s">
        <v>1190</v>
      </c>
      <c r="D712" t="s">
        <v>1191</v>
      </c>
      <c r="E712" t="s">
        <v>1191</v>
      </c>
      <c r="F712" t="b">
        <v>1</v>
      </c>
      <c r="G712">
        <v>4.0044000000000004</v>
      </c>
      <c r="H712">
        <v>7.0000000000000007E-2</v>
      </c>
      <c r="I712">
        <v>0.12</v>
      </c>
      <c r="J712">
        <v>0.2</v>
      </c>
      <c r="K712">
        <v>0.33</v>
      </c>
      <c r="L712">
        <v>0.11</v>
      </c>
      <c r="M712">
        <v>0.13</v>
      </c>
      <c r="N712">
        <v>7.0000000000000007E-2</v>
      </c>
      <c r="O712">
        <v>0.11</v>
      </c>
      <c r="P712">
        <v>0.08</v>
      </c>
      <c r="Q712">
        <v>0.11</v>
      </c>
      <c r="R712">
        <v>0.18</v>
      </c>
      <c r="S712">
        <v>0.12</v>
      </c>
      <c r="T712">
        <v>0.08</v>
      </c>
      <c r="U712">
        <v>7.0000000000000007E-2</v>
      </c>
      <c r="V712">
        <v>0.15</v>
      </c>
      <c r="W712">
        <v>0.11</v>
      </c>
      <c r="X712">
        <v>0.05</v>
      </c>
      <c r="Y712">
        <v>1878400000</v>
      </c>
      <c r="Z712">
        <v>1733700000</v>
      </c>
      <c r="AA712">
        <v>2886100000</v>
      </c>
      <c r="AB712">
        <v>5109600000</v>
      </c>
      <c r="AC712">
        <v>2155400000</v>
      </c>
      <c r="AD712">
        <v>3681900000</v>
      </c>
      <c r="AE712">
        <v>3989000000</v>
      </c>
    </row>
    <row r="713" spans="1:31" x14ac:dyDescent="0.25">
      <c r="A713" t="s">
        <v>1137</v>
      </c>
      <c r="B713" t="s">
        <v>85</v>
      </c>
      <c r="C713" t="s">
        <v>1192</v>
      </c>
      <c r="D713" t="s">
        <v>1193</v>
      </c>
      <c r="E713" t="s">
        <v>1193</v>
      </c>
      <c r="F713" t="b">
        <v>1</v>
      </c>
      <c r="G713">
        <v>5.3768000000000002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1496400000</v>
      </c>
      <c r="Z713">
        <v>1350500000</v>
      </c>
      <c r="AA713">
        <v>1040600000</v>
      </c>
      <c r="AB713">
        <v>2053200000</v>
      </c>
    </row>
    <row r="714" spans="1:31" x14ac:dyDescent="0.25">
      <c r="A714" t="s">
        <v>1137</v>
      </c>
      <c r="B714" t="s">
        <v>85</v>
      </c>
      <c r="C714" t="s">
        <v>1194</v>
      </c>
      <c r="D714" t="s">
        <v>1195</v>
      </c>
      <c r="E714" t="s">
        <v>1195</v>
      </c>
      <c r="F714" t="b">
        <v>1</v>
      </c>
      <c r="G714">
        <v>4.4949000000000003</v>
      </c>
      <c r="H714">
        <v>0</v>
      </c>
      <c r="I714">
        <v>0.01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.01</v>
      </c>
      <c r="V714">
        <v>0</v>
      </c>
      <c r="W714">
        <v>0</v>
      </c>
      <c r="X714">
        <v>0</v>
      </c>
      <c r="AC714">
        <v>607260000</v>
      </c>
      <c r="AD714">
        <v>834800000</v>
      </c>
      <c r="AE714">
        <v>915280000</v>
      </c>
    </row>
    <row r="715" spans="1:31" x14ac:dyDescent="0.25">
      <c r="A715" t="s">
        <v>1137</v>
      </c>
      <c r="B715" t="s">
        <v>85</v>
      </c>
      <c r="C715" t="s">
        <v>1196</v>
      </c>
      <c r="D715" t="s">
        <v>1197</v>
      </c>
      <c r="E715" t="s">
        <v>1197</v>
      </c>
      <c r="F715" t="b">
        <v>1</v>
      </c>
      <c r="G715">
        <v>5.1307999999999998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.01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.01</v>
      </c>
      <c r="U715">
        <v>0</v>
      </c>
      <c r="V715">
        <v>0</v>
      </c>
      <c r="W715">
        <v>0.08</v>
      </c>
      <c r="X715">
        <v>0</v>
      </c>
      <c r="Y715">
        <v>604765</v>
      </c>
      <c r="Z715">
        <v>2297500000</v>
      </c>
      <c r="AB715">
        <v>181580</v>
      </c>
      <c r="AC715">
        <v>7316400</v>
      </c>
      <c r="AD715">
        <v>15687000</v>
      </c>
      <c r="AE715">
        <v>5274500</v>
      </c>
    </row>
    <row r="716" spans="1:31" x14ac:dyDescent="0.25">
      <c r="A716" t="s">
        <v>1137</v>
      </c>
      <c r="B716" t="s">
        <v>85</v>
      </c>
      <c r="C716" t="s">
        <v>1198</v>
      </c>
      <c r="D716" t="s">
        <v>1199</v>
      </c>
      <c r="E716" t="s">
        <v>1199</v>
      </c>
      <c r="F716" t="b">
        <v>1</v>
      </c>
      <c r="G716">
        <v>4.7958999999999996</v>
      </c>
      <c r="H716">
        <v>0.08</v>
      </c>
      <c r="I716">
        <v>0.13</v>
      </c>
      <c r="J716">
        <v>0.31</v>
      </c>
      <c r="K716">
        <v>0.6</v>
      </c>
      <c r="L716">
        <v>0.25</v>
      </c>
      <c r="M716">
        <v>0.26</v>
      </c>
      <c r="N716">
        <v>0.13</v>
      </c>
      <c r="O716">
        <v>0.12</v>
      </c>
      <c r="P716">
        <v>0.13</v>
      </c>
      <c r="Q716">
        <v>0.14000000000000001</v>
      </c>
      <c r="R716">
        <v>0.31</v>
      </c>
      <c r="S716">
        <v>0.28000000000000003</v>
      </c>
      <c r="T716">
        <v>0.16</v>
      </c>
      <c r="U716">
        <v>7.0000000000000007E-2</v>
      </c>
      <c r="V716">
        <v>0.28999999999999998</v>
      </c>
      <c r="W716">
        <v>0.2</v>
      </c>
      <c r="X716">
        <v>7.0000000000000007E-2</v>
      </c>
      <c r="Y716">
        <v>51227000</v>
      </c>
      <c r="Z716">
        <v>48469000</v>
      </c>
      <c r="AA716">
        <v>15072000</v>
      </c>
      <c r="AB716">
        <v>41693000</v>
      </c>
      <c r="AC716">
        <v>162660000</v>
      </c>
      <c r="AD716">
        <v>255840000</v>
      </c>
      <c r="AE716">
        <v>215930000</v>
      </c>
    </row>
    <row r="717" spans="1:31" x14ac:dyDescent="0.25">
      <c r="A717" t="s">
        <v>1137</v>
      </c>
      <c r="B717" t="s">
        <v>85</v>
      </c>
      <c r="C717" t="s">
        <v>1200</v>
      </c>
      <c r="D717" t="s">
        <v>1201</v>
      </c>
      <c r="E717" t="s">
        <v>1201</v>
      </c>
      <c r="F717" t="b">
        <v>1</v>
      </c>
      <c r="G717">
        <v>4.4814999999999996</v>
      </c>
      <c r="H717">
        <v>0.06</v>
      </c>
      <c r="I717">
        <v>0.08</v>
      </c>
      <c r="J717">
        <v>0.48</v>
      </c>
      <c r="K717">
        <v>1.08</v>
      </c>
      <c r="L717">
        <v>0.19</v>
      </c>
      <c r="M717">
        <v>0.53</v>
      </c>
      <c r="N717">
        <v>0.3</v>
      </c>
      <c r="O717">
        <v>0.1</v>
      </c>
      <c r="P717">
        <v>0.15</v>
      </c>
      <c r="Q717">
        <v>0.13</v>
      </c>
      <c r="R717">
        <v>2</v>
      </c>
      <c r="S717">
        <v>0.44</v>
      </c>
      <c r="T717">
        <v>0.13</v>
      </c>
      <c r="U717">
        <v>0.05</v>
      </c>
      <c r="V717">
        <v>1.77</v>
      </c>
      <c r="W717">
        <v>0.18</v>
      </c>
      <c r="X717">
        <v>0.05</v>
      </c>
      <c r="Y717">
        <v>264960000</v>
      </c>
      <c r="Z717">
        <v>199390000</v>
      </c>
      <c r="AA717">
        <v>370180000</v>
      </c>
      <c r="AB717">
        <v>398950000</v>
      </c>
      <c r="AC717">
        <v>9341400</v>
      </c>
      <c r="AD717">
        <v>4854700</v>
      </c>
      <c r="AE717">
        <v>48720000</v>
      </c>
    </row>
    <row r="718" spans="1:31" x14ac:dyDescent="0.25">
      <c r="A718" t="s">
        <v>1137</v>
      </c>
      <c r="B718" t="s">
        <v>85</v>
      </c>
      <c r="C718" t="s">
        <v>1202</v>
      </c>
      <c r="D718" t="s">
        <v>1203</v>
      </c>
      <c r="E718" t="s">
        <v>1203</v>
      </c>
      <c r="F718" t="b">
        <v>1</v>
      </c>
      <c r="G718">
        <v>4.6576000000000004</v>
      </c>
      <c r="H718">
        <v>0.01</v>
      </c>
      <c r="I718">
        <v>0.03</v>
      </c>
      <c r="J718">
        <v>7.0000000000000007E-2</v>
      </c>
      <c r="K718">
        <v>0.1</v>
      </c>
      <c r="L718">
        <v>0.03</v>
      </c>
      <c r="M718">
        <v>0.05</v>
      </c>
      <c r="N718">
        <v>7.0000000000000007E-2</v>
      </c>
      <c r="O718">
        <v>0.03</v>
      </c>
      <c r="P718">
        <v>0.19</v>
      </c>
      <c r="Q718">
        <v>0.15</v>
      </c>
      <c r="R718">
        <v>0.04</v>
      </c>
      <c r="S718">
        <v>0.02</v>
      </c>
      <c r="T718">
        <v>0.1</v>
      </c>
      <c r="U718">
        <v>0.02</v>
      </c>
      <c r="V718">
        <v>0.04</v>
      </c>
      <c r="W718">
        <v>0.03</v>
      </c>
      <c r="X718">
        <v>0.02</v>
      </c>
      <c r="Y718">
        <v>1090200</v>
      </c>
      <c r="Z718">
        <v>1495000</v>
      </c>
      <c r="AA718">
        <v>2666000</v>
      </c>
      <c r="AB718">
        <v>2779600</v>
      </c>
      <c r="AC718">
        <v>9410800</v>
      </c>
      <c r="AD718">
        <v>15361000</v>
      </c>
      <c r="AE718">
        <v>5977700</v>
      </c>
    </row>
    <row r="719" spans="1:31" x14ac:dyDescent="0.25">
      <c r="A719" t="s">
        <v>1137</v>
      </c>
      <c r="B719" t="s">
        <v>85</v>
      </c>
      <c r="C719" t="s">
        <v>1204</v>
      </c>
      <c r="D719" t="s">
        <v>1205</v>
      </c>
      <c r="E719" t="s">
        <v>1205</v>
      </c>
      <c r="F719" t="b">
        <v>1</v>
      </c>
      <c r="G719">
        <v>4.7695999999999996</v>
      </c>
      <c r="H719">
        <v>0.09</v>
      </c>
      <c r="I719">
        <v>0.15</v>
      </c>
      <c r="J719">
        <v>0.13</v>
      </c>
      <c r="K719">
        <v>0.19</v>
      </c>
      <c r="L719">
        <v>0.04</v>
      </c>
      <c r="M719">
        <v>0.08</v>
      </c>
      <c r="N719">
        <v>0.21</v>
      </c>
      <c r="O719">
        <v>0.2</v>
      </c>
      <c r="P719">
        <v>0.1</v>
      </c>
      <c r="Q719">
        <v>0.16</v>
      </c>
      <c r="R719">
        <v>0.24</v>
      </c>
      <c r="S719">
        <v>0.03</v>
      </c>
      <c r="T719">
        <v>0.16</v>
      </c>
      <c r="U719">
        <v>0.1</v>
      </c>
      <c r="V719">
        <v>0.08</v>
      </c>
      <c r="W719">
        <v>0.11</v>
      </c>
      <c r="X719">
        <v>0.06</v>
      </c>
      <c r="Y719">
        <v>1175800</v>
      </c>
      <c r="Z719">
        <v>834700</v>
      </c>
      <c r="AA719">
        <v>3293300</v>
      </c>
      <c r="AB719">
        <v>1426300</v>
      </c>
      <c r="AC719">
        <v>3168300</v>
      </c>
      <c r="AD719">
        <v>1385700</v>
      </c>
      <c r="AE719">
        <v>2146400</v>
      </c>
    </row>
    <row r="720" spans="1:31" x14ac:dyDescent="0.25">
      <c r="A720" t="s">
        <v>1137</v>
      </c>
      <c r="B720" t="s">
        <v>85</v>
      </c>
      <c r="C720" t="s">
        <v>1206</v>
      </c>
      <c r="D720" t="s">
        <v>1207</v>
      </c>
      <c r="E720" t="s">
        <v>1207</v>
      </c>
      <c r="F720" t="b">
        <v>1</v>
      </c>
      <c r="G720">
        <v>5.6778000000000004</v>
      </c>
      <c r="H720">
        <v>0.26</v>
      </c>
      <c r="I720">
        <v>0.4</v>
      </c>
      <c r="J720">
        <v>0.37</v>
      </c>
      <c r="K720">
        <v>0.47</v>
      </c>
      <c r="L720">
        <v>0.12</v>
      </c>
      <c r="M720">
        <v>0.2</v>
      </c>
      <c r="N720">
        <v>0.22</v>
      </c>
      <c r="O720">
        <v>0.2</v>
      </c>
      <c r="P720">
        <v>0.12</v>
      </c>
      <c r="Q720">
        <v>0.22</v>
      </c>
      <c r="R720">
        <v>0.41</v>
      </c>
      <c r="S720">
        <v>0.15</v>
      </c>
      <c r="T720">
        <v>0.39</v>
      </c>
      <c r="U720">
        <v>0.2</v>
      </c>
      <c r="V720">
        <v>0.16</v>
      </c>
      <c r="W720">
        <v>0.26</v>
      </c>
      <c r="X720">
        <v>0.05</v>
      </c>
      <c r="Y720">
        <v>34643000</v>
      </c>
      <c r="Z720">
        <v>38330000</v>
      </c>
      <c r="AA720">
        <v>37065000</v>
      </c>
      <c r="AB720">
        <v>34965000</v>
      </c>
      <c r="AC720">
        <v>115810000</v>
      </c>
      <c r="AD720">
        <v>154690000</v>
      </c>
      <c r="AE720">
        <v>62625000</v>
      </c>
    </row>
    <row r="721" spans="1:31" x14ac:dyDescent="0.25">
      <c r="A721" t="s">
        <v>1137</v>
      </c>
      <c r="B721" t="s">
        <v>85</v>
      </c>
      <c r="C721" t="s">
        <v>1208</v>
      </c>
      <c r="D721" t="s">
        <v>1209</v>
      </c>
      <c r="E721" t="s">
        <v>1209</v>
      </c>
      <c r="F721" t="b">
        <v>1</v>
      </c>
      <c r="G721">
        <v>5.6021000000000001</v>
      </c>
      <c r="H721">
        <v>0.13</v>
      </c>
      <c r="I721">
        <v>0.19</v>
      </c>
      <c r="J721">
        <v>0.21</v>
      </c>
      <c r="K721">
        <v>0.35</v>
      </c>
      <c r="L721">
        <v>0.06</v>
      </c>
      <c r="M721">
        <v>0.14000000000000001</v>
      </c>
      <c r="N721">
        <v>0.04</v>
      </c>
      <c r="O721">
        <v>0.08</v>
      </c>
      <c r="P721">
        <v>0.06</v>
      </c>
      <c r="Q721">
        <v>0.12</v>
      </c>
      <c r="R721">
        <v>0.08</v>
      </c>
      <c r="S721">
        <v>7.0000000000000007E-2</v>
      </c>
      <c r="T721">
        <v>7.0000000000000007E-2</v>
      </c>
      <c r="U721">
        <v>0.12</v>
      </c>
      <c r="V721">
        <v>0.16</v>
      </c>
      <c r="W721">
        <v>7.0000000000000007E-2</v>
      </c>
      <c r="X721">
        <v>0.02</v>
      </c>
      <c r="Y721">
        <v>229940000</v>
      </c>
      <c r="Z721">
        <v>264960000</v>
      </c>
      <c r="AA721">
        <v>102420000</v>
      </c>
      <c r="AB721">
        <v>175300000</v>
      </c>
      <c r="AC721">
        <v>337900000</v>
      </c>
      <c r="AD721">
        <v>391370000</v>
      </c>
      <c r="AE721">
        <v>803310000</v>
      </c>
    </row>
    <row r="722" spans="1:31" x14ac:dyDescent="0.25">
      <c r="A722" t="s">
        <v>1137</v>
      </c>
      <c r="B722" t="s">
        <v>85</v>
      </c>
      <c r="C722" t="s">
        <v>1210</v>
      </c>
      <c r="D722" t="s">
        <v>1211</v>
      </c>
      <c r="E722" t="s">
        <v>1211</v>
      </c>
      <c r="F722" t="b">
        <v>1</v>
      </c>
      <c r="G722">
        <v>8.5686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72584000</v>
      </c>
      <c r="Z722">
        <v>51099000</v>
      </c>
      <c r="AA722">
        <v>21715000</v>
      </c>
      <c r="AB722">
        <v>12394000</v>
      </c>
      <c r="AC722">
        <v>42595000</v>
      </c>
      <c r="AD722">
        <v>37900000</v>
      </c>
      <c r="AE722">
        <v>28351000</v>
      </c>
    </row>
    <row r="723" spans="1:31" x14ac:dyDescent="0.25">
      <c r="A723" t="s">
        <v>1137</v>
      </c>
      <c r="B723" t="s">
        <v>85</v>
      </c>
      <c r="C723" t="s">
        <v>1212</v>
      </c>
      <c r="D723" t="s">
        <v>1213</v>
      </c>
      <c r="E723" t="s">
        <v>1213</v>
      </c>
      <c r="F723" t="b">
        <v>1</v>
      </c>
      <c r="G723">
        <v>5.3768000000000002</v>
      </c>
      <c r="H723">
        <v>0.06</v>
      </c>
      <c r="I723">
        <v>0.1</v>
      </c>
      <c r="J723">
        <v>7.0000000000000007E-2</v>
      </c>
      <c r="K723">
        <v>0.1</v>
      </c>
      <c r="L723">
        <v>0.08</v>
      </c>
      <c r="M723">
        <v>0.04</v>
      </c>
      <c r="N723">
        <v>0.05</v>
      </c>
      <c r="O723">
        <v>0.08</v>
      </c>
      <c r="P723">
        <v>0.05</v>
      </c>
      <c r="Q723">
        <v>0.09</v>
      </c>
      <c r="R723">
        <v>0.16</v>
      </c>
      <c r="S723">
        <v>0.14000000000000001</v>
      </c>
      <c r="T723">
        <v>0.06</v>
      </c>
      <c r="U723">
        <v>0.21</v>
      </c>
      <c r="V723">
        <v>0.03</v>
      </c>
      <c r="W723">
        <v>7.0000000000000007E-2</v>
      </c>
      <c r="X723">
        <v>0.03</v>
      </c>
      <c r="Y723">
        <v>3048200000</v>
      </c>
      <c r="Z723">
        <v>3166400000</v>
      </c>
      <c r="AA723">
        <v>7009700000</v>
      </c>
      <c r="AB723">
        <v>5742900000</v>
      </c>
      <c r="AC723">
        <v>4127900000</v>
      </c>
      <c r="AD723">
        <v>5278700000</v>
      </c>
      <c r="AE723">
        <v>4137200000</v>
      </c>
    </row>
    <row r="724" spans="1:31" x14ac:dyDescent="0.25">
      <c r="A724" t="s">
        <v>1137</v>
      </c>
      <c r="B724" t="s">
        <v>85</v>
      </c>
      <c r="C724" t="s">
        <v>1214</v>
      </c>
      <c r="D724" t="s">
        <v>1215</v>
      </c>
      <c r="E724" t="s">
        <v>1215</v>
      </c>
      <c r="F724" t="b">
        <v>1</v>
      </c>
      <c r="G724">
        <v>4.2595999999999998</v>
      </c>
      <c r="H724">
        <v>0.13</v>
      </c>
      <c r="I724">
        <v>0.23</v>
      </c>
      <c r="J724">
        <v>0.49</v>
      </c>
      <c r="K724">
        <v>1.31</v>
      </c>
      <c r="L724">
        <v>0.12</v>
      </c>
      <c r="M724">
        <v>0.64</v>
      </c>
      <c r="N724">
        <v>0.11</v>
      </c>
      <c r="O724">
        <v>0.16</v>
      </c>
      <c r="P724">
        <v>0.1</v>
      </c>
      <c r="Q724">
        <v>0.24</v>
      </c>
      <c r="R724">
        <v>1.02</v>
      </c>
      <c r="S724">
        <v>0.17</v>
      </c>
      <c r="T724">
        <v>0.38</v>
      </c>
      <c r="U724">
        <v>0.13</v>
      </c>
      <c r="V724">
        <v>0.45</v>
      </c>
      <c r="W724">
        <v>0.16</v>
      </c>
      <c r="X724">
        <v>7.0000000000000007E-2</v>
      </c>
      <c r="Y724">
        <v>364780000</v>
      </c>
      <c r="Z724">
        <v>361240000</v>
      </c>
      <c r="AA724">
        <v>1525800000</v>
      </c>
      <c r="AB724">
        <v>1144400000</v>
      </c>
      <c r="AC724">
        <v>1518900000</v>
      </c>
      <c r="AD724">
        <v>1541200000</v>
      </c>
      <c r="AE724">
        <v>2238900000</v>
      </c>
    </row>
    <row r="725" spans="1:31" x14ac:dyDescent="0.25">
      <c r="A725" t="s">
        <v>1137</v>
      </c>
      <c r="B725" t="s">
        <v>85</v>
      </c>
      <c r="C725" t="s">
        <v>1216</v>
      </c>
      <c r="D725" t="s">
        <v>1217</v>
      </c>
      <c r="E725" t="s">
        <v>1217</v>
      </c>
      <c r="F725" t="b">
        <v>1</v>
      </c>
      <c r="G725">
        <v>6</v>
      </c>
      <c r="H725">
        <v>0.19</v>
      </c>
      <c r="I725">
        <v>0.38</v>
      </c>
      <c r="J725">
        <v>0.3</v>
      </c>
      <c r="K725">
        <v>0.35</v>
      </c>
      <c r="L725">
        <v>0.12</v>
      </c>
      <c r="M725">
        <v>0.14000000000000001</v>
      </c>
      <c r="N725">
        <v>0.13</v>
      </c>
      <c r="O725">
        <v>0.25</v>
      </c>
      <c r="P725">
        <v>0.15</v>
      </c>
      <c r="Q725">
        <v>0.33</v>
      </c>
      <c r="R725">
        <v>0.24</v>
      </c>
      <c r="S725">
        <v>0.08</v>
      </c>
      <c r="T725">
        <v>0.25</v>
      </c>
      <c r="U725">
        <v>0.34</v>
      </c>
      <c r="V725">
        <v>0.09</v>
      </c>
      <c r="W725">
        <v>0.21</v>
      </c>
      <c r="X725">
        <v>0.11</v>
      </c>
      <c r="Y725">
        <v>961560000</v>
      </c>
      <c r="Z725">
        <v>930000000</v>
      </c>
      <c r="AA725">
        <v>1033600000</v>
      </c>
      <c r="AB725">
        <v>922610000</v>
      </c>
      <c r="AC725">
        <v>1848300000</v>
      </c>
      <c r="AD725">
        <v>3211900000</v>
      </c>
      <c r="AE725">
        <v>2249000000</v>
      </c>
    </row>
    <row r="726" spans="1:31" x14ac:dyDescent="0.25">
      <c r="A726" t="s">
        <v>1137</v>
      </c>
      <c r="B726" t="s">
        <v>85</v>
      </c>
      <c r="C726" t="s">
        <v>1218</v>
      </c>
      <c r="D726" t="s">
        <v>1219</v>
      </c>
      <c r="E726" t="s">
        <v>1219</v>
      </c>
      <c r="F726" t="b">
        <v>1</v>
      </c>
      <c r="G726">
        <v>5.4814999999999996</v>
      </c>
      <c r="H726">
        <v>0</v>
      </c>
      <c r="I726">
        <v>0.01</v>
      </c>
      <c r="J726">
        <v>0.02</v>
      </c>
      <c r="K726">
        <v>0.04</v>
      </c>
      <c r="L726">
        <v>7.0000000000000007E-2</v>
      </c>
      <c r="M726">
        <v>0.02</v>
      </c>
      <c r="N726">
        <v>0.01</v>
      </c>
      <c r="O726">
        <v>0.01</v>
      </c>
      <c r="P726">
        <v>0.02</v>
      </c>
      <c r="Q726">
        <v>0.01</v>
      </c>
      <c r="R726">
        <v>0.01</v>
      </c>
      <c r="S726">
        <v>0.06</v>
      </c>
      <c r="T726">
        <v>0</v>
      </c>
      <c r="U726">
        <v>0.01</v>
      </c>
      <c r="V726">
        <v>0.01</v>
      </c>
      <c r="W726">
        <v>0.02</v>
      </c>
      <c r="X726">
        <v>0.01</v>
      </c>
      <c r="Y726">
        <v>1712535</v>
      </c>
      <c r="Z726">
        <v>1010300</v>
      </c>
      <c r="AB726">
        <v>524690</v>
      </c>
      <c r="AC726">
        <v>807925</v>
      </c>
      <c r="AD726">
        <v>603790</v>
      </c>
      <c r="AE726">
        <v>867595</v>
      </c>
    </row>
    <row r="727" spans="1:31" x14ac:dyDescent="0.25">
      <c r="A727" t="s">
        <v>1137</v>
      </c>
      <c r="B727" t="s">
        <v>85</v>
      </c>
      <c r="C727" t="s">
        <v>1220</v>
      </c>
      <c r="D727" t="s">
        <v>1221</v>
      </c>
      <c r="E727" t="s">
        <v>1221</v>
      </c>
      <c r="F727" t="b">
        <v>1</v>
      </c>
      <c r="G727">
        <v>4.9585999999999997</v>
      </c>
      <c r="H727">
        <v>0.04</v>
      </c>
      <c r="I727">
        <v>0.06</v>
      </c>
      <c r="J727">
        <v>0.04</v>
      </c>
      <c r="K727">
        <v>0.1</v>
      </c>
      <c r="L727">
        <v>0.03</v>
      </c>
      <c r="M727">
        <v>0.04</v>
      </c>
      <c r="N727">
        <v>0.03</v>
      </c>
      <c r="O727">
        <v>0.05</v>
      </c>
      <c r="P727">
        <v>0.03</v>
      </c>
      <c r="Q727">
        <v>0.05</v>
      </c>
      <c r="R727">
        <v>0.09</v>
      </c>
      <c r="S727">
        <v>0.01</v>
      </c>
      <c r="T727">
        <v>0.04</v>
      </c>
      <c r="U727">
        <v>0.03</v>
      </c>
      <c r="V727">
        <v>0.02</v>
      </c>
      <c r="W727">
        <v>0.03</v>
      </c>
      <c r="X727">
        <v>0.04</v>
      </c>
      <c r="Y727">
        <v>864690</v>
      </c>
      <c r="Z727">
        <v>776320</v>
      </c>
      <c r="AA727">
        <v>436580</v>
      </c>
      <c r="AB727">
        <v>222820</v>
      </c>
      <c r="AC727">
        <v>4716000</v>
      </c>
      <c r="AD727">
        <v>4264800</v>
      </c>
      <c r="AE727">
        <v>5584900</v>
      </c>
    </row>
    <row r="728" spans="1:31" x14ac:dyDescent="0.25">
      <c r="A728" t="s">
        <v>1137</v>
      </c>
      <c r="B728" t="s">
        <v>85</v>
      </c>
      <c r="C728" t="s">
        <v>1222</v>
      </c>
      <c r="D728" t="s">
        <v>1223</v>
      </c>
      <c r="E728" t="s">
        <v>1223</v>
      </c>
      <c r="F728" t="b">
        <v>1</v>
      </c>
      <c r="G728">
        <v>3.5375999999999999</v>
      </c>
      <c r="H728">
        <v>0.01</v>
      </c>
      <c r="I728">
        <v>0.02</v>
      </c>
      <c r="J728">
        <v>0.01</v>
      </c>
      <c r="K728">
        <v>0.03</v>
      </c>
      <c r="L728">
        <v>0.01</v>
      </c>
      <c r="M728">
        <v>0.01</v>
      </c>
      <c r="N728">
        <v>0.01</v>
      </c>
      <c r="O728">
        <v>0.02</v>
      </c>
      <c r="P728">
        <v>0.01</v>
      </c>
      <c r="Q728">
        <v>0.01</v>
      </c>
      <c r="R728">
        <v>0.04</v>
      </c>
      <c r="S728">
        <v>0.01</v>
      </c>
      <c r="T728">
        <v>0.01</v>
      </c>
      <c r="U728">
        <v>0.01</v>
      </c>
      <c r="V728">
        <v>0.01</v>
      </c>
      <c r="W728">
        <v>0.01</v>
      </c>
      <c r="X728">
        <v>0.02</v>
      </c>
      <c r="Y728">
        <v>56347000</v>
      </c>
      <c r="Z728">
        <v>42345000</v>
      </c>
      <c r="AA728">
        <v>25786000</v>
      </c>
      <c r="AB728">
        <v>36689000</v>
      </c>
      <c r="AC728">
        <v>172700000</v>
      </c>
      <c r="AD728">
        <v>204280000</v>
      </c>
      <c r="AE728">
        <v>127410000</v>
      </c>
    </row>
    <row r="729" spans="1:31" x14ac:dyDescent="0.25">
      <c r="A729" t="s">
        <v>1137</v>
      </c>
      <c r="B729" t="s">
        <v>85</v>
      </c>
      <c r="C729" t="s">
        <v>1224</v>
      </c>
      <c r="D729" t="s">
        <v>1225</v>
      </c>
      <c r="E729" t="s">
        <v>1225</v>
      </c>
      <c r="F729" t="b">
        <v>1</v>
      </c>
      <c r="G729">
        <v>3.3279000000000001</v>
      </c>
      <c r="H729">
        <v>0.01</v>
      </c>
      <c r="I729">
        <v>0.01</v>
      </c>
      <c r="J729">
        <v>0.04</v>
      </c>
      <c r="K729">
        <v>0.09</v>
      </c>
      <c r="L729">
        <v>0.06</v>
      </c>
      <c r="M729">
        <v>0.04</v>
      </c>
      <c r="N729">
        <v>0.01</v>
      </c>
      <c r="O729">
        <v>0.02</v>
      </c>
      <c r="P729">
        <v>0.02</v>
      </c>
      <c r="Q729">
        <v>0.02</v>
      </c>
      <c r="R729">
        <v>0.02</v>
      </c>
      <c r="S729">
        <v>0.1</v>
      </c>
      <c r="T729">
        <v>0</v>
      </c>
      <c r="U729">
        <v>0</v>
      </c>
      <c r="V729">
        <v>0.03</v>
      </c>
      <c r="W729">
        <v>0.02</v>
      </c>
      <c r="X729">
        <v>0.01</v>
      </c>
      <c r="Y729">
        <v>6256500000</v>
      </c>
      <c r="Z729">
        <v>5391300000</v>
      </c>
      <c r="AA729">
        <v>12504000000</v>
      </c>
      <c r="AB729">
        <v>9034300000</v>
      </c>
      <c r="AC729">
        <v>4067800000</v>
      </c>
      <c r="AD729">
        <v>5677400000</v>
      </c>
      <c r="AE729">
        <v>7936200000</v>
      </c>
    </row>
    <row r="730" spans="1:31" x14ac:dyDescent="0.25">
      <c r="A730" t="s">
        <v>1137</v>
      </c>
      <c r="B730" t="s">
        <v>85</v>
      </c>
      <c r="C730" t="s">
        <v>1226</v>
      </c>
      <c r="D730" t="s">
        <v>1227</v>
      </c>
      <c r="E730" t="s">
        <v>1227</v>
      </c>
      <c r="F730" t="b">
        <v>1</v>
      </c>
      <c r="G730">
        <v>2.9586000000000001</v>
      </c>
      <c r="H730">
        <v>0.08</v>
      </c>
      <c r="I730">
        <v>0.18</v>
      </c>
      <c r="J730">
        <v>0.11</v>
      </c>
      <c r="K730">
        <v>0.12</v>
      </c>
      <c r="L730">
        <v>0.11</v>
      </c>
      <c r="M730">
        <v>0.05</v>
      </c>
      <c r="N730">
        <v>0.05</v>
      </c>
      <c r="O730">
        <v>0.15</v>
      </c>
      <c r="P730">
        <v>7.0000000000000007E-2</v>
      </c>
      <c r="Q730">
        <v>0.11</v>
      </c>
      <c r="R730">
        <v>0.18</v>
      </c>
      <c r="S730">
        <v>7.0000000000000007E-2</v>
      </c>
      <c r="T730">
        <v>0.08</v>
      </c>
      <c r="U730">
        <v>0.21</v>
      </c>
      <c r="V730">
        <v>0.05</v>
      </c>
      <c r="W730">
        <v>0.12</v>
      </c>
      <c r="X730">
        <v>0.08</v>
      </c>
      <c r="Y730">
        <v>2163900000</v>
      </c>
      <c r="Z730">
        <v>2041200000</v>
      </c>
      <c r="AA730">
        <v>2799600000</v>
      </c>
      <c r="AB730">
        <v>2571900000</v>
      </c>
      <c r="AC730">
        <v>4727000000</v>
      </c>
      <c r="AD730">
        <v>5319200000</v>
      </c>
      <c r="AE730">
        <v>4563600000</v>
      </c>
    </row>
    <row r="731" spans="1:31" x14ac:dyDescent="0.25">
      <c r="A731" t="s">
        <v>1137</v>
      </c>
      <c r="B731" t="s">
        <v>85</v>
      </c>
      <c r="C731" t="s">
        <v>1228</v>
      </c>
      <c r="D731" t="s">
        <v>1229</v>
      </c>
      <c r="E731" t="s">
        <v>1229</v>
      </c>
      <c r="F731" t="b">
        <v>1</v>
      </c>
      <c r="G731">
        <v>5.8860999999999999</v>
      </c>
      <c r="H731">
        <v>0.08</v>
      </c>
      <c r="I731">
        <v>0.1</v>
      </c>
      <c r="J731">
        <v>0.04</v>
      </c>
      <c r="K731">
        <v>0.04</v>
      </c>
      <c r="L731">
        <v>0.06</v>
      </c>
      <c r="M731">
        <v>0.01</v>
      </c>
      <c r="N731">
        <v>7.0000000000000007E-2</v>
      </c>
      <c r="O731">
        <v>0.09</v>
      </c>
      <c r="P731">
        <v>7.0000000000000007E-2</v>
      </c>
      <c r="Q731">
        <v>0.1</v>
      </c>
      <c r="R731">
        <v>0.11</v>
      </c>
      <c r="S731">
        <v>0.05</v>
      </c>
      <c r="T731">
        <v>0.05</v>
      </c>
      <c r="U731">
        <v>0.13</v>
      </c>
      <c r="V731">
        <v>0.02</v>
      </c>
      <c r="W731">
        <v>7.0000000000000007E-2</v>
      </c>
      <c r="X731">
        <v>0.04</v>
      </c>
      <c r="Y731">
        <v>471240000</v>
      </c>
      <c r="Z731">
        <v>486350000</v>
      </c>
      <c r="AA731">
        <v>362920000</v>
      </c>
      <c r="AB731">
        <v>411230000</v>
      </c>
      <c r="AC731">
        <v>129030000</v>
      </c>
      <c r="AD731">
        <v>137890000</v>
      </c>
      <c r="AE731">
        <v>106850000</v>
      </c>
    </row>
    <row r="732" spans="1:31" x14ac:dyDescent="0.25">
      <c r="A732" t="s">
        <v>1137</v>
      </c>
      <c r="B732" t="s">
        <v>85</v>
      </c>
      <c r="C732" t="s">
        <v>1230</v>
      </c>
      <c r="D732" t="s">
        <v>1231</v>
      </c>
      <c r="E732" t="s">
        <v>1231</v>
      </c>
      <c r="F732" t="b">
        <v>1</v>
      </c>
      <c r="G732">
        <v>2.7696000000000001</v>
      </c>
      <c r="H732">
        <v>0.06</v>
      </c>
      <c r="I732">
        <v>0.1</v>
      </c>
      <c r="J732">
        <v>0.08</v>
      </c>
      <c r="K732">
        <v>0.11</v>
      </c>
      <c r="L732">
        <v>0.25</v>
      </c>
      <c r="M732">
        <v>0.04</v>
      </c>
      <c r="N732">
        <v>7.0000000000000007E-2</v>
      </c>
      <c r="O732">
        <v>0.1</v>
      </c>
      <c r="P732">
        <v>0.12</v>
      </c>
      <c r="Q732">
        <v>0.1</v>
      </c>
      <c r="R732">
        <v>0.11</v>
      </c>
      <c r="S732">
        <v>0.31</v>
      </c>
      <c r="T732">
        <v>0.05</v>
      </c>
      <c r="U732">
        <v>0.08</v>
      </c>
      <c r="V732">
        <v>0.09</v>
      </c>
      <c r="W732">
        <v>0.13</v>
      </c>
      <c r="X732">
        <v>0.05</v>
      </c>
      <c r="Y732">
        <v>1389300000</v>
      </c>
      <c r="Z732">
        <v>1376900000</v>
      </c>
      <c r="AA732">
        <v>1988100000</v>
      </c>
      <c r="AB732">
        <v>1667800000</v>
      </c>
      <c r="AC732">
        <v>1468100000</v>
      </c>
      <c r="AD732">
        <v>1744900000</v>
      </c>
      <c r="AE732">
        <v>1680100000</v>
      </c>
    </row>
    <row r="733" spans="1:31" x14ac:dyDescent="0.25">
      <c r="A733" t="s">
        <v>1137</v>
      </c>
      <c r="B733" t="s">
        <v>85</v>
      </c>
      <c r="C733" t="s">
        <v>1232</v>
      </c>
      <c r="D733" t="s">
        <v>1233</v>
      </c>
      <c r="E733" t="s">
        <v>1233</v>
      </c>
      <c r="F733" t="b">
        <v>1</v>
      </c>
      <c r="G733">
        <v>4.9207999999999998</v>
      </c>
      <c r="H733">
        <v>0</v>
      </c>
      <c r="I733">
        <v>0.01</v>
      </c>
      <c r="J733">
        <v>0.09</v>
      </c>
      <c r="K733">
        <v>0.1</v>
      </c>
      <c r="L733">
        <v>0.02</v>
      </c>
      <c r="M733">
        <v>0.05</v>
      </c>
      <c r="N733">
        <v>0</v>
      </c>
      <c r="O733">
        <v>0.01</v>
      </c>
      <c r="P733">
        <v>0.01</v>
      </c>
      <c r="Q733">
        <v>0.01</v>
      </c>
      <c r="R733">
        <v>0.01</v>
      </c>
      <c r="S733">
        <v>0.05</v>
      </c>
      <c r="T733">
        <v>0.01</v>
      </c>
      <c r="U733">
        <v>0</v>
      </c>
      <c r="V733">
        <v>0.06</v>
      </c>
      <c r="W733">
        <v>0.02</v>
      </c>
      <c r="X733">
        <v>0</v>
      </c>
      <c r="Y733">
        <v>2441400000</v>
      </c>
      <c r="Z733">
        <v>2549400000</v>
      </c>
      <c r="AA733">
        <v>4538500000</v>
      </c>
      <c r="AB733">
        <v>4186700000</v>
      </c>
      <c r="AC733">
        <v>4831300000</v>
      </c>
      <c r="AD733">
        <v>4694000000</v>
      </c>
      <c r="AE733">
        <v>5177500000</v>
      </c>
    </row>
    <row r="734" spans="1:31" x14ac:dyDescent="0.25">
      <c r="A734" t="s">
        <v>1137</v>
      </c>
      <c r="B734" t="s">
        <v>85</v>
      </c>
      <c r="C734" t="s">
        <v>1234</v>
      </c>
      <c r="E734" t="s">
        <v>1235</v>
      </c>
      <c r="F734" t="b">
        <v>1</v>
      </c>
      <c r="G734">
        <v>4.0655000000000001</v>
      </c>
      <c r="H734">
        <v>0.1</v>
      </c>
      <c r="I734">
        <v>0.16</v>
      </c>
      <c r="J734">
        <v>0.09</v>
      </c>
      <c r="K734">
        <v>0.04</v>
      </c>
      <c r="L734">
        <v>0.5</v>
      </c>
      <c r="M734">
        <v>0.01</v>
      </c>
      <c r="N734">
        <v>0.11</v>
      </c>
      <c r="O734">
        <v>0.12</v>
      </c>
      <c r="P734">
        <v>0.22</v>
      </c>
      <c r="Q734">
        <v>0.15</v>
      </c>
      <c r="R734">
        <v>0.1</v>
      </c>
      <c r="S734">
        <v>0.17</v>
      </c>
      <c r="T734">
        <v>0.06</v>
      </c>
      <c r="U734">
        <v>0.13</v>
      </c>
      <c r="V734">
        <v>0.02</v>
      </c>
      <c r="W734">
        <v>0.27</v>
      </c>
      <c r="X734">
        <v>0.12</v>
      </c>
      <c r="Y734">
        <v>1420600000</v>
      </c>
      <c r="Z734">
        <v>974030000</v>
      </c>
      <c r="AA734">
        <v>312860000</v>
      </c>
      <c r="AB734">
        <v>371080000</v>
      </c>
      <c r="AC734">
        <v>1414300000</v>
      </c>
      <c r="AD734">
        <v>1817800000</v>
      </c>
      <c r="AE734">
        <v>499620000</v>
      </c>
    </row>
    <row r="735" spans="1:31" x14ac:dyDescent="0.25">
      <c r="A735" t="s">
        <v>1137</v>
      </c>
      <c r="B735" t="s">
        <v>85</v>
      </c>
      <c r="C735" t="s">
        <v>1236</v>
      </c>
      <c r="D735" t="s">
        <v>1237</v>
      </c>
      <c r="E735" t="s">
        <v>1237</v>
      </c>
      <c r="F735" t="b">
        <v>1</v>
      </c>
      <c r="G735">
        <v>6.2290999999999999</v>
      </c>
      <c r="H735">
        <v>0.09</v>
      </c>
      <c r="I735">
        <v>0.15</v>
      </c>
      <c r="J735">
        <v>0.1</v>
      </c>
      <c r="K735">
        <v>0.17</v>
      </c>
      <c r="L735">
        <v>0.04</v>
      </c>
      <c r="M735">
        <v>7.0000000000000007E-2</v>
      </c>
      <c r="N735">
        <v>7.0000000000000007E-2</v>
      </c>
      <c r="O735">
        <v>0.11</v>
      </c>
      <c r="P735">
        <v>0.09</v>
      </c>
      <c r="Q735">
        <v>0.13</v>
      </c>
      <c r="R735">
        <v>0.11</v>
      </c>
      <c r="S735">
        <v>0.05</v>
      </c>
      <c r="T735">
        <v>0.11</v>
      </c>
      <c r="U735">
        <v>0.13</v>
      </c>
      <c r="V735">
        <v>0.06</v>
      </c>
      <c r="W735">
        <v>7.0000000000000007E-2</v>
      </c>
      <c r="X735">
        <v>0.05</v>
      </c>
      <c r="Y735">
        <v>76055000</v>
      </c>
      <c r="Z735">
        <v>90005000</v>
      </c>
      <c r="AA735">
        <v>151910000</v>
      </c>
      <c r="AB735">
        <v>133330000</v>
      </c>
      <c r="AC735">
        <v>124060000</v>
      </c>
      <c r="AD735">
        <v>127350000</v>
      </c>
      <c r="AE735">
        <v>158770000</v>
      </c>
    </row>
    <row r="736" spans="1:31" x14ac:dyDescent="0.25">
      <c r="A736" t="s">
        <v>1137</v>
      </c>
      <c r="B736" t="s">
        <v>85</v>
      </c>
      <c r="C736" t="s">
        <v>1238</v>
      </c>
      <c r="D736" t="s">
        <v>1239</v>
      </c>
      <c r="E736" t="s">
        <v>1239</v>
      </c>
      <c r="F736" t="b">
        <v>1</v>
      </c>
      <c r="G736">
        <v>4.9207999999999998</v>
      </c>
      <c r="H736">
        <v>1.08</v>
      </c>
      <c r="I736">
        <v>1.21</v>
      </c>
      <c r="J736">
        <v>0.74</v>
      </c>
      <c r="K736">
        <v>1.24</v>
      </c>
      <c r="L736">
        <v>0.47</v>
      </c>
      <c r="M736">
        <v>0.6</v>
      </c>
      <c r="N736">
        <v>0.77</v>
      </c>
      <c r="O736">
        <v>0.86</v>
      </c>
      <c r="P736">
        <v>0.79</v>
      </c>
      <c r="Q736">
        <v>1.21</v>
      </c>
      <c r="R736">
        <v>1.46</v>
      </c>
      <c r="S736">
        <v>0.41</v>
      </c>
      <c r="T736">
        <v>1.02</v>
      </c>
      <c r="U736">
        <v>0.87</v>
      </c>
      <c r="V736">
        <v>0.65</v>
      </c>
      <c r="W736">
        <v>0.71</v>
      </c>
      <c r="X736">
        <v>0.52</v>
      </c>
      <c r="Y736">
        <v>128430000</v>
      </c>
      <c r="Z736">
        <v>127680000</v>
      </c>
      <c r="AA736">
        <v>143950000</v>
      </c>
      <c r="AB736">
        <v>128940000</v>
      </c>
      <c r="AC736">
        <v>47436000</v>
      </c>
      <c r="AD736">
        <v>46240000</v>
      </c>
      <c r="AE736">
        <v>33926000</v>
      </c>
    </row>
    <row r="737" spans="1:31" x14ac:dyDescent="0.25">
      <c r="A737" t="s">
        <v>1137</v>
      </c>
      <c r="B737" t="s">
        <v>85</v>
      </c>
      <c r="C737" t="s">
        <v>1240</v>
      </c>
      <c r="D737" t="s">
        <v>1241</v>
      </c>
      <c r="E737" t="s">
        <v>1241</v>
      </c>
      <c r="F737" t="b">
        <v>1</v>
      </c>
      <c r="G737">
        <v>8.3278999999999996</v>
      </c>
      <c r="H737">
        <v>0.08</v>
      </c>
      <c r="I737">
        <v>0.12</v>
      </c>
      <c r="J737">
        <v>0.09</v>
      </c>
      <c r="K737">
        <v>0.14000000000000001</v>
      </c>
      <c r="L737">
        <v>0.04</v>
      </c>
      <c r="M737">
        <v>0.06</v>
      </c>
      <c r="N737">
        <v>0.05</v>
      </c>
      <c r="O737">
        <v>0.08</v>
      </c>
      <c r="P737">
        <v>0.05</v>
      </c>
      <c r="Q737">
        <v>0.09</v>
      </c>
      <c r="R737">
        <v>0.1</v>
      </c>
      <c r="S737">
        <v>0.03</v>
      </c>
      <c r="T737">
        <v>7.0000000000000007E-2</v>
      </c>
      <c r="U737">
        <v>0.14000000000000001</v>
      </c>
      <c r="V737">
        <v>0.09</v>
      </c>
      <c r="W737">
        <v>0.06</v>
      </c>
      <c r="X737">
        <v>0.06</v>
      </c>
      <c r="Y737">
        <v>493185</v>
      </c>
      <c r="Z737">
        <v>327090</v>
      </c>
      <c r="AA737">
        <v>1847500</v>
      </c>
      <c r="AB737">
        <v>882700</v>
      </c>
      <c r="AC737">
        <v>40791000</v>
      </c>
      <c r="AD737">
        <v>26620000</v>
      </c>
      <c r="AE737">
        <v>27942000</v>
      </c>
    </row>
    <row r="738" spans="1:31" x14ac:dyDescent="0.25">
      <c r="A738" t="s">
        <v>1137</v>
      </c>
      <c r="B738" t="s">
        <v>85</v>
      </c>
      <c r="C738" t="s">
        <v>1242</v>
      </c>
      <c r="D738" t="s">
        <v>1243</v>
      </c>
      <c r="E738" t="s">
        <v>1243</v>
      </c>
      <c r="F738" t="b">
        <v>1</v>
      </c>
      <c r="G738">
        <v>4.4558999999999997</v>
      </c>
      <c r="H738">
        <v>1.41</v>
      </c>
      <c r="I738">
        <v>1.83</v>
      </c>
      <c r="J738">
        <v>0.77</v>
      </c>
      <c r="K738">
        <v>0.53</v>
      </c>
      <c r="L738">
        <v>0.38</v>
      </c>
      <c r="M738">
        <v>0.19</v>
      </c>
      <c r="N738">
        <v>0.92</v>
      </c>
      <c r="O738">
        <v>0.56999999999999995</v>
      </c>
      <c r="P738">
        <v>0.54</v>
      </c>
      <c r="Q738">
        <v>1.01</v>
      </c>
      <c r="R738">
        <v>2.39</v>
      </c>
      <c r="S738">
        <v>0.2</v>
      </c>
      <c r="T738">
        <v>1.39</v>
      </c>
      <c r="U738">
        <v>2.0299999999999998</v>
      </c>
      <c r="V738">
        <v>0.61</v>
      </c>
      <c r="W738">
        <v>0.98</v>
      </c>
      <c r="X738">
        <v>0.17</v>
      </c>
      <c r="Y738">
        <v>762320</v>
      </c>
      <c r="Z738">
        <v>503250</v>
      </c>
      <c r="AA738">
        <v>1055900</v>
      </c>
      <c r="AB738">
        <v>533070</v>
      </c>
      <c r="AC738">
        <v>8670700</v>
      </c>
      <c r="AD738">
        <v>17463000</v>
      </c>
      <c r="AE738">
        <v>9794300</v>
      </c>
    </row>
    <row r="739" spans="1:31" x14ac:dyDescent="0.25">
      <c r="A739" t="s">
        <v>1137</v>
      </c>
      <c r="B739" t="s">
        <v>85</v>
      </c>
      <c r="C739" t="s">
        <v>1244</v>
      </c>
      <c r="D739" t="s">
        <v>1245</v>
      </c>
      <c r="E739" t="s">
        <v>1245</v>
      </c>
      <c r="F739" t="b">
        <v>1</v>
      </c>
      <c r="G739">
        <v>5.7211999999999996</v>
      </c>
      <c r="H739">
        <v>0.6</v>
      </c>
      <c r="I739">
        <v>0.68</v>
      </c>
      <c r="J739">
        <v>0.05</v>
      </c>
      <c r="K739">
        <v>0.08</v>
      </c>
      <c r="L739">
        <v>7.0000000000000007E-2</v>
      </c>
      <c r="M739">
        <v>0.02</v>
      </c>
      <c r="N739">
        <v>0.05</v>
      </c>
      <c r="O739">
        <v>0.21</v>
      </c>
      <c r="P739">
        <v>0.13</v>
      </c>
      <c r="Q739">
        <v>0.33</v>
      </c>
      <c r="R739">
        <v>0.38</v>
      </c>
      <c r="S739">
        <v>0.06</v>
      </c>
      <c r="T739">
        <v>0.14000000000000001</v>
      </c>
      <c r="U739">
        <v>0.4</v>
      </c>
      <c r="V739">
        <v>0.03</v>
      </c>
      <c r="W739">
        <v>0.27</v>
      </c>
      <c r="X739">
        <v>0.05</v>
      </c>
      <c r="Y739">
        <v>30945000</v>
      </c>
      <c r="Z739">
        <v>30068000</v>
      </c>
      <c r="AA739">
        <v>5319600</v>
      </c>
      <c r="AB739">
        <v>8366900</v>
      </c>
      <c r="AC739">
        <v>67574000</v>
      </c>
      <c r="AD739">
        <v>106650000</v>
      </c>
      <c r="AE739">
        <v>59167000</v>
      </c>
    </row>
    <row r="740" spans="1:31" x14ac:dyDescent="0.25">
      <c r="A740" t="s">
        <v>1137</v>
      </c>
      <c r="B740" t="s">
        <v>85</v>
      </c>
      <c r="C740" t="s">
        <v>1246</v>
      </c>
      <c r="D740" t="s">
        <v>1247</v>
      </c>
      <c r="E740" t="s">
        <v>1247</v>
      </c>
      <c r="F740" t="b">
        <v>1</v>
      </c>
      <c r="G740">
        <v>3.0409999999999999</v>
      </c>
      <c r="H740">
        <v>0.06</v>
      </c>
      <c r="I740">
        <v>0.09</v>
      </c>
      <c r="J740">
        <v>0.09</v>
      </c>
      <c r="K740">
        <v>0.19</v>
      </c>
      <c r="L740">
        <v>0.03</v>
      </c>
      <c r="M740">
        <v>0.08</v>
      </c>
      <c r="N740">
        <v>0.06</v>
      </c>
      <c r="O740">
        <v>7.0000000000000007E-2</v>
      </c>
      <c r="P740">
        <v>0.06</v>
      </c>
      <c r="Q740">
        <v>0.11</v>
      </c>
      <c r="R740">
        <v>0.13</v>
      </c>
      <c r="S740">
        <v>0.03</v>
      </c>
      <c r="T740">
        <v>0.1</v>
      </c>
      <c r="U740">
        <v>0.06</v>
      </c>
      <c r="V740">
        <v>0.06</v>
      </c>
      <c r="W740">
        <v>7.0000000000000007E-2</v>
      </c>
      <c r="X740">
        <v>0.04</v>
      </c>
      <c r="Y740">
        <v>5653400</v>
      </c>
      <c r="Z740">
        <v>5940600</v>
      </c>
      <c r="AA740">
        <v>425280</v>
      </c>
      <c r="AB740">
        <v>2160000</v>
      </c>
      <c r="AC740">
        <v>4286300</v>
      </c>
      <c r="AD740">
        <v>5310900</v>
      </c>
      <c r="AE740">
        <v>3349300</v>
      </c>
    </row>
    <row r="741" spans="1:31" x14ac:dyDescent="0.25">
      <c r="A741" t="s">
        <v>1137</v>
      </c>
      <c r="B741" t="s">
        <v>85</v>
      </c>
      <c r="C741" t="s">
        <v>1248</v>
      </c>
      <c r="D741" t="s">
        <v>1249</v>
      </c>
      <c r="E741" t="s">
        <v>1249</v>
      </c>
      <c r="F741" t="b">
        <v>1</v>
      </c>
      <c r="G741">
        <v>5.8539000000000003</v>
      </c>
      <c r="H741">
        <v>0.02</v>
      </c>
      <c r="I741">
        <v>0.03</v>
      </c>
      <c r="J741">
        <v>0.03</v>
      </c>
      <c r="K741">
        <v>0.05</v>
      </c>
      <c r="L741">
        <v>0.03</v>
      </c>
      <c r="M741">
        <v>0.03</v>
      </c>
      <c r="N741">
        <v>0.01</v>
      </c>
      <c r="O741">
        <v>0.02</v>
      </c>
      <c r="P741">
        <v>0.02</v>
      </c>
      <c r="Q741">
        <v>0.03</v>
      </c>
      <c r="R741">
        <v>0.02</v>
      </c>
      <c r="S741">
        <v>0.02</v>
      </c>
      <c r="T741">
        <v>0.01</v>
      </c>
      <c r="U741">
        <v>0.02</v>
      </c>
      <c r="V741">
        <v>0.02</v>
      </c>
      <c r="W741">
        <v>0.02</v>
      </c>
      <c r="X741">
        <v>0</v>
      </c>
      <c r="Y741">
        <v>360280000</v>
      </c>
      <c r="Z741">
        <v>357170000</v>
      </c>
      <c r="AA741">
        <v>105140000</v>
      </c>
      <c r="AB741">
        <v>144940000</v>
      </c>
      <c r="AC741">
        <v>299530000</v>
      </c>
      <c r="AD741">
        <v>274320000</v>
      </c>
      <c r="AE741">
        <v>177490000</v>
      </c>
    </row>
    <row r="742" spans="1:31" x14ac:dyDescent="0.25">
      <c r="A742" t="s">
        <v>1137</v>
      </c>
      <c r="B742" t="s">
        <v>85</v>
      </c>
      <c r="C742" t="s">
        <v>1250</v>
      </c>
      <c r="D742" t="s">
        <v>1251</v>
      </c>
      <c r="E742" t="s">
        <v>1251</v>
      </c>
      <c r="F742" t="b">
        <v>1</v>
      </c>
      <c r="G742">
        <v>4.1675000000000004</v>
      </c>
      <c r="H742">
        <v>0.21</v>
      </c>
      <c r="I742">
        <v>0.39</v>
      </c>
      <c r="J742">
        <v>0.91</v>
      </c>
      <c r="K742">
        <v>1.26</v>
      </c>
      <c r="L742">
        <v>0.42</v>
      </c>
      <c r="M742">
        <v>0.6</v>
      </c>
      <c r="N742">
        <v>0.24</v>
      </c>
      <c r="O742">
        <v>0.38</v>
      </c>
      <c r="P742">
        <v>0.26</v>
      </c>
      <c r="Q742">
        <v>0.43</v>
      </c>
      <c r="R742">
        <v>1.07</v>
      </c>
      <c r="S742">
        <v>0.31</v>
      </c>
      <c r="T742">
        <v>0.35</v>
      </c>
      <c r="U742">
        <v>0.28999999999999998</v>
      </c>
      <c r="V742">
        <v>0.56000000000000005</v>
      </c>
      <c r="W742">
        <v>0.37</v>
      </c>
      <c r="X742">
        <v>0.2</v>
      </c>
      <c r="Y742">
        <v>1902400000</v>
      </c>
      <c r="Z742">
        <v>1756200000</v>
      </c>
      <c r="AA742">
        <v>2810400000</v>
      </c>
      <c r="AB742">
        <v>3471400000</v>
      </c>
      <c r="AC742">
        <v>2749200000</v>
      </c>
      <c r="AD742">
        <v>1916200000</v>
      </c>
      <c r="AE742">
        <v>3380100000</v>
      </c>
    </row>
    <row r="743" spans="1:31" x14ac:dyDescent="0.25">
      <c r="A743" t="s">
        <v>1137</v>
      </c>
      <c r="B743" t="s">
        <v>85</v>
      </c>
      <c r="C743" t="s">
        <v>1252</v>
      </c>
      <c r="D743" t="s">
        <v>1253</v>
      </c>
      <c r="E743" t="s">
        <v>1253</v>
      </c>
      <c r="F743" t="b">
        <v>1</v>
      </c>
      <c r="G743">
        <v>4.1426999999999996</v>
      </c>
      <c r="H743">
        <v>0.06</v>
      </c>
      <c r="I743">
        <v>0.1</v>
      </c>
      <c r="J743">
        <v>0.16</v>
      </c>
      <c r="K743">
        <v>0.32</v>
      </c>
      <c r="L743">
        <v>7.0000000000000007E-2</v>
      </c>
      <c r="M743">
        <v>0.14000000000000001</v>
      </c>
      <c r="N743">
        <v>0.09</v>
      </c>
      <c r="O743">
        <v>0.1</v>
      </c>
      <c r="P743">
        <v>0.1</v>
      </c>
      <c r="Q743">
        <v>0.12</v>
      </c>
      <c r="R743">
        <v>0.11</v>
      </c>
      <c r="S743">
        <v>0.05</v>
      </c>
      <c r="T743">
        <v>0.16</v>
      </c>
      <c r="U743">
        <v>0.06</v>
      </c>
      <c r="V743">
        <v>0.09</v>
      </c>
      <c r="W743">
        <v>0.1</v>
      </c>
      <c r="X743">
        <v>0.08</v>
      </c>
      <c r="Y743">
        <v>48178000</v>
      </c>
      <c r="Z743">
        <v>28383000</v>
      </c>
      <c r="AA743">
        <v>6849000</v>
      </c>
      <c r="AB743">
        <v>8193900</v>
      </c>
      <c r="AC743">
        <v>27519000</v>
      </c>
      <c r="AD743">
        <v>21825000</v>
      </c>
      <c r="AE743">
        <v>38625000</v>
      </c>
    </row>
    <row r="744" spans="1:31" x14ac:dyDescent="0.25">
      <c r="A744" t="s">
        <v>1137</v>
      </c>
      <c r="B744" t="s">
        <v>85</v>
      </c>
      <c r="C744" t="s">
        <v>1254</v>
      </c>
      <c r="D744" t="s">
        <v>1255</v>
      </c>
      <c r="E744" t="s">
        <v>1255</v>
      </c>
      <c r="F744" t="b">
        <v>1</v>
      </c>
      <c r="G744">
        <v>4.2007000000000003</v>
      </c>
      <c r="H744">
        <v>0.03</v>
      </c>
      <c r="I744">
        <v>0.08</v>
      </c>
      <c r="J744">
        <v>1.1100000000000001</v>
      </c>
      <c r="K744">
        <v>1.01</v>
      </c>
      <c r="L744">
        <v>0.38</v>
      </c>
      <c r="M744">
        <v>0.46</v>
      </c>
      <c r="N744">
        <v>0.09</v>
      </c>
      <c r="O744">
        <v>7.0000000000000007E-2</v>
      </c>
      <c r="P744">
        <v>7.0000000000000007E-2</v>
      </c>
      <c r="Q744">
        <v>0.11</v>
      </c>
      <c r="R744">
        <v>0.14000000000000001</v>
      </c>
      <c r="S744">
        <v>0.32</v>
      </c>
      <c r="T744">
        <v>0.26</v>
      </c>
      <c r="U744">
        <v>0.04</v>
      </c>
      <c r="V744">
        <v>1.3</v>
      </c>
      <c r="W744">
        <v>0.18</v>
      </c>
      <c r="X744">
        <v>0.02</v>
      </c>
      <c r="Y744">
        <v>2387300000</v>
      </c>
      <c r="Z744">
        <v>1997100000</v>
      </c>
      <c r="AA744">
        <v>5233400000</v>
      </c>
      <c r="AB744">
        <v>5560000000</v>
      </c>
      <c r="AC744">
        <v>5974700000</v>
      </c>
      <c r="AD744">
        <v>5589300000</v>
      </c>
      <c r="AE744">
        <v>4933100000</v>
      </c>
    </row>
    <row r="745" spans="1:31" x14ac:dyDescent="0.25">
      <c r="A745" t="s">
        <v>1137</v>
      </c>
      <c r="B745" t="s">
        <v>85</v>
      </c>
      <c r="C745" t="s">
        <v>1256</v>
      </c>
      <c r="D745" t="s">
        <v>1257</v>
      </c>
      <c r="E745" t="s">
        <v>1257</v>
      </c>
      <c r="F745" t="b">
        <v>1</v>
      </c>
      <c r="G745">
        <v>8.9207999999999998</v>
      </c>
      <c r="H745">
        <v>0.06</v>
      </c>
      <c r="I745">
        <v>0.1</v>
      </c>
      <c r="J745">
        <v>0.06</v>
      </c>
      <c r="K745">
        <v>0.08</v>
      </c>
      <c r="L745">
        <v>0.05</v>
      </c>
      <c r="M745">
        <v>0.03</v>
      </c>
      <c r="N745">
        <v>0.09</v>
      </c>
      <c r="O745">
        <v>0.17</v>
      </c>
      <c r="P745">
        <v>0.08</v>
      </c>
      <c r="Q745">
        <v>0.11</v>
      </c>
      <c r="R745">
        <v>0.1</v>
      </c>
      <c r="S745">
        <v>0.04</v>
      </c>
      <c r="T745">
        <v>0.12</v>
      </c>
      <c r="U745">
        <v>0.06</v>
      </c>
      <c r="V745">
        <v>0.04</v>
      </c>
      <c r="W745">
        <v>0.12</v>
      </c>
      <c r="X745">
        <v>0.11</v>
      </c>
      <c r="Y745">
        <v>312820000</v>
      </c>
      <c r="Z745">
        <v>415290000</v>
      </c>
      <c r="AA745">
        <v>409670000</v>
      </c>
      <c r="AB745">
        <v>281180000</v>
      </c>
      <c r="AC745">
        <v>1109000000</v>
      </c>
      <c r="AD745">
        <v>671330000</v>
      </c>
      <c r="AE745">
        <v>391230000</v>
      </c>
    </row>
    <row r="746" spans="1:31" x14ac:dyDescent="0.25">
      <c r="A746" t="s">
        <v>1137</v>
      </c>
      <c r="B746" t="s">
        <v>85</v>
      </c>
      <c r="C746" t="s">
        <v>1258</v>
      </c>
      <c r="D746" t="s">
        <v>1259</v>
      </c>
      <c r="E746" t="s">
        <v>1259</v>
      </c>
      <c r="F746" t="b">
        <v>1</v>
      </c>
      <c r="G746">
        <v>2.5228999999999999</v>
      </c>
      <c r="H746">
        <v>0.06</v>
      </c>
      <c r="I746">
        <v>0.1</v>
      </c>
      <c r="J746">
        <v>0.06</v>
      </c>
      <c r="K746">
        <v>7.0000000000000007E-2</v>
      </c>
      <c r="L746">
        <v>0.04</v>
      </c>
      <c r="M746">
        <v>0.03</v>
      </c>
      <c r="N746">
        <v>0.02</v>
      </c>
      <c r="O746">
        <v>0.03</v>
      </c>
      <c r="P746">
        <v>0.01</v>
      </c>
      <c r="Q746">
        <v>0.04</v>
      </c>
      <c r="R746">
        <v>0.05</v>
      </c>
      <c r="S746">
        <v>0.03</v>
      </c>
      <c r="T746">
        <v>0.11</v>
      </c>
      <c r="U746">
        <v>0.06</v>
      </c>
      <c r="V746">
        <v>0.03</v>
      </c>
      <c r="W746">
        <v>0.04</v>
      </c>
      <c r="X746">
        <v>0.01</v>
      </c>
      <c r="Y746">
        <v>123820000</v>
      </c>
      <c r="Z746">
        <v>129990000</v>
      </c>
      <c r="AA746">
        <v>96397000</v>
      </c>
      <c r="AB746">
        <v>82876000</v>
      </c>
      <c r="AC746">
        <v>166980000</v>
      </c>
      <c r="AD746">
        <v>207420000</v>
      </c>
      <c r="AE746">
        <v>86225000</v>
      </c>
    </row>
    <row r="747" spans="1:31" x14ac:dyDescent="0.25">
      <c r="A747" t="s">
        <v>1137</v>
      </c>
      <c r="B747" t="s">
        <v>85</v>
      </c>
      <c r="C747" t="s">
        <v>1260</v>
      </c>
      <c r="D747" t="s">
        <v>1261</v>
      </c>
      <c r="E747" t="s">
        <v>1261</v>
      </c>
      <c r="F747" t="b">
        <v>1</v>
      </c>
      <c r="G747">
        <v>27.5229</v>
      </c>
      <c r="H747">
        <v>0.03</v>
      </c>
      <c r="I747">
        <v>7.0000000000000007E-2</v>
      </c>
      <c r="J747">
        <v>0.33</v>
      </c>
      <c r="K747">
        <v>0.72</v>
      </c>
      <c r="L747">
        <v>0.18</v>
      </c>
      <c r="M747">
        <v>0.3</v>
      </c>
      <c r="N747">
        <v>0.02</v>
      </c>
      <c r="O747">
        <v>7.0000000000000007E-2</v>
      </c>
      <c r="P747">
        <v>0.05</v>
      </c>
      <c r="Q747">
        <v>0.13</v>
      </c>
      <c r="R747">
        <v>0.05</v>
      </c>
      <c r="S747">
        <v>0.19</v>
      </c>
      <c r="T747">
        <v>0.06</v>
      </c>
      <c r="U747">
        <v>0.03</v>
      </c>
      <c r="V747">
        <v>0.26</v>
      </c>
      <c r="W747">
        <v>0.15</v>
      </c>
      <c r="X747">
        <v>0.06</v>
      </c>
      <c r="Y747">
        <v>838420000</v>
      </c>
      <c r="Z747">
        <v>750960000</v>
      </c>
      <c r="AA747">
        <v>2000400000</v>
      </c>
      <c r="AB747">
        <v>1270100000</v>
      </c>
      <c r="AC747">
        <v>446370000</v>
      </c>
      <c r="AD747">
        <v>785750000</v>
      </c>
      <c r="AE747">
        <v>708090000</v>
      </c>
    </row>
    <row r="748" spans="1:31" x14ac:dyDescent="0.25">
      <c r="A748" t="s">
        <v>1137</v>
      </c>
      <c r="B748" t="s">
        <v>85</v>
      </c>
      <c r="C748" t="s">
        <v>1262</v>
      </c>
      <c r="D748" t="s">
        <v>1263</v>
      </c>
      <c r="E748" t="s">
        <v>1263</v>
      </c>
      <c r="F748" t="b">
        <v>1</v>
      </c>
      <c r="G748">
        <v>4.2441000000000004</v>
      </c>
      <c r="H748">
        <v>0.14000000000000001</v>
      </c>
      <c r="I748">
        <v>0.21</v>
      </c>
      <c r="J748">
        <v>0.1</v>
      </c>
      <c r="K748">
        <v>0.3</v>
      </c>
      <c r="L748">
        <v>7.0000000000000007E-2</v>
      </c>
      <c r="M748">
        <v>0.12</v>
      </c>
      <c r="N748">
        <v>7.0000000000000007E-2</v>
      </c>
      <c r="O748">
        <v>0.17</v>
      </c>
      <c r="P748">
        <v>0.1</v>
      </c>
      <c r="Q748">
        <v>0.18</v>
      </c>
      <c r="R748">
        <v>0.17</v>
      </c>
      <c r="S748">
        <v>7.0000000000000007E-2</v>
      </c>
      <c r="T748">
        <v>0.11</v>
      </c>
      <c r="U748">
        <v>0.16</v>
      </c>
      <c r="V748">
        <v>0.08</v>
      </c>
      <c r="W748">
        <v>0.11</v>
      </c>
      <c r="X748">
        <v>0.09</v>
      </c>
      <c r="Y748">
        <v>41190000</v>
      </c>
      <c r="Z748">
        <v>31788000</v>
      </c>
      <c r="AA748">
        <v>57400000</v>
      </c>
      <c r="AB748">
        <v>34648000</v>
      </c>
      <c r="AC748">
        <v>65112000</v>
      </c>
      <c r="AD748">
        <v>78045000</v>
      </c>
      <c r="AE748">
        <v>69141000</v>
      </c>
    </row>
    <row r="749" spans="1:31" x14ac:dyDescent="0.25">
      <c r="A749" t="s">
        <v>1137</v>
      </c>
      <c r="B749" t="s">
        <v>85</v>
      </c>
      <c r="C749" t="s">
        <v>1264</v>
      </c>
      <c r="D749" t="s">
        <v>1265</v>
      </c>
      <c r="E749" t="s">
        <v>1265</v>
      </c>
      <c r="F749" t="b">
        <v>1</v>
      </c>
      <c r="G749">
        <v>3.8538999999999999</v>
      </c>
      <c r="H749">
        <v>0.1</v>
      </c>
      <c r="I749">
        <v>0.18</v>
      </c>
      <c r="J749">
        <v>0.01</v>
      </c>
      <c r="K749">
        <v>0.01</v>
      </c>
      <c r="L749">
        <v>0.04</v>
      </c>
      <c r="M749">
        <v>0</v>
      </c>
      <c r="N749">
        <v>0.04</v>
      </c>
      <c r="O749">
        <v>0.03</v>
      </c>
      <c r="P749">
        <v>0.04</v>
      </c>
      <c r="Q749">
        <v>0.06</v>
      </c>
      <c r="R749">
        <v>7.0000000000000007E-2</v>
      </c>
      <c r="S749">
        <v>0.02</v>
      </c>
      <c r="T749">
        <v>0.02</v>
      </c>
      <c r="U749">
        <v>0.04</v>
      </c>
      <c r="V749">
        <v>0.01</v>
      </c>
      <c r="W749">
        <v>0.09</v>
      </c>
      <c r="X749">
        <v>0</v>
      </c>
      <c r="Y749">
        <v>1182000000</v>
      </c>
      <c r="Z749">
        <v>1561800000</v>
      </c>
      <c r="AA749">
        <v>552860000</v>
      </c>
      <c r="AB749">
        <v>523610000</v>
      </c>
      <c r="AC749">
        <v>226720000</v>
      </c>
      <c r="AD749">
        <v>368980000</v>
      </c>
      <c r="AE749">
        <v>127850000</v>
      </c>
    </row>
    <row r="750" spans="1:31" x14ac:dyDescent="0.25">
      <c r="A750" t="s">
        <v>1137</v>
      </c>
      <c r="B750" t="s">
        <v>85</v>
      </c>
      <c r="C750" t="s">
        <v>1266</v>
      </c>
      <c r="D750" t="s">
        <v>1267</v>
      </c>
      <c r="E750" t="s">
        <v>1267</v>
      </c>
      <c r="F750" t="b">
        <v>1</v>
      </c>
      <c r="G750">
        <v>5.9585999999999997</v>
      </c>
      <c r="H750">
        <v>0.04</v>
      </c>
      <c r="I750">
        <v>0.06</v>
      </c>
      <c r="J750">
        <v>0.08</v>
      </c>
      <c r="K750">
        <v>0.18</v>
      </c>
      <c r="L750">
        <v>0.06</v>
      </c>
      <c r="M750">
        <v>0.08</v>
      </c>
      <c r="N750">
        <v>0.02</v>
      </c>
      <c r="O750">
        <v>0.03</v>
      </c>
      <c r="P750">
        <v>0.03</v>
      </c>
      <c r="Q750">
        <v>7.0000000000000007E-2</v>
      </c>
      <c r="R750">
        <v>0.28999999999999998</v>
      </c>
      <c r="S750">
        <v>0.05</v>
      </c>
      <c r="T750">
        <v>7.0000000000000007E-2</v>
      </c>
      <c r="U750">
        <v>0.1</v>
      </c>
      <c r="V750">
        <v>7.0000000000000007E-2</v>
      </c>
      <c r="W750">
        <v>0.03</v>
      </c>
      <c r="X750">
        <v>0.01</v>
      </c>
      <c r="Y750">
        <v>83277000</v>
      </c>
      <c r="Z750">
        <v>81724000</v>
      </c>
      <c r="AA750">
        <v>600340000</v>
      </c>
      <c r="AB750">
        <v>490560000</v>
      </c>
      <c r="AC750">
        <v>1105300000</v>
      </c>
      <c r="AD750">
        <v>1424200000</v>
      </c>
      <c r="AE750">
        <v>1511800000</v>
      </c>
    </row>
    <row r="751" spans="1:31" x14ac:dyDescent="0.25">
      <c r="A751" t="s">
        <v>1137</v>
      </c>
      <c r="B751" t="s">
        <v>85</v>
      </c>
      <c r="C751" t="s">
        <v>1268</v>
      </c>
      <c r="D751" t="s">
        <v>1269</v>
      </c>
      <c r="E751" t="s">
        <v>1269</v>
      </c>
      <c r="F751" t="b">
        <v>1</v>
      </c>
      <c r="G751">
        <v>5.2290999999999999</v>
      </c>
      <c r="H751">
        <v>7.0000000000000007E-2</v>
      </c>
      <c r="I751">
        <v>0.11</v>
      </c>
      <c r="J751">
        <v>0.15</v>
      </c>
      <c r="K751">
        <v>0.28000000000000003</v>
      </c>
      <c r="L751">
        <v>0.09</v>
      </c>
      <c r="M751">
        <v>0.11</v>
      </c>
      <c r="N751">
        <v>0.09</v>
      </c>
      <c r="O751">
        <v>7.0000000000000007E-2</v>
      </c>
      <c r="P751">
        <v>7.0000000000000007E-2</v>
      </c>
      <c r="Q751">
        <v>0.11</v>
      </c>
      <c r="R751">
        <v>0.16</v>
      </c>
      <c r="S751">
        <v>0.08</v>
      </c>
      <c r="T751">
        <v>0.13</v>
      </c>
      <c r="U751">
        <v>0.09</v>
      </c>
      <c r="V751">
        <v>0.11</v>
      </c>
      <c r="W751">
        <v>0.1</v>
      </c>
      <c r="X751">
        <v>0.05</v>
      </c>
      <c r="Y751">
        <v>391870000</v>
      </c>
      <c r="Z751">
        <v>399530000</v>
      </c>
      <c r="AA751">
        <v>1338500000</v>
      </c>
      <c r="AB751">
        <v>1018200000</v>
      </c>
      <c r="AC751">
        <v>1753400000</v>
      </c>
      <c r="AD751">
        <v>2323600000</v>
      </c>
      <c r="AE751">
        <v>2714100000</v>
      </c>
    </row>
    <row r="752" spans="1:31" x14ac:dyDescent="0.25">
      <c r="A752" t="s">
        <v>1137</v>
      </c>
      <c r="B752" t="s">
        <v>85</v>
      </c>
      <c r="C752" t="s">
        <v>1270</v>
      </c>
      <c r="D752" t="s">
        <v>1271</v>
      </c>
      <c r="E752" t="s">
        <v>1271</v>
      </c>
      <c r="F752" t="b">
        <v>1</v>
      </c>
      <c r="G752">
        <v>6.0808999999999997</v>
      </c>
      <c r="H752">
        <v>0.08</v>
      </c>
      <c r="I752">
        <v>0.14000000000000001</v>
      </c>
      <c r="J752">
        <v>0.21</v>
      </c>
      <c r="K752">
        <v>0.35</v>
      </c>
      <c r="L752">
        <v>0.06</v>
      </c>
      <c r="M752">
        <v>0.15</v>
      </c>
      <c r="N752">
        <v>7.0000000000000007E-2</v>
      </c>
      <c r="O752">
        <v>0.19</v>
      </c>
      <c r="P752">
        <v>0.12</v>
      </c>
      <c r="Q752">
        <v>0.18</v>
      </c>
      <c r="R752">
        <v>0.28999999999999998</v>
      </c>
      <c r="S752">
        <v>0.06</v>
      </c>
      <c r="T752">
        <v>0.1</v>
      </c>
      <c r="U752">
        <v>0.09</v>
      </c>
      <c r="V752">
        <v>0.19</v>
      </c>
      <c r="W752">
        <v>0.11</v>
      </c>
      <c r="X752">
        <v>0.13</v>
      </c>
      <c r="Y752">
        <v>77053000</v>
      </c>
      <c r="Z752">
        <v>74000000</v>
      </c>
      <c r="AA752">
        <v>45927000</v>
      </c>
      <c r="AB752">
        <v>51270000</v>
      </c>
      <c r="AC752">
        <v>24865000</v>
      </c>
      <c r="AD752">
        <v>24350000</v>
      </c>
      <c r="AE752">
        <v>16859000</v>
      </c>
    </row>
    <row r="753" spans="1:31" x14ac:dyDescent="0.25">
      <c r="A753" t="s">
        <v>1137</v>
      </c>
      <c r="B753" t="s">
        <v>85</v>
      </c>
      <c r="C753" t="s">
        <v>1080</v>
      </c>
      <c r="D753" t="s">
        <v>1081</v>
      </c>
      <c r="E753" t="s">
        <v>1081</v>
      </c>
      <c r="F753" t="b">
        <v>1</v>
      </c>
      <c r="G753">
        <v>4.7211999999999996</v>
      </c>
      <c r="H753">
        <v>0.01</v>
      </c>
      <c r="I753">
        <v>0.02</v>
      </c>
      <c r="J753">
        <v>0.02</v>
      </c>
      <c r="K753">
        <v>0.02</v>
      </c>
      <c r="L753">
        <v>0.1</v>
      </c>
      <c r="M753">
        <v>0.01</v>
      </c>
      <c r="N753">
        <v>0.01</v>
      </c>
      <c r="O753">
        <v>0.02</v>
      </c>
      <c r="P753">
        <v>0.02</v>
      </c>
      <c r="Q753">
        <v>0.01</v>
      </c>
      <c r="R753">
        <v>0.02</v>
      </c>
      <c r="S753">
        <v>0.15</v>
      </c>
      <c r="T753">
        <v>0.01</v>
      </c>
      <c r="U753">
        <v>0.01</v>
      </c>
      <c r="V753">
        <v>0.02</v>
      </c>
      <c r="W753">
        <v>0.03</v>
      </c>
      <c r="X753">
        <v>0.01</v>
      </c>
      <c r="Y753">
        <v>195210000</v>
      </c>
      <c r="Z753">
        <v>293030000</v>
      </c>
      <c r="AA753">
        <v>400610000</v>
      </c>
      <c r="AB753">
        <v>912090000</v>
      </c>
      <c r="AC753">
        <v>533150000</v>
      </c>
      <c r="AD753">
        <v>461490000</v>
      </c>
      <c r="AE753">
        <v>697950000</v>
      </c>
    </row>
    <row r="754" spans="1:31" x14ac:dyDescent="0.25">
      <c r="A754" t="s">
        <v>1137</v>
      </c>
      <c r="B754" t="s">
        <v>85</v>
      </c>
      <c r="C754" t="s">
        <v>1082</v>
      </c>
      <c r="D754" t="s">
        <v>1083</v>
      </c>
      <c r="E754" t="s">
        <v>1083</v>
      </c>
      <c r="F754" t="b">
        <v>1</v>
      </c>
      <c r="G754">
        <v>4.2518000000000002</v>
      </c>
      <c r="H754">
        <v>0.32</v>
      </c>
      <c r="I754">
        <v>0.47</v>
      </c>
      <c r="J754">
        <v>0.36</v>
      </c>
      <c r="K754">
        <v>0.51</v>
      </c>
      <c r="L754">
        <v>0.2</v>
      </c>
      <c r="M754">
        <v>0.2</v>
      </c>
      <c r="N754">
        <v>0.23</v>
      </c>
      <c r="O754">
        <v>0.36</v>
      </c>
      <c r="P754">
        <v>0.25</v>
      </c>
      <c r="Q754">
        <v>0.43</v>
      </c>
      <c r="R754">
        <v>0.46</v>
      </c>
      <c r="S754">
        <v>0.14000000000000001</v>
      </c>
      <c r="T754">
        <v>0.33</v>
      </c>
      <c r="U754">
        <v>0.47</v>
      </c>
      <c r="V754">
        <v>0.27</v>
      </c>
      <c r="W754">
        <v>0.28999999999999998</v>
      </c>
      <c r="X754">
        <v>0.21</v>
      </c>
      <c r="Y754">
        <v>405260000</v>
      </c>
      <c r="Z754">
        <v>503940000</v>
      </c>
      <c r="AA754">
        <v>458300000</v>
      </c>
      <c r="AB754">
        <v>595730000</v>
      </c>
      <c r="AC754">
        <v>213130000</v>
      </c>
      <c r="AD754">
        <v>186030000</v>
      </c>
      <c r="AE754">
        <v>182670000</v>
      </c>
    </row>
    <row r="755" spans="1:31" x14ac:dyDescent="0.25">
      <c r="A755" t="s">
        <v>1137</v>
      </c>
      <c r="B755" t="s">
        <v>85</v>
      </c>
      <c r="C755" t="s">
        <v>1137</v>
      </c>
      <c r="D755" t="s">
        <v>1272</v>
      </c>
      <c r="E755" t="s">
        <v>1272</v>
      </c>
      <c r="F755" t="b">
        <v>1</v>
      </c>
      <c r="G755">
        <v>4.3768000000000002</v>
      </c>
      <c r="H755">
        <v>0.01</v>
      </c>
      <c r="I755">
        <v>0.05</v>
      </c>
      <c r="J755">
        <v>1.01</v>
      </c>
      <c r="K755">
        <v>0.03</v>
      </c>
      <c r="L755">
        <v>0.18</v>
      </c>
      <c r="M755">
        <v>0.01</v>
      </c>
      <c r="N755">
        <v>0.01</v>
      </c>
      <c r="O755">
        <v>0.02</v>
      </c>
      <c r="P755">
        <v>0.01</v>
      </c>
      <c r="Q755">
        <v>0.03</v>
      </c>
      <c r="R755">
        <v>0.04</v>
      </c>
      <c r="S755">
        <v>0</v>
      </c>
      <c r="T755">
        <v>0.14000000000000001</v>
      </c>
      <c r="U755">
        <v>0.02</v>
      </c>
      <c r="V755">
        <v>0.01</v>
      </c>
      <c r="W755">
        <v>0.09</v>
      </c>
      <c r="X755">
        <v>0.02</v>
      </c>
      <c r="Y755">
        <v>30181000</v>
      </c>
      <c r="Z755">
        <v>29917000</v>
      </c>
      <c r="AA755">
        <v>1613600</v>
      </c>
      <c r="AB755">
        <v>1534100</v>
      </c>
      <c r="AC755">
        <v>183855</v>
      </c>
      <c r="AD755">
        <v>479135</v>
      </c>
    </row>
    <row r="756" spans="1:31" x14ac:dyDescent="0.25">
      <c r="A756" t="s">
        <v>1137</v>
      </c>
      <c r="B756" t="s">
        <v>85</v>
      </c>
      <c r="C756" t="s">
        <v>1124</v>
      </c>
      <c r="D756" t="s">
        <v>1125</v>
      </c>
      <c r="E756" t="s">
        <v>1125</v>
      </c>
      <c r="F756" t="b">
        <v>1</v>
      </c>
      <c r="G756">
        <v>5.5086000000000004</v>
      </c>
      <c r="H756">
        <v>0</v>
      </c>
      <c r="I756">
        <v>0</v>
      </c>
      <c r="J756">
        <v>0</v>
      </c>
      <c r="K756">
        <v>0.02</v>
      </c>
      <c r="L756">
        <v>0.01</v>
      </c>
      <c r="M756">
        <v>0.01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.01</v>
      </c>
      <c r="T756">
        <v>0</v>
      </c>
      <c r="U756">
        <v>0</v>
      </c>
      <c r="V756">
        <v>0.01</v>
      </c>
      <c r="W756">
        <v>0</v>
      </c>
      <c r="X756">
        <v>0</v>
      </c>
      <c r="Y756">
        <v>7592200000</v>
      </c>
      <c r="Z756">
        <v>7687200000</v>
      </c>
      <c r="AA756">
        <v>7131000000</v>
      </c>
      <c r="AB756">
        <v>5872100000</v>
      </c>
      <c r="AC756">
        <v>18285000000</v>
      </c>
      <c r="AD756">
        <v>23733000000</v>
      </c>
      <c r="AE756">
        <v>12474000000</v>
      </c>
    </row>
    <row r="757" spans="1:31" x14ac:dyDescent="0.25">
      <c r="A757" t="s">
        <v>1137</v>
      </c>
      <c r="B757" t="s">
        <v>85</v>
      </c>
      <c r="C757" t="s">
        <v>815</v>
      </c>
      <c r="D757" t="s">
        <v>816</v>
      </c>
      <c r="E757" t="s">
        <v>816</v>
      </c>
      <c r="F757" t="b">
        <v>1</v>
      </c>
      <c r="G757">
        <v>7.2675999999999998</v>
      </c>
      <c r="H757">
        <v>0.18</v>
      </c>
      <c r="I757">
        <v>0.38</v>
      </c>
      <c r="J757">
        <v>1.1499999999999999</v>
      </c>
      <c r="K757">
        <v>1.39</v>
      </c>
      <c r="L757">
        <v>0.28999999999999998</v>
      </c>
      <c r="M757">
        <v>0.7</v>
      </c>
      <c r="N757">
        <v>0.37</v>
      </c>
      <c r="O757">
        <v>0.31</v>
      </c>
      <c r="P757">
        <v>0.3</v>
      </c>
      <c r="Q757">
        <v>0.4</v>
      </c>
      <c r="R757">
        <v>0.6</v>
      </c>
      <c r="S757">
        <v>0.27</v>
      </c>
      <c r="T757">
        <v>1.05</v>
      </c>
      <c r="U757">
        <v>0.43</v>
      </c>
      <c r="V757">
        <v>0.89</v>
      </c>
      <c r="W757">
        <v>0.41</v>
      </c>
      <c r="X757">
        <v>0.14000000000000001</v>
      </c>
      <c r="Y757">
        <v>1016800000</v>
      </c>
      <c r="Z757">
        <v>1152600000</v>
      </c>
      <c r="AA757">
        <v>1068200000</v>
      </c>
      <c r="AB757">
        <v>920190000</v>
      </c>
      <c r="AC757">
        <v>2745200000</v>
      </c>
      <c r="AD757">
        <v>2294400000</v>
      </c>
      <c r="AE757">
        <v>1939800000</v>
      </c>
    </row>
    <row r="758" spans="1:31" x14ac:dyDescent="0.25">
      <c r="A758" t="s">
        <v>1137</v>
      </c>
      <c r="B758" t="s">
        <v>85</v>
      </c>
      <c r="C758" t="s">
        <v>823</v>
      </c>
      <c r="D758" t="s">
        <v>824</v>
      </c>
      <c r="E758" t="s">
        <v>824</v>
      </c>
      <c r="F758" t="b">
        <v>1</v>
      </c>
      <c r="G758">
        <v>4.9207999999999998</v>
      </c>
      <c r="H758">
        <v>0.63</v>
      </c>
      <c r="I758">
        <v>0.97</v>
      </c>
      <c r="J758">
        <v>0.33</v>
      </c>
      <c r="K758">
        <v>0.97</v>
      </c>
      <c r="L758">
        <v>0.15</v>
      </c>
      <c r="M758">
        <v>0.44</v>
      </c>
      <c r="N758">
        <v>0.25</v>
      </c>
      <c r="O758">
        <v>0.28999999999999998</v>
      </c>
      <c r="P758">
        <v>0.24</v>
      </c>
      <c r="Q758">
        <v>0.45</v>
      </c>
      <c r="R758">
        <v>1.54</v>
      </c>
      <c r="S758">
        <v>0.14000000000000001</v>
      </c>
      <c r="T758">
        <v>0.38</v>
      </c>
      <c r="U758">
        <v>0.56999999999999995</v>
      </c>
      <c r="V758">
        <v>0.36</v>
      </c>
      <c r="W758">
        <v>0.73</v>
      </c>
      <c r="X758">
        <v>0.08</v>
      </c>
      <c r="Y758">
        <v>72000000</v>
      </c>
      <c r="Z758">
        <v>112530000</v>
      </c>
      <c r="AA758">
        <v>50853000</v>
      </c>
      <c r="AB758">
        <v>49310000</v>
      </c>
      <c r="AC758">
        <v>72996000</v>
      </c>
      <c r="AD758">
        <v>127550000</v>
      </c>
      <c r="AE758">
        <v>86935000</v>
      </c>
    </row>
    <row r="759" spans="1:31" x14ac:dyDescent="0.25">
      <c r="A759" t="s">
        <v>1137</v>
      </c>
      <c r="B759" t="s">
        <v>85</v>
      </c>
      <c r="C759" t="s">
        <v>825</v>
      </c>
      <c r="D759" t="s">
        <v>826</v>
      </c>
      <c r="E759" t="s">
        <v>826</v>
      </c>
      <c r="F759" t="b">
        <v>1</v>
      </c>
      <c r="G759">
        <v>4.8539000000000003</v>
      </c>
      <c r="H759">
        <v>0.05</v>
      </c>
      <c r="I759">
        <v>0.1</v>
      </c>
      <c r="J759">
        <v>0.1</v>
      </c>
      <c r="K759">
        <v>0.15</v>
      </c>
      <c r="L759">
        <v>0.09</v>
      </c>
      <c r="M759">
        <v>0.06</v>
      </c>
      <c r="N759">
        <v>0.04</v>
      </c>
      <c r="O759">
        <v>0.35</v>
      </c>
      <c r="P759">
        <v>0.03</v>
      </c>
      <c r="Q759">
        <v>0.1</v>
      </c>
      <c r="R759">
        <v>0.18</v>
      </c>
      <c r="S759">
        <v>0.06</v>
      </c>
      <c r="T759">
        <v>0.05</v>
      </c>
      <c r="U759">
        <v>0.28000000000000003</v>
      </c>
      <c r="V759">
        <v>0.08</v>
      </c>
      <c r="W759">
        <v>0.05</v>
      </c>
      <c r="X759">
        <v>7.0000000000000007E-2</v>
      </c>
      <c r="Y759">
        <v>89805000</v>
      </c>
      <c r="Z759">
        <v>63554000</v>
      </c>
      <c r="AA759">
        <v>56530000</v>
      </c>
      <c r="AB759">
        <v>68040000</v>
      </c>
      <c r="AC759">
        <v>32928000</v>
      </c>
      <c r="AD759">
        <v>37182000</v>
      </c>
      <c r="AE759">
        <v>47644000</v>
      </c>
    </row>
    <row r="760" spans="1:31" x14ac:dyDescent="0.25">
      <c r="A760" t="s">
        <v>1137</v>
      </c>
      <c r="B760" t="s">
        <v>85</v>
      </c>
      <c r="C760" t="s">
        <v>835</v>
      </c>
      <c r="D760" t="s">
        <v>836</v>
      </c>
      <c r="E760" t="s">
        <v>836</v>
      </c>
      <c r="F760" t="b">
        <v>1</v>
      </c>
      <c r="G760">
        <v>5.3468</v>
      </c>
      <c r="H760">
        <v>0.01</v>
      </c>
      <c r="I760">
        <v>0.02</v>
      </c>
      <c r="J760">
        <v>0.13</v>
      </c>
      <c r="K760">
        <v>0.12</v>
      </c>
      <c r="L760">
        <v>0.12</v>
      </c>
      <c r="M760">
        <v>0.05</v>
      </c>
      <c r="N760">
        <v>0.01</v>
      </c>
      <c r="O760">
        <v>0.02</v>
      </c>
      <c r="P760">
        <v>0.02</v>
      </c>
      <c r="Q760">
        <v>0.03</v>
      </c>
      <c r="R760">
        <v>0.02</v>
      </c>
      <c r="S760">
        <v>0.09</v>
      </c>
      <c r="T760">
        <v>0.02</v>
      </c>
      <c r="U760">
        <v>0.01</v>
      </c>
      <c r="V760">
        <v>7.0000000000000007E-2</v>
      </c>
      <c r="W760">
        <v>0.04</v>
      </c>
      <c r="X760">
        <v>0.01</v>
      </c>
      <c r="Y760">
        <v>44806000</v>
      </c>
      <c r="Z760">
        <v>74846000</v>
      </c>
      <c r="AA760">
        <v>2001200</v>
      </c>
      <c r="AB760">
        <v>2571800</v>
      </c>
      <c r="AC760">
        <v>185350000</v>
      </c>
      <c r="AD760">
        <v>186670000</v>
      </c>
      <c r="AE760">
        <v>113750000</v>
      </c>
    </row>
    <row r="761" spans="1:31" x14ac:dyDescent="0.25">
      <c r="A761" t="s">
        <v>1137</v>
      </c>
      <c r="B761" t="s">
        <v>85</v>
      </c>
      <c r="C761" t="s">
        <v>837</v>
      </c>
      <c r="D761" t="s">
        <v>838</v>
      </c>
      <c r="E761" t="s">
        <v>838</v>
      </c>
      <c r="F761" t="b">
        <v>1</v>
      </c>
      <c r="G761">
        <v>5.4684999999999997</v>
      </c>
      <c r="H761">
        <v>0.05</v>
      </c>
      <c r="I761">
        <v>7.0000000000000007E-2</v>
      </c>
      <c r="J761">
        <v>0.18</v>
      </c>
      <c r="K761">
        <v>0.26</v>
      </c>
      <c r="L761">
        <v>0.1</v>
      </c>
      <c r="M761">
        <v>0.1</v>
      </c>
      <c r="N761">
        <v>0.05</v>
      </c>
      <c r="O761">
        <v>0.06</v>
      </c>
      <c r="P761">
        <v>0.05</v>
      </c>
      <c r="Q761">
        <v>0.08</v>
      </c>
      <c r="R761">
        <v>0.23</v>
      </c>
      <c r="S761">
        <v>0.12</v>
      </c>
      <c r="T761">
        <v>0.06</v>
      </c>
      <c r="U761">
        <v>0.04</v>
      </c>
      <c r="V761">
        <v>0.09</v>
      </c>
      <c r="W761">
        <v>0.09</v>
      </c>
      <c r="X761">
        <v>0.02</v>
      </c>
      <c r="Y761">
        <v>2245200000</v>
      </c>
      <c r="Z761">
        <v>2390400000</v>
      </c>
      <c r="AA761">
        <v>6074300000</v>
      </c>
      <c r="AB761">
        <v>5622400000</v>
      </c>
      <c r="AC761">
        <v>4290900000</v>
      </c>
      <c r="AD761">
        <v>5264900000</v>
      </c>
      <c r="AE761">
        <v>5175300000</v>
      </c>
    </row>
    <row r="762" spans="1:31" x14ac:dyDescent="0.25">
      <c r="A762" t="s">
        <v>1137</v>
      </c>
      <c r="B762" t="s">
        <v>85</v>
      </c>
      <c r="C762" t="s">
        <v>845</v>
      </c>
      <c r="D762" t="s">
        <v>846</v>
      </c>
      <c r="E762" t="s">
        <v>846</v>
      </c>
      <c r="F762" t="b">
        <v>1</v>
      </c>
      <c r="G762">
        <v>5.0555000000000003</v>
      </c>
      <c r="H762">
        <v>0.37</v>
      </c>
      <c r="I762">
        <v>0.83</v>
      </c>
      <c r="J762">
        <v>3.12</v>
      </c>
      <c r="K762">
        <v>3.21</v>
      </c>
      <c r="L762">
        <v>0.91</v>
      </c>
      <c r="M762">
        <v>2.91</v>
      </c>
      <c r="N762">
        <v>0.42</v>
      </c>
      <c r="O762">
        <v>0.52</v>
      </c>
      <c r="P762">
        <v>1.03</v>
      </c>
      <c r="Q762">
        <v>1.93</v>
      </c>
      <c r="R762">
        <v>2.4</v>
      </c>
      <c r="S762">
        <v>1.1599999999999999</v>
      </c>
      <c r="T762">
        <v>2.78</v>
      </c>
      <c r="U762">
        <v>1.02</v>
      </c>
      <c r="V762">
        <v>3.44</v>
      </c>
      <c r="W762">
        <v>1.23</v>
      </c>
      <c r="X762">
        <v>0.27</v>
      </c>
      <c r="Y762">
        <v>50851000</v>
      </c>
      <c r="Z762">
        <v>67748000</v>
      </c>
      <c r="AA762">
        <v>79600000</v>
      </c>
      <c r="AB762">
        <v>78153000</v>
      </c>
      <c r="AC762">
        <v>259510000</v>
      </c>
      <c r="AD762">
        <v>224570000</v>
      </c>
      <c r="AE762">
        <v>268960000</v>
      </c>
    </row>
    <row r="763" spans="1:31" x14ac:dyDescent="0.25">
      <c r="A763" t="s">
        <v>1137</v>
      </c>
      <c r="B763" t="s">
        <v>85</v>
      </c>
      <c r="C763" t="s">
        <v>855</v>
      </c>
      <c r="D763" t="s">
        <v>856</v>
      </c>
      <c r="E763" t="s">
        <v>856</v>
      </c>
      <c r="F763" t="b">
        <v>1</v>
      </c>
      <c r="G763">
        <v>5.4814999999999996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  <c r="X763">
        <v>0</v>
      </c>
      <c r="Y763">
        <v>702880000</v>
      </c>
      <c r="Z763">
        <v>745490000</v>
      </c>
      <c r="AA763">
        <v>109730000</v>
      </c>
      <c r="AB763">
        <v>208180000</v>
      </c>
      <c r="AC763">
        <v>126030000</v>
      </c>
      <c r="AD763">
        <v>114000000</v>
      </c>
      <c r="AE763">
        <v>55077000</v>
      </c>
    </row>
    <row r="764" spans="1:31" x14ac:dyDescent="0.25">
      <c r="A764" t="s">
        <v>1137</v>
      </c>
      <c r="B764" t="s">
        <v>85</v>
      </c>
      <c r="C764" t="s">
        <v>897</v>
      </c>
      <c r="D764" t="s">
        <v>898</v>
      </c>
      <c r="E764" t="s">
        <v>898</v>
      </c>
      <c r="F764" t="b">
        <v>1</v>
      </c>
      <c r="G764">
        <v>5.3098000000000001</v>
      </c>
      <c r="H764">
        <v>0.21</v>
      </c>
      <c r="I764">
        <v>0.33</v>
      </c>
      <c r="J764">
        <v>0.39</v>
      </c>
      <c r="K764">
        <v>0.46</v>
      </c>
      <c r="L764">
        <v>0.15</v>
      </c>
      <c r="M764">
        <v>0.19</v>
      </c>
      <c r="N764">
        <v>0.14000000000000001</v>
      </c>
      <c r="O764">
        <v>0.23</v>
      </c>
      <c r="P764">
        <v>0.65</v>
      </c>
      <c r="Q764">
        <v>0.55000000000000004</v>
      </c>
      <c r="R764">
        <v>0.27</v>
      </c>
      <c r="S764">
        <v>0.1</v>
      </c>
      <c r="T764">
        <v>0.26</v>
      </c>
      <c r="U764">
        <v>0.28999999999999998</v>
      </c>
      <c r="V764">
        <v>0.13</v>
      </c>
      <c r="W764">
        <v>0.21</v>
      </c>
      <c r="X764">
        <v>0.15</v>
      </c>
      <c r="Y764">
        <v>1099900</v>
      </c>
      <c r="Z764">
        <v>1102200</v>
      </c>
      <c r="AA764">
        <v>76782.5</v>
      </c>
      <c r="AB764">
        <v>135420</v>
      </c>
      <c r="AC764">
        <v>1247800</v>
      </c>
      <c r="AD764">
        <v>1631900</v>
      </c>
      <c r="AE764">
        <v>453580</v>
      </c>
    </row>
    <row r="765" spans="1:31" x14ac:dyDescent="0.25">
      <c r="A765" t="s">
        <v>1137</v>
      </c>
      <c r="B765" t="s">
        <v>85</v>
      </c>
      <c r="C765" t="s">
        <v>903</v>
      </c>
      <c r="D765" t="s">
        <v>904</v>
      </c>
      <c r="E765" t="s">
        <v>904</v>
      </c>
      <c r="F765" t="b">
        <v>1</v>
      </c>
      <c r="G765">
        <v>5.9207999999999998</v>
      </c>
      <c r="H765">
        <v>0.11</v>
      </c>
      <c r="I765">
        <v>0.17</v>
      </c>
      <c r="J765">
        <v>0.32</v>
      </c>
      <c r="K765">
        <v>0.4</v>
      </c>
      <c r="L765">
        <v>0.1</v>
      </c>
      <c r="M765">
        <v>0.15</v>
      </c>
      <c r="N765">
        <v>0.1</v>
      </c>
      <c r="O765">
        <v>0.12</v>
      </c>
      <c r="P765">
        <v>7.0000000000000007E-2</v>
      </c>
      <c r="Q765">
        <v>0.15</v>
      </c>
      <c r="R765">
        <v>0.63</v>
      </c>
      <c r="S765">
        <v>0.08</v>
      </c>
      <c r="T765">
        <v>0.15</v>
      </c>
      <c r="U765">
        <v>0.11</v>
      </c>
      <c r="V765">
        <v>0.36</v>
      </c>
      <c r="W765">
        <v>0.16</v>
      </c>
      <c r="X765">
        <v>0.09</v>
      </c>
      <c r="Y765">
        <v>520640000</v>
      </c>
      <c r="Z765">
        <v>463920000</v>
      </c>
      <c r="AA765">
        <v>1277800000</v>
      </c>
      <c r="AB765">
        <v>1065900000</v>
      </c>
      <c r="AC765">
        <v>990130000</v>
      </c>
      <c r="AD765">
        <v>1047100000</v>
      </c>
      <c r="AE765">
        <v>1064700000</v>
      </c>
    </row>
    <row r="766" spans="1:31" x14ac:dyDescent="0.25">
      <c r="A766" t="s">
        <v>1137</v>
      </c>
      <c r="B766" t="s">
        <v>85</v>
      </c>
      <c r="C766" t="s">
        <v>925</v>
      </c>
      <c r="D766" t="s">
        <v>926</v>
      </c>
      <c r="E766" t="s">
        <v>926</v>
      </c>
      <c r="F766" t="b">
        <v>1</v>
      </c>
      <c r="G766">
        <v>5.5228999999999999</v>
      </c>
      <c r="H766">
        <v>7.0000000000000007E-2</v>
      </c>
      <c r="I766">
        <v>0.11</v>
      </c>
      <c r="J766">
        <v>0.13</v>
      </c>
      <c r="K766">
        <v>0.14000000000000001</v>
      </c>
      <c r="L766">
        <v>7.0000000000000007E-2</v>
      </c>
      <c r="M766">
        <v>0.06</v>
      </c>
      <c r="N766">
        <v>0.14000000000000001</v>
      </c>
      <c r="O766">
        <v>0.11</v>
      </c>
      <c r="P766">
        <v>0.25</v>
      </c>
      <c r="Q766">
        <v>0.17</v>
      </c>
      <c r="R766">
        <v>0.65</v>
      </c>
      <c r="S766">
        <v>0.05</v>
      </c>
      <c r="T766">
        <v>0.13</v>
      </c>
      <c r="U766">
        <v>7.0000000000000007E-2</v>
      </c>
      <c r="V766">
        <v>0.06</v>
      </c>
      <c r="W766">
        <v>0.15</v>
      </c>
      <c r="X766">
        <v>0.05</v>
      </c>
      <c r="Y766">
        <v>79342000</v>
      </c>
      <c r="Z766">
        <v>88606000</v>
      </c>
      <c r="AA766">
        <v>11392000</v>
      </c>
      <c r="AB766">
        <v>26423000</v>
      </c>
      <c r="AC766">
        <v>221970000</v>
      </c>
      <c r="AD766">
        <v>211950000</v>
      </c>
      <c r="AE766">
        <v>109320000</v>
      </c>
    </row>
    <row r="767" spans="1:31" x14ac:dyDescent="0.25">
      <c r="A767" t="s">
        <v>1137</v>
      </c>
      <c r="B767" t="s">
        <v>85</v>
      </c>
      <c r="C767" t="s">
        <v>929</v>
      </c>
      <c r="D767" t="s">
        <v>930</v>
      </c>
      <c r="E767" t="s">
        <v>930</v>
      </c>
      <c r="F767" t="b">
        <v>1</v>
      </c>
      <c r="G767">
        <v>6.1871</v>
      </c>
      <c r="H767">
        <v>0.06</v>
      </c>
      <c r="I767">
        <v>0.1</v>
      </c>
      <c r="J767">
        <v>7.0000000000000007E-2</v>
      </c>
      <c r="K767">
        <v>0.06</v>
      </c>
      <c r="L767">
        <v>0.05</v>
      </c>
      <c r="M767">
        <v>0.02</v>
      </c>
      <c r="N767">
        <v>0.06</v>
      </c>
      <c r="O767">
        <v>7.0000000000000007E-2</v>
      </c>
      <c r="P767">
        <v>0.05</v>
      </c>
      <c r="Q767">
        <v>7.0000000000000007E-2</v>
      </c>
      <c r="R767">
        <v>0.06</v>
      </c>
      <c r="S767">
        <v>0.03</v>
      </c>
      <c r="T767">
        <v>0.09</v>
      </c>
      <c r="U767">
        <v>0.09</v>
      </c>
      <c r="V767">
        <v>0.05</v>
      </c>
      <c r="W767">
        <v>0.05</v>
      </c>
      <c r="X767">
        <v>0.04</v>
      </c>
      <c r="Y767">
        <v>33374000</v>
      </c>
      <c r="Z767">
        <v>34798000</v>
      </c>
      <c r="AA767">
        <v>14120000</v>
      </c>
      <c r="AB767">
        <v>7322800</v>
      </c>
      <c r="AC767">
        <v>4845100</v>
      </c>
      <c r="AD767">
        <v>6790600</v>
      </c>
      <c r="AE767">
        <v>1078405</v>
      </c>
    </row>
    <row r="768" spans="1:31" x14ac:dyDescent="0.25">
      <c r="A768" t="s">
        <v>1137</v>
      </c>
      <c r="B768" t="s">
        <v>85</v>
      </c>
      <c r="C768" t="s">
        <v>933</v>
      </c>
      <c r="D768" t="s">
        <v>934</v>
      </c>
      <c r="E768" t="s">
        <v>934</v>
      </c>
      <c r="F768" t="b">
        <v>1</v>
      </c>
      <c r="G768">
        <v>4.1612</v>
      </c>
      <c r="H768">
        <v>0.11</v>
      </c>
      <c r="I768">
        <v>0.17</v>
      </c>
      <c r="J768">
        <v>0.12</v>
      </c>
      <c r="K768">
        <v>0.24</v>
      </c>
      <c r="L768">
        <v>0.04</v>
      </c>
      <c r="M768">
        <v>0.1</v>
      </c>
      <c r="N768">
        <v>0.09</v>
      </c>
      <c r="O768">
        <v>0.11</v>
      </c>
      <c r="P768">
        <v>0.08</v>
      </c>
      <c r="Q768">
        <v>0.12</v>
      </c>
      <c r="R768">
        <v>0.16</v>
      </c>
      <c r="S768">
        <v>0.04</v>
      </c>
      <c r="T768">
        <v>0.1</v>
      </c>
      <c r="U768">
        <v>0.1</v>
      </c>
      <c r="V768">
        <v>0.05</v>
      </c>
      <c r="W768">
        <v>0.11</v>
      </c>
      <c r="X768">
        <v>0.08</v>
      </c>
      <c r="Y768">
        <v>4271200</v>
      </c>
      <c r="Z768">
        <v>4221100</v>
      </c>
      <c r="AA768">
        <v>1156700</v>
      </c>
      <c r="AB768">
        <v>1681200</v>
      </c>
      <c r="AC768">
        <v>872570</v>
      </c>
      <c r="AD768">
        <v>686140</v>
      </c>
      <c r="AE768">
        <v>933860</v>
      </c>
    </row>
    <row r="769" spans="1:31" x14ac:dyDescent="0.25">
      <c r="A769" t="s">
        <v>1137</v>
      </c>
      <c r="B769" t="s">
        <v>85</v>
      </c>
      <c r="C769" t="s">
        <v>943</v>
      </c>
      <c r="D769" t="s">
        <v>944</v>
      </c>
      <c r="E769" t="s">
        <v>944</v>
      </c>
      <c r="F769" t="b">
        <v>1</v>
      </c>
      <c r="G769">
        <v>3.3565</v>
      </c>
      <c r="H769">
        <v>7.0000000000000007E-2</v>
      </c>
      <c r="I769">
        <v>0.1</v>
      </c>
      <c r="J769">
        <v>7.0000000000000007E-2</v>
      </c>
      <c r="K769">
        <v>0.1</v>
      </c>
      <c r="L769">
        <v>0.04</v>
      </c>
      <c r="M769">
        <v>0.04</v>
      </c>
      <c r="N769">
        <v>0.05</v>
      </c>
      <c r="O769">
        <v>0.09</v>
      </c>
      <c r="P769">
        <v>7.0000000000000007E-2</v>
      </c>
      <c r="Q769">
        <v>0.12</v>
      </c>
      <c r="R769">
        <v>0.12</v>
      </c>
      <c r="S769">
        <v>0.04</v>
      </c>
      <c r="T769">
        <v>7.0000000000000007E-2</v>
      </c>
      <c r="U769">
        <v>0.09</v>
      </c>
      <c r="V769">
        <v>0.06</v>
      </c>
      <c r="W769">
        <v>0.05</v>
      </c>
      <c r="X769">
        <v>0.03</v>
      </c>
      <c r="Y769">
        <v>307940000</v>
      </c>
      <c r="Z769">
        <v>298930000</v>
      </c>
      <c r="AA769">
        <v>628890000</v>
      </c>
      <c r="AB769">
        <v>566660000</v>
      </c>
      <c r="AC769">
        <v>320870000</v>
      </c>
      <c r="AD769">
        <v>468990000</v>
      </c>
      <c r="AE769">
        <v>591310000</v>
      </c>
    </row>
    <row r="770" spans="1:31" x14ac:dyDescent="0.25">
      <c r="A770" t="s">
        <v>1137</v>
      </c>
      <c r="B770" t="s">
        <v>85</v>
      </c>
      <c r="C770" t="s">
        <v>953</v>
      </c>
      <c r="D770" t="s">
        <v>954</v>
      </c>
      <c r="E770" t="s">
        <v>954</v>
      </c>
      <c r="F770" t="b">
        <v>1</v>
      </c>
      <c r="G770">
        <v>6.1805000000000003</v>
      </c>
      <c r="H770">
        <v>0.06</v>
      </c>
      <c r="I770">
        <v>0.1</v>
      </c>
      <c r="J770">
        <v>0.06</v>
      </c>
      <c r="K770">
        <v>7.0000000000000007E-2</v>
      </c>
      <c r="L770">
        <v>0.06</v>
      </c>
      <c r="M770">
        <v>0.03</v>
      </c>
      <c r="N770">
        <v>0.06</v>
      </c>
      <c r="O770">
        <v>0.05</v>
      </c>
      <c r="P770">
        <v>0.04</v>
      </c>
      <c r="Q770">
        <v>0.08</v>
      </c>
      <c r="R770">
        <v>0.09</v>
      </c>
      <c r="S770">
        <v>0.04</v>
      </c>
      <c r="T770">
        <v>0.09</v>
      </c>
      <c r="U770">
        <v>0.1</v>
      </c>
      <c r="V770">
        <v>0.05</v>
      </c>
      <c r="W770">
        <v>0.08</v>
      </c>
      <c r="X770">
        <v>0.03</v>
      </c>
      <c r="Y770">
        <v>67505000</v>
      </c>
      <c r="Z770">
        <v>67622000</v>
      </c>
      <c r="AA770">
        <v>19135000</v>
      </c>
      <c r="AB770">
        <v>25549000</v>
      </c>
      <c r="AC770">
        <v>72102000</v>
      </c>
      <c r="AD770">
        <v>38738000</v>
      </c>
      <c r="AE770">
        <v>34452000</v>
      </c>
    </row>
    <row r="771" spans="1:31" x14ac:dyDescent="0.25">
      <c r="A771" t="s">
        <v>1137</v>
      </c>
      <c r="B771" t="s">
        <v>85</v>
      </c>
      <c r="C771" t="s">
        <v>959</v>
      </c>
      <c r="D771" t="s">
        <v>960</v>
      </c>
      <c r="E771" t="s">
        <v>960</v>
      </c>
      <c r="F771" t="b">
        <v>1</v>
      </c>
      <c r="G771">
        <v>4.8860999999999999</v>
      </c>
      <c r="H771">
        <v>0.11</v>
      </c>
      <c r="I771">
        <v>0.18</v>
      </c>
      <c r="J771">
        <v>0.14000000000000001</v>
      </c>
      <c r="K771">
        <v>0.18</v>
      </c>
      <c r="L771">
        <v>0.06</v>
      </c>
      <c r="M771">
        <v>7.0000000000000007E-2</v>
      </c>
      <c r="N771">
        <v>0.09</v>
      </c>
      <c r="O771">
        <v>0.14000000000000001</v>
      </c>
      <c r="P771">
        <v>7.0000000000000007E-2</v>
      </c>
      <c r="Q771">
        <v>0.17</v>
      </c>
      <c r="R771">
        <v>0.2</v>
      </c>
      <c r="S771">
        <v>0.05</v>
      </c>
      <c r="T771">
        <v>0.13</v>
      </c>
      <c r="U771">
        <v>0.26</v>
      </c>
      <c r="V771">
        <v>0.09</v>
      </c>
      <c r="W771">
        <v>0.09</v>
      </c>
      <c r="X771">
        <v>0.06</v>
      </c>
      <c r="Y771">
        <v>272550000</v>
      </c>
      <c r="Z771">
        <v>330110000</v>
      </c>
      <c r="AA771">
        <v>265730000</v>
      </c>
      <c r="AB771">
        <v>221450000</v>
      </c>
      <c r="AC771">
        <v>372170000</v>
      </c>
      <c r="AD771">
        <v>505110000</v>
      </c>
      <c r="AE771">
        <v>304910000</v>
      </c>
    </row>
    <row r="772" spans="1:31" x14ac:dyDescent="0.25">
      <c r="A772" t="s">
        <v>1137</v>
      </c>
      <c r="B772" t="s">
        <v>85</v>
      </c>
      <c r="C772" t="s">
        <v>963</v>
      </c>
      <c r="D772" t="s">
        <v>964</v>
      </c>
      <c r="E772" t="s">
        <v>964</v>
      </c>
      <c r="F772" t="b">
        <v>1</v>
      </c>
      <c r="G772">
        <v>4.4558999999999997</v>
      </c>
      <c r="H772">
        <v>0.02</v>
      </c>
      <c r="I772">
        <v>0.05</v>
      </c>
      <c r="J772">
        <v>0.01</v>
      </c>
      <c r="K772">
        <v>0.04</v>
      </c>
      <c r="L772">
        <v>0.03</v>
      </c>
      <c r="M772">
        <v>0.02</v>
      </c>
      <c r="N772">
        <v>0.01</v>
      </c>
      <c r="O772">
        <v>0.02</v>
      </c>
      <c r="P772">
        <v>0.01</v>
      </c>
      <c r="Q772">
        <v>0.03</v>
      </c>
      <c r="R772">
        <v>0.6</v>
      </c>
      <c r="S772">
        <v>0.01</v>
      </c>
      <c r="T772">
        <v>0.01</v>
      </c>
      <c r="U772">
        <v>0.09</v>
      </c>
      <c r="V772">
        <v>0.01</v>
      </c>
      <c r="W772">
        <v>0.02</v>
      </c>
      <c r="X772">
        <v>0.01</v>
      </c>
      <c r="Y772">
        <v>294870000</v>
      </c>
      <c r="Z772">
        <v>205240000</v>
      </c>
      <c r="AA772">
        <v>553450000</v>
      </c>
      <c r="AB772">
        <v>622090000</v>
      </c>
      <c r="AC772">
        <v>6169700</v>
      </c>
      <c r="AD772">
        <v>3279900</v>
      </c>
      <c r="AE772">
        <v>10461000</v>
      </c>
    </row>
    <row r="773" spans="1:31" x14ac:dyDescent="0.25">
      <c r="A773" t="s">
        <v>1137</v>
      </c>
      <c r="B773" t="s">
        <v>85</v>
      </c>
      <c r="C773" t="s">
        <v>991</v>
      </c>
      <c r="D773" t="s">
        <v>992</v>
      </c>
      <c r="E773" t="s">
        <v>992</v>
      </c>
      <c r="F773" t="b">
        <v>1</v>
      </c>
      <c r="G773">
        <v>3.8860999999999999</v>
      </c>
      <c r="H773">
        <v>0.06</v>
      </c>
      <c r="I773">
        <v>0.12</v>
      </c>
      <c r="J773">
        <v>0.43</v>
      </c>
      <c r="K773">
        <v>0.72</v>
      </c>
      <c r="L773">
        <v>0.1</v>
      </c>
      <c r="M773">
        <v>0.32</v>
      </c>
      <c r="N773">
        <v>0.05</v>
      </c>
      <c r="O773">
        <v>0.16</v>
      </c>
      <c r="P773">
        <v>0.13</v>
      </c>
      <c r="Q773">
        <v>0.25</v>
      </c>
      <c r="R773">
        <v>0.82</v>
      </c>
      <c r="S773">
        <v>0.08</v>
      </c>
      <c r="T773">
        <v>0.14000000000000001</v>
      </c>
      <c r="U773">
        <v>0.06</v>
      </c>
      <c r="V773">
        <v>0.27</v>
      </c>
      <c r="W773">
        <v>0.15</v>
      </c>
      <c r="X773">
        <v>0.53</v>
      </c>
      <c r="Y773">
        <v>126360000</v>
      </c>
      <c r="Z773">
        <v>137370000</v>
      </c>
      <c r="AA773">
        <v>97502000</v>
      </c>
      <c r="AB773">
        <v>52990000</v>
      </c>
      <c r="AC773">
        <v>37406000</v>
      </c>
      <c r="AD773">
        <v>39219000</v>
      </c>
      <c r="AE773">
        <v>32542000</v>
      </c>
    </row>
    <row r="774" spans="1:31" x14ac:dyDescent="0.25">
      <c r="A774" t="s">
        <v>1137</v>
      </c>
      <c r="B774" t="s">
        <v>85</v>
      </c>
      <c r="C774" t="s">
        <v>999</v>
      </c>
      <c r="D774" t="s">
        <v>1000</v>
      </c>
      <c r="E774" t="s">
        <v>1000</v>
      </c>
      <c r="F774" t="b">
        <v>1</v>
      </c>
      <c r="G774">
        <v>4.6197999999999997</v>
      </c>
      <c r="H774">
        <v>0.12</v>
      </c>
      <c r="I774">
        <v>0.23</v>
      </c>
      <c r="J774">
        <v>0.11</v>
      </c>
      <c r="K774">
        <v>0.38</v>
      </c>
      <c r="L774">
        <v>0.05</v>
      </c>
      <c r="M774">
        <v>0.16</v>
      </c>
      <c r="N774">
        <v>0.1</v>
      </c>
      <c r="O774">
        <v>0.15</v>
      </c>
      <c r="P774">
        <v>0.18</v>
      </c>
      <c r="Q774">
        <v>0.22</v>
      </c>
      <c r="R774">
        <v>0.11</v>
      </c>
      <c r="S774">
        <v>0.05</v>
      </c>
      <c r="T774">
        <v>0.21</v>
      </c>
      <c r="U774">
        <v>0.18</v>
      </c>
      <c r="V774">
        <v>0.1</v>
      </c>
      <c r="W774">
        <v>0.15</v>
      </c>
      <c r="X774">
        <v>0.05</v>
      </c>
      <c r="Y774">
        <v>34677000</v>
      </c>
      <c r="Z774">
        <v>34101000</v>
      </c>
      <c r="AA774">
        <v>11149000</v>
      </c>
      <c r="AB774">
        <v>16626000</v>
      </c>
      <c r="AC774">
        <v>20985000</v>
      </c>
      <c r="AD774">
        <v>20022000</v>
      </c>
      <c r="AE774">
        <v>26822000</v>
      </c>
    </row>
    <row r="775" spans="1:31" x14ac:dyDescent="0.25">
      <c r="A775" t="s">
        <v>1137</v>
      </c>
      <c r="B775" t="s">
        <v>85</v>
      </c>
      <c r="C775" t="s">
        <v>1009</v>
      </c>
      <c r="D775" t="s">
        <v>1010</v>
      </c>
      <c r="E775" t="s">
        <v>1010</v>
      </c>
      <c r="F775" t="b">
        <v>1</v>
      </c>
      <c r="G775">
        <v>4.5686</v>
      </c>
      <c r="H775">
        <v>0.03</v>
      </c>
      <c r="I775">
        <v>0.05</v>
      </c>
      <c r="J775">
        <v>0.06</v>
      </c>
      <c r="K775">
        <v>0.14000000000000001</v>
      </c>
      <c r="L775">
        <v>0.02</v>
      </c>
      <c r="M775">
        <v>0.06</v>
      </c>
      <c r="N775">
        <v>0.03</v>
      </c>
      <c r="O775">
        <v>0.04</v>
      </c>
      <c r="P775">
        <v>0.03</v>
      </c>
      <c r="Q775">
        <v>0.03</v>
      </c>
      <c r="R775">
        <v>0.06</v>
      </c>
      <c r="S775">
        <v>0.02</v>
      </c>
      <c r="T775">
        <v>0.04</v>
      </c>
      <c r="U775">
        <v>0.03</v>
      </c>
      <c r="V775">
        <v>0.05</v>
      </c>
      <c r="W775">
        <v>0.03</v>
      </c>
      <c r="X775">
        <v>0.04</v>
      </c>
      <c r="Y775">
        <v>177100000</v>
      </c>
      <c r="Z775">
        <v>209140000</v>
      </c>
      <c r="AA775">
        <v>199220000</v>
      </c>
      <c r="AB775">
        <v>144930000</v>
      </c>
      <c r="AC775">
        <v>43978000</v>
      </c>
      <c r="AD775">
        <v>107750000</v>
      </c>
      <c r="AE775">
        <v>79398000</v>
      </c>
    </row>
    <row r="776" spans="1:31" x14ac:dyDescent="0.25">
      <c r="A776" t="s">
        <v>1137</v>
      </c>
      <c r="B776" t="s">
        <v>85</v>
      </c>
      <c r="C776" t="s">
        <v>1019</v>
      </c>
      <c r="D776" t="s">
        <v>1020</v>
      </c>
      <c r="E776" t="s">
        <v>1020</v>
      </c>
      <c r="F776" t="b">
        <v>1</v>
      </c>
      <c r="G776">
        <v>6.2366000000000001</v>
      </c>
      <c r="H776">
        <v>0.02</v>
      </c>
      <c r="I776">
        <v>0.05</v>
      </c>
      <c r="J776">
        <v>0.1</v>
      </c>
      <c r="K776">
        <v>7.0000000000000007E-2</v>
      </c>
      <c r="L776">
        <v>7.0000000000000007E-2</v>
      </c>
      <c r="M776">
        <v>0.03</v>
      </c>
      <c r="N776">
        <v>0.02</v>
      </c>
      <c r="O776">
        <v>0.02</v>
      </c>
      <c r="P776">
        <v>0.03</v>
      </c>
      <c r="Q776">
        <v>0.05</v>
      </c>
      <c r="R776">
        <v>0.05</v>
      </c>
      <c r="S776">
        <v>0.04</v>
      </c>
      <c r="T776">
        <v>0.03</v>
      </c>
      <c r="U776">
        <v>0.06</v>
      </c>
      <c r="V776">
        <v>0.05</v>
      </c>
      <c r="W776">
        <v>0.04</v>
      </c>
      <c r="X776">
        <v>0.01</v>
      </c>
      <c r="Y776">
        <v>198300000</v>
      </c>
      <c r="Z776">
        <v>251870000</v>
      </c>
      <c r="AA776">
        <v>308660000</v>
      </c>
      <c r="AB776">
        <v>205710000</v>
      </c>
      <c r="AC776">
        <v>258960000</v>
      </c>
      <c r="AD776">
        <v>351000000</v>
      </c>
      <c r="AE776">
        <v>243380000</v>
      </c>
    </row>
    <row r="777" spans="1:31" x14ac:dyDescent="0.25">
      <c r="A777" t="s">
        <v>1137</v>
      </c>
      <c r="B777" t="s">
        <v>85</v>
      </c>
      <c r="C777" t="s">
        <v>1029</v>
      </c>
      <c r="D777" t="s">
        <v>1030</v>
      </c>
      <c r="E777" t="s">
        <v>1030</v>
      </c>
      <c r="F777" t="b">
        <v>1</v>
      </c>
      <c r="G777">
        <v>5.3188000000000004</v>
      </c>
      <c r="H777">
        <v>0.05</v>
      </c>
      <c r="I777">
        <v>0.08</v>
      </c>
      <c r="J777">
        <v>0.36</v>
      </c>
      <c r="K777">
        <v>0.59</v>
      </c>
      <c r="L777">
        <v>0.06</v>
      </c>
      <c r="M777">
        <v>0.24</v>
      </c>
      <c r="N777">
        <v>0.23</v>
      </c>
      <c r="O777">
        <v>0.06</v>
      </c>
      <c r="P777">
        <v>0.06</v>
      </c>
      <c r="Q777">
        <v>0.1</v>
      </c>
      <c r="R777">
        <v>0.3</v>
      </c>
      <c r="S777">
        <v>0.08</v>
      </c>
      <c r="T777">
        <v>0.23</v>
      </c>
      <c r="U777">
        <v>0.06</v>
      </c>
      <c r="V777">
        <v>0.46</v>
      </c>
      <c r="W777">
        <v>0.09</v>
      </c>
      <c r="X777">
        <v>0.02</v>
      </c>
      <c r="Y777">
        <v>6720500</v>
      </c>
      <c r="Z777">
        <v>5054000</v>
      </c>
      <c r="AA777">
        <v>3305800</v>
      </c>
      <c r="AB777">
        <v>2529900</v>
      </c>
      <c r="AC777">
        <v>212670</v>
      </c>
      <c r="AD777">
        <v>347030</v>
      </c>
      <c r="AE777">
        <v>317480</v>
      </c>
    </row>
    <row r="778" spans="1:31" x14ac:dyDescent="0.25">
      <c r="A778" t="s">
        <v>1137</v>
      </c>
      <c r="B778" t="s">
        <v>85</v>
      </c>
      <c r="C778" t="s">
        <v>1031</v>
      </c>
      <c r="D778" t="s">
        <v>1032</v>
      </c>
      <c r="E778" t="s">
        <v>1032</v>
      </c>
      <c r="F778" t="b">
        <v>1</v>
      </c>
      <c r="G778">
        <v>5.0457999999999998</v>
      </c>
      <c r="H778">
        <v>0.12</v>
      </c>
      <c r="I778">
        <v>0.2</v>
      </c>
      <c r="J778">
        <v>0.31</v>
      </c>
      <c r="K778">
        <v>0.37</v>
      </c>
      <c r="L778">
        <v>0.08</v>
      </c>
      <c r="M778">
        <v>0.15</v>
      </c>
      <c r="N778">
        <v>0.09</v>
      </c>
      <c r="O778">
        <v>0.12</v>
      </c>
      <c r="P778">
        <v>0.1</v>
      </c>
      <c r="Q778">
        <v>0.19</v>
      </c>
      <c r="R778">
        <v>0.23</v>
      </c>
      <c r="S778">
        <v>0.06</v>
      </c>
      <c r="T778">
        <v>0.14000000000000001</v>
      </c>
      <c r="U778">
        <v>0.11</v>
      </c>
      <c r="V778">
        <v>0.14000000000000001</v>
      </c>
      <c r="W778">
        <v>0.36</v>
      </c>
      <c r="X778">
        <v>0.08</v>
      </c>
      <c r="Y778">
        <v>14319000</v>
      </c>
      <c r="Z778">
        <v>14018000</v>
      </c>
      <c r="AA778">
        <v>17514000</v>
      </c>
      <c r="AB778">
        <v>27438000</v>
      </c>
      <c r="AC778">
        <v>8852900</v>
      </c>
      <c r="AD778">
        <v>9795600</v>
      </c>
      <c r="AE778">
        <v>11666000</v>
      </c>
    </row>
    <row r="779" spans="1:31" x14ac:dyDescent="0.25">
      <c r="A779" t="s">
        <v>1137</v>
      </c>
      <c r="B779" t="s">
        <v>85</v>
      </c>
      <c r="C779" t="s">
        <v>638</v>
      </c>
      <c r="D779" t="s">
        <v>639</v>
      </c>
      <c r="E779" t="s">
        <v>640</v>
      </c>
      <c r="F779" t="b">
        <v>1</v>
      </c>
      <c r="G779">
        <v>5.6383000000000001</v>
      </c>
      <c r="H779">
        <v>0</v>
      </c>
      <c r="I779">
        <v>0.01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5039600000</v>
      </c>
      <c r="Z779">
        <v>4717300000</v>
      </c>
      <c r="AA779">
        <v>3747000000</v>
      </c>
      <c r="AB779">
        <v>2917200000</v>
      </c>
      <c r="AC779">
        <v>1398900000</v>
      </c>
      <c r="AD779">
        <v>1586100000</v>
      </c>
      <c r="AE779">
        <v>728640000</v>
      </c>
    </row>
    <row r="780" spans="1:31" x14ac:dyDescent="0.25">
      <c r="A780" t="s">
        <v>1137</v>
      </c>
      <c r="B780" t="s">
        <v>85</v>
      </c>
      <c r="C780" t="s">
        <v>647</v>
      </c>
      <c r="D780" t="s">
        <v>648</v>
      </c>
      <c r="E780" t="s">
        <v>648</v>
      </c>
      <c r="F780" t="b">
        <v>1</v>
      </c>
      <c r="G780">
        <v>4.3978999999999999</v>
      </c>
      <c r="H780">
        <v>7.0000000000000007E-2</v>
      </c>
      <c r="I780">
        <v>0.11</v>
      </c>
      <c r="J780">
        <v>0.11</v>
      </c>
      <c r="K780">
        <v>0.12</v>
      </c>
      <c r="L780">
        <v>0.09</v>
      </c>
      <c r="M780">
        <v>0.05</v>
      </c>
      <c r="N780">
        <v>0.06</v>
      </c>
      <c r="O780">
        <v>0.11</v>
      </c>
      <c r="P780">
        <v>0.1</v>
      </c>
      <c r="Q780">
        <v>0.12</v>
      </c>
      <c r="R780">
        <v>0.08</v>
      </c>
      <c r="S780">
        <v>0.04</v>
      </c>
      <c r="T780">
        <v>0.06</v>
      </c>
      <c r="U780">
        <v>0.08</v>
      </c>
      <c r="V780">
        <v>0.05</v>
      </c>
      <c r="W780">
        <v>0.1</v>
      </c>
      <c r="X780">
        <v>0.08</v>
      </c>
      <c r="Y780">
        <v>178660000</v>
      </c>
      <c r="Z780">
        <v>198540000</v>
      </c>
      <c r="AA780">
        <v>108460000</v>
      </c>
      <c r="AB780">
        <v>100510000</v>
      </c>
      <c r="AC780">
        <v>393180000</v>
      </c>
      <c r="AD780">
        <v>379150000</v>
      </c>
      <c r="AE780">
        <v>317160000</v>
      </c>
    </row>
    <row r="781" spans="1:31" x14ac:dyDescent="0.25">
      <c r="A781" t="s">
        <v>1137</v>
      </c>
      <c r="B781" t="s">
        <v>85</v>
      </c>
      <c r="C781" t="s">
        <v>649</v>
      </c>
      <c r="D781" t="s">
        <v>650</v>
      </c>
      <c r="E781" t="s">
        <v>650</v>
      </c>
      <c r="F781" t="b">
        <v>1</v>
      </c>
      <c r="G781">
        <v>5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58347000</v>
      </c>
      <c r="Z781">
        <v>35468000</v>
      </c>
      <c r="AA781">
        <v>80644000</v>
      </c>
      <c r="AB781">
        <v>81502000</v>
      </c>
      <c r="AC781">
        <v>26633000</v>
      </c>
      <c r="AD781">
        <v>39488000</v>
      </c>
      <c r="AE781">
        <v>28857000</v>
      </c>
    </row>
    <row r="782" spans="1:31" x14ac:dyDescent="0.25">
      <c r="A782" t="s">
        <v>1137</v>
      </c>
      <c r="B782" t="s">
        <v>85</v>
      </c>
      <c r="C782" t="s">
        <v>657</v>
      </c>
      <c r="D782" t="s">
        <v>658</v>
      </c>
      <c r="E782" t="s">
        <v>658</v>
      </c>
      <c r="F782" t="b">
        <v>1</v>
      </c>
      <c r="G782">
        <v>4.3978999999999999</v>
      </c>
      <c r="H782">
        <v>0.01</v>
      </c>
      <c r="I782">
        <v>0.03</v>
      </c>
      <c r="J782">
        <v>0.08</v>
      </c>
      <c r="K782">
        <v>0.25</v>
      </c>
      <c r="L782">
        <v>0.06</v>
      </c>
      <c r="M782">
        <v>0.1</v>
      </c>
      <c r="N782">
        <v>0.02</v>
      </c>
      <c r="O782">
        <v>0.03</v>
      </c>
      <c r="P782">
        <v>0.03</v>
      </c>
      <c r="Q782">
        <v>0.03</v>
      </c>
      <c r="R782">
        <v>0.03</v>
      </c>
      <c r="S782">
        <v>0.12</v>
      </c>
      <c r="T782">
        <v>0.02</v>
      </c>
      <c r="U782">
        <v>0.02</v>
      </c>
      <c r="V782">
        <v>7.0000000000000007E-2</v>
      </c>
      <c r="W782">
        <v>0.05</v>
      </c>
      <c r="X782">
        <v>0.02</v>
      </c>
      <c r="Y782">
        <v>2123300000</v>
      </c>
      <c r="Z782">
        <v>1956400000</v>
      </c>
      <c r="AA782">
        <v>2250400000</v>
      </c>
      <c r="AB782">
        <v>2158800000</v>
      </c>
      <c r="AC782">
        <v>2410500000</v>
      </c>
      <c r="AD782">
        <v>2630600000</v>
      </c>
      <c r="AE782">
        <v>3803700000</v>
      </c>
    </row>
    <row r="783" spans="1:31" x14ac:dyDescent="0.25">
      <c r="A783" t="s">
        <v>1137</v>
      </c>
      <c r="B783" t="s">
        <v>85</v>
      </c>
      <c r="C783" t="s">
        <v>659</v>
      </c>
      <c r="D783" t="s">
        <v>660</v>
      </c>
      <c r="E783" t="s">
        <v>660</v>
      </c>
      <c r="F783" t="b">
        <v>1</v>
      </c>
      <c r="G783">
        <v>4.7211999999999996</v>
      </c>
      <c r="H783">
        <v>1.45</v>
      </c>
      <c r="I783">
        <v>1.54</v>
      </c>
      <c r="J783">
        <v>0.89</v>
      </c>
      <c r="K783">
        <v>0.66</v>
      </c>
      <c r="L783">
        <v>0.31</v>
      </c>
      <c r="M783">
        <v>0.25</v>
      </c>
      <c r="N783">
        <v>0.72</v>
      </c>
      <c r="O783">
        <v>0.45</v>
      </c>
      <c r="P783">
        <v>0.22</v>
      </c>
      <c r="Q783">
        <v>0.68</v>
      </c>
      <c r="R783">
        <v>0.88</v>
      </c>
      <c r="S783">
        <v>0.24</v>
      </c>
      <c r="T783">
        <v>0.53</v>
      </c>
      <c r="U783">
        <v>0.99</v>
      </c>
      <c r="V783">
        <v>0.97</v>
      </c>
      <c r="W783">
        <v>0.57999999999999996</v>
      </c>
      <c r="X783">
        <v>0.15</v>
      </c>
      <c r="Y783">
        <v>148170000</v>
      </c>
      <c r="Z783">
        <v>167160000</v>
      </c>
      <c r="AA783">
        <v>208750000</v>
      </c>
      <c r="AB783">
        <v>174040000</v>
      </c>
      <c r="AC783">
        <v>79764000</v>
      </c>
      <c r="AD783">
        <v>83069000</v>
      </c>
      <c r="AE783">
        <v>90882000</v>
      </c>
    </row>
    <row r="784" spans="1:31" x14ac:dyDescent="0.25">
      <c r="A784" t="s">
        <v>1137</v>
      </c>
      <c r="B784" t="s">
        <v>85</v>
      </c>
      <c r="C784" t="s">
        <v>668</v>
      </c>
      <c r="D784" t="s">
        <v>669</v>
      </c>
      <c r="E784" t="s">
        <v>669</v>
      </c>
      <c r="F784" t="b">
        <v>1</v>
      </c>
      <c r="G784">
        <v>4.5228999999999999</v>
      </c>
      <c r="H784">
        <v>0</v>
      </c>
      <c r="I784">
        <v>0.01</v>
      </c>
      <c r="J784">
        <v>0.04</v>
      </c>
      <c r="K784">
        <v>0</v>
      </c>
      <c r="L784">
        <v>0.03</v>
      </c>
      <c r="M784">
        <v>0</v>
      </c>
      <c r="N784">
        <v>0</v>
      </c>
      <c r="O784">
        <v>0.01</v>
      </c>
      <c r="P784">
        <v>0</v>
      </c>
      <c r="Q784">
        <v>0.01</v>
      </c>
      <c r="R784">
        <v>0.01</v>
      </c>
      <c r="S784">
        <v>0</v>
      </c>
      <c r="T784">
        <v>0.01</v>
      </c>
      <c r="U784">
        <v>0</v>
      </c>
      <c r="V784">
        <v>0</v>
      </c>
      <c r="W784">
        <v>0.01</v>
      </c>
      <c r="X784">
        <v>0</v>
      </c>
      <c r="Y784">
        <v>2444600000</v>
      </c>
      <c r="Z784">
        <v>2390700000</v>
      </c>
      <c r="AA784">
        <v>1809200</v>
      </c>
      <c r="AB784">
        <v>5211800</v>
      </c>
      <c r="AC784">
        <v>926950000</v>
      </c>
      <c r="AD784">
        <v>891590000</v>
      </c>
      <c r="AE784">
        <v>13420140</v>
      </c>
    </row>
    <row r="785" spans="1:31" x14ac:dyDescent="0.25">
      <c r="A785" t="s">
        <v>1137</v>
      </c>
      <c r="B785" t="s">
        <v>85</v>
      </c>
      <c r="C785" t="s">
        <v>677</v>
      </c>
      <c r="D785" t="s">
        <v>678</v>
      </c>
      <c r="E785" t="s">
        <v>678</v>
      </c>
      <c r="F785" t="b">
        <v>1</v>
      </c>
      <c r="G785">
        <v>5.6197999999999997</v>
      </c>
      <c r="H785">
        <v>0.13</v>
      </c>
      <c r="I785">
        <v>0.2</v>
      </c>
      <c r="J785">
        <v>0.24</v>
      </c>
      <c r="K785">
        <v>0.26</v>
      </c>
      <c r="L785">
        <v>0.09</v>
      </c>
      <c r="M785">
        <v>0.1</v>
      </c>
      <c r="N785">
        <v>0.09</v>
      </c>
      <c r="O785">
        <v>0.1</v>
      </c>
      <c r="P785">
        <v>0.09</v>
      </c>
      <c r="Q785">
        <v>0.16</v>
      </c>
      <c r="R785">
        <v>0.2</v>
      </c>
      <c r="S785">
        <v>0.05</v>
      </c>
      <c r="T785">
        <v>0.15</v>
      </c>
      <c r="U785">
        <v>0.12</v>
      </c>
      <c r="V785">
        <v>0.08</v>
      </c>
      <c r="W785">
        <v>7.0000000000000007E-2</v>
      </c>
      <c r="X785">
        <v>0.06</v>
      </c>
      <c r="Y785">
        <v>101650000</v>
      </c>
      <c r="Z785">
        <v>115640000</v>
      </c>
      <c r="AA785">
        <v>142830000</v>
      </c>
      <c r="AB785">
        <v>136370000</v>
      </c>
      <c r="AC785">
        <v>40922000</v>
      </c>
      <c r="AD785">
        <v>41190000</v>
      </c>
      <c r="AE785">
        <v>38424000</v>
      </c>
    </row>
    <row r="786" spans="1:31" x14ac:dyDescent="0.25">
      <c r="A786" t="s">
        <v>1137</v>
      </c>
      <c r="B786" t="s">
        <v>85</v>
      </c>
      <c r="C786" t="s">
        <v>685</v>
      </c>
      <c r="D786" t="s">
        <v>686</v>
      </c>
      <c r="E786" t="s">
        <v>686</v>
      </c>
      <c r="F786" t="b">
        <v>1</v>
      </c>
      <c r="G786">
        <v>5.4318</v>
      </c>
      <c r="H786">
        <v>0.15</v>
      </c>
      <c r="I786">
        <v>0.22</v>
      </c>
      <c r="J786">
        <v>0.12</v>
      </c>
      <c r="K786">
        <v>0.3</v>
      </c>
      <c r="L786">
        <v>0.06</v>
      </c>
      <c r="M786">
        <v>0.11</v>
      </c>
      <c r="N786">
        <v>0.08</v>
      </c>
      <c r="O786">
        <v>0.13</v>
      </c>
      <c r="P786">
        <v>0.06</v>
      </c>
      <c r="Q786">
        <v>0.15</v>
      </c>
      <c r="R786">
        <v>0.73</v>
      </c>
      <c r="S786">
        <v>7.0000000000000007E-2</v>
      </c>
      <c r="T786">
        <v>0.14000000000000001</v>
      </c>
      <c r="U786">
        <v>0.14000000000000001</v>
      </c>
      <c r="V786">
        <v>0.11</v>
      </c>
      <c r="W786">
        <v>0.17</v>
      </c>
      <c r="X786">
        <v>0.06</v>
      </c>
      <c r="Y786">
        <v>389120000</v>
      </c>
      <c r="Z786">
        <v>409570000</v>
      </c>
      <c r="AA786">
        <v>858850000</v>
      </c>
      <c r="AB786">
        <v>746860000</v>
      </c>
      <c r="AC786">
        <v>332310000</v>
      </c>
      <c r="AD786">
        <v>626450000</v>
      </c>
      <c r="AE786">
        <v>665890000</v>
      </c>
    </row>
    <row r="787" spans="1:31" x14ac:dyDescent="0.25">
      <c r="A787" t="s">
        <v>1137</v>
      </c>
      <c r="B787" t="s">
        <v>85</v>
      </c>
      <c r="C787" t="s">
        <v>691</v>
      </c>
      <c r="D787" t="s">
        <v>692</v>
      </c>
      <c r="E787" t="s">
        <v>692</v>
      </c>
      <c r="F787" t="b">
        <v>1</v>
      </c>
      <c r="G787">
        <v>6.2076000000000002</v>
      </c>
      <c r="H787">
        <v>1.53</v>
      </c>
      <c r="I787">
        <v>1.64</v>
      </c>
      <c r="J787">
        <v>0.33</v>
      </c>
      <c r="K787">
        <v>0.46</v>
      </c>
      <c r="L787">
        <v>0.31</v>
      </c>
      <c r="M787">
        <v>0.17</v>
      </c>
      <c r="N787">
        <v>0.36</v>
      </c>
      <c r="O787">
        <v>0.48</v>
      </c>
      <c r="P787">
        <v>0.31</v>
      </c>
      <c r="Q787">
        <v>0.93</v>
      </c>
      <c r="R787">
        <v>1.23</v>
      </c>
      <c r="S787">
        <v>0.22</v>
      </c>
      <c r="T787">
        <v>0.72</v>
      </c>
      <c r="U787">
        <v>1</v>
      </c>
      <c r="V787">
        <v>0.24</v>
      </c>
      <c r="W787">
        <v>0.76</v>
      </c>
      <c r="X787">
        <v>0.15</v>
      </c>
      <c r="Y787">
        <v>178330000</v>
      </c>
      <c r="Z787">
        <v>200020000</v>
      </c>
      <c r="AA787">
        <v>240530000</v>
      </c>
      <c r="AB787">
        <v>195700000</v>
      </c>
      <c r="AC787">
        <v>159830000</v>
      </c>
      <c r="AD787">
        <v>192580000</v>
      </c>
      <c r="AE787">
        <v>223310000</v>
      </c>
    </row>
    <row r="788" spans="1:31" x14ac:dyDescent="0.25">
      <c r="A788" t="s">
        <v>1137</v>
      </c>
      <c r="B788" t="s">
        <v>85</v>
      </c>
      <c r="C788" t="s">
        <v>693</v>
      </c>
      <c r="D788" t="s">
        <v>694</v>
      </c>
      <c r="E788" t="s">
        <v>694</v>
      </c>
      <c r="F788" t="b">
        <v>1</v>
      </c>
      <c r="G788">
        <v>5.3768000000000002</v>
      </c>
      <c r="H788">
        <v>0.04</v>
      </c>
      <c r="I788">
        <v>7.0000000000000007E-2</v>
      </c>
      <c r="J788">
        <v>0.08</v>
      </c>
      <c r="K788">
        <v>0.11</v>
      </c>
      <c r="L788">
        <v>0.11</v>
      </c>
      <c r="M788">
        <v>0.04</v>
      </c>
      <c r="N788">
        <v>0.05</v>
      </c>
      <c r="O788">
        <v>0.04</v>
      </c>
      <c r="P788">
        <v>0.08</v>
      </c>
      <c r="Q788">
        <v>0.09</v>
      </c>
      <c r="R788">
        <v>0.04</v>
      </c>
      <c r="S788">
        <v>7.0000000000000007E-2</v>
      </c>
      <c r="T788">
        <v>0.05</v>
      </c>
      <c r="U788">
        <v>0.05</v>
      </c>
      <c r="V788">
        <v>0.03</v>
      </c>
      <c r="W788">
        <v>0.04</v>
      </c>
      <c r="X788">
        <v>0.03</v>
      </c>
      <c r="Y788">
        <v>58501000</v>
      </c>
      <c r="Z788">
        <v>88276000</v>
      </c>
      <c r="AA788">
        <v>55391000</v>
      </c>
      <c r="AB788">
        <v>57392000</v>
      </c>
      <c r="AC788">
        <v>127740000</v>
      </c>
      <c r="AD788">
        <v>169100000</v>
      </c>
      <c r="AE788">
        <v>113930000</v>
      </c>
    </row>
    <row r="789" spans="1:31" x14ac:dyDescent="0.25">
      <c r="A789" t="s">
        <v>1137</v>
      </c>
      <c r="B789" t="s">
        <v>85</v>
      </c>
      <c r="C789" t="s">
        <v>695</v>
      </c>
      <c r="D789" t="s">
        <v>696</v>
      </c>
      <c r="E789" t="s">
        <v>696</v>
      </c>
      <c r="F789" t="b">
        <v>1</v>
      </c>
      <c r="G789">
        <v>5.6383000000000001</v>
      </c>
      <c r="H789">
        <v>4.3899999999999997</v>
      </c>
      <c r="I789">
        <v>4.3899999999999997</v>
      </c>
      <c r="J789">
        <v>3.08</v>
      </c>
      <c r="K789">
        <v>3.77</v>
      </c>
      <c r="L789">
        <v>1.93</v>
      </c>
      <c r="M789">
        <v>3.5</v>
      </c>
      <c r="N789">
        <v>1.1200000000000001</v>
      </c>
      <c r="O789">
        <v>1.8</v>
      </c>
      <c r="P789">
        <v>0.81</v>
      </c>
      <c r="Q789">
        <v>2.4700000000000002</v>
      </c>
      <c r="R789">
        <v>2.44</v>
      </c>
      <c r="S789">
        <v>1.85</v>
      </c>
      <c r="T789">
        <v>2.2200000000000002</v>
      </c>
      <c r="U789">
        <v>3.92</v>
      </c>
      <c r="V789">
        <v>3.76</v>
      </c>
      <c r="W789">
        <v>3.05</v>
      </c>
      <c r="X789">
        <v>0.77</v>
      </c>
      <c r="Y789">
        <v>103880000</v>
      </c>
      <c r="Z789">
        <v>104740000</v>
      </c>
      <c r="AA789">
        <v>181590000</v>
      </c>
      <c r="AB789">
        <v>157570000</v>
      </c>
      <c r="AC789">
        <v>82001000</v>
      </c>
      <c r="AD789">
        <v>83453000</v>
      </c>
      <c r="AE789">
        <v>122080000</v>
      </c>
    </row>
    <row r="790" spans="1:31" x14ac:dyDescent="0.25">
      <c r="A790" t="s">
        <v>1137</v>
      </c>
      <c r="B790" t="s">
        <v>85</v>
      </c>
      <c r="C790" t="s">
        <v>697</v>
      </c>
      <c r="D790" t="s">
        <v>698</v>
      </c>
      <c r="E790" t="s">
        <v>698</v>
      </c>
      <c r="F790" t="b">
        <v>1</v>
      </c>
      <c r="G790">
        <v>5.5228999999999999</v>
      </c>
      <c r="H790">
        <v>0.55000000000000004</v>
      </c>
      <c r="I790">
        <v>0.86</v>
      </c>
      <c r="J790">
        <v>0.85</v>
      </c>
      <c r="K790">
        <v>0.47</v>
      </c>
      <c r="L790">
        <v>0.23</v>
      </c>
      <c r="M790">
        <v>0.19</v>
      </c>
      <c r="N790">
        <v>0.18</v>
      </c>
      <c r="O790">
        <v>0.35</v>
      </c>
      <c r="P790">
        <v>1.07</v>
      </c>
      <c r="Q790">
        <v>1.48</v>
      </c>
      <c r="R790">
        <v>0.74</v>
      </c>
      <c r="S790">
        <v>0.13</v>
      </c>
      <c r="T790">
        <v>0.61</v>
      </c>
      <c r="U790">
        <v>0.53</v>
      </c>
      <c r="V790">
        <v>0.23</v>
      </c>
      <c r="W790">
        <v>0.85</v>
      </c>
      <c r="X790">
        <v>0.15</v>
      </c>
      <c r="Y790">
        <v>102120000</v>
      </c>
      <c r="Z790">
        <v>113150000</v>
      </c>
      <c r="AA790">
        <v>162530000</v>
      </c>
      <c r="AB790">
        <v>156610000</v>
      </c>
      <c r="AC790">
        <v>217990000</v>
      </c>
      <c r="AD790">
        <v>328440000</v>
      </c>
      <c r="AE790">
        <v>181270000</v>
      </c>
    </row>
    <row r="791" spans="1:31" x14ac:dyDescent="0.25">
      <c r="A791" t="s">
        <v>1137</v>
      </c>
      <c r="B791" t="s">
        <v>85</v>
      </c>
      <c r="C791" t="s">
        <v>699</v>
      </c>
      <c r="D791" t="s">
        <v>700</v>
      </c>
      <c r="E791" t="s">
        <v>700</v>
      </c>
      <c r="F791" t="b">
        <v>1</v>
      </c>
      <c r="G791">
        <v>5.0914999999999999</v>
      </c>
      <c r="H791">
        <v>0.01</v>
      </c>
      <c r="I791">
        <v>0.01</v>
      </c>
      <c r="J791">
        <v>0</v>
      </c>
      <c r="K791">
        <v>0.01</v>
      </c>
      <c r="L791">
        <v>0</v>
      </c>
      <c r="M791">
        <v>0</v>
      </c>
      <c r="N791">
        <v>0.01</v>
      </c>
      <c r="O791">
        <v>0.01</v>
      </c>
      <c r="P791">
        <v>0.11</v>
      </c>
      <c r="Q791">
        <v>0.03</v>
      </c>
      <c r="R791">
        <v>0.01</v>
      </c>
      <c r="S791">
        <v>0.01</v>
      </c>
      <c r="T791">
        <v>0.01</v>
      </c>
      <c r="U791">
        <v>0.01</v>
      </c>
      <c r="V791">
        <v>0</v>
      </c>
      <c r="W791">
        <v>0.02</v>
      </c>
      <c r="X791">
        <v>0</v>
      </c>
      <c r="Y791">
        <v>37349000</v>
      </c>
      <c r="Z791">
        <v>50622000</v>
      </c>
      <c r="AA791">
        <v>59179000</v>
      </c>
      <c r="AB791">
        <v>57462000</v>
      </c>
      <c r="AC791">
        <v>40375000</v>
      </c>
      <c r="AD791">
        <v>33530000</v>
      </c>
      <c r="AE791">
        <v>25672000</v>
      </c>
    </row>
    <row r="792" spans="1:31" x14ac:dyDescent="0.25">
      <c r="A792" t="s">
        <v>1137</v>
      </c>
      <c r="B792" t="s">
        <v>85</v>
      </c>
      <c r="C792" t="s">
        <v>701</v>
      </c>
      <c r="D792" t="s">
        <v>702</v>
      </c>
      <c r="E792" t="s">
        <v>702</v>
      </c>
      <c r="F792" t="b">
        <v>1</v>
      </c>
      <c r="G792">
        <v>4.7695999999999996</v>
      </c>
      <c r="H792">
        <v>0.1</v>
      </c>
      <c r="I792">
        <v>0.18</v>
      </c>
      <c r="J792">
        <v>0.11</v>
      </c>
      <c r="K792">
        <v>0.11</v>
      </c>
      <c r="L792">
        <v>0.23</v>
      </c>
      <c r="M792">
        <v>0.04</v>
      </c>
      <c r="N792">
        <v>0.12</v>
      </c>
      <c r="O792">
        <v>0.21</v>
      </c>
      <c r="P792">
        <v>0.15</v>
      </c>
      <c r="Q792">
        <v>0.19</v>
      </c>
      <c r="R792">
        <v>0.25</v>
      </c>
      <c r="S792">
        <v>0.13</v>
      </c>
      <c r="T792">
        <v>0.13</v>
      </c>
      <c r="U792">
        <v>0.15</v>
      </c>
      <c r="V792">
        <v>0.05</v>
      </c>
      <c r="W792">
        <v>0.17</v>
      </c>
      <c r="X792">
        <v>0.11</v>
      </c>
      <c r="Y792">
        <v>777460000</v>
      </c>
      <c r="Z792">
        <v>790770000</v>
      </c>
      <c r="AA792">
        <v>613880000</v>
      </c>
      <c r="AB792">
        <v>409410000</v>
      </c>
      <c r="AC792">
        <v>1162500000</v>
      </c>
      <c r="AD792">
        <v>1488300000</v>
      </c>
      <c r="AE792">
        <v>735440000</v>
      </c>
    </row>
    <row r="793" spans="1:31" x14ac:dyDescent="0.25">
      <c r="A793" t="s">
        <v>1137</v>
      </c>
      <c r="B793" t="s">
        <v>85</v>
      </c>
      <c r="C793" t="s">
        <v>724</v>
      </c>
      <c r="D793" t="s">
        <v>725</v>
      </c>
      <c r="E793" t="s">
        <v>725</v>
      </c>
      <c r="F793" t="b">
        <v>1</v>
      </c>
      <c r="G793">
        <v>6.0362</v>
      </c>
      <c r="H793">
        <v>1.92</v>
      </c>
      <c r="I793">
        <v>2.61</v>
      </c>
      <c r="J793">
        <v>0.26</v>
      </c>
      <c r="K793">
        <v>0.17</v>
      </c>
      <c r="L793">
        <v>0.32</v>
      </c>
      <c r="M793">
        <v>0.04</v>
      </c>
      <c r="N793">
        <v>0.26</v>
      </c>
      <c r="O793">
        <v>0.69</v>
      </c>
      <c r="P793">
        <v>0.36</v>
      </c>
      <c r="Q793">
        <v>1</v>
      </c>
      <c r="R793">
        <v>0.98</v>
      </c>
      <c r="S793">
        <v>7.0000000000000007E-2</v>
      </c>
      <c r="T793">
        <v>0.95</v>
      </c>
      <c r="U793">
        <v>1.32</v>
      </c>
      <c r="V793">
        <v>0.09</v>
      </c>
      <c r="W793">
        <v>0.96</v>
      </c>
      <c r="X793">
        <v>0.2</v>
      </c>
      <c r="Y793">
        <v>4126400</v>
      </c>
      <c r="Z793">
        <v>7713300</v>
      </c>
      <c r="AA793">
        <v>1461300</v>
      </c>
      <c r="AB793">
        <v>651874.5</v>
      </c>
      <c r="AC793">
        <v>42437000</v>
      </c>
      <c r="AD793">
        <v>14483000</v>
      </c>
      <c r="AE793">
        <v>7245500</v>
      </c>
    </row>
    <row r="794" spans="1:31" x14ac:dyDescent="0.25">
      <c r="A794" t="s">
        <v>1137</v>
      </c>
      <c r="B794" t="s">
        <v>85</v>
      </c>
      <c r="C794" t="s">
        <v>728</v>
      </c>
      <c r="D794" t="s">
        <v>729</v>
      </c>
      <c r="E794" t="s">
        <v>729</v>
      </c>
      <c r="F794" t="b">
        <v>1</v>
      </c>
      <c r="G794">
        <v>5.1426999999999996</v>
      </c>
      <c r="H794">
        <v>0.02</v>
      </c>
      <c r="I794">
        <v>0.03</v>
      </c>
      <c r="J794">
        <v>0.02</v>
      </c>
      <c r="K794">
        <v>0.02</v>
      </c>
      <c r="L794">
        <v>0.01</v>
      </c>
      <c r="M794">
        <v>0.01</v>
      </c>
      <c r="N794">
        <v>0.08</v>
      </c>
      <c r="O794">
        <v>0.03</v>
      </c>
      <c r="P794">
        <v>0.06</v>
      </c>
      <c r="Q794">
        <v>0.03</v>
      </c>
      <c r="R794">
        <v>0.03</v>
      </c>
      <c r="S794">
        <v>0.02</v>
      </c>
      <c r="T794">
        <v>7.0000000000000007E-2</v>
      </c>
      <c r="U794">
        <v>0.04</v>
      </c>
      <c r="V794">
        <v>0.01</v>
      </c>
      <c r="W794">
        <v>0.02</v>
      </c>
      <c r="X794">
        <v>0.04</v>
      </c>
      <c r="Y794">
        <v>327160000</v>
      </c>
      <c r="Z794">
        <v>446950000</v>
      </c>
      <c r="AA794">
        <v>503880000</v>
      </c>
      <c r="AB794">
        <v>484770000</v>
      </c>
      <c r="AC794">
        <v>466710000</v>
      </c>
      <c r="AD794">
        <v>338220000</v>
      </c>
      <c r="AE794">
        <v>254510000</v>
      </c>
    </row>
    <row r="795" spans="1:31" x14ac:dyDescent="0.25">
      <c r="A795" t="s">
        <v>1137</v>
      </c>
      <c r="B795" t="s">
        <v>85</v>
      </c>
      <c r="C795" t="s">
        <v>736</v>
      </c>
      <c r="D795" t="s">
        <v>737</v>
      </c>
      <c r="E795" t="s">
        <v>737</v>
      </c>
      <c r="F795" t="b">
        <v>1</v>
      </c>
      <c r="G795">
        <v>4.7695999999999996</v>
      </c>
      <c r="H795">
        <v>0.03</v>
      </c>
      <c r="I795">
        <v>0.06</v>
      </c>
      <c r="J795">
        <v>0.15</v>
      </c>
      <c r="K795">
        <v>0.28000000000000003</v>
      </c>
      <c r="L795">
        <v>0.06</v>
      </c>
      <c r="M795">
        <v>0.12</v>
      </c>
      <c r="N795">
        <v>0.04</v>
      </c>
      <c r="O795">
        <v>0.05</v>
      </c>
      <c r="P795">
        <v>0.03</v>
      </c>
      <c r="Q795">
        <v>0.05</v>
      </c>
      <c r="R795">
        <v>0.25</v>
      </c>
      <c r="S795">
        <v>0.09</v>
      </c>
      <c r="T795">
        <v>0.05</v>
      </c>
      <c r="U795">
        <v>0.05</v>
      </c>
      <c r="V795">
        <v>0.1</v>
      </c>
      <c r="W795">
        <v>7.0000000000000007E-2</v>
      </c>
      <c r="X795">
        <v>0.02</v>
      </c>
      <c r="Y795">
        <v>1778000000</v>
      </c>
      <c r="Z795">
        <v>1484200000</v>
      </c>
      <c r="AA795">
        <v>3170400000</v>
      </c>
      <c r="AB795">
        <v>2356700000</v>
      </c>
      <c r="AC795">
        <v>1892700000</v>
      </c>
      <c r="AD795">
        <v>2298200000</v>
      </c>
      <c r="AE795">
        <v>2340100000</v>
      </c>
    </row>
    <row r="796" spans="1:31" x14ac:dyDescent="0.25">
      <c r="A796" t="s">
        <v>1137</v>
      </c>
      <c r="B796" t="s">
        <v>85</v>
      </c>
      <c r="C796" t="s">
        <v>738</v>
      </c>
      <c r="D796" t="s">
        <v>739</v>
      </c>
      <c r="E796" t="s">
        <v>739</v>
      </c>
      <c r="F796" t="b">
        <v>1</v>
      </c>
      <c r="G796">
        <v>5.8539000000000003</v>
      </c>
      <c r="H796">
        <v>0.01</v>
      </c>
      <c r="I796">
        <v>0.01</v>
      </c>
      <c r="J796">
        <v>0.01</v>
      </c>
      <c r="K796">
        <v>0.01</v>
      </c>
      <c r="L796">
        <v>0.01</v>
      </c>
      <c r="M796">
        <v>0</v>
      </c>
      <c r="N796">
        <v>0</v>
      </c>
      <c r="O796">
        <v>0</v>
      </c>
      <c r="P796">
        <v>0</v>
      </c>
      <c r="Q796">
        <v>0.01</v>
      </c>
      <c r="R796">
        <v>0.01</v>
      </c>
      <c r="S796">
        <v>0</v>
      </c>
      <c r="T796">
        <v>0.01</v>
      </c>
      <c r="U796">
        <v>0.01</v>
      </c>
      <c r="V796">
        <v>0</v>
      </c>
      <c r="W796">
        <v>0.01</v>
      </c>
      <c r="X796">
        <v>0</v>
      </c>
      <c r="Y796">
        <v>65267000</v>
      </c>
      <c r="Z796">
        <v>76105000</v>
      </c>
      <c r="AA796">
        <v>49774000</v>
      </c>
      <c r="AB796">
        <v>86618000</v>
      </c>
      <c r="AC796">
        <v>87259000</v>
      </c>
      <c r="AD796">
        <v>85484000</v>
      </c>
      <c r="AE796">
        <v>76445000</v>
      </c>
    </row>
    <row r="797" spans="1:31" x14ac:dyDescent="0.25">
      <c r="A797" t="s">
        <v>1137</v>
      </c>
      <c r="B797" t="s">
        <v>85</v>
      </c>
      <c r="C797" t="s">
        <v>740</v>
      </c>
      <c r="D797" t="s">
        <v>741</v>
      </c>
      <c r="E797" t="s">
        <v>741</v>
      </c>
      <c r="F797" t="b">
        <v>1</v>
      </c>
      <c r="G797">
        <v>6.0968999999999998</v>
      </c>
      <c r="H797">
        <v>0.1</v>
      </c>
      <c r="I797">
        <v>0.14000000000000001</v>
      </c>
      <c r="J797">
        <v>7.0000000000000007E-2</v>
      </c>
      <c r="K797">
        <v>0.15</v>
      </c>
      <c r="L797">
        <v>0.04</v>
      </c>
      <c r="M797">
        <v>0.06</v>
      </c>
      <c r="N797">
        <v>0.05</v>
      </c>
      <c r="O797">
        <v>7.0000000000000007E-2</v>
      </c>
      <c r="P797">
        <v>0.04</v>
      </c>
      <c r="Q797">
        <v>0.1</v>
      </c>
      <c r="R797">
        <v>0.17</v>
      </c>
      <c r="S797">
        <v>0.04</v>
      </c>
      <c r="T797">
        <v>0.09</v>
      </c>
      <c r="U797">
        <v>7.0000000000000007E-2</v>
      </c>
      <c r="V797">
        <v>0.04</v>
      </c>
      <c r="W797">
        <v>0.11</v>
      </c>
      <c r="X797">
        <v>0.04</v>
      </c>
      <c r="Y797">
        <v>170500000</v>
      </c>
      <c r="Z797">
        <v>185590000</v>
      </c>
      <c r="AA797">
        <v>735650000</v>
      </c>
      <c r="AB797">
        <v>642260000</v>
      </c>
      <c r="AC797">
        <v>768460000</v>
      </c>
      <c r="AD797">
        <v>1014300000</v>
      </c>
      <c r="AE797">
        <v>1238500000</v>
      </c>
    </row>
    <row r="798" spans="1:31" x14ac:dyDescent="0.25">
      <c r="A798" t="s">
        <v>1137</v>
      </c>
      <c r="B798" t="s">
        <v>85</v>
      </c>
      <c r="C798" t="s">
        <v>746</v>
      </c>
      <c r="D798" t="s">
        <v>747</v>
      </c>
      <c r="E798" t="s">
        <v>747</v>
      </c>
      <c r="F798" t="b">
        <v>1</v>
      </c>
      <c r="G798">
        <v>5.8860999999999999</v>
      </c>
      <c r="H798">
        <v>0.15</v>
      </c>
      <c r="I798">
        <v>0.23</v>
      </c>
      <c r="J798">
        <v>0.14000000000000001</v>
      </c>
      <c r="K798">
        <v>0.17</v>
      </c>
      <c r="L798">
        <v>0.08</v>
      </c>
      <c r="M798">
        <v>7.0000000000000007E-2</v>
      </c>
      <c r="N798">
        <v>0.1</v>
      </c>
      <c r="O798">
        <v>0.17</v>
      </c>
      <c r="P798">
        <v>0.11</v>
      </c>
      <c r="Q798">
        <v>0.21</v>
      </c>
      <c r="R798">
        <v>0.24</v>
      </c>
      <c r="S798">
        <v>0.05</v>
      </c>
      <c r="T798">
        <v>0.15</v>
      </c>
      <c r="U798">
        <v>0.14000000000000001</v>
      </c>
      <c r="V798">
        <v>0.1</v>
      </c>
      <c r="W798">
        <v>0.13</v>
      </c>
      <c r="X798">
        <v>0.11</v>
      </c>
      <c r="Y798">
        <v>82460000</v>
      </c>
      <c r="Z798">
        <v>75960000</v>
      </c>
      <c r="AA798">
        <v>24218000</v>
      </c>
      <c r="AB798">
        <v>27289000</v>
      </c>
      <c r="AC798">
        <v>29876000</v>
      </c>
      <c r="AD798">
        <v>38582000</v>
      </c>
      <c r="AE798">
        <v>31489000</v>
      </c>
    </row>
    <row r="799" spans="1:31" x14ac:dyDescent="0.25">
      <c r="A799" t="s">
        <v>1137</v>
      </c>
      <c r="B799" t="s">
        <v>85</v>
      </c>
      <c r="C799" t="s">
        <v>748</v>
      </c>
      <c r="D799" t="s">
        <v>749</v>
      </c>
      <c r="E799" t="s">
        <v>749</v>
      </c>
      <c r="F799" t="b">
        <v>1</v>
      </c>
      <c r="G799">
        <v>7.2290999999999999</v>
      </c>
      <c r="H799">
        <v>0.16</v>
      </c>
      <c r="I799">
        <v>0.25</v>
      </c>
      <c r="J799">
        <v>0.03</v>
      </c>
      <c r="K799">
        <v>0.08</v>
      </c>
      <c r="L799">
        <v>0.02</v>
      </c>
      <c r="M799">
        <v>0.03</v>
      </c>
      <c r="N799">
        <v>0.02</v>
      </c>
      <c r="O799">
        <v>0.06</v>
      </c>
      <c r="P799">
        <v>0.01</v>
      </c>
      <c r="Q799">
        <v>7.0000000000000007E-2</v>
      </c>
      <c r="R799">
        <v>0.08</v>
      </c>
      <c r="S799">
        <v>0.02</v>
      </c>
      <c r="T799">
        <v>0.04</v>
      </c>
      <c r="U799">
        <v>0.28999999999999998</v>
      </c>
      <c r="V799">
        <v>0.01</v>
      </c>
      <c r="W799">
        <v>0.05</v>
      </c>
      <c r="X799">
        <v>0.01</v>
      </c>
      <c r="Y799">
        <v>21852000</v>
      </c>
      <c r="Z799">
        <v>48090000</v>
      </c>
      <c r="AA799">
        <v>2918100</v>
      </c>
      <c r="AB799">
        <v>6524400</v>
      </c>
      <c r="AC799">
        <v>62995000</v>
      </c>
      <c r="AD799">
        <v>148760000</v>
      </c>
      <c r="AE799">
        <v>20140000</v>
      </c>
    </row>
    <row r="800" spans="1:31" x14ac:dyDescent="0.25">
      <c r="A800" t="s">
        <v>1137</v>
      </c>
      <c r="B800" t="s">
        <v>85</v>
      </c>
      <c r="C800" t="s">
        <v>750</v>
      </c>
      <c r="D800" t="s">
        <v>751</v>
      </c>
      <c r="E800" t="s">
        <v>751</v>
      </c>
      <c r="F800" t="b">
        <v>1</v>
      </c>
      <c r="G800">
        <v>4</v>
      </c>
      <c r="H800">
        <v>0.64</v>
      </c>
      <c r="I800">
        <v>0.87</v>
      </c>
      <c r="J800">
        <v>7.0000000000000007E-2</v>
      </c>
      <c r="K800">
        <v>0.13</v>
      </c>
      <c r="L800">
        <v>0.16</v>
      </c>
      <c r="M800">
        <v>0.04</v>
      </c>
      <c r="N800">
        <v>0.38</v>
      </c>
      <c r="O800">
        <v>0.26</v>
      </c>
      <c r="P800">
        <v>0.18</v>
      </c>
      <c r="Q800">
        <v>0.35</v>
      </c>
      <c r="R800">
        <v>0.32</v>
      </c>
      <c r="S800">
        <v>0.09</v>
      </c>
      <c r="T800">
        <v>0.61</v>
      </c>
      <c r="U800">
        <v>0.86</v>
      </c>
      <c r="V800">
        <v>0.05</v>
      </c>
      <c r="W800">
        <v>0.28999999999999998</v>
      </c>
      <c r="X800">
        <v>0.09</v>
      </c>
      <c r="Y800">
        <v>126990000</v>
      </c>
      <c r="Z800">
        <v>171360000</v>
      </c>
      <c r="AA800">
        <v>28860000</v>
      </c>
      <c r="AB800">
        <v>47519000</v>
      </c>
      <c r="AC800">
        <v>1148300000</v>
      </c>
      <c r="AD800">
        <v>998490000</v>
      </c>
      <c r="AE800">
        <v>281680000</v>
      </c>
    </row>
    <row r="801" spans="1:31" x14ac:dyDescent="0.25">
      <c r="A801" t="s">
        <v>1137</v>
      </c>
      <c r="B801" t="s">
        <v>85</v>
      </c>
      <c r="C801" t="s">
        <v>752</v>
      </c>
      <c r="D801" t="s">
        <v>753</v>
      </c>
      <c r="E801" t="s">
        <v>753</v>
      </c>
      <c r="F801" t="b">
        <v>1</v>
      </c>
      <c r="G801">
        <v>5.4558999999999997</v>
      </c>
      <c r="H801">
        <v>0.48</v>
      </c>
      <c r="I801">
        <v>0.59</v>
      </c>
      <c r="J801">
        <v>7.0000000000000007E-2</v>
      </c>
      <c r="K801">
        <v>0.14000000000000001</v>
      </c>
      <c r="L801">
        <v>0.14000000000000001</v>
      </c>
      <c r="M801">
        <v>0.06</v>
      </c>
      <c r="N801">
        <v>0.21</v>
      </c>
      <c r="O801">
        <v>0.19</v>
      </c>
      <c r="P801">
        <v>0.11</v>
      </c>
      <c r="Q801">
        <v>0.25</v>
      </c>
      <c r="R801">
        <v>0.28000000000000003</v>
      </c>
      <c r="S801">
        <v>0.1</v>
      </c>
      <c r="T801">
        <v>0.37</v>
      </c>
      <c r="U801">
        <v>0.5</v>
      </c>
      <c r="V801">
        <v>0.06</v>
      </c>
      <c r="W801">
        <v>0.24</v>
      </c>
      <c r="X801">
        <v>0.05</v>
      </c>
      <c r="Y801">
        <v>183470000</v>
      </c>
      <c r="Z801">
        <v>230200000</v>
      </c>
      <c r="AA801">
        <v>57421000</v>
      </c>
      <c r="AB801">
        <v>83562000</v>
      </c>
      <c r="AC801">
        <v>1691000000</v>
      </c>
      <c r="AD801">
        <v>1381200000</v>
      </c>
      <c r="AE801">
        <v>443980000</v>
      </c>
    </row>
    <row r="802" spans="1:31" x14ac:dyDescent="0.25">
      <c r="A802" t="s">
        <v>1137</v>
      </c>
      <c r="B802" t="s">
        <v>85</v>
      </c>
      <c r="C802" t="s">
        <v>406</v>
      </c>
      <c r="D802" t="s">
        <v>407</v>
      </c>
      <c r="E802" t="s">
        <v>407</v>
      </c>
      <c r="F802" t="b">
        <v>1</v>
      </c>
      <c r="G802">
        <v>5.585</v>
      </c>
      <c r="H802">
        <v>0.05</v>
      </c>
      <c r="I802">
        <v>0.08</v>
      </c>
      <c r="J802">
        <v>0.05</v>
      </c>
      <c r="K802">
        <v>0.09</v>
      </c>
      <c r="L802">
        <v>0.04</v>
      </c>
      <c r="M802">
        <v>0.04</v>
      </c>
      <c r="N802">
        <v>0.05</v>
      </c>
      <c r="O802">
        <v>7.0000000000000007E-2</v>
      </c>
      <c r="P802">
        <v>0.05</v>
      </c>
      <c r="Q802">
        <v>0.09</v>
      </c>
      <c r="R802">
        <v>0.08</v>
      </c>
      <c r="S802">
        <v>0.03</v>
      </c>
      <c r="T802">
        <v>0.05</v>
      </c>
      <c r="U802">
        <v>7.0000000000000007E-2</v>
      </c>
      <c r="V802">
        <v>0.04</v>
      </c>
      <c r="W802">
        <v>0.04</v>
      </c>
      <c r="X802">
        <v>0.03</v>
      </c>
      <c r="Y802">
        <v>2096800</v>
      </c>
      <c r="Z802">
        <v>2104400</v>
      </c>
      <c r="AC802">
        <v>231700</v>
      </c>
      <c r="AD802">
        <v>446575</v>
      </c>
    </row>
    <row r="803" spans="1:31" x14ac:dyDescent="0.25">
      <c r="A803" t="s">
        <v>1137</v>
      </c>
      <c r="B803" t="s">
        <v>85</v>
      </c>
      <c r="C803" t="s">
        <v>420</v>
      </c>
      <c r="D803" t="s">
        <v>421</v>
      </c>
      <c r="E803" t="s">
        <v>421</v>
      </c>
      <c r="F803" t="b">
        <v>1</v>
      </c>
      <c r="G803">
        <v>12.585000000000001</v>
      </c>
      <c r="H803">
        <v>0.25</v>
      </c>
      <c r="I803">
        <v>0.62</v>
      </c>
      <c r="J803">
        <v>3.64</v>
      </c>
      <c r="K803">
        <v>4.08</v>
      </c>
      <c r="L803">
        <v>1.41</v>
      </c>
      <c r="M803">
        <v>4.05</v>
      </c>
      <c r="N803">
        <v>0.54</v>
      </c>
      <c r="O803">
        <v>1.45</v>
      </c>
      <c r="P803">
        <v>0.3</v>
      </c>
      <c r="Q803">
        <v>0.76</v>
      </c>
      <c r="R803">
        <v>0.63</v>
      </c>
      <c r="S803">
        <v>1.6</v>
      </c>
      <c r="T803">
        <v>2.17</v>
      </c>
      <c r="U803">
        <v>0.31</v>
      </c>
      <c r="V803">
        <v>3.84</v>
      </c>
      <c r="W803">
        <v>0.9</v>
      </c>
      <c r="X803">
        <v>0.51</v>
      </c>
      <c r="Y803">
        <v>148130000</v>
      </c>
      <c r="Z803">
        <v>137570000</v>
      </c>
      <c r="AA803">
        <v>159250000</v>
      </c>
      <c r="AB803">
        <v>125390000</v>
      </c>
      <c r="AC803">
        <v>92576000</v>
      </c>
      <c r="AD803">
        <v>140080000</v>
      </c>
      <c r="AE803">
        <v>146650000</v>
      </c>
    </row>
    <row r="804" spans="1:31" x14ac:dyDescent="0.25">
      <c r="A804" t="s">
        <v>1137</v>
      </c>
      <c r="B804" t="s">
        <v>85</v>
      </c>
      <c r="C804" t="s">
        <v>466</v>
      </c>
      <c r="D804" t="s">
        <v>467</v>
      </c>
      <c r="E804" t="s">
        <v>467</v>
      </c>
      <c r="F804" t="b">
        <v>1</v>
      </c>
      <c r="G804">
        <v>9.6021000000000001</v>
      </c>
      <c r="H804">
        <v>0.02</v>
      </c>
      <c r="I804">
        <v>0.04</v>
      </c>
      <c r="J804">
        <v>0.82</v>
      </c>
      <c r="K804">
        <v>1.68</v>
      </c>
      <c r="L804">
        <v>0.1</v>
      </c>
      <c r="M804">
        <v>1.01</v>
      </c>
      <c r="N804">
        <v>0.02</v>
      </c>
      <c r="O804">
        <v>0.04</v>
      </c>
      <c r="P804">
        <v>0.02</v>
      </c>
      <c r="Q804">
        <v>0.06</v>
      </c>
      <c r="R804">
        <v>0.08</v>
      </c>
      <c r="S804">
        <v>0.22</v>
      </c>
      <c r="T804">
        <v>0.06</v>
      </c>
      <c r="U804">
        <v>0.01</v>
      </c>
      <c r="V804">
        <v>1.22</v>
      </c>
      <c r="W804">
        <v>7.0000000000000007E-2</v>
      </c>
      <c r="X804">
        <v>0.03</v>
      </c>
      <c r="Y804">
        <v>571740</v>
      </c>
      <c r="Z804">
        <v>973285</v>
      </c>
      <c r="AA804">
        <v>1112600</v>
      </c>
      <c r="AB804">
        <v>1166800</v>
      </c>
      <c r="AC804">
        <v>4316900</v>
      </c>
      <c r="AD804">
        <v>3090450</v>
      </c>
      <c r="AE804">
        <v>1140000</v>
      </c>
    </row>
    <row r="805" spans="1:31" x14ac:dyDescent="0.25">
      <c r="A805" t="s">
        <v>1137</v>
      </c>
      <c r="B805" t="s">
        <v>85</v>
      </c>
      <c r="C805" t="s">
        <v>470</v>
      </c>
      <c r="D805" t="s">
        <v>471</v>
      </c>
      <c r="E805" t="s">
        <v>471</v>
      </c>
      <c r="F805" t="b">
        <v>1</v>
      </c>
      <c r="G805">
        <v>5.5686</v>
      </c>
      <c r="H805">
        <v>0.03</v>
      </c>
      <c r="I805">
        <v>0.06</v>
      </c>
      <c r="J805">
        <v>1.1399999999999999</v>
      </c>
      <c r="K805">
        <v>1.54</v>
      </c>
      <c r="L805">
        <v>0.21</v>
      </c>
      <c r="M805">
        <v>0.85</v>
      </c>
      <c r="N805">
        <v>0.03</v>
      </c>
      <c r="O805">
        <v>0.06</v>
      </c>
      <c r="P805">
        <v>0.03</v>
      </c>
      <c r="Q805">
        <v>0.19</v>
      </c>
      <c r="R805">
        <v>0.08</v>
      </c>
      <c r="S805">
        <v>0.21</v>
      </c>
      <c r="T805">
        <v>0.12</v>
      </c>
      <c r="U805">
        <v>0.03</v>
      </c>
      <c r="V805">
        <v>0.61</v>
      </c>
      <c r="W805">
        <v>0.12</v>
      </c>
      <c r="X805">
        <v>0.05</v>
      </c>
      <c r="Y805">
        <v>17729000</v>
      </c>
      <c r="Z805">
        <v>14218000</v>
      </c>
      <c r="AA805">
        <v>7659400</v>
      </c>
      <c r="AB805">
        <v>7237700</v>
      </c>
      <c r="AC805">
        <v>4153300</v>
      </c>
      <c r="AD805">
        <v>4361900</v>
      </c>
      <c r="AE805">
        <v>9096900</v>
      </c>
    </row>
    <row r="806" spans="1:31" x14ac:dyDescent="0.25">
      <c r="A806" t="s">
        <v>1137</v>
      </c>
      <c r="B806" t="s">
        <v>85</v>
      </c>
      <c r="C806" t="s">
        <v>474</v>
      </c>
      <c r="D806" t="s">
        <v>475</v>
      </c>
      <c r="E806" t="s">
        <v>475</v>
      </c>
      <c r="F806" t="b">
        <v>1</v>
      </c>
      <c r="G806">
        <v>6.0655000000000001</v>
      </c>
      <c r="H806">
        <v>0.4</v>
      </c>
      <c r="I806">
        <v>0.63</v>
      </c>
      <c r="J806">
        <v>0.15</v>
      </c>
      <c r="K806">
        <v>0.27</v>
      </c>
      <c r="L806">
        <v>0.36</v>
      </c>
      <c r="M806">
        <v>0.1</v>
      </c>
      <c r="N806">
        <v>0.21</v>
      </c>
      <c r="O806">
        <v>0.27</v>
      </c>
      <c r="P806">
        <v>0.34</v>
      </c>
      <c r="Q806">
        <v>0.47</v>
      </c>
      <c r="R806">
        <v>0.4</v>
      </c>
      <c r="S806">
        <v>0.27</v>
      </c>
      <c r="T806">
        <v>0.14000000000000001</v>
      </c>
      <c r="U806">
        <v>0.33</v>
      </c>
      <c r="V806">
        <v>0.11</v>
      </c>
      <c r="W806">
        <v>0.39</v>
      </c>
      <c r="X806">
        <v>0.22</v>
      </c>
      <c r="Y806">
        <v>19189000</v>
      </c>
      <c r="Z806">
        <v>24856000</v>
      </c>
      <c r="AA806">
        <v>12412000</v>
      </c>
      <c r="AB806">
        <v>41132000</v>
      </c>
      <c r="AC806">
        <v>6375500</v>
      </c>
      <c r="AD806">
        <v>11982000</v>
      </c>
      <c r="AE806">
        <v>7533600</v>
      </c>
    </row>
    <row r="807" spans="1:31" x14ac:dyDescent="0.25">
      <c r="A807" t="s">
        <v>1137</v>
      </c>
      <c r="B807" t="s">
        <v>85</v>
      </c>
      <c r="C807" t="s">
        <v>526</v>
      </c>
      <c r="D807" t="s">
        <v>527</v>
      </c>
      <c r="E807" t="s">
        <v>527</v>
      </c>
      <c r="F807" t="b">
        <v>1</v>
      </c>
      <c r="G807">
        <v>5.3768000000000002</v>
      </c>
      <c r="H807">
        <v>0</v>
      </c>
      <c r="I807">
        <v>0.01</v>
      </c>
      <c r="J807">
        <v>0</v>
      </c>
      <c r="K807">
        <v>0.01</v>
      </c>
      <c r="L807">
        <v>0.01</v>
      </c>
      <c r="M807">
        <v>0</v>
      </c>
      <c r="N807">
        <v>0</v>
      </c>
      <c r="O807">
        <v>0.11</v>
      </c>
      <c r="P807">
        <v>0.01</v>
      </c>
      <c r="Q807">
        <v>0.01</v>
      </c>
      <c r="R807">
        <v>0.01</v>
      </c>
      <c r="S807">
        <v>0.01</v>
      </c>
      <c r="T807">
        <v>0</v>
      </c>
      <c r="U807">
        <v>0</v>
      </c>
      <c r="V807">
        <v>0</v>
      </c>
      <c r="W807">
        <v>0.02</v>
      </c>
      <c r="X807">
        <v>0.01</v>
      </c>
      <c r="Y807">
        <v>12239000</v>
      </c>
      <c r="Z807">
        <v>25220000</v>
      </c>
      <c r="AA807">
        <v>6178700</v>
      </c>
      <c r="AB807">
        <v>9508700</v>
      </c>
      <c r="AC807">
        <v>149310000</v>
      </c>
      <c r="AD807">
        <v>122210000</v>
      </c>
      <c r="AE807">
        <v>19783000</v>
      </c>
    </row>
    <row r="808" spans="1:31" x14ac:dyDescent="0.25">
      <c r="A808" t="s">
        <v>1137</v>
      </c>
      <c r="B808" t="s">
        <v>85</v>
      </c>
      <c r="C808" t="s">
        <v>532</v>
      </c>
      <c r="E808" t="s">
        <v>533</v>
      </c>
      <c r="F808" t="b">
        <v>1</v>
      </c>
      <c r="G808">
        <v>5.0223000000000004</v>
      </c>
      <c r="H808">
        <v>0.04</v>
      </c>
      <c r="I808">
        <v>7.0000000000000007E-2</v>
      </c>
      <c r="J808">
        <v>0.14000000000000001</v>
      </c>
      <c r="K808">
        <v>0.23</v>
      </c>
      <c r="L808">
        <v>0.28000000000000003</v>
      </c>
      <c r="M808">
        <v>0.1</v>
      </c>
      <c r="N808">
        <v>0.04</v>
      </c>
      <c r="O808">
        <v>7.0000000000000007E-2</v>
      </c>
      <c r="P808">
        <v>0.06</v>
      </c>
      <c r="Q808">
        <v>7.0000000000000007E-2</v>
      </c>
      <c r="R808">
        <v>0.06</v>
      </c>
      <c r="S808">
        <v>0.31</v>
      </c>
      <c r="T808">
        <v>0.04</v>
      </c>
      <c r="U808">
        <v>0.05</v>
      </c>
      <c r="V808">
        <v>0.08</v>
      </c>
      <c r="W808">
        <v>0.08</v>
      </c>
      <c r="X808">
        <v>0.03</v>
      </c>
      <c r="Y808">
        <v>5443500</v>
      </c>
      <c r="Z808">
        <v>3643600</v>
      </c>
      <c r="AA808">
        <v>2226100000</v>
      </c>
      <c r="AB808">
        <v>4245000</v>
      </c>
    </row>
    <row r="809" spans="1:31" x14ac:dyDescent="0.25">
      <c r="A809" t="s">
        <v>1137</v>
      </c>
      <c r="B809" t="s">
        <v>85</v>
      </c>
      <c r="C809" t="s">
        <v>536</v>
      </c>
      <c r="D809" t="s">
        <v>537</v>
      </c>
      <c r="E809" t="s">
        <v>537</v>
      </c>
      <c r="F809" t="b">
        <v>1</v>
      </c>
      <c r="G809">
        <v>4.6989999999999998</v>
      </c>
      <c r="H809">
        <v>0.23</v>
      </c>
      <c r="I809">
        <v>0.34</v>
      </c>
      <c r="J809">
        <v>0.28999999999999998</v>
      </c>
      <c r="K809">
        <v>0.33</v>
      </c>
      <c r="L809">
        <v>0.1</v>
      </c>
      <c r="M809">
        <v>0.13</v>
      </c>
      <c r="N809">
        <v>0.2</v>
      </c>
      <c r="O809">
        <v>0.25</v>
      </c>
      <c r="P809">
        <v>0.2</v>
      </c>
      <c r="Q809">
        <v>0.36</v>
      </c>
      <c r="R809">
        <v>0.31</v>
      </c>
      <c r="S809">
        <v>0.08</v>
      </c>
      <c r="T809">
        <v>0.27</v>
      </c>
      <c r="U809">
        <v>0.26</v>
      </c>
      <c r="V809">
        <v>0.17</v>
      </c>
      <c r="W809">
        <v>0.23</v>
      </c>
      <c r="X809">
        <v>0.22</v>
      </c>
      <c r="Y809">
        <v>31356000</v>
      </c>
      <c r="Z809">
        <v>41101000</v>
      </c>
      <c r="AA809">
        <v>18665000</v>
      </c>
      <c r="AB809">
        <v>16606000</v>
      </c>
      <c r="AC809">
        <v>137060000</v>
      </c>
      <c r="AD809">
        <v>162270000</v>
      </c>
      <c r="AE809">
        <v>95276000</v>
      </c>
    </row>
    <row r="810" spans="1:31" x14ac:dyDescent="0.25">
      <c r="A810" t="s">
        <v>1137</v>
      </c>
      <c r="B810" t="s">
        <v>85</v>
      </c>
      <c r="C810" t="s">
        <v>540</v>
      </c>
      <c r="D810" t="s">
        <v>541</v>
      </c>
      <c r="E810" t="s">
        <v>541</v>
      </c>
      <c r="F810" t="b">
        <v>1</v>
      </c>
      <c r="G810">
        <v>10.8239</v>
      </c>
      <c r="H810">
        <v>0.04</v>
      </c>
      <c r="I810">
        <v>7.0000000000000007E-2</v>
      </c>
      <c r="J810">
        <v>0.05</v>
      </c>
      <c r="K810">
        <v>0.08</v>
      </c>
      <c r="L810">
        <v>0.02</v>
      </c>
      <c r="M810">
        <v>0.03</v>
      </c>
      <c r="N810">
        <v>0.03</v>
      </c>
      <c r="O810">
        <v>0.06</v>
      </c>
      <c r="P810">
        <v>0.04</v>
      </c>
      <c r="Q810">
        <v>0.05</v>
      </c>
      <c r="R810">
        <v>0.06</v>
      </c>
      <c r="S810">
        <v>0.02</v>
      </c>
      <c r="T810">
        <v>0.05</v>
      </c>
      <c r="U810">
        <v>0.08</v>
      </c>
      <c r="V810">
        <v>0.04</v>
      </c>
      <c r="W810">
        <v>0.05</v>
      </c>
      <c r="X810">
        <v>7.0000000000000007E-2</v>
      </c>
      <c r="Y810">
        <v>5451300</v>
      </c>
      <c r="Z810">
        <v>3002500</v>
      </c>
      <c r="AA810">
        <v>2302500</v>
      </c>
      <c r="AB810">
        <v>1369100</v>
      </c>
      <c r="AC810">
        <v>2939600</v>
      </c>
      <c r="AD810">
        <v>1165900</v>
      </c>
      <c r="AE810">
        <v>3012600</v>
      </c>
    </row>
    <row r="811" spans="1:31" x14ac:dyDescent="0.25">
      <c r="A811" t="s">
        <v>1137</v>
      </c>
      <c r="B811" t="s">
        <v>85</v>
      </c>
      <c r="C811" t="s">
        <v>96</v>
      </c>
      <c r="D811" t="s">
        <v>97</v>
      </c>
      <c r="E811" t="s">
        <v>97</v>
      </c>
      <c r="F811" t="b">
        <v>1</v>
      </c>
      <c r="G811">
        <v>5.0861999999999998</v>
      </c>
      <c r="H811">
        <v>0.02</v>
      </c>
      <c r="I811">
        <v>0.03</v>
      </c>
      <c r="J811">
        <v>0.02</v>
      </c>
      <c r="K811">
        <v>0.04</v>
      </c>
      <c r="L811">
        <v>0.04</v>
      </c>
      <c r="M811">
        <v>0.01</v>
      </c>
      <c r="N811">
        <v>0.02</v>
      </c>
      <c r="O811">
        <v>0.02</v>
      </c>
      <c r="P811">
        <v>0.03</v>
      </c>
      <c r="Q811">
        <v>0.03</v>
      </c>
      <c r="R811">
        <v>0.03</v>
      </c>
      <c r="S811">
        <v>0.05</v>
      </c>
      <c r="T811">
        <v>0.01</v>
      </c>
      <c r="U811">
        <v>0.02</v>
      </c>
      <c r="V811">
        <v>0.01</v>
      </c>
      <c r="W811">
        <v>0.05</v>
      </c>
      <c r="X811">
        <v>0.01</v>
      </c>
      <c r="Y811">
        <v>17557000</v>
      </c>
      <c r="Z811">
        <v>15068000</v>
      </c>
      <c r="AB811">
        <v>7444200</v>
      </c>
      <c r="AC811">
        <v>88735000</v>
      </c>
      <c r="AD811">
        <v>121621500</v>
      </c>
      <c r="AE811">
        <v>84886000</v>
      </c>
    </row>
    <row r="812" spans="1:31" x14ac:dyDescent="0.25">
      <c r="A812" t="s">
        <v>1137</v>
      </c>
      <c r="B812" t="s">
        <v>85</v>
      </c>
      <c r="C812" t="s">
        <v>98</v>
      </c>
      <c r="D812" t="s">
        <v>99</v>
      </c>
      <c r="E812" t="s">
        <v>99</v>
      </c>
      <c r="F812" t="b">
        <v>1</v>
      </c>
      <c r="G812">
        <v>5.0223000000000004</v>
      </c>
      <c r="H812">
        <v>0.04</v>
      </c>
      <c r="I812">
        <v>0.06</v>
      </c>
      <c r="J812">
        <v>0.04</v>
      </c>
      <c r="K812">
        <v>0.06</v>
      </c>
      <c r="L812">
        <v>0.1</v>
      </c>
      <c r="M812">
        <v>0.02</v>
      </c>
      <c r="N812">
        <v>0.04</v>
      </c>
      <c r="O812">
        <v>0.05</v>
      </c>
      <c r="P812">
        <v>7.0000000000000007E-2</v>
      </c>
      <c r="Q812">
        <v>7.0000000000000007E-2</v>
      </c>
      <c r="R812">
        <v>0.06</v>
      </c>
      <c r="S812">
        <v>0.13</v>
      </c>
      <c r="T812">
        <v>0.04</v>
      </c>
      <c r="U812">
        <v>0.04</v>
      </c>
      <c r="V812">
        <v>0.03</v>
      </c>
      <c r="W812">
        <v>0.05</v>
      </c>
      <c r="X812">
        <v>0.02</v>
      </c>
      <c r="Y812">
        <v>100090000</v>
      </c>
      <c r="Z812">
        <v>136320000</v>
      </c>
      <c r="AA812">
        <v>123440000</v>
      </c>
      <c r="AB812">
        <v>115580000</v>
      </c>
      <c r="AC812">
        <v>190410000</v>
      </c>
      <c r="AD812">
        <v>256160000</v>
      </c>
      <c r="AE812">
        <v>287350000</v>
      </c>
    </row>
    <row r="813" spans="1:31" x14ac:dyDescent="0.25">
      <c r="A813" t="s">
        <v>1137</v>
      </c>
      <c r="B813" t="s">
        <v>85</v>
      </c>
      <c r="C813" t="s">
        <v>102</v>
      </c>
      <c r="D813" t="s">
        <v>103</v>
      </c>
      <c r="E813" t="s">
        <v>103</v>
      </c>
      <c r="F813" t="b">
        <v>1</v>
      </c>
      <c r="G813">
        <v>6.8539000000000003</v>
      </c>
      <c r="H813">
        <v>0.03</v>
      </c>
      <c r="I813">
        <v>0.04</v>
      </c>
      <c r="J813">
        <v>0.04</v>
      </c>
      <c r="K813">
        <v>0.15</v>
      </c>
      <c r="L813">
        <v>0.03</v>
      </c>
      <c r="M813">
        <v>0.06</v>
      </c>
      <c r="N813">
        <v>0.03</v>
      </c>
      <c r="O813">
        <v>0.08</v>
      </c>
      <c r="P813">
        <v>0.03</v>
      </c>
      <c r="Q813">
        <v>0.04</v>
      </c>
      <c r="R813">
        <v>0.18</v>
      </c>
      <c r="S813">
        <v>0.02</v>
      </c>
      <c r="T813">
        <v>0.03</v>
      </c>
      <c r="U813">
        <v>0.02</v>
      </c>
      <c r="V813">
        <v>0.06</v>
      </c>
      <c r="W813">
        <v>0.05</v>
      </c>
      <c r="X813">
        <v>0.08</v>
      </c>
      <c r="Y813">
        <v>85271000</v>
      </c>
      <c r="Z813">
        <v>96117000</v>
      </c>
      <c r="AA813">
        <v>53308000</v>
      </c>
      <c r="AB813">
        <v>72667000</v>
      </c>
      <c r="AC813">
        <v>95814000</v>
      </c>
      <c r="AD813">
        <v>87363000</v>
      </c>
      <c r="AE813">
        <v>55940000</v>
      </c>
    </row>
    <row r="814" spans="1:31" x14ac:dyDescent="0.25">
      <c r="A814" t="s">
        <v>1137</v>
      </c>
      <c r="B814" t="s">
        <v>85</v>
      </c>
      <c r="C814" t="s">
        <v>106</v>
      </c>
      <c r="D814" t="s">
        <v>107</v>
      </c>
      <c r="E814" t="s">
        <v>107</v>
      </c>
      <c r="F814" t="b">
        <v>1</v>
      </c>
      <c r="G814">
        <v>6.4684999999999997</v>
      </c>
      <c r="H814">
        <v>0.12</v>
      </c>
      <c r="I814">
        <v>0.2</v>
      </c>
      <c r="J814">
        <v>0.05</v>
      </c>
      <c r="K814">
        <v>0.09</v>
      </c>
      <c r="L814">
        <v>7.0000000000000007E-2</v>
      </c>
      <c r="M814">
        <v>0.03</v>
      </c>
      <c r="N814">
        <v>0.06</v>
      </c>
      <c r="O814">
        <v>0.09</v>
      </c>
      <c r="P814">
        <v>0.09</v>
      </c>
      <c r="Q814">
        <v>0.14000000000000001</v>
      </c>
      <c r="R814">
        <v>0.17</v>
      </c>
      <c r="S814">
        <v>0.08</v>
      </c>
      <c r="T814">
        <v>0.1</v>
      </c>
      <c r="U814">
        <v>0.11</v>
      </c>
      <c r="V814">
        <v>0.05</v>
      </c>
      <c r="W814">
        <v>0.17</v>
      </c>
      <c r="X814">
        <v>0.16</v>
      </c>
      <c r="Y814">
        <v>32809000</v>
      </c>
      <c r="Z814">
        <v>38057000</v>
      </c>
      <c r="AA814">
        <v>14329000</v>
      </c>
      <c r="AB814">
        <v>13601000</v>
      </c>
      <c r="AC814">
        <v>37842000</v>
      </c>
      <c r="AD814">
        <v>50172000</v>
      </c>
      <c r="AE814">
        <v>20429000</v>
      </c>
    </row>
    <row r="815" spans="1:31" x14ac:dyDescent="0.25">
      <c r="A815" t="s">
        <v>1137</v>
      </c>
      <c r="B815" t="s">
        <v>85</v>
      </c>
      <c r="C815" t="s">
        <v>122</v>
      </c>
      <c r="D815" t="s">
        <v>123</v>
      </c>
      <c r="E815" t="s">
        <v>123</v>
      </c>
      <c r="F815" t="b">
        <v>1</v>
      </c>
      <c r="G815">
        <v>6.2595999999999998</v>
      </c>
      <c r="H815">
        <v>0.02</v>
      </c>
      <c r="I815">
        <v>0.05</v>
      </c>
      <c r="J815">
        <v>0.21</v>
      </c>
      <c r="K815">
        <v>0.46</v>
      </c>
      <c r="L815">
        <v>7.0000000000000007E-2</v>
      </c>
      <c r="M815">
        <v>0.18</v>
      </c>
      <c r="N815">
        <v>0.02</v>
      </c>
      <c r="O815">
        <v>0.04</v>
      </c>
      <c r="P815">
        <v>0.02</v>
      </c>
      <c r="Q815">
        <v>0.05</v>
      </c>
      <c r="R815">
        <v>0.11</v>
      </c>
      <c r="S815">
        <v>0.09</v>
      </c>
      <c r="T815">
        <v>7.0000000000000007E-2</v>
      </c>
      <c r="U815">
        <v>0.1</v>
      </c>
      <c r="V815">
        <v>0.22</v>
      </c>
      <c r="W815">
        <v>0.05</v>
      </c>
      <c r="X815">
        <v>0.01</v>
      </c>
      <c r="Y815">
        <v>100710000</v>
      </c>
      <c r="Z815">
        <v>73610000</v>
      </c>
      <c r="AA815">
        <v>91634000</v>
      </c>
      <c r="AB815">
        <v>106830000</v>
      </c>
      <c r="AC815">
        <v>44338000</v>
      </c>
      <c r="AD815">
        <v>58142000</v>
      </c>
      <c r="AE815">
        <v>158040000</v>
      </c>
    </row>
    <row r="816" spans="1:31" x14ac:dyDescent="0.25">
      <c r="A816" t="s">
        <v>1137</v>
      </c>
      <c r="B816" t="s">
        <v>85</v>
      </c>
      <c r="C816" t="s">
        <v>128</v>
      </c>
      <c r="D816" t="s">
        <v>129</v>
      </c>
      <c r="E816" t="s">
        <v>129</v>
      </c>
      <c r="F816" t="b">
        <v>1</v>
      </c>
      <c r="G816">
        <v>5.5228999999999999</v>
      </c>
      <c r="H816">
        <v>7.0000000000000007E-2</v>
      </c>
      <c r="I816">
        <v>0.11</v>
      </c>
      <c r="J816">
        <v>7.0000000000000007E-2</v>
      </c>
      <c r="K816">
        <v>0.12</v>
      </c>
      <c r="L816">
        <v>0.05</v>
      </c>
      <c r="M816">
        <v>0.04</v>
      </c>
      <c r="N816">
        <v>0.04</v>
      </c>
      <c r="O816">
        <v>0.08</v>
      </c>
      <c r="P816">
        <v>0.04</v>
      </c>
      <c r="Q816">
        <v>0.09</v>
      </c>
      <c r="R816">
        <v>0.12</v>
      </c>
      <c r="S816">
        <v>0.04</v>
      </c>
      <c r="T816">
        <v>0.06</v>
      </c>
      <c r="U816">
        <v>0.11</v>
      </c>
      <c r="V816">
        <v>0.08</v>
      </c>
      <c r="W816">
        <v>0.05</v>
      </c>
      <c r="X816">
        <v>0.03</v>
      </c>
      <c r="Y816">
        <v>7075800</v>
      </c>
      <c r="Z816">
        <v>13771000</v>
      </c>
      <c r="AA816">
        <v>587890</v>
      </c>
      <c r="AB816">
        <v>732640</v>
      </c>
      <c r="AC816">
        <v>3961900</v>
      </c>
      <c r="AD816">
        <v>5363700</v>
      </c>
      <c r="AE816">
        <v>1955900</v>
      </c>
    </row>
    <row r="817" spans="1:31" x14ac:dyDescent="0.25">
      <c r="A817" t="s">
        <v>1137</v>
      </c>
      <c r="B817" t="s">
        <v>85</v>
      </c>
      <c r="C817" t="s">
        <v>134</v>
      </c>
      <c r="D817" t="s">
        <v>135</v>
      </c>
      <c r="E817" t="s">
        <v>135</v>
      </c>
      <c r="F817" t="b">
        <v>1</v>
      </c>
      <c r="G817">
        <v>4.8539000000000003</v>
      </c>
      <c r="H817">
        <v>0.01</v>
      </c>
      <c r="I817">
        <v>0.03</v>
      </c>
      <c r="J817">
        <v>0.04</v>
      </c>
      <c r="K817">
        <v>0.08</v>
      </c>
      <c r="L817">
        <v>0.03</v>
      </c>
      <c r="M817">
        <v>0.03</v>
      </c>
      <c r="N817">
        <v>0.02</v>
      </c>
      <c r="O817">
        <v>0.03</v>
      </c>
      <c r="P817">
        <v>0.02</v>
      </c>
      <c r="Q817">
        <v>0.03</v>
      </c>
      <c r="R817">
        <v>0.09</v>
      </c>
      <c r="S817">
        <v>0.02</v>
      </c>
      <c r="T817">
        <v>0.02</v>
      </c>
      <c r="U817">
        <v>0.01</v>
      </c>
      <c r="V817">
        <v>0.01</v>
      </c>
      <c r="W817">
        <v>0.02</v>
      </c>
      <c r="X817">
        <v>0.02</v>
      </c>
      <c r="Y817">
        <v>418070000</v>
      </c>
      <c r="Z817">
        <v>396330000</v>
      </c>
      <c r="AA817">
        <v>222470000</v>
      </c>
      <c r="AB817">
        <v>617600000</v>
      </c>
      <c r="AC817">
        <v>515610000</v>
      </c>
      <c r="AD817">
        <v>473110000</v>
      </c>
      <c r="AE817">
        <v>648080000</v>
      </c>
    </row>
    <row r="818" spans="1:31" x14ac:dyDescent="0.25">
      <c r="A818" t="s">
        <v>1137</v>
      </c>
      <c r="B818" t="s">
        <v>85</v>
      </c>
      <c r="C818" t="s">
        <v>166</v>
      </c>
      <c r="D818" t="s">
        <v>167</v>
      </c>
      <c r="E818" t="s">
        <v>167</v>
      </c>
      <c r="F818" t="b">
        <v>1</v>
      </c>
      <c r="G818">
        <v>4.8239000000000001</v>
      </c>
      <c r="H818">
        <v>0.13</v>
      </c>
      <c r="I818">
        <v>0.19</v>
      </c>
      <c r="J818">
        <v>0.17</v>
      </c>
      <c r="K818">
        <v>0.28000000000000003</v>
      </c>
      <c r="L818">
        <v>7.0000000000000007E-2</v>
      </c>
      <c r="M818">
        <v>0.11</v>
      </c>
      <c r="N818">
        <v>0.09</v>
      </c>
      <c r="O818">
        <v>0.13</v>
      </c>
      <c r="P818">
        <v>0.08</v>
      </c>
      <c r="Q818">
        <v>0.16</v>
      </c>
      <c r="R818">
        <v>0.24</v>
      </c>
      <c r="S818">
        <v>0.05</v>
      </c>
      <c r="T818">
        <v>0.11</v>
      </c>
      <c r="U818">
        <v>0.16</v>
      </c>
      <c r="V818">
        <v>0.13</v>
      </c>
      <c r="W818">
        <v>0.11</v>
      </c>
      <c r="X818">
        <v>0.08</v>
      </c>
      <c r="Y818">
        <v>26783000</v>
      </c>
      <c r="Z818">
        <v>11607000</v>
      </c>
      <c r="AA818">
        <v>29259000</v>
      </c>
      <c r="AB818">
        <v>26383000</v>
      </c>
      <c r="AC818">
        <v>75429000</v>
      </c>
      <c r="AD818">
        <v>86803000</v>
      </c>
      <c r="AE818">
        <v>61585000</v>
      </c>
    </row>
    <row r="819" spans="1:31" x14ac:dyDescent="0.25">
      <c r="A819" t="s">
        <v>1137</v>
      </c>
      <c r="B819" t="s">
        <v>85</v>
      </c>
      <c r="C819" t="s">
        <v>184</v>
      </c>
      <c r="D819" t="s">
        <v>185</v>
      </c>
      <c r="E819" t="s">
        <v>185</v>
      </c>
      <c r="F819" t="b">
        <v>1</v>
      </c>
      <c r="G819">
        <v>7.2518000000000002</v>
      </c>
      <c r="H819">
        <v>0.04</v>
      </c>
      <c r="I819">
        <v>0.08</v>
      </c>
      <c r="J819">
        <v>0.09</v>
      </c>
      <c r="K819">
        <v>0.09</v>
      </c>
      <c r="L819">
        <v>0.04</v>
      </c>
      <c r="M819">
        <v>0.03</v>
      </c>
      <c r="N819">
        <v>0.03</v>
      </c>
      <c r="O819">
        <v>0.05</v>
      </c>
      <c r="P819">
        <v>0.04</v>
      </c>
      <c r="Q819">
        <v>0.08</v>
      </c>
      <c r="R819">
        <v>0.12</v>
      </c>
      <c r="S819">
        <v>0.03</v>
      </c>
      <c r="T819">
        <v>0.06</v>
      </c>
      <c r="U819">
        <v>0.14000000000000001</v>
      </c>
      <c r="V819">
        <v>0.08</v>
      </c>
      <c r="W819">
        <v>7.0000000000000007E-2</v>
      </c>
      <c r="X819">
        <v>0.05</v>
      </c>
      <c r="Y819">
        <v>110440000</v>
      </c>
      <c r="Z819">
        <v>191330000</v>
      </c>
      <c r="AA819">
        <v>229340000</v>
      </c>
      <c r="AB819">
        <v>214130000</v>
      </c>
      <c r="AC819">
        <v>71346000</v>
      </c>
      <c r="AD819">
        <v>127510000</v>
      </c>
      <c r="AE819">
        <v>108580000</v>
      </c>
    </row>
    <row r="820" spans="1:31" x14ac:dyDescent="0.25">
      <c r="A820" t="s">
        <v>1137</v>
      </c>
      <c r="B820" t="s">
        <v>85</v>
      </c>
      <c r="C820" t="s">
        <v>194</v>
      </c>
      <c r="D820" t="s">
        <v>195</v>
      </c>
      <c r="E820" t="s">
        <v>195</v>
      </c>
      <c r="F820" t="b">
        <v>1</v>
      </c>
      <c r="G820">
        <v>8.0176999999999996</v>
      </c>
      <c r="H820">
        <v>0.01</v>
      </c>
      <c r="I820">
        <v>0.01</v>
      </c>
      <c r="J820">
        <v>0.01</v>
      </c>
      <c r="K820">
        <v>0.02</v>
      </c>
      <c r="L820">
        <v>0.01</v>
      </c>
      <c r="M820">
        <v>0.01</v>
      </c>
      <c r="N820">
        <v>0.01</v>
      </c>
      <c r="O820">
        <v>0.02</v>
      </c>
      <c r="P820">
        <v>0.01</v>
      </c>
      <c r="Q820">
        <v>0.02</v>
      </c>
      <c r="R820">
        <v>0.01</v>
      </c>
      <c r="S820">
        <v>0.01</v>
      </c>
      <c r="T820">
        <v>0.01</v>
      </c>
      <c r="U820">
        <v>0.01</v>
      </c>
      <c r="V820">
        <v>0.01</v>
      </c>
      <c r="W820">
        <v>0.01</v>
      </c>
      <c r="X820">
        <v>0.01</v>
      </c>
      <c r="AC820">
        <v>518380</v>
      </c>
      <c r="AD820">
        <v>1361500</v>
      </c>
      <c r="AE820">
        <v>3709000</v>
      </c>
    </row>
    <row r="821" spans="1:31" x14ac:dyDescent="0.25">
      <c r="A821" t="s">
        <v>1137</v>
      </c>
      <c r="B821" t="s">
        <v>85</v>
      </c>
      <c r="C821" t="s">
        <v>236</v>
      </c>
      <c r="D821" t="s">
        <v>237</v>
      </c>
      <c r="E821" t="s">
        <v>237</v>
      </c>
      <c r="F821" t="b">
        <v>1</v>
      </c>
      <c r="G821">
        <v>4.9585999999999997</v>
      </c>
      <c r="H821">
        <v>0.08</v>
      </c>
      <c r="I821">
        <v>0.13</v>
      </c>
      <c r="J821">
        <v>0.15</v>
      </c>
      <c r="K821">
        <v>0.93</v>
      </c>
      <c r="L821">
        <v>0.05</v>
      </c>
      <c r="M821">
        <v>0.41</v>
      </c>
      <c r="N821">
        <v>0.15</v>
      </c>
      <c r="O821">
        <v>0.14000000000000001</v>
      </c>
      <c r="P821">
        <v>0.13</v>
      </c>
      <c r="Q821">
        <v>0.17</v>
      </c>
      <c r="R821">
        <v>0.14000000000000001</v>
      </c>
      <c r="S821">
        <v>0.1</v>
      </c>
      <c r="T821">
        <v>0.31</v>
      </c>
      <c r="U821">
        <v>0.09</v>
      </c>
      <c r="V821">
        <v>0.39</v>
      </c>
      <c r="W821">
        <v>0.13</v>
      </c>
      <c r="X821">
        <v>0.08</v>
      </c>
      <c r="Y821">
        <v>12288000</v>
      </c>
      <c r="Z821">
        <v>14000000</v>
      </c>
      <c r="AA821">
        <v>20668000</v>
      </c>
      <c r="AB821">
        <v>19442000</v>
      </c>
      <c r="AC821">
        <v>7836600</v>
      </c>
      <c r="AD821">
        <v>7941400</v>
      </c>
      <c r="AE821">
        <v>9808000</v>
      </c>
    </row>
    <row r="822" spans="1:31" x14ac:dyDescent="0.25">
      <c r="A822" t="s">
        <v>1137</v>
      </c>
      <c r="B822" t="s">
        <v>85</v>
      </c>
      <c r="C822" t="s">
        <v>252</v>
      </c>
      <c r="D822" t="s">
        <v>253</v>
      </c>
      <c r="E822" t="s">
        <v>253</v>
      </c>
      <c r="F822" t="b">
        <v>1</v>
      </c>
      <c r="G822">
        <v>7.2839999999999998</v>
      </c>
      <c r="H822">
        <v>0.12</v>
      </c>
      <c r="I822">
        <v>0.2</v>
      </c>
      <c r="J822">
        <v>0.25</v>
      </c>
      <c r="K822">
        <v>0.28999999999999998</v>
      </c>
      <c r="L822">
        <v>0.14000000000000001</v>
      </c>
      <c r="M822">
        <v>0.12</v>
      </c>
      <c r="N822">
        <v>0.11</v>
      </c>
      <c r="O822">
        <v>0.15</v>
      </c>
      <c r="P822">
        <v>0.1</v>
      </c>
      <c r="Q822">
        <v>0.19</v>
      </c>
      <c r="R822">
        <v>0.31</v>
      </c>
      <c r="S822">
        <v>0.13</v>
      </c>
      <c r="T822">
        <v>0.12</v>
      </c>
      <c r="U822">
        <v>0.28999999999999998</v>
      </c>
      <c r="V822">
        <v>0.17</v>
      </c>
      <c r="W822">
        <v>0.15</v>
      </c>
      <c r="X822">
        <v>0.12</v>
      </c>
      <c r="Y822">
        <v>2228400000</v>
      </c>
      <c r="Z822">
        <v>2003100000</v>
      </c>
      <c r="AA822">
        <v>4250500000</v>
      </c>
      <c r="AB822">
        <v>3430700000</v>
      </c>
      <c r="AC822">
        <v>2661500000</v>
      </c>
      <c r="AD822">
        <v>3299700000</v>
      </c>
      <c r="AE822">
        <v>3331200000</v>
      </c>
    </row>
    <row r="823" spans="1:31" x14ac:dyDescent="0.25">
      <c r="A823" t="s">
        <v>1137</v>
      </c>
      <c r="B823" t="s">
        <v>85</v>
      </c>
      <c r="C823" t="s">
        <v>256</v>
      </c>
      <c r="D823" t="s">
        <v>257</v>
      </c>
      <c r="E823" t="s">
        <v>257</v>
      </c>
      <c r="F823" t="b">
        <v>1</v>
      </c>
      <c r="G823">
        <v>5.0269000000000004</v>
      </c>
      <c r="H823">
        <v>0.21</v>
      </c>
      <c r="I823">
        <v>0.32</v>
      </c>
      <c r="J823">
        <v>0.28999999999999998</v>
      </c>
      <c r="K823">
        <v>0.37</v>
      </c>
      <c r="L823">
        <v>0.13</v>
      </c>
      <c r="M823">
        <v>0.14000000000000001</v>
      </c>
      <c r="N823">
        <v>0.21</v>
      </c>
      <c r="O823">
        <v>0.28000000000000003</v>
      </c>
      <c r="P823">
        <v>0.23</v>
      </c>
      <c r="Q823">
        <v>0.42</v>
      </c>
      <c r="R823">
        <v>0.41</v>
      </c>
      <c r="S823">
        <v>0.1</v>
      </c>
      <c r="T823">
        <v>0.26</v>
      </c>
      <c r="U823">
        <v>0.3</v>
      </c>
      <c r="V823">
        <v>0.19</v>
      </c>
      <c r="W823">
        <v>0.25</v>
      </c>
      <c r="X823">
        <v>0.15</v>
      </c>
      <c r="Y823">
        <v>170760000</v>
      </c>
      <c r="Z823">
        <v>158870000</v>
      </c>
      <c r="AA823">
        <v>107100000</v>
      </c>
      <c r="AB823">
        <v>111800000</v>
      </c>
      <c r="AC823">
        <v>135340000</v>
      </c>
      <c r="AD823">
        <v>211610000</v>
      </c>
      <c r="AE823">
        <v>87273000</v>
      </c>
    </row>
    <row r="824" spans="1:31" x14ac:dyDescent="0.25">
      <c r="A824" t="s">
        <v>1137</v>
      </c>
      <c r="B824" t="s">
        <v>85</v>
      </c>
      <c r="C824" t="s">
        <v>274</v>
      </c>
      <c r="D824" t="s">
        <v>275</v>
      </c>
      <c r="E824" t="s">
        <v>275</v>
      </c>
      <c r="F824" t="b">
        <v>1</v>
      </c>
      <c r="G824">
        <v>6.1249000000000002</v>
      </c>
      <c r="H824">
        <v>0.12</v>
      </c>
      <c r="I824">
        <v>0.2</v>
      </c>
      <c r="J824">
        <v>0.09</v>
      </c>
      <c r="K824">
        <v>0.16</v>
      </c>
      <c r="L824">
        <v>0.06</v>
      </c>
      <c r="M824">
        <v>0.06</v>
      </c>
      <c r="N824">
        <v>0.09</v>
      </c>
      <c r="O824">
        <v>0.22</v>
      </c>
      <c r="P824">
        <v>0.1</v>
      </c>
      <c r="Q824">
        <v>0.21</v>
      </c>
      <c r="R824">
        <v>0.35</v>
      </c>
      <c r="S824">
        <v>0.03</v>
      </c>
      <c r="T824">
        <v>0.12</v>
      </c>
      <c r="U824">
        <v>0.15</v>
      </c>
      <c r="V824">
        <v>0.05</v>
      </c>
      <c r="W824">
        <v>0.19</v>
      </c>
      <c r="X824">
        <v>0.08</v>
      </c>
      <c r="Y824">
        <v>91655000</v>
      </c>
      <c r="Z824">
        <v>108330000</v>
      </c>
      <c r="AA824">
        <v>73413000</v>
      </c>
      <c r="AB824">
        <v>68845000</v>
      </c>
      <c r="AC824">
        <v>76259000</v>
      </c>
      <c r="AD824">
        <v>123930000</v>
      </c>
      <c r="AE824">
        <v>96945000</v>
      </c>
    </row>
    <row r="825" spans="1:31" x14ac:dyDescent="0.25">
      <c r="A825" t="s">
        <v>1137</v>
      </c>
      <c r="B825" t="s">
        <v>85</v>
      </c>
      <c r="C825" t="s">
        <v>280</v>
      </c>
      <c r="E825" t="s">
        <v>281</v>
      </c>
      <c r="F825" t="b">
        <v>1</v>
      </c>
      <c r="G825">
        <v>5.4089</v>
      </c>
      <c r="H825">
        <v>0.1</v>
      </c>
      <c r="I825">
        <v>0.16</v>
      </c>
      <c r="J825">
        <v>0.4</v>
      </c>
      <c r="K825">
        <v>0.85</v>
      </c>
      <c r="L825">
        <v>0.16</v>
      </c>
      <c r="M825">
        <v>0.38</v>
      </c>
      <c r="N825">
        <v>0.1</v>
      </c>
      <c r="O825">
        <v>0.16</v>
      </c>
      <c r="P825">
        <v>0.1</v>
      </c>
      <c r="Q825">
        <v>0.17</v>
      </c>
      <c r="R825">
        <v>0.28000000000000003</v>
      </c>
      <c r="S825">
        <v>0.21</v>
      </c>
      <c r="T825">
        <v>0.18</v>
      </c>
      <c r="U825">
        <v>0.09</v>
      </c>
      <c r="V825">
        <v>0.26</v>
      </c>
      <c r="W825">
        <v>0.18</v>
      </c>
      <c r="X825">
        <v>0.08</v>
      </c>
    </row>
    <row r="826" spans="1:31" x14ac:dyDescent="0.25">
      <c r="A826" t="s">
        <v>1137</v>
      </c>
      <c r="B826" t="s">
        <v>85</v>
      </c>
      <c r="C826" t="s">
        <v>282</v>
      </c>
      <c r="D826" t="s">
        <v>283</v>
      </c>
      <c r="E826" t="s">
        <v>284</v>
      </c>
      <c r="F826" t="b">
        <v>1</v>
      </c>
      <c r="G826">
        <v>6.6576000000000004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.01</v>
      </c>
    </row>
    <row r="827" spans="1:31" x14ac:dyDescent="0.25">
      <c r="A827" t="s">
        <v>1137</v>
      </c>
      <c r="B827" t="s">
        <v>85</v>
      </c>
      <c r="C827" t="s">
        <v>301</v>
      </c>
      <c r="D827" t="s">
        <v>302</v>
      </c>
      <c r="E827" t="s">
        <v>302</v>
      </c>
      <c r="F827" t="b">
        <v>1</v>
      </c>
      <c r="G827">
        <v>6.5228999999999999</v>
      </c>
      <c r="H827">
        <v>0</v>
      </c>
      <c r="I827">
        <v>0.01</v>
      </c>
      <c r="J827">
        <v>0.03</v>
      </c>
      <c r="K827">
        <v>0.03</v>
      </c>
      <c r="L827">
        <v>0.03</v>
      </c>
      <c r="M827">
        <v>0.01</v>
      </c>
      <c r="N827">
        <v>0</v>
      </c>
      <c r="O827">
        <v>0.01</v>
      </c>
      <c r="P827">
        <v>0.01</v>
      </c>
      <c r="Q827">
        <v>0.01</v>
      </c>
      <c r="R827">
        <v>0</v>
      </c>
      <c r="S827">
        <v>0.02</v>
      </c>
      <c r="T827">
        <v>0.01</v>
      </c>
      <c r="U827">
        <v>0</v>
      </c>
      <c r="V827">
        <v>0</v>
      </c>
      <c r="W827">
        <v>0.01</v>
      </c>
      <c r="X827">
        <v>0</v>
      </c>
      <c r="Y827">
        <v>106300000</v>
      </c>
      <c r="Z827">
        <v>152280000</v>
      </c>
      <c r="AA827">
        <v>63114000</v>
      </c>
      <c r="AB827">
        <v>85400000</v>
      </c>
      <c r="AC827">
        <v>52991000</v>
      </c>
      <c r="AD827">
        <v>34581000</v>
      </c>
      <c r="AE827">
        <v>5650200</v>
      </c>
    </row>
    <row r="828" spans="1:31" x14ac:dyDescent="0.25">
      <c r="A828" t="s">
        <v>1137</v>
      </c>
      <c r="B828" t="s">
        <v>85</v>
      </c>
      <c r="C828" t="s">
        <v>313</v>
      </c>
      <c r="D828" t="s">
        <v>314</v>
      </c>
      <c r="E828" t="s">
        <v>314</v>
      </c>
      <c r="F828" t="b">
        <v>1</v>
      </c>
      <c r="G828">
        <v>7.1738999999999997</v>
      </c>
      <c r="H828">
        <v>0.28999999999999998</v>
      </c>
      <c r="I828">
        <v>0.42</v>
      </c>
      <c r="J828">
        <v>0.33</v>
      </c>
      <c r="K828">
        <v>0.3</v>
      </c>
      <c r="L828">
        <v>0.14000000000000001</v>
      </c>
      <c r="M828">
        <v>0.12</v>
      </c>
      <c r="N828">
        <v>0.2</v>
      </c>
      <c r="O828">
        <v>0.4</v>
      </c>
      <c r="P828">
        <v>0.19</v>
      </c>
      <c r="Q828">
        <v>0.41</v>
      </c>
      <c r="R828">
        <v>0.46</v>
      </c>
      <c r="S828">
        <v>0.08</v>
      </c>
      <c r="T828">
        <v>0.27</v>
      </c>
      <c r="U828">
        <v>0.46</v>
      </c>
      <c r="V828">
        <v>0.18</v>
      </c>
      <c r="W828">
        <v>0.24</v>
      </c>
      <c r="X828">
        <v>0.22</v>
      </c>
      <c r="Y828">
        <v>106070000</v>
      </c>
      <c r="Z828">
        <v>130730000</v>
      </c>
      <c r="AA828">
        <v>35381000</v>
      </c>
      <c r="AB828">
        <v>62415000</v>
      </c>
      <c r="AC828">
        <v>99090000</v>
      </c>
      <c r="AD828">
        <v>74585000</v>
      </c>
      <c r="AE828">
        <v>70059000</v>
      </c>
    </row>
    <row r="829" spans="1:31" x14ac:dyDescent="0.25">
      <c r="A829" t="s">
        <v>1137</v>
      </c>
      <c r="B829" t="s">
        <v>85</v>
      </c>
      <c r="C829" t="s">
        <v>330</v>
      </c>
      <c r="D829" t="s">
        <v>331</v>
      </c>
      <c r="E829" t="s">
        <v>331</v>
      </c>
      <c r="F829" t="b">
        <v>1</v>
      </c>
      <c r="G829">
        <v>7.0176999999999996</v>
      </c>
      <c r="H829">
        <v>0.01</v>
      </c>
      <c r="I829">
        <v>0.01</v>
      </c>
      <c r="J829">
        <v>0.08</v>
      </c>
      <c r="K829">
        <v>0.15</v>
      </c>
      <c r="L829">
        <v>0.02</v>
      </c>
      <c r="M829">
        <v>0.06</v>
      </c>
      <c r="N829">
        <v>0.02</v>
      </c>
      <c r="O829">
        <v>0.01</v>
      </c>
      <c r="P829">
        <v>0.01</v>
      </c>
      <c r="Q829">
        <v>0.02</v>
      </c>
      <c r="R829">
        <v>0.01</v>
      </c>
      <c r="S829">
        <v>0.03</v>
      </c>
      <c r="T829">
        <v>0.03</v>
      </c>
      <c r="U829">
        <v>0</v>
      </c>
      <c r="V829">
        <v>0.08</v>
      </c>
      <c r="W829">
        <v>0.03</v>
      </c>
      <c r="X829">
        <v>0.01</v>
      </c>
      <c r="Y829">
        <v>100500000</v>
      </c>
      <c r="Z829">
        <v>115860000</v>
      </c>
      <c r="AA829">
        <v>90372000</v>
      </c>
      <c r="AB829">
        <v>88221000</v>
      </c>
      <c r="AC829">
        <v>31763000</v>
      </c>
      <c r="AD829">
        <v>47688000</v>
      </c>
      <c r="AE829">
        <v>45278000</v>
      </c>
    </row>
    <row r="830" spans="1:31" x14ac:dyDescent="0.25">
      <c r="A830" t="s">
        <v>1137</v>
      </c>
      <c r="B830" t="s">
        <v>85</v>
      </c>
      <c r="C830" t="s">
        <v>334</v>
      </c>
      <c r="D830" t="s">
        <v>335</v>
      </c>
      <c r="E830" t="s">
        <v>335</v>
      </c>
      <c r="F830" t="b">
        <v>1</v>
      </c>
      <c r="G830">
        <v>5.7211999999999996</v>
      </c>
      <c r="H830">
        <v>0</v>
      </c>
      <c r="I830">
        <v>0.01</v>
      </c>
      <c r="J830">
        <v>0.18</v>
      </c>
      <c r="K830">
        <v>0.09</v>
      </c>
      <c r="L830">
        <v>0.05</v>
      </c>
      <c r="M830">
        <v>0.04</v>
      </c>
      <c r="N830">
        <v>0</v>
      </c>
      <c r="O830">
        <v>0.01</v>
      </c>
      <c r="P830">
        <v>0.01</v>
      </c>
      <c r="Q830">
        <v>0.02</v>
      </c>
      <c r="R830">
        <v>0.01</v>
      </c>
      <c r="S830">
        <v>0.02</v>
      </c>
      <c r="T830">
        <v>0.01</v>
      </c>
      <c r="U830">
        <v>0.01</v>
      </c>
      <c r="V830">
        <v>0.04</v>
      </c>
      <c r="W830">
        <v>0.03</v>
      </c>
      <c r="X830">
        <v>0</v>
      </c>
      <c r="Y830">
        <v>10736000</v>
      </c>
      <c r="Z830">
        <v>12998000</v>
      </c>
      <c r="AA830">
        <v>3083400</v>
      </c>
      <c r="AB830">
        <v>2381100</v>
      </c>
      <c r="AC830">
        <v>48737000</v>
      </c>
      <c r="AD830">
        <v>73571000</v>
      </c>
      <c r="AE830">
        <v>31771000</v>
      </c>
    </row>
    <row r="831" spans="1:31" x14ac:dyDescent="0.25">
      <c r="A831" t="s">
        <v>1137</v>
      </c>
      <c r="B831" t="s">
        <v>85</v>
      </c>
      <c r="C831" t="s">
        <v>340</v>
      </c>
      <c r="D831" t="s">
        <v>341</v>
      </c>
      <c r="E831" t="s">
        <v>341</v>
      </c>
      <c r="F831" t="b">
        <v>1</v>
      </c>
      <c r="G831">
        <v>4.6576000000000004</v>
      </c>
      <c r="H831">
        <v>7.0000000000000007E-2</v>
      </c>
      <c r="I831">
        <v>0.12</v>
      </c>
      <c r="J831">
        <v>0.26</v>
      </c>
      <c r="K831">
        <v>0.56000000000000005</v>
      </c>
      <c r="L831">
        <v>7.0000000000000007E-2</v>
      </c>
      <c r="M831">
        <v>0.22</v>
      </c>
      <c r="N831">
        <v>7.0000000000000007E-2</v>
      </c>
      <c r="O831">
        <v>0.1</v>
      </c>
      <c r="P831">
        <v>0.06</v>
      </c>
      <c r="Q831">
        <v>0.12</v>
      </c>
      <c r="R831">
        <v>0.23</v>
      </c>
      <c r="S831">
        <v>0.1</v>
      </c>
      <c r="T831">
        <v>0.1</v>
      </c>
      <c r="U831">
        <v>0.1</v>
      </c>
      <c r="V831">
        <v>0.22</v>
      </c>
      <c r="W831">
        <v>0.1</v>
      </c>
      <c r="X831">
        <v>0.05</v>
      </c>
      <c r="Y831">
        <v>161890000</v>
      </c>
      <c r="Z831">
        <v>165740000</v>
      </c>
      <c r="AA831">
        <v>452470000</v>
      </c>
      <c r="AB831">
        <v>354780000</v>
      </c>
      <c r="AC831">
        <v>504290000</v>
      </c>
      <c r="AD831">
        <v>541630000</v>
      </c>
      <c r="AE831">
        <v>901090000</v>
      </c>
    </row>
    <row r="832" spans="1:31" x14ac:dyDescent="0.25">
      <c r="A832" t="s">
        <v>1137</v>
      </c>
      <c r="B832" t="s">
        <v>85</v>
      </c>
      <c r="C832" t="s">
        <v>342</v>
      </c>
      <c r="D832" t="s">
        <v>343</v>
      </c>
      <c r="E832" t="s">
        <v>343</v>
      </c>
      <c r="F832" t="b">
        <v>1</v>
      </c>
      <c r="G832">
        <v>4.0315000000000003</v>
      </c>
      <c r="H832">
        <v>0.04</v>
      </c>
      <c r="I832">
        <v>0.05</v>
      </c>
      <c r="J832">
        <v>0.09</v>
      </c>
      <c r="K832">
        <v>0.3</v>
      </c>
      <c r="L832">
        <v>0.03</v>
      </c>
      <c r="M832">
        <v>0.13</v>
      </c>
      <c r="N832">
        <v>0.04</v>
      </c>
      <c r="O832">
        <v>0.05</v>
      </c>
      <c r="P832">
        <v>0.03</v>
      </c>
      <c r="Q832">
        <v>0.04</v>
      </c>
      <c r="R832">
        <v>0.09</v>
      </c>
      <c r="S832">
        <v>0.06</v>
      </c>
      <c r="T832">
        <v>0.06</v>
      </c>
      <c r="U832">
        <v>0.02</v>
      </c>
      <c r="V832">
        <v>0.08</v>
      </c>
      <c r="W832">
        <v>0.06</v>
      </c>
      <c r="X832">
        <v>0.03</v>
      </c>
      <c r="Y832">
        <v>531590000</v>
      </c>
      <c r="Z832">
        <v>561630000</v>
      </c>
      <c r="AA832">
        <v>1055100000</v>
      </c>
      <c r="AB832">
        <v>1120400000</v>
      </c>
      <c r="AC832">
        <v>259300000</v>
      </c>
      <c r="AD832">
        <v>252420000</v>
      </c>
      <c r="AE832">
        <v>645490000</v>
      </c>
    </row>
    <row r="833" spans="1:31" x14ac:dyDescent="0.25">
      <c r="A833" t="s">
        <v>1137</v>
      </c>
      <c r="B833" t="s">
        <v>85</v>
      </c>
      <c r="C833" t="s">
        <v>344</v>
      </c>
      <c r="D833" t="s">
        <v>345</v>
      </c>
      <c r="E833" t="s">
        <v>345</v>
      </c>
      <c r="F833" t="b">
        <v>1</v>
      </c>
      <c r="G833">
        <v>5.2366000000000001</v>
      </c>
      <c r="H833">
        <v>0.13</v>
      </c>
      <c r="I833">
        <v>0.19</v>
      </c>
      <c r="J833">
        <v>0.2</v>
      </c>
      <c r="K833">
        <v>0.66</v>
      </c>
      <c r="L833">
        <v>0.11</v>
      </c>
      <c r="M833">
        <v>0.28000000000000003</v>
      </c>
      <c r="N833">
        <v>0.1</v>
      </c>
      <c r="O833">
        <v>0.14000000000000001</v>
      </c>
      <c r="P833">
        <v>0.12</v>
      </c>
      <c r="Q833">
        <v>0.16</v>
      </c>
      <c r="R833">
        <v>0.22</v>
      </c>
      <c r="S833">
        <v>0.28000000000000003</v>
      </c>
      <c r="T833">
        <v>0.12</v>
      </c>
      <c r="U833">
        <v>0.1</v>
      </c>
      <c r="V833">
        <v>0.33</v>
      </c>
      <c r="W833">
        <v>0.17</v>
      </c>
      <c r="X833">
        <v>0.08</v>
      </c>
      <c r="Y833">
        <v>3386400000</v>
      </c>
      <c r="Z833">
        <v>3393900000</v>
      </c>
      <c r="AA833">
        <v>8835300000</v>
      </c>
      <c r="AB833">
        <v>7145200000</v>
      </c>
      <c r="AC833">
        <v>5139500000</v>
      </c>
      <c r="AD833">
        <v>6535800000</v>
      </c>
      <c r="AE833">
        <v>7969900000</v>
      </c>
    </row>
    <row r="834" spans="1:31" x14ac:dyDescent="0.25">
      <c r="A834" t="s">
        <v>1137</v>
      </c>
      <c r="B834" t="s">
        <v>85</v>
      </c>
      <c r="C834" t="s">
        <v>1273</v>
      </c>
      <c r="D834" t="s">
        <v>1274</v>
      </c>
      <c r="E834" t="s">
        <v>1274</v>
      </c>
      <c r="F834" t="b">
        <v>1</v>
      </c>
      <c r="H834">
        <v>0.01</v>
      </c>
      <c r="I834">
        <v>0.01</v>
      </c>
      <c r="J834">
        <v>0.04</v>
      </c>
      <c r="K834">
        <v>0.03</v>
      </c>
      <c r="L834">
        <v>0.01</v>
      </c>
      <c r="M834">
        <v>0.01</v>
      </c>
      <c r="N834">
        <v>0.01</v>
      </c>
      <c r="O834">
        <v>0.01</v>
      </c>
      <c r="P834">
        <v>0.04</v>
      </c>
      <c r="Q834">
        <v>0.09</v>
      </c>
      <c r="R834">
        <v>0.01</v>
      </c>
      <c r="S834">
        <v>0</v>
      </c>
      <c r="T834">
        <v>0.01</v>
      </c>
      <c r="U834">
        <v>0.01</v>
      </c>
      <c r="V834">
        <v>0.01</v>
      </c>
      <c r="W834">
        <v>0.02</v>
      </c>
      <c r="X834">
        <v>0.01</v>
      </c>
      <c r="AC834">
        <v>1046100</v>
      </c>
      <c r="AD834">
        <v>3383500</v>
      </c>
      <c r="AE834">
        <v>3085150</v>
      </c>
    </row>
    <row r="835" spans="1:31" x14ac:dyDescent="0.25">
      <c r="A835" t="s">
        <v>1137</v>
      </c>
      <c r="B835" t="s">
        <v>85</v>
      </c>
      <c r="C835" t="s">
        <v>1275</v>
      </c>
      <c r="D835" t="s">
        <v>1276</v>
      </c>
      <c r="E835" t="s">
        <v>1276</v>
      </c>
      <c r="F835" t="b">
        <v>1</v>
      </c>
      <c r="H835">
        <v>0</v>
      </c>
      <c r="I835">
        <v>0.01</v>
      </c>
      <c r="J835">
        <v>0.08</v>
      </c>
      <c r="K835">
        <v>0.13</v>
      </c>
      <c r="L835">
        <v>0.02</v>
      </c>
      <c r="M835">
        <v>0.06</v>
      </c>
      <c r="N835">
        <v>0</v>
      </c>
      <c r="O835">
        <v>0.01</v>
      </c>
      <c r="P835">
        <v>0.01</v>
      </c>
      <c r="Q835">
        <v>0.01</v>
      </c>
      <c r="R835">
        <v>0.01</v>
      </c>
      <c r="S835">
        <v>0.05</v>
      </c>
      <c r="T835">
        <v>0.01</v>
      </c>
      <c r="U835">
        <v>0</v>
      </c>
      <c r="V835">
        <v>0.11</v>
      </c>
      <c r="W835">
        <v>0.01</v>
      </c>
      <c r="X835">
        <v>0</v>
      </c>
      <c r="Y835">
        <v>109500000</v>
      </c>
      <c r="Z835">
        <v>84563000</v>
      </c>
      <c r="AA835">
        <v>206040000</v>
      </c>
      <c r="AB835">
        <v>202830000</v>
      </c>
      <c r="AC835">
        <v>31688000</v>
      </c>
      <c r="AD835">
        <v>17022000</v>
      </c>
      <c r="AE835">
        <v>44955000</v>
      </c>
    </row>
    <row r="836" spans="1:31" x14ac:dyDescent="0.25">
      <c r="A836" t="s">
        <v>1137</v>
      </c>
      <c r="B836" t="s">
        <v>85</v>
      </c>
      <c r="C836" t="s">
        <v>1277</v>
      </c>
      <c r="D836" t="s">
        <v>1278</v>
      </c>
      <c r="E836" t="s">
        <v>1278</v>
      </c>
      <c r="F836" t="b">
        <v>1</v>
      </c>
      <c r="H836">
        <v>0.04</v>
      </c>
      <c r="I836">
        <v>0.08</v>
      </c>
      <c r="J836">
        <v>0.7</v>
      </c>
      <c r="K836">
        <v>0.96</v>
      </c>
      <c r="L836">
        <v>0.15</v>
      </c>
      <c r="M836">
        <v>0.45</v>
      </c>
      <c r="N836">
        <v>0.04</v>
      </c>
      <c r="O836">
        <v>0.04</v>
      </c>
      <c r="P836">
        <v>0.03</v>
      </c>
      <c r="Q836">
        <v>0.09</v>
      </c>
      <c r="R836">
        <v>0.23</v>
      </c>
      <c r="S836">
        <v>0.15</v>
      </c>
      <c r="T836">
        <v>0.34</v>
      </c>
      <c r="U836">
        <v>0.04</v>
      </c>
      <c r="V836">
        <v>0.42</v>
      </c>
      <c r="W836">
        <v>0.06</v>
      </c>
      <c r="X836">
        <v>0.03</v>
      </c>
      <c r="Y836">
        <v>10103000</v>
      </c>
      <c r="Z836">
        <v>4935400</v>
      </c>
      <c r="AA836">
        <v>4357800</v>
      </c>
      <c r="AB836">
        <v>8983200</v>
      </c>
      <c r="AC836">
        <v>12706000</v>
      </c>
      <c r="AD836">
        <v>7241400</v>
      </c>
      <c r="AE836">
        <v>11815000</v>
      </c>
    </row>
    <row r="837" spans="1:31" x14ac:dyDescent="0.25">
      <c r="A837" t="s">
        <v>1137</v>
      </c>
      <c r="B837" t="s">
        <v>85</v>
      </c>
      <c r="C837" t="s">
        <v>1279</v>
      </c>
      <c r="D837" t="s">
        <v>1280</v>
      </c>
      <c r="E837" t="s">
        <v>1280</v>
      </c>
      <c r="F837" t="b">
        <v>1</v>
      </c>
      <c r="H837">
        <v>0.03</v>
      </c>
      <c r="I837">
        <v>0.04</v>
      </c>
      <c r="J837">
        <v>0.03</v>
      </c>
      <c r="K837">
        <v>0.03</v>
      </c>
      <c r="L837">
        <v>0.03</v>
      </c>
      <c r="M837">
        <v>0.01</v>
      </c>
      <c r="N837">
        <v>0.02</v>
      </c>
      <c r="O837">
        <v>0.03</v>
      </c>
      <c r="P837">
        <v>0.02</v>
      </c>
      <c r="Q837">
        <v>7.0000000000000007E-2</v>
      </c>
      <c r="R837">
        <v>0.04</v>
      </c>
      <c r="S837">
        <v>0.01</v>
      </c>
      <c r="T837">
        <v>0.02</v>
      </c>
      <c r="U837">
        <v>0.04</v>
      </c>
      <c r="V837">
        <v>0.01</v>
      </c>
      <c r="W837">
        <v>0.03</v>
      </c>
      <c r="X837">
        <v>0.01</v>
      </c>
      <c r="Y837">
        <v>133310000</v>
      </c>
      <c r="Z837">
        <v>109890000</v>
      </c>
      <c r="AA837">
        <v>124520000</v>
      </c>
      <c r="AB837">
        <v>117410000</v>
      </c>
    </row>
    <row r="838" spans="1:31" x14ac:dyDescent="0.25">
      <c r="A838" t="s">
        <v>1137</v>
      </c>
      <c r="B838" t="s">
        <v>85</v>
      </c>
      <c r="C838" t="s">
        <v>1281</v>
      </c>
      <c r="D838" t="s">
        <v>1282</v>
      </c>
      <c r="E838" t="s">
        <v>1282</v>
      </c>
      <c r="F838" t="b">
        <v>1</v>
      </c>
      <c r="H838">
        <v>0.12</v>
      </c>
      <c r="I838">
        <v>0.19</v>
      </c>
      <c r="J838">
        <v>0.12</v>
      </c>
      <c r="K838">
        <v>0.16</v>
      </c>
      <c r="L838">
        <v>0.1</v>
      </c>
      <c r="M838">
        <v>0.06</v>
      </c>
      <c r="N838">
        <v>0.09</v>
      </c>
      <c r="O838">
        <v>0.2</v>
      </c>
      <c r="P838">
        <v>0.11</v>
      </c>
      <c r="Q838">
        <v>0.23</v>
      </c>
      <c r="R838">
        <v>0.21</v>
      </c>
      <c r="S838">
        <v>0.11</v>
      </c>
      <c r="T838">
        <v>0.1</v>
      </c>
      <c r="U838">
        <v>0.2</v>
      </c>
      <c r="V838">
        <v>0.08</v>
      </c>
      <c r="W838">
        <v>0.16</v>
      </c>
      <c r="X838">
        <v>0.13</v>
      </c>
      <c r="Y838">
        <v>15110000</v>
      </c>
      <c r="Z838">
        <v>14734000</v>
      </c>
      <c r="AA838">
        <v>17873000</v>
      </c>
      <c r="AB838">
        <v>15686000</v>
      </c>
      <c r="AC838">
        <v>120690000</v>
      </c>
      <c r="AD838">
        <v>154100000</v>
      </c>
      <c r="AE838">
        <v>84074000</v>
      </c>
    </row>
    <row r="839" spans="1:31" x14ac:dyDescent="0.25">
      <c r="A839" t="s">
        <v>1137</v>
      </c>
      <c r="B839" t="s">
        <v>85</v>
      </c>
      <c r="C839" t="s">
        <v>1042</v>
      </c>
      <c r="D839" t="s">
        <v>1043</v>
      </c>
      <c r="E839" t="s">
        <v>1043</v>
      </c>
      <c r="F839" t="b">
        <v>1</v>
      </c>
      <c r="H839">
        <v>0.03</v>
      </c>
      <c r="I839">
        <v>0.06</v>
      </c>
      <c r="J839">
        <v>0.01</v>
      </c>
      <c r="K839">
        <v>0.01</v>
      </c>
      <c r="L839">
        <v>0.04</v>
      </c>
      <c r="M839">
        <v>0</v>
      </c>
      <c r="N839">
        <v>0.09</v>
      </c>
      <c r="O839">
        <v>0.02</v>
      </c>
      <c r="P839">
        <v>0.04</v>
      </c>
      <c r="Q839">
        <v>0.04</v>
      </c>
      <c r="R839">
        <v>0.01</v>
      </c>
      <c r="S839">
        <v>0.01</v>
      </c>
      <c r="T839">
        <v>0.05</v>
      </c>
      <c r="U839">
        <v>0.03</v>
      </c>
      <c r="V839">
        <v>0</v>
      </c>
      <c r="W839">
        <v>7.0000000000000007E-2</v>
      </c>
      <c r="X839">
        <v>0.02</v>
      </c>
      <c r="Y839">
        <v>216930000</v>
      </c>
      <c r="Z839">
        <v>251060000</v>
      </c>
      <c r="AA839">
        <v>48437000</v>
      </c>
      <c r="AB839">
        <v>63508000</v>
      </c>
      <c r="AC839">
        <v>991210000</v>
      </c>
      <c r="AD839">
        <v>923360000</v>
      </c>
      <c r="AE839">
        <v>262340000</v>
      </c>
    </row>
    <row r="840" spans="1:31" x14ac:dyDescent="0.25">
      <c r="A840" t="s">
        <v>1137</v>
      </c>
      <c r="B840" t="s">
        <v>85</v>
      </c>
      <c r="C840" t="s">
        <v>790</v>
      </c>
      <c r="D840" t="s">
        <v>791</v>
      </c>
      <c r="E840" t="s">
        <v>792</v>
      </c>
      <c r="F840" t="b">
        <v>1</v>
      </c>
      <c r="H840">
        <v>0</v>
      </c>
      <c r="I840">
        <v>0</v>
      </c>
      <c r="J840">
        <v>0</v>
      </c>
      <c r="K840">
        <v>0.01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  <c r="U840">
        <v>0</v>
      </c>
      <c r="V840">
        <v>0</v>
      </c>
      <c r="W840">
        <v>0.01</v>
      </c>
      <c r="X840">
        <v>0</v>
      </c>
      <c r="Y840">
        <v>29471000</v>
      </c>
      <c r="Z840">
        <v>28533000</v>
      </c>
      <c r="AA840">
        <v>57486000</v>
      </c>
      <c r="AB840">
        <v>50529000</v>
      </c>
      <c r="AC840">
        <v>625460</v>
      </c>
      <c r="AD840">
        <v>1165900</v>
      </c>
      <c r="AE840">
        <v>5698800</v>
      </c>
    </row>
    <row r="841" spans="1:31" x14ac:dyDescent="0.25">
      <c r="A841" t="s">
        <v>1137</v>
      </c>
      <c r="B841" t="s">
        <v>85</v>
      </c>
      <c r="C841" t="s">
        <v>545</v>
      </c>
      <c r="D841" t="s">
        <v>546</v>
      </c>
      <c r="E841" t="s">
        <v>546</v>
      </c>
      <c r="F841" t="b">
        <v>1</v>
      </c>
      <c r="H841">
        <v>0.03</v>
      </c>
      <c r="I841">
        <v>0.05</v>
      </c>
      <c r="J841">
        <v>0.04</v>
      </c>
      <c r="K841">
        <v>0.05</v>
      </c>
      <c r="L841">
        <v>0.01</v>
      </c>
      <c r="M841">
        <v>0.02</v>
      </c>
      <c r="N841">
        <v>0.03</v>
      </c>
      <c r="O841">
        <v>0.03</v>
      </c>
      <c r="P841">
        <v>0.03</v>
      </c>
      <c r="Q841">
        <v>0.05</v>
      </c>
      <c r="R841">
        <v>0.06</v>
      </c>
      <c r="S841">
        <v>0.02</v>
      </c>
      <c r="T841">
        <v>0.04</v>
      </c>
      <c r="U841">
        <v>0.03</v>
      </c>
      <c r="V841">
        <v>0.03</v>
      </c>
      <c r="W841">
        <v>0.02</v>
      </c>
      <c r="X841">
        <v>0.01</v>
      </c>
      <c r="Y841">
        <v>12808000</v>
      </c>
      <c r="Z841">
        <v>10340000</v>
      </c>
      <c r="AA841">
        <v>2754600</v>
      </c>
      <c r="AB841">
        <v>10887000</v>
      </c>
    </row>
    <row r="842" spans="1:31" x14ac:dyDescent="0.25">
      <c r="A842" t="s">
        <v>1137</v>
      </c>
      <c r="B842" t="s">
        <v>85</v>
      </c>
      <c r="C842" t="s">
        <v>1283</v>
      </c>
      <c r="E842" t="s">
        <v>1284</v>
      </c>
      <c r="F842" t="b">
        <v>1</v>
      </c>
    </row>
    <row r="843" spans="1:31" x14ac:dyDescent="0.25">
      <c r="A843" t="s">
        <v>1137</v>
      </c>
      <c r="B843" t="s">
        <v>85</v>
      </c>
      <c r="C843" t="s">
        <v>1285</v>
      </c>
      <c r="D843" t="s">
        <v>1286</v>
      </c>
      <c r="E843" t="s">
        <v>1287</v>
      </c>
      <c r="F843" t="b">
        <v>1</v>
      </c>
      <c r="AC843">
        <v>3410300</v>
      </c>
      <c r="AD843">
        <v>3808400</v>
      </c>
      <c r="AE843">
        <v>1832000</v>
      </c>
    </row>
    <row r="844" spans="1:31" x14ac:dyDescent="0.25">
      <c r="A844" t="s">
        <v>1137</v>
      </c>
      <c r="B844" t="s">
        <v>85</v>
      </c>
      <c r="C844" t="s">
        <v>1288</v>
      </c>
      <c r="D844" t="s">
        <v>1289</v>
      </c>
      <c r="E844" t="s">
        <v>1289</v>
      </c>
      <c r="F844" t="b">
        <v>0</v>
      </c>
      <c r="G844">
        <v>4.0757000000000003</v>
      </c>
      <c r="H844">
        <v>0.01</v>
      </c>
      <c r="I844">
        <v>0.02</v>
      </c>
      <c r="J844">
        <v>0.14000000000000001</v>
      </c>
      <c r="K844">
        <v>0.19</v>
      </c>
      <c r="L844">
        <v>0.05</v>
      </c>
      <c r="M844">
        <v>0.08</v>
      </c>
      <c r="N844">
        <v>0.02</v>
      </c>
      <c r="O844">
        <v>0.02</v>
      </c>
      <c r="P844">
        <v>0.03</v>
      </c>
      <c r="Q844">
        <v>0.02</v>
      </c>
      <c r="R844">
        <v>0.02</v>
      </c>
      <c r="S844">
        <v>0.05</v>
      </c>
      <c r="T844">
        <v>0.04</v>
      </c>
      <c r="U844">
        <v>0.02</v>
      </c>
      <c r="V844">
        <v>0.12</v>
      </c>
      <c r="W844">
        <v>0.03</v>
      </c>
      <c r="X844">
        <v>0.02</v>
      </c>
      <c r="Y844">
        <v>224750000</v>
      </c>
      <c r="Z844">
        <v>279120000</v>
      </c>
      <c r="AA844">
        <v>75593000</v>
      </c>
      <c r="AB844">
        <v>66803000</v>
      </c>
      <c r="AC844">
        <v>42484000</v>
      </c>
      <c r="AD844">
        <v>36461000</v>
      </c>
      <c r="AE844">
        <v>22194000</v>
      </c>
    </row>
    <row r="845" spans="1:31" x14ac:dyDescent="0.25">
      <c r="A845" t="s">
        <v>1137</v>
      </c>
      <c r="B845" t="s">
        <v>85</v>
      </c>
      <c r="C845" t="s">
        <v>1051</v>
      </c>
      <c r="E845" t="s">
        <v>1052</v>
      </c>
      <c r="F845" t="b">
        <v>0</v>
      </c>
    </row>
    <row r="846" spans="1:31" x14ac:dyDescent="0.25">
      <c r="A846" t="s">
        <v>1137</v>
      </c>
      <c r="B846" t="s">
        <v>85</v>
      </c>
      <c r="C846" t="s">
        <v>800</v>
      </c>
      <c r="D846" t="s">
        <v>801</v>
      </c>
      <c r="E846" t="s">
        <v>801</v>
      </c>
      <c r="F846" t="b">
        <v>0</v>
      </c>
    </row>
    <row r="847" spans="1:31" x14ac:dyDescent="0.25">
      <c r="A847" t="s">
        <v>1137</v>
      </c>
      <c r="B847" t="s">
        <v>85</v>
      </c>
      <c r="C847" t="s">
        <v>1057</v>
      </c>
      <c r="D847" t="s">
        <v>1058</v>
      </c>
      <c r="E847" t="s">
        <v>1058</v>
      </c>
      <c r="F847" t="b">
        <v>0</v>
      </c>
      <c r="G847">
        <v>6.5686</v>
      </c>
      <c r="H847">
        <v>0.05</v>
      </c>
      <c r="I847">
        <v>0.14000000000000001</v>
      </c>
      <c r="J847">
        <v>1.78</v>
      </c>
      <c r="K847">
        <v>2.0499999999999998</v>
      </c>
      <c r="L847">
        <v>0.45</v>
      </c>
      <c r="M847">
        <v>1.36</v>
      </c>
      <c r="N847">
        <v>0.14000000000000001</v>
      </c>
      <c r="O847">
        <v>0.52</v>
      </c>
      <c r="P847">
        <v>0.18</v>
      </c>
      <c r="Q847">
        <v>0.19</v>
      </c>
      <c r="R847">
        <v>0.26</v>
      </c>
      <c r="S847">
        <v>0.28999999999999998</v>
      </c>
      <c r="T847">
        <v>1.42</v>
      </c>
      <c r="U847">
        <v>0.06</v>
      </c>
      <c r="V847">
        <v>1.1499999999999999</v>
      </c>
      <c r="W847">
        <v>0.33</v>
      </c>
      <c r="X847">
        <v>0.15</v>
      </c>
      <c r="Y847">
        <v>70112000</v>
      </c>
      <c r="Z847">
        <v>76621000</v>
      </c>
      <c r="AA847">
        <v>91220000</v>
      </c>
      <c r="AB847">
        <v>86361000</v>
      </c>
      <c r="AC847">
        <v>152640000</v>
      </c>
      <c r="AD847">
        <v>236320000</v>
      </c>
      <c r="AE847">
        <v>108780000</v>
      </c>
    </row>
    <row r="848" spans="1:31" x14ac:dyDescent="0.25">
      <c r="A848" t="s">
        <v>1137</v>
      </c>
      <c r="B848" t="s">
        <v>85</v>
      </c>
      <c r="C848" t="s">
        <v>550</v>
      </c>
      <c r="E848" t="s">
        <v>551</v>
      </c>
      <c r="F848" t="b">
        <v>0</v>
      </c>
    </row>
    <row r="849" spans="1:31" x14ac:dyDescent="0.25">
      <c r="A849" t="s">
        <v>1137</v>
      </c>
      <c r="B849" t="s">
        <v>85</v>
      </c>
      <c r="C849" t="s">
        <v>1290</v>
      </c>
      <c r="E849" t="s">
        <v>1291</v>
      </c>
      <c r="F849" t="b">
        <v>0</v>
      </c>
      <c r="Y849">
        <v>31083000</v>
      </c>
      <c r="Z849">
        <v>19692000</v>
      </c>
      <c r="AA849">
        <v>12923000</v>
      </c>
      <c r="AB849">
        <v>36488000</v>
      </c>
    </row>
    <row r="850" spans="1:31" x14ac:dyDescent="0.25">
      <c r="A850" t="s">
        <v>1137</v>
      </c>
      <c r="B850" t="s">
        <v>85</v>
      </c>
      <c r="C850" t="s">
        <v>1292</v>
      </c>
      <c r="D850" t="s">
        <v>1293</v>
      </c>
      <c r="E850" t="s">
        <v>1293</v>
      </c>
      <c r="F850" t="b">
        <v>0</v>
      </c>
      <c r="G850">
        <v>4.3188000000000004</v>
      </c>
      <c r="H850">
        <v>0.05</v>
      </c>
      <c r="I850">
        <v>0.06</v>
      </c>
      <c r="J850">
        <v>0.02</v>
      </c>
      <c r="K850">
        <v>0.02</v>
      </c>
      <c r="L850">
        <v>0.01</v>
      </c>
      <c r="M850">
        <v>0.01</v>
      </c>
      <c r="N850">
        <v>0.04</v>
      </c>
      <c r="O850">
        <v>0.09</v>
      </c>
      <c r="P850">
        <v>7.0000000000000007E-2</v>
      </c>
      <c r="Q850">
        <v>7.0000000000000007E-2</v>
      </c>
      <c r="R850">
        <v>0.06</v>
      </c>
      <c r="S850">
        <v>0.01</v>
      </c>
      <c r="T850">
        <v>0.04</v>
      </c>
      <c r="U850">
        <v>0.04</v>
      </c>
      <c r="V850">
        <v>0.01</v>
      </c>
      <c r="W850">
        <v>7.0000000000000007E-2</v>
      </c>
      <c r="X850">
        <v>0.04</v>
      </c>
    </row>
    <row r="851" spans="1:31" x14ac:dyDescent="0.25">
      <c r="A851" t="s">
        <v>1137</v>
      </c>
      <c r="B851" t="s">
        <v>85</v>
      </c>
      <c r="C851" t="s">
        <v>393</v>
      </c>
      <c r="D851" t="s">
        <v>394</v>
      </c>
      <c r="E851" t="s">
        <v>394</v>
      </c>
      <c r="F851" t="b">
        <v>0</v>
      </c>
      <c r="G851">
        <v>5.4318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0</v>
      </c>
      <c r="W851">
        <v>0</v>
      </c>
      <c r="X851">
        <v>0</v>
      </c>
      <c r="Y851">
        <v>17868000</v>
      </c>
      <c r="Z851">
        <v>13027000</v>
      </c>
      <c r="AA851">
        <v>14650000</v>
      </c>
      <c r="AB851">
        <v>24992000</v>
      </c>
    </row>
    <row r="852" spans="1:31" x14ac:dyDescent="0.25">
      <c r="A852" t="s">
        <v>1137</v>
      </c>
      <c r="B852" t="s">
        <v>85</v>
      </c>
      <c r="C852" t="s">
        <v>1294</v>
      </c>
      <c r="D852" t="s">
        <v>1295</v>
      </c>
      <c r="E852" t="s">
        <v>1295</v>
      </c>
      <c r="F852" t="b">
        <v>0</v>
      </c>
      <c r="G852">
        <v>5.3978999999999999</v>
      </c>
      <c r="H852">
        <v>0.06</v>
      </c>
      <c r="I852">
        <v>0.16</v>
      </c>
      <c r="J852">
        <v>2.4300000000000002</v>
      </c>
      <c r="K852">
        <v>3.36</v>
      </c>
      <c r="L852">
        <v>0.61</v>
      </c>
      <c r="M852">
        <v>3.11</v>
      </c>
      <c r="N852">
        <v>0.08</v>
      </c>
      <c r="O852">
        <v>0.15</v>
      </c>
      <c r="P852">
        <v>7.0000000000000007E-2</v>
      </c>
      <c r="Q852">
        <v>0.23</v>
      </c>
      <c r="R852">
        <v>0.3</v>
      </c>
      <c r="S852">
        <v>0.97</v>
      </c>
      <c r="T852">
        <v>0.28999999999999998</v>
      </c>
      <c r="U852">
        <v>7.0000000000000007E-2</v>
      </c>
      <c r="V852">
        <v>2.58</v>
      </c>
      <c r="W852">
        <v>0.36</v>
      </c>
      <c r="X852">
        <v>0.14000000000000001</v>
      </c>
      <c r="Y852">
        <v>107190000</v>
      </c>
      <c r="Z852">
        <v>139580000</v>
      </c>
      <c r="AA852">
        <v>154630000</v>
      </c>
      <c r="AB852">
        <v>165220000</v>
      </c>
      <c r="AC852">
        <v>162610000</v>
      </c>
      <c r="AD852">
        <v>236830000</v>
      </c>
      <c r="AE852">
        <v>292100000</v>
      </c>
    </row>
    <row r="853" spans="1:31" x14ac:dyDescent="0.25">
      <c r="A853" t="s">
        <v>1137</v>
      </c>
      <c r="B853" t="s">
        <v>85</v>
      </c>
      <c r="C853" t="s">
        <v>806</v>
      </c>
      <c r="E853" t="s">
        <v>807</v>
      </c>
      <c r="F853" t="b">
        <v>0</v>
      </c>
    </row>
    <row r="854" spans="1:31" x14ac:dyDescent="0.25">
      <c r="A854" t="s">
        <v>1137</v>
      </c>
      <c r="B854" t="s">
        <v>85</v>
      </c>
      <c r="C854" t="s">
        <v>1296</v>
      </c>
      <c r="E854" t="s">
        <v>1297</v>
      </c>
      <c r="F854" t="b">
        <v>0</v>
      </c>
    </row>
    <row r="855" spans="1:31" x14ac:dyDescent="0.25">
      <c r="A855" t="s">
        <v>1137</v>
      </c>
      <c r="B855" t="s">
        <v>85</v>
      </c>
      <c r="C855" t="s">
        <v>1298</v>
      </c>
      <c r="E855" t="s">
        <v>1299</v>
      </c>
      <c r="F855" t="b">
        <v>0</v>
      </c>
    </row>
    <row r="856" spans="1:31" x14ac:dyDescent="0.25">
      <c r="A856" t="s">
        <v>1137</v>
      </c>
      <c r="B856" t="s">
        <v>85</v>
      </c>
      <c r="C856" t="s">
        <v>1300</v>
      </c>
      <c r="D856" t="s">
        <v>1301</v>
      </c>
      <c r="E856" t="s">
        <v>1301</v>
      </c>
      <c r="F856" t="b">
        <v>0</v>
      </c>
      <c r="G856">
        <v>5.7958999999999996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0</v>
      </c>
      <c r="W856">
        <v>0</v>
      </c>
      <c r="X856">
        <v>0</v>
      </c>
    </row>
    <row r="857" spans="1:31" x14ac:dyDescent="0.25">
      <c r="A857" t="s">
        <v>1137</v>
      </c>
      <c r="B857" t="s">
        <v>85</v>
      </c>
      <c r="C857" t="s">
        <v>1302</v>
      </c>
      <c r="D857" t="s">
        <v>1303</v>
      </c>
      <c r="E857" t="s">
        <v>1303</v>
      </c>
      <c r="F857" t="b">
        <v>0</v>
      </c>
      <c r="G857">
        <v>5.0223000000000004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</row>
    <row r="858" spans="1:31" x14ac:dyDescent="0.25">
      <c r="A858" t="s">
        <v>1137</v>
      </c>
      <c r="B858" t="s">
        <v>85</v>
      </c>
      <c r="C858" t="s">
        <v>1304</v>
      </c>
      <c r="D858" t="s">
        <v>1305</v>
      </c>
      <c r="E858" t="s">
        <v>1305</v>
      </c>
      <c r="F858" t="b">
        <v>0</v>
      </c>
      <c r="G858">
        <v>5.0655000000000001</v>
      </c>
      <c r="H858">
        <v>0.5</v>
      </c>
      <c r="I858">
        <v>0.86</v>
      </c>
      <c r="J858">
        <v>0.65</v>
      </c>
      <c r="K858">
        <v>1.02</v>
      </c>
      <c r="L858">
        <v>0.27</v>
      </c>
      <c r="M858">
        <v>0.41</v>
      </c>
      <c r="N858">
        <v>0.44</v>
      </c>
      <c r="O858">
        <v>0.74</v>
      </c>
      <c r="P858">
        <v>0.52</v>
      </c>
      <c r="Q858">
        <v>1.02</v>
      </c>
      <c r="R858">
        <v>0.96</v>
      </c>
      <c r="S858">
        <v>0.18</v>
      </c>
      <c r="T858">
        <v>0.64</v>
      </c>
      <c r="U858">
        <v>1.53</v>
      </c>
      <c r="V858">
        <v>0.5</v>
      </c>
      <c r="W858">
        <v>0.49</v>
      </c>
      <c r="X858">
        <v>0.4</v>
      </c>
      <c r="Y858">
        <v>91183000</v>
      </c>
      <c r="Z858">
        <v>98556000</v>
      </c>
      <c r="AA858">
        <v>29578000</v>
      </c>
      <c r="AB858">
        <v>40299000</v>
      </c>
      <c r="AC858">
        <v>95190000</v>
      </c>
      <c r="AD858">
        <v>56233000</v>
      </c>
      <c r="AE858">
        <v>54918000</v>
      </c>
    </row>
    <row r="859" spans="1:31" x14ac:dyDescent="0.25">
      <c r="A859" t="s">
        <v>1306</v>
      </c>
      <c r="B859" t="s">
        <v>85</v>
      </c>
      <c r="C859" t="s">
        <v>1307</v>
      </c>
      <c r="D859" t="s">
        <v>1308</v>
      </c>
      <c r="E859" t="s">
        <v>1308</v>
      </c>
      <c r="F859" t="b">
        <v>1</v>
      </c>
      <c r="G859">
        <v>4.1024000000000003</v>
      </c>
      <c r="H859">
        <v>0.18</v>
      </c>
      <c r="I859">
        <v>0.26</v>
      </c>
      <c r="J859">
        <v>0.34</v>
      </c>
      <c r="K859">
        <v>0.45</v>
      </c>
      <c r="L859">
        <v>0.14000000000000001</v>
      </c>
      <c r="M859">
        <v>0.17</v>
      </c>
      <c r="N859">
        <v>0.16</v>
      </c>
      <c r="O859">
        <v>0.28000000000000003</v>
      </c>
      <c r="P859">
        <v>0.21</v>
      </c>
      <c r="Q859">
        <v>0.34</v>
      </c>
      <c r="R859">
        <v>0.75</v>
      </c>
      <c r="S859">
        <v>0.08</v>
      </c>
      <c r="T859">
        <v>0.24</v>
      </c>
      <c r="U859">
        <v>0.2</v>
      </c>
      <c r="V859">
        <v>0.19</v>
      </c>
      <c r="W859">
        <v>0.17</v>
      </c>
      <c r="X859">
        <v>0.19</v>
      </c>
      <c r="Y859">
        <v>3397000</v>
      </c>
      <c r="Z859">
        <v>2696400</v>
      </c>
      <c r="AA859">
        <v>2651200</v>
      </c>
      <c r="AB859">
        <v>2085700</v>
      </c>
      <c r="AC859">
        <v>2090400</v>
      </c>
      <c r="AD859">
        <v>1910200</v>
      </c>
      <c r="AE859">
        <v>1062200</v>
      </c>
    </row>
    <row r="860" spans="1:31" x14ac:dyDescent="0.25">
      <c r="A860" t="s">
        <v>1306</v>
      </c>
      <c r="B860" t="s">
        <v>85</v>
      </c>
      <c r="C860" t="s">
        <v>1309</v>
      </c>
      <c r="D860" t="s">
        <v>1310</v>
      </c>
      <c r="E860" t="s">
        <v>1310</v>
      </c>
      <c r="F860" t="b">
        <v>1</v>
      </c>
      <c r="G860">
        <v>5.3010000000000002</v>
      </c>
      <c r="H860">
        <v>0.61</v>
      </c>
      <c r="I860">
        <v>0.83</v>
      </c>
      <c r="J860">
        <v>0.14000000000000001</v>
      </c>
      <c r="K860">
        <v>0.18</v>
      </c>
      <c r="L860">
        <v>0.1</v>
      </c>
      <c r="M860">
        <v>0.05</v>
      </c>
      <c r="N860">
        <v>0.36</v>
      </c>
      <c r="O860">
        <v>0.25</v>
      </c>
      <c r="P860">
        <v>0.17</v>
      </c>
      <c r="Q860">
        <v>0.45</v>
      </c>
      <c r="R860">
        <v>0.84</v>
      </c>
      <c r="S860">
        <v>7.0000000000000007E-2</v>
      </c>
      <c r="T860">
        <v>0.24</v>
      </c>
      <c r="U860">
        <v>0.77</v>
      </c>
      <c r="V860">
        <v>0.1</v>
      </c>
      <c r="W860">
        <v>0.48</v>
      </c>
      <c r="X860">
        <v>7.0000000000000007E-2</v>
      </c>
      <c r="Y860">
        <v>27743000</v>
      </c>
      <c r="Z860">
        <v>27123000</v>
      </c>
      <c r="AA860">
        <v>16182000</v>
      </c>
      <c r="AB860">
        <v>16760000</v>
      </c>
      <c r="AC860">
        <v>21577000</v>
      </c>
      <c r="AD860">
        <v>26470000</v>
      </c>
      <c r="AE860">
        <v>13263000</v>
      </c>
    </row>
    <row r="861" spans="1:31" x14ac:dyDescent="0.25">
      <c r="A861" t="s">
        <v>1306</v>
      </c>
      <c r="B861" t="s">
        <v>85</v>
      </c>
      <c r="C861" t="s">
        <v>1311</v>
      </c>
      <c r="D861" t="s">
        <v>1312</v>
      </c>
      <c r="E861" t="s">
        <v>1312</v>
      </c>
      <c r="F861" t="b">
        <v>1</v>
      </c>
      <c r="G861">
        <v>5.4949000000000003</v>
      </c>
      <c r="H861">
        <v>7.0000000000000007E-2</v>
      </c>
      <c r="I861">
        <v>0.1</v>
      </c>
      <c r="J861">
        <v>0.05</v>
      </c>
      <c r="K861">
        <v>0.08</v>
      </c>
      <c r="L861">
        <v>0.03</v>
      </c>
      <c r="M861">
        <v>0.03</v>
      </c>
      <c r="N861">
        <v>0.05</v>
      </c>
      <c r="O861">
        <v>0.1</v>
      </c>
      <c r="P861">
        <v>7.0000000000000007E-2</v>
      </c>
      <c r="Q861">
        <v>0.11</v>
      </c>
      <c r="R861">
        <v>0.09</v>
      </c>
      <c r="S861">
        <v>0.02</v>
      </c>
      <c r="T861">
        <v>0.06</v>
      </c>
      <c r="U861">
        <v>7.0000000000000007E-2</v>
      </c>
      <c r="V861">
        <v>0.04</v>
      </c>
      <c r="W861">
        <v>0.05</v>
      </c>
      <c r="X861">
        <v>0.03</v>
      </c>
      <c r="Y861">
        <v>339990</v>
      </c>
      <c r="Z861">
        <v>354370</v>
      </c>
      <c r="AB861">
        <v>276630</v>
      </c>
      <c r="AC861">
        <v>488190</v>
      </c>
      <c r="AD861">
        <v>396350</v>
      </c>
      <c r="AE861">
        <v>520830</v>
      </c>
    </row>
    <row r="862" spans="1:31" x14ac:dyDescent="0.25">
      <c r="A862" t="s">
        <v>1306</v>
      </c>
      <c r="B862" t="s">
        <v>85</v>
      </c>
      <c r="C862" t="s">
        <v>1313</v>
      </c>
      <c r="D862" t="s">
        <v>1314</v>
      </c>
      <c r="E862" t="s">
        <v>1314</v>
      </c>
      <c r="F862" t="b">
        <v>1</v>
      </c>
      <c r="G862">
        <v>5.3978999999999999</v>
      </c>
      <c r="H862">
        <v>0.04</v>
      </c>
      <c r="I862">
        <v>0.02</v>
      </c>
      <c r="J862">
        <v>0.04</v>
      </c>
      <c r="K862">
        <v>0.81</v>
      </c>
      <c r="L862">
        <v>0.12</v>
      </c>
      <c r="M862">
        <v>0.37</v>
      </c>
      <c r="N862">
        <v>0.06</v>
      </c>
      <c r="O862">
        <v>0.12</v>
      </c>
      <c r="P862">
        <v>0.11</v>
      </c>
      <c r="Q862">
        <v>0.09</v>
      </c>
      <c r="R862">
        <v>7.0000000000000007E-2</v>
      </c>
      <c r="S862">
        <v>1.34</v>
      </c>
      <c r="T862">
        <v>0.02</v>
      </c>
      <c r="U862">
        <v>0.02</v>
      </c>
      <c r="V862">
        <v>0.5</v>
      </c>
      <c r="W862">
        <v>0.14000000000000001</v>
      </c>
      <c r="X862">
        <v>0.05</v>
      </c>
      <c r="Y862">
        <v>2818300000</v>
      </c>
      <c r="Z862">
        <v>1354700000</v>
      </c>
      <c r="AA862">
        <v>20853000000</v>
      </c>
      <c r="AB862">
        <v>18916000000</v>
      </c>
      <c r="AC862">
        <v>9708300000</v>
      </c>
      <c r="AD862">
        <v>7435700000</v>
      </c>
      <c r="AE862">
        <v>69736000000</v>
      </c>
    </row>
    <row r="863" spans="1:31" x14ac:dyDescent="0.25">
      <c r="A863" t="s">
        <v>1306</v>
      </c>
      <c r="B863" t="s">
        <v>85</v>
      </c>
      <c r="C863" t="s">
        <v>1315</v>
      </c>
      <c r="E863" t="s">
        <v>1316</v>
      </c>
      <c r="F863" t="b">
        <v>1</v>
      </c>
      <c r="G863">
        <v>5.2007000000000003</v>
      </c>
      <c r="H863">
        <v>0.06</v>
      </c>
      <c r="I863">
        <v>0.09</v>
      </c>
      <c r="J863">
        <v>0.22</v>
      </c>
      <c r="K863">
        <v>0.32</v>
      </c>
      <c r="L863">
        <v>0.04</v>
      </c>
      <c r="M863">
        <v>0.12</v>
      </c>
      <c r="N863">
        <v>0.06</v>
      </c>
      <c r="O863">
        <v>0.1</v>
      </c>
      <c r="P863">
        <v>0.06</v>
      </c>
      <c r="Q863">
        <v>0.11</v>
      </c>
      <c r="R863">
        <v>0.21</v>
      </c>
      <c r="S863">
        <v>0.04</v>
      </c>
      <c r="T863">
        <v>0.1</v>
      </c>
      <c r="U863">
        <v>0.05</v>
      </c>
      <c r="V863">
        <v>0.16</v>
      </c>
      <c r="W863">
        <v>7.0000000000000007E-2</v>
      </c>
      <c r="X863">
        <v>0.03</v>
      </c>
    </row>
    <row r="864" spans="1:31" x14ac:dyDescent="0.25">
      <c r="A864" t="s">
        <v>1306</v>
      </c>
      <c r="B864" t="s">
        <v>85</v>
      </c>
      <c r="C864" t="s">
        <v>1317</v>
      </c>
      <c r="D864" t="s">
        <v>1318</v>
      </c>
      <c r="E864" t="s">
        <v>1318</v>
      </c>
      <c r="F864" t="b">
        <v>1</v>
      </c>
      <c r="G864">
        <v>4.4089</v>
      </c>
      <c r="H864">
        <v>0.1</v>
      </c>
      <c r="I864">
        <v>0.16</v>
      </c>
      <c r="J864">
        <v>0.08</v>
      </c>
      <c r="K864">
        <v>0.12</v>
      </c>
      <c r="L864">
        <v>0.06</v>
      </c>
      <c r="M864">
        <v>0.05</v>
      </c>
      <c r="N864">
        <v>0.09</v>
      </c>
      <c r="O864">
        <v>0.19</v>
      </c>
      <c r="P864">
        <v>0.2</v>
      </c>
      <c r="Q864">
        <v>0.25</v>
      </c>
      <c r="R864">
        <v>0.12</v>
      </c>
      <c r="S864">
        <v>7.0000000000000007E-2</v>
      </c>
      <c r="T864">
        <v>0.13</v>
      </c>
      <c r="U864">
        <v>0.13</v>
      </c>
      <c r="V864">
        <v>7.0000000000000007E-2</v>
      </c>
      <c r="W864">
        <v>0.13</v>
      </c>
      <c r="X864">
        <v>0.05</v>
      </c>
      <c r="Y864">
        <v>101510000</v>
      </c>
      <c r="Z864">
        <v>70952000</v>
      </c>
      <c r="AA864">
        <v>48099000</v>
      </c>
      <c r="AB864">
        <v>72512000</v>
      </c>
      <c r="AC864">
        <v>55648000</v>
      </c>
      <c r="AD864">
        <v>79177000</v>
      </c>
      <c r="AE864">
        <v>74659000</v>
      </c>
    </row>
    <row r="865" spans="1:31" x14ac:dyDescent="0.25">
      <c r="A865" t="s">
        <v>1306</v>
      </c>
      <c r="B865" t="s">
        <v>85</v>
      </c>
      <c r="C865" t="s">
        <v>1319</v>
      </c>
      <c r="D865" t="s">
        <v>1320</v>
      </c>
      <c r="E865" t="s">
        <v>1320</v>
      </c>
      <c r="F865" t="b">
        <v>1</v>
      </c>
      <c r="G865">
        <v>5.7695999999999996</v>
      </c>
      <c r="H865">
        <v>0.77</v>
      </c>
      <c r="I865">
        <v>1.1000000000000001</v>
      </c>
      <c r="J865">
        <v>1.27</v>
      </c>
      <c r="K865">
        <v>1.56</v>
      </c>
      <c r="L865">
        <v>0.34</v>
      </c>
      <c r="M865">
        <v>0.76</v>
      </c>
      <c r="N865">
        <v>0.73</v>
      </c>
      <c r="O865">
        <v>0.8</v>
      </c>
      <c r="P865">
        <v>0.72</v>
      </c>
      <c r="Q865">
        <v>1.02</v>
      </c>
      <c r="R865">
        <v>1.04</v>
      </c>
      <c r="S865">
        <v>0.28999999999999998</v>
      </c>
      <c r="T865">
        <v>0.99</v>
      </c>
      <c r="U865">
        <v>0.83</v>
      </c>
      <c r="V865">
        <v>0.78</v>
      </c>
      <c r="W865">
        <v>0.8</v>
      </c>
      <c r="X865">
        <v>0.39</v>
      </c>
      <c r="Y865">
        <v>14363000</v>
      </c>
      <c r="Z865">
        <v>13735000</v>
      </c>
      <c r="AA865">
        <v>16908000</v>
      </c>
      <c r="AB865">
        <v>26787000</v>
      </c>
      <c r="AC865">
        <v>29849000</v>
      </c>
      <c r="AD865">
        <v>27521000</v>
      </c>
      <c r="AE865">
        <v>18599000</v>
      </c>
    </row>
    <row r="866" spans="1:31" x14ac:dyDescent="0.25">
      <c r="A866" t="s">
        <v>1306</v>
      </c>
      <c r="B866" t="s">
        <v>85</v>
      </c>
      <c r="C866" t="s">
        <v>1321</v>
      </c>
      <c r="D866" t="s">
        <v>1322</v>
      </c>
      <c r="E866" t="s">
        <v>1322</v>
      </c>
      <c r="F866" t="b">
        <v>1</v>
      </c>
      <c r="G866">
        <v>4.3768000000000002</v>
      </c>
      <c r="H866">
        <v>0.03</v>
      </c>
      <c r="I866">
        <v>0.05</v>
      </c>
      <c r="J866">
        <v>0.04</v>
      </c>
      <c r="K866">
        <v>7.0000000000000007E-2</v>
      </c>
      <c r="L866">
        <v>0.03</v>
      </c>
      <c r="M866">
        <v>0.03</v>
      </c>
      <c r="N866">
        <v>0.03</v>
      </c>
      <c r="O866">
        <v>0.09</v>
      </c>
      <c r="P866">
        <v>0.04</v>
      </c>
      <c r="Q866">
        <v>0.06</v>
      </c>
      <c r="R866">
        <v>0.06</v>
      </c>
      <c r="S866">
        <v>0.03</v>
      </c>
      <c r="T866">
        <v>0.03</v>
      </c>
      <c r="U866">
        <v>0.04</v>
      </c>
      <c r="V866">
        <v>0.03</v>
      </c>
      <c r="W866">
        <v>0.04</v>
      </c>
      <c r="X866">
        <v>0.04</v>
      </c>
      <c r="Y866">
        <v>29759000</v>
      </c>
      <c r="Z866">
        <v>33161000</v>
      </c>
      <c r="AA866">
        <v>3102200</v>
      </c>
      <c r="AB866">
        <v>10137000</v>
      </c>
      <c r="AC866">
        <v>22720000</v>
      </c>
      <c r="AD866">
        <v>31527000</v>
      </c>
      <c r="AE866">
        <v>11893000</v>
      </c>
    </row>
    <row r="867" spans="1:31" x14ac:dyDescent="0.25">
      <c r="A867" t="s">
        <v>1306</v>
      </c>
      <c r="B867" t="s">
        <v>85</v>
      </c>
      <c r="C867" t="s">
        <v>1323</v>
      </c>
      <c r="D867" t="s">
        <v>1324</v>
      </c>
      <c r="E867" t="s">
        <v>1324</v>
      </c>
      <c r="F867" t="b">
        <v>1</v>
      </c>
      <c r="G867">
        <v>5.0655000000000001</v>
      </c>
      <c r="H867">
        <v>0.14000000000000001</v>
      </c>
      <c r="I867">
        <v>0.21</v>
      </c>
      <c r="J867">
        <v>0.18</v>
      </c>
      <c r="K867">
        <v>0.2</v>
      </c>
      <c r="L867">
        <v>0.06</v>
      </c>
      <c r="M867">
        <v>0.08</v>
      </c>
      <c r="N867">
        <v>0.12</v>
      </c>
      <c r="O867">
        <v>0.22</v>
      </c>
      <c r="P867">
        <v>0.08</v>
      </c>
      <c r="Q867">
        <v>0.21</v>
      </c>
      <c r="R867">
        <v>0.21</v>
      </c>
      <c r="S867">
        <v>0.05</v>
      </c>
      <c r="T867">
        <v>0.19</v>
      </c>
      <c r="U867">
        <v>0.21</v>
      </c>
      <c r="V867">
        <v>0.09</v>
      </c>
      <c r="W867">
        <v>0.11</v>
      </c>
      <c r="X867">
        <v>0.06</v>
      </c>
      <c r="Y867">
        <v>29067000</v>
      </c>
      <c r="Z867">
        <v>30339000</v>
      </c>
      <c r="AA867">
        <v>5585600</v>
      </c>
      <c r="AB867">
        <v>15986000</v>
      </c>
      <c r="AC867">
        <v>21205000</v>
      </c>
      <c r="AD867">
        <v>16952000</v>
      </c>
      <c r="AE867">
        <v>16110000</v>
      </c>
    </row>
    <row r="868" spans="1:31" x14ac:dyDescent="0.25">
      <c r="A868" t="s">
        <v>1306</v>
      </c>
      <c r="B868" t="s">
        <v>85</v>
      </c>
      <c r="C868" t="s">
        <v>1325</v>
      </c>
      <c r="E868" t="s">
        <v>1326</v>
      </c>
      <c r="F868" t="b">
        <v>1</v>
      </c>
      <c r="G868">
        <v>5.7958999999999996</v>
      </c>
      <c r="H868">
        <v>0.02</v>
      </c>
      <c r="I868">
        <v>0.04</v>
      </c>
      <c r="J868">
        <v>0.03</v>
      </c>
      <c r="K868">
        <v>0.04</v>
      </c>
      <c r="L868">
        <v>0.02</v>
      </c>
      <c r="M868">
        <v>0.01</v>
      </c>
      <c r="N868">
        <v>0.02</v>
      </c>
      <c r="O868">
        <v>0.03</v>
      </c>
      <c r="P868">
        <v>0.02</v>
      </c>
      <c r="Q868">
        <v>0.04</v>
      </c>
      <c r="R868">
        <v>0.04</v>
      </c>
      <c r="S868">
        <v>0.01</v>
      </c>
      <c r="T868">
        <v>0.03</v>
      </c>
      <c r="U868">
        <v>0.03</v>
      </c>
      <c r="V868">
        <v>0.01</v>
      </c>
      <c r="W868">
        <v>0.02</v>
      </c>
      <c r="X868">
        <v>0.02</v>
      </c>
    </row>
    <row r="869" spans="1:31" x14ac:dyDescent="0.25">
      <c r="A869" t="s">
        <v>1306</v>
      </c>
      <c r="B869" t="s">
        <v>85</v>
      </c>
      <c r="C869" t="s">
        <v>1170</v>
      </c>
      <c r="D869" t="s">
        <v>1171</v>
      </c>
      <c r="E869" t="s">
        <v>1171</v>
      </c>
      <c r="F869" t="b">
        <v>1</v>
      </c>
      <c r="G869">
        <v>6.4202000000000004</v>
      </c>
      <c r="H869">
        <v>0.36</v>
      </c>
      <c r="I869">
        <v>0.55000000000000004</v>
      </c>
      <c r="J869">
        <v>0.24</v>
      </c>
      <c r="K869">
        <v>0.46</v>
      </c>
      <c r="L869">
        <v>0.12</v>
      </c>
      <c r="M869">
        <v>0.18</v>
      </c>
      <c r="N869">
        <v>0.2</v>
      </c>
      <c r="O869">
        <v>0.3</v>
      </c>
      <c r="P869">
        <v>0.31</v>
      </c>
      <c r="Q869">
        <v>0.41</v>
      </c>
      <c r="R869">
        <v>0.67</v>
      </c>
      <c r="S869">
        <v>0.12</v>
      </c>
      <c r="T869">
        <v>0.36</v>
      </c>
      <c r="U869">
        <v>0.4</v>
      </c>
      <c r="V869">
        <v>0.17</v>
      </c>
      <c r="W869">
        <v>0.28999999999999998</v>
      </c>
      <c r="X869">
        <v>0.23</v>
      </c>
      <c r="Y869">
        <v>133200000</v>
      </c>
      <c r="Z869">
        <v>167170000</v>
      </c>
      <c r="AA869">
        <v>377310000</v>
      </c>
      <c r="AB869">
        <v>384130000</v>
      </c>
      <c r="AC869">
        <v>709390000</v>
      </c>
      <c r="AD869">
        <v>730370000</v>
      </c>
      <c r="AE869">
        <v>644300000</v>
      </c>
    </row>
    <row r="870" spans="1:31" x14ac:dyDescent="0.25">
      <c r="A870" t="s">
        <v>1306</v>
      </c>
      <c r="B870" t="s">
        <v>85</v>
      </c>
      <c r="C870" t="s">
        <v>1174</v>
      </c>
      <c r="D870" t="s">
        <v>1175</v>
      </c>
      <c r="E870" t="s">
        <v>1175</v>
      </c>
      <c r="F870" t="b">
        <v>1</v>
      </c>
      <c r="G870">
        <v>4.585</v>
      </c>
      <c r="H870">
        <v>0.36</v>
      </c>
      <c r="I870">
        <v>0.65</v>
      </c>
      <c r="J870">
        <v>1.27</v>
      </c>
      <c r="K870">
        <v>0.71</v>
      </c>
      <c r="L870">
        <v>0.43</v>
      </c>
      <c r="M870">
        <v>0.28000000000000003</v>
      </c>
      <c r="N870">
        <v>0.46</v>
      </c>
      <c r="O870">
        <v>0.87</v>
      </c>
      <c r="P870">
        <v>0.81</v>
      </c>
      <c r="Q870">
        <v>1.03</v>
      </c>
      <c r="R870">
        <v>1.0900000000000001</v>
      </c>
      <c r="S870">
        <v>0.2</v>
      </c>
      <c r="T870">
        <v>0.9</v>
      </c>
      <c r="U870">
        <v>0.57999999999999996</v>
      </c>
      <c r="V870">
        <v>0.97</v>
      </c>
      <c r="W870">
        <v>0.57999999999999996</v>
      </c>
      <c r="X870">
        <v>0.59</v>
      </c>
      <c r="Y870">
        <v>109920000</v>
      </c>
      <c r="Z870">
        <v>109780000</v>
      </c>
      <c r="AA870">
        <v>89266000</v>
      </c>
      <c r="AB870">
        <v>82327000</v>
      </c>
      <c r="AC870">
        <v>102420000</v>
      </c>
      <c r="AD870">
        <v>72533000</v>
      </c>
      <c r="AE870">
        <v>32848000</v>
      </c>
    </row>
    <row r="871" spans="1:31" x14ac:dyDescent="0.25">
      <c r="A871" t="s">
        <v>1306</v>
      </c>
      <c r="B871" t="s">
        <v>85</v>
      </c>
      <c r="C871" t="s">
        <v>1178</v>
      </c>
      <c r="D871" t="s">
        <v>1179</v>
      </c>
      <c r="E871" t="s">
        <v>1179</v>
      </c>
      <c r="F871" t="b">
        <v>1</v>
      </c>
      <c r="G871">
        <v>4.0087999999999999</v>
      </c>
      <c r="H871">
        <v>0.03</v>
      </c>
      <c r="I871">
        <v>0.05</v>
      </c>
      <c r="J871">
        <v>0.03</v>
      </c>
      <c r="K871">
        <v>0.05</v>
      </c>
      <c r="L871">
        <v>0.02</v>
      </c>
      <c r="M871">
        <v>0.02</v>
      </c>
      <c r="N871">
        <v>0.02</v>
      </c>
      <c r="O871">
        <v>0.04</v>
      </c>
      <c r="P871">
        <v>0.03</v>
      </c>
      <c r="Q871">
        <v>0.05</v>
      </c>
      <c r="R871">
        <v>0.05</v>
      </c>
      <c r="S871">
        <v>0.02</v>
      </c>
      <c r="T871">
        <v>0.04</v>
      </c>
      <c r="U871">
        <v>0.06</v>
      </c>
      <c r="V871">
        <v>0.02</v>
      </c>
      <c r="W871">
        <v>0.02</v>
      </c>
      <c r="X871">
        <v>0.01</v>
      </c>
      <c r="Y871">
        <v>399310</v>
      </c>
      <c r="Z871">
        <v>1256500</v>
      </c>
      <c r="AA871">
        <v>923250</v>
      </c>
      <c r="AB871">
        <v>468940</v>
      </c>
      <c r="AC871">
        <v>258295</v>
      </c>
      <c r="AD871">
        <v>378945</v>
      </c>
      <c r="AE871">
        <v>138590</v>
      </c>
    </row>
    <row r="872" spans="1:31" x14ac:dyDescent="0.25">
      <c r="A872" t="s">
        <v>1306</v>
      </c>
      <c r="B872" t="s">
        <v>85</v>
      </c>
      <c r="C872" t="s">
        <v>1190</v>
      </c>
      <c r="D872" t="s">
        <v>1191</v>
      </c>
      <c r="E872" t="s">
        <v>1191</v>
      </c>
      <c r="F872" t="b">
        <v>1</v>
      </c>
      <c r="G872">
        <v>4.0044000000000004</v>
      </c>
      <c r="H872">
        <v>7.0000000000000007E-2</v>
      </c>
      <c r="I872">
        <v>0.12</v>
      </c>
      <c r="J872">
        <v>0.2</v>
      </c>
      <c r="K872">
        <v>0.33</v>
      </c>
      <c r="L872">
        <v>0.11</v>
      </c>
      <c r="M872">
        <v>0.13</v>
      </c>
      <c r="N872">
        <v>7.0000000000000007E-2</v>
      </c>
      <c r="O872">
        <v>0.11</v>
      </c>
      <c r="P872">
        <v>0.08</v>
      </c>
      <c r="Q872">
        <v>0.11</v>
      </c>
      <c r="R872">
        <v>0.18</v>
      </c>
      <c r="S872">
        <v>0.12</v>
      </c>
      <c r="T872">
        <v>0.08</v>
      </c>
      <c r="U872">
        <v>7.0000000000000007E-2</v>
      </c>
      <c r="V872">
        <v>0.15</v>
      </c>
      <c r="W872">
        <v>0.11</v>
      </c>
      <c r="X872">
        <v>0.05</v>
      </c>
      <c r="Y872">
        <v>1878400000</v>
      </c>
      <c r="Z872">
        <v>1733700000</v>
      </c>
      <c r="AA872">
        <v>2886100000</v>
      </c>
      <c r="AB872">
        <v>5109600000</v>
      </c>
      <c r="AC872">
        <v>2155400000</v>
      </c>
      <c r="AD872">
        <v>3681900000</v>
      </c>
      <c r="AE872">
        <v>3989000000</v>
      </c>
    </row>
    <row r="873" spans="1:31" x14ac:dyDescent="0.25">
      <c r="A873" t="s">
        <v>1306</v>
      </c>
      <c r="B873" t="s">
        <v>85</v>
      </c>
      <c r="C873" t="s">
        <v>1224</v>
      </c>
      <c r="D873" t="s">
        <v>1225</v>
      </c>
      <c r="E873" t="s">
        <v>1225</v>
      </c>
      <c r="F873" t="b">
        <v>1</v>
      </c>
      <c r="G873">
        <v>3.3279000000000001</v>
      </c>
      <c r="H873">
        <v>0.01</v>
      </c>
      <c r="I873">
        <v>0.01</v>
      </c>
      <c r="J873">
        <v>0.04</v>
      </c>
      <c r="K873">
        <v>0.09</v>
      </c>
      <c r="L873">
        <v>0.06</v>
      </c>
      <c r="M873">
        <v>0.04</v>
      </c>
      <c r="N873">
        <v>0.01</v>
      </c>
      <c r="O873">
        <v>0.02</v>
      </c>
      <c r="P873">
        <v>0.02</v>
      </c>
      <c r="Q873">
        <v>0.02</v>
      </c>
      <c r="R873">
        <v>0.02</v>
      </c>
      <c r="S873">
        <v>0.1</v>
      </c>
      <c r="T873">
        <v>0</v>
      </c>
      <c r="U873">
        <v>0</v>
      </c>
      <c r="V873">
        <v>0.03</v>
      </c>
      <c r="W873">
        <v>0.02</v>
      </c>
      <c r="X873">
        <v>0.01</v>
      </c>
      <c r="Y873">
        <v>6256500000</v>
      </c>
      <c r="Z873">
        <v>5391300000</v>
      </c>
      <c r="AA873">
        <v>12504000000</v>
      </c>
      <c r="AB873">
        <v>9034300000</v>
      </c>
      <c r="AC873">
        <v>4067800000</v>
      </c>
      <c r="AD873">
        <v>5677400000</v>
      </c>
      <c r="AE873">
        <v>7936200000</v>
      </c>
    </row>
    <row r="874" spans="1:31" x14ac:dyDescent="0.25">
      <c r="A874" t="s">
        <v>1306</v>
      </c>
      <c r="B874" t="s">
        <v>85</v>
      </c>
      <c r="C874" t="s">
        <v>1228</v>
      </c>
      <c r="D874" t="s">
        <v>1229</v>
      </c>
      <c r="E874" t="s">
        <v>1229</v>
      </c>
      <c r="F874" t="b">
        <v>1</v>
      </c>
      <c r="G874">
        <v>5.8860999999999999</v>
      </c>
      <c r="H874">
        <v>0.08</v>
      </c>
      <c r="I874">
        <v>0.1</v>
      </c>
      <c r="J874">
        <v>0.04</v>
      </c>
      <c r="K874">
        <v>0.04</v>
      </c>
      <c r="L874">
        <v>0.06</v>
      </c>
      <c r="M874">
        <v>0.01</v>
      </c>
      <c r="N874">
        <v>7.0000000000000007E-2</v>
      </c>
      <c r="O874">
        <v>0.09</v>
      </c>
      <c r="P874">
        <v>7.0000000000000007E-2</v>
      </c>
      <c r="Q874">
        <v>0.1</v>
      </c>
      <c r="R874">
        <v>0.11</v>
      </c>
      <c r="S874">
        <v>0.05</v>
      </c>
      <c r="T874">
        <v>0.05</v>
      </c>
      <c r="U874">
        <v>0.13</v>
      </c>
      <c r="V874">
        <v>0.02</v>
      </c>
      <c r="W874">
        <v>7.0000000000000007E-2</v>
      </c>
      <c r="X874">
        <v>0.04</v>
      </c>
      <c r="Y874">
        <v>471240000</v>
      </c>
      <c r="Z874">
        <v>486350000</v>
      </c>
      <c r="AA874">
        <v>362920000</v>
      </c>
      <c r="AB874">
        <v>411230000</v>
      </c>
      <c r="AC874">
        <v>129030000</v>
      </c>
      <c r="AD874">
        <v>137890000</v>
      </c>
      <c r="AE874">
        <v>106850000</v>
      </c>
    </row>
    <row r="875" spans="1:31" x14ac:dyDescent="0.25">
      <c r="A875" t="s">
        <v>1306</v>
      </c>
      <c r="B875" t="s">
        <v>85</v>
      </c>
      <c r="C875" t="s">
        <v>1082</v>
      </c>
      <c r="D875" t="s">
        <v>1083</v>
      </c>
      <c r="E875" t="s">
        <v>1083</v>
      </c>
      <c r="F875" t="b">
        <v>1</v>
      </c>
      <c r="G875">
        <v>4.2518000000000002</v>
      </c>
      <c r="H875">
        <v>0.32</v>
      </c>
      <c r="I875">
        <v>0.47</v>
      </c>
      <c r="J875">
        <v>0.36</v>
      </c>
      <c r="K875">
        <v>0.51</v>
      </c>
      <c r="L875">
        <v>0.2</v>
      </c>
      <c r="M875">
        <v>0.2</v>
      </c>
      <c r="N875">
        <v>0.23</v>
      </c>
      <c r="O875">
        <v>0.36</v>
      </c>
      <c r="P875">
        <v>0.25</v>
      </c>
      <c r="Q875">
        <v>0.43</v>
      </c>
      <c r="R875">
        <v>0.46</v>
      </c>
      <c r="S875">
        <v>0.14000000000000001</v>
      </c>
      <c r="T875">
        <v>0.33</v>
      </c>
      <c r="U875">
        <v>0.47</v>
      </c>
      <c r="V875">
        <v>0.27</v>
      </c>
      <c r="W875">
        <v>0.28999999999999998</v>
      </c>
      <c r="X875">
        <v>0.21</v>
      </c>
      <c r="Y875">
        <v>405260000</v>
      </c>
      <c r="Z875">
        <v>503940000</v>
      </c>
      <c r="AA875">
        <v>458300000</v>
      </c>
      <c r="AB875">
        <v>595730000</v>
      </c>
      <c r="AC875">
        <v>213130000</v>
      </c>
      <c r="AD875">
        <v>186030000</v>
      </c>
      <c r="AE875">
        <v>182670000</v>
      </c>
    </row>
    <row r="876" spans="1:31" x14ac:dyDescent="0.25">
      <c r="A876" t="s">
        <v>1306</v>
      </c>
      <c r="B876" t="s">
        <v>85</v>
      </c>
      <c r="C876" t="s">
        <v>1104</v>
      </c>
      <c r="D876" t="s">
        <v>1105</v>
      </c>
      <c r="E876" t="s">
        <v>1105</v>
      </c>
      <c r="F876" t="b">
        <v>1</v>
      </c>
      <c r="G876">
        <v>3.9207999999999998</v>
      </c>
      <c r="H876">
        <v>0.13</v>
      </c>
      <c r="I876">
        <v>0.18</v>
      </c>
      <c r="J876">
        <v>0.17</v>
      </c>
      <c r="K876">
        <v>0.26</v>
      </c>
      <c r="L876">
        <v>0.05</v>
      </c>
      <c r="M876">
        <v>0.1</v>
      </c>
      <c r="N876">
        <v>0.11</v>
      </c>
      <c r="O876">
        <v>0.15</v>
      </c>
      <c r="P876">
        <v>0.12</v>
      </c>
      <c r="Q876">
        <v>0.19</v>
      </c>
      <c r="R876">
        <v>0.23</v>
      </c>
      <c r="S876">
        <v>0.04</v>
      </c>
      <c r="T876">
        <v>0.14000000000000001</v>
      </c>
      <c r="U876">
        <v>0.14000000000000001</v>
      </c>
      <c r="V876">
        <v>0.12</v>
      </c>
      <c r="W876">
        <v>0.15</v>
      </c>
      <c r="X876">
        <v>0.1</v>
      </c>
      <c r="Y876">
        <v>3368900</v>
      </c>
      <c r="Z876">
        <v>3278400</v>
      </c>
      <c r="AA876">
        <v>1430400</v>
      </c>
      <c r="AB876">
        <v>2647200</v>
      </c>
      <c r="AC876">
        <v>4488000</v>
      </c>
      <c r="AD876">
        <v>3491200</v>
      </c>
      <c r="AE876">
        <v>3739300</v>
      </c>
    </row>
    <row r="877" spans="1:31" x14ac:dyDescent="0.25">
      <c r="A877" t="s">
        <v>1306</v>
      </c>
      <c r="B877" t="s">
        <v>85</v>
      </c>
      <c r="C877" t="s">
        <v>1306</v>
      </c>
      <c r="D877" t="s">
        <v>1327</v>
      </c>
      <c r="E877" t="s">
        <v>1327</v>
      </c>
      <c r="F877" t="b">
        <v>0</v>
      </c>
      <c r="G877">
        <v>5.7695999999999996</v>
      </c>
      <c r="H877">
        <v>0</v>
      </c>
      <c r="I877">
        <v>0</v>
      </c>
      <c r="J877">
        <v>0.02</v>
      </c>
      <c r="K877">
        <v>0.02</v>
      </c>
      <c r="L877">
        <v>0.01</v>
      </c>
      <c r="M877">
        <v>0.01</v>
      </c>
      <c r="N877">
        <v>0</v>
      </c>
      <c r="O877">
        <v>0.01</v>
      </c>
      <c r="P877">
        <v>0</v>
      </c>
      <c r="Q877">
        <v>0.01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0</v>
      </c>
      <c r="Y877">
        <v>10931000</v>
      </c>
      <c r="Z877">
        <v>21435000</v>
      </c>
      <c r="AA877">
        <v>1636700</v>
      </c>
      <c r="AB877">
        <v>635615</v>
      </c>
    </row>
    <row r="878" spans="1:31" x14ac:dyDescent="0.25">
      <c r="A878" t="s">
        <v>1306</v>
      </c>
      <c r="B878" t="s">
        <v>85</v>
      </c>
      <c r="C878" t="s">
        <v>1306</v>
      </c>
      <c r="D878" t="s">
        <v>1327</v>
      </c>
      <c r="E878" t="s">
        <v>1327</v>
      </c>
      <c r="F878" t="b">
        <v>0</v>
      </c>
      <c r="G878">
        <v>5.7695999999999996</v>
      </c>
      <c r="H878">
        <v>0</v>
      </c>
      <c r="I878">
        <v>0</v>
      </c>
      <c r="J878">
        <v>0.02</v>
      </c>
      <c r="K878">
        <v>0.02</v>
      </c>
      <c r="L878">
        <v>0.01</v>
      </c>
      <c r="M878">
        <v>0.01</v>
      </c>
      <c r="N878">
        <v>0</v>
      </c>
      <c r="O878">
        <v>0.01</v>
      </c>
      <c r="P878">
        <v>0</v>
      </c>
      <c r="Q878">
        <v>0.01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0</v>
      </c>
      <c r="X878">
        <v>0</v>
      </c>
      <c r="Y878">
        <v>10931000</v>
      </c>
      <c r="Z878">
        <v>21435000</v>
      </c>
      <c r="AA878">
        <v>1636700</v>
      </c>
      <c r="AB878">
        <v>635615</v>
      </c>
    </row>
    <row r="879" spans="1:31" x14ac:dyDescent="0.25">
      <c r="A879" t="s">
        <v>1306</v>
      </c>
      <c r="B879" t="s">
        <v>85</v>
      </c>
      <c r="C879" t="s">
        <v>897</v>
      </c>
      <c r="D879" t="s">
        <v>898</v>
      </c>
      <c r="E879" t="s">
        <v>898</v>
      </c>
      <c r="F879" t="b">
        <v>1</v>
      </c>
      <c r="G879">
        <v>5.3098000000000001</v>
      </c>
      <c r="H879">
        <v>0.21</v>
      </c>
      <c r="I879">
        <v>0.33</v>
      </c>
      <c r="J879">
        <v>0.39</v>
      </c>
      <c r="K879">
        <v>0.46</v>
      </c>
      <c r="L879">
        <v>0.15</v>
      </c>
      <c r="M879">
        <v>0.19</v>
      </c>
      <c r="N879">
        <v>0.14000000000000001</v>
      </c>
      <c r="O879">
        <v>0.23</v>
      </c>
      <c r="P879">
        <v>0.65</v>
      </c>
      <c r="Q879">
        <v>0.55000000000000004</v>
      </c>
      <c r="R879">
        <v>0.27</v>
      </c>
      <c r="S879">
        <v>0.1</v>
      </c>
      <c r="T879">
        <v>0.26</v>
      </c>
      <c r="U879">
        <v>0.28999999999999998</v>
      </c>
      <c r="V879">
        <v>0.13</v>
      </c>
      <c r="W879">
        <v>0.21</v>
      </c>
      <c r="X879">
        <v>0.15</v>
      </c>
      <c r="Y879">
        <v>1099900</v>
      </c>
      <c r="Z879">
        <v>1102200</v>
      </c>
      <c r="AA879">
        <v>76782.5</v>
      </c>
      <c r="AB879">
        <v>135420</v>
      </c>
      <c r="AC879">
        <v>1247800</v>
      </c>
      <c r="AD879">
        <v>1631900</v>
      </c>
      <c r="AE879">
        <v>453580</v>
      </c>
    </row>
    <row r="880" spans="1:31" x14ac:dyDescent="0.25">
      <c r="A880" t="s">
        <v>1306</v>
      </c>
      <c r="B880" t="s">
        <v>85</v>
      </c>
      <c r="C880" t="s">
        <v>933</v>
      </c>
      <c r="D880" t="s">
        <v>934</v>
      </c>
      <c r="E880" t="s">
        <v>934</v>
      </c>
      <c r="F880" t="b">
        <v>1</v>
      </c>
      <c r="G880">
        <v>4.1612</v>
      </c>
      <c r="H880">
        <v>0.11</v>
      </c>
      <c r="I880">
        <v>0.17</v>
      </c>
      <c r="J880">
        <v>0.12</v>
      </c>
      <c r="K880">
        <v>0.24</v>
      </c>
      <c r="L880">
        <v>0.04</v>
      </c>
      <c r="M880">
        <v>0.1</v>
      </c>
      <c r="N880">
        <v>0.09</v>
      </c>
      <c r="O880">
        <v>0.11</v>
      </c>
      <c r="P880">
        <v>0.08</v>
      </c>
      <c r="Q880">
        <v>0.12</v>
      </c>
      <c r="R880">
        <v>0.16</v>
      </c>
      <c r="S880">
        <v>0.04</v>
      </c>
      <c r="T880">
        <v>0.1</v>
      </c>
      <c r="U880">
        <v>0.1</v>
      </c>
      <c r="V880">
        <v>0.05</v>
      </c>
      <c r="W880">
        <v>0.11</v>
      </c>
      <c r="X880">
        <v>0.08</v>
      </c>
      <c r="Y880">
        <v>4271200</v>
      </c>
      <c r="Z880">
        <v>4221100</v>
      </c>
      <c r="AA880">
        <v>1156700</v>
      </c>
      <c r="AB880">
        <v>1681200</v>
      </c>
      <c r="AC880">
        <v>872570</v>
      </c>
      <c r="AD880">
        <v>686140</v>
      </c>
      <c r="AE880">
        <v>933860</v>
      </c>
    </row>
    <row r="881" spans="1:31" x14ac:dyDescent="0.25">
      <c r="A881" t="s">
        <v>1306</v>
      </c>
      <c r="B881" t="s">
        <v>85</v>
      </c>
      <c r="C881" t="s">
        <v>963</v>
      </c>
      <c r="D881" t="s">
        <v>964</v>
      </c>
      <c r="E881" t="s">
        <v>964</v>
      </c>
      <c r="F881" t="b">
        <v>1</v>
      </c>
      <c r="G881">
        <v>4.4558999999999997</v>
      </c>
      <c r="H881">
        <v>0.02</v>
      </c>
      <c r="I881">
        <v>0.05</v>
      </c>
      <c r="J881">
        <v>0.01</v>
      </c>
      <c r="K881">
        <v>0.04</v>
      </c>
      <c r="L881">
        <v>0.03</v>
      </c>
      <c r="M881">
        <v>0.02</v>
      </c>
      <c r="N881">
        <v>0.01</v>
      </c>
      <c r="O881">
        <v>0.02</v>
      </c>
      <c r="P881">
        <v>0.01</v>
      </c>
      <c r="Q881">
        <v>0.03</v>
      </c>
      <c r="R881">
        <v>0.6</v>
      </c>
      <c r="S881">
        <v>0.01</v>
      </c>
      <c r="T881">
        <v>0.01</v>
      </c>
      <c r="U881">
        <v>0.09</v>
      </c>
      <c r="V881">
        <v>0.01</v>
      </c>
      <c r="W881">
        <v>0.02</v>
      </c>
      <c r="X881">
        <v>0.01</v>
      </c>
      <c r="Y881">
        <v>294870000</v>
      </c>
      <c r="Z881">
        <v>205240000</v>
      </c>
      <c r="AA881">
        <v>553450000</v>
      </c>
      <c r="AB881">
        <v>622090000</v>
      </c>
      <c r="AC881">
        <v>6169700</v>
      </c>
      <c r="AD881">
        <v>3279900</v>
      </c>
      <c r="AE881">
        <v>10461000</v>
      </c>
    </row>
    <row r="882" spans="1:31" x14ac:dyDescent="0.25">
      <c r="A882" t="s">
        <v>1306</v>
      </c>
      <c r="B882" t="s">
        <v>85</v>
      </c>
      <c r="C882" t="s">
        <v>985</v>
      </c>
      <c r="D882" t="s">
        <v>986</v>
      </c>
      <c r="E882" t="s">
        <v>986</v>
      </c>
      <c r="F882" t="b">
        <v>1</v>
      </c>
      <c r="G882">
        <v>5.9585999999999997</v>
      </c>
      <c r="H882">
        <v>0.02</v>
      </c>
      <c r="I882">
        <v>0.04</v>
      </c>
      <c r="J882">
        <v>0.44</v>
      </c>
      <c r="K882">
        <v>0.09</v>
      </c>
      <c r="L882">
        <v>0.06</v>
      </c>
      <c r="M882">
        <v>0.03</v>
      </c>
      <c r="N882">
        <v>0.02</v>
      </c>
      <c r="O882">
        <v>0.03</v>
      </c>
      <c r="P882">
        <v>0.02</v>
      </c>
      <c r="Q882">
        <v>0.04</v>
      </c>
      <c r="R882">
        <v>0.06</v>
      </c>
      <c r="S882">
        <v>0.01</v>
      </c>
      <c r="T882">
        <v>0.06</v>
      </c>
      <c r="U882">
        <v>0.03</v>
      </c>
      <c r="V882">
        <v>0.06</v>
      </c>
      <c r="W882">
        <v>0.03</v>
      </c>
      <c r="X882">
        <v>0.03</v>
      </c>
      <c r="Y882">
        <v>1005800</v>
      </c>
      <c r="Z882">
        <v>1051800</v>
      </c>
      <c r="AA882">
        <v>2289000</v>
      </c>
      <c r="AB882">
        <v>1405700</v>
      </c>
      <c r="AE882">
        <v>530520</v>
      </c>
    </row>
    <row r="883" spans="1:31" x14ac:dyDescent="0.25">
      <c r="A883" t="s">
        <v>1306</v>
      </c>
      <c r="B883" t="s">
        <v>85</v>
      </c>
      <c r="C883" t="s">
        <v>638</v>
      </c>
      <c r="D883" t="s">
        <v>639</v>
      </c>
      <c r="E883" t="s">
        <v>640</v>
      </c>
      <c r="F883" t="b">
        <v>1</v>
      </c>
      <c r="G883">
        <v>5.6383000000000001</v>
      </c>
      <c r="H883">
        <v>0</v>
      </c>
      <c r="I883">
        <v>0.01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0</v>
      </c>
      <c r="U883">
        <v>0</v>
      </c>
      <c r="V883">
        <v>0</v>
      </c>
      <c r="W883">
        <v>0</v>
      </c>
      <c r="X883">
        <v>0</v>
      </c>
      <c r="Y883">
        <v>5039600000</v>
      </c>
      <c r="Z883">
        <v>4717300000</v>
      </c>
      <c r="AA883">
        <v>3747000000</v>
      </c>
      <c r="AB883">
        <v>2917200000</v>
      </c>
      <c r="AC883">
        <v>1398900000</v>
      </c>
      <c r="AD883">
        <v>1586100000</v>
      </c>
      <c r="AE883">
        <v>728640000</v>
      </c>
    </row>
    <row r="884" spans="1:31" x14ac:dyDescent="0.25">
      <c r="A884" t="s">
        <v>1306</v>
      </c>
      <c r="B884" t="s">
        <v>85</v>
      </c>
      <c r="C884" t="s">
        <v>663</v>
      </c>
      <c r="D884" t="s">
        <v>664</v>
      </c>
      <c r="E884" t="s">
        <v>665</v>
      </c>
      <c r="F884" t="b">
        <v>1</v>
      </c>
      <c r="G884">
        <v>6.8860999999999999</v>
      </c>
      <c r="H884">
        <v>0</v>
      </c>
      <c r="I884">
        <v>0.01</v>
      </c>
      <c r="J884">
        <v>0.12</v>
      </c>
      <c r="K884">
        <v>0.17</v>
      </c>
      <c r="L884">
        <v>0.01</v>
      </c>
      <c r="M884">
        <v>0.08</v>
      </c>
      <c r="N884">
        <v>0</v>
      </c>
      <c r="O884">
        <v>0</v>
      </c>
      <c r="P884">
        <v>0</v>
      </c>
      <c r="Q884">
        <v>0.01</v>
      </c>
      <c r="R884">
        <v>0.03</v>
      </c>
      <c r="S884">
        <v>0.02</v>
      </c>
      <c r="T884">
        <v>0.01</v>
      </c>
      <c r="U884">
        <v>0</v>
      </c>
      <c r="V884">
        <v>0.04</v>
      </c>
      <c r="W884">
        <v>0.02</v>
      </c>
      <c r="X884">
        <v>0</v>
      </c>
      <c r="Y884">
        <v>15901000</v>
      </c>
      <c r="Z884">
        <v>13958000</v>
      </c>
      <c r="AA884">
        <v>28595000</v>
      </c>
      <c r="AB884">
        <v>18319000</v>
      </c>
      <c r="AC884">
        <v>719725</v>
      </c>
      <c r="AD884">
        <v>594080</v>
      </c>
      <c r="AE884">
        <v>327640</v>
      </c>
    </row>
    <row r="885" spans="1:31" x14ac:dyDescent="0.25">
      <c r="A885" t="s">
        <v>1306</v>
      </c>
      <c r="B885" t="s">
        <v>85</v>
      </c>
      <c r="C885" t="s">
        <v>681</v>
      </c>
      <c r="D885" t="s">
        <v>682</v>
      </c>
      <c r="E885" t="s">
        <v>682</v>
      </c>
      <c r="F885" t="b">
        <v>1</v>
      </c>
      <c r="G885">
        <v>5.4684999999999997</v>
      </c>
      <c r="H885">
        <v>0.04</v>
      </c>
      <c r="I885">
        <v>0.09</v>
      </c>
      <c r="J885">
        <v>0.38</v>
      </c>
      <c r="K885">
        <v>0.63</v>
      </c>
      <c r="L885">
        <v>0.41</v>
      </c>
      <c r="M885">
        <v>0.3</v>
      </c>
      <c r="N885">
        <v>0.05</v>
      </c>
      <c r="O885">
        <v>0.09</v>
      </c>
      <c r="P885">
        <v>0.08</v>
      </c>
      <c r="Q885">
        <v>0.09</v>
      </c>
      <c r="R885">
        <v>0.3</v>
      </c>
      <c r="S885">
        <v>0.44</v>
      </c>
      <c r="T885">
        <v>0.05</v>
      </c>
      <c r="U885">
        <v>0.04</v>
      </c>
      <c r="V885">
        <v>0.3</v>
      </c>
      <c r="W885">
        <v>0.16</v>
      </c>
      <c r="X885">
        <v>0.05</v>
      </c>
      <c r="Y885">
        <v>6813600000</v>
      </c>
      <c r="Z885">
        <v>6545100000</v>
      </c>
      <c r="AA885">
        <v>12192000000</v>
      </c>
      <c r="AB885">
        <v>11055000000</v>
      </c>
      <c r="AC885">
        <v>13379000000</v>
      </c>
      <c r="AD885">
        <v>14718000000</v>
      </c>
      <c r="AE885">
        <v>15791000000</v>
      </c>
    </row>
    <row r="886" spans="1:31" x14ac:dyDescent="0.25">
      <c r="A886" t="s">
        <v>1306</v>
      </c>
      <c r="B886" t="s">
        <v>85</v>
      </c>
      <c r="C886" t="s">
        <v>602</v>
      </c>
      <c r="E886" t="s">
        <v>603</v>
      </c>
      <c r="F886" t="b">
        <v>1</v>
      </c>
      <c r="G886">
        <v>4.8860999999999999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0</v>
      </c>
      <c r="W886">
        <v>0</v>
      </c>
      <c r="X886">
        <v>0</v>
      </c>
      <c r="Y886">
        <v>6962500</v>
      </c>
      <c r="Z886">
        <v>9190000</v>
      </c>
      <c r="AA886">
        <v>243750</v>
      </c>
      <c r="AB886">
        <v>5617100</v>
      </c>
      <c r="AC886">
        <v>1255400</v>
      </c>
      <c r="AD886">
        <v>5092800</v>
      </c>
      <c r="AE886">
        <v>5115900</v>
      </c>
    </row>
    <row r="887" spans="1:31" x14ac:dyDescent="0.25">
      <c r="A887" t="s">
        <v>1306</v>
      </c>
      <c r="B887" t="s">
        <v>85</v>
      </c>
      <c r="C887" t="s">
        <v>585</v>
      </c>
      <c r="D887" t="s">
        <v>586</v>
      </c>
      <c r="E887" t="s">
        <v>586</v>
      </c>
      <c r="F887" t="b">
        <v>1</v>
      </c>
      <c r="G887">
        <v>4.7446999999999999</v>
      </c>
      <c r="H887">
        <v>0.04</v>
      </c>
      <c r="I887">
        <v>7.0000000000000007E-2</v>
      </c>
      <c r="J887">
        <v>0.03</v>
      </c>
      <c r="K887">
        <v>0.08</v>
      </c>
      <c r="L887">
        <v>0.02</v>
      </c>
      <c r="M887">
        <v>0.03</v>
      </c>
      <c r="N887">
        <v>0.03</v>
      </c>
      <c r="O887">
        <v>0.12</v>
      </c>
      <c r="P887">
        <v>0.05</v>
      </c>
      <c r="Q887">
        <v>0.11</v>
      </c>
      <c r="R887">
        <v>0.08</v>
      </c>
      <c r="S887">
        <v>0.03</v>
      </c>
      <c r="T887">
        <v>0.05</v>
      </c>
      <c r="U887">
        <v>0.05</v>
      </c>
      <c r="V887">
        <v>0.02</v>
      </c>
      <c r="W887">
        <v>0.06</v>
      </c>
      <c r="X887">
        <v>0.09</v>
      </c>
      <c r="Y887">
        <v>83862000</v>
      </c>
      <c r="Z887">
        <v>72727000</v>
      </c>
      <c r="AA887">
        <v>48661000</v>
      </c>
      <c r="AB887">
        <v>96092000</v>
      </c>
      <c r="AC887">
        <v>40782000</v>
      </c>
      <c r="AD887">
        <v>315650000</v>
      </c>
      <c r="AE887">
        <v>68805000</v>
      </c>
    </row>
    <row r="888" spans="1:31" x14ac:dyDescent="0.25">
      <c r="A888" t="s">
        <v>1306</v>
      </c>
      <c r="B888" t="s">
        <v>85</v>
      </c>
      <c r="C888" t="s">
        <v>418</v>
      </c>
      <c r="D888" t="s">
        <v>419</v>
      </c>
      <c r="E888" t="s">
        <v>419</v>
      </c>
      <c r="F888" t="b">
        <v>1</v>
      </c>
      <c r="G888">
        <v>6.3372000000000002</v>
      </c>
      <c r="H888">
        <v>0.73</v>
      </c>
      <c r="I888">
        <v>1.08</v>
      </c>
      <c r="J888">
        <v>0.67</v>
      </c>
      <c r="K888">
        <v>0.5</v>
      </c>
      <c r="L888">
        <v>0.25</v>
      </c>
      <c r="M888">
        <v>0.17</v>
      </c>
      <c r="N888">
        <v>0.34</v>
      </c>
      <c r="O888">
        <v>0.49</v>
      </c>
      <c r="P888">
        <v>0.28999999999999998</v>
      </c>
      <c r="Q888">
        <v>0.76</v>
      </c>
      <c r="R888">
        <v>0.51</v>
      </c>
      <c r="S888">
        <v>0.13</v>
      </c>
      <c r="T888">
        <v>0.53</v>
      </c>
      <c r="U888">
        <v>1.0900000000000001</v>
      </c>
      <c r="V888">
        <v>0.82</v>
      </c>
      <c r="W888">
        <v>0.42</v>
      </c>
      <c r="X888">
        <v>0.21</v>
      </c>
    </row>
    <row r="889" spans="1:31" x14ac:dyDescent="0.25">
      <c r="A889" t="s">
        <v>1306</v>
      </c>
      <c r="B889" t="s">
        <v>85</v>
      </c>
      <c r="C889" t="s">
        <v>466</v>
      </c>
      <c r="D889" t="s">
        <v>467</v>
      </c>
      <c r="E889" t="s">
        <v>467</v>
      </c>
      <c r="F889" t="b">
        <v>1</v>
      </c>
      <c r="G889">
        <v>9.6021000000000001</v>
      </c>
      <c r="H889">
        <v>0.02</v>
      </c>
      <c r="I889">
        <v>0.04</v>
      </c>
      <c r="J889">
        <v>0.82</v>
      </c>
      <c r="K889">
        <v>1.68</v>
      </c>
      <c r="L889">
        <v>0.1</v>
      </c>
      <c r="M889">
        <v>1.01</v>
      </c>
      <c r="N889">
        <v>0.02</v>
      </c>
      <c r="O889">
        <v>0.04</v>
      </c>
      <c r="P889">
        <v>0.02</v>
      </c>
      <c r="Q889">
        <v>0.06</v>
      </c>
      <c r="R889">
        <v>0.08</v>
      </c>
      <c r="S889">
        <v>0.22</v>
      </c>
      <c r="T889">
        <v>0.06</v>
      </c>
      <c r="U889">
        <v>0.01</v>
      </c>
      <c r="V889">
        <v>1.22</v>
      </c>
      <c r="W889">
        <v>7.0000000000000007E-2</v>
      </c>
      <c r="X889">
        <v>0.03</v>
      </c>
      <c r="Y889">
        <v>571740</v>
      </c>
      <c r="Z889">
        <v>973285</v>
      </c>
      <c r="AA889">
        <v>1112600</v>
      </c>
      <c r="AB889">
        <v>1166800</v>
      </c>
      <c r="AC889">
        <v>4316900</v>
      </c>
      <c r="AD889">
        <v>3090450</v>
      </c>
      <c r="AE889">
        <v>1140000</v>
      </c>
    </row>
    <row r="890" spans="1:31" x14ac:dyDescent="0.25">
      <c r="A890" t="s">
        <v>1306</v>
      </c>
      <c r="B890" t="s">
        <v>85</v>
      </c>
      <c r="C890" t="s">
        <v>532</v>
      </c>
      <c r="E890" t="s">
        <v>533</v>
      </c>
      <c r="F890" t="b">
        <v>1</v>
      </c>
      <c r="G890">
        <v>5.0223000000000004</v>
      </c>
      <c r="H890">
        <v>0.04</v>
      </c>
      <c r="I890">
        <v>7.0000000000000007E-2</v>
      </c>
      <c r="J890">
        <v>0.14000000000000001</v>
      </c>
      <c r="K890">
        <v>0.23</v>
      </c>
      <c r="L890">
        <v>0.28000000000000003</v>
      </c>
      <c r="M890">
        <v>0.1</v>
      </c>
      <c r="N890">
        <v>0.04</v>
      </c>
      <c r="O890">
        <v>7.0000000000000007E-2</v>
      </c>
      <c r="P890">
        <v>0.06</v>
      </c>
      <c r="Q890">
        <v>7.0000000000000007E-2</v>
      </c>
      <c r="R890">
        <v>0.06</v>
      </c>
      <c r="S890">
        <v>0.31</v>
      </c>
      <c r="T890">
        <v>0.04</v>
      </c>
      <c r="U890">
        <v>0.05</v>
      </c>
      <c r="V890">
        <v>0.08</v>
      </c>
      <c r="W890">
        <v>0.08</v>
      </c>
      <c r="X890">
        <v>0.03</v>
      </c>
      <c r="Y890">
        <v>5443500</v>
      </c>
      <c r="Z890">
        <v>3643600</v>
      </c>
      <c r="AA890">
        <v>2226100000</v>
      </c>
      <c r="AB890">
        <v>4245000</v>
      </c>
    </row>
    <row r="891" spans="1:31" x14ac:dyDescent="0.25">
      <c r="A891" t="s">
        <v>1306</v>
      </c>
      <c r="B891" t="s">
        <v>85</v>
      </c>
      <c r="C891" t="s">
        <v>96</v>
      </c>
      <c r="D891" t="s">
        <v>97</v>
      </c>
      <c r="E891" t="s">
        <v>97</v>
      </c>
      <c r="F891" t="b">
        <v>1</v>
      </c>
      <c r="G891">
        <v>5.0861999999999998</v>
      </c>
      <c r="H891">
        <v>0.02</v>
      </c>
      <c r="I891">
        <v>0.03</v>
      </c>
      <c r="J891">
        <v>0.02</v>
      </c>
      <c r="K891">
        <v>0.04</v>
      </c>
      <c r="L891">
        <v>0.04</v>
      </c>
      <c r="M891">
        <v>0.01</v>
      </c>
      <c r="N891">
        <v>0.02</v>
      </c>
      <c r="O891">
        <v>0.02</v>
      </c>
      <c r="P891">
        <v>0.03</v>
      </c>
      <c r="Q891">
        <v>0.03</v>
      </c>
      <c r="R891">
        <v>0.03</v>
      </c>
      <c r="S891">
        <v>0.05</v>
      </c>
      <c r="T891">
        <v>0.01</v>
      </c>
      <c r="U891">
        <v>0.02</v>
      </c>
      <c r="V891">
        <v>0.01</v>
      </c>
      <c r="W891">
        <v>0.05</v>
      </c>
      <c r="X891">
        <v>0.01</v>
      </c>
      <c r="Y891">
        <v>17557000</v>
      </c>
      <c r="Z891">
        <v>15068000</v>
      </c>
      <c r="AB891">
        <v>7444200</v>
      </c>
      <c r="AC891">
        <v>88735000</v>
      </c>
      <c r="AD891">
        <v>121621500</v>
      </c>
      <c r="AE891">
        <v>84886000</v>
      </c>
    </row>
    <row r="892" spans="1:31" x14ac:dyDescent="0.25">
      <c r="A892" t="s">
        <v>1306</v>
      </c>
      <c r="B892" t="s">
        <v>85</v>
      </c>
      <c r="C892" t="s">
        <v>100</v>
      </c>
      <c r="D892" t="s">
        <v>101</v>
      </c>
      <c r="E892" t="s">
        <v>101</v>
      </c>
      <c r="F892" t="b">
        <v>1</v>
      </c>
      <c r="G892">
        <v>5.6778000000000004</v>
      </c>
      <c r="H892">
        <v>0.14000000000000001</v>
      </c>
      <c r="I892">
        <v>0.33</v>
      </c>
      <c r="J892">
        <v>0.17</v>
      </c>
      <c r="K892">
        <v>0.08</v>
      </c>
      <c r="L892">
        <v>0.21</v>
      </c>
      <c r="M892">
        <v>0.04</v>
      </c>
      <c r="N892">
        <v>0.05</v>
      </c>
      <c r="O892">
        <v>1.1399999999999999</v>
      </c>
      <c r="P892">
        <v>0.06</v>
      </c>
      <c r="Q892">
        <v>0.37</v>
      </c>
      <c r="R892">
        <v>0.32</v>
      </c>
      <c r="S892">
        <v>0.09</v>
      </c>
      <c r="T892">
        <v>0.31</v>
      </c>
      <c r="U892">
        <v>1.22</v>
      </c>
      <c r="V892">
        <v>0.09</v>
      </c>
      <c r="W892">
        <v>0.13</v>
      </c>
      <c r="X892">
        <v>0.21</v>
      </c>
      <c r="Y892">
        <v>83521000</v>
      </c>
      <c r="Z892">
        <v>168420000</v>
      </c>
      <c r="AA892">
        <v>151130000</v>
      </c>
      <c r="AB892">
        <v>92522000</v>
      </c>
    </row>
    <row r="893" spans="1:31" x14ac:dyDescent="0.25">
      <c r="A893" t="s">
        <v>1306</v>
      </c>
      <c r="B893" t="s">
        <v>85</v>
      </c>
      <c r="C893" t="s">
        <v>128</v>
      </c>
      <c r="D893" t="s">
        <v>129</v>
      </c>
      <c r="E893" t="s">
        <v>129</v>
      </c>
      <c r="F893" t="b">
        <v>1</v>
      </c>
      <c r="G893">
        <v>5.5228999999999999</v>
      </c>
      <c r="H893">
        <v>7.0000000000000007E-2</v>
      </c>
      <c r="I893">
        <v>0.11</v>
      </c>
      <c r="J893">
        <v>7.0000000000000007E-2</v>
      </c>
      <c r="K893">
        <v>0.12</v>
      </c>
      <c r="L893">
        <v>0.05</v>
      </c>
      <c r="M893">
        <v>0.04</v>
      </c>
      <c r="N893">
        <v>0.04</v>
      </c>
      <c r="O893">
        <v>0.08</v>
      </c>
      <c r="P893">
        <v>0.04</v>
      </c>
      <c r="Q893">
        <v>0.09</v>
      </c>
      <c r="R893">
        <v>0.12</v>
      </c>
      <c r="S893">
        <v>0.04</v>
      </c>
      <c r="T893">
        <v>0.06</v>
      </c>
      <c r="U893">
        <v>0.11</v>
      </c>
      <c r="V893">
        <v>0.08</v>
      </c>
      <c r="W893">
        <v>0.05</v>
      </c>
      <c r="X893">
        <v>0.03</v>
      </c>
      <c r="Y893">
        <v>7075800</v>
      </c>
      <c r="Z893">
        <v>13771000</v>
      </c>
      <c r="AA893">
        <v>587890</v>
      </c>
      <c r="AB893">
        <v>732640</v>
      </c>
      <c r="AC893">
        <v>3961900</v>
      </c>
      <c r="AD893">
        <v>5363700</v>
      </c>
      <c r="AE893">
        <v>1955900</v>
      </c>
    </row>
    <row r="894" spans="1:31" x14ac:dyDescent="0.25">
      <c r="A894" t="s">
        <v>1306</v>
      </c>
      <c r="B894" t="s">
        <v>85</v>
      </c>
      <c r="C894" t="s">
        <v>136</v>
      </c>
      <c r="D894" t="s">
        <v>137</v>
      </c>
      <c r="E894" t="s">
        <v>137</v>
      </c>
      <c r="F894" t="b">
        <v>1</v>
      </c>
      <c r="G894">
        <v>6.7958999999999996</v>
      </c>
      <c r="H894">
        <v>0.03</v>
      </c>
      <c r="I894">
        <v>0.05</v>
      </c>
      <c r="J894">
        <v>0.03</v>
      </c>
      <c r="K894">
        <v>7.0000000000000007E-2</v>
      </c>
      <c r="L894">
        <v>0.01</v>
      </c>
      <c r="M894">
        <v>0.03</v>
      </c>
      <c r="N894">
        <v>0.03</v>
      </c>
      <c r="O894">
        <v>0.04</v>
      </c>
      <c r="P894">
        <v>0.05</v>
      </c>
      <c r="Q894">
        <v>0.05</v>
      </c>
      <c r="R894">
        <v>0.05</v>
      </c>
      <c r="S894">
        <v>0.01</v>
      </c>
      <c r="T894">
        <v>0.19</v>
      </c>
      <c r="U894">
        <v>0.03</v>
      </c>
      <c r="V894">
        <v>0.03</v>
      </c>
      <c r="W894">
        <v>0.04</v>
      </c>
      <c r="X894">
        <v>0.06</v>
      </c>
      <c r="Y894">
        <v>137136</v>
      </c>
      <c r="Z894">
        <v>82829</v>
      </c>
      <c r="AA894">
        <v>72174</v>
      </c>
      <c r="AB894">
        <v>82251</v>
      </c>
      <c r="AC894">
        <v>1046000</v>
      </c>
      <c r="AD894">
        <v>82251</v>
      </c>
      <c r="AE894">
        <v>393330</v>
      </c>
    </row>
    <row r="895" spans="1:31" x14ac:dyDescent="0.25">
      <c r="A895" t="s">
        <v>1306</v>
      </c>
      <c r="B895" t="s">
        <v>85</v>
      </c>
      <c r="C895" t="s">
        <v>182</v>
      </c>
      <c r="D895" t="s">
        <v>183</v>
      </c>
      <c r="E895" t="s">
        <v>183</v>
      </c>
      <c r="F895" t="b">
        <v>1</v>
      </c>
      <c r="G895">
        <v>4.8539000000000003</v>
      </c>
      <c r="H895">
        <v>0.01</v>
      </c>
      <c r="I895">
        <v>0.02</v>
      </c>
      <c r="J895">
        <v>7.0000000000000007E-2</v>
      </c>
      <c r="K895">
        <v>0.08</v>
      </c>
      <c r="L895">
        <v>0.04</v>
      </c>
      <c r="M895">
        <v>0.04</v>
      </c>
      <c r="N895">
        <v>0.01</v>
      </c>
      <c r="O895">
        <v>0.01</v>
      </c>
      <c r="P895">
        <v>0.01</v>
      </c>
      <c r="Q895">
        <v>0.01</v>
      </c>
      <c r="R895">
        <v>0.04</v>
      </c>
      <c r="S895">
        <v>0.03</v>
      </c>
      <c r="T895">
        <v>0.02</v>
      </c>
      <c r="U895">
        <v>0</v>
      </c>
      <c r="V895">
        <v>0.04</v>
      </c>
      <c r="W895">
        <v>0.03</v>
      </c>
      <c r="X895">
        <v>0.02</v>
      </c>
      <c r="Y895">
        <v>258910000</v>
      </c>
      <c r="Z895">
        <v>301020000</v>
      </c>
      <c r="AA895">
        <v>258700000</v>
      </c>
      <c r="AB895">
        <v>404500000</v>
      </c>
      <c r="AC895">
        <v>94077000</v>
      </c>
      <c r="AD895">
        <v>158760000</v>
      </c>
      <c r="AE895">
        <v>141830000</v>
      </c>
    </row>
    <row r="896" spans="1:31" x14ac:dyDescent="0.25">
      <c r="A896" t="s">
        <v>1306</v>
      </c>
      <c r="B896" t="s">
        <v>85</v>
      </c>
      <c r="C896" t="s">
        <v>184</v>
      </c>
      <c r="D896" t="s">
        <v>185</v>
      </c>
      <c r="E896" t="s">
        <v>185</v>
      </c>
      <c r="F896" t="b">
        <v>1</v>
      </c>
      <c r="G896">
        <v>7.2518000000000002</v>
      </c>
      <c r="H896">
        <v>0.04</v>
      </c>
      <c r="I896">
        <v>0.08</v>
      </c>
      <c r="J896">
        <v>0.09</v>
      </c>
      <c r="K896">
        <v>0.09</v>
      </c>
      <c r="L896">
        <v>0.04</v>
      </c>
      <c r="M896">
        <v>0.03</v>
      </c>
      <c r="N896">
        <v>0.03</v>
      </c>
      <c r="O896">
        <v>0.05</v>
      </c>
      <c r="P896">
        <v>0.04</v>
      </c>
      <c r="Q896">
        <v>0.08</v>
      </c>
      <c r="R896">
        <v>0.12</v>
      </c>
      <c r="S896">
        <v>0.03</v>
      </c>
      <c r="T896">
        <v>0.06</v>
      </c>
      <c r="U896">
        <v>0.14000000000000001</v>
      </c>
      <c r="V896">
        <v>0.08</v>
      </c>
      <c r="W896">
        <v>7.0000000000000007E-2</v>
      </c>
      <c r="X896">
        <v>0.05</v>
      </c>
      <c r="Y896">
        <v>110440000</v>
      </c>
      <c r="Z896">
        <v>191330000</v>
      </c>
      <c r="AA896">
        <v>229340000</v>
      </c>
      <c r="AB896">
        <v>214130000</v>
      </c>
      <c r="AC896">
        <v>71346000</v>
      </c>
      <c r="AD896">
        <v>127510000</v>
      </c>
      <c r="AE896">
        <v>108580000</v>
      </c>
    </row>
    <row r="897" spans="1:31" x14ac:dyDescent="0.25">
      <c r="A897" t="s">
        <v>1306</v>
      </c>
      <c r="B897" t="s">
        <v>85</v>
      </c>
      <c r="C897" t="s">
        <v>1038</v>
      </c>
      <c r="D897" t="s">
        <v>1039</v>
      </c>
      <c r="E897" t="s">
        <v>1039</v>
      </c>
      <c r="F897" t="b">
        <v>1</v>
      </c>
      <c r="H897">
        <v>0.12</v>
      </c>
      <c r="I897">
        <v>0.19</v>
      </c>
      <c r="J897">
        <v>0.44</v>
      </c>
      <c r="K897">
        <v>0.7</v>
      </c>
      <c r="L897">
        <v>0.12</v>
      </c>
      <c r="M897">
        <v>0.28999999999999998</v>
      </c>
      <c r="N897">
        <v>0.15</v>
      </c>
      <c r="O897">
        <v>0.15</v>
      </c>
      <c r="P897">
        <v>0.04</v>
      </c>
      <c r="Q897">
        <v>0.14000000000000001</v>
      </c>
      <c r="R897">
        <v>0.36</v>
      </c>
      <c r="S897">
        <v>0.08</v>
      </c>
      <c r="T897">
        <v>0.15</v>
      </c>
      <c r="U897">
        <v>0.12</v>
      </c>
      <c r="V897">
        <v>0.21</v>
      </c>
      <c r="W897">
        <v>0.14000000000000001</v>
      </c>
      <c r="X897">
        <v>0.18</v>
      </c>
      <c r="Y897">
        <v>10065000</v>
      </c>
      <c r="Z897">
        <v>11073000</v>
      </c>
      <c r="AA897">
        <v>2985800</v>
      </c>
      <c r="AB897">
        <v>2619700</v>
      </c>
      <c r="AC897">
        <v>497440</v>
      </c>
      <c r="AD897">
        <v>867890</v>
      </c>
      <c r="AE897">
        <v>507250</v>
      </c>
    </row>
    <row r="898" spans="1:31" x14ac:dyDescent="0.25">
      <c r="A898" t="s">
        <v>1306</v>
      </c>
      <c r="B898" t="s">
        <v>85</v>
      </c>
      <c r="C898" t="s">
        <v>1328</v>
      </c>
      <c r="D898" t="s">
        <v>1329</v>
      </c>
      <c r="E898" t="s">
        <v>1329</v>
      </c>
      <c r="F898" t="b">
        <v>0</v>
      </c>
      <c r="G898">
        <v>4.1612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  <c r="U898">
        <v>0</v>
      </c>
      <c r="V898">
        <v>0</v>
      </c>
      <c r="W898">
        <v>0</v>
      </c>
      <c r="X898">
        <v>0</v>
      </c>
    </row>
    <row r="899" spans="1:31" x14ac:dyDescent="0.25">
      <c r="A899" t="s">
        <v>1306</v>
      </c>
      <c r="B899" t="s">
        <v>85</v>
      </c>
      <c r="C899" t="s">
        <v>550</v>
      </c>
      <c r="E899" t="s">
        <v>551</v>
      </c>
      <c r="F899" t="b">
        <v>0</v>
      </c>
    </row>
    <row r="900" spans="1:31" x14ac:dyDescent="0.25">
      <c r="A900" t="s">
        <v>1306</v>
      </c>
      <c r="B900" t="s">
        <v>85</v>
      </c>
      <c r="C900" t="s">
        <v>1061</v>
      </c>
      <c r="E900" t="s">
        <v>1062</v>
      </c>
      <c r="F900" t="b">
        <v>0</v>
      </c>
    </row>
    <row r="901" spans="1:31" x14ac:dyDescent="0.25">
      <c r="A901" t="s">
        <v>1306</v>
      </c>
      <c r="B901" t="s">
        <v>85</v>
      </c>
      <c r="C901" t="s">
        <v>1298</v>
      </c>
      <c r="E901" t="s">
        <v>1299</v>
      </c>
      <c r="F901" t="b">
        <v>0</v>
      </c>
    </row>
    <row r="902" spans="1:31" x14ac:dyDescent="0.25">
      <c r="A902" t="s">
        <v>1306</v>
      </c>
      <c r="B902" t="s">
        <v>85</v>
      </c>
      <c r="C902" t="s">
        <v>1330</v>
      </c>
      <c r="D902" t="s">
        <v>1331</v>
      </c>
      <c r="E902" t="s">
        <v>1331</v>
      </c>
      <c r="F902" t="b">
        <v>0</v>
      </c>
      <c r="G902">
        <v>4.5686</v>
      </c>
      <c r="H902">
        <v>0.25</v>
      </c>
      <c r="I902">
        <v>0.48</v>
      </c>
      <c r="J902">
        <v>2.8</v>
      </c>
      <c r="K902">
        <v>3.06</v>
      </c>
      <c r="L902">
        <v>0.87</v>
      </c>
      <c r="M902">
        <v>2.71</v>
      </c>
      <c r="N902">
        <v>0.28999999999999998</v>
      </c>
      <c r="O902">
        <v>0.27</v>
      </c>
      <c r="P902">
        <v>0.16</v>
      </c>
      <c r="Q902">
        <v>0.5</v>
      </c>
      <c r="R902">
        <v>0.46</v>
      </c>
      <c r="S902">
        <v>1.18</v>
      </c>
      <c r="T902">
        <v>1.68</v>
      </c>
      <c r="U902">
        <v>0.19</v>
      </c>
      <c r="V902">
        <v>3.37</v>
      </c>
      <c r="W902">
        <v>0.53</v>
      </c>
      <c r="X902">
        <v>0.19</v>
      </c>
      <c r="Y902">
        <v>156790000</v>
      </c>
      <c r="Z902">
        <v>121300000</v>
      </c>
      <c r="AA902">
        <v>130830000</v>
      </c>
      <c r="AB902">
        <v>194950000</v>
      </c>
      <c r="AC902">
        <v>129660000</v>
      </c>
      <c r="AD902">
        <v>212420000</v>
      </c>
      <c r="AE902">
        <v>146850000</v>
      </c>
    </row>
    <row r="903" spans="1:31" x14ac:dyDescent="0.25">
      <c r="A903" t="s">
        <v>1306</v>
      </c>
      <c r="B903" t="s">
        <v>85</v>
      </c>
      <c r="C903" t="s">
        <v>1332</v>
      </c>
      <c r="D903" t="s">
        <v>1333</v>
      </c>
      <c r="E903" t="s">
        <v>1333</v>
      </c>
      <c r="F903" t="b">
        <v>0</v>
      </c>
      <c r="G903">
        <v>5.3188000000000004</v>
      </c>
      <c r="H903">
        <v>0.03</v>
      </c>
      <c r="I903">
        <v>0.05</v>
      </c>
      <c r="J903">
        <v>0.02</v>
      </c>
      <c r="K903">
        <v>0.02</v>
      </c>
      <c r="L903">
        <v>7.0000000000000007E-2</v>
      </c>
      <c r="M903">
        <v>0.01</v>
      </c>
      <c r="N903">
        <v>0.06</v>
      </c>
      <c r="O903">
        <v>0.03</v>
      </c>
      <c r="P903">
        <v>0.06</v>
      </c>
      <c r="Q903">
        <v>0.05</v>
      </c>
      <c r="R903">
        <v>0.03</v>
      </c>
      <c r="S903">
        <v>0.06</v>
      </c>
      <c r="T903">
        <v>0.04</v>
      </c>
      <c r="U903">
        <v>0.03</v>
      </c>
      <c r="V903">
        <v>0.01</v>
      </c>
      <c r="W903">
        <v>0.14000000000000001</v>
      </c>
      <c r="X903">
        <v>0.01</v>
      </c>
      <c r="Y903">
        <v>34285000</v>
      </c>
      <c r="Z903">
        <v>33844000</v>
      </c>
      <c r="AA903">
        <v>59519000</v>
      </c>
      <c r="AB903">
        <v>39121000</v>
      </c>
      <c r="AC903">
        <v>137800000</v>
      </c>
      <c r="AD903">
        <v>136540000</v>
      </c>
      <c r="AE903">
        <v>88972000</v>
      </c>
    </row>
    <row r="904" spans="1:31" x14ac:dyDescent="0.25">
      <c r="A904" t="s">
        <v>1334</v>
      </c>
      <c r="B904" t="s">
        <v>85</v>
      </c>
      <c r="C904" t="s">
        <v>1335</v>
      </c>
      <c r="D904" t="s">
        <v>1336</v>
      </c>
      <c r="E904" t="s">
        <v>1336</v>
      </c>
      <c r="F904" t="b">
        <v>1</v>
      </c>
      <c r="G904">
        <v>4.2076000000000002</v>
      </c>
      <c r="H904">
        <v>0.15</v>
      </c>
      <c r="I904">
        <v>0.21</v>
      </c>
      <c r="J904">
        <v>0.13</v>
      </c>
      <c r="K904">
        <v>0.21</v>
      </c>
      <c r="L904">
        <v>0.08</v>
      </c>
      <c r="M904">
        <v>0.08</v>
      </c>
      <c r="N904">
        <v>0.12</v>
      </c>
      <c r="O904">
        <v>0.16</v>
      </c>
      <c r="P904">
        <v>0.11</v>
      </c>
      <c r="Q904">
        <v>0.18</v>
      </c>
      <c r="R904">
        <v>0.27</v>
      </c>
      <c r="S904">
        <v>7.0000000000000007E-2</v>
      </c>
      <c r="T904">
        <v>0.16</v>
      </c>
      <c r="U904">
        <v>0.15</v>
      </c>
      <c r="V904">
        <v>0.08</v>
      </c>
      <c r="W904">
        <v>0.16</v>
      </c>
      <c r="X904">
        <v>0.08</v>
      </c>
    </row>
    <row r="905" spans="1:31" x14ac:dyDescent="0.25">
      <c r="A905" t="s">
        <v>1334</v>
      </c>
      <c r="B905" t="s">
        <v>85</v>
      </c>
      <c r="C905" t="s">
        <v>1337</v>
      </c>
      <c r="D905" t="s">
        <v>1338</v>
      </c>
      <c r="E905" t="s">
        <v>1338</v>
      </c>
      <c r="F905" t="b">
        <v>1</v>
      </c>
      <c r="G905">
        <v>4.3098000000000001</v>
      </c>
      <c r="H905">
        <v>0.01</v>
      </c>
      <c r="I905">
        <v>0.01</v>
      </c>
      <c r="J905">
        <v>0.01</v>
      </c>
      <c r="K905">
        <v>0.02</v>
      </c>
      <c r="L905">
        <v>0.01</v>
      </c>
      <c r="M905">
        <v>0.01</v>
      </c>
      <c r="N905">
        <v>0.01</v>
      </c>
      <c r="O905">
        <v>0.01</v>
      </c>
      <c r="P905">
        <v>0.01</v>
      </c>
      <c r="Q905">
        <v>0.01</v>
      </c>
      <c r="R905">
        <v>0.01</v>
      </c>
      <c r="S905">
        <v>0.01</v>
      </c>
      <c r="T905">
        <v>0.01</v>
      </c>
      <c r="U905">
        <v>0.01</v>
      </c>
      <c r="V905">
        <v>0.01</v>
      </c>
      <c r="W905">
        <v>0.02</v>
      </c>
      <c r="X905">
        <v>0.01</v>
      </c>
      <c r="Y905">
        <v>65844000</v>
      </c>
      <c r="Z905">
        <v>85836000</v>
      </c>
      <c r="AA905">
        <v>23435000</v>
      </c>
      <c r="AB905">
        <v>29120000</v>
      </c>
      <c r="AC905">
        <v>39707000</v>
      </c>
      <c r="AD905">
        <v>21310000</v>
      </c>
      <c r="AE905">
        <v>14977000</v>
      </c>
    </row>
    <row r="906" spans="1:31" x14ac:dyDescent="0.25">
      <c r="A906" t="s">
        <v>1334</v>
      </c>
      <c r="B906" t="s">
        <v>85</v>
      </c>
      <c r="C906" t="s">
        <v>1339</v>
      </c>
      <c r="D906" t="s">
        <v>1340</v>
      </c>
      <c r="E906" t="s">
        <v>1340</v>
      </c>
      <c r="F906" t="b">
        <v>1</v>
      </c>
      <c r="G906">
        <v>5.7958999999999996</v>
      </c>
      <c r="H906">
        <v>0.01</v>
      </c>
      <c r="I906">
        <v>0.01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.01</v>
      </c>
      <c r="P906">
        <v>0</v>
      </c>
      <c r="Q906">
        <v>0.01</v>
      </c>
      <c r="R906">
        <v>0.01</v>
      </c>
      <c r="S906">
        <v>0</v>
      </c>
      <c r="T906">
        <v>0.01</v>
      </c>
      <c r="U906">
        <v>0.01</v>
      </c>
      <c r="V906">
        <v>0</v>
      </c>
      <c r="W906">
        <v>0.01</v>
      </c>
      <c r="X906">
        <v>0.05</v>
      </c>
      <c r="Y906">
        <v>141470000</v>
      </c>
      <c r="Z906">
        <v>131070000</v>
      </c>
      <c r="AA906">
        <v>75231000</v>
      </c>
      <c r="AB906">
        <v>77315000</v>
      </c>
      <c r="AC906">
        <v>12787000</v>
      </c>
      <c r="AD906">
        <v>9264400</v>
      </c>
      <c r="AE906">
        <v>1665300</v>
      </c>
    </row>
    <row r="907" spans="1:31" x14ac:dyDescent="0.25">
      <c r="A907" t="s">
        <v>1334</v>
      </c>
      <c r="B907" t="s">
        <v>85</v>
      </c>
      <c r="C907" t="s">
        <v>1341</v>
      </c>
      <c r="D907" t="s">
        <v>1342</v>
      </c>
      <c r="E907" t="s">
        <v>1342</v>
      </c>
      <c r="F907" t="b">
        <v>1</v>
      </c>
      <c r="G907">
        <v>3.8860999999999999</v>
      </c>
      <c r="H907">
        <v>0.05</v>
      </c>
      <c r="I907">
        <v>0.08</v>
      </c>
      <c r="J907">
        <v>0.11</v>
      </c>
      <c r="K907">
        <v>0.15</v>
      </c>
      <c r="L907">
        <v>0.13</v>
      </c>
      <c r="M907">
        <v>7.0000000000000007E-2</v>
      </c>
      <c r="N907">
        <v>0.04</v>
      </c>
      <c r="O907">
        <v>0.06</v>
      </c>
      <c r="P907">
        <v>0.06</v>
      </c>
      <c r="Q907">
        <v>0.06</v>
      </c>
      <c r="R907">
        <v>0.09</v>
      </c>
      <c r="S907">
        <v>0.19</v>
      </c>
      <c r="T907">
        <v>0.04</v>
      </c>
      <c r="U907">
        <v>0.04</v>
      </c>
      <c r="V907">
        <v>0.08</v>
      </c>
      <c r="W907">
        <v>0.1</v>
      </c>
      <c r="X907">
        <v>0.02</v>
      </c>
      <c r="Y907">
        <v>1967400000</v>
      </c>
      <c r="Z907">
        <v>1926100000</v>
      </c>
      <c r="AA907">
        <v>2441300000</v>
      </c>
      <c r="AB907">
        <v>3174000000</v>
      </c>
      <c r="AC907">
        <v>3011500000</v>
      </c>
      <c r="AD907">
        <v>4297100000</v>
      </c>
      <c r="AE907">
        <v>3950600000</v>
      </c>
    </row>
    <row r="908" spans="1:31" x14ac:dyDescent="0.25">
      <c r="A908" t="s">
        <v>1334</v>
      </c>
      <c r="B908" t="s">
        <v>85</v>
      </c>
      <c r="C908" t="s">
        <v>1343</v>
      </c>
      <c r="D908" t="s">
        <v>1344</v>
      </c>
      <c r="E908" t="s">
        <v>1344</v>
      </c>
      <c r="F908" t="b">
        <v>1</v>
      </c>
      <c r="G908">
        <v>4.6778000000000004</v>
      </c>
      <c r="H908">
        <v>0.03</v>
      </c>
      <c r="I908">
        <v>0.06</v>
      </c>
      <c r="J908">
        <v>0.24</v>
      </c>
      <c r="K908">
        <v>0.33</v>
      </c>
      <c r="L908">
        <v>0.13</v>
      </c>
      <c r="M908">
        <v>0.14000000000000001</v>
      </c>
      <c r="N908">
        <v>0.05</v>
      </c>
      <c r="O908">
        <v>7.0000000000000007E-2</v>
      </c>
      <c r="P908">
        <v>0.05</v>
      </c>
      <c r="Q908">
        <v>0.06</v>
      </c>
      <c r="R908">
        <v>0.1</v>
      </c>
      <c r="S908">
        <v>0.14000000000000001</v>
      </c>
      <c r="T908">
        <v>0.06</v>
      </c>
      <c r="U908">
        <v>0.03</v>
      </c>
      <c r="V908">
        <v>0.15</v>
      </c>
      <c r="W908">
        <v>7.0000000000000007E-2</v>
      </c>
      <c r="X908">
        <v>0.03</v>
      </c>
      <c r="Y908">
        <v>4071300000</v>
      </c>
      <c r="Z908">
        <v>4374400000</v>
      </c>
      <c r="AA908">
        <v>6244200000</v>
      </c>
      <c r="AB908">
        <v>8545300000</v>
      </c>
      <c r="AC908">
        <v>5553200000</v>
      </c>
      <c r="AD908">
        <v>6954100000</v>
      </c>
      <c r="AE908">
        <v>8134900000</v>
      </c>
    </row>
    <row r="909" spans="1:31" x14ac:dyDescent="0.25">
      <c r="A909" t="s">
        <v>1334</v>
      </c>
      <c r="B909" t="s">
        <v>85</v>
      </c>
      <c r="C909" t="s">
        <v>1345</v>
      </c>
      <c r="D909" t="s">
        <v>1346</v>
      </c>
      <c r="E909" t="s">
        <v>1346</v>
      </c>
      <c r="F909" t="b">
        <v>1</v>
      </c>
      <c r="G909">
        <v>4.7211999999999996</v>
      </c>
      <c r="H909">
        <v>0.24</v>
      </c>
      <c r="I909">
        <v>0.41</v>
      </c>
      <c r="J909">
        <v>0.25</v>
      </c>
      <c r="K909">
        <v>0.28999999999999998</v>
      </c>
      <c r="L909">
        <v>0.14000000000000001</v>
      </c>
      <c r="M909">
        <v>0.12</v>
      </c>
      <c r="N909">
        <v>0.36</v>
      </c>
      <c r="O909">
        <v>0.33</v>
      </c>
      <c r="P909">
        <v>0.53</v>
      </c>
      <c r="Q909">
        <v>0.41</v>
      </c>
      <c r="R909">
        <v>0.19</v>
      </c>
      <c r="S909">
        <v>0.09</v>
      </c>
      <c r="T909">
        <v>0.39</v>
      </c>
      <c r="U909">
        <v>0.24</v>
      </c>
      <c r="V909">
        <v>0.11</v>
      </c>
      <c r="W909">
        <v>0.25</v>
      </c>
      <c r="X909">
        <v>0.11</v>
      </c>
      <c r="Y909">
        <v>5214800</v>
      </c>
      <c r="Z909">
        <v>3835400</v>
      </c>
      <c r="AA909">
        <v>6535200</v>
      </c>
      <c r="AB909">
        <v>3716200</v>
      </c>
      <c r="AC909">
        <v>34729000</v>
      </c>
      <c r="AD909">
        <v>33304000</v>
      </c>
      <c r="AE909">
        <v>24626000</v>
      </c>
    </row>
    <row r="910" spans="1:31" x14ac:dyDescent="0.25">
      <c r="A910" t="s">
        <v>1334</v>
      </c>
      <c r="B910" t="s">
        <v>85</v>
      </c>
      <c r="C910" t="s">
        <v>1347</v>
      </c>
      <c r="D910" t="s">
        <v>1348</v>
      </c>
      <c r="E910" t="s">
        <v>1348</v>
      </c>
      <c r="F910" t="b">
        <v>0</v>
      </c>
      <c r="G910">
        <v>6.6383000000000001</v>
      </c>
      <c r="H910">
        <v>0.01</v>
      </c>
      <c r="I910">
        <v>0.02</v>
      </c>
      <c r="J910">
        <v>0.01</v>
      </c>
      <c r="K910">
        <v>0.01</v>
      </c>
      <c r="L910">
        <v>0</v>
      </c>
      <c r="M910">
        <v>0</v>
      </c>
      <c r="N910">
        <v>0</v>
      </c>
      <c r="O910">
        <v>0.08</v>
      </c>
      <c r="P910">
        <v>0.01</v>
      </c>
      <c r="Q910">
        <v>0.02</v>
      </c>
      <c r="R910">
        <v>0.02</v>
      </c>
      <c r="S910">
        <v>0</v>
      </c>
      <c r="T910">
        <v>0.01</v>
      </c>
      <c r="U910">
        <v>0.01</v>
      </c>
      <c r="V910">
        <v>0</v>
      </c>
      <c r="W910">
        <v>0</v>
      </c>
      <c r="X910">
        <v>0.01</v>
      </c>
    </row>
    <row r="911" spans="1:31" x14ac:dyDescent="0.25">
      <c r="A911" t="s">
        <v>1334</v>
      </c>
      <c r="B911" t="s">
        <v>85</v>
      </c>
      <c r="C911" t="s">
        <v>1349</v>
      </c>
      <c r="D911" t="s">
        <v>1350</v>
      </c>
      <c r="E911" t="s">
        <v>1350</v>
      </c>
      <c r="F911" t="b">
        <v>1</v>
      </c>
      <c r="G911">
        <v>4.4202000000000004</v>
      </c>
      <c r="H911">
        <v>0.08</v>
      </c>
      <c r="I911">
        <v>0.11</v>
      </c>
      <c r="J911">
        <v>0.14000000000000001</v>
      </c>
      <c r="K911">
        <v>0.15</v>
      </c>
      <c r="L911">
        <v>7.0000000000000007E-2</v>
      </c>
      <c r="M911">
        <v>7.0000000000000007E-2</v>
      </c>
      <c r="N911">
        <v>7.0000000000000007E-2</v>
      </c>
      <c r="O911">
        <v>0.14000000000000001</v>
      </c>
      <c r="P911">
        <v>0.09</v>
      </c>
      <c r="Q911">
        <v>0.13</v>
      </c>
      <c r="R911">
        <v>0.17</v>
      </c>
      <c r="S911">
        <v>0.05</v>
      </c>
      <c r="T911">
        <v>7.0000000000000007E-2</v>
      </c>
      <c r="U911">
        <v>0.09</v>
      </c>
      <c r="V911">
        <v>7.0000000000000007E-2</v>
      </c>
      <c r="W911">
        <v>0.1</v>
      </c>
      <c r="X911">
        <v>7.0000000000000007E-2</v>
      </c>
      <c r="Y911">
        <v>2654500</v>
      </c>
      <c r="Z911">
        <v>2606600</v>
      </c>
      <c r="AA911">
        <v>1783500</v>
      </c>
      <c r="AB911">
        <v>1845400</v>
      </c>
      <c r="AE911">
        <v>805555</v>
      </c>
    </row>
    <row r="912" spans="1:31" x14ac:dyDescent="0.25">
      <c r="A912" t="s">
        <v>1334</v>
      </c>
      <c r="B912" t="s">
        <v>85</v>
      </c>
      <c r="C912" t="s">
        <v>1351</v>
      </c>
      <c r="D912" t="s">
        <v>1352</v>
      </c>
      <c r="E912" t="s">
        <v>1352</v>
      </c>
      <c r="F912" t="b">
        <v>1</v>
      </c>
      <c r="G912">
        <v>4.7446999999999999</v>
      </c>
      <c r="H912">
        <v>0.1</v>
      </c>
      <c r="I912">
        <v>0.15</v>
      </c>
      <c r="J912">
        <v>0.31</v>
      </c>
      <c r="K912">
        <v>0.73</v>
      </c>
      <c r="L912">
        <v>0.08</v>
      </c>
      <c r="M912">
        <v>0.31</v>
      </c>
      <c r="N912">
        <v>0.11</v>
      </c>
      <c r="O912">
        <v>0.17</v>
      </c>
      <c r="P912">
        <v>0.13</v>
      </c>
      <c r="Q912">
        <v>0.22</v>
      </c>
      <c r="R912">
        <v>0.15</v>
      </c>
      <c r="S912">
        <v>0.08</v>
      </c>
      <c r="T912">
        <v>0.15</v>
      </c>
      <c r="U912">
        <v>0.08</v>
      </c>
      <c r="V912">
        <v>0.46</v>
      </c>
      <c r="W912">
        <v>0.15</v>
      </c>
      <c r="X912">
        <v>0.1</v>
      </c>
      <c r="Y912">
        <v>5161200</v>
      </c>
      <c r="Z912">
        <v>5851100</v>
      </c>
      <c r="AA912">
        <v>12956000</v>
      </c>
      <c r="AB912">
        <v>10024000</v>
      </c>
      <c r="AC912">
        <v>33172000</v>
      </c>
      <c r="AD912">
        <v>48099000</v>
      </c>
      <c r="AE912">
        <v>43098000</v>
      </c>
    </row>
    <row r="913" spans="1:31" x14ac:dyDescent="0.25">
      <c r="A913" t="s">
        <v>1334</v>
      </c>
      <c r="B913" t="s">
        <v>85</v>
      </c>
      <c r="C913" t="s">
        <v>1353</v>
      </c>
      <c r="D913" t="s">
        <v>1354</v>
      </c>
      <c r="E913" t="s">
        <v>1354</v>
      </c>
      <c r="F913" t="b">
        <v>1</v>
      </c>
      <c r="G913">
        <v>4.2923999999999998</v>
      </c>
      <c r="H913">
        <v>0.02</v>
      </c>
      <c r="I913">
        <v>0.02</v>
      </c>
      <c r="J913">
        <v>0.02</v>
      </c>
      <c r="K913">
        <v>0.02</v>
      </c>
      <c r="L913">
        <v>0.04</v>
      </c>
      <c r="M913">
        <v>0.01</v>
      </c>
      <c r="N913">
        <v>0.01</v>
      </c>
      <c r="O913">
        <v>0.02</v>
      </c>
      <c r="P913">
        <v>0.02</v>
      </c>
      <c r="Q913">
        <v>0.02</v>
      </c>
      <c r="R913">
        <v>0.02</v>
      </c>
      <c r="S913">
        <v>0.06</v>
      </c>
      <c r="T913">
        <v>0.02</v>
      </c>
      <c r="U913">
        <v>0.02</v>
      </c>
      <c r="V913">
        <v>0.01</v>
      </c>
      <c r="W913">
        <v>0.03</v>
      </c>
      <c r="X913">
        <v>0.01</v>
      </c>
      <c r="Y913">
        <v>76616000</v>
      </c>
      <c r="Z913">
        <v>66338000</v>
      </c>
      <c r="AA913">
        <v>76435000</v>
      </c>
      <c r="AB913">
        <v>73661000</v>
      </c>
      <c r="AC913">
        <v>268170000</v>
      </c>
      <c r="AD913">
        <v>315490000</v>
      </c>
      <c r="AE913">
        <v>367650000</v>
      </c>
    </row>
    <row r="914" spans="1:31" x14ac:dyDescent="0.25">
      <c r="A914" t="s">
        <v>1334</v>
      </c>
      <c r="B914" t="s">
        <v>85</v>
      </c>
      <c r="C914" t="s">
        <v>1355</v>
      </c>
      <c r="D914" t="s">
        <v>1356</v>
      </c>
      <c r="E914" t="s">
        <v>1356</v>
      </c>
      <c r="F914" t="b">
        <v>1</v>
      </c>
      <c r="G914">
        <v>4.2518000000000002</v>
      </c>
      <c r="H914">
        <v>0.19</v>
      </c>
      <c r="I914">
        <v>0.27</v>
      </c>
      <c r="J914">
        <v>0.25</v>
      </c>
      <c r="K914">
        <v>0.52</v>
      </c>
      <c r="L914">
        <v>0.13</v>
      </c>
      <c r="M914">
        <v>0.21</v>
      </c>
      <c r="N914">
        <v>0.21</v>
      </c>
      <c r="O914">
        <v>0.22</v>
      </c>
      <c r="P914">
        <v>0.2</v>
      </c>
      <c r="Q914">
        <v>0.32</v>
      </c>
      <c r="R914">
        <v>0.36</v>
      </c>
      <c r="S914">
        <v>0.15</v>
      </c>
      <c r="T914">
        <v>0.31</v>
      </c>
      <c r="U914">
        <v>0.28000000000000003</v>
      </c>
      <c r="V914">
        <v>0.4</v>
      </c>
      <c r="W914">
        <v>0.15</v>
      </c>
      <c r="X914">
        <v>0.13</v>
      </c>
      <c r="Y914">
        <v>6027700</v>
      </c>
      <c r="Z914">
        <v>8733100</v>
      </c>
      <c r="AA914">
        <v>6425700</v>
      </c>
      <c r="AB914">
        <v>2881300</v>
      </c>
      <c r="AC914">
        <v>35356000</v>
      </c>
      <c r="AD914">
        <v>41103000</v>
      </c>
      <c r="AE914">
        <v>37383000</v>
      </c>
    </row>
    <row r="915" spans="1:31" x14ac:dyDescent="0.25">
      <c r="A915" t="s">
        <v>1334</v>
      </c>
      <c r="B915" t="s">
        <v>85</v>
      </c>
      <c r="C915" t="s">
        <v>1357</v>
      </c>
      <c r="D915" t="s">
        <v>1358</v>
      </c>
      <c r="E915" t="s">
        <v>1358</v>
      </c>
      <c r="F915" t="b">
        <v>1</v>
      </c>
      <c r="G915">
        <v>6.1486999999999998</v>
      </c>
      <c r="H915">
        <v>0.38</v>
      </c>
      <c r="I915">
        <v>0.55000000000000004</v>
      </c>
      <c r="J915">
        <v>0.24</v>
      </c>
      <c r="K915">
        <v>0.47</v>
      </c>
      <c r="L915">
        <v>0.27</v>
      </c>
      <c r="M915">
        <v>0.18</v>
      </c>
      <c r="N915">
        <v>0.22</v>
      </c>
      <c r="O915">
        <v>0.36</v>
      </c>
      <c r="P915">
        <v>0.22</v>
      </c>
      <c r="Q915">
        <v>0.44</v>
      </c>
      <c r="R915">
        <v>0.5</v>
      </c>
      <c r="S915">
        <v>0.31</v>
      </c>
      <c r="T915">
        <v>0.24</v>
      </c>
      <c r="U915">
        <v>1.1200000000000001</v>
      </c>
      <c r="V915">
        <v>0.17</v>
      </c>
      <c r="W915">
        <v>0.31</v>
      </c>
      <c r="X915">
        <v>0.23</v>
      </c>
      <c r="Y915">
        <v>2084100000</v>
      </c>
      <c r="Z915">
        <v>1703900000</v>
      </c>
      <c r="AA915">
        <v>8028800000</v>
      </c>
      <c r="AB915">
        <v>5292200000</v>
      </c>
      <c r="AC915">
        <v>849530000</v>
      </c>
      <c r="AD915">
        <v>1091300000</v>
      </c>
      <c r="AE915">
        <v>1350700000</v>
      </c>
    </row>
    <row r="916" spans="1:31" x14ac:dyDescent="0.25">
      <c r="A916" t="s">
        <v>1334</v>
      </c>
      <c r="B916" t="s">
        <v>85</v>
      </c>
      <c r="C916" t="s">
        <v>1359</v>
      </c>
      <c r="D916" t="s">
        <v>1360</v>
      </c>
      <c r="E916" t="s">
        <v>1360</v>
      </c>
      <c r="F916" t="b">
        <v>1</v>
      </c>
      <c r="G916">
        <v>6.1612</v>
      </c>
      <c r="H916">
        <v>0.05</v>
      </c>
      <c r="I916">
        <v>7.0000000000000007E-2</v>
      </c>
      <c r="J916">
        <v>0.02</v>
      </c>
      <c r="K916">
        <v>0.05</v>
      </c>
      <c r="L916">
        <v>0.02</v>
      </c>
      <c r="M916">
        <v>0.02</v>
      </c>
      <c r="N916">
        <v>0.03</v>
      </c>
      <c r="O916">
        <v>7.0000000000000007E-2</v>
      </c>
      <c r="P916">
        <v>0.03</v>
      </c>
      <c r="Q916">
        <v>0.06</v>
      </c>
      <c r="R916">
        <v>7.0000000000000007E-2</v>
      </c>
      <c r="S916">
        <v>0.02</v>
      </c>
      <c r="T916">
        <v>0.03</v>
      </c>
      <c r="U916">
        <v>0.06</v>
      </c>
      <c r="V916">
        <v>0.01</v>
      </c>
      <c r="W916">
        <v>0.04</v>
      </c>
      <c r="X916">
        <v>0.04</v>
      </c>
      <c r="Y916">
        <v>32100000</v>
      </c>
      <c r="Z916">
        <v>30454000</v>
      </c>
      <c r="AA916">
        <v>22364000</v>
      </c>
      <c r="AB916">
        <v>41604000</v>
      </c>
      <c r="AC916">
        <v>44802000</v>
      </c>
      <c r="AD916">
        <v>69802000</v>
      </c>
      <c r="AE916">
        <v>42495000</v>
      </c>
    </row>
    <row r="917" spans="1:31" x14ac:dyDescent="0.25">
      <c r="A917" t="s">
        <v>1334</v>
      </c>
      <c r="B917" t="s">
        <v>85</v>
      </c>
      <c r="C917" t="s">
        <v>1361</v>
      </c>
      <c r="D917" t="s">
        <v>1362</v>
      </c>
      <c r="E917" t="s">
        <v>1362</v>
      </c>
      <c r="F917" t="b">
        <v>1</v>
      </c>
      <c r="G917">
        <v>6.1024000000000003</v>
      </c>
      <c r="H917">
        <v>0.01</v>
      </c>
      <c r="I917">
        <v>0.01</v>
      </c>
      <c r="J917">
        <v>0.01</v>
      </c>
      <c r="K917">
        <v>0.01</v>
      </c>
      <c r="L917">
        <v>0</v>
      </c>
      <c r="M917">
        <v>0</v>
      </c>
      <c r="N917">
        <v>0.01</v>
      </c>
      <c r="O917">
        <v>0.02</v>
      </c>
      <c r="P917">
        <v>0.01</v>
      </c>
      <c r="Q917">
        <v>0.01</v>
      </c>
      <c r="R917">
        <v>0.01</v>
      </c>
      <c r="S917">
        <v>0</v>
      </c>
      <c r="T917">
        <v>0.01</v>
      </c>
      <c r="U917">
        <v>0.01</v>
      </c>
      <c r="V917">
        <v>0</v>
      </c>
      <c r="W917">
        <v>0.01</v>
      </c>
      <c r="X917">
        <v>0.01</v>
      </c>
    </row>
    <row r="918" spans="1:31" x14ac:dyDescent="0.25">
      <c r="A918" t="s">
        <v>1334</v>
      </c>
      <c r="B918" t="s">
        <v>85</v>
      </c>
      <c r="C918" t="s">
        <v>1363</v>
      </c>
      <c r="D918" t="s">
        <v>1364</v>
      </c>
      <c r="E918" t="s">
        <v>1364</v>
      </c>
      <c r="F918" t="b">
        <v>1</v>
      </c>
      <c r="G918">
        <v>3.7696000000000001</v>
      </c>
      <c r="H918">
        <v>0.11</v>
      </c>
      <c r="I918">
        <v>0.15</v>
      </c>
      <c r="J918">
        <v>0.19</v>
      </c>
      <c r="K918">
        <v>0.23</v>
      </c>
      <c r="L918">
        <v>0.05</v>
      </c>
      <c r="M918">
        <v>0.09</v>
      </c>
      <c r="N918">
        <v>0.1</v>
      </c>
      <c r="O918">
        <v>0.14000000000000001</v>
      </c>
      <c r="P918">
        <v>0.08</v>
      </c>
      <c r="Q918">
        <v>0.14000000000000001</v>
      </c>
      <c r="R918">
        <v>0.17</v>
      </c>
      <c r="S918">
        <v>0.04</v>
      </c>
      <c r="T918">
        <v>0.11</v>
      </c>
      <c r="U918">
        <v>0.14000000000000001</v>
      </c>
      <c r="V918">
        <v>0.11</v>
      </c>
      <c r="W918">
        <v>0.11</v>
      </c>
      <c r="X918">
        <v>0.11</v>
      </c>
      <c r="Y918">
        <v>289930</v>
      </c>
      <c r="Z918">
        <v>502340</v>
      </c>
      <c r="AA918">
        <v>58366</v>
      </c>
      <c r="AB918">
        <v>93622</v>
      </c>
      <c r="AC918">
        <v>2189400</v>
      </c>
      <c r="AD918">
        <v>4487500</v>
      </c>
      <c r="AE918">
        <v>3823000</v>
      </c>
    </row>
    <row r="919" spans="1:31" x14ac:dyDescent="0.25">
      <c r="A919" t="s">
        <v>1334</v>
      </c>
      <c r="B919" t="s">
        <v>85</v>
      </c>
      <c r="C919" t="s">
        <v>1365</v>
      </c>
      <c r="D919" t="s">
        <v>1366</v>
      </c>
      <c r="E919" t="s">
        <v>1366</v>
      </c>
      <c r="F919" t="b">
        <v>1</v>
      </c>
      <c r="G919">
        <v>3.7696000000000001</v>
      </c>
      <c r="H919">
        <v>0.13</v>
      </c>
      <c r="I919">
        <v>0.2</v>
      </c>
      <c r="J919">
        <v>0.17</v>
      </c>
      <c r="K919">
        <v>0.23</v>
      </c>
      <c r="L919">
        <v>0.06</v>
      </c>
      <c r="M919">
        <v>0.08</v>
      </c>
      <c r="N919">
        <v>0.11</v>
      </c>
      <c r="O919">
        <v>0.17</v>
      </c>
      <c r="P919">
        <v>0.1</v>
      </c>
      <c r="Q919">
        <v>0.19</v>
      </c>
      <c r="R919">
        <v>0.23</v>
      </c>
      <c r="S919">
        <v>0.05</v>
      </c>
      <c r="T919">
        <v>0.13</v>
      </c>
      <c r="U919">
        <v>0.19</v>
      </c>
      <c r="V919">
        <v>0.11</v>
      </c>
      <c r="W919">
        <v>0.11</v>
      </c>
      <c r="X919">
        <v>0.09</v>
      </c>
      <c r="Y919">
        <v>18172000</v>
      </c>
      <c r="Z919">
        <v>22292000</v>
      </c>
      <c r="AA919">
        <v>6773100</v>
      </c>
      <c r="AB919">
        <v>9965400</v>
      </c>
      <c r="AC919">
        <v>11602000</v>
      </c>
      <c r="AD919">
        <v>19284000</v>
      </c>
      <c r="AE919">
        <v>15912000</v>
      </c>
    </row>
    <row r="920" spans="1:31" x14ac:dyDescent="0.25">
      <c r="A920" t="s">
        <v>1334</v>
      </c>
      <c r="B920" t="s">
        <v>85</v>
      </c>
      <c r="C920" t="s">
        <v>1367</v>
      </c>
      <c r="D920" t="s">
        <v>1368</v>
      </c>
      <c r="E920" t="s">
        <v>1368</v>
      </c>
      <c r="F920" t="b">
        <v>1</v>
      </c>
      <c r="G920">
        <v>6</v>
      </c>
      <c r="H920">
        <v>0.34</v>
      </c>
      <c r="I920">
        <v>0.41</v>
      </c>
      <c r="J920">
        <v>0.04</v>
      </c>
      <c r="K920">
        <v>0.12</v>
      </c>
      <c r="L920">
        <v>7.0000000000000007E-2</v>
      </c>
      <c r="M920">
        <v>0.03</v>
      </c>
      <c r="N920">
        <v>0.21</v>
      </c>
      <c r="O920">
        <v>0.23</v>
      </c>
      <c r="P920">
        <v>0.6</v>
      </c>
      <c r="Q920">
        <v>0.4</v>
      </c>
      <c r="R920">
        <v>0.41</v>
      </c>
      <c r="S920">
        <v>0.06</v>
      </c>
      <c r="T920">
        <v>0.15</v>
      </c>
      <c r="U920">
        <v>0.38</v>
      </c>
      <c r="V920">
        <v>0.03</v>
      </c>
      <c r="W920">
        <v>0.2</v>
      </c>
      <c r="X920">
        <v>0.25</v>
      </c>
      <c r="Y920">
        <v>9528700</v>
      </c>
      <c r="Z920">
        <v>12965000</v>
      </c>
      <c r="AA920">
        <v>12460000</v>
      </c>
      <c r="AB920">
        <v>15987000</v>
      </c>
      <c r="AC920">
        <v>34514000</v>
      </c>
      <c r="AD920">
        <v>37499000</v>
      </c>
      <c r="AE920">
        <v>19810000</v>
      </c>
    </row>
    <row r="921" spans="1:31" x14ac:dyDescent="0.25">
      <c r="A921" t="s">
        <v>1334</v>
      </c>
      <c r="B921" t="s">
        <v>85</v>
      </c>
      <c r="C921" t="s">
        <v>1369</v>
      </c>
      <c r="D921" t="s">
        <v>1370</v>
      </c>
      <c r="E921" t="s">
        <v>1370</v>
      </c>
      <c r="F921" t="b">
        <v>1</v>
      </c>
      <c r="G921">
        <v>3.5085999999999999</v>
      </c>
      <c r="H921">
        <v>0.52</v>
      </c>
      <c r="I921">
        <v>0.84</v>
      </c>
      <c r="J921">
        <v>0.53</v>
      </c>
      <c r="K921">
        <v>0.88</v>
      </c>
      <c r="L921">
        <v>0.22</v>
      </c>
      <c r="M921">
        <v>0.37</v>
      </c>
      <c r="N921">
        <v>0.41</v>
      </c>
      <c r="O921">
        <v>0.43</v>
      </c>
      <c r="P921">
        <v>0.4</v>
      </c>
      <c r="Q921">
        <v>0.7</v>
      </c>
      <c r="R921">
        <v>0.69</v>
      </c>
      <c r="S921">
        <v>0.15</v>
      </c>
      <c r="T921">
        <v>0.64</v>
      </c>
      <c r="U921">
        <v>0.82</v>
      </c>
      <c r="V921">
        <v>0.48</v>
      </c>
      <c r="W921">
        <v>0.46</v>
      </c>
      <c r="X921">
        <v>0.32</v>
      </c>
      <c r="Y921">
        <v>1355000</v>
      </c>
      <c r="Z921">
        <v>2558500</v>
      </c>
      <c r="AA921">
        <v>862950</v>
      </c>
      <c r="AB921">
        <v>583200</v>
      </c>
    </row>
    <row r="922" spans="1:31" x14ac:dyDescent="0.25">
      <c r="A922" t="s">
        <v>1334</v>
      </c>
      <c r="B922" t="s">
        <v>85</v>
      </c>
      <c r="C922" t="s">
        <v>1371</v>
      </c>
      <c r="D922" t="s">
        <v>1372</v>
      </c>
      <c r="E922" t="s">
        <v>1372</v>
      </c>
      <c r="F922" t="b">
        <v>1</v>
      </c>
      <c r="G922">
        <v>5.6576000000000004</v>
      </c>
      <c r="H922">
        <v>0.01</v>
      </c>
      <c r="I922">
        <v>0.02</v>
      </c>
      <c r="J922">
        <v>0.27</v>
      </c>
      <c r="K922">
        <v>0.52</v>
      </c>
      <c r="L922">
        <v>0.08</v>
      </c>
      <c r="M922">
        <v>0.24</v>
      </c>
      <c r="N922">
        <v>0.01</v>
      </c>
      <c r="O922">
        <v>0.02</v>
      </c>
      <c r="P922">
        <v>0.02</v>
      </c>
      <c r="Q922">
        <v>0.03</v>
      </c>
      <c r="R922">
        <v>0.02</v>
      </c>
      <c r="S922">
        <v>0.1</v>
      </c>
      <c r="T922">
        <v>0.02</v>
      </c>
      <c r="U922">
        <v>0.01</v>
      </c>
      <c r="V922">
        <v>0.08</v>
      </c>
      <c r="W922">
        <v>0.05</v>
      </c>
      <c r="X922">
        <v>0.02</v>
      </c>
      <c r="Y922">
        <v>86294000</v>
      </c>
      <c r="Z922">
        <v>74656000</v>
      </c>
      <c r="AA922">
        <v>104780000</v>
      </c>
      <c r="AB922">
        <v>114510000</v>
      </c>
      <c r="AC922">
        <v>10559000</v>
      </c>
      <c r="AD922">
        <v>15802000</v>
      </c>
      <c r="AE922">
        <v>9432600</v>
      </c>
    </row>
    <row r="923" spans="1:31" x14ac:dyDescent="0.25">
      <c r="A923" t="s">
        <v>1334</v>
      </c>
      <c r="B923" t="s">
        <v>85</v>
      </c>
      <c r="C923" t="s">
        <v>1373</v>
      </c>
      <c r="D923" t="s">
        <v>1374</v>
      </c>
      <c r="E923" t="s">
        <v>1374</v>
      </c>
      <c r="F923" t="b">
        <v>1</v>
      </c>
      <c r="G923">
        <v>3.2441</v>
      </c>
      <c r="H923">
        <v>0.05</v>
      </c>
      <c r="I923">
        <v>0.11</v>
      </c>
      <c r="J923">
        <v>0.39</v>
      </c>
      <c r="K923">
        <v>1.06</v>
      </c>
      <c r="L923">
        <v>0.16</v>
      </c>
      <c r="M923">
        <v>0.44</v>
      </c>
      <c r="N923">
        <v>0.05</v>
      </c>
      <c r="O923">
        <v>7.0000000000000007E-2</v>
      </c>
      <c r="P923">
        <v>0.05</v>
      </c>
      <c r="Q923">
        <v>0.09</v>
      </c>
      <c r="R923">
        <v>0.12</v>
      </c>
      <c r="S923">
        <v>0.28000000000000003</v>
      </c>
      <c r="T923">
        <v>0.16</v>
      </c>
      <c r="U923">
        <v>7.0000000000000007E-2</v>
      </c>
      <c r="V923">
        <v>0.45</v>
      </c>
      <c r="W923">
        <v>0.21</v>
      </c>
      <c r="X923">
        <v>7.0000000000000007E-2</v>
      </c>
      <c r="Y923">
        <v>16387000</v>
      </c>
      <c r="Z923">
        <v>12404000</v>
      </c>
      <c r="AA923">
        <v>16683000</v>
      </c>
      <c r="AB923">
        <v>12148000</v>
      </c>
      <c r="AC923">
        <v>37375000</v>
      </c>
      <c r="AD923">
        <v>36212000</v>
      </c>
      <c r="AE923">
        <v>83363000</v>
      </c>
    </row>
    <row r="924" spans="1:31" x14ac:dyDescent="0.25">
      <c r="A924" t="s">
        <v>1334</v>
      </c>
      <c r="B924" t="s">
        <v>85</v>
      </c>
      <c r="C924" t="s">
        <v>1375</v>
      </c>
      <c r="D924" t="s">
        <v>1376</v>
      </c>
      <c r="E924" t="s">
        <v>1376</v>
      </c>
      <c r="F924" t="b">
        <v>1</v>
      </c>
      <c r="G924">
        <v>4.5686</v>
      </c>
      <c r="H924">
        <v>0.89</v>
      </c>
      <c r="I924">
        <v>1.35</v>
      </c>
      <c r="J924">
        <v>2.39</v>
      </c>
      <c r="K924">
        <v>3.23</v>
      </c>
      <c r="L924">
        <v>0.87</v>
      </c>
      <c r="M924">
        <v>2.93</v>
      </c>
      <c r="N924">
        <v>1.33</v>
      </c>
      <c r="O924">
        <v>0.51</v>
      </c>
      <c r="P924">
        <v>0.3</v>
      </c>
      <c r="Q924">
        <v>1.58</v>
      </c>
      <c r="R924">
        <v>0.86</v>
      </c>
      <c r="S924">
        <v>1.23</v>
      </c>
      <c r="T924">
        <v>1.98</v>
      </c>
      <c r="U924">
        <v>1.0900000000000001</v>
      </c>
      <c r="V924">
        <v>3.06</v>
      </c>
      <c r="W924">
        <v>0.84</v>
      </c>
      <c r="X924">
        <v>0.26</v>
      </c>
      <c r="Y924">
        <v>3331300</v>
      </c>
      <c r="Z924">
        <v>4473100</v>
      </c>
      <c r="AA924">
        <v>2643300</v>
      </c>
      <c r="AB924">
        <v>2682400</v>
      </c>
      <c r="AC924">
        <v>24391000</v>
      </c>
      <c r="AD924">
        <v>33429000</v>
      </c>
      <c r="AE924">
        <v>30138000</v>
      </c>
    </row>
    <row r="925" spans="1:31" x14ac:dyDescent="0.25">
      <c r="A925" t="s">
        <v>1334</v>
      </c>
      <c r="B925" t="s">
        <v>85</v>
      </c>
      <c r="C925" t="s">
        <v>1377</v>
      </c>
      <c r="D925" t="s">
        <v>1378</v>
      </c>
      <c r="E925" t="s">
        <v>1378</v>
      </c>
      <c r="F925" t="b">
        <v>1</v>
      </c>
      <c r="G925">
        <v>4.3010000000000002</v>
      </c>
      <c r="H925">
        <v>0.05</v>
      </c>
      <c r="I925">
        <v>0.09</v>
      </c>
      <c r="J925">
        <v>0.05</v>
      </c>
      <c r="K925">
        <v>7.0000000000000007E-2</v>
      </c>
      <c r="L925">
        <v>7.0000000000000007E-2</v>
      </c>
      <c r="M925">
        <v>0.02</v>
      </c>
      <c r="N925">
        <v>0.28000000000000003</v>
      </c>
      <c r="O925">
        <v>0.03</v>
      </c>
      <c r="P925">
        <v>0.06</v>
      </c>
      <c r="Q925">
        <v>0.08</v>
      </c>
      <c r="R925">
        <v>0.06</v>
      </c>
      <c r="S925">
        <v>0.02</v>
      </c>
      <c r="T925">
        <v>0.49</v>
      </c>
      <c r="U925">
        <v>7.0000000000000007E-2</v>
      </c>
      <c r="V925">
        <v>0.02</v>
      </c>
      <c r="W925">
        <v>7.0000000000000007E-2</v>
      </c>
      <c r="X925">
        <v>0.01</v>
      </c>
      <c r="Y925">
        <v>5218900</v>
      </c>
      <c r="Z925">
        <v>7635400</v>
      </c>
      <c r="AA925">
        <v>527040</v>
      </c>
      <c r="AB925">
        <v>1824600</v>
      </c>
      <c r="AC925">
        <v>58602000</v>
      </c>
      <c r="AD925">
        <v>31739000</v>
      </c>
      <c r="AE925">
        <v>23601000</v>
      </c>
    </row>
    <row r="926" spans="1:31" x14ac:dyDescent="0.25">
      <c r="A926" t="s">
        <v>1334</v>
      </c>
      <c r="B926" t="s">
        <v>85</v>
      </c>
      <c r="C926" t="s">
        <v>1379</v>
      </c>
      <c r="D926" t="s">
        <v>1380</v>
      </c>
      <c r="E926" t="s">
        <v>1380</v>
      </c>
      <c r="F926" t="b">
        <v>0</v>
      </c>
      <c r="G926">
        <v>5.4814999999999996</v>
      </c>
      <c r="H926">
        <v>0.47</v>
      </c>
      <c r="I926">
        <v>0.93</v>
      </c>
      <c r="J926">
        <v>3.38</v>
      </c>
      <c r="K926">
        <v>2.08</v>
      </c>
      <c r="L926">
        <v>1.56</v>
      </c>
      <c r="M926">
        <v>1.23</v>
      </c>
      <c r="N926">
        <v>0.32</v>
      </c>
      <c r="O926">
        <v>0.5</v>
      </c>
      <c r="P926">
        <v>0.6</v>
      </c>
      <c r="Q926">
        <v>1.06</v>
      </c>
      <c r="R926">
        <v>0.76</v>
      </c>
      <c r="S926">
        <v>0.54</v>
      </c>
      <c r="T926">
        <v>1.06</v>
      </c>
      <c r="U926">
        <v>0.89</v>
      </c>
      <c r="V926">
        <v>2.33</v>
      </c>
      <c r="W926">
        <v>0.77</v>
      </c>
      <c r="X926">
        <v>0.38</v>
      </c>
      <c r="Y926">
        <v>747740000</v>
      </c>
      <c r="Z926">
        <v>536090000</v>
      </c>
      <c r="AA926">
        <v>5676200</v>
      </c>
      <c r="AB926">
        <v>9141200</v>
      </c>
      <c r="AC926">
        <v>150580000</v>
      </c>
      <c r="AD926">
        <v>469810000</v>
      </c>
      <c r="AE926">
        <v>19991000</v>
      </c>
    </row>
    <row r="927" spans="1:31" x14ac:dyDescent="0.25">
      <c r="A927" t="s">
        <v>1334</v>
      </c>
      <c r="B927" t="s">
        <v>85</v>
      </c>
      <c r="C927" t="s">
        <v>1381</v>
      </c>
      <c r="D927" t="s">
        <v>1382</v>
      </c>
      <c r="E927" t="s">
        <v>1382</v>
      </c>
      <c r="F927" t="b">
        <v>1</v>
      </c>
      <c r="G927">
        <v>3.9586000000000001</v>
      </c>
      <c r="H927">
        <v>0.23</v>
      </c>
      <c r="I927">
        <v>0.32</v>
      </c>
      <c r="J927">
        <v>0.13</v>
      </c>
      <c r="K927">
        <v>0.2</v>
      </c>
      <c r="L927">
        <v>0.15</v>
      </c>
      <c r="M927">
        <v>0.08</v>
      </c>
      <c r="N927">
        <v>0.33</v>
      </c>
      <c r="O927">
        <v>0.48</v>
      </c>
      <c r="P927">
        <v>0.21</v>
      </c>
      <c r="Q927">
        <v>0.39</v>
      </c>
      <c r="R927">
        <v>0.39</v>
      </c>
      <c r="S927">
        <v>0.1</v>
      </c>
      <c r="T927">
        <v>0.19</v>
      </c>
      <c r="U927">
        <v>0.44</v>
      </c>
      <c r="V927">
        <v>0.1</v>
      </c>
      <c r="W927">
        <v>0.2</v>
      </c>
      <c r="X927">
        <v>0.3</v>
      </c>
      <c r="Y927">
        <v>38298000</v>
      </c>
      <c r="Z927">
        <v>38369000</v>
      </c>
      <c r="AA927">
        <v>43471000</v>
      </c>
      <c r="AB927">
        <v>28317000</v>
      </c>
      <c r="AC927">
        <v>62094000</v>
      </c>
      <c r="AD927">
        <v>76281000</v>
      </c>
      <c r="AE927">
        <v>45142000</v>
      </c>
    </row>
    <row r="928" spans="1:31" x14ac:dyDescent="0.25">
      <c r="A928" t="s">
        <v>1334</v>
      </c>
      <c r="B928" t="s">
        <v>85</v>
      </c>
      <c r="C928" t="s">
        <v>1383</v>
      </c>
      <c r="D928" t="s">
        <v>1384</v>
      </c>
      <c r="E928" t="s">
        <v>1384</v>
      </c>
      <c r="F928" t="b">
        <v>1</v>
      </c>
      <c r="G928">
        <v>4.7446999999999999</v>
      </c>
      <c r="H928">
        <v>0.06</v>
      </c>
      <c r="I928">
        <v>0.1</v>
      </c>
      <c r="J928">
        <v>0.06</v>
      </c>
      <c r="K928">
        <v>0.12</v>
      </c>
      <c r="L928">
        <v>0.04</v>
      </c>
      <c r="M928">
        <v>0.05</v>
      </c>
      <c r="N928">
        <v>0.05</v>
      </c>
      <c r="O928">
        <v>0.06</v>
      </c>
      <c r="P928">
        <v>0.06</v>
      </c>
      <c r="Q928">
        <v>0.1</v>
      </c>
      <c r="R928">
        <v>0.1</v>
      </c>
      <c r="S928">
        <v>0.03</v>
      </c>
      <c r="T928">
        <v>0.06</v>
      </c>
      <c r="U928">
        <v>0.11</v>
      </c>
      <c r="V928">
        <v>0.03</v>
      </c>
      <c r="W928">
        <v>7.0000000000000007E-2</v>
      </c>
      <c r="X928">
        <v>0.06</v>
      </c>
      <c r="Y928">
        <v>12356000</v>
      </c>
      <c r="Z928">
        <v>10653000</v>
      </c>
      <c r="AA928">
        <v>14419000</v>
      </c>
      <c r="AB928">
        <v>14567000</v>
      </c>
      <c r="AC928">
        <v>1514500</v>
      </c>
      <c r="AD928">
        <v>1264300</v>
      </c>
      <c r="AE928">
        <v>2026300</v>
      </c>
    </row>
    <row r="929" spans="1:31" x14ac:dyDescent="0.25">
      <c r="A929" t="s">
        <v>1334</v>
      </c>
      <c r="B929" t="s">
        <v>85</v>
      </c>
      <c r="C929" t="s">
        <v>1385</v>
      </c>
      <c r="D929" t="s">
        <v>1386</v>
      </c>
      <c r="E929" t="s">
        <v>1386</v>
      </c>
      <c r="F929" t="b">
        <v>1</v>
      </c>
      <c r="G929">
        <v>3.9586000000000001</v>
      </c>
      <c r="H929">
        <v>0.22</v>
      </c>
      <c r="I929">
        <v>1.1499999999999999</v>
      </c>
      <c r="J929">
        <v>2.93</v>
      </c>
      <c r="K929">
        <v>0.02</v>
      </c>
      <c r="L929">
        <v>3.43</v>
      </c>
      <c r="M929">
        <v>0.02</v>
      </c>
      <c r="N929">
        <v>0.32</v>
      </c>
      <c r="O929">
        <v>0.69</v>
      </c>
      <c r="P929">
        <v>0.7</v>
      </c>
      <c r="Q929">
        <v>0.88</v>
      </c>
      <c r="R929">
        <v>0.41</v>
      </c>
      <c r="S929">
        <v>0.08</v>
      </c>
      <c r="T929">
        <v>0.59</v>
      </c>
      <c r="U929">
        <v>0.68</v>
      </c>
      <c r="V929">
        <v>0.04</v>
      </c>
      <c r="W929">
        <v>1.57</v>
      </c>
      <c r="X929">
        <v>0.46</v>
      </c>
      <c r="Y929">
        <v>6178300000</v>
      </c>
      <c r="Z929">
        <v>4700500000</v>
      </c>
      <c r="AA929">
        <v>56242000</v>
      </c>
      <c r="AB929">
        <v>261060000</v>
      </c>
      <c r="AC929">
        <v>2221500000</v>
      </c>
      <c r="AD929">
        <v>5334900000</v>
      </c>
      <c r="AE929">
        <v>78891000</v>
      </c>
    </row>
    <row r="930" spans="1:31" x14ac:dyDescent="0.25">
      <c r="A930" t="s">
        <v>1334</v>
      </c>
      <c r="B930" t="s">
        <v>85</v>
      </c>
      <c r="C930" t="s">
        <v>1387</v>
      </c>
      <c r="D930" t="s">
        <v>1388</v>
      </c>
      <c r="E930" t="s">
        <v>1388</v>
      </c>
      <c r="F930" t="b">
        <v>1</v>
      </c>
      <c r="G930">
        <v>1.7212000000000001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.01</v>
      </c>
      <c r="R930">
        <v>0.03</v>
      </c>
      <c r="S930">
        <v>0</v>
      </c>
      <c r="T930">
        <v>0</v>
      </c>
      <c r="U930">
        <v>0</v>
      </c>
      <c r="V930">
        <v>0</v>
      </c>
      <c r="W930">
        <v>0</v>
      </c>
      <c r="X930">
        <v>0</v>
      </c>
      <c r="Y930">
        <v>6681100</v>
      </c>
      <c r="Z930">
        <v>10307000</v>
      </c>
      <c r="AA930">
        <v>4952700</v>
      </c>
      <c r="AB930">
        <v>922620</v>
      </c>
      <c r="AC930">
        <v>557020</v>
      </c>
      <c r="AD930">
        <v>982150</v>
      </c>
      <c r="AE930">
        <v>1118700</v>
      </c>
    </row>
    <row r="931" spans="1:31" x14ac:dyDescent="0.25">
      <c r="A931" t="s">
        <v>1334</v>
      </c>
      <c r="B931" t="s">
        <v>85</v>
      </c>
      <c r="C931" t="s">
        <v>1389</v>
      </c>
      <c r="E931" t="s">
        <v>1390</v>
      </c>
      <c r="F931" t="b">
        <v>1</v>
      </c>
      <c r="G931">
        <v>4.4558999999999997</v>
      </c>
      <c r="H931">
        <v>0.04</v>
      </c>
      <c r="I931">
        <v>7.0000000000000007E-2</v>
      </c>
      <c r="J931">
        <v>0.05</v>
      </c>
      <c r="K931">
        <v>7.0000000000000007E-2</v>
      </c>
      <c r="L931">
        <v>7.0000000000000007E-2</v>
      </c>
      <c r="M931">
        <v>0.03</v>
      </c>
      <c r="N931">
        <v>0.03</v>
      </c>
      <c r="O931">
        <v>0.05</v>
      </c>
      <c r="P931">
        <v>0.04</v>
      </c>
      <c r="Q931">
        <v>7.0000000000000007E-2</v>
      </c>
      <c r="R931">
        <v>0.05</v>
      </c>
      <c r="S931">
        <v>0.1</v>
      </c>
      <c r="T931">
        <v>0.03</v>
      </c>
      <c r="U931">
        <v>0.1</v>
      </c>
      <c r="V931">
        <v>0.04</v>
      </c>
      <c r="W931">
        <v>7.0000000000000007E-2</v>
      </c>
      <c r="X931">
        <v>0.04</v>
      </c>
      <c r="Y931">
        <v>158080000</v>
      </c>
      <c r="Z931">
        <v>141940000</v>
      </c>
      <c r="AA931">
        <v>272670000</v>
      </c>
      <c r="AB931">
        <v>199440000</v>
      </c>
      <c r="AC931">
        <v>800580000</v>
      </c>
      <c r="AD931">
        <v>780010000</v>
      </c>
      <c r="AE931">
        <v>686740000</v>
      </c>
    </row>
    <row r="932" spans="1:31" x14ac:dyDescent="0.25">
      <c r="A932" t="s">
        <v>1334</v>
      </c>
      <c r="B932" t="s">
        <v>85</v>
      </c>
      <c r="C932" t="s">
        <v>1391</v>
      </c>
      <c r="D932" t="s">
        <v>1392</v>
      </c>
      <c r="E932" t="s">
        <v>1392</v>
      </c>
      <c r="F932" t="b">
        <v>1</v>
      </c>
      <c r="G932">
        <v>4.1871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0</v>
      </c>
      <c r="T932">
        <v>0</v>
      </c>
      <c r="U932">
        <v>0</v>
      </c>
      <c r="V932">
        <v>0</v>
      </c>
      <c r="W932">
        <v>0</v>
      </c>
      <c r="X932">
        <v>0</v>
      </c>
    </row>
    <row r="933" spans="1:31" x14ac:dyDescent="0.25">
      <c r="A933" t="s">
        <v>1334</v>
      </c>
      <c r="B933" t="s">
        <v>85</v>
      </c>
      <c r="C933" t="s">
        <v>1393</v>
      </c>
      <c r="D933" t="s">
        <v>1394</v>
      </c>
      <c r="E933" t="s">
        <v>1394</v>
      </c>
      <c r="F933" t="b">
        <v>1</v>
      </c>
      <c r="G933">
        <v>5.6197999999999997</v>
      </c>
      <c r="H933">
        <v>0.04</v>
      </c>
      <c r="I933">
        <v>0.08</v>
      </c>
      <c r="J933">
        <v>0.12</v>
      </c>
      <c r="K933">
        <v>0.12</v>
      </c>
      <c r="L933">
        <v>0.36</v>
      </c>
      <c r="M933">
        <v>0.05</v>
      </c>
      <c r="N933">
        <v>0.05</v>
      </c>
      <c r="O933">
        <v>0.08</v>
      </c>
      <c r="P933">
        <v>0.08</v>
      </c>
      <c r="Q933">
        <v>0.08</v>
      </c>
      <c r="R933">
        <v>0.08</v>
      </c>
      <c r="S933">
        <v>0.52</v>
      </c>
      <c r="T933">
        <v>0.04</v>
      </c>
      <c r="U933">
        <v>0.06</v>
      </c>
      <c r="V933">
        <v>0.09</v>
      </c>
      <c r="W933">
        <v>0.13</v>
      </c>
      <c r="X933">
        <v>0.06</v>
      </c>
      <c r="Y933">
        <v>3058800000</v>
      </c>
      <c r="Z933">
        <v>2656800000</v>
      </c>
      <c r="AA933">
        <v>3988700000</v>
      </c>
      <c r="AB933">
        <v>4192900000</v>
      </c>
      <c r="AC933">
        <v>1790700000</v>
      </c>
      <c r="AD933">
        <v>3379200000</v>
      </c>
      <c r="AE933">
        <v>3516200000</v>
      </c>
    </row>
    <row r="934" spans="1:31" x14ac:dyDescent="0.25">
      <c r="A934" t="s">
        <v>1334</v>
      </c>
      <c r="B934" t="s">
        <v>85</v>
      </c>
      <c r="C934" t="s">
        <v>1395</v>
      </c>
      <c r="D934" t="s">
        <v>1396</v>
      </c>
      <c r="E934" t="s">
        <v>1396</v>
      </c>
      <c r="F934" t="b">
        <v>1</v>
      </c>
      <c r="G934">
        <v>6.6576000000000004</v>
      </c>
      <c r="H934">
        <v>0.03</v>
      </c>
      <c r="I934">
        <v>0.27</v>
      </c>
      <c r="J934">
        <v>1.85</v>
      </c>
      <c r="K934">
        <v>7.0000000000000007E-2</v>
      </c>
      <c r="L934">
        <v>1.55</v>
      </c>
      <c r="M934">
        <v>0.03</v>
      </c>
      <c r="N934">
        <v>0.06</v>
      </c>
      <c r="O934">
        <v>0.17</v>
      </c>
      <c r="P934">
        <v>0.16</v>
      </c>
      <c r="Q934">
        <v>0.19</v>
      </c>
      <c r="R934">
        <v>0.12</v>
      </c>
      <c r="S934">
        <v>0.05</v>
      </c>
      <c r="T934">
        <v>0.16</v>
      </c>
      <c r="U934">
        <v>0.14000000000000001</v>
      </c>
      <c r="V934">
        <v>0.04</v>
      </c>
      <c r="W934">
        <v>0.51</v>
      </c>
      <c r="X934">
        <v>0.11</v>
      </c>
      <c r="Y934">
        <v>12297000000</v>
      </c>
      <c r="Z934">
        <v>15688000000</v>
      </c>
      <c r="AA934">
        <v>64333000</v>
      </c>
      <c r="AB934">
        <v>201200000</v>
      </c>
      <c r="AC934">
        <v>48884000000</v>
      </c>
      <c r="AD934">
        <v>68641000000</v>
      </c>
      <c r="AE934">
        <v>3021300000</v>
      </c>
    </row>
    <row r="935" spans="1:31" x14ac:dyDescent="0.25">
      <c r="A935" t="s">
        <v>1334</v>
      </c>
      <c r="B935" t="s">
        <v>85</v>
      </c>
      <c r="C935" t="s">
        <v>1397</v>
      </c>
      <c r="D935" t="s">
        <v>1398</v>
      </c>
      <c r="E935" t="s">
        <v>1398</v>
      </c>
      <c r="F935" t="b">
        <v>1</v>
      </c>
      <c r="G935">
        <v>18.070599999999999</v>
      </c>
      <c r="H935">
        <v>0.16</v>
      </c>
      <c r="I935">
        <v>0.11</v>
      </c>
      <c r="J935">
        <v>0.41</v>
      </c>
      <c r="K935">
        <v>2.15</v>
      </c>
      <c r="L935">
        <v>0.66</v>
      </c>
      <c r="M935">
        <v>1.46</v>
      </c>
      <c r="N935">
        <v>0.16</v>
      </c>
      <c r="O935">
        <v>0.36</v>
      </c>
      <c r="P935">
        <v>0.33</v>
      </c>
      <c r="Q935">
        <v>0.37</v>
      </c>
      <c r="R935">
        <v>0.33</v>
      </c>
      <c r="S935">
        <v>2.4</v>
      </c>
      <c r="T935">
        <v>0.09</v>
      </c>
      <c r="U935">
        <v>0.06</v>
      </c>
      <c r="V935">
        <v>2.11</v>
      </c>
      <c r="W935">
        <v>0.62</v>
      </c>
      <c r="X935">
        <v>0.2</v>
      </c>
      <c r="Y935">
        <v>1063300</v>
      </c>
      <c r="Z935">
        <v>901530</v>
      </c>
      <c r="AA935">
        <v>2162900</v>
      </c>
      <c r="AB935">
        <v>1128200</v>
      </c>
      <c r="AC935">
        <v>3991600000</v>
      </c>
      <c r="AD935">
        <v>5739900000</v>
      </c>
      <c r="AE935">
        <v>23801000000</v>
      </c>
    </row>
    <row r="936" spans="1:31" x14ac:dyDescent="0.25">
      <c r="A936" t="s">
        <v>1334</v>
      </c>
      <c r="B936" t="s">
        <v>85</v>
      </c>
      <c r="C936" t="s">
        <v>1399</v>
      </c>
      <c r="D936" t="s">
        <v>1400</v>
      </c>
      <c r="E936" t="s">
        <v>1400</v>
      </c>
      <c r="F936" t="b">
        <v>1</v>
      </c>
      <c r="G936">
        <v>2.8860999999999999</v>
      </c>
      <c r="H936">
        <v>0.01</v>
      </c>
      <c r="I936">
        <v>0.02</v>
      </c>
      <c r="J936">
        <v>0.08</v>
      </c>
      <c r="K936">
        <v>0.09</v>
      </c>
      <c r="L936">
        <v>0.02</v>
      </c>
      <c r="M936">
        <v>0.03</v>
      </c>
      <c r="N936">
        <v>0.01</v>
      </c>
      <c r="O936">
        <v>0.02</v>
      </c>
      <c r="P936">
        <v>0.03</v>
      </c>
      <c r="Q936">
        <v>0.09</v>
      </c>
      <c r="R936">
        <v>0.05</v>
      </c>
      <c r="S936">
        <v>0.01</v>
      </c>
      <c r="T936">
        <v>0.09</v>
      </c>
      <c r="U936">
        <v>0.01</v>
      </c>
      <c r="V936">
        <v>0.06</v>
      </c>
      <c r="W936">
        <v>0.03</v>
      </c>
      <c r="X936">
        <v>0.01</v>
      </c>
      <c r="Y936">
        <v>10786000</v>
      </c>
      <c r="Z936">
        <v>10573000</v>
      </c>
      <c r="AA936">
        <v>3626700</v>
      </c>
      <c r="AB936">
        <v>3887700</v>
      </c>
      <c r="AC936">
        <v>1670100</v>
      </c>
      <c r="AD936">
        <v>1592800</v>
      </c>
      <c r="AE936">
        <v>2027400</v>
      </c>
    </row>
    <row r="937" spans="1:31" x14ac:dyDescent="0.25">
      <c r="A937" t="s">
        <v>1334</v>
      </c>
      <c r="B937" t="s">
        <v>85</v>
      </c>
      <c r="C937" t="s">
        <v>1401</v>
      </c>
      <c r="D937" t="s">
        <v>1402</v>
      </c>
      <c r="E937" t="s">
        <v>1402</v>
      </c>
      <c r="F937" t="b">
        <v>1</v>
      </c>
      <c r="G937">
        <v>3.7446999999999999</v>
      </c>
      <c r="H937">
        <v>0.02</v>
      </c>
      <c r="I937">
        <v>0.03</v>
      </c>
      <c r="J937">
        <v>0.02</v>
      </c>
      <c r="K937">
        <v>0.06</v>
      </c>
      <c r="L937">
        <v>0.02</v>
      </c>
      <c r="M937">
        <v>0.02</v>
      </c>
      <c r="N937">
        <v>0.02</v>
      </c>
      <c r="O937">
        <v>0.03</v>
      </c>
      <c r="P937">
        <v>0.02</v>
      </c>
      <c r="Q937">
        <v>0.04</v>
      </c>
      <c r="R937">
        <v>0.03</v>
      </c>
      <c r="S937">
        <v>0.01</v>
      </c>
      <c r="T937">
        <v>0.02</v>
      </c>
      <c r="U937">
        <v>0.02</v>
      </c>
      <c r="V937">
        <v>0.01</v>
      </c>
      <c r="W937">
        <v>0.03</v>
      </c>
      <c r="X937">
        <v>0.01</v>
      </c>
      <c r="Y937">
        <v>50012000</v>
      </c>
      <c r="Z937">
        <v>32272000</v>
      </c>
      <c r="AA937">
        <v>106030000</v>
      </c>
      <c r="AB937">
        <v>96798000</v>
      </c>
      <c r="AC937">
        <v>90104000</v>
      </c>
      <c r="AD937">
        <v>100220000</v>
      </c>
      <c r="AE937">
        <v>124080000</v>
      </c>
    </row>
    <row r="938" spans="1:31" x14ac:dyDescent="0.25">
      <c r="A938" t="s">
        <v>1334</v>
      </c>
      <c r="B938" t="s">
        <v>85</v>
      </c>
      <c r="C938" t="s">
        <v>1403</v>
      </c>
      <c r="D938" t="s">
        <v>1404</v>
      </c>
      <c r="E938" t="s">
        <v>1404</v>
      </c>
      <c r="F938" t="b">
        <v>1</v>
      </c>
      <c r="G938">
        <v>3.9586000000000001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  <c r="V938">
        <v>0</v>
      </c>
      <c r="W938">
        <v>0</v>
      </c>
      <c r="X938">
        <v>0</v>
      </c>
      <c r="Y938">
        <v>36390000</v>
      </c>
      <c r="Z938">
        <v>29373000</v>
      </c>
      <c r="AA938">
        <v>10474000</v>
      </c>
      <c r="AB938">
        <v>16170000</v>
      </c>
      <c r="AC938">
        <v>760240</v>
      </c>
      <c r="AD938">
        <v>1559400</v>
      </c>
    </row>
    <row r="939" spans="1:31" x14ac:dyDescent="0.25">
      <c r="A939" t="s">
        <v>1334</v>
      </c>
      <c r="B939" t="s">
        <v>85</v>
      </c>
      <c r="C939" t="s">
        <v>1405</v>
      </c>
      <c r="D939" t="s">
        <v>1406</v>
      </c>
      <c r="E939" t="s">
        <v>1406</v>
      </c>
      <c r="F939" t="b">
        <v>1</v>
      </c>
      <c r="G939">
        <v>5.7446999999999999</v>
      </c>
      <c r="H939">
        <v>0.13</v>
      </c>
      <c r="I939">
        <v>0.2</v>
      </c>
      <c r="J939">
        <v>0.41</v>
      </c>
      <c r="K939">
        <v>0.5</v>
      </c>
      <c r="L939">
        <v>0.14000000000000001</v>
      </c>
      <c r="M939">
        <v>0.21</v>
      </c>
      <c r="N939">
        <v>0.1</v>
      </c>
      <c r="O939">
        <v>0.16</v>
      </c>
      <c r="P939">
        <v>0.11</v>
      </c>
      <c r="Q939">
        <v>0.19</v>
      </c>
      <c r="R939">
        <v>0.55000000000000004</v>
      </c>
      <c r="S939">
        <v>0.11</v>
      </c>
      <c r="T939">
        <v>0.18</v>
      </c>
      <c r="U939">
        <v>0.1</v>
      </c>
      <c r="V939">
        <v>0.24</v>
      </c>
      <c r="W939">
        <v>0.21</v>
      </c>
      <c r="X939">
        <v>0.14000000000000001</v>
      </c>
      <c r="Y939">
        <v>94328000</v>
      </c>
      <c r="Z939">
        <v>79453000</v>
      </c>
      <c r="AA939">
        <v>19911000</v>
      </c>
      <c r="AB939">
        <v>41312000</v>
      </c>
      <c r="AC939">
        <v>20477000</v>
      </c>
      <c r="AD939">
        <v>21423000</v>
      </c>
      <c r="AE939">
        <v>18987000</v>
      </c>
    </row>
    <row r="940" spans="1:31" x14ac:dyDescent="0.25">
      <c r="A940" t="s">
        <v>1334</v>
      </c>
      <c r="B940" t="s">
        <v>85</v>
      </c>
      <c r="C940" t="s">
        <v>1407</v>
      </c>
      <c r="E940" t="s">
        <v>1408</v>
      </c>
      <c r="F940" t="b">
        <v>1</v>
      </c>
      <c r="G940">
        <v>5.7446999999999999</v>
      </c>
      <c r="H940">
        <v>0.15</v>
      </c>
      <c r="I940">
        <v>0.24</v>
      </c>
      <c r="J940">
        <v>0.13</v>
      </c>
      <c r="K940">
        <v>0.23</v>
      </c>
      <c r="L940">
        <v>7.0000000000000007E-2</v>
      </c>
      <c r="M940">
        <v>0.09</v>
      </c>
      <c r="N940">
        <v>0.14000000000000001</v>
      </c>
      <c r="O940">
        <v>0.26</v>
      </c>
      <c r="P940">
        <v>0.15</v>
      </c>
      <c r="Q940">
        <v>0.24</v>
      </c>
      <c r="R940">
        <v>0.26</v>
      </c>
      <c r="S940">
        <v>0.04</v>
      </c>
      <c r="T940">
        <v>0.18</v>
      </c>
      <c r="U940">
        <v>0.16</v>
      </c>
      <c r="V940">
        <v>0.1</v>
      </c>
      <c r="W940">
        <v>0.18</v>
      </c>
      <c r="X940">
        <v>0.15</v>
      </c>
      <c r="Y940">
        <v>6736200</v>
      </c>
      <c r="Z940">
        <v>8437800</v>
      </c>
      <c r="AA940">
        <v>5337100</v>
      </c>
      <c r="AB940">
        <v>4397400</v>
      </c>
      <c r="AC940">
        <v>3035200</v>
      </c>
      <c r="AD940">
        <v>2373200</v>
      </c>
      <c r="AE940">
        <v>1260000</v>
      </c>
    </row>
    <row r="941" spans="1:31" x14ac:dyDescent="0.25">
      <c r="A941" t="s">
        <v>1334</v>
      </c>
      <c r="B941" t="s">
        <v>85</v>
      </c>
      <c r="C941" t="s">
        <v>1409</v>
      </c>
      <c r="E941" t="s">
        <v>1410</v>
      </c>
      <c r="F941" t="b">
        <v>1</v>
      </c>
      <c r="G941">
        <v>6.4089</v>
      </c>
      <c r="H941">
        <v>0.26</v>
      </c>
      <c r="I941">
        <v>0.4</v>
      </c>
      <c r="J941">
        <v>0.25</v>
      </c>
      <c r="K941">
        <v>0.31</v>
      </c>
      <c r="L941">
        <v>0.15</v>
      </c>
      <c r="M941">
        <v>0.12</v>
      </c>
      <c r="N941">
        <v>0.27</v>
      </c>
      <c r="O941">
        <v>0.31</v>
      </c>
      <c r="P941">
        <v>0.3</v>
      </c>
      <c r="Q941">
        <v>0.44</v>
      </c>
      <c r="R941">
        <v>0.35</v>
      </c>
      <c r="S941">
        <v>0.08</v>
      </c>
      <c r="T941">
        <v>0.35</v>
      </c>
      <c r="U941">
        <v>0.25</v>
      </c>
      <c r="V941">
        <v>0.14000000000000001</v>
      </c>
      <c r="W941">
        <v>0.33</v>
      </c>
      <c r="X941">
        <v>0.37</v>
      </c>
      <c r="Y941">
        <v>347330</v>
      </c>
      <c r="Z941">
        <v>352510</v>
      </c>
      <c r="AA941">
        <v>418430</v>
      </c>
      <c r="AB941">
        <v>673930</v>
      </c>
    </row>
    <row r="942" spans="1:31" x14ac:dyDescent="0.25">
      <c r="A942" t="s">
        <v>1334</v>
      </c>
      <c r="B942" t="s">
        <v>85</v>
      </c>
      <c r="C942" t="s">
        <v>1411</v>
      </c>
      <c r="D942" t="s">
        <v>1412</v>
      </c>
      <c r="E942" t="s">
        <v>1412</v>
      </c>
      <c r="F942" t="b">
        <v>1</v>
      </c>
      <c r="G942">
        <v>4.7446999999999999</v>
      </c>
      <c r="H942">
        <v>0.01</v>
      </c>
      <c r="I942">
        <v>0.01</v>
      </c>
      <c r="J942">
        <v>0.01</v>
      </c>
      <c r="K942">
        <v>0.03</v>
      </c>
      <c r="L942">
        <v>0.02</v>
      </c>
      <c r="M942">
        <v>0.01</v>
      </c>
      <c r="N942">
        <v>0.01</v>
      </c>
      <c r="O942">
        <v>0.01</v>
      </c>
      <c r="P942">
        <v>0.01</v>
      </c>
      <c r="Q942">
        <v>0.01</v>
      </c>
      <c r="R942">
        <v>0.02</v>
      </c>
      <c r="S942">
        <v>0.08</v>
      </c>
      <c r="T942">
        <v>0.01</v>
      </c>
      <c r="U942">
        <v>0.02</v>
      </c>
      <c r="V942">
        <v>0.05</v>
      </c>
      <c r="W942">
        <v>0.02</v>
      </c>
      <c r="X942">
        <v>0</v>
      </c>
      <c r="Y942">
        <v>609030000</v>
      </c>
      <c r="Z942">
        <v>947620000</v>
      </c>
      <c r="AA942">
        <v>4194600000</v>
      </c>
      <c r="AB942">
        <v>2994600000</v>
      </c>
      <c r="AC942">
        <v>9468000000</v>
      </c>
      <c r="AD942">
        <v>5759700000</v>
      </c>
      <c r="AE942">
        <v>8050800000</v>
      </c>
    </row>
    <row r="943" spans="1:31" x14ac:dyDescent="0.25">
      <c r="A943" t="s">
        <v>1334</v>
      </c>
      <c r="B943" t="s">
        <v>85</v>
      </c>
      <c r="C943" t="s">
        <v>1413</v>
      </c>
      <c r="D943" t="s">
        <v>1414</v>
      </c>
      <c r="E943" t="s">
        <v>1414</v>
      </c>
      <c r="F943" t="b">
        <v>1</v>
      </c>
      <c r="G943">
        <v>5.0555000000000003</v>
      </c>
      <c r="H943">
        <v>0.18</v>
      </c>
      <c r="I943">
        <v>0.27</v>
      </c>
      <c r="J943">
        <v>0.19</v>
      </c>
      <c r="K943">
        <v>0.3</v>
      </c>
      <c r="L943">
        <v>0.11</v>
      </c>
      <c r="M943">
        <v>0.12</v>
      </c>
      <c r="N943">
        <v>0.11</v>
      </c>
      <c r="O943">
        <v>0.23</v>
      </c>
      <c r="P943">
        <v>0.13</v>
      </c>
      <c r="Q943">
        <v>0.24</v>
      </c>
      <c r="R943">
        <v>0.32</v>
      </c>
      <c r="S943">
        <v>0.09</v>
      </c>
      <c r="T943">
        <v>0.18</v>
      </c>
      <c r="U943">
        <v>0.2</v>
      </c>
      <c r="V943">
        <v>0.12</v>
      </c>
      <c r="W943">
        <v>0.2</v>
      </c>
      <c r="X943">
        <v>0.11</v>
      </c>
      <c r="Y943">
        <v>95452000</v>
      </c>
      <c r="Z943">
        <v>92631000</v>
      </c>
      <c r="AA943">
        <v>100530000</v>
      </c>
      <c r="AB943">
        <v>75605000</v>
      </c>
      <c r="AC943">
        <v>57185000</v>
      </c>
      <c r="AD943">
        <v>56143000</v>
      </c>
      <c r="AE943">
        <v>23161000</v>
      </c>
    </row>
    <row r="944" spans="1:31" x14ac:dyDescent="0.25">
      <c r="A944" t="s">
        <v>1334</v>
      </c>
      <c r="B944" t="s">
        <v>85</v>
      </c>
      <c r="C944" t="s">
        <v>1415</v>
      </c>
      <c r="D944" t="s">
        <v>1416</v>
      </c>
      <c r="E944" t="s">
        <v>1416</v>
      </c>
      <c r="F944" t="b">
        <v>1</v>
      </c>
      <c r="G944">
        <v>6.3372000000000002</v>
      </c>
      <c r="H944">
        <v>0.47</v>
      </c>
      <c r="I944">
        <v>0.72</v>
      </c>
      <c r="J944">
        <v>0.16</v>
      </c>
      <c r="K944">
        <v>0.12</v>
      </c>
      <c r="L944">
        <v>0.5</v>
      </c>
      <c r="M944">
        <v>0.04</v>
      </c>
      <c r="N944">
        <v>0.1</v>
      </c>
      <c r="O944">
        <v>0.22</v>
      </c>
      <c r="P944">
        <v>0.19</v>
      </c>
      <c r="Q944">
        <v>0.28999999999999998</v>
      </c>
      <c r="R944">
        <v>0.33</v>
      </c>
      <c r="S944">
        <v>0.25</v>
      </c>
      <c r="T944">
        <v>0.11</v>
      </c>
      <c r="U944">
        <v>0.47</v>
      </c>
      <c r="V944">
        <v>7.0000000000000007E-2</v>
      </c>
      <c r="W944">
        <v>0.54</v>
      </c>
      <c r="X944">
        <v>0.09</v>
      </c>
      <c r="Y944">
        <v>463740000</v>
      </c>
      <c r="Z944">
        <v>321030000</v>
      </c>
      <c r="AA944">
        <v>80238000</v>
      </c>
      <c r="AB944">
        <v>99485000</v>
      </c>
      <c r="AC944">
        <v>931120000</v>
      </c>
      <c r="AD944">
        <v>1206800000</v>
      </c>
      <c r="AE944">
        <v>460700000</v>
      </c>
    </row>
    <row r="945" spans="1:31" x14ac:dyDescent="0.25">
      <c r="A945" t="s">
        <v>1334</v>
      </c>
      <c r="B945" t="s">
        <v>85</v>
      </c>
      <c r="C945" t="s">
        <v>1417</v>
      </c>
      <c r="D945" t="s">
        <v>1418</v>
      </c>
      <c r="E945" t="s">
        <v>1418</v>
      </c>
      <c r="F945" t="b">
        <v>1</v>
      </c>
      <c r="G945">
        <v>4.9585999999999997</v>
      </c>
      <c r="H945">
        <v>0.03</v>
      </c>
      <c r="I945">
        <v>0.04</v>
      </c>
      <c r="J945">
        <v>0.03</v>
      </c>
      <c r="K945">
        <v>0.08</v>
      </c>
      <c r="L945">
        <v>0.01</v>
      </c>
      <c r="M945">
        <v>0.03</v>
      </c>
      <c r="N945">
        <v>0.03</v>
      </c>
      <c r="O945">
        <v>0.06</v>
      </c>
      <c r="P945">
        <v>0.02</v>
      </c>
      <c r="Q945">
        <v>0.04</v>
      </c>
      <c r="R945">
        <v>0.05</v>
      </c>
      <c r="S945">
        <v>0.02</v>
      </c>
      <c r="T945">
        <v>0.03</v>
      </c>
      <c r="U945">
        <v>0.03</v>
      </c>
      <c r="V945">
        <v>0.02</v>
      </c>
      <c r="W945">
        <v>0.04</v>
      </c>
      <c r="X945">
        <v>0.03</v>
      </c>
      <c r="Y945">
        <v>62575000</v>
      </c>
      <c r="Z945">
        <v>53243000</v>
      </c>
      <c r="AA945">
        <v>35583000</v>
      </c>
      <c r="AB945">
        <v>42616000</v>
      </c>
      <c r="AC945">
        <v>230120000</v>
      </c>
      <c r="AD945">
        <v>285890000</v>
      </c>
      <c r="AE945">
        <v>260590000</v>
      </c>
    </row>
    <row r="946" spans="1:31" x14ac:dyDescent="0.25">
      <c r="A946" t="s">
        <v>1334</v>
      </c>
      <c r="B946" t="s">
        <v>85</v>
      </c>
      <c r="C946" t="s">
        <v>1419</v>
      </c>
      <c r="E946" t="s">
        <v>1420</v>
      </c>
      <c r="F946" t="b">
        <v>1</v>
      </c>
      <c r="G946">
        <v>7.5686</v>
      </c>
      <c r="H946">
        <v>0.04</v>
      </c>
      <c r="I946">
        <v>0.06</v>
      </c>
      <c r="J946">
        <v>7.0000000000000007E-2</v>
      </c>
      <c r="K946">
        <v>0.09</v>
      </c>
      <c r="L946">
        <v>0.03</v>
      </c>
      <c r="M946">
        <v>0.03</v>
      </c>
      <c r="N946">
        <v>0.04</v>
      </c>
      <c r="O946">
        <v>0.08</v>
      </c>
      <c r="P946">
        <v>0.14000000000000001</v>
      </c>
      <c r="Q946">
        <v>0.1</v>
      </c>
      <c r="R946">
        <v>0.06</v>
      </c>
      <c r="S946">
        <v>0.02</v>
      </c>
      <c r="T946">
        <v>0.06</v>
      </c>
      <c r="U946">
        <v>0.04</v>
      </c>
      <c r="V946">
        <v>0.04</v>
      </c>
      <c r="W946">
        <v>0.06</v>
      </c>
      <c r="X946">
        <v>0.04</v>
      </c>
    </row>
    <row r="947" spans="1:31" x14ac:dyDescent="0.25">
      <c r="A947" t="s">
        <v>1334</v>
      </c>
      <c r="B947" t="s">
        <v>85</v>
      </c>
      <c r="C947" t="s">
        <v>1421</v>
      </c>
      <c r="D947" t="s">
        <v>1422</v>
      </c>
      <c r="E947" t="s">
        <v>1422</v>
      </c>
      <c r="F947" t="b">
        <v>1</v>
      </c>
      <c r="G947">
        <v>6.3768000000000002</v>
      </c>
      <c r="H947">
        <v>0.03</v>
      </c>
      <c r="I947">
        <v>0.04</v>
      </c>
      <c r="J947">
        <v>0.03</v>
      </c>
      <c r="K947">
        <v>0.03</v>
      </c>
      <c r="L947">
        <v>0.03</v>
      </c>
      <c r="M947">
        <v>0.01</v>
      </c>
      <c r="N947">
        <v>0.03</v>
      </c>
      <c r="O947">
        <v>0.03</v>
      </c>
      <c r="P947">
        <v>0.04</v>
      </c>
      <c r="Q947">
        <v>0.04</v>
      </c>
      <c r="R947">
        <v>0.03</v>
      </c>
      <c r="S947">
        <v>0.04</v>
      </c>
      <c r="T947">
        <v>0.02</v>
      </c>
      <c r="U947">
        <v>0.05</v>
      </c>
      <c r="V947">
        <v>0.01</v>
      </c>
      <c r="W947">
        <v>0.02</v>
      </c>
      <c r="X947">
        <v>0.02</v>
      </c>
      <c r="Y947">
        <v>109690000</v>
      </c>
      <c r="Z947">
        <v>106790000</v>
      </c>
      <c r="AA947">
        <v>154320000</v>
      </c>
      <c r="AB947">
        <v>118040000</v>
      </c>
      <c r="AC947">
        <v>155970000</v>
      </c>
      <c r="AD947">
        <v>139400000</v>
      </c>
      <c r="AE947">
        <v>102880000</v>
      </c>
    </row>
    <row r="948" spans="1:31" x14ac:dyDescent="0.25">
      <c r="A948" t="s">
        <v>1334</v>
      </c>
      <c r="B948" t="s">
        <v>85</v>
      </c>
      <c r="C948" t="s">
        <v>1423</v>
      </c>
      <c r="D948" t="s">
        <v>1424</v>
      </c>
      <c r="E948" t="s">
        <v>1424</v>
      </c>
      <c r="F948" t="b">
        <v>1</v>
      </c>
      <c r="G948">
        <v>4.8539000000000003</v>
      </c>
      <c r="H948">
        <v>0.05</v>
      </c>
      <c r="I948">
        <v>0.11</v>
      </c>
      <c r="J948">
        <v>0.01</v>
      </c>
      <c r="K948">
        <v>0.01</v>
      </c>
      <c r="L948">
        <v>0.03</v>
      </c>
      <c r="M948">
        <v>0</v>
      </c>
      <c r="N948">
        <v>0.02</v>
      </c>
      <c r="O948">
        <v>0.03</v>
      </c>
      <c r="P948">
        <v>0.01</v>
      </c>
      <c r="Q948">
        <v>0.03</v>
      </c>
      <c r="R948">
        <v>0.03</v>
      </c>
      <c r="S948">
        <v>0</v>
      </c>
      <c r="T948">
        <v>0.02</v>
      </c>
      <c r="U948">
        <v>0.05</v>
      </c>
      <c r="V948">
        <v>0</v>
      </c>
      <c r="W948">
        <v>0.02</v>
      </c>
      <c r="X948">
        <v>0</v>
      </c>
      <c r="Y948">
        <v>26534000</v>
      </c>
      <c r="Z948">
        <v>46161000</v>
      </c>
      <c r="AA948">
        <v>11515000</v>
      </c>
      <c r="AB948">
        <v>10798000</v>
      </c>
      <c r="AC948">
        <v>80153000</v>
      </c>
      <c r="AD948">
        <v>67913000</v>
      </c>
      <c r="AE948">
        <v>18729000</v>
      </c>
    </row>
    <row r="949" spans="1:31" x14ac:dyDescent="0.25">
      <c r="A949" t="s">
        <v>1334</v>
      </c>
      <c r="B949" t="s">
        <v>85</v>
      </c>
      <c r="C949" t="s">
        <v>1425</v>
      </c>
      <c r="D949" t="s">
        <v>1426</v>
      </c>
      <c r="E949" t="s">
        <v>1426</v>
      </c>
      <c r="F949" t="b">
        <v>1</v>
      </c>
      <c r="G949">
        <v>5.0176999999999996</v>
      </c>
      <c r="H949">
        <v>0.01</v>
      </c>
      <c r="I949">
        <v>0.01</v>
      </c>
      <c r="J949">
        <v>0.02</v>
      </c>
      <c r="K949">
        <v>0.03</v>
      </c>
      <c r="L949">
        <v>0.05</v>
      </c>
      <c r="M949">
        <v>0.01</v>
      </c>
      <c r="N949">
        <v>0.01</v>
      </c>
      <c r="O949">
        <v>0.01</v>
      </c>
      <c r="P949">
        <v>0.02</v>
      </c>
      <c r="Q949">
        <v>0.01</v>
      </c>
      <c r="R949">
        <v>0.01</v>
      </c>
      <c r="S949">
        <v>0.06</v>
      </c>
      <c r="T949">
        <v>0.01</v>
      </c>
      <c r="U949">
        <v>0.01</v>
      </c>
      <c r="V949">
        <v>0.02</v>
      </c>
      <c r="W949">
        <v>0.03</v>
      </c>
      <c r="X949">
        <v>0</v>
      </c>
      <c r="Y949">
        <v>761280000</v>
      </c>
      <c r="Z949">
        <v>856900000</v>
      </c>
      <c r="AA949">
        <v>335470000</v>
      </c>
      <c r="AB949">
        <v>637720000</v>
      </c>
      <c r="AC949">
        <v>1613200000</v>
      </c>
      <c r="AD949">
        <v>1048500000</v>
      </c>
      <c r="AE949">
        <v>1510400000</v>
      </c>
    </row>
    <row r="950" spans="1:31" x14ac:dyDescent="0.25">
      <c r="A950" t="s">
        <v>1334</v>
      </c>
      <c r="B950" t="s">
        <v>85</v>
      </c>
      <c r="C950" t="s">
        <v>1427</v>
      </c>
      <c r="D950" t="s">
        <v>1428</v>
      </c>
      <c r="E950" t="s">
        <v>1428</v>
      </c>
      <c r="F950" t="b">
        <v>1</v>
      </c>
      <c r="G950">
        <v>4.5528000000000004</v>
      </c>
      <c r="H950">
        <v>0.53</v>
      </c>
      <c r="I950">
        <v>0.74</v>
      </c>
      <c r="J950">
        <v>0.19</v>
      </c>
      <c r="K950">
        <v>0.3</v>
      </c>
      <c r="L950">
        <v>0.14000000000000001</v>
      </c>
      <c r="M950">
        <v>0.1</v>
      </c>
      <c r="N950">
        <v>0.41</v>
      </c>
      <c r="O950">
        <v>0.43</v>
      </c>
      <c r="P950">
        <v>0.68</v>
      </c>
      <c r="Q950">
        <v>0.81</v>
      </c>
      <c r="R950">
        <v>0.56000000000000005</v>
      </c>
      <c r="S950">
        <v>0.08</v>
      </c>
      <c r="T950">
        <v>0.49</v>
      </c>
      <c r="U950">
        <v>0.56999999999999995</v>
      </c>
      <c r="V950">
        <v>0.14000000000000001</v>
      </c>
      <c r="W950">
        <v>0.39</v>
      </c>
      <c r="X950">
        <v>0.12</v>
      </c>
      <c r="Y950">
        <v>2361000</v>
      </c>
      <c r="Z950">
        <v>2854200</v>
      </c>
      <c r="AA950">
        <v>3099100</v>
      </c>
      <c r="AB950">
        <v>1726000</v>
      </c>
      <c r="AC950">
        <v>2188300</v>
      </c>
      <c r="AD950">
        <v>1937500</v>
      </c>
      <c r="AE950">
        <v>1216100</v>
      </c>
    </row>
    <row r="951" spans="1:31" x14ac:dyDescent="0.25">
      <c r="A951" t="s">
        <v>1334</v>
      </c>
      <c r="B951" t="s">
        <v>85</v>
      </c>
      <c r="C951" t="s">
        <v>1429</v>
      </c>
      <c r="D951" t="s">
        <v>1430</v>
      </c>
      <c r="E951" t="s">
        <v>1430</v>
      </c>
      <c r="F951" t="b">
        <v>1</v>
      </c>
      <c r="G951">
        <v>4.3098000000000001</v>
      </c>
      <c r="H951">
        <v>0.03</v>
      </c>
      <c r="I951">
        <v>0.05</v>
      </c>
      <c r="J951">
        <v>0.02</v>
      </c>
      <c r="K951">
        <v>0.04</v>
      </c>
      <c r="L951">
        <v>0.02</v>
      </c>
      <c r="M951">
        <v>0.01</v>
      </c>
      <c r="N951">
        <v>0.03</v>
      </c>
      <c r="O951">
        <v>0.05</v>
      </c>
      <c r="P951">
        <v>0.03</v>
      </c>
      <c r="Q951">
        <v>0.05</v>
      </c>
      <c r="R951">
        <v>0.05</v>
      </c>
      <c r="S951">
        <v>0.02</v>
      </c>
      <c r="T951">
        <v>0.03</v>
      </c>
      <c r="U951">
        <v>0.08</v>
      </c>
      <c r="V951">
        <v>0.02</v>
      </c>
      <c r="W951">
        <v>0.03</v>
      </c>
      <c r="X951">
        <v>0.05</v>
      </c>
    </row>
    <row r="952" spans="1:31" x14ac:dyDescent="0.25">
      <c r="A952" t="s">
        <v>1334</v>
      </c>
      <c r="B952" t="s">
        <v>85</v>
      </c>
      <c r="C952" t="s">
        <v>1431</v>
      </c>
      <c r="D952" t="s">
        <v>1432</v>
      </c>
      <c r="E952" t="s">
        <v>1432</v>
      </c>
      <c r="F952" t="b">
        <v>1</v>
      </c>
      <c r="G952">
        <v>4.0914999999999999</v>
      </c>
      <c r="H952">
        <v>0.14000000000000001</v>
      </c>
      <c r="I952">
        <v>0.2</v>
      </c>
      <c r="J952">
        <v>0.02</v>
      </c>
      <c r="K952">
        <v>0.03</v>
      </c>
      <c r="L952">
        <v>0.02</v>
      </c>
      <c r="M952">
        <v>0.01</v>
      </c>
      <c r="N952">
        <v>0.02</v>
      </c>
      <c r="O952">
        <v>0.35</v>
      </c>
      <c r="P952">
        <v>0.03</v>
      </c>
      <c r="Q952">
        <v>0.08</v>
      </c>
      <c r="R952">
        <v>0.1</v>
      </c>
      <c r="S952">
        <v>0.02</v>
      </c>
      <c r="T952">
        <v>0.04</v>
      </c>
      <c r="U952">
        <v>0.15</v>
      </c>
      <c r="V952">
        <v>0.01</v>
      </c>
      <c r="W952">
        <v>0.05</v>
      </c>
      <c r="X952">
        <v>0.04</v>
      </c>
      <c r="Y952">
        <v>2195100</v>
      </c>
      <c r="Z952">
        <v>1798000</v>
      </c>
      <c r="AA952">
        <v>2438600</v>
      </c>
      <c r="AB952">
        <v>2024600</v>
      </c>
      <c r="AC952">
        <v>3634200</v>
      </c>
      <c r="AD952">
        <v>2831300</v>
      </c>
      <c r="AE952">
        <v>2736800</v>
      </c>
    </row>
    <row r="953" spans="1:31" x14ac:dyDescent="0.25">
      <c r="A953" t="s">
        <v>1334</v>
      </c>
      <c r="B953" t="s">
        <v>85</v>
      </c>
      <c r="C953" t="s">
        <v>1433</v>
      </c>
      <c r="D953" t="s">
        <v>1434</v>
      </c>
      <c r="E953" t="s">
        <v>1434</v>
      </c>
      <c r="F953" t="b">
        <v>1</v>
      </c>
      <c r="G953">
        <v>6.0506000000000002</v>
      </c>
      <c r="H953">
        <v>0.05</v>
      </c>
      <c r="I953">
        <v>0.06</v>
      </c>
      <c r="J953">
        <v>0.05</v>
      </c>
      <c r="K953">
        <v>0.14000000000000001</v>
      </c>
      <c r="L953">
        <v>0.03</v>
      </c>
      <c r="M953">
        <v>0.06</v>
      </c>
      <c r="N953">
        <v>0.03</v>
      </c>
      <c r="O953">
        <v>0.03</v>
      </c>
      <c r="P953">
        <v>0.03</v>
      </c>
      <c r="Q953">
        <v>0.04</v>
      </c>
      <c r="R953">
        <v>0.06</v>
      </c>
      <c r="S953">
        <v>0.04</v>
      </c>
      <c r="T953">
        <v>0.04</v>
      </c>
      <c r="U953">
        <v>0.02</v>
      </c>
      <c r="V953">
        <v>0.03</v>
      </c>
      <c r="W953">
        <v>0.05</v>
      </c>
      <c r="X953">
        <v>0.03</v>
      </c>
      <c r="Y953">
        <v>26050000</v>
      </c>
      <c r="Z953">
        <v>20630000</v>
      </c>
      <c r="AA953">
        <v>115420000</v>
      </c>
      <c r="AB953">
        <v>105990000</v>
      </c>
      <c r="AC953">
        <v>118440000</v>
      </c>
      <c r="AD953">
        <v>116940000</v>
      </c>
      <c r="AE953">
        <v>85528000</v>
      </c>
    </row>
    <row r="954" spans="1:31" x14ac:dyDescent="0.25">
      <c r="A954" t="s">
        <v>1334</v>
      </c>
      <c r="B954" t="s">
        <v>85</v>
      </c>
      <c r="C954" t="s">
        <v>1435</v>
      </c>
      <c r="D954" t="s">
        <v>1436</v>
      </c>
      <c r="E954" t="s">
        <v>1436</v>
      </c>
      <c r="F954" t="b">
        <v>1</v>
      </c>
      <c r="G954">
        <v>3.5528</v>
      </c>
      <c r="H954">
        <v>0.02</v>
      </c>
      <c r="I954">
        <v>0.03</v>
      </c>
      <c r="J954">
        <v>0.01</v>
      </c>
      <c r="K954">
        <v>0.04</v>
      </c>
      <c r="L954">
        <v>0.01</v>
      </c>
      <c r="M954">
        <v>0.01</v>
      </c>
      <c r="N954">
        <v>0.01</v>
      </c>
      <c r="O954">
        <v>0.02</v>
      </c>
      <c r="P954">
        <v>0.02</v>
      </c>
      <c r="Q954">
        <v>0.03</v>
      </c>
      <c r="R954">
        <v>0.02</v>
      </c>
      <c r="S954">
        <v>0.01</v>
      </c>
      <c r="T954">
        <v>0.02</v>
      </c>
      <c r="U954">
        <v>0.02</v>
      </c>
      <c r="V954">
        <v>0.03</v>
      </c>
      <c r="W954">
        <v>0.01</v>
      </c>
      <c r="X954">
        <v>0.02</v>
      </c>
      <c r="Y954">
        <v>634880</v>
      </c>
      <c r="Z954">
        <v>498890</v>
      </c>
      <c r="AA954">
        <v>592640</v>
      </c>
      <c r="AB954">
        <v>323970</v>
      </c>
      <c r="AC954">
        <v>519080</v>
      </c>
      <c r="AD954">
        <v>447950</v>
      </c>
      <c r="AE954">
        <v>359270</v>
      </c>
    </row>
    <row r="955" spans="1:31" x14ac:dyDescent="0.25">
      <c r="A955" t="s">
        <v>1334</v>
      </c>
      <c r="B955" t="s">
        <v>85</v>
      </c>
      <c r="C955" t="s">
        <v>1437</v>
      </c>
      <c r="D955" t="s">
        <v>1438</v>
      </c>
      <c r="E955" t="s">
        <v>1438</v>
      </c>
      <c r="F955" t="b">
        <v>1</v>
      </c>
      <c r="G955">
        <v>1.4437</v>
      </c>
      <c r="H955">
        <v>0.06</v>
      </c>
      <c r="I955">
        <v>0.11</v>
      </c>
      <c r="J955">
        <v>0.17</v>
      </c>
      <c r="K955">
        <v>0.27</v>
      </c>
      <c r="L955">
        <v>0.75</v>
      </c>
      <c r="M955">
        <v>0.14000000000000001</v>
      </c>
      <c r="N955">
        <v>0.09</v>
      </c>
      <c r="O955">
        <v>0.14000000000000001</v>
      </c>
      <c r="P955">
        <v>0.16</v>
      </c>
      <c r="Q955">
        <v>0.15</v>
      </c>
      <c r="R955">
        <v>0.11</v>
      </c>
      <c r="S955">
        <v>1.3</v>
      </c>
      <c r="T955">
        <v>0.04</v>
      </c>
      <c r="U955">
        <v>7.0000000000000007E-2</v>
      </c>
      <c r="V955">
        <v>0.15</v>
      </c>
      <c r="W955">
        <v>0.28000000000000003</v>
      </c>
      <c r="X955">
        <v>7.0000000000000007E-2</v>
      </c>
      <c r="Y955">
        <v>1346000000</v>
      </c>
      <c r="Z955">
        <v>1315100000</v>
      </c>
      <c r="AA955">
        <v>1001800000</v>
      </c>
      <c r="AB955">
        <v>3432800000</v>
      </c>
      <c r="AC955">
        <v>3308400000</v>
      </c>
      <c r="AD955">
        <v>3635400000</v>
      </c>
      <c r="AE955">
        <v>3777100000</v>
      </c>
    </row>
    <row r="956" spans="1:31" x14ac:dyDescent="0.25">
      <c r="A956" t="s">
        <v>1334</v>
      </c>
      <c r="B956" t="s">
        <v>85</v>
      </c>
      <c r="C956" t="s">
        <v>1439</v>
      </c>
      <c r="D956" t="s">
        <v>1440</v>
      </c>
      <c r="E956" t="s">
        <v>1440</v>
      </c>
      <c r="F956" t="b">
        <v>1</v>
      </c>
      <c r="G956">
        <v>3.9207999999999998</v>
      </c>
      <c r="H956">
        <v>0.04</v>
      </c>
      <c r="I956">
        <v>7.0000000000000007E-2</v>
      </c>
      <c r="J956">
        <v>0.08</v>
      </c>
      <c r="K956">
        <v>0.1</v>
      </c>
      <c r="L956">
        <v>7.0000000000000007E-2</v>
      </c>
      <c r="M956">
        <v>0.04</v>
      </c>
      <c r="N956">
        <v>0.04</v>
      </c>
      <c r="O956">
        <v>0.06</v>
      </c>
      <c r="P956">
        <v>0.06</v>
      </c>
      <c r="Q956">
        <v>0.08</v>
      </c>
      <c r="R956">
        <v>0.08</v>
      </c>
      <c r="S956">
        <v>0.06</v>
      </c>
      <c r="T956">
        <v>0.06</v>
      </c>
      <c r="U956">
        <v>0.06</v>
      </c>
      <c r="V956">
        <v>0.03</v>
      </c>
      <c r="W956">
        <v>0.08</v>
      </c>
      <c r="X956">
        <v>0.05</v>
      </c>
      <c r="Y956">
        <v>86996000</v>
      </c>
      <c r="Z956">
        <v>45627000</v>
      </c>
      <c r="AA956">
        <v>72663000</v>
      </c>
      <c r="AB956">
        <v>105960000</v>
      </c>
      <c r="AC956">
        <v>407250000</v>
      </c>
      <c r="AD956">
        <v>313710000</v>
      </c>
      <c r="AE956">
        <v>419500000</v>
      </c>
    </row>
    <row r="957" spans="1:31" x14ac:dyDescent="0.25">
      <c r="A957" t="s">
        <v>1334</v>
      </c>
      <c r="B957" t="s">
        <v>85</v>
      </c>
      <c r="C957" t="s">
        <v>1441</v>
      </c>
      <c r="D957" t="s">
        <v>1442</v>
      </c>
      <c r="E957" t="s">
        <v>1442</v>
      </c>
      <c r="F957" t="b">
        <v>1</v>
      </c>
      <c r="G957">
        <v>3.3978999999999999</v>
      </c>
      <c r="H957">
        <v>0.05</v>
      </c>
      <c r="I957">
        <v>0.08</v>
      </c>
      <c r="J957">
        <v>0.11</v>
      </c>
      <c r="K957">
        <v>0.2</v>
      </c>
      <c r="L957">
        <v>0.44</v>
      </c>
      <c r="M957">
        <v>0.1</v>
      </c>
      <c r="N957">
        <v>0.06</v>
      </c>
      <c r="O957">
        <v>0.09</v>
      </c>
      <c r="P957">
        <v>0.11</v>
      </c>
      <c r="Q957">
        <v>0.12</v>
      </c>
      <c r="R957">
        <v>0.08</v>
      </c>
      <c r="S957">
        <v>0.75</v>
      </c>
      <c r="T957">
        <v>0.03</v>
      </c>
      <c r="U957">
        <v>7.0000000000000007E-2</v>
      </c>
      <c r="V957">
        <v>0.08</v>
      </c>
      <c r="W957">
        <v>0.14000000000000001</v>
      </c>
      <c r="X957">
        <v>0.09</v>
      </c>
      <c r="Y957">
        <v>8925100000</v>
      </c>
      <c r="Z957">
        <v>7335200000</v>
      </c>
      <c r="AA957">
        <v>11700000000</v>
      </c>
      <c r="AB957">
        <v>20745000000</v>
      </c>
      <c r="AC957">
        <v>17682000000</v>
      </c>
      <c r="AD957">
        <v>22004000000</v>
      </c>
      <c r="AE957">
        <v>23483000000</v>
      </c>
    </row>
    <row r="958" spans="1:31" x14ac:dyDescent="0.25">
      <c r="A958" t="s">
        <v>1334</v>
      </c>
      <c r="B958" t="s">
        <v>85</v>
      </c>
      <c r="C958" t="s">
        <v>1443</v>
      </c>
      <c r="D958" t="s">
        <v>1444</v>
      </c>
      <c r="E958" t="s">
        <v>1444</v>
      </c>
      <c r="F958" t="b">
        <v>1</v>
      </c>
      <c r="G958">
        <v>3.5375999999999999</v>
      </c>
      <c r="H958">
        <v>0.04</v>
      </c>
      <c r="I958">
        <v>7.0000000000000007E-2</v>
      </c>
      <c r="J958">
        <v>7.0000000000000007E-2</v>
      </c>
      <c r="K958">
        <v>0.12</v>
      </c>
      <c r="L958">
        <v>7.0000000000000007E-2</v>
      </c>
      <c r="M958">
        <v>0.05</v>
      </c>
      <c r="N958">
        <v>0.04</v>
      </c>
      <c r="O958">
        <v>7.0000000000000007E-2</v>
      </c>
      <c r="P958">
        <v>0.04</v>
      </c>
      <c r="Q958">
        <v>0.05</v>
      </c>
      <c r="R958">
        <v>7.0000000000000007E-2</v>
      </c>
      <c r="S958">
        <v>0.09</v>
      </c>
      <c r="T958">
        <v>0.05</v>
      </c>
      <c r="U958">
        <v>0.05</v>
      </c>
      <c r="V958">
        <v>7.0000000000000007E-2</v>
      </c>
      <c r="W958">
        <v>0.05</v>
      </c>
      <c r="X958">
        <v>0.04</v>
      </c>
      <c r="Y958">
        <v>370280000</v>
      </c>
      <c r="Z958">
        <v>294770000</v>
      </c>
      <c r="AA958">
        <v>583790000</v>
      </c>
      <c r="AB958">
        <v>520590000</v>
      </c>
      <c r="AC958">
        <v>208100000</v>
      </c>
      <c r="AD958">
        <v>185360000</v>
      </c>
      <c r="AE958">
        <v>183100000</v>
      </c>
    </row>
    <row r="959" spans="1:31" x14ac:dyDescent="0.25">
      <c r="A959" t="s">
        <v>1334</v>
      </c>
      <c r="B959" t="s">
        <v>85</v>
      </c>
      <c r="C959" t="s">
        <v>1445</v>
      </c>
      <c r="D959" t="s">
        <v>1446</v>
      </c>
      <c r="E959" t="s">
        <v>1446</v>
      </c>
      <c r="F959" t="b">
        <v>1</v>
      </c>
      <c r="G959">
        <v>6.1486999999999998</v>
      </c>
      <c r="H959">
        <v>0</v>
      </c>
      <c r="I959">
        <v>0.01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.05</v>
      </c>
      <c r="P959">
        <v>0.01</v>
      </c>
      <c r="Q959">
        <v>0.01</v>
      </c>
      <c r="R959">
        <v>0.01</v>
      </c>
      <c r="S959">
        <v>0</v>
      </c>
      <c r="T959">
        <v>0.01</v>
      </c>
      <c r="U959">
        <v>0</v>
      </c>
      <c r="V959">
        <v>0</v>
      </c>
      <c r="W959">
        <v>0.01</v>
      </c>
      <c r="X959">
        <v>0.05</v>
      </c>
      <c r="Y959">
        <v>109350000</v>
      </c>
      <c r="Z959">
        <v>176140000</v>
      </c>
      <c r="AA959">
        <v>130190000</v>
      </c>
      <c r="AB959">
        <v>100490000</v>
      </c>
      <c r="AC959">
        <v>38493000</v>
      </c>
      <c r="AD959">
        <v>87892000</v>
      </c>
      <c r="AE959">
        <v>36750000</v>
      </c>
    </row>
    <row r="960" spans="1:31" x14ac:dyDescent="0.25">
      <c r="A960" t="s">
        <v>1334</v>
      </c>
      <c r="B960" t="s">
        <v>85</v>
      </c>
      <c r="C960" t="s">
        <v>1447</v>
      </c>
      <c r="D960" t="s">
        <v>1448</v>
      </c>
      <c r="E960" t="s">
        <v>1448</v>
      </c>
      <c r="F960" t="b">
        <v>1</v>
      </c>
      <c r="G960">
        <v>4.3872</v>
      </c>
      <c r="H960">
        <v>0.03</v>
      </c>
      <c r="I960">
        <v>0.08</v>
      </c>
      <c r="J960">
        <v>0.01</v>
      </c>
      <c r="K960">
        <v>0.01</v>
      </c>
      <c r="L960">
        <v>7.0000000000000007E-2</v>
      </c>
      <c r="M960">
        <v>0</v>
      </c>
      <c r="N960">
        <v>0.01</v>
      </c>
      <c r="O960">
        <v>0.02</v>
      </c>
      <c r="P960">
        <v>0.04</v>
      </c>
      <c r="Q960">
        <v>0.08</v>
      </c>
      <c r="R960">
        <v>0.05</v>
      </c>
      <c r="S960">
        <v>0.02</v>
      </c>
      <c r="T960">
        <v>0.02</v>
      </c>
      <c r="U960">
        <v>0.05</v>
      </c>
      <c r="V960">
        <v>0.01</v>
      </c>
      <c r="W960">
        <v>0.14000000000000001</v>
      </c>
      <c r="X960">
        <v>0.01</v>
      </c>
      <c r="Y960">
        <v>724710000</v>
      </c>
      <c r="Z960">
        <v>815130000</v>
      </c>
      <c r="AA960">
        <v>278730000</v>
      </c>
      <c r="AB960">
        <v>185670000</v>
      </c>
      <c r="AC960">
        <v>882520000</v>
      </c>
      <c r="AD960">
        <v>836830000</v>
      </c>
      <c r="AE960">
        <v>242350000</v>
      </c>
    </row>
    <row r="961" spans="1:31" x14ac:dyDescent="0.25">
      <c r="A961" t="s">
        <v>1334</v>
      </c>
      <c r="B961" t="s">
        <v>85</v>
      </c>
      <c r="C961" t="s">
        <v>1449</v>
      </c>
      <c r="D961" t="s">
        <v>1450</v>
      </c>
      <c r="E961" t="s">
        <v>1450</v>
      </c>
      <c r="F961" t="b">
        <v>1</v>
      </c>
      <c r="G961">
        <v>4.0506000000000002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.01</v>
      </c>
      <c r="V961">
        <v>0</v>
      </c>
      <c r="W961">
        <v>0</v>
      </c>
      <c r="X961">
        <v>0</v>
      </c>
      <c r="Y961">
        <v>36830000</v>
      </c>
      <c r="Z961">
        <v>27261000</v>
      </c>
      <c r="AA961">
        <v>584650</v>
      </c>
      <c r="AB961">
        <v>199120</v>
      </c>
    </row>
    <row r="962" spans="1:31" x14ac:dyDescent="0.25">
      <c r="A962" t="s">
        <v>1334</v>
      </c>
      <c r="B962" t="s">
        <v>85</v>
      </c>
      <c r="C962" t="s">
        <v>1451</v>
      </c>
      <c r="D962" t="s">
        <v>1452</v>
      </c>
      <c r="E962" t="s">
        <v>1452</v>
      </c>
      <c r="F962" t="b">
        <v>1</v>
      </c>
      <c r="G962">
        <v>5.7958999999999996</v>
      </c>
      <c r="H962">
        <v>0.13</v>
      </c>
      <c r="I962">
        <v>0.19</v>
      </c>
      <c r="J962">
        <v>0.15</v>
      </c>
      <c r="K962">
        <v>0.35</v>
      </c>
      <c r="L962">
        <v>0.08</v>
      </c>
      <c r="M962">
        <v>0.13</v>
      </c>
      <c r="N962">
        <v>0.08</v>
      </c>
      <c r="O962">
        <v>0.13</v>
      </c>
      <c r="P962">
        <v>0.1</v>
      </c>
      <c r="Q962">
        <v>0.2</v>
      </c>
      <c r="R962">
        <v>0.24</v>
      </c>
      <c r="S962">
        <v>0.09</v>
      </c>
      <c r="T962">
        <v>0.12</v>
      </c>
      <c r="U962">
        <v>0.11</v>
      </c>
      <c r="V962">
        <v>0.12</v>
      </c>
      <c r="W962">
        <v>0.13</v>
      </c>
      <c r="X962">
        <v>0.11</v>
      </c>
      <c r="Y962">
        <v>3388000</v>
      </c>
      <c r="Z962">
        <v>3095400</v>
      </c>
      <c r="AA962">
        <v>3611800</v>
      </c>
      <c r="AB962">
        <v>3013000</v>
      </c>
      <c r="AC962">
        <v>635970</v>
      </c>
      <c r="AD962">
        <v>491710</v>
      </c>
      <c r="AE962">
        <v>1611300</v>
      </c>
    </row>
    <row r="963" spans="1:31" x14ac:dyDescent="0.25">
      <c r="A963" t="s">
        <v>1334</v>
      </c>
      <c r="B963" t="s">
        <v>85</v>
      </c>
      <c r="C963" t="s">
        <v>1453</v>
      </c>
      <c r="D963" t="s">
        <v>1454</v>
      </c>
      <c r="E963" t="s">
        <v>1454</v>
      </c>
      <c r="F963" t="b">
        <v>1</v>
      </c>
      <c r="G963">
        <v>5.9207999999999998</v>
      </c>
      <c r="H963">
        <v>0.09</v>
      </c>
      <c r="I963">
        <v>0.14000000000000001</v>
      </c>
      <c r="J963">
        <v>0.11</v>
      </c>
      <c r="K963">
        <v>0.21</v>
      </c>
      <c r="L963">
        <v>0.05</v>
      </c>
      <c r="M963">
        <v>0.08</v>
      </c>
      <c r="N963">
        <v>0.08</v>
      </c>
      <c r="O963">
        <v>0.13</v>
      </c>
      <c r="P963">
        <v>0.09</v>
      </c>
      <c r="Q963">
        <v>0.13</v>
      </c>
      <c r="R963">
        <v>0.18</v>
      </c>
      <c r="S963">
        <v>0.05</v>
      </c>
      <c r="T963">
        <v>0.08</v>
      </c>
      <c r="U963">
        <v>0.13</v>
      </c>
      <c r="V963">
        <v>0.06</v>
      </c>
      <c r="W963">
        <v>0.11</v>
      </c>
      <c r="X963">
        <v>7.0000000000000007E-2</v>
      </c>
      <c r="Y963">
        <v>71531000</v>
      </c>
      <c r="Z963">
        <v>61304000</v>
      </c>
      <c r="AA963">
        <v>103540000</v>
      </c>
      <c r="AB963">
        <v>75521000</v>
      </c>
      <c r="AC963">
        <v>52603000</v>
      </c>
      <c r="AD963">
        <v>71989000</v>
      </c>
      <c r="AE963">
        <v>76658000</v>
      </c>
    </row>
    <row r="964" spans="1:31" x14ac:dyDescent="0.25">
      <c r="A964" t="s">
        <v>1334</v>
      </c>
      <c r="B964" t="s">
        <v>85</v>
      </c>
      <c r="C964" t="s">
        <v>1455</v>
      </c>
      <c r="D964" t="s">
        <v>1456</v>
      </c>
      <c r="E964" t="s">
        <v>1456</v>
      </c>
      <c r="F964" t="b">
        <v>1</v>
      </c>
      <c r="G964">
        <v>15.119199999999999</v>
      </c>
      <c r="H964">
        <v>0.21</v>
      </c>
      <c r="I964">
        <v>0.34</v>
      </c>
      <c r="J964">
        <v>0.54</v>
      </c>
      <c r="K964">
        <v>0.9</v>
      </c>
      <c r="L964">
        <v>0.14000000000000001</v>
      </c>
      <c r="M964">
        <v>0.38</v>
      </c>
      <c r="N964">
        <v>0.17</v>
      </c>
      <c r="O964">
        <v>0.34</v>
      </c>
      <c r="P964">
        <v>0.28999999999999998</v>
      </c>
      <c r="Q964">
        <v>0.59</v>
      </c>
      <c r="R964">
        <v>0.57999999999999996</v>
      </c>
      <c r="S964">
        <v>0.13</v>
      </c>
      <c r="T964">
        <v>0.32</v>
      </c>
      <c r="U964">
        <v>0.24</v>
      </c>
      <c r="V964">
        <v>0.35</v>
      </c>
      <c r="W964">
        <v>0.24</v>
      </c>
      <c r="X964">
        <v>0.18</v>
      </c>
      <c r="Y964">
        <v>2839100</v>
      </c>
      <c r="Z964">
        <v>2716200</v>
      </c>
      <c r="AA964">
        <v>2208000</v>
      </c>
      <c r="AB964">
        <v>2622400</v>
      </c>
      <c r="AC964">
        <v>4986600</v>
      </c>
      <c r="AD964">
        <v>4868200</v>
      </c>
      <c r="AE964">
        <v>2467800</v>
      </c>
    </row>
    <row r="965" spans="1:31" x14ac:dyDescent="0.25">
      <c r="A965" t="s">
        <v>1334</v>
      </c>
      <c r="B965" t="s">
        <v>85</v>
      </c>
      <c r="C965" t="s">
        <v>1457</v>
      </c>
      <c r="D965" t="s">
        <v>1458</v>
      </c>
      <c r="E965" t="s">
        <v>1458</v>
      </c>
      <c r="F965" t="b">
        <v>1</v>
      </c>
      <c r="G965">
        <v>5.6383000000000001</v>
      </c>
      <c r="H965">
        <v>0.17</v>
      </c>
      <c r="I965">
        <v>0.44</v>
      </c>
      <c r="J965">
        <v>1.69</v>
      </c>
      <c r="K965">
        <v>1.73</v>
      </c>
      <c r="L965">
        <v>0.4</v>
      </c>
      <c r="M965">
        <v>0.91</v>
      </c>
      <c r="N965">
        <v>0.15</v>
      </c>
      <c r="O965">
        <v>0.19</v>
      </c>
      <c r="P965">
        <v>0.1</v>
      </c>
      <c r="Q965">
        <v>0.32</v>
      </c>
      <c r="R965">
        <v>0.22</v>
      </c>
      <c r="S965">
        <v>0.32</v>
      </c>
      <c r="T965">
        <v>0.44</v>
      </c>
      <c r="U965">
        <v>0.28999999999999998</v>
      </c>
      <c r="V965">
        <v>1.52</v>
      </c>
      <c r="W965">
        <v>1.63</v>
      </c>
      <c r="X965">
        <v>0.42</v>
      </c>
      <c r="Y965">
        <v>35840000</v>
      </c>
      <c r="Z965">
        <v>40645000</v>
      </c>
      <c r="AA965">
        <v>33575000</v>
      </c>
      <c r="AB965">
        <v>36279000</v>
      </c>
      <c r="AC965">
        <v>35620000</v>
      </c>
      <c r="AD965">
        <v>58255000</v>
      </c>
      <c r="AE965">
        <v>42876000</v>
      </c>
    </row>
    <row r="966" spans="1:31" x14ac:dyDescent="0.25">
      <c r="A966" t="s">
        <v>1334</v>
      </c>
      <c r="B966" t="s">
        <v>85</v>
      </c>
      <c r="C966" t="s">
        <v>1459</v>
      </c>
      <c r="D966" t="s">
        <v>1460</v>
      </c>
      <c r="E966" t="s">
        <v>1460</v>
      </c>
      <c r="F966" t="b">
        <v>1</v>
      </c>
      <c r="G966">
        <v>4.9585999999999997</v>
      </c>
      <c r="H966">
        <v>0.02</v>
      </c>
      <c r="I966">
        <v>0.06</v>
      </c>
      <c r="J966">
        <v>7.0000000000000007E-2</v>
      </c>
      <c r="K966">
        <v>0.09</v>
      </c>
      <c r="L966">
        <v>0.16</v>
      </c>
      <c r="M966">
        <v>0.04</v>
      </c>
      <c r="N966">
        <v>0.03</v>
      </c>
      <c r="O966">
        <v>0.05</v>
      </c>
      <c r="P966">
        <v>0.04</v>
      </c>
      <c r="Q966">
        <v>0.04</v>
      </c>
      <c r="R966">
        <v>0.05</v>
      </c>
      <c r="S966">
        <v>0.18</v>
      </c>
      <c r="T966">
        <v>0.03</v>
      </c>
      <c r="U966">
        <v>0.03</v>
      </c>
      <c r="V966">
        <v>0.05</v>
      </c>
      <c r="W966">
        <v>0.06</v>
      </c>
      <c r="X966">
        <v>0.02</v>
      </c>
      <c r="Y966">
        <v>4780900000</v>
      </c>
      <c r="Z966">
        <v>4850100000</v>
      </c>
      <c r="AA966">
        <v>8736700000</v>
      </c>
      <c r="AB966">
        <v>7250200000</v>
      </c>
      <c r="AC966">
        <v>11159000000</v>
      </c>
      <c r="AD966">
        <v>11928000000</v>
      </c>
      <c r="AE966">
        <v>13367000000</v>
      </c>
    </row>
    <row r="967" spans="1:31" x14ac:dyDescent="0.25">
      <c r="A967" t="s">
        <v>1334</v>
      </c>
      <c r="B967" t="s">
        <v>85</v>
      </c>
      <c r="C967" t="s">
        <v>1461</v>
      </c>
      <c r="D967" t="s">
        <v>1462</v>
      </c>
      <c r="E967" t="s">
        <v>1462</v>
      </c>
      <c r="F967" t="b">
        <v>1</v>
      </c>
      <c r="G967">
        <v>4.7695999999999996</v>
      </c>
      <c r="H967">
        <v>0.02</v>
      </c>
      <c r="I967">
        <v>0.02</v>
      </c>
      <c r="J967">
        <v>0.04</v>
      </c>
      <c r="K967">
        <v>0.09</v>
      </c>
      <c r="L967">
        <v>0.04</v>
      </c>
      <c r="M967">
        <v>0.04</v>
      </c>
      <c r="N967">
        <v>0.01</v>
      </c>
      <c r="O967">
        <v>0.03</v>
      </c>
      <c r="P967">
        <v>0.02</v>
      </c>
      <c r="Q967">
        <v>0.03</v>
      </c>
      <c r="R967">
        <v>0.08</v>
      </c>
      <c r="S967">
        <v>0.08</v>
      </c>
      <c r="T967">
        <v>0.02</v>
      </c>
      <c r="U967">
        <v>0.02</v>
      </c>
      <c r="V967">
        <v>0.04</v>
      </c>
      <c r="W967">
        <v>0.04</v>
      </c>
      <c r="X967">
        <v>0.01</v>
      </c>
      <c r="Y967">
        <v>5064700000</v>
      </c>
      <c r="Z967">
        <v>5096500000</v>
      </c>
      <c r="AA967">
        <v>15744000000</v>
      </c>
      <c r="AB967">
        <v>13339000000</v>
      </c>
      <c r="AC967">
        <v>4332800000</v>
      </c>
      <c r="AD967">
        <v>4509800000</v>
      </c>
      <c r="AE967">
        <v>5466500000</v>
      </c>
    </row>
    <row r="968" spans="1:31" x14ac:dyDescent="0.25">
      <c r="A968" t="s">
        <v>1334</v>
      </c>
      <c r="B968" t="s">
        <v>85</v>
      </c>
      <c r="C968" t="s">
        <v>1463</v>
      </c>
      <c r="D968" t="s">
        <v>1464</v>
      </c>
      <c r="E968" t="s">
        <v>1465</v>
      </c>
      <c r="F968" t="b">
        <v>1</v>
      </c>
      <c r="G968">
        <v>4.5086000000000004</v>
      </c>
      <c r="H968">
        <v>2.2200000000000002</v>
      </c>
      <c r="I968">
        <v>2.2000000000000002</v>
      </c>
      <c r="J968">
        <v>0.24</v>
      </c>
      <c r="K968">
        <v>0.43</v>
      </c>
      <c r="L968">
        <v>0.32</v>
      </c>
      <c r="M968">
        <v>0.13</v>
      </c>
      <c r="N968">
        <v>0.25</v>
      </c>
      <c r="O968">
        <v>0.56999999999999995</v>
      </c>
      <c r="P968">
        <v>0.23</v>
      </c>
      <c r="Q968">
        <v>0.94</v>
      </c>
      <c r="R968">
        <v>0.83</v>
      </c>
      <c r="S968">
        <v>0.16</v>
      </c>
      <c r="T968">
        <v>0.31</v>
      </c>
      <c r="U968">
        <v>1.19</v>
      </c>
      <c r="V968">
        <v>0.12</v>
      </c>
      <c r="W968">
        <v>1.3</v>
      </c>
      <c r="X968">
        <v>0.19</v>
      </c>
      <c r="Y968">
        <v>758480</v>
      </c>
      <c r="Z968">
        <v>333530</v>
      </c>
      <c r="AA968">
        <v>229690</v>
      </c>
      <c r="AB968">
        <v>87388</v>
      </c>
      <c r="AC968">
        <v>50681000</v>
      </c>
      <c r="AD968">
        <v>86887000</v>
      </c>
      <c r="AE968">
        <v>38476000</v>
      </c>
    </row>
    <row r="969" spans="1:31" x14ac:dyDescent="0.25">
      <c r="A969" t="s">
        <v>1334</v>
      </c>
      <c r="B969" t="s">
        <v>85</v>
      </c>
      <c r="C969" t="s">
        <v>1150</v>
      </c>
      <c r="D969" t="s">
        <v>1151</v>
      </c>
      <c r="E969" t="s">
        <v>1151</v>
      </c>
      <c r="F969" t="b">
        <v>1</v>
      </c>
      <c r="G969">
        <v>5.2441000000000004</v>
      </c>
      <c r="H969">
        <v>0.01</v>
      </c>
      <c r="I969">
        <v>0.01</v>
      </c>
      <c r="J969">
        <v>0.06</v>
      </c>
      <c r="K969">
        <v>0.08</v>
      </c>
      <c r="L969">
        <v>0.03</v>
      </c>
      <c r="M969">
        <v>0.04</v>
      </c>
      <c r="N969">
        <v>0.01</v>
      </c>
      <c r="O969">
        <v>0.01</v>
      </c>
      <c r="P969">
        <v>0.01</v>
      </c>
      <c r="Q969">
        <v>0.01</v>
      </c>
      <c r="R969">
        <v>0.01</v>
      </c>
      <c r="S969">
        <v>0.04</v>
      </c>
      <c r="T969">
        <v>0.02</v>
      </c>
      <c r="U969">
        <v>0</v>
      </c>
      <c r="V969">
        <v>0.04</v>
      </c>
      <c r="W969">
        <v>0.02</v>
      </c>
      <c r="X969">
        <v>0</v>
      </c>
      <c r="Y969">
        <v>183110000</v>
      </c>
      <c r="Z969">
        <v>155470000</v>
      </c>
      <c r="AA969">
        <v>154370000</v>
      </c>
      <c r="AB969">
        <v>127310000</v>
      </c>
      <c r="AC969">
        <v>342940000</v>
      </c>
      <c r="AD969">
        <v>376290000</v>
      </c>
      <c r="AE969">
        <v>404450000</v>
      </c>
    </row>
    <row r="970" spans="1:31" x14ac:dyDescent="0.25">
      <c r="A970" t="s">
        <v>1334</v>
      </c>
      <c r="B970" t="s">
        <v>85</v>
      </c>
      <c r="C970" t="s">
        <v>1164</v>
      </c>
      <c r="D970" t="s">
        <v>1165</v>
      </c>
      <c r="E970" t="s">
        <v>1165</v>
      </c>
      <c r="F970" t="b">
        <v>1</v>
      </c>
      <c r="G970">
        <v>4.5228999999999999</v>
      </c>
      <c r="H970">
        <v>0.34</v>
      </c>
      <c r="I970">
        <v>0.5</v>
      </c>
      <c r="J970">
        <v>0.23</v>
      </c>
      <c r="K970">
        <v>0.34</v>
      </c>
      <c r="L970">
        <v>0.14000000000000001</v>
      </c>
      <c r="M970">
        <v>0.14000000000000001</v>
      </c>
      <c r="N970">
        <v>0.25</v>
      </c>
      <c r="O970">
        <v>0.39</v>
      </c>
      <c r="P970">
        <v>0.3</v>
      </c>
      <c r="Q970">
        <v>0.52</v>
      </c>
      <c r="R970">
        <v>0.46</v>
      </c>
      <c r="S970">
        <v>0.1</v>
      </c>
      <c r="T970">
        <v>0.39</v>
      </c>
      <c r="U970">
        <v>0.34</v>
      </c>
      <c r="V970">
        <v>0.11</v>
      </c>
      <c r="W970">
        <v>0.34</v>
      </c>
      <c r="X970">
        <v>0.2</v>
      </c>
      <c r="Y970">
        <v>642720000</v>
      </c>
      <c r="Z970">
        <v>506330000</v>
      </c>
      <c r="AA970">
        <v>136840000</v>
      </c>
      <c r="AB970">
        <v>211680000</v>
      </c>
      <c r="AC970">
        <v>385480000</v>
      </c>
      <c r="AD970">
        <v>382200000</v>
      </c>
      <c r="AE970">
        <v>239490000</v>
      </c>
    </row>
    <row r="971" spans="1:31" x14ac:dyDescent="0.25">
      <c r="A971" t="s">
        <v>1334</v>
      </c>
      <c r="B971" t="s">
        <v>85</v>
      </c>
      <c r="C971" t="s">
        <v>1168</v>
      </c>
      <c r="D971" t="s">
        <v>1169</v>
      </c>
      <c r="E971" t="s">
        <v>1169</v>
      </c>
      <c r="F971" t="b">
        <v>1</v>
      </c>
      <c r="G971">
        <v>4.6197999999999997</v>
      </c>
      <c r="H971">
        <v>0.05</v>
      </c>
      <c r="I971">
        <v>0.08</v>
      </c>
      <c r="J971">
        <v>0.06</v>
      </c>
      <c r="K971">
        <v>0.08</v>
      </c>
      <c r="L971">
        <v>0.04</v>
      </c>
      <c r="M971">
        <v>0.03</v>
      </c>
      <c r="N971">
        <v>0.05</v>
      </c>
      <c r="O971">
        <v>7.0000000000000007E-2</v>
      </c>
      <c r="P971">
        <v>0.06</v>
      </c>
      <c r="Q971">
        <v>0.09</v>
      </c>
      <c r="R971">
        <v>0.08</v>
      </c>
      <c r="S971">
        <v>0.05</v>
      </c>
      <c r="T971">
        <v>0.06</v>
      </c>
      <c r="U971">
        <v>0.05</v>
      </c>
      <c r="V971">
        <v>0.03</v>
      </c>
      <c r="W971">
        <v>7.0000000000000007E-2</v>
      </c>
      <c r="X971">
        <v>0.06</v>
      </c>
      <c r="Y971">
        <v>391360000</v>
      </c>
      <c r="Z971">
        <v>414620000</v>
      </c>
      <c r="AA971">
        <v>138270000</v>
      </c>
      <c r="AB971">
        <v>211980000</v>
      </c>
      <c r="AC971">
        <v>247560000</v>
      </c>
      <c r="AD971">
        <v>257460000</v>
      </c>
      <c r="AE971">
        <v>273380000</v>
      </c>
    </row>
    <row r="972" spans="1:31" x14ac:dyDescent="0.25">
      <c r="A972" t="s">
        <v>1334</v>
      </c>
      <c r="B972" t="s">
        <v>85</v>
      </c>
      <c r="C972" t="s">
        <v>1170</v>
      </c>
      <c r="D972" t="s">
        <v>1171</v>
      </c>
      <c r="E972" t="s">
        <v>1171</v>
      </c>
      <c r="F972" t="b">
        <v>1</v>
      </c>
      <c r="G972">
        <v>6.4202000000000004</v>
      </c>
      <c r="H972">
        <v>0.36</v>
      </c>
      <c r="I972">
        <v>0.55000000000000004</v>
      </c>
      <c r="J972">
        <v>0.24</v>
      </c>
      <c r="K972">
        <v>0.46</v>
      </c>
      <c r="L972">
        <v>0.12</v>
      </c>
      <c r="M972">
        <v>0.18</v>
      </c>
      <c r="N972">
        <v>0.2</v>
      </c>
      <c r="O972">
        <v>0.3</v>
      </c>
      <c r="P972">
        <v>0.31</v>
      </c>
      <c r="Q972">
        <v>0.41</v>
      </c>
      <c r="R972">
        <v>0.67</v>
      </c>
      <c r="S972">
        <v>0.12</v>
      </c>
      <c r="T972">
        <v>0.36</v>
      </c>
      <c r="U972">
        <v>0.4</v>
      </c>
      <c r="V972">
        <v>0.17</v>
      </c>
      <c r="W972">
        <v>0.28999999999999998</v>
      </c>
      <c r="X972">
        <v>0.23</v>
      </c>
      <c r="Y972">
        <v>133200000</v>
      </c>
      <c r="Z972">
        <v>167170000</v>
      </c>
      <c r="AA972">
        <v>377310000</v>
      </c>
      <c r="AB972">
        <v>384130000</v>
      </c>
      <c r="AC972">
        <v>709390000</v>
      </c>
      <c r="AD972">
        <v>730370000</v>
      </c>
      <c r="AE972">
        <v>644300000</v>
      </c>
    </row>
    <row r="973" spans="1:31" x14ac:dyDescent="0.25">
      <c r="A973" t="s">
        <v>1334</v>
      </c>
      <c r="B973" t="s">
        <v>85</v>
      </c>
      <c r="C973" t="s">
        <v>1190</v>
      </c>
      <c r="D973" t="s">
        <v>1191</v>
      </c>
      <c r="E973" t="s">
        <v>1191</v>
      </c>
      <c r="F973" t="b">
        <v>1</v>
      </c>
      <c r="G973">
        <v>4.0044000000000004</v>
      </c>
      <c r="H973">
        <v>7.0000000000000007E-2</v>
      </c>
      <c r="I973">
        <v>0.12</v>
      </c>
      <c r="J973">
        <v>0.2</v>
      </c>
      <c r="K973">
        <v>0.33</v>
      </c>
      <c r="L973">
        <v>0.11</v>
      </c>
      <c r="M973">
        <v>0.13</v>
      </c>
      <c r="N973">
        <v>7.0000000000000007E-2</v>
      </c>
      <c r="O973">
        <v>0.11</v>
      </c>
      <c r="P973">
        <v>0.08</v>
      </c>
      <c r="Q973">
        <v>0.11</v>
      </c>
      <c r="R973">
        <v>0.18</v>
      </c>
      <c r="S973">
        <v>0.12</v>
      </c>
      <c r="T973">
        <v>0.08</v>
      </c>
      <c r="U973">
        <v>7.0000000000000007E-2</v>
      </c>
      <c r="V973">
        <v>0.15</v>
      </c>
      <c r="W973">
        <v>0.11</v>
      </c>
      <c r="X973">
        <v>0.05</v>
      </c>
      <c r="Y973">
        <v>1878400000</v>
      </c>
      <c r="Z973">
        <v>1733700000</v>
      </c>
      <c r="AA973">
        <v>2886100000</v>
      </c>
      <c r="AB973">
        <v>5109600000</v>
      </c>
      <c r="AC973">
        <v>2155400000</v>
      </c>
      <c r="AD973">
        <v>3681900000</v>
      </c>
      <c r="AE973">
        <v>3989000000</v>
      </c>
    </row>
    <row r="974" spans="1:31" x14ac:dyDescent="0.25">
      <c r="A974" t="s">
        <v>1334</v>
      </c>
      <c r="B974" t="s">
        <v>85</v>
      </c>
      <c r="C974" t="s">
        <v>1200</v>
      </c>
      <c r="D974" t="s">
        <v>1201</v>
      </c>
      <c r="E974" t="s">
        <v>1201</v>
      </c>
      <c r="F974" t="b">
        <v>1</v>
      </c>
      <c r="G974">
        <v>4.4814999999999996</v>
      </c>
      <c r="H974">
        <v>0.06</v>
      </c>
      <c r="I974">
        <v>0.08</v>
      </c>
      <c r="J974">
        <v>0.48</v>
      </c>
      <c r="K974">
        <v>1.08</v>
      </c>
      <c r="L974">
        <v>0.19</v>
      </c>
      <c r="M974">
        <v>0.53</v>
      </c>
      <c r="N974">
        <v>0.3</v>
      </c>
      <c r="O974">
        <v>0.1</v>
      </c>
      <c r="P974">
        <v>0.15</v>
      </c>
      <c r="Q974">
        <v>0.13</v>
      </c>
      <c r="R974">
        <v>2</v>
      </c>
      <c r="S974">
        <v>0.44</v>
      </c>
      <c r="T974">
        <v>0.13</v>
      </c>
      <c r="U974">
        <v>0.05</v>
      </c>
      <c r="V974">
        <v>1.77</v>
      </c>
      <c r="W974">
        <v>0.18</v>
      </c>
      <c r="X974">
        <v>0.05</v>
      </c>
      <c r="Y974">
        <v>264960000</v>
      </c>
      <c r="Z974">
        <v>199390000</v>
      </c>
      <c r="AA974">
        <v>370180000</v>
      </c>
      <c r="AB974">
        <v>398950000</v>
      </c>
      <c r="AC974">
        <v>9341400</v>
      </c>
      <c r="AD974">
        <v>4854700</v>
      </c>
      <c r="AE974">
        <v>48720000</v>
      </c>
    </row>
    <row r="975" spans="1:31" x14ac:dyDescent="0.25">
      <c r="A975" t="s">
        <v>1334</v>
      </c>
      <c r="B975" t="s">
        <v>85</v>
      </c>
      <c r="C975" t="s">
        <v>1222</v>
      </c>
      <c r="D975" t="s">
        <v>1223</v>
      </c>
      <c r="E975" t="s">
        <v>1223</v>
      </c>
      <c r="F975" t="b">
        <v>1</v>
      </c>
      <c r="G975">
        <v>3.5375999999999999</v>
      </c>
      <c r="H975">
        <v>0.01</v>
      </c>
      <c r="I975">
        <v>0.02</v>
      </c>
      <c r="J975">
        <v>0.01</v>
      </c>
      <c r="K975">
        <v>0.03</v>
      </c>
      <c r="L975">
        <v>0.01</v>
      </c>
      <c r="M975">
        <v>0.01</v>
      </c>
      <c r="N975">
        <v>0.01</v>
      </c>
      <c r="O975">
        <v>0.02</v>
      </c>
      <c r="P975">
        <v>0.01</v>
      </c>
      <c r="Q975">
        <v>0.01</v>
      </c>
      <c r="R975">
        <v>0.04</v>
      </c>
      <c r="S975">
        <v>0.01</v>
      </c>
      <c r="T975">
        <v>0.01</v>
      </c>
      <c r="U975">
        <v>0.01</v>
      </c>
      <c r="V975">
        <v>0.01</v>
      </c>
      <c r="W975">
        <v>0.01</v>
      </c>
      <c r="X975">
        <v>0.02</v>
      </c>
      <c r="Y975">
        <v>56347000</v>
      </c>
      <c r="Z975">
        <v>42345000</v>
      </c>
      <c r="AA975">
        <v>25786000</v>
      </c>
      <c r="AB975">
        <v>36689000</v>
      </c>
      <c r="AC975">
        <v>172700000</v>
      </c>
      <c r="AD975">
        <v>204280000</v>
      </c>
      <c r="AE975">
        <v>127410000</v>
      </c>
    </row>
    <row r="976" spans="1:31" x14ac:dyDescent="0.25">
      <c r="A976" t="s">
        <v>1334</v>
      </c>
      <c r="B976" t="s">
        <v>85</v>
      </c>
      <c r="C976" t="s">
        <v>1224</v>
      </c>
      <c r="D976" t="s">
        <v>1225</v>
      </c>
      <c r="E976" t="s">
        <v>1225</v>
      </c>
      <c r="F976" t="b">
        <v>1</v>
      </c>
      <c r="G976">
        <v>3.3279000000000001</v>
      </c>
      <c r="H976">
        <v>0.01</v>
      </c>
      <c r="I976">
        <v>0.01</v>
      </c>
      <c r="J976">
        <v>0.04</v>
      </c>
      <c r="K976">
        <v>0.09</v>
      </c>
      <c r="L976">
        <v>0.06</v>
      </c>
      <c r="M976">
        <v>0.04</v>
      </c>
      <c r="N976">
        <v>0.01</v>
      </c>
      <c r="O976">
        <v>0.02</v>
      </c>
      <c r="P976">
        <v>0.02</v>
      </c>
      <c r="Q976">
        <v>0.02</v>
      </c>
      <c r="R976">
        <v>0.02</v>
      </c>
      <c r="S976">
        <v>0.1</v>
      </c>
      <c r="T976">
        <v>0</v>
      </c>
      <c r="U976">
        <v>0</v>
      </c>
      <c r="V976">
        <v>0.03</v>
      </c>
      <c r="W976">
        <v>0.02</v>
      </c>
      <c r="X976">
        <v>0.01</v>
      </c>
      <c r="Y976">
        <v>6256500000</v>
      </c>
      <c r="Z976">
        <v>5391300000</v>
      </c>
      <c r="AA976">
        <v>12504000000</v>
      </c>
      <c r="AB976">
        <v>9034300000</v>
      </c>
      <c r="AC976">
        <v>4067800000</v>
      </c>
      <c r="AD976">
        <v>5677400000</v>
      </c>
      <c r="AE976">
        <v>7936200000</v>
      </c>
    </row>
    <row r="977" spans="1:31" x14ac:dyDescent="0.25">
      <c r="A977" t="s">
        <v>1334</v>
      </c>
      <c r="B977" t="s">
        <v>85</v>
      </c>
      <c r="C977" t="s">
        <v>1226</v>
      </c>
      <c r="D977" t="s">
        <v>1227</v>
      </c>
      <c r="E977" t="s">
        <v>1227</v>
      </c>
      <c r="F977" t="b">
        <v>1</v>
      </c>
      <c r="G977">
        <v>2.9586000000000001</v>
      </c>
      <c r="H977">
        <v>0.08</v>
      </c>
      <c r="I977">
        <v>0.18</v>
      </c>
      <c r="J977">
        <v>0.11</v>
      </c>
      <c r="K977">
        <v>0.12</v>
      </c>
      <c r="L977">
        <v>0.11</v>
      </c>
      <c r="M977">
        <v>0.05</v>
      </c>
      <c r="N977">
        <v>0.05</v>
      </c>
      <c r="O977">
        <v>0.15</v>
      </c>
      <c r="P977">
        <v>7.0000000000000007E-2</v>
      </c>
      <c r="Q977">
        <v>0.11</v>
      </c>
      <c r="R977">
        <v>0.18</v>
      </c>
      <c r="S977">
        <v>7.0000000000000007E-2</v>
      </c>
      <c r="T977">
        <v>0.08</v>
      </c>
      <c r="U977">
        <v>0.21</v>
      </c>
      <c r="V977">
        <v>0.05</v>
      </c>
      <c r="W977">
        <v>0.12</v>
      </c>
      <c r="X977">
        <v>0.08</v>
      </c>
      <c r="Y977">
        <v>2163900000</v>
      </c>
      <c r="Z977">
        <v>2041200000</v>
      </c>
      <c r="AA977">
        <v>2799600000</v>
      </c>
      <c r="AB977">
        <v>2571900000</v>
      </c>
      <c r="AC977">
        <v>4727000000</v>
      </c>
      <c r="AD977">
        <v>5319200000</v>
      </c>
      <c r="AE977">
        <v>4563600000</v>
      </c>
    </row>
    <row r="978" spans="1:31" x14ac:dyDescent="0.25">
      <c r="A978" t="s">
        <v>1334</v>
      </c>
      <c r="B978" t="s">
        <v>85</v>
      </c>
      <c r="C978" t="s">
        <v>1234</v>
      </c>
      <c r="E978" t="s">
        <v>1235</v>
      </c>
      <c r="F978" t="b">
        <v>1</v>
      </c>
      <c r="G978">
        <v>4.0655000000000001</v>
      </c>
      <c r="H978">
        <v>0.1</v>
      </c>
      <c r="I978">
        <v>0.16</v>
      </c>
      <c r="J978">
        <v>0.09</v>
      </c>
      <c r="K978">
        <v>0.04</v>
      </c>
      <c r="L978">
        <v>0.5</v>
      </c>
      <c r="M978">
        <v>0.01</v>
      </c>
      <c r="N978">
        <v>0.11</v>
      </c>
      <c r="O978">
        <v>0.12</v>
      </c>
      <c r="P978">
        <v>0.22</v>
      </c>
      <c r="Q978">
        <v>0.15</v>
      </c>
      <c r="R978">
        <v>0.1</v>
      </c>
      <c r="S978">
        <v>0.17</v>
      </c>
      <c r="T978">
        <v>0.06</v>
      </c>
      <c r="U978">
        <v>0.13</v>
      </c>
      <c r="V978">
        <v>0.02</v>
      </c>
      <c r="W978">
        <v>0.27</v>
      </c>
      <c r="X978">
        <v>0.12</v>
      </c>
      <c r="Y978">
        <v>1420600000</v>
      </c>
      <c r="Z978">
        <v>974030000</v>
      </c>
      <c r="AA978">
        <v>312860000</v>
      </c>
      <c r="AB978">
        <v>371080000</v>
      </c>
      <c r="AC978">
        <v>1414300000</v>
      </c>
      <c r="AD978">
        <v>1817800000</v>
      </c>
      <c r="AE978">
        <v>499620000</v>
      </c>
    </row>
    <row r="979" spans="1:31" x14ac:dyDescent="0.25">
      <c r="A979" t="s">
        <v>1334</v>
      </c>
      <c r="B979" t="s">
        <v>85</v>
      </c>
      <c r="C979" t="s">
        <v>1248</v>
      </c>
      <c r="D979" t="s">
        <v>1249</v>
      </c>
      <c r="E979" t="s">
        <v>1249</v>
      </c>
      <c r="F979" t="b">
        <v>1</v>
      </c>
      <c r="G979">
        <v>5.8539000000000003</v>
      </c>
      <c r="H979">
        <v>0.02</v>
      </c>
      <c r="I979">
        <v>0.03</v>
      </c>
      <c r="J979">
        <v>0.03</v>
      </c>
      <c r="K979">
        <v>0.05</v>
      </c>
      <c r="L979">
        <v>0.03</v>
      </c>
      <c r="M979">
        <v>0.03</v>
      </c>
      <c r="N979">
        <v>0.01</v>
      </c>
      <c r="O979">
        <v>0.02</v>
      </c>
      <c r="P979">
        <v>0.02</v>
      </c>
      <c r="Q979">
        <v>0.03</v>
      </c>
      <c r="R979">
        <v>0.02</v>
      </c>
      <c r="S979">
        <v>0.02</v>
      </c>
      <c r="T979">
        <v>0.01</v>
      </c>
      <c r="U979">
        <v>0.02</v>
      </c>
      <c r="V979">
        <v>0.02</v>
      </c>
      <c r="W979">
        <v>0.02</v>
      </c>
      <c r="X979">
        <v>0</v>
      </c>
      <c r="Y979">
        <v>360280000</v>
      </c>
      <c r="Z979">
        <v>357170000</v>
      </c>
      <c r="AA979">
        <v>105140000</v>
      </c>
      <c r="AB979">
        <v>144940000</v>
      </c>
      <c r="AC979">
        <v>299530000</v>
      </c>
      <c r="AD979">
        <v>274320000</v>
      </c>
      <c r="AE979">
        <v>177490000</v>
      </c>
    </row>
    <row r="980" spans="1:31" x14ac:dyDescent="0.25">
      <c r="A980" t="s">
        <v>1334</v>
      </c>
      <c r="B980" t="s">
        <v>85</v>
      </c>
      <c r="C980" t="s">
        <v>1082</v>
      </c>
      <c r="D980" t="s">
        <v>1083</v>
      </c>
      <c r="E980" t="s">
        <v>1083</v>
      </c>
      <c r="F980" t="b">
        <v>1</v>
      </c>
      <c r="G980">
        <v>4.2518000000000002</v>
      </c>
      <c r="H980">
        <v>0.32</v>
      </c>
      <c r="I980">
        <v>0.47</v>
      </c>
      <c r="J980">
        <v>0.36</v>
      </c>
      <c r="K980">
        <v>0.51</v>
      </c>
      <c r="L980">
        <v>0.2</v>
      </c>
      <c r="M980">
        <v>0.2</v>
      </c>
      <c r="N980">
        <v>0.23</v>
      </c>
      <c r="O980">
        <v>0.36</v>
      </c>
      <c r="P980">
        <v>0.25</v>
      </c>
      <c r="Q980">
        <v>0.43</v>
      </c>
      <c r="R980">
        <v>0.46</v>
      </c>
      <c r="S980">
        <v>0.14000000000000001</v>
      </c>
      <c r="T980">
        <v>0.33</v>
      </c>
      <c r="U980">
        <v>0.47</v>
      </c>
      <c r="V980">
        <v>0.27</v>
      </c>
      <c r="W980">
        <v>0.28999999999999998</v>
      </c>
      <c r="X980">
        <v>0.21</v>
      </c>
      <c r="Y980">
        <v>405260000</v>
      </c>
      <c r="Z980">
        <v>503940000</v>
      </c>
      <c r="AA980">
        <v>458300000</v>
      </c>
      <c r="AB980">
        <v>595730000</v>
      </c>
      <c r="AC980">
        <v>213130000</v>
      </c>
      <c r="AD980">
        <v>186030000</v>
      </c>
      <c r="AE980">
        <v>182670000</v>
      </c>
    </row>
    <row r="981" spans="1:31" x14ac:dyDescent="0.25">
      <c r="A981" t="s">
        <v>1334</v>
      </c>
      <c r="B981" t="s">
        <v>85</v>
      </c>
      <c r="C981" t="s">
        <v>1104</v>
      </c>
      <c r="D981" t="s">
        <v>1105</v>
      </c>
      <c r="E981" t="s">
        <v>1105</v>
      </c>
      <c r="F981" t="b">
        <v>1</v>
      </c>
      <c r="G981">
        <v>3.9207999999999998</v>
      </c>
      <c r="H981">
        <v>0.13</v>
      </c>
      <c r="I981">
        <v>0.18</v>
      </c>
      <c r="J981">
        <v>0.17</v>
      </c>
      <c r="K981">
        <v>0.26</v>
      </c>
      <c r="L981">
        <v>0.05</v>
      </c>
      <c r="M981">
        <v>0.1</v>
      </c>
      <c r="N981">
        <v>0.11</v>
      </c>
      <c r="O981">
        <v>0.15</v>
      </c>
      <c r="P981">
        <v>0.12</v>
      </c>
      <c r="Q981">
        <v>0.19</v>
      </c>
      <c r="R981">
        <v>0.23</v>
      </c>
      <c r="S981">
        <v>0.04</v>
      </c>
      <c r="T981">
        <v>0.14000000000000001</v>
      </c>
      <c r="U981">
        <v>0.14000000000000001</v>
      </c>
      <c r="V981">
        <v>0.12</v>
      </c>
      <c r="W981">
        <v>0.15</v>
      </c>
      <c r="X981">
        <v>0.1</v>
      </c>
      <c r="Y981">
        <v>3368900</v>
      </c>
      <c r="Z981">
        <v>3278400</v>
      </c>
      <c r="AA981">
        <v>1430400</v>
      </c>
      <c r="AB981">
        <v>2647200</v>
      </c>
      <c r="AC981">
        <v>4488000</v>
      </c>
      <c r="AD981">
        <v>3491200</v>
      </c>
      <c r="AE981">
        <v>3739300</v>
      </c>
    </row>
    <row r="982" spans="1:31" x14ac:dyDescent="0.25">
      <c r="A982" t="s">
        <v>1334</v>
      </c>
      <c r="B982" t="s">
        <v>85</v>
      </c>
      <c r="C982" t="s">
        <v>1122</v>
      </c>
      <c r="D982" t="s">
        <v>1123</v>
      </c>
      <c r="E982" t="s">
        <v>1123</v>
      </c>
      <c r="F982" t="b">
        <v>1</v>
      </c>
      <c r="G982">
        <v>6.0605000000000002</v>
      </c>
      <c r="H982">
        <v>0.04</v>
      </c>
      <c r="I982">
        <v>0.05</v>
      </c>
      <c r="J982">
        <v>0.01</v>
      </c>
      <c r="K982">
        <v>0.03</v>
      </c>
      <c r="L982">
        <v>0.01</v>
      </c>
      <c r="M982">
        <v>0.01</v>
      </c>
      <c r="N982">
        <v>0.18</v>
      </c>
      <c r="O982">
        <v>0.02</v>
      </c>
      <c r="P982">
        <v>0.02</v>
      </c>
      <c r="Q982">
        <v>0.03</v>
      </c>
      <c r="R982">
        <v>0.02</v>
      </c>
      <c r="S982">
        <v>0.02</v>
      </c>
      <c r="T982">
        <v>0.14000000000000001</v>
      </c>
      <c r="U982">
        <v>0.02</v>
      </c>
      <c r="V982">
        <v>0.01</v>
      </c>
      <c r="W982">
        <v>0.04</v>
      </c>
      <c r="X982">
        <v>0.01</v>
      </c>
      <c r="Y982">
        <v>14454000</v>
      </c>
      <c r="Z982">
        <v>26935000</v>
      </c>
      <c r="AA982">
        <v>645290</v>
      </c>
      <c r="AB982">
        <v>14083000</v>
      </c>
      <c r="AC982">
        <v>63205000</v>
      </c>
      <c r="AD982">
        <v>44964000</v>
      </c>
      <c r="AE982">
        <v>36352000</v>
      </c>
    </row>
    <row r="983" spans="1:31" x14ac:dyDescent="0.25">
      <c r="A983" t="s">
        <v>1334</v>
      </c>
      <c r="B983" t="s">
        <v>85</v>
      </c>
      <c r="C983" t="s">
        <v>861</v>
      </c>
      <c r="D983" t="s">
        <v>862</v>
      </c>
      <c r="E983" t="s">
        <v>862</v>
      </c>
      <c r="F983" t="b">
        <v>1</v>
      </c>
      <c r="G983">
        <v>6.8539000000000003</v>
      </c>
      <c r="H983">
        <v>0.12</v>
      </c>
      <c r="I983">
        <v>0.18</v>
      </c>
      <c r="J983">
        <v>0.16</v>
      </c>
      <c r="K983">
        <v>0.32</v>
      </c>
      <c r="L983">
        <v>0.09</v>
      </c>
      <c r="M983">
        <v>0.13</v>
      </c>
      <c r="N983">
        <v>7.0000000000000007E-2</v>
      </c>
      <c r="O983">
        <v>0.12</v>
      </c>
      <c r="P983">
        <v>7.0000000000000007E-2</v>
      </c>
      <c r="Q983">
        <v>0.13</v>
      </c>
      <c r="R983">
        <v>0.34</v>
      </c>
      <c r="S983">
        <v>0.09</v>
      </c>
      <c r="T983">
        <v>0.09</v>
      </c>
      <c r="U983">
        <v>0.09</v>
      </c>
      <c r="V983">
        <v>7.0000000000000007E-2</v>
      </c>
      <c r="W983">
        <v>0.13</v>
      </c>
      <c r="X983">
        <v>0.08</v>
      </c>
      <c r="Y983">
        <v>312210000</v>
      </c>
      <c r="Z983">
        <v>250110000</v>
      </c>
      <c r="AA983">
        <v>851170000</v>
      </c>
      <c r="AB983">
        <v>596260000</v>
      </c>
      <c r="AC983">
        <v>156550000</v>
      </c>
      <c r="AD983">
        <v>206080000</v>
      </c>
      <c r="AE983">
        <v>148890000</v>
      </c>
    </row>
    <row r="984" spans="1:31" x14ac:dyDescent="0.25">
      <c r="A984" t="s">
        <v>1334</v>
      </c>
      <c r="B984" t="s">
        <v>85</v>
      </c>
      <c r="C984" t="s">
        <v>895</v>
      </c>
      <c r="D984" t="s">
        <v>896</v>
      </c>
      <c r="E984" t="s">
        <v>896</v>
      </c>
      <c r="F984" t="b">
        <v>1</v>
      </c>
      <c r="G984">
        <v>6.4436999999999998</v>
      </c>
      <c r="H984">
        <v>0.04</v>
      </c>
      <c r="I984">
        <v>0.05</v>
      </c>
      <c r="J984">
        <v>0.04</v>
      </c>
      <c r="K984">
        <v>7.0000000000000007E-2</v>
      </c>
      <c r="L984">
        <v>0.08</v>
      </c>
      <c r="M984">
        <v>0.03</v>
      </c>
      <c r="N984">
        <v>0.03</v>
      </c>
      <c r="O984">
        <v>0.04</v>
      </c>
      <c r="P984">
        <v>0.04</v>
      </c>
      <c r="Q984">
        <v>0.04</v>
      </c>
      <c r="R984">
        <v>0.05</v>
      </c>
      <c r="S984">
        <v>0.12</v>
      </c>
      <c r="T984">
        <v>0.03</v>
      </c>
      <c r="U984">
        <v>0.03</v>
      </c>
      <c r="V984">
        <v>0.02</v>
      </c>
      <c r="W984">
        <v>0.05</v>
      </c>
      <c r="X984">
        <v>0.04</v>
      </c>
      <c r="Y984">
        <v>1558900000</v>
      </c>
      <c r="Z984">
        <v>1131600000</v>
      </c>
      <c r="AA984">
        <v>2581800000</v>
      </c>
      <c r="AB984">
        <v>2350100000</v>
      </c>
      <c r="AC984">
        <v>3231000000</v>
      </c>
      <c r="AD984">
        <v>3672900000</v>
      </c>
      <c r="AE984">
        <v>4391200000</v>
      </c>
    </row>
    <row r="985" spans="1:31" x14ac:dyDescent="0.25">
      <c r="A985" t="s">
        <v>1334</v>
      </c>
      <c r="B985" t="s">
        <v>85</v>
      </c>
      <c r="C985" t="s">
        <v>917</v>
      </c>
      <c r="D985" t="s">
        <v>918</v>
      </c>
      <c r="E985" t="s">
        <v>918</v>
      </c>
      <c r="F985" t="b">
        <v>1</v>
      </c>
      <c r="G985">
        <v>4.7446999999999999</v>
      </c>
      <c r="H985">
        <v>0.09</v>
      </c>
      <c r="I985">
        <v>0.14000000000000001</v>
      </c>
      <c r="J985">
        <v>0.06</v>
      </c>
      <c r="K985">
        <v>0.12</v>
      </c>
      <c r="L985">
        <v>0.04</v>
      </c>
      <c r="M985">
        <v>0.05</v>
      </c>
      <c r="N985">
        <v>7.0000000000000007E-2</v>
      </c>
      <c r="O985">
        <v>0.1</v>
      </c>
      <c r="P985">
        <v>7.0000000000000007E-2</v>
      </c>
      <c r="Q985">
        <v>0.13</v>
      </c>
      <c r="R985">
        <v>0.14000000000000001</v>
      </c>
      <c r="S985">
        <v>0.03</v>
      </c>
      <c r="T985">
        <v>0.08</v>
      </c>
      <c r="U985">
        <v>0.1</v>
      </c>
      <c r="V985">
        <v>0.04</v>
      </c>
      <c r="W985">
        <v>7.0000000000000007E-2</v>
      </c>
      <c r="X985">
        <v>0.09</v>
      </c>
      <c r="Y985">
        <v>6727700</v>
      </c>
      <c r="Z985">
        <v>9516500</v>
      </c>
      <c r="AA985">
        <v>2077000</v>
      </c>
      <c r="AB985">
        <v>2205500</v>
      </c>
      <c r="AC985">
        <v>1961100</v>
      </c>
      <c r="AD985">
        <v>2240400</v>
      </c>
      <c r="AE985">
        <v>384120</v>
      </c>
    </row>
    <row r="986" spans="1:31" x14ac:dyDescent="0.25">
      <c r="A986" t="s">
        <v>1334</v>
      </c>
      <c r="B986" t="s">
        <v>85</v>
      </c>
      <c r="C986" t="s">
        <v>927</v>
      </c>
      <c r="D986" t="s">
        <v>928</v>
      </c>
      <c r="E986" t="s">
        <v>928</v>
      </c>
      <c r="F986" t="b">
        <v>1</v>
      </c>
      <c r="G986">
        <v>11.0223</v>
      </c>
      <c r="H986">
        <v>0.02</v>
      </c>
      <c r="I986">
        <v>0.04</v>
      </c>
      <c r="J986">
        <v>0.17</v>
      </c>
      <c r="K986">
        <v>0.23</v>
      </c>
      <c r="L986">
        <v>0.03</v>
      </c>
      <c r="M986">
        <v>0.1</v>
      </c>
      <c r="N986">
        <v>0.03</v>
      </c>
      <c r="O986">
        <v>0.04</v>
      </c>
      <c r="P986">
        <v>0.05</v>
      </c>
      <c r="Q986">
        <v>0.06</v>
      </c>
      <c r="R986">
        <v>0.03</v>
      </c>
      <c r="S986">
        <v>0.03</v>
      </c>
      <c r="T986">
        <v>0.05</v>
      </c>
      <c r="U986">
        <v>0.02</v>
      </c>
      <c r="V986">
        <v>0.11</v>
      </c>
      <c r="W986">
        <v>0.05</v>
      </c>
      <c r="X986">
        <v>0.05</v>
      </c>
      <c r="Y986">
        <v>19211000</v>
      </c>
      <c r="Z986">
        <v>21499000</v>
      </c>
      <c r="AA986">
        <v>21919000</v>
      </c>
      <c r="AB986">
        <v>20352000</v>
      </c>
      <c r="AC986">
        <v>54095000</v>
      </c>
      <c r="AD986">
        <v>80389000</v>
      </c>
      <c r="AE986">
        <v>81586000</v>
      </c>
    </row>
    <row r="987" spans="1:31" x14ac:dyDescent="0.25">
      <c r="A987" t="s">
        <v>1334</v>
      </c>
      <c r="B987" t="s">
        <v>85</v>
      </c>
      <c r="C987" t="s">
        <v>961</v>
      </c>
      <c r="E987" t="s">
        <v>962</v>
      </c>
      <c r="F987" t="b">
        <v>1</v>
      </c>
      <c r="G987">
        <v>3.8860999999999999</v>
      </c>
      <c r="H987">
        <v>0.04</v>
      </c>
      <c r="I987">
        <v>0.05</v>
      </c>
      <c r="J987">
        <v>0.03</v>
      </c>
      <c r="K987">
        <v>0.05</v>
      </c>
      <c r="L987">
        <v>0.04</v>
      </c>
      <c r="M987">
        <v>0.02</v>
      </c>
      <c r="N987">
        <v>0.03</v>
      </c>
      <c r="O987">
        <v>7.0000000000000007E-2</v>
      </c>
      <c r="P987">
        <v>0.03</v>
      </c>
      <c r="Q987">
        <v>0.05</v>
      </c>
      <c r="R987">
        <v>0.06</v>
      </c>
      <c r="S987">
        <v>0.04</v>
      </c>
      <c r="T987">
        <v>0.03</v>
      </c>
      <c r="U987">
        <v>0.03</v>
      </c>
      <c r="V987">
        <v>0.01</v>
      </c>
      <c r="W987">
        <v>0.04</v>
      </c>
      <c r="X987">
        <v>0.04</v>
      </c>
      <c r="Y987">
        <v>419980000</v>
      </c>
      <c r="Z987">
        <v>401580000</v>
      </c>
      <c r="AA987">
        <v>426220000</v>
      </c>
      <c r="AB987">
        <v>272100000</v>
      </c>
      <c r="AC987">
        <v>153430000</v>
      </c>
      <c r="AD987">
        <v>159720000</v>
      </c>
      <c r="AE987">
        <v>96783000</v>
      </c>
    </row>
    <row r="988" spans="1:31" x14ac:dyDescent="0.25">
      <c r="A988" t="s">
        <v>1334</v>
      </c>
      <c r="B988" t="s">
        <v>85</v>
      </c>
      <c r="C988" t="s">
        <v>979</v>
      </c>
      <c r="E988" t="s">
        <v>980</v>
      </c>
      <c r="F988" t="b">
        <v>1</v>
      </c>
      <c r="G988">
        <v>4.5686</v>
      </c>
      <c r="H988">
        <v>0.01</v>
      </c>
      <c r="I988">
        <v>0.03</v>
      </c>
      <c r="J988">
        <v>0.03</v>
      </c>
      <c r="K988">
        <v>0.05</v>
      </c>
      <c r="L988">
        <v>0.03</v>
      </c>
      <c r="M988">
        <v>0.02</v>
      </c>
      <c r="N988">
        <v>0.02</v>
      </c>
      <c r="O988">
        <v>0.02</v>
      </c>
      <c r="P988">
        <v>0.01</v>
      </c>
      <c r="Q988">
        <v>0.02</v>
      </c>
      <c r="R988">
        <v>0.04</v>
      </c>
      <c r="S988">
        <v>0.03</v>
      </c>
      <c r="T988">
        <v>0.02</v>
      </c>
      <c r="U988">
        <v>0.02</v>
      </c>
      <c r="V988">
        <v>0.02</v>
      </c>
      <c r="W988">
        <v>0.04</v>
      </c>
      <c r="X988">
        <v>0.01</v>
      </c>
      <c r="AC988">
        <v>5306400000</v>
      </c>
      <c r="AD988">
        <v>7341500000</v>
      </c>
      <c r="AE988">
        <v>6507700000</v>
      </c>
    </row>
    <row r="989" spans="1:31" x14ac:dyDescent="0.25">
      <c r="A989" t="s">
        <v>1334</v>
      </c>
      <c r="B989" t="s">
        <v>85</v>
      </c>
      <c r="C989" t="s">
        <v>993</v>
      </c>
      <c r="D989" t="s">
        <v>994</v>
      </c>
      <c r="E989" t="s">
        <v>994</v>
      </c>
      <c r="F989" t="b">
        <v>1</v>
      </c>
      <c r="G989">
        <v>4.3372000000000002</v>
      </c>
      <c r="H989">
        <v>0.2</v>
      </c>
      <c r="I989">
        <v>0.32</v>
      </c>
      <c r="J989">
        <v>0.24</v>
      </c>
      <c r="K989">
        <v>0.33</v>
      </c>
      <c r="L989">
        <v>0.16</v>
      </c>
      <c r="M989">
        <v>0.13</v>
      </c>
      <c r="N989">
        <v>0.15</v>
      </c>
      <c r="O989">
        <v>0.28000000000000003</v>
      </c>
      <c r="P989">
        <v>0.17</v>
      </c>
      <c r="Q989">
        <v>0.3</v>
      </c>
      <c r="R989">
        <v>0.51</v>
      </c>
      <c r="S989">
        <v>0.16</v>
      </c>
      <c r="T989">
        <v>0.2</v>
      </c>
      <c r="U989">
        <v>0.37</v>
      </c>
      <c r="V989">
        <v>0.15</v>
      </c>
      <c r="W989">
        <v>0.19</v>
      </c>
      <c r="X989">
        <v>0.12</v>
      </c>
      <c r="Y989">
        <v>141710000</v>
      </c>
      <c r="Z989">
        <v>147890000</v>
      </c>
      <c r="AA989">
        <v>109980000</v>
      </c>
      <c r="AB989">
        <v>133230000</v>
      </c>
      <c r="AC989">
        <v>107370000</v>
      </c>
      <c r="AD989">
        <v>143570000</v>
      </c>
      <c r="AE989">
        <v>98987000</v>
      </c>
    </row>
    <row r="990" spans="1:31" x14ac:dyDescent="0.25">
      <c r="A990" t="s">
        <v>1334</v>
      </c>
      <c r="B990" t="s">
        <v>85</v>
      </c>
      <c r="C990" t="s">
        <v>1009</v>
      </c>
      <c r="D990" t="s">
        <v>1010</v>
      </c>
      <c r="E990" t="s">
        <v>1010</v>
      </c>
      <c r="F990" t="b">
        <v>1</v>
      </c>
      <c r="G990">
        <v>4.5686</v>
      </c>
      <c r="H990">
        <v>0.03</v>
      </c>
      <c r="I990">
        <v>0.05</v>
      </c>
      <c r="J990">
        <v>0.06</v>
      </c>
      <c r="K990">
        <v>0.14000000000000001</v>
      </c>
      <c r="L990">
        <v>0.02</v>
      </c>
      <c r="M990">
        <v>0.06</v>
      </c>
      <c r="N990">
        <v>0.03</v>
      </c>
      <c r="O990">
        <v>0.04</v>
      </c>
      <c r="P990">
        <v>0.03</v>
      </c>
      <c r="Q990">
        <v>0.03</v>
      </c>
      <c r="R990">
        <v>0.06</v>
      </c>
      <c r="S990">
        <v>0.02</v>
      </c>
      <c r="T990">
        <v>0.04</v>
      </c>
      <c r="U990">
        <v>0.03</v>
      </c>
      <c r="V990">
        <v>0.05</v>
      </c>
      <c r="W990">
        <v>0.03</v>
      </c>
      <c r="X990">
        <v>0.04</v>
      </c>
      <c r="Y990">
        <v>177100000</v>
      </c>
      <c r="Z990">
        <v>209140000</v>
      </c>
      <c r="AA990">
        <v>199220000</v>
      </c>
      <c r="AB990">
        <v>144930000</v>
      </c>
      <c r="AC990">
        <v>43978000</v>
      </c>
      <c r="AD990">
        <v>107750000</v>
      </c>
      <c r="AE990">
        <v>79398000</v>
      </c>
    </row>
    <row r="991" spans="1:31" x14ac:dyDescent="0.25">
      <c r="A991" t="s">
        <v>1334</v>
      </c>
      <c r="B991" t="s">
        <v>85</v>
      </c>
      <c r="C991" t="s">
        <v>1013</v>
      </c>
      <c r="D991" t="s">
        <v>1014</v>
      </c>
      <c r="E991" t="s">
        <v>1014</v>
      </c>
      <c r="F991" t="b">
        <v>1</v>
      </c>
      <c r="G991">
        <v>5.6576000000000004</v>
      </c>
      <c r="H991">
        <v>0.03</v>
      </c>
      <c r="I991">
        <v>0.05</v>
      </c>
      <c r="J991">
        <v>0.27</v>
      </c>
      <c r="K991">
        <v>0.44</v>
      </c>
      <c r="L991">
        <v>0.12</v>
      </c>
      <c r="M991">
        <v>0.19</v>
      </c>
      <c r="N991">
        <v>7.0000000000000007E-2</v>
      </c>
      <c r="O991">
        <v>0.04</v>
      </c>
      <c r="P991">
        <v>0.12</v>
      </c>
      <c r="Q991">
        <v>0.1</v>
      </c>
      <c r="R991">
        <v>0.31</v>
      </c>
      <c r="S991">
        <v>0.14000000000000001</v>
      </c>
      <c r="T991">
        <v>0.2</v>
      </c>
      <c r="U991">
        <v>0.03</v>
      </c>
      <c r="V991">
        <v>0.18</v>
      </c>
      <c r="W991">
        <v>0.1</v>
      </c>
      <c r="X991">
        <v>0.03</v>
      </c>
      <c r="Y991">
        <v>57348000</v>
      </c>
      <c r="Z991">
        <v>64399000</v>
      </c>
      <c r="AA991">
        <v>19126000</v>
      </c>
      <c r="AB991">
        <v>13718000</v>
      </c>
      <c r="AC991">
        <v>60131000</v>
      </c>
      <c r="AD991">
        <v>140930000</v>
      </c>
      <c r="AE991">
        <v>52689000</v>
      </c>
    </row>
    <row r="992" spans="1:31" x14ac:dyDescent="0.25">
      <c r="A992" t="s">
        <v>1334</v>
      </c>
      <c r="B992" t="s">
        <v>85</v>
      </c>
      <c r="C992" t="s">
        <v>624</v>
      </c>
      <c r="D992" t="s">
        <v>625</v>
      </c>
      <c r="E992" t="s">
        <v>625</v>
      </c>
      <c r="F992" t="b">
        <v>1</v>
      </c>
      <c r="G992">
        <v>4.6197999999999997</v>
      </c>
      <c r="H992">
        <v>0.06</v>
      </c>
      <c r="I992">
        <v>0.09</v>
      </c>
      <c r="J992">
        <v>0.16</v>
      </c>
      <c r="K992">
        <v>0.25</v>
      </c>
      <c r="L992">
        <v>0.76</v>
      </c>
      <c r="M992">
        <v>0.13</v>
      </c>
      <c r="N992">
        <v>0.08</v>
      </c>
      <c r="O992">
        <v>0.13</v>
      </c>
      <c r="P992">
        <v>0.15</v>
      </c>
      <c r="Q992">
        <v>0.13</v>
      </c>
      <c r="R992">
        <v>7.0000000000000007E-2</v>
      </c>
      <c r="S992">
        <v>1.1299999999999999</v>
      </c>
      <c r="T992">
        <v>0.04</v>
      </c>
      <c r="U992">
        <v>0.05</v>
      </c>
      <c r="V992">
        <v>7.0000000000000007E-2</v>
      </c>
      <c r="W992">
        <v>0.23</v>
      </c>
      <c r="X992">
        <v>0.13</v>
      </c>
      <c r="Y992">
        <v>4972200000</v>
      </c>
      <c r="Z992">
        <v>5664000000</v>
      </c>
      <c r="AA992">
        <v>7406600000</v>
      </c>
      <c r="AB992">
        <v>10367000000</v>
      </c>
      <c r="AC992">
        <v>4210400000</v>
      </c>
      <c r="AD992">
        <v>5873100000</v>
      </c>
      <c r="AE992">
        <v>6138300000</v>
      </c>
    </row>
    <row r="993" spans="1:31" x14ac:dyDescent="0.25">
      <c r="A993" t="s">
        <v>1334</v>
      </c>
      <c r="B993" t="s">
        <v>85</v>
      </c>
      <c r="C993" t="s">
        <v>626</v>
      </c>
      <c r="D993" t="s">
        <v>627</v>
      </c>
      <c r="E993" t="s">
        <v>627</v>
      </c>
      <c r="F993" t="b">
        <v>1</v>
      </c>
      <c r="G993">
        <v>5.3468</v>
      </c>
      <c r="H993">
        <v>0.1</v>
      </c>
      <c r="I993">
        <v>0.13</v>
      </c>
      <c r="J993">
        <v>0.12</v>
      </c>
      <c r="K993">
        <v>0.14000000000000001</v>
      </c>
      <c r="L993">
        <v>0.05</v>
      </c>
      <c r="M993">
        <v>0.06</v>
      </c>
      <c r="N993">
        <v>0.05</v>
      </c>
      <c r="O993">
        <v>0.08</v>
      </c>
      <c r="P993">
        <v>0.04</v>
      </c>
      <c r="Q993">
        <v>0.13</v>
      </c>
      <c r="R993">
        <v>0.12</v>
      </c>
      <c r="S993">
        <v>0.03</v>
      </c>
      <c r="T993">
        <v>0.11</v>
      </c>
      <c r="U993">
        <v>0.1</v>
      </c>
      <c r="V993">
        <v>0.09</v>
      </c>
      <c r="W993">
        <v>0.09</v>
      </c>
      <c r="X993">
        <v>0.03</v>
      </c>
      <c r="Y993">
        <v>68870000</v>
      </c>
      <c r="Z993">
        <v>69085000</v>
      </c>
      <c r="AA993">
        <v>21139000</v>
      </c>
      <c r="AB993">
        <v>37811000</v>
      </c>
      <c r="AC993">
        <v>48838000</v>
      </c>
      <c r="AD993">
        <v>89359000</v>
      </c>
      <c r="AE993">
        <v>35250000</v>
      </c>
    </row>
    <row r="994" spans="1:31" x14ac:dyDescent="0.25">
      <c r="A994" t="s">
        <v>1334</v>
      </c>
      <c r="B994" t="s">
        <v>85</v>
      </c>
      <c r="C994" t="s">
        <v>681</v>
      </c>
      <c r="D994" t="s">
        <v>682</v>
      </c>
      <c r="E994" t="s">
        <v>682</v>
      </c>
      <c r="F994" t="b">
        <v>1</v>
      </c>
      <c r="G994">
        <v>5.4684999999999997</v>
      </c>
      <c r="H994">
        <v>0.04</v>
      </c>
      <c r="I994">
        <v>0.09</v>
      </c>
      <c r="J994">
        <v>0.38</v>
      </c>
      <c r="K994">
        <v>0.63</v>
      </c>
      <c r="L994">
        <v>0.41</v>
      </c>
      <c r="M994">
        <v>0.3</v>
      </c>
      <c r="N994">
        <v>0.05</v>
      </c>
      <c r="O994">
        <v>0.09</v>
      </c>
      <c r="P994">
        <v>0.08</v>
      </c>
      <c r="Q994">
        <v>0.09</v>
      </c>
      <c r="R994">
        <v>0.3</v>
      </c>
      <c r="S994">
        <v>0.44</v>
      </c>
      <c r="T994">
        <v>0.05</v>
      </c>
      <c r="U994">
        <v>0.04</v>
      </c>
      <c r="V994">
        <v>0.3</v>
      </c>
      <c r="W994">
        <v>0.16</v>
      </c>
      <c r="X994">
        <v>0.05</v>
      </c>
      <c r="Y994">
        <v>6813600000</v>
      </c>
      <c r="Z994">
        <v>6545100000</v>
      </c>
      <c r="AA994">
        <v>12192000000</v>
      </c>
      <c r="AB994">
        <v>11055000000</v>
      </c>
      <c r="AC994">
        <v>13379000000</v>
      </c>
      <c r="AD994">
        <v>14718000000</v>
      </c>
      <c r="AE994">
        <v>15791000000</v>
      </c>
    </row>
    <row r="995" spans="1:31" x14ac:dyDescent="0.25">
      <c r="A995" t="s">
        <v>1334</v>
      </c>
      <c r="B995" t="s">
        <v>85</v>
      </c>
      <c r="C995" t="s">
        <v>683</v>
      </c>
      <c r="D995" t="s">
        <v>684</v>
      </c>
      <c r="E995" t="s">
        <v>684</v>
      </c>
      <c r="F995" t="b">
        <v>1</v>
      </c>
      <c r="G995">
        <v>4.8860999999999999</v>
      </c>
      <c r="H995">
        <v>0.13</v>
      </c>
      <c r="I995">
        <v>0.17</v>
      </c>
      <c r="J995">
        <v>0.11</v>
      </c>
      <c r="K995">
        <v>0.32</v>
      </c>
      <c r="L995">
        <v>0.05</v>
      </c>
      <c r="M995">
        <v>0.14000000000000001</v>
      </c>
      <c r="N995">
        <v>0.05</v>
      </c>
      <c r="O995">
        <v>0.09</v>
      </c>
      <c r="P995">
        <v>0.05</v>
      </c>
      <c r="Q995">
        <v>0.14000000000000001</v>
      </c>
      <c r="R995">
        <v>0.33</v>
      </c>
      <c r="S995">
        <v>0.08</v>
      </c>
      <c r="T995">
        <v>7.0000000000000007E-2</v>
      </c>
      <c r="U995">
        <v>0.12</v>
      </c>
      <c r="V995">
        <v>0.09</v>
      </c>
      <c r="W995">
        <v>0.09</v>
      </c>
      <c r="X995">
        <v>0.04</v>
      </c>
      <c r="Y995">
        <v>336150000</v>
      </c>
      <c r="Z995">
        <v>335440000</v>
      </c>
      <c r="AA995">
        <v>1015900000</v>
      </c>
      <c r="AB995">
        <v>835280000</v>
      </c>
      <c r="AC995">
        <v>450990000</v>
      </c>
      <c r="AD995">
        <v>772130000</v>
      </c>
      <c r="AE995">
        <v>1095000000</v>
      </c>
    </row>
    <row r="996" spans="1:31" x14ac:dyDescent="0.25">
      <c r="A996" t="s">
        <v>1334</v>
      </c>
      <c r="B996" t="s">
        <v>85</v>
      </c>
      <c r="C996" t="s">
        <v>685</v>
      </c>
      <c r="D996" t="s">
        <v>686</v>
      </c>
      <c r="E996" t="s">
        <v>686</v>
      </c>
      <c r="F996" t="b">
        <v>1</v>
      </c>
      <c r="G996">
        <v>5.4318</v>
      </c>
      <c r="H996">
        <v>0.15</v>
      </c>
      <c r="I996">
        <v>0.22</v>
      </c>
      <c r="J996">
        <v>0.12</v>
      </c>
      <c r="K996">
        <v>0.3</v>
      </c>
      <c r="L996">
        <v>0.06</v>
      </c>
      <c r="M996">
        <v>0.11</v>
      </c>
      <c r="N996">
        <v>0.08</v>
      </c>
      <c r="O996">
        <v>0.13</v>
      </c>
      <c r="P996">
        <v>0.06</v>
      </c>
      <c r="Q996">
        <v>0.15</v>
      </c>
      <c r="R996">
        <v>0.73</v>
      </c>
      <c r="S996">
        <v>7.0000000000000007E-2</v>
      </c>
      <c r="T996">
        <v>0.14000000000000001</v>
      </c>
      <c r="U996">
        <v>0.14000000000000001</v>
      </c>
      <c r="V996">
        <v>0.11</v>
      </c>
      <c r="W996">
        <v>0.17</v>
      </c>
      <c r="X996">
        <v>0.06</v>
      </c>
      <c r="Y996">
        <v>389120000</v>
      </c>
      <c r="Z996">
        <v>409570000</v>
      </c>
      <c r="AA996">
        <v>858850000</v>
      </c>
      <c r="AB996">
        <v>746860000</v>
      </c>
      <c r="AC996">
        <v>332310000</v>
      </c>
      <c r="AD996">
        <v>626450000</v>
      </c>
      <c r="AE996">
        <v>665890000</v>
      </c>
    </row>
    <row r="997" spans="1:31" x14ac:dyDescent="0.25">
      <c r="A997" t="s">
        <v>1334</v>
      </c>
      <c r="B997" t="s">
        <v>85</v>
      </c>
      <c r="C997" t="s">
        <v>699</v>
      </c>
      <c r="D997" t="s">
        <v>700</v>
      </c>
      <c r="E997" t="s">
        <v>700</v>
      </c>
      <c r="F997" t="b">
        <v>1</v>
      </c>
      <c r="G997">
        <v>5.0914999999999999</v>
      </c>
      <c r="H997">
        <v>0.01</v>
      </c>
      <c r="I997">
        <v>0.01</v>
      </c>
      <c r="J997">
        <v>0</v>
      </c>
      <c r="K997">
        <v>0.01</v>
      </c>
      <c r="L997">
        <v>0</v>
      </c>
      <c r="M997">
        <v>0</v>
      </c>
      <c r="N997">
        <v>0.01</v>
      </c>
      <c r="O997">
        <v>0.01</v>
      </c>
      <c r="P997">
        <v>0.11</v>
      </c>
      <c r="Q997">
        <v>0.03</v>
      </c>
      <c r="R997">
        <v>0.01</v>
      </c>
      <c r="S997">
        <v>0.01</v>
      </c>
      <c r="T997">
        <v>0.01</v>
      </c>
      <c r="U997">
        <v>0.01</v>
      </c>
      <c r="V997">
        <v>0</v>
      </c>
      <c r="W997">
        <v>0.02</v>
      </c>
      <c r="X997">
        <v>0</v>
      </c>
      <c r="Y997">
        <v>37349000</v>
      </c>
      <c r="Z997">
        <v>50622000</v>
      </c>
      <c r="AA997">
        <v>59179000</v>
      </c>
      <c r="AB997">
        <v>57462000</v>
      </c>
      <c r="AC997">
        <v>40375000</v>
      </c>
      <c r="AD997">
        <v>33530000</v>
      </c>
      <c r="AE997">
        <v>25672000</v>
      </c>
    </row>
    <row r="998" spans="1:31" x14ac:dyDescent="0.25">
      <c r="A998" t="s">
        <v>1334</v>
      </c>
      <c r="B998" t="s">
        <v>85</v>
      </c>
      <c r="C998" t="s">
        <v>711</v>
      </c>
      <c r="D998" t="s">
        <v>712</v>
      </c>
      <c r="E998" t="s">
        <v>712</v>
      </c>
      <c r="F998" t="b">
        <v>1</v>
      </c>
      <c r="G998">
        <v>4.9585999999999997</v>
      </c>
      <c r="H998">
        <v>0.03</v>
      </c>
      <c r="I998">
        <v>7.0000000000000007E-2</v>
      </c>
      <c r="J998">
        <v>0.97</v>
      </c>
      <c r="K998">
        <v>2.1</v>
      </c>
      <c r="L998">
        <v>0.17</v>
      </c>
      <c r="M998">
        <v>1.47</v>
      </c>
      <c r="N998">
        <v>0.04</v>
      </c>
      <c r="O998">
        <v>0.06</v>
      </c>
      <c r="P998">
        <v>0.03</v>
      </c>
      <c r="Q998">
        <v>0.1</v>
      </c>
      <c r="R998">
        <v>0.23</v>
      </c>
      <c r="S998">
        <v>0.28999999999999998</v>
      </c>
      <c r="T998">
        <v>0.27</v>
      </c>
      <c r="U998">
        <v>0.04</v>
      </c>
      <c r="V998">
        <v>1.48</v>
      </c>
      <c r="W998">
        <v>0.13</v>
      </c>
      <c r="X998">
        <v>0.05</v>
      </c>
      <c r="Y998">
        <v>23098000</v>
      </c>
      <c r="Z998">
        <v>9921500</v>
      </c>
      <c r="AA998">
        <v>25103000</v>
      </c>
      <c r="AB998">
        <v>31691000</v>
      </c>
      <c r="AC998">
        <v>2298700</v>
      </c>
      <c r="AD998">
        <v>3871300</v>
      </c>
      <c r="AE998">
        <v>6097000</v>
      </c>
    </row>
    <row r="999" spans="1:31" x14ac:dyDescent="0.25">
      <c r="A999" t="s">
        <v>1334</v>
      </c>
      <c r="B999" t="s">
        <v>85</v>
      </c>
      <c r="C999" t="s">
        <v>717</v>
      </c>
      <c r="D999" t="s">
        <v>718</v>
      </c>
      <c r="E999" t="s">
        <v>718</v>
      </c>
      <c r="F999" t="b">
        <v>1</v>
      </c>
      <c r="G999">
        <v>6.9585999999999997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  <c r="U999">
        <v>0</v>
      </c>
      <c r="V999">
        <v>0</v>
      </c>
      <c r="W999">
        <v>0</v>
      </c>
      <c r="X999">
        <v>0</v>
      </c>
    </row>
    <row r="1000" spans="1:31" x14ac:dyDescent="0.25">
      <c r="A1000" t="s">
        <v>1334</v>
      </c>
      <c r="B1000" t="s">
        <v>85</v>
      </c>
      <c r="C1000" t="s">
        <v>719</v>
      </c>
      <c r="D1000" t="s">
        <v>720</v>
      </c>
      <c r="E1000" t="s">
        <v>720</v>
      </c>
      <c r="F1000" t="b">
        <v>1</v>
      </c>
      <c r="G1000">
        <v>4.8860999999999999</v>
      </c>
      <c r="H1000">
        <v>0.03</v>
      </c>
      <c r="I1000">
        <v>7.0000000000000007E-2</v>
      </c>
      <c r="J1000">
        <v>0.34</v>
      </c>
      <c r="K1000">
        <v>0.51</v>
      </c>
      <c r="L1000">
        <v>0.51</v>
      </c>
      <c r="M1000">
        <v>0.23</v>
      </c>
      <c r="N1000">
        <v>0.05</v>
      </c>
      <c r="O1000">
        <v>0.1</v>
      </c>
      <c r="P1000">
        <v>0.1</v>
      </c>
      <c r="Q1000">
        <v>0.09</v>
      </c>
      <c r="R1000">
        <v>7.0000000000000007E-2</v>
      </c>
      <c r="S1000">
        <v>0.69</v>
      </c>
      <c r="T1000">
        <v>0.04</v>
      </c>
      <c r="U1000">
        <v>0.04</v>
      </c>
      <c r="V1000">
        <v>0.35</v>
      </c>
      <c r="W1000">
        <v>0.16</v>
      </c>
      <c r="X1000">
        <v>0.06</v>
      </c>
      <c r="Y1000">
        <v>10643000000</v>
      </c>
      <c r="Z1000">
        <v>10599000000</v>
      </c>
      <c r="AA1000">
        <v>39827000000</v>
      </c>
      <c r="AB1000">
        <v>24174000000</v>
      </c>
      <c r="AC1000">
        <v>30399000000</v>
      </c>
      <c r="AD1000">
        <v>31744000000</v>
      </c>
      <c r="AE1000">
        <v>38632000000</v>
      </c>
    </row>
    <row r="1001" spans="1:31" x14ac:dyDescent="0.25">
      <c r="A1001" t="s">
        <v>1334</v>
      </c>
      <c r="B1001" t="s">
        <v>85</v>
      </c>
      <c r="C1001" t="s">
        <v>721</v>
      </c>
      <c r="D1001" t="s">
        <v>721</v>
      </c>
      <c r="E1001" t="s">
        <v>721</v>
      </c>
      <c r="F1001" t="b">
        <v>1</v>
      </c>
      <c r="G1001">
        <v>22.420200000000001</v>
      </c>
      <c r="H1001">
        <v>0</v>
      </c>
      <c r="I1001">
        <v>0.01</v>
      </c>
      <c r="J1001">
        <v>0.05</v>
      </c>
      <c r="K1001">
        <v>0.17</v>
      </c>
      <c r="L1001">
        <v>0.01</v>
      </c>
      <c r="M1001">
        <v>0.05</v>
      </c>
      <c r="N1001">
        <v>0</v>
      </c>
      <c r="O1001">
        <v>0.01</v>
      </c>
      <c r="P1001">
        <v>0.01</v>
      </c>
      <c r="Q1001">
        <v>7.0000000000000007E-2</v>
      </c>
      <c r="R1001">
        <v>0.05</v>
      </c>
      <c r="S1001">
        <v>0.02</v>
      </c>
      <c r="T1001">
        <v>0.01</v>
      </c>
      <c r="U1001">
        <v>0.01</v>
      </c>
      <c r="V1001">
        <v>0.04</v>
      </c>
      <c r="W1001">
        <v>0</v>
      </c>
      <c r="X1001">
        <v>0</v>
      </c>
      <c r="Y1001">
        <v>1731500</v>
      </c>
      <c r="Z1001">
        <v>3820900</v>
      </c>
      <c r="AA1001">
        <v>2172700</v>
      </c>
      <c r="AB1001">
        <v>1229900</v>
      </c>
    </row>
    <row r="1002" spans="1:31" x14ac:dyDescent="0.25">
      <c r="A1002" t="s">
        <v>1334</v>
      </c>
      <c r="B1002" t="s">
        <v>85</v>
      </c>
      <c r="C1002" t="s">
        <v>740</v>
      </c>
      <c r="D1002" t="s">
        <v>741</v>
      </c>
      <c r="E1002" t="s">
        <v>741</v>
      </c>
      <c r="F1002" t="b">
        <v>1</v>
      </c>
      <c r="G1002">
        <v>6.0968999999999998</v>
      </c>
      <c r="H1002">
        <v>0.1</v>
      </c>
      <c r="I1002">
        <v>0.14000000000000001</v>
      </c>
      <c r="J1002">
        <v>7.0000000000000007E-2</v>
      </c>
      <c r="K1002">
        <v>0.15</v>
      </c>
      <c r="L1002">
        <v>0.04</v>
      </c>
      <c r="M1002">
        <v>0.06</v>
      </c>
      <c r="N1002">
        <v>0.05</v>
      </c>
      <c r="O1002">
        <v>7.0000000000000007E-2</v>
      </c>
      <c r="P1002">
        <v>0.04</v>
      </c>
      <c r="Q1002">
        <v>0.1</v>
      </c>
      <c r="R1002">
        <v>0.17</v>
      </c>
      <c r="S1002">
        <v>0.04</v>
      </c>
      <c r="T1002">
        <v>0.09</v>
      </c>
      <c r="U1002">
        <v>7.0000000000000007E-2</v>
      </c>
      <c r="V1002">
        <v>0.04</v>
      </c>
      <c r="W1002">
        <v>0.11</v>
      </c>
      <c r="X1002">
        <v>0.04</v>
      </c>
      <c r="Y1002">
        <v>170500000</v>
      </c>
      <c r="Z1002">
        <v>185590000</v>
      </c>
      <c r="AA1002">
        <v>735650000</v>
      </c>
      <c r="AB1002">
        <v>642260000</v>
      </c>
      <c r="AC1002">
        <v>768460000</v>
      </c>
      <c r="AD1002">
        <v>1014300000</v>
      </c>
      <c r="AE1002">
        <v>1238500000</v>
      </c>
    </row>
    <row r="1003" spans="1:31" x14ac:dyDescent="0.25">
      <c r="A1003" t="s">
        <v>1334</v>
      </c>
      <c r="B1003" t="s">
        <v>85</v>
      </c>
      <c r="C1003" t="s">
        <v>742</v>
      </c>
      <c r="D1003" t="s">
        <v>743</v>
      </c>
      <c r="E1003" t="s">
        <v>743</v>
      </c>
      <c r="F1003" t="b">
        <v>1</v>
      </c>
      <c r="G1003">
        <v>4.9585999999999997</v>
      </c>
      <c r="H1003">
        <v>0.02</v>
      </c>
      <c r="I1003">
        <v>0.05</v>
      </c>
      <c r="J1003">
        <v>0.08</v>
      </c>
      <c r="K1003">
        <v>0.13</v>
      </c>
      <c r="L1003">
        <v>0.32</v>
      </c>
      <c r="M1003">
        <v>0.06</v>
      </c>
      <c r="N1003">
        <v>0.03</v>
      </c>
      <c r="O1003">
        <v>0.05</v>
      </c>
      <c r="P1003">
        <v>0.06</v>
      </c>
      <c r="Q1003">
        <v>0.06</v>
      </c>
      <c r="R1003">
        <v>0.05</v>
      </c>
      <c r="S1003">
        <v>0.55000000000000004</v>
      </c>
      <c r="T1003">
        <v>0.02</v>
      </c>
      <c r="U1003">
        <v>0.02</v>
      </c>
      <c r="V1003">
        <v>0.11</v>
      </c>
      <c r="W1003">
        <v>0.09</v>
      </c>
      <c r="X1003">
        <v>0.03</v>
      </c>
      <c r="Y1003">
        <v>3079100000</v>
      </c>
      <c r="Z1003">
        <v>2327500000</v>
      </c>
      <c r="AA1003">
        <v>1670000000</v>
      </c>
      <c r="AB1003">
        <v>4030200000</v>
      </c>
      <c r="AC1003">
        <v>1496500000</v>
      </c>
      <c r="AD1003">
        <v>2406100000</v>
      </c>
      <c r="AE1003">
        <v>3211400000</v>
      </c>
    </row>
    <row r="1004" spans="1:31" x14ac:dyDescent="0.25">
      <c r="A1004" t="s">
        <v>1334</v>
      </c>
      <c r="B1004" t="s">
        <v>85</v>
      </c>
      <c r="C1004" t="s">
        <v>758</v>
      </c>
      <c r="D1004" t="s">
        <v>759</v>
      </c>
      <c r="E1004" t="s">
        <v>759</v>
      </c>
      <c r="F1004" t="b">
        <v>1</v>
      </c>
      <c r="G1004">
        <v>6.6576000000000004</v>
      </c>
      <c r="H1004">
        <v>0.32</v>
      </c>
      <c r="I1004">
        <v>0.47</v>
      </c>
      <c r="J1004">
        <v>0.34</v>
      </c>
      <c r="K1004">
        <v>0.53</v>
      </c>
      <c r="L1004">
        <v>0.14000000000000001</v>
      </c>
      <c r="M1004">
        <v>0.2</v>
      </c>
      <c r="N1004">
        <v>0.33</v>
      </c>
      <c r="O1004">
        <v>0.38</v>
      </c>
      <c r="P1004">
        <v>0.36</v>
      </c>
      <c r="Q1004">
        <v>0.51</v>
      </c>
      <c r="R1004">
        <v>0.51</v>
      </c>
      <c r="S1004">
        <v>0.1</v>
      </c>
      <c r="T1004">
        <v>0.46</v>
      </c>
      <c r="U1004">
        <v>0.43</v>
      </c>
      <c r="V1004">
        <v>0.22</v>
      </c>
      <c r="W1004">
        <v>0.27</v>
      </c>
      <c r="X1004">
        <v>0.22</v>
      </c>
      <c r="Y1004">
        <v>664480</v>
      </c>
      <c r="Z1004">
        <v>1156930</v>
      </c>
      <c r="AA1004">
        <v>207820</v>
      </c>
      <c r="AB1004">
        <v>272190</v>
      </c>
      <c r="AC1004">
        <v>393790</v>
      </c>
      <c r="AD1004">
        <v>932720</v>
      </c>
      <c r="AE1004">
        <v>330740</v>
      </c>
    </row>
    <row r="1005" spans="1:31" x14ac:dyDescent="0.25">
      <c r="A1005" t="s">
        <v>1334</v>
      </c>
      <c r="B1005" t="s">
        <v>85</v>
      </c>
      <c r="C1005" t="s">
        <v>764</v>
      </c>
      <c r="D1005" t="s">
        <v>765</v>
      </c>
      <c r="E1005" t="s">
        <v>765</v>
      </c>
      <c r="F1005" t="b">
        <v>1</v>
      </c>
      <c r="G1005">
        <v>6.5376000000000003</v>
      </c>
      <c r="H1005">
        <v>0.09</v>
      </c>
      <c r="I1005">
        <v>0.16</v>
      </c>
      <c r="J1005">
        <v>0.12</v>
      </c>
      <c r="K1005">
        <v>0.17</v>
      </c>
      <c r="L1005">
        <v>0.18</v>
      </c>
      <c r="M1005">
        <v>7.0000000000000007E-2</v>
      </c>
      <c r="N1005">
        <v>0.09</v>
      </c>
      <c r="O1005">
        <v>0.15</v>
      </c>
      <c r="P1005">
        <v>0.11</v>
      </c>
      <c r="Q1005">
        <v>0.16</v>
      </c>
      <c r="R1005">
        <v>0.17</v>
      </c>
      <c r="S1005">
        <v>0.1</v>
      </c>
      <c r="T1005">
        <v>0.1</v>
      </c>
      <c r="U1005">
        <v>0.11</v>
      </c>
      <c r="V1005">
        <v>0.08</v>
      </c>
      <c r="W1005">
        <v>0.16</v>
      </c>
      <c r="X1005">
        <v>0.08</v>
      </c>
      <c r="Y1005">
        <v>314180000</v>
      </c>
      <c r="Z1005">
        <v>301970000</v>
      </c>
      <c r="AA1005">
        <v>265790000</v>
      </c>
      <c r="AB1005">
        <v>208760000</v>
      </c>
      <c r="AC1005">
        <v>664510000</v>
      </c>
      <c r="AD1005">
        <v>823230000</v>
      </c>
      <c r="AE1005">
        <v>515020000</v>
      </c>
    </row>
    <row r="1006" spans="1:31" x14ac:dyDescent="0.25">
      <c r="A1006" t="s">
        <v>1334</v>
      </c>
      <c r="B1006" t="s">
        <v>85</v>
      </c>
      <c r="C1006" t="s">
        <v>784</v>
      </c>
      <c r="D1006" t="s">
        <v>785</v>
      </c>
      <c r="E1006" t="s">
        <v>785</v>
      </c>
      <c r="F1006" t="b">
        <v>1</v>
      </c>
      <c r="G1006">
        <v>4.1307999999999998</v>
      </c>
      <c r="H1006">
        <v>0.34</v>
      </c>
      <c r="I1006">
        <v>0.65</v>
      </c>
      <c r="J1006">
        <v>0.13</v>
      </c>
      <c r="K1006">
        <v>0.08</v>
      </c>
      <c r="L1006">
        <v>0.16</v>
      </c>
      <c r="M1006">
        <v>0.02</v>
      </c>
      <c r="N1006">
        <v>0.13</v>
      </c>
      <c r="O1006">
        <v>0.41</v>
      </c>
      <c r="P1006">
        <v>0.43</v>
      </c>
      <c r="Q1006">
        <v>0.5</v>
      </c>
      <c r="R1006">
        <v>0.63</v>
      </c>
      <c r="S1006">
        <v>0.09</v>
      </c>
      <c r="T1006">
        <v>0.23</v>
      </c>
      <c r="U1006">
        <v>0.61</v>
      </c>
      <c r="V1006">
        <v>0.11</v>
      </c>
      <c r="W1006">
        <v>0.46</v>
      </c>
      <c r="X1006">
        <v>0.17</v>
      </c>
      <c r="Y1006">
        <v>1231500000</v>
      </c>
      <c r="Z1006">
        <v>1689100000</v>
      </c>
      <c r="AA1006">
        <v>1577800000</v>
      </c>
      <c r="AB1006">
        <v>939970000</v>
      </c>
      <c r="AC1006">
        <v>5882700000</v>
      </c>
      <c r="AD1006">
        <v>6938500000</v>
      </c>
      <c r="AE1006">
        <v>3160700000</v>
      </c>
    </row>
    <row r="1007" spans="1:31" x14ac:dyDescent="0.25">
      <c r="A1007" t="s">
        <v>1334</v>
      </c>
      <c r="B1007" t="s">
        <v>85</v>
      </c>
      <c r="C1007" t="s">
        <v>786</v>
      </c>
      <c r="D1007" t="s">
        <v>787</v>
      </c>
      <c r="E1007" t="s">
        <v>787</v>
      </c>
      <c r="F1007" t="b">
        <v>1</v>
      </c>
      <c r="G1007">
        <v>10.468500000000001</v>
      </c>
      <c r="H1007">
        <v>0.08</v>
      </c>
      <c r="I1007">
        <v>0.12</v>
      </c>
      <c r="J1007">
        <v>7.0000000000000007E-2</v>
      </c>
      <c r="K1007">
        <v>0.15</v>
      </c>
      <c r="L1007">
        <v>0.03</v>
      </c>
      <c r="M1007">
        <v>0.06</v>
      </c>
      <c r="N1007">
        <v>0.06</v>
      </c>
      <c r="O1007">
        <v>0.09</v>
      </c>
      <c r="P1007">
        <v>0.05</v>
      </c>
      <c r="Q1007">
        <v>0.09</v>
      </c>
      <c r="R1007">
        <v>0.15</v>
      </c>
      <c r="S1007">
        <v>0.03</v>
      </c>
      <c r="T1007">
        <v>0.08</v>
      </c>
      <c r="U1007">
        <v>0.09</v>
      </c>
      <c r="V1007">
        <v>0.04</v>
      </c>
      <c r="W1007">
        <v>7.0000000000000007E-2</v>
      </c>
      <c r="X1007">
        <v>0.05</v>
      </c>
      <c r="Y1007">
        <v>1996100</v>
      </c>
      <c r="Z1007">
        <v>2589300</v>
      </c>
      <c r="AA1007">
        <v>1032800</v>
      </c>
      <c r="AB1007">
        <v>1717400</v>
      </c>
      <c r="AC1007">
        <v>1471400</v>
      </c>
      <c r="AD1007">
        <v>2148000</v>
      </c>
      <c r="AE1007">
        <v>994540</v>
      </c>
    </row>
    <row r="1008" spans="1:31" x14ac:dyDescent="0.25">
      <c r="A1008" t="s">
        <v>1334</v>
      </c>
      <c r="B1008" t="s">
        <v>85</v>
      </c>
      <c r="C1008" t="s">
        <v>602</v>
      </c>
      <c r="E1008" t="s">
        <v>603</v>
      </c>
      <c r="F1008" t="b">
        <v>1</v>
      </c>
      <c r="G1008">
        <v>4.8860999999999999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  <c r="T1008">
        <v>0</v>
      </c>
      <c r="U1008">
        <v>0</v>
      </c>
      <c r="V1008">
        <v>0</v>
      </c>
      <c r="W1008">
        <v>0</v>
      </c>
      <c r="X1008">
        <v>0</v>
      </c>
      <c r="Y1008">
        <v>6962500</v>
      </c>
      <c r="Z1008">
        <v>9190000</v>
      </c>
      <c r="AA1008">
        <v>243750</v>
      </c>
      <c r="AB1008">
        <v>5617100</v>
      </c>
      <c r="AC1008">
        <v>1255400</v>
      </c>
      <c r="AD1008">
        <v>5092800</v>
      </c>
      <c r="AE1008">
        <v>5115900</v>
      </c>
    </row>
    <row r="1009" spans="1:31" x14ac:dyDescent="0.25">
      <c r="A1009" t="s">
        <v>1334</v>
      </c>
      <c r="B1009" t="s">
        <v>85</v>
      </c>
      <c r="C1009" t="s">
        <v>410</v>
      </c>
      <c r="D1009" t="s">
        <v>411</v>
      </c>
      <c r="E1009" t="s">
        <v>411</v>
      </c>
      <c r="F1009" t="b">
        <v>1</v>
      </c>
      <c r="G1009">
        <v>6.6383000000000001</v>
      </c>
      <c r="H1009">
        <v>0.26</v>
      </c>
      <c r="I1009">
        <v>0.39</v>
      </c>
      <c r="J1009">
        <v>0.76</v>
      </c>
      <c r="K1009">
        <v>0.95</v>
      </c>
      <c r="L1009">
        <v>0.23</v>
      </c>
      <c r="M1009">
        <v>0.4</v>
      </c>
      <c r="N1009">
        <v>0.52</v>
      </c>
      <c r="O1009">
        <v>0.19</v>
      </c>
      <c r="P1009">
        <v>0.55000000000000004</v>
      </c>
      <c r="Q1009">
        <v>0.55000000000000004</v>
      </c>
      <c r="R1009">
        <v>0.39</v>
      </c>
      <c r="S1009">
        <v>0.17</v>
      </c>
      <c r="T1009">
        <v>0.55000000000000004</v>
      </c>
      <c r="U1009">
        <v>0.28999999999999998</v>
      </c>
      <c r="V1009">
        <v>0.54</v>
      </c>
      <c r="W1009">
        <v>0.38</v>
      </c>
      <c r="X1009">
        <v>0.11</v>
      </c>
      <c r="Y1009">
        <v>23775000</v>
      </c>
      <c r="Z1009">
        <v>28342000</v>
      </c>
      <c r="AA1009">
        <v>24340000</v>
      </c>
      <c r="AB1009">
        <v>20606000</v>
      </c>
      <c r="AC1009">
        <v>57821000</v>
      </c>
      <c r="AD1009">
        <v>93282000</v>
      </c>
      <c r="AE1009">
        <v>62415000</v>
      </c>
    </row>
    <row r="1010" spans="1:31" x14ac:dyDescent="0.25">
      <c r="A1010" t="s">
        <v>1334</v>
      </c>
      <c r="B1010" t="s">
        <v>85</v>
      </c>
      <c r="C1010" t="s">
        <v>440</v>
      </c>
      <c r="D1010" t="s">
        <v>441</v>
      </c>
      <c r="E1010" t="s">
        <v>441</v>
      </c>
      <c r="F1010" t="b">
        <v>1</v>
      </c>
      <c r="G1010">
        <v>9.3767999999999994</v>
      </c>
      <c r="H1010">
        <v>0.06</v>
      </c>
      <c r="I1010">
        <v>0.1</v>
      </c>
      <c r="J1010">
        <v>7.0000000000000007E-2</v>
      </c>
      <c r="K1010">
        <v>0.05</v>
      </c>
      <c r="L1010">
        <v>0.26</v>
      </c>
      <c r="M1010">
        <v>0.02</v>
      </c>
      <c r="N1010">
        <v>0.05</v>
      </c>
      <c r="O1010">
        <v>0.06</v>
      </c>
      <c r="P1010">
        <v>0.1</v>
      </c>
      <c r="Q1010">
        <v>0.08</v>
      </c>
      <c r="R1010">
        <v>0.04</v>
      </c>
      <c r="S1010">
        <v>0.11</v>
      </c>
      <c r="T1010">
        <v>0.04</v>
      </c>
      <c r="U1010">
        <v>7.0000000000000007E-2</v>
      </c>
      <c r="V1010">
        <v>0.02</v>
      </c>
      <c r="W1010">
        <v>0.15</v>
      </c>
      <c r="X1010">
        <v>0.06</v>
      </c>
      <c r="Y1010">
        <v>2911100000</v>
      </c>
      <c r="Z1010">
        <v>2658100000</v>
      </c>
      <c r="AA1010">
        <v>3230300000</v>
      </c>
      <c r="AB1010">
        <v>2190600000</v>
      </c>
      <c r="AC1010">
        <v>8244000000</v>
      </c>
      <c r="AD1010">
        <v>7516800000</v>
      </c>
      <c r="AE1010">
        <v>3423900000</v>
      </c>
    </row>
    <row r="1011" spans="1:31" x14ac:dyDescent="0.25">
      <c r="A1011" t="s">
        <v>1334</v>
      </c>
      <c r="B1011" t="s">
        <v>85</v>
      </c>
      <c r="C1011" t="s">
        <v>480</v>
      </c>
      <c r="D1011" t="s">
        <v>481</v>
      </c>
      <c r="E1011" t="s">
        <v>481</v>
      </c>
      <c r="F1011" t="b">
        <v>1</v>
      </c>
      <c r="G1011">
        <v>5.5528000000000004</v>
      </c>
      <c r="H1011">
        <v>0.05</v>
      </c>
      <c r="I1011">
        <v>0.05</v>
      </c>
      <c r="J1011">
        <v>0.03</v>
      </c>
      <c r="K1011">
        <v>0.05</v>
      </c>
      <c r="L1011">
        <v>0.11</v>
      </c>
      <c r="M1011">
        <v>0.02</v>
      </c>
      <c r="N1011">
        <v>0.02</v>
      </c>
      <c r="O1011">
        <v>0.05</v>
      </c>
      <c r="P1011">
        <v>0.04</v>
      </c>
      <c r="Q1011">
        <v>0.05</v>
      </c>
      <c r="R1011">
        <v>0.11</v>
      </c>
      <c r="S1011">
        <v>0.17</v>
      </c>
      <c r="T1011">
        <v>0.02</v>
      </c>
      <c r="U1011">
        <v>0.04</v>
      </c>
      <c r="V1011">
        <v>0.03</v>
      </c>
      <c r="W1011">
        <v>0.08</v>
      </c>
      <c r="X1011">
        <v>0.03</v>
      </c>
      <c r="Y1011">
        <v>295460000</v>
      </c>
      <c r="Z1011">
        <v>242560000</v>
      </c>
      <c r="AA1011">
        <v>653840000</v>
      </c>
      <c r="AB1011">
        <v>456720000</v>
      </c>
      <c r="AC1011">
        <v>548890000</v>
      </c>
      <c r="AD1011">
        <v>683560000</v>
      </c>
      <c r="AE1011">
        <v>648470000</v>
      </c>
    </row>
    <row r="1012" spans="1:31" x14ac:dyDescent="0.25">
      <c r="A1012" t="s">
        <v>1334</v>
      </c>
      <c r="B1012" t="s">
        <v>85</v>
      </c>
      <c r="C1012" t="s">
        <v>498</v>
      </c>
      <c r="D1012" t="s">
        <v>499</v>
      </c>
      <c r="E1012" t="s">
        <v>499</v>
      </c>
      <c r="F1012" t="b">
        <v>1</v>
      </c>
      <c r="G1012">
        <v>5.2007000000000003</v>
      </c>
      <c r="H1012">
        <v>0.13</v>
      </c>
      <c r="I1012">
        <v>0.22</v>
      </c>
      <c r="J1012">
        <v>1.01</v>
      </c>
      <c r="K1012">
        <v>1.4</v>
      </c>
      <c r="L1012">
        <v>0.25</v>
      </c>
      <c r="M1012">
        <v>0.7</v>
      </c>
      <c r="N1012">
        <v>0.47</v>
      </c>
      <c r="O1012">
        <v>0.19</v>
      </c>
      <c r="P1012">
        <v>0.28999999999999998</v>
      </c>
      <c r="Q1012">
        <v>0.34</v>
      </c>
      <c r="R1012">
        <v>0.16</v>
      </c>
      <c r="S1012">
        <v>0.19</v>
      </c>
      <c r="T1012">
        <v>1.74</v>
      </c>
      <c r="U1012">
        <v>0.13</v>
      </c>
      <c r="V1012">
        <v>0.8</v>
      </c>
      <c r="W1012">
        <v>0.26</v>
      </c>
      <c r="X1012">
        <v>0.13</v>
      </c>
      <c r="Y1012">
        <v>2997100</v>
      </c>
      <c r="Z1012">
        <v>4264600</v>
      </c>
      <c r="AA1012">
        <v>589380</v>
      </c>
      <c r="AB1012">
        <v>772200</v>
      </c>
      <c r="AC1012">
        <v>5029300</v>
      </c>
      <c r="AD1012">
        <v>1961800</v>
      </c>
      <c r="AE1012">
        <v>4075300</v>
      </c>
    </row>
    <row r="1013" spans="1:31" x14ac:dyDescent="0.25">
      <c r="A1013" t="s">
        <v>1334</v>
      </c>
      <c r="B1013" t="s">
        <v>85</v>
      </c>
      <c r="C1013" t="s">
        <v>500</v>
      </c>
      <c r="D1013" t="s">
        <v>501</v>
      </c>
      <c r="E1013" t="s">
        <v>501</v>
      </c>
      <c r="F1013" t="b">
        <v>1</v>
      </c>
      <c r="G1013">
        <v>5.1078999999999999</v>
      </c>
      <c r="H1013">
        <v>0.04</v>
      </c>
      <c r="I1013">
        <v>0.1</v>
      </c>
      <c r="J1013">
        <v>0.34</v>
      </c>
      <c r="K1013">
        <v>0.19</v>
      </c>
      <c r="L1013">
        <v>0.1</v>
      </c>
      <c r="M1013">
        <v>7.0000000000000007E-2</v>
      </c>
      <c r="N1013">
        <v>7.0000000000000007E-2</v>
      </c>
      <c r="O1013">
        <v>0.09</v>
      </c>
      <c r="P1013">
        <v>0.54</v>
      </c>
      <c r="Q1013">
        <v>0.65</v>
      </c>
      <c r="R1013">
        <v>0.12</v>
      </c>
      <c r="S1013">
        <v>0.05</v>
      </c>
      <c r="T1013">
        <v>0.67</v>
      </c>
      <c r="U1013">
        <v>0.05</v>
      </c>
      <c r="V1013">
        <v>0.27</v>
      </c>
      <c r="W1013">
        <v>0.12</v>
      </c>
      <c r="X1013">
        <v>0.06</v>
      </c>
      <c r="Y1013">
        <v>47352000</v>
      </c>
      <c r="Z1013">
        <v>52533000</v>
      </c>
      <c r="AA1013">
        <v>47648000</v>
      </c>
      <c r="AB1013">
        <v>32321000</v>
      </c>
      <c r="AC1013">
        <v>60789000</v>
      </c>
      <c r="AD1013">
        <v>58987000</v>
      </c>
      <c r="AE1013">
        <v>47858000</v>
      </c>
    </row>
    <row r="1014" spans="1:31" x14ac:dyDescent="0.25">
      <c r="A1014" t="s">
        <v>1334</v>
      </c>
      <c r="B1014" t="s">
        <v>85</v>
      </c>
      <c r="C1014" t="s">
        <v>506</v>
      </c>
      <c r="D1014" t="s">
        <v>507</v>
      </c>
      <c r="E1014" t="s">
        <v>507</v>
      </c>
      <c r="F1014" t="b">
        <v>1</v>
      </c>
      <c r="G1014">
        <v>6.1135000000000002</v>
      </c>
      <c r="H1014">
        <v>0.83</v>
      </c>
      <c r="I1014">
        <v>1.3</v>
      </c>
      <c r="J1014">
        <v>1.83</v>
      </c>
      <c r="K1014">
        <v>2.1</v>
      </c>
      <c r="L1014">
        <v>0.66</v>
      </c>
      <c r="M1014">
        <v>1.33</v>
      </c>
      <c r="N1014">
        <v>0.53</v>
      </c>
      <c r="O1014">
        <v>0.66</v>
      </c>
      <c r="P1014">
        <v>0.6</v>
      </c>
      <c r="Q1014">
        <v>0.71</v>
      </c>
      <c r="R1014">
        <v>0.64</v>
      </c>
      <c r="S1014">
        <v>0.56000000000000005</v>
      </c>
      <c r="T1014">
        <v>1.2</v>
      </c>
      <c r="U1014">
        <v>0.87</v>
      </c>
      <c r="V1014">
        <v>1.65</v>
      </c>
      <c r="W1014">
        <v>1.62</v>
      </c>
      <c r="X1014">
        <v>0.3</v>
      </c>
      <c r="Y1014">
        <v>13485000</v>
      </c>
      <c r="Z1014">
        <v>11932000</v>
      </c>
      <c r="AA1014">
        <v>14722000</v>
      </c>
      <c r="AB1014">
        <v>8514400</v>
      </c>
      <c r="AC1014">
        <v>13587000</v>
      </c>
      <c r="AD1014">
        <v>6194300</v>
      </c>
      <c r="AE1014">
        <v>5050100</v>
      </c>
    </row>
    <row r="1015" spans="1:31" x14ac:dyDescent="0.25">
      <c r="A1015" t="s">
        <v>1334</v>
      </c>
      <c r="B1015" t="s">
        <v>85</v>
      </c>
      <c r="C1015" t="s">
        <v>510</v>
      </c>
      <c r="D1015" t="s">
        <v>511</v>
      </c>
      <c r="E1015" t="s">
        <v>511</v>
      </c>
      <c r="F1015" t="b">
        <v>1</v>
      </c>
      <c r="G1015">
        <v>5.6778000000000004</v>
      </c>
      <c r="H1015">
        <v>0.02</v>
      </c>
      <c r="I1015">
        <v>0.03</v>
      </c>
      <c r="J1015">
        <v>0.04</v>
      </c>
      <c r="K1015">
        <v>0.04</v>
      </c>
      <c r="L1015">
        <v>0.04</v>
      </c>
      <c r="M1015">
        <v>0.01</v>
      </c>
      <c r="N1015">
        <v>0.02</v>
      </c>
      <c r="O1015">
        <v>0.03</v>
      </c>
      <c r="P1015">
        <v>0.02</v>
      </c>
      <c r="Q1015">
        <v>0.03</v>
      </c>
      <c r="R1015">
        <v>0.04</v>
      </c>
      <c r="S1015">
        <v>0.05</v>
      </c>
      <c r="T1015">
        <v>0.02</v>
      </c>
      <c r="U1015">
        <v>0.02</v>
      </c>
      <c r="V1015">
        <v>0.03</v>
      </c>
      <c r="W1015">
        <v>0.04</v>
      </c>
      <c r="X1015">
        <v>0</v>
      </c>
      <c r="Y1015">
        <v>262970000</v>
      </c>
      <c r="Z1015">
        <v>282490000</v>
      </c>
      <c r="AA1015">
        <v>377970000</v>
      </c>
      <c r="AB1015">
        <v>356450000</v>
      </c>
      <c r="AC1015">
        <v>202030000</v>
      </c>
      <c r="AD1015">
        <v>294600000</v>
      </c>
      <c r="AE1015">
        <v>185160000</v>
      </c>
    </row>
    <row r="1016" spans="1:31" x14ac:dyDescent="0.25">
      <c r="A1016" t="s">
        <v>1334</v>
      </c>
      <c r="B1016" t="s">
        <v>85</v>
      </c>
      <c r="C1016" t="s">
        <v>534</v>
      </c>
      <c r="D1016" t="s">
        <v>535</v>
      </c>
      <c r="E1016" t="s">
        <v>535</v>
      </c>
      <c r="F1016" t="b">
        <v>1</v>
      </c>
      <c r="G1016">
        <v>5.6383000000000001</v>
      </c>
      <c r="H1016">
        <v>0.01</v>
      </c>
      <c r="I1016">
        <v>0.01</v>
      </c>
      <c r="J1016">
        <v>0.01</v>
      </c>
      <c r="K1016">
        <v>0.01</v>
      </c>
      <c r="L1016">
        <v>0</v>
      </c>
      <c r="M1016">
        <v>0</v>
      </c>
      <c r="N1016">
        <v>0</v>
      </c>
      <c r="O1016">
        <v>0</v>
      </c>
      <c r="P1016">
        <v>0.01</v>
      </c>
      <c r="Q1016">
        <v>0</v>
      </c>
      <c r="R1016">
        <v>0.01</v>
      </c>
      <c r="S1016">
        <v>0</v>
      </c>
      <c r="T1016">
        <v>0.01</v>
      </c>
      <c r="U1016">
        <v>0.01</v>
      </c>
      <c r="V1016">
        <v>0</v>
      </c>
      <c r="W1016">
        <v>0</v>
      </c>
      <c r="X1016">
        <v>0</v>
      </c>
    </row>
    <row r="1017" spans="1:31" x14ac:dyDescent="0.25">
      <c r="A1017" t="s">
        <v>1334</v>
      </c>
      <c r="B1017" t="s">
        <v>85</v>
      </c>
      <c r="C1017" t="s">
        <v>542</v>
      </c>
      <c r="D1017" t="s">
        <v>543</v>
      </c>
      <c r="E1017" t="s">
        <v>543</v>
      </c>
      <c r="F1017" t="b">
        <v>1</v>
      </c>
      <c r="G1017">
        <v>20.769600000000001</v>
      </c>
      <c r="H1017">
        <v>0.32</v>
      </c>
      <c r="I1017">
        <v>0.73</v>
      </c>
      <c r="J1017">
        <v>2.13</v>
      </c>
      <c r="K1017">
        <v>2.3199999999999998</v>
      </c>
      <c r="L1017">
        <v>0.56000000000000005</v>
      </c>
      <c r="M1017">
        <v>1.69</v>
      </c>
      <c r="N1017">
        <v>0.16</v>
      </c>
      <c r="O1017">
        <v>0.32</v>
      </c>
      <c r="P1017">
        <v>0.12</v>
      </c>
      <c r="Q1017">
        <v>0.33</v>
      </c>
      <c r="R1017">
        <v>0.47</v>
      </c>
      <c r="S1017">
        <v>0.38</v>
      </c>
      <c r="T1017">
        <v>0.65</v>
      </c>
      <c r="U1017">
        <v>1.08</v>
      </c>
      <c r="V1017">
        <v>1.75</v>
      </c>
      <c r="W1017">
        <v>1.28</v>
      </c>
      <c r="X1017">
        <v>0.13</v>
      </c>
      <c r="Y1017">
        <v>29464000</v>
      </c>
      <c r="Z1017">
        <v>37043000</v>
      </c>
      <c r="AA1017">
        <v>29324000</v>
      </c>
      <c r="AB1017">
        <v>24164000</v>
      </c>
      <c r="AC1017">
        <v>27532000</v>
      </c>
      <c r="AD1017">
        <v>33461000</v>
      </c>
      <c r="AE1017">
        <v>38489000</v>
      </c>
    </row>
    <row r="1018" spans="1:31" x14ac:dyDescent="0.25">
      <c r="A1018" t="s">
        <v>1334</v>
      </c>
      <c r="B1018" t="s">
        <v>85</v>
      </c>
      <c r="C1018" t="s">
        <v>96</v>
      </c>
      <c r="D1018" t="s">
        <v>97</v>
      </c>
      <c r="E1018" t="s">
        <v>97</v>
      </c>
      <c r="F1018" t="b">
        <v>1</v>
      </c>
      <c r="G1018">
        <v>5.0861999999999998</v>
      </c>
      <c r="H1018">
        <v>0.02</v>
      </c>
      <c r="I1018">
        <v>0.03</v>
      </c>
      <c r="J1018">
        <v>0.02</v>
      </c>
      <c r="K1018">
        <v>0.04</v>
      </c>
      <c r="L1018">
        <v>0.04</v>
      </c>
      <c r="M1018">
        <v>0.01</v>
      </c>
      <c r="N1018">
        <v>0.02</v>
      </c>
      <c r="O1018">
        <v>0.02</v>
      </c>
      <c r="P1018">
        <v>0.03</v>
      </c>
      <c r="Q1018">
        <v>0.03</v>
      </c>
      <c r="R1018">
        <v>0.03</v>
      </c>
      <c r="S1018">
        <v>0.05</v>
      </c>
      <c r="T1018">
        <v>0.01</v>
      </c>
      <c r="U1018">
        <v>0.02</v>
      </c>
      <c r="V1018">
        <v>0.01</v>
      </c>
      <c r="W1018">
        <v>0.05</v>
      </c>
      <c r="X1018">
        <v>0.01</v>
      </c>
      <c r="Y1018">
        <v>17557000</v>
      </c>
      <c r="Z1018">
        <v>15068000</v>
      </c>
      <c r="AB1018">
        <v>7444200</v>
      </c>
      <c r="AC1018">
        <v>88735000</v>
      </c>
      <c r="AD1018">
        <v>121621500</v>
      </c>
      <c r="AE1018">
        <v>84886000</v>
      </c>
    </row>
    <row r="1019" spans="1:31" x14ac:dyDescent="0.25">
      <c r="A1019" t="s">
        <v>1334</v>
      </c>
      <c r="B1019" t="s">
        <v>85</v>
      </c>
      <c r="C1019" t="s">
        <v>98</v>
      </c>
      <c r="D1019" t="s">
        <v>99</v>
      </c>
      <c r="E1019" t="s">
        <v>99</v>
      </c>
      <c r="F1019" t="b">
        <v>1</v>
      </c>
      <c r="G1019">
        <v>5.0223000000000004</v>
      </c>
      <c r="H1019">
        <v>0.04</v>
      </c>
      <c r="I1019">
        <v>0.06</v>
      </c>
      <c r="J1019">
        <v>0.04</v>
      </c>
      <c r="K1019">
        <v>0.06</v>
      </c>
      <c r="L1019">
        <v>0.1</v>
      </c>
      <c r="M1019">
        <v>0.02</v>
      </c>
      <c r="N1019">
        <v>0.04</v>
      </c>
      <c r="O1019">
        <v>0.05</v>
      </c>
      <c r="P1019">
        <v>7.0000000000000007E-2</v>
      </c>
      <c r="Q1019">
        <v>7.0000000000000007E-2</v>
      </c>
      <c r="R1019">
        <v>0.06</v>
      </c>
      <c r="S1019">
        <v>0.13</v>
      </c>
      <c r="T1019">
        <v>0.04</v>
      </c>
      <c r="U1019">
        <v>0.04</v>
      </c>
      <c r="V1019">
        <v>0.03</v>
      </c>
      <c r="W1019">
        <v>0.05</v>
      </c>
      <c r="X1019">
        <v>0.02</v>
      </c>
      <c r="Y1019">
        <v>100090000</v>
      </c>
      <c r="Z1019">
        <v>136320000</v>
      </c>
      <c r="AA1019">
        <v>123440000</v>
      </c>
      <c r="AB1019">
        <v>115580000</v>
      </c>
      <c r="AC1019">
        <v>190410000</v>
      </c>
      <c r="AD1019">
        <v>256160000</v>
      </c>
      <c r="AE1019">
        <v>287350000</v>
      </c>
    </row>
    <row r="1020" spans="1:31" x14ac:dyDescent="0.25">
      <c r="A1020" t="s">
        <v>1334</v>
      </c>
      <c r="B1020" t="s">
        <v>85</v>
      </c>
      <c r="C1020" t="s">
        <v>102</v>
      </c>
      <c r="D1020" t="s">
        <v>103</v>
      </c>
      <c r="E1020" t="s">
        <v>103</v>
      </c>
      <c r="F1020" t="b">
        <v>1</v>
      </c>
      <c r="G1020">
        <v>6.8539000000000003</v>
      </c>
      <c r="H1020">
        <v>0.03</v>
      </c>
      <c r="I1020">
        <v>0.04</v>
      </c>
      <c r="J1020">
        <v>0.04</v>
      </c>
      <c r="K1020">
        <v>0.15</v>
      </c>
      <c r="L1020">
        <v>0.03</v>
      </c>
      <c r="M1020">
        <v>0.06</v>
      </c>
      <c r="N1020">
        <v>0.03</v>
      </c>
      <c r="O1020">
        <v>0.08</v>
      </c>
      <c r="P1020">
        <v>0.03</v>
      </c>
      <c r="Q1020">
        <v>0.04</v>
      </c>
      <c r="R1020">
        <v>0.18</v>
      </c>
      <c r="S1020">
        <v>0.02</v>
      </c>
      <c r="T1020">
        <v>0.03</v>
      </c>
      <c r="U1020">
        <v>0.02</v>
      </c>
      <c r="V1020">
        <v>0.06</v>
      </c>
      <c r="W1020">
        <v>0.05</v>
      </c>
      <c r="X1020">
        <v>0.08</v>
      </c>
      <c r="Y1020">
        <v>85271000</v>
      </c>
      <c r="Z1020">
        <v>96117000</v>
      </c>
      <c r="AA1020">
        <v>53308000</v>
      </c>
      <c r="AB1020">
        <v>72667000</v>
      </c>
      <c r="AC1020">
        <v>95814000</v>
      </c>
      <c r="AD1020">
        <v>87363000</v>
      </c>
      <c r="AE1020">
        <v>55940000</v>
      </c>
    </row>
    <row r="1021" spans="1:31" x14ac:dyDescent="0.25">
      <c r="A1021" t="s">
        <v>1334</v>
      </c>
      <c r="B1021" t="s">
        <v>85</v>
      </c>
      <c r="C1021" t="s">
        <v>118</v>
      </c>
      <c r="D1021" t="s">
        <v>119</v>
      </c>
      <c r="E1021" t="s">
        <v>119</v>
      </c>
      <c r="F1021" t="b">
        <v>1</v>
      </c>
      <c r="G1021">
        <v>6.4202000000000004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v>0</v>
      </c>
      <c r="Q1021">
        <v>0</v>
      </c>
      <c r="R1021">
        <v>0.02</v>
      </c>
      <c r="S1021">
        <v>0</v>
      </c>
      <c r="T1021">
        <v>0</v>
      </c>
      <c r="U1021">
        <v>0</v>
      </c>
      <c r="V1021">
        <v>0</v>
      </c>
      <c r="W1021">
        <v>0</v>
      </c>
      <c r="X1021">
        <v>0</v>
      </c>
      <c r="Y1021">
        <v>67222000</v>
      </c>
      <c r="Z1021">
        <v>40387000</v>
      </c>
      <c r="AA1021">
        <v>205860000</v>
      </c>
      <c r="AB1021">
        <v>203340000</v>
      </c>
      <c r="AC1021">
        <v>11404000</v>
      </c>
      <c r="AD1021">
        <v>9606500</v>
      </c>
      <c r="AE1021">
        <v>5062800</v>
      </c>
    </row>
    <row r="1022" spans="1:31" x14ac:dyDescent="0.25">
      <c r="A1022" t="s">
        <v>1334</v>
      </c>
      <c r="B1022" t="s">
        <v>85</v>
      </c>
      <c r="C1022" t="s">
        <v>134</v>
      </c>
      <c r="D1022" t="s">
        <v>135</v>
      </c>
      <c r="E1022" t="s">
        <v>135</v>
      </c>
      <c r="F1022" t="b">
        <v>1</v>
      </c>
      <c r="G1022">
        <v>4.8539000000000003</v>
      </c>
      <c r="H1022">
        <v>0.01</v>
      </c>
      <c r="I1022">
        <v>0.03</v>
      </c>
      <c r="J1022">
        <v>0.04</v>
      </c>
      <c r="K1022">
        <v>0.08</v>
      </c>
      <c r="L1022">
        <v>0.03</v>
      </c>
      <c r="M1022">
        <v>0.03</v>
      </c>
      <c r="N1022">
        <v>0.02</v>
      </c>
      <c r="O1022">
        <v>0.03</v>
      </c>
      <c r="P1022">
        <v>0.02</v>
      </c>
      <c r="Q1022">
        <v>0.03</v>
      </c>
      <c r="R1022">
        <v>0.09</v>
      </c>
      <c r="S1022">
        <v>0.02</v>
      </c>
      <c r="T1022">
        <v>0.02</v>
      </c>
      <c r="U1022">
        <v>0.01</v>
      </c>
      <c r="V1022">
        <v>0.01</v>
      </c>
      <c r="W1022">
        <v>0.02</v>
      </c>
      <c r="X1022">
        <v>0.02</v>
      </c>
      <c r="Y1022">
        <v>418070000</v>
      </c>
      <c r="Z1022">
        <v>396330000</v>
      </c>
      <c r="AA1022">
        <v>222470000</v>
      </c>
      <c r="AB1022">
        <v>617600000</v>
      </c>
      <c r="AC1022">
        <v>515610000</v>
      </c>
      <c r="AD1022">
        <v>473110000</v>
      </c>
      <c r="AE1022">
        <v>648080000</v>
      </c>
    </row>
    <row r="1023" spans="1:31" x14ac:dyDescent="0.25">
      <c r="A1023" t="s">
        <v>1334</v>
      </c>
      <c r="B1023" t="s">
        <v>85</v>
      </c>
      <c r="C1023" t="s">
        <v>142</v>
      </c>
      <c r="D1023" t="s">
        <v>143</v>
      </c>
      <c r="E1023" t="s">
        <v>143</v>
      </c>
      <c r="F1023" t="b">
        <v>1</v>
      </c>
      <c r="G1023">
        <v>5.8239000000000001</v>
      </c>
      <c r="H1023">
        <v>0.19</v>
      </c>
      <c r="I1023">
        <v>0.32</v>
      </c>
      <c r="J1023">
        <v>0.09</v>
      </c>
      <c r="K1023">
        <v>0.06</v>
      </c>
      <c r="L1023">
        <v>7.0000000000000007E-2</v>
      </c>
      <c r="M1023">
        <v>0.02</v>
      </c>
      <c r="N1023">
        <v>0.09</v>
      </c>
      <c r="O1023">
        <v>0.23</v>
      </c>
      <c r="P1023">
        <v>0.17</v>
      </c>
      <c r="Q1023">
        <v>0.25</v>
      </c>
      <c r="R1023">
        <v>0.21</v>
      </c>
      <c r="S1023">
        <v>0.03</v>
      </c>
      <c r="T1023">
        <v>0.13</v>
      </c>
      <c r="U1023">
        <v>0.41</v>
      </c>
      <c r="V1023">
        <v>0.02</v>
      </c>
      <c r="W1023">
        <v>0.14000000000000001</v>
      </c>
      <c r="X1023">
        <v>0.1</v>
      </c>
      <c r="Y1023">
        <v>133810000</v>
      </c>
      <c r="Z1023">
        <v>114610000</v>
      </c>
      <c r="AA1023">
        <v>77874000</v>
      </c>
      <c r="AB1023">
        <v>77360000</v>
      </c>
      <c r="AC1023">
        <v>116860000</v>
      </c>
      <c r="AD1023">
        <v>131230000</v>
      </c>
      <c r="AE1023">
        <v>30737000</v>
      </c>
    </row>
    <row r="1024" spans="1:31" x14ac:dyDescent="0.25">
      <c r="A1024" t="s">
        <v>1334</v>
      </c>
      <c r="B1024" t="s">
        <v>85</v>
      </c>
      <c r="C1024" t="s">
        <v>184</v>
      </c>
      <c r="D1024" t="s">
        <v>185</v>
      </c>
      <c r="E1024" t="s">
        <v>185</v>
      </c>
      <c r="F1024" t="b">
        <v>1</v>
      </c>
      <c r="G1024">
        <v>7.2518000000000002</v>
      </c>
      <c r="H1024">
        <v>0.04</v>
      </c>
      <c r="I1024">
        <v>0.08</v>
      </c>
      <c r="J1024">
        <v>0.09</v>
      </c>
      <c r="K1024">
        <v>0.09</v>
      </c>
      <c r="L1024">
        <v>0.04</v>
      </c>
      <c r="M1024">
        <v>0.03</v>
      </c>
      <c r="N1024">
        <v>0.03</v>
      </c>
      <c r="O1024">
        <v>0.05</v>
      </c>
      <c r="P1024">
        <v>0.04</v>
      </c>
      <c r="Q1024">
        <v>0.08</v>
      </c>
      <c r="R1024">
        <v>0.12</v>
      </c>
      <c r="S1024">
        <v>0.03</v>
      </c>
      <c r="T1024">
        <v>0.06</v>
      </c>
      <c r="U1024">
        <v>0.14000000000000001</v>
      </c>
      <c r="V1024">
        <v>0.08</v>
      </c>
      <c r="W1024">
        <v>7.0000000000000007E-2</v>
      </c>
      <c r="X1024">
        <v>0.05</v>
      </c>
      <c r="Y1024">
        <v>110440000</v>
      </c>
      <c r="Z1024">
        <v>191330000</v>
      </c>
      <c r="AA1024">
        <v>229340000</v>
      </c>
      <c r="AB1024">
        <v>214130000</v>
      </c>
      <c r="AC1024">
        <v>71346000</v>
      </c>
      <c r="AD1024">
        <v>127510000</v>
      </c>
      <c r="AE1024">
        <v>108580000</v>
      </c>
    </row>
    <row r="1025" spans="1:31" x14ac:dyDescent="0.25">
      <c r="A1025" t="s">
        <v>1334</v>
      </c>
      <c r="B1025" t="s">
        <v>85</v>
      </c>
      <c r="C1025" t="s">
        <v>194</v>
      </c>
      <c r="D1025" t="s">
        <v>195</v>
      </c>
      <c r="E1025" t="s">
        <v>195</v>
      </c>
      <c r="F1025" t="b">
        <v>1</v>
      </c>
      <c r="G1025">
        <v>8.0176999999999996</v>
      </c>
      <c r="H1025">
        <v>0.01</v>
      </c>
      <c r="I1025">
        <v>0.01</v>
      </c>
      <c r="J1025">
        <v>0.01</v>
      </c>
      <c r="K1025">
        <v>0.02</v>
      </c>
      <c r="L1025">
        <v>0.01</v>
      </c>
      <c r="M1025">
        <v>0.01</v>
      </c>
      <c r="N1025">
        <v>0.01</v>
      </c>
      <c r="O1025">
        <v>0.02</v>
      </c>
      <c r="P1025">
        <v>0.01</v>
      </c>
      <c r="Q1025">
        <v>0.02</v>
      </c>
      <c r="R1025">
        <v>0.01</v>
      </c>
      <c r="S1025">
        <v>0.01</v>
      </c>
      <c r="T1025">
        <v>0.01</v>
      </c>
      <c r="U1025">
        <v>0.01</v>
      </c>
      <c r="V1025">
        <v>0.01</v>
      </c>
      <c r="W1025">
        <v>0.01</v>
      </c>
      <c r="X1025">
        <v>0.01</v>
      </c>
      <c r="AC1025">
        <v>518380</v>
      </c>
      <c r="AD1025">
        <v>1361500</v>
      </c>
      <c r="AE1025">
        <v>3709000</v>
      </c>
    </row>
    <row r="1026" spans="1:31" x14ac:dyDescent="0.25">
      <c r="A1026" t="s">
        <v>1334</v>
      </c>
      <c r="B1026" t="s">
        <v>85</v>
      </c>
      <c r="C1026" t="s">
        <v>200</v>
      </c>
      <c r="D1026" t="s">
        <v>201</v>
      </c>
      <c r="E1026" t="s">
        <v>201</v>
      </c>
      <c r="F1026" t="b">
        <v>1</v>
      </c>
      <c r="G1026">
        <v>4.0808999999999997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0</v>
      </c>
      <c r="Y1026">
        <v>476660000</v>
      </c>
      <c r="Z1026">
        <v>360760000</v>
      </c>
      <c r="AA1026">
        <v>500820000</v>
      </c>
      <c r="AB1026">
        <v>610380000</v>
      </c>
      <c r="AC1026">
        <v>360310000</v>
      </c>
      <c r="AD1026">
        <v>769500000</v>
      </c>
      <c r="AE1026">
        <v>776590000</v>
      </c>
    </row>
    <row r="1027" spans="1:31" x14ac:dyDescent="0.25">
      <c r="A1027" t="s">
        <v>1334</v>
      </c>
      <c r="B1027" t="s">
        <v>85</v>
      </c>
      <c r="C1027" t="s">
        <v>218</v>
      </c>
      <c r="D1027" t="s">
        <v>219</v>
      </c>
      <c r="E1027" t="s">
        <v>219</v>
      </c>
      <c r="F1027" t="b">
        <v>1</v>
      </c>
      <c r="G1027">
        <v>14</v>
      </c>
      <c r="H1027">
        <v>0.03</v>
      </c>
      <c r="I1027">
        <v>0.05</v>
      </c>
      <c r="J1027">
        <v>0.12</v>
      </c>
      <c r="K1027">
        <v>0.21</v>
      </c>
      <c r="L1027">
        <v>0.03</v>
      </c>
      <c r="M1027">
        <v>0.09</v>
      </c>
      <c r="N1027">
        <v>0.02</v>
      </c>
      <c r="O1027">
        <v>0.05</v>
      </c>
      <c r="P1027">
        <v>0.02</v>
      </c>
      <c r="Q1027">
        <v>0.05</v>
      </c>
      <c r="R1027">
        <v>0.05</v>
      </c>
      <c r="S1027">
        <v>0.02</v>
      </c>
      <c r="T1027">
        <v>0.04</v>
      </c>
      <c r="U1027">
        <v>0.03</v>
      </c>
      <c r="V1027">
        <v>0.14000000000000001</v>
      </c>
      <c r="W1027">
        <v>0.04</v>
      </c>
      <c r="X1027">
        <v>0.02</v>
      </c>
      <c r="Y1027">
        <v>58057000</v>
      </c>
      <c r="Z1027">
        <v>48735000</v>
      </c>
      <c r="AA1027">
        <v>35779000</v>
      </c>
      <c r="AB1027">
        <v>57785000</v>
      </c>
      <c r="AC1027">
        <v>81288000</v>
      </c>
      <c r="AD1027">
        <v>125180000</v>
      </c>
      <c r="AE1027">
        <v>91963000</v>
      </c>
    </row>
    <row r="1028" spans="1:31" x14ac:dyDescent="0.25">
      <c r="A1028" t="s">
        <v>1334</v>
      </c>
      <c r="B1028" t="s">
        <v>85</v>
      </c>
      <c r="C1028" t="s">
        <v>220</v>
      </c>
      <c r="D1028" t="s">
        <v>221</v>
      </c>
      <c r="E1028" t="s">
        <v>221</v>
      </c>
      <c r="F1028" t="b">
        <v>1</v>
      </c>
      <c r="G1028">
        <v>6.6989999999999998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0</v>
      </c>
      <c r="Q1028">
        <v>0</v>
      </c>
      <c r="R1028">
        <v>0</v>
      </c>
      <c r="S1028">
        <v>0</v>
      </c>
      <c r="T1028">
        <v>0</v>
      </c>
      <c r="U1028">
        <v>0</v>
      </c>
      <c r="V1028">
        <v>0</v>
      </c>
      <c r="W1028">
        <v>0</v>
      </c>
      <c r="X1028">
        <v>0</v>
      </c>
      <c r="Y1028">
        <v>5119200</v>
      </c>
      <c r="Z1028">
        <v>4533900</v>
      </c>
      <c r="AA1028">
        <v>9940300</v>
      </c>
      <c r="AB1028">
        <v>5259100</v>
      </c>
      <c r="AC1028">
        <v>7750900</v>
      </c>
      <c r="AD1028">
        <v>14248000</v>
      </c>
      <c r="AE1028">
        <v>9037800</v>
      </c>
    </row>
    <row r="1029" spans="1:31" x14ac:dyDescent="0.25">
      <c r="A1029" t="s">
        <v>1334</v>
      </c>
      <c r="B1029" t="s">
        <v>85</v>
      </c>
      <c r="C1029" t="s">
        <v>226</v>
      </c>
      <c r="D1029" t="s">
        <v>227</v>
      </c>
      <c r="E1029" t="s">
        <v>227</v>
      </c>
      <c r="F1029" t="b">
        <v>1</v>
      </c>
      <c r="G1029">
        <v>5.9585999999999997</v>
      </c>
      <c r="H1029">
        <v>0.05</v>
      </c>
      <c r="I1029">
        <v>0.09</v>
      </c>
      <c r="J1029">
        <v>0.84</v>
      </c>
      <c r="K1029">
        <v>0.85</v>
      </c>
      <c r="L1029">
        <v>0.2</v>
      </c>
      <c r="M1029">
        <v>0.38</v>
      </c>
      <c r="N1029">
        <v>0.2</v>
      </c>
      <c r="O1029">
        <v>0.13</v>
      </c>
      <c r="P1029">
        <v>7.0000000000000007E-2</v>
      </c>
      <c r="Q1029">
        <v>0.12</v>
      </c>
      <c r="R1029">
        <v>0.11</v>
      </c>
      <c r="S1029">
        <v>0.12</v>
      </c>
      <c r="T1029">
        <v>0.31</v>
      </c>
      <c r="U1029">
        <v>0.04</v>
      </c>
      <c r="V1029">
        <v>1.03</v>
      </c>
      <c r="W1029">
        <v>0.22</v>
      </c>
      <c r="X1029">
        <v>0.12</v>
      </c>
      <c r="Y1029">
        <v>149950000</v>
      </c>
      <c r="Z1029">
        <v>239610000</v>
      </c>
      <c r="AA1029">
        <v>290020000</v>
      </c>
      <c r="AB1029">
        <v>167400000</v>
      </c>
      <c r="AC1029">
        <v>205150000</v>
      </c>
      <c r="AD1029">
        <v>238410000</v>
      </c>
      <c r="AE1029">
        <v>153360000</v>
      </c>
    </row>
    <row r="1030" spans="1:31" x14ac:dyDescent="0.25">
      <c r="A1030" t="s">
        <v>1334</v>
      </c>
      <c r="B1030" t="s">
        <v>85</v>
      </c>
      <c r="C1030" t="s">
        <v>276</v>
      </c>
      <c r="D1030" t="s">
        <v>277</v>
      </c>
      <c r="E1030" t="s">
        <v>277</v>
      </c>
      <c r="F1030" t="b">
        <v>1</v>
      </c>
      <c r="G1030">
        <v>22.300999999999998</v>
      </c>
      <c r="H1030">
        <v>0.02</v>
      </c>
      <c r="I1030">
        <v>0.04</v>
      </c>
      <c r="J1030">
        <v>0.12</v>
      </c>
      <c r="K1030">
        <v>0.21</v>
      </c>
      <c r="L1030">
        <v>7.0000000000000007E-2</v>
      </c>
      <c r="M1030">
        <v>0.09</v>
      </c>
      <c r="N1030">
        <v>0.02</v>
      </c>
      <c r="O1030">
        <v>0.05</v>
      </c>
      <c r="P1030">
        <v>0.04</v>
      </c>
      <c r="Q1030">
        <v>0.06</v>
      </c>
      <c r="R1030">
        <v>0.02</v>
      </c>
      <c r="S1030">
        <v>0.1</v>
      </c>
      <c r="T1030">
        <v>0.03</v>
      </c>
      <c r="U1030">
        <v>0.03</v>
      </c>
      <c r="V1030">
        <v>0.08</v>
      </c>
      <c r="W1030">
        <v>0.04</v>
      </c>
      <c r="X1030">
        <v>0.03</v>
      </c>
      <c r="Y1030">
        <v>4459300000</v>
      </c>
      <c r="Z1030">
        <v>4911300000</v>
      </c>
      <c r="AA1030">
        <v>10970000000</v>
      </c>
      <c r="AB1030">
        <v>9259300000</v>
      </c>
      <c r="AC1030">
        <v>11636000000</v>
      </c>
      <c r="AD1030">
        <v>11102000000</v>
      </c>
      <c r="AE1030">
        <v>12136000000</v>
      </c>
    </row>
    <row r="1031" spans="1:31" x14ac:dyDescent="0.25">
      <c r="A1031" t="s">
        <v>1334</v>
      </c>
      <c r="B1031" t="s">
        <v>85</v>
      </c>
      <c r="C1031" t="s">
        <v>305</v>
      </c>
      <c r="D1031" t="s">
        <v>306</v>
      </c>
      <c r="E1031" t="s">
        <v>306</v>
      </c>
      <c r="F1031" t="b">
        <v>1</v>
      </c>
      <c r="G1031">
        <v>3.9207999999999998</v>
      </c>
      <c r="H1031">
        <v>0.04</v>
      </c>
      <c r="I1031">
        <v>7.0000000000000007E-2</v>
      </c>
      <c r="J1031">
        <v>0.03</v>
      </c>
      <c r="K1031">
        <v>0.05</v>
      </c>
      <c r="L1031">
        <v>7.0000000000000007E-2</v>
      </c>
      <c r="M1031">
        <v>0.02</v>
      </c>
      <c r="N1031">
        <v>0.04</v>
      </c>
      <c r="O1031">
        <v>0.04</v>
      </c>
      <c r="P1031">
        <v>7.0000000000000007E-2</v>
      </c>
      <c r="Q1031">
        <v>0.06</v>
      </c>
      <c r="R1031">
        <v>0.04</v>
      </c>
      <c r="S1031">
        <v>0.06</v>
      </c>
      <c r="T1031">
        <v>0.03</v>
      </c>
      <c r="U1031">
        <v>0.04</v>
      </c>
      <c r="V1031">
        <v>0.02</v>
      </c>
      <c r="W1031">
        <v>0.08</v>
      </c>
      <c r="X1031">
        <v>0.06</v>
      </c>
      <c r="AC1031">
        <v>848240</v>
      </c>
      <c r="AD1031">
        <v>2990100</v>
      </c>
      <c r="AE1031">
        <v>3297600</v>
      </c>
    </row>
    <row r="1032" spans="1:31" x14ac:dyDescent="0.25">
      <c r="A1032" t="s">
        <v>1334</v>
      </c>
      <c r="B1032" t="s">
        <v>85</v>
      </c>
      <c r="C1032" t="s">
        <v>307</v>
      </c>
      <c r="D1032" t="s">
        <v>308</v>
      </c>
      <c r="E1032" t="s">
        <v>308</v>
      </c>
      <c r="F1032" t="b">
        <v>1</v>
      </c>
      <c r="G1032">
        <v>18.494900000000001</v>
      </c>
      <c r="H1032">
        <v>0.4</v>
      </c>
      <c r="I1032">
        <v>0.72</v>
      </c>
      <c r="J1032">
        <v>0.73</v>
      </c>
      <c r="K1032">
        <v>1.26</v>
      </c>
      <c r="L1032">
        <v>0.28000000000000003</v>
      </c>
      <c r="M1032">
        <v>0.55000000000000004</v>
      </c>
      <c r="N1032">
        <v>0.34</v>
      </c>
      <c r="O1032">
        <v>0.5</v>
      </c>
      <c r="P1032">
        <v>0.52</v>
      </c>
      <c r="Q1032">
        <v>0.83</v>
      </c>
      <c r="R1032">
        <v>0.62</v>
      </c>
      <c r="S1032">
        <v>0.3</v>
      </c>
      <c r="T1032">
        <v>0.65</v>
      </c>
      <c r="U1032">
        <v>0.93</v>
      </c>
      <c r="V1032">
        <v>0.88</v>
      </c>
      <c r="W1032">
        <v>0.64</v>
      </c>
      <c r="X1032">
        <v>0.19</v>
      </c>
      <c r="Y1032">
        <v>153330000</v>
      </c>
      <c r="Z1032">
        <v>151900000</v>
      </c>
      <c r="AA1032">
        <v>250520000</v>
      </c>
      <c r="AB1032">
        <v>229170000</v>
      </c>
      <c r="AC1032">
        <v>245140000</v>
      </c>
      <c r="AD1032">
        <v>425280000</v>
      </c>
      <c r="AE1032">
        <v>629090000</v>
      </c>
    </row>
    <row r="1033" spans="1:31" x14ac:dyDescent="0.25">
      <c r="A1033" t="s">
        <v>1334</v>
      </c>
      <c r="B1033" t="s">
        <v>85</v>
      </c>
      <c r="C1033" t="s">
        <v>1466</v>
      </c>
      <c r="D1033" t="s">
        <v>1467</v>
      </c>
      <c r="E1033" t="s">
        <v>1467</v>
      </c>
      <c r="F1033" t="b">
        <v>1</v>
      </c>
      <c r="H1033">
        <v>0.01</v>
      </c>
      <c r="I1033">
        <v>0.01</v>
      </c>
      <c r="J1033">
        <v>0.01</v>
      </c>
      <c r="K1033">
        <v>0.01</v>
      </c>
      <c r="L1033">
        <v>0</v>
      </c>
      <c r="M1033">
        <v>0.01</v>
      </c>
      <c r="N1033">
        <v>0</v>
      </c>
      <c r="O1033">
        <v>0.05</v>
      </c>
      <c r="P1033">
        <v>0.01</v>
      </c>
      <c r="Q1033">
        <v>0.01</v>
      </c>
      <c r="R1033">
        <v>0.01</v>
      </c>
      <c r="S1033">
        <v>0</v>
      </c>
      <c r="T1033">
        <v>0.01</v>
      </c>
      <c r="U1033">
        <v>0</v>
      </c>
      <c r="V1033">
        <v>0.01</v>
      </c>
      <c r="W1033">
        <v>0.01</v>
      </c>
      <c r="X1033">
        <v>0.03</v>
      </c>
    </row>
    <row r="1034" spans="1:31" x14ac:dyDescent="0.25">
      <c r="A1034" t="s">
        <v>1334</v>
      </c>
      <c r="B1034" t="s">
        <v>85</v>
      </c>
      <c r="C1034" t="s">
        <v>1468</v>
      </c>
      <c r="D1034" t="s">
        <v>1469</v>
      </c>
      <c r="E1034" t="s">
        <v>1469</v>
      </c>
      <c r="F1034" t="b">
        <v>1</v>
      </c>
      <c r="H1034">
        <v>0.05</v>
      </c>
      <c r="I1034">
        <v>0.05</v>
      </c>
      <c r="J1034">
        <v>0.04</v>
      </c>
      <c r="K1034">
        <v>0.06</v>
      </c>
      <c r="L1034">
        <v>0.02</v>
      </c>
      <c r="M1034">
        <v>0.02</v>
      </c>
      <c r="N1034">
        <v>0.02</v>
      </c>
      <c r="O1034">
        <v>0.04</v>
      </c>
      <c r="P1034">
        <v>0.02</v>
      </c>
      <c r="Q1034">
        <v>0.04</v>
      </c>
      <c r="R1034">
        <v>0.06</v>
      </c>
      <c r="S1034">
        <v>0.02</v>
      </c>
      <c r="T1034">
        <v>0.02</v>
      </c>
      <c r="U1034">
        <v>0.03</v>
      </c>
      <c r="V1034">
        <v>0.03</v>
      </c>
      <c r="W1034">
        <v>0.04</v>
      </c>
      <c r="X1034">
        <v>0.02</v>
      </c>
      <c r="Y1034">
        <v>9278100</v>
      </c>
      <c r="Z1034">
        <v>10226000</v>
      </c>
      <c r="AA1034">
        <v>21111000</v>
      </c>
      <c r="AB1034">
        <v>17211000</v>
      </c>
      <c r="AC1034">
        <v>105190000</v>
      </c>
      <c r="AD1034">
        <v>244170000</v>
      </c>
      <c r="AE1034">
        <v>112880000</v>
      </c>
    </row>
    <row r="1035" spans="1:31" x14ac:dyDescent="0.25">
      <c r="A1035" t="s">
        <v>1334</v>
      </c>
      <c r="B1035" t="s">
        <v>85</v>
      </c>
      <c r="C1035" t="s">
        <v>1470</v>
      </c>
      <c r="D1035" t="s">
        <v>1471</v>
      </c>
      <c r="E1035" t="s">
        <v>1471</v>
      </c>
      <c r="F1035" t="b">
        <v>1</v>
      </c>
      <c r="H1035">
        <v>0.42</v>
      </c>
      <c r="I1035">
        <v>0.97</v>
      </c>
      <c r="J1035">
        <v>0.85</v>
      </c>
      <c r="K1035">
        <v>0.74</v>
      </c>
      <c r="L1035">
        <v>2.2599999999999998</v>
      </c>
      <c r="M1035">
        <v>0.56999999999999995</v>
      </c>
      <c r="N1035">
        <v>0.48</v>
      </c>
      <c r="O1035">
        <v>0.91</v>
      </c>
      <c r="P1035">
        <v>1.1000000000000001</v>
      </c>
      <c r="Q1035">
        <v>0.96</v>
      </c>
      <c r="R1035">
        <v>0.46</v>
      </c>
      <c r="S1035">
        <v>2.27</v>
      </c>
      <c r="T1035">
        <v>0.32</v>
      </c>
      <c r="U1035">
        <v>0.95</v>
      </c>
      <c r="V1035">
        <v>0.39</v>
      </c>
      <c r="W1035">
        <v>1.85</v>
      </c>
      <c r="X1035">
        <v>0.57999999999999996</v>
      </c>
      <c r="AC1035">
        <v>129660000</v>
      </c>
      <c r="AD1035">
        <v>101470000</v>
      </c>
      <c r="AE1035">
        <v>114696000</v>
      </c>
    </row>
    <row r="1036" spans="1:31" x14ac:dyDescent="0.25">
      <c r="A1036" t="s">
        <v>1334</v>
      </c>
      <c r="B1036" t="s">
        <v>85</v>
      </c>
      <c r="C1036" t="s">
        <v>1472</v>
      </c>
      <c r="D1036" t="s">
        <v>1473</v>
      </c>
      <c r="E1036" t="s">
        <v>1473</v>
      </c>
      <c r="F1036" t="b">
        <v>1</v>
      </c>
      <c r="H1036">
        <v>0.21</v>
      </c>
      <c r="I1036">
        <v>0.32</v>
      </c>
      <c r="J1036">
        <v>0.25</v>
      </c>
      <c r="K1036">
        <v>0.32</v>
      </c>
      <c r="L1036">
        <v>0.12</v>
      </c>
      <c r="M1036">
        <v>0.12</v>
      </c>
      <c r="N1036">
        <v>0.17</v>
      </c>
      <c r="O1036">
        <v>0.25</v>
      </c>
      <c r="P1036">
        <v>0.17</v>
      </c>
      <c r="Q1036">
        <v>0.3</v>
      </c>
      <c r="R1036">
        <v>0.37</v>
      </c>
      <c r="S1036">
        <v>7.0000000000000007E-2</v>
      </c>
      <c r="T1036">
        <v>0.21</v>
      </c>
      <c r="U1036">
        <v>0.32</v>
      </c>
      <c r="V1036">
        <v>0.15</v>
      </c>
      <c r="W1036">
        <v>0.19</v>
      </c>
      <c r="X1036">
        <v>0.17</v>
      </c>
      <c r="Y1036">
        <v>15066000</v>
      </c>
      <c r="Z1036">
        <v>14685000</v>
      </c>
      <c r="AA1036">
        <v>12783000</v>
      </c>
      <c r="AB1036">
        <v>14063000</v>
      </c>
      <c r="AC1036">
        <v>24151000</v>
      </c>
      <c r="AD1036">
        <v>32804000</v>
      </c>
      <c r="AE1036">
        <v>11773000</v>
      </c>
    </row>
    <row r="1037" spans="1:31" x14ac:dyDescent="0.25">
      <c r="A1037" t="s">
        <v>1334</v>
      </c>
      <c r="B1037" t="s">
        <v>85</v>
      </c>
      <c r="C1037" t="s">
        <v>1275</v>
      </c>
      <c r="D1037" t="s">
        <v>1276</v>
      </c>
      <c r="E1037" t="s">
        <v>1276</v>
      </c>
      <c r="F1037" t="b">
        <v>1</v>
      </c>
      <c r="H1037">
        <v>0</v>
      </c>
      <c r="I1037">
        <v>0.01</v>
      </c>
      <c r="J1037">
        <v>0.08</v>
      </c>
      <c r="K1037">
        <v>0.13</v>
      </c>
      <c r="L1037">
        <v>0.02</v>
      </c>
      <c r="M1037">
        <v>0.06</v>
      </c>
      <c r="N1037">
        <v>0</v>
      </c>
      <c r="O1037">
        <v>0.01</v>
      </c>
      <c r="P1037">
        <v>0.01</v>
      </c>
      <c r="Q1037">
        <v>0.01</v>
      </c>
      <c r="R1037">
        <v>0.01</v>
      </c>
      <c r="S1037">
        <v>0.05</v>
      </c>
      <c r="T1037">
        <v>0.01</v>
      </c>
      <c r="U1037">
        <v>0</v>
      </c>
      <c r="V1037">
        <v>0.11</v>
      </c>
      <c r="W1037">
        <v>0.01</v>
      </c>
      <c r="X1037">
        <v>0</v>
      </c>
      <c r="Y1037">
        <v>109500000</v>
      </c>
      <c r="Z1037">
        <v>84563000</v>
      </c>
      <c r="AA1037">
        <v>206040000</v>
      </c>
      <c r="AB1037">
        <v>202830000</v>
      </c>
      <c r="AC1037">
        <v>31688000</v>
      </c>
      <c r="AD1037">
        <v>17022000</v>
      </c>
      <c r="AE1037">
        <v>44955000</v>
      </c>
    </row>
    <row r="1038" spans="1:31" x14ac:dyDescent="0.25">
      <c r="A1038" t="s">
        <v>1334</v>
      </c>
      <c r="B1038" t="s">
        <v>85</v>
      </c>
      <c r="C1038" t="s">
        <v>1277</v>
      </c>
      <c r="D1038" t="s">
        <v>1278</v>
      </c>
      <c r="E1038" t="s">
        <v>1278</v>
      </c>
      <c r="F1038" t="b">
        <v>1</v>
      </c>
      <c r="H1038">
        <v>0.04</v>
      </c>
      <c r="I1038">
        <v>0.08</v>
      </c>
      <c r="J1038">
        <v>0.7</v>
      </c>
      <c r="K1038">
        <v>0.96</v>
      </c>
      <c r="L1038">
        <v>0.15</v>
      </c>
      <c r="M1038">
        <v>0.45</v>
      </c>
      <c r="N1038">
        <v>0.04</v>
      </c>
      <c r="O1038">
        <v>0.04</v>
      </c>
      <c r="P1038">
        <v>0.03</v>
      </c>
      <c r="Q1038">
        <v>0.09</v>
      </c>
      <c r="R1038">
        <v>0.23</v>
      </c>
      <c r="S1038">
        <v>0.15</v>
      </c>
      <c r="T1038">
        <v>0.34</v>
      </c>
      <c r="U1038">
        <v>0.04</v>
      </c>
      <c r="V1038">
        <v>0.42</v>
      </c>
      <c r="W1038">
        <v>0.06</v>
      </c>
      <c r="X1038">
        <v>0.03</v>
      </c>
      <c r="Y1038">
        <v>10103000</v>
      </c>
      <c r="Z1038">
        <v>4935400</v>
      </c>
      <c r="AA1038">
        <v>4357800</v>
      </c>
      <c r="AB1038">
        <v>8983200</v>
      </c>
      <c r="AC1038">
        <v>12706000</v>
      </c>
      <c r="AD1038">
        <v>7241400</v>
      </c>
      <c r="AE1038">
        <v>11815000</v>
      </c>
    </row>
    <row r="1039" spans="1:31" x14ac:dyDescent="0.25">
      <c r="A1039" t="s">
        <v>1334</v>
      </c>
      <c r="B1039" t="s">
        <v>85</v>
      </c>
      <c r="C1039" t="s">
        <v>1474</v>
      </c>
      <c r="E1039" t="s">
        <v>1475</v>
      </c>
      <c r="F1039" t="b">
        <v>1</v>
      </c>
      <c r="Y1039">
        <v>2131200000</v>
      </c>
      <c r="Z1039">
        <v>2327400000</v>
      </c>
      <c r="AA1039">
        <v>5192700000</v>
      </c>
      <c r="AB1039">
        <v>6359200000</v>
      </c>
    </row>
    <row r="1040" spans="1:31" x14ac:dyDescent="0.25">
      <c r="A1040" t="s">
        <v>1334</v>
      </c>
      <c r="B1040" t="s">
        <v>85</v>
      </c>
      <c r="C1040" t="s">
        <v>795</v>
      </c>
      <c r="E1040" t="s">
        <v>796</v>
      </c>
      <c r="F1040" t="b">
        <v>1</v>
      </c>
      <c r="G1040">
        <v>5.0506000000000002</v>
      </c>
    </row>
    <row r="1041" spans="1:31" x14ac:dyDescent="0.25">
      <c r="A1041" t="s">
        <v>1334</v>
      </c>
      <c r="B1041" t="s">
        <v>85</v>
      </c>
      <c r="C1041" t="s">
        <v>1476</v>
      </c>
      <c r="D1041" t="s">
        <v>1477</v>
      </c>
      <c r="E1041" t="s">
        <v>1477</v>
      </c>
      <c r="F1041" t="b">
        <v>0</v>
      </c>
      <c r="G1041">
        <v>4.6197999999999997</v>
      </c>
      <c r="H1041">
        <v>0.18</v>
      </c>
      <c r="I1041">
        <v>0.3</v>
      </c>
      <c r="J1041">
        <v>0.59</v>
      </c>
      <c r="K1041">
        <v>0.64</v>
      </c>
      <c r="L1041">
        <v>0.12</v>
      </c>
      <c r="M1041">
        <v>0.27</v>
      </c>
      <c r="N1041">
        <v>0.2</v>
      </c>
      <c r="O1041">
        <v>0.56999999999999995</v>
      </c>
      <c r="P1041">
        <v>0.34</v>
      </c>
      <c r="Q1041">
        <v>0.56000000000000005</v>
      </c>
      <c r="R1041">
        <v>0.34</v>
      </c>
      <c r="S1041">
        <v>0.09</v>
      </c>
      <c r="T1041">
        <v>0.28000000000000003</v>
      </c>
      <c r="U1041">
        <v>0.21</v>
      </c>
      <c r="V1041">
        <v>0.22</v>
      </c>
      <c r="W1041">
        <v>0.22</v>
      </c>
      <c r="X1041">
        <v>0.28999999999999998</v>
      </c>
      <c r="Y1041">
        <v>80246000</v>
      </c>
      <c r="Z1041">
        <v>95518000</v>
      </c>
      <c r="AA1041">
        <v>57518000</v>
      </c>
      <c r="AB1041">
        <v>210960000</v>
      </c>
      <c r="AC1041">
        <v>111830000</v>
      </c>
      <c r="AD1041">
        <v>135210000</v>
      </c>
      <c r="AE1041">
        <v>110330000</v>
      </c>
    </row>
    <row r="1042" spans="1:31" x14ac:dyDescent="0.25">
      <c r="A1042" t="s">
        <v>1334</v>
      </c>
      <c r="B1042" t="s">
        <v>85</v>
      </c>
      <c r="C1042" t="s">
        <v>1061</v>
      </c>
      <c r="E1042" t="s">
        <v>1062</v>
      </c>
      <c r="F1042" t="b">
        <v>0</v>
      </c>
    </row>
    <row r="1043" spans="1:31" x14ac:dyDescent="0.25">
      <c r="A1043" t="s">
        <v>1334</v>
      </c>
      <c r="B1043" t="s">
        <v>85</v>
      </c>
      <c r="C1043" t="s">
        <v>1063</v>
      </c>
      <c r="E1043" t="s">
        <v>1064</v>
      </c>
      <c r="F1043" t="b">
        <v>0</v>
      </c>
      <c r="Y1043">
        <v>2115400</v>
      </c>
      <c r="Z1043">
        <v>1941200</v>
      </c>
      <c r="AA1043">
        <v>16279000</v>
      </c>
    </row>
    <row r="1044" spans="1:31" x14ac:dyDescent="0.25">
      <c r="A1044" t="s">
        <v>1334</v>
      </c>
      <c r="B1044" t="s">
        <v>85</v>
      </c>
      <c r="C1044" t="s">
        <v>1478</v>
      </c>
      <c r="D1044" t="s">
        <v>1479</v>
      </c>
      <c r="E1044" t="s">
        <v>1479</v>
      </c>
      <c r="F1044" t="b">
        <v>0</v>
      </c>
      <c r="G1044">
        <v>4.8239000000000001</v>
      </c>
      <c r="H1044">
        <v>0.14000000000000001</v>
      </c>
      <c r="I1044">
        <v>0.22</v>
      </c>
      <c r="J1044">
        <v>0.28999999999999998</v>
      </c>
      <c r="K1044">
        <v>0.46</v>
      </c>
      <c r="L1044">
        <v>0.12</v>
      </c>
      <c r="M1044">
        <v>0.2</v>
      </c>
      <c r="N1044">
        <v>0.16</v>
      </c>
      <c r="O1044">
        <v>0.18</v>
      </c>
      <c r="P1044">
        <v>0.1</v>
      </c>
      <c r="Q1044">
        <v>0.2</v>
      </c>
      <c r="R1044">
        <v>0.31</v>
      </c>
      <c r="S1044">
        <v>0.13</v>
      </c>
      <c r="T1044">
        <v>0.21</v>
      </c>
      <c r="U1044">
        <v>0.16</v>
      </c>
      <c r="V1044">
        <v>0.17</v>
      </c>
      <c r="W1044">
        <v>0.17</v>
      </c>
      <c r="X1044">
        <v>0.11</v>
      </c>
      <c r="Y1044">
        <v>1835400000</v>
      </c>
      <c r="Z1044">
        <v>1637000000</v>
      </c>
      <c r="AA1044">
        <v>2127500000</v>
      </c>
      <c r="AB1044">
        <v>3417800000</v>
      </c>
      <c r="AC1044">
        <v>2175900000</v>
      </c>
      <c r="AD1044">
        <v>2209200000</v>
      </c>
      <c r="AE1044">
        <v>3152700000</v>
      </c>
    </row>
    <row r="1045" spans="1:31" x14ac:dyDescent="0.25">
      <c r="A1045" t="s">
        <v>1334</v>
      </c>
      <c r="B1045" t="s">
        <v>85</v>
      </c>
      <c r="C1045" t="s">
        <v>1298</v>
      </c>
      <c r="E1045" t="s">
        <v>1299</v>
      </c>
      <c r="F1045" t="b">
        <v>0</v>
      </c>
    </row>
    <row r="1046" spans="1:31" x14ac:dyDescent="0.25">
      <c r="A1046" t="s">
        <v>1334</v>
      </c>
      <c r="B1046" t="s">
        <v>85</v>
      </c>
      <c r="C1046" t="s">
        <v>1300</v>
      </c>
      <c r="D1046" t="s">
        <v>1301</v>
      </c>
      <c r="E1046" t="s">
        <v>1301</v>
      </c>
      <c r="F1046" t="b">
        <v>0</v>
      </c>
      <c r="G1046">
        <v>5.7958999999999996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0</v>
      </c>
      <c r="R1046">
        <v>0</v>
      </c>
      <c r="S1046">
        <v>0</v>
      </c>
      <c r="T1046">
        <v>0</v>
      </c>
      <c r="U1046">
        <v>0</v>
      </c>
      <c r="V1046">
        <v>0</v>
      </c>
      <c r="W1046">
        <v>0</v>
      </c>
      <c r="X1046">
        <v>0</v>
      </c>
    </row>
    <row r="1047" spans="1:31" x14ac:dyDescent="0.25">
      <c r="A1047" t="s">
        <v>1334</v>
      </c>
      <c r="B1047" t="s">
        <v>85</v>
      </c>
      <c r="C1047" t="s">
        <v>1480</v>
      </c>
      <c r="D1047" t="s">
        <v>1481</v>
      </c>
      <c r="E1047" t="s">
        <v>1481</v>
      </c>
      <c r="F1047" t="b">
        <v>0</v>
      </c>
      <c r="G1047">
        <v>3.4685000000000001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0</v>
      </c>
      <c r="Q1047">
        <v>0</v>
      </c>
      <c r="R1047">
        <v>0</v>
      </c>
      <c r="S1047">
        <v>0</v>
      </c>
      <c r="T1047">
        <v>0</v>
      </c>
      <c r="U1047">
        <v>0</v>
      </c>
      <c r="V1047">
        <v>0</v>
      </c>
      <c r="W1047">
        <v>0</v>
      </c>
      <c r="X1047">
        <v>0</v>
      </c>
    </row>
    <row r="1048" spans="1:31" x14ac:dyDescent="0.25">
      <c r="A1048" t="s">
        <v>1334</v>
      </c>
      <c r="B1048" t="s">
        <v>85</v>
      </c>
      <c r="C1048" t="s">
        <v>1482</v>
      </c>
      <c r="D1048" t="s">
        <v>1483</v>
      </c>
      <c r="E1048" t="s">
        <v>1483</v>
      </c>
      <c r="F1048" t="b">
        <v>0</v>
      </c>
      <c r="G1048">
        <v>6.2756999999999996</v>
      </c>
      <c r="H1048">
        <v>0.05</v>
      </c>
      <c r="I1048">
        <v>0.1</v>
      </c>
      <c r="J1048">
        <v>7.0000000000000007E-2</v>
      </c>
      <c r="K1048">
        <v>0.51</v>
      </c>
      <c r="L1048">
        <v>0.06</v>
      </c>
      <c r="M1048">
        <v>0.21</v>
      </c>
      <c r="N1048">
        <v>0.04</v>
      </c>
      <c r="O1048">
        <v>7.0000000000000007E-2</v>
      </c>
      <c r="P1048">
        <v>0.18</v>
      </c>
      <c r="Q1048">
        <v>0.25</v>
      </c>
      <c r="R1048">
        <v>0.38</v>
      </c>
      <c r="S1048">
        <v>7.0000000000000007E-2</v>
      </c>
      <c r="T1048">
        <v>0.14000000000000001</v>
      </c>
      <c r="U1048">
        <v>0.17</v>
      </c>
      <c r="V1048">
        <v>0.19</v>
      </c>
      <c r="W1048">
        <v>7.0000000000000007E-2</v>
      </c>
      <c r="X1048">
        <v>0.04</v>
      </c>
      <c r="Y1048">
        <v>10748000</v>
      </c>
      <c r="Z1048">
        <v>9848800</v>
      </c>
      <c r="AA1048">
        <v>18266000</v>
      </c>
      <c r="AB1048">
        <v>8751800</v>
      </c>
      <c r="AC1048">
        <v>18388000</v>
      </c>
      <c r="AD1048">
        <v>16837000</v>
      </c>
      <c r="AE1048">
        <v>36436000</v>
      </c>
    </row>
    <row r="1049" spans="1:31" x14ac:dyDescent="0.25">
      <c r="A1049" t="s">
        <v>1334</v>
      </c>
      <c r="B1049" t="s">
        <v>85</v>
      </c>
      <c r="C1049" t="s">
        <v>1484</v>
      </c>
      <c r="D1049" t="s">
        <v>1485</v>
      </c>
      <c r="E1049" t="s">
        <v>1485</v>
      </c>
      <c r="F1049" t="b">
        <v>0</v>
      </c>
      <c r="G1049">
        <v>5.3872</v>
      </c>
      <c r="H1049">
        <v>0</v>
      </c>
      <c r="I1049">
        <v>0</v>
      </c>
      <c r="J1049">
        <v>0</v>
      </c>
      <c r="K1049">
        <v>0.01</v>
      </c>
      <c r="L1049">
        <v>0</v>
      </c>
      <c r="M1049">
        <v>0</v>
      </c>
      <c r="N1049">
        <v>0</v>
      </c>
      <c r="O1049">
        <v>0.01</v>
      </c>
      <c r="P1049">
        <v>0</v>
      </c>
      <c r="Q1049">
        <v>0</v>
      </c>
      <c r="R1049">
        <v>0.01</v>
      </c>
      <c r="S1049">
        <v>0</v>
      </c>
      <c r="T1049">
        <v>0</v>
      </c>
      <c r="U1049">
        <v>0</v>
      </c>
      <c r="V1049">
        <v>0.01</v>
      </c>
      <c r="W1049">
        <v>0</v>
      </c>
      <c r="X1049">
        <v>0.01</v>
      </c>
    </row>
    <row r="1050" spans="1:31" x14ac:dyDescent="0.25">
      <c r="A1050" t="s">
        <v>1486</v>
      </c>
      <c r="B1050" t="s">
        <v>85</v>
      </c>
      <c r="C1050" t="s">
        <v>1487</v>
      </c>
      <c r="D1050" t="s">
        <v>1488</v>
      </c>
      <c r="E1050" t="s">
        <v>1488</v>
      </c>
      <c r="F1050" t="b">
        <v>1</v>
      </c>
      <c r="G1050">
        <v>4.8860999999999999</v>
      </c>
      <c r="H1050">
        <v>0.15</v>
      </c>
      <c r="I1050">
        <v>0.22</v>
      </c>
      <c r="J1050">
        <v>0.12</v>
      </c>
      <c r="K1050">
        <v>0.17</v>
      </c>
      <c r="L1050">
        <v>0.08</v>
      </c>
      <c r="M1050">
        <v>0.06</v>
      </c>
      <c r="N1050">
        <v>0.1</v>
      </c>
      <c r="O1050">
        <v>0.22</v>
      </c>
      <c r="P1050">
        <v>0.13</v>
      </c>
      <c r="Q1050">
        <v>0.22</v>
      </c>
      <c r="R1050">
        <v>0.23</v>
      </c>
      <c r="S1050">
        <v>0.05</v>
      </c>
      <c r="T1050">
        <v>0.14000000000000001</v>
      </c>
      <c r="U1050">
        <v>0.24</v>
      </c>
      <c r="V1050">
        <v>0.06</v>
      </c>
      <c r="W1050">
        <v>0.12</v>
      </c>
      <c r="X1050">
        <v>0.12</v>
      </c>
      <c r="Y1050">
        <v>4386300</v>
      </c>
      <c r="Z1050">
        <v>4225600</v>
      </c>
      <c r="AA1050">
        <v>7957600</v>
      </c>
      <c r="AB1050">
        <v>3329700</v>
      </c>
      <c r="AC1050">
        <v>5220800</v>
      </c>
      <c r="AD1050">
        <v>6719200</v>
      </c>
      <c r="AE1050">
        <v>4849400</v>
      </c>
    </row>
    <row r="1051" spans="1:31" x14ac:dyDescent="0.25">
      <c r="A1051" t="s">
        <v>1486</v>
      </c>
      <c r="B1051" t="s">
        <v>85</v>
      </c>
      <c r="C1051" t="s">
        <v>1489</v>
      </c>
      <c r="D1051" t="s">
        <v>1490</v>
      </c>
      <c r="E1051" t="s">
        <v>1490</v>
      </c>
      <c r="F1051" t="b">
        <v>1</v>
      </c>
      <c r="G1051">
        <v>5.4949000000000003</v>
      </c>
      <c r="H1051">
        <v>0.01</v>
      </c>
      <c r="I1051">
        <v>0.01</v>
      </c>
      <c r="J1051">
        <v>0.01</v>
      </c>
      <c r="K1051">
        <v>0.02</v>
      </c>
      <c r="L1051">
        <v>0.01</v>
      </c>
      <c r="M1051">
        <v>0.01</v>
      </c>
      <c r="N1051">
        <v>0.01</v>
      </c>
      <c r="O1051">
        <v>0.01</v>
      </c>
      <c r="P1051">
        <v>0.01</v>
      </c>
      <c r="Q1051">
        <v>0.02</v>
      </c>
      <c r="R1051">
        <v>0.02</v>
      </c>
      <c r="S1051">
        <v>0.01</v>
      </c>
      <c r="T1051">
        <v>0.01</v>
      </c>
      <c r="U1051">
        <v>0.01</v>
      </c>
      <c r="V1051">
        <v>0.01</v>
      </c>
      <c r="W1051">
        <v>0.01</v>
      </c>
      <c r="X1051">
        <v>0.01</v>
      </c>
      <c r="AC1051">
        <v>339780</v>
      </c>
      <c r="AD1051">
        <v>656945</v>
      </c>
    </row>
    <row r="1052" spans="1:31" x14ac:dyDescent="0.25">
      <c r="A1052" t="s">
        <v>1486</v>
      </c>
      <c r="B1052" t="s">
        <v>85</v>
      </c>
      <c r="C1052" t="s">
        <v>1491</v>
      </c>
      <c r="D1052" t="s">
        <v>1492</v>
      </c>
      <c r="E1052" t="s">
        <v>1492</v>
      </c>
      <c r="F1052" t="b">
        <v>1</v>
      </c>
      <c r="G1052">
        <v>3.9207999999999998</v>
      </c>
      <c r="H1052">
        <v>0.06</v>
      </c>
      <c r="I1052">
        <v>0.1</v>
      </c>
      <c r="J1052">
        <v>0.05</v>
      </c>
      <c r="K1052">
        <v>0.11</v>
      </c>
      <c r="L1052">
        <v>0.06</v>
      </c>
      <c r="M1052">
        <v>0.04</v>
      </c>
      <c r="N1052">
        <v>7.0000000000000007E-2</v>
      </c>
      <c r="O1052">
        <v>0.56999999999999995</v>
      </c>
      <c r="P1052">
        <v>0.19</v>
      </c>
      <c r="Q1052">
        <v>0.32</v>
      </c>
      <c r="R1052">
        <v>0.11</v>
      </c>
      <c r="S1052">
        <v>0.04</v>
      </c>
      <c r="T1052">
        <v>0.08</v>
      </c>
      <c r="U1052">
        <v>0.05</v>
      </c>
      <c r="V1052">
        <v>0.03</v>
      </c>
      <c r="W1052">
        <v>0.12</v>
      </c>
      <c r="X1052">
        <v>0.17</v>
      </c>
      <c r="Y1052">
        <v>1910900</v>
      </c>
      <c r="Z1052">
        <v>1660400</v>
      </c>
      <c r="AA1052">
        <v>605690</v>
      </c>
      <c r="AB1052">
        <v>936930</v>
      </c>
      <c r="AC1052">
        <v>1431400</v>
      </c>
      <c r="AD1052">
        <v>1871800</v>
      </c>
      <c r="AE1052">
        <v>1447300</v>
      </c>
    </row>
    <row r="1053" spans="1:31" x14ac:dyDescent="0.25">
      <c r="A1053" t="s">
        <v>1486</v>
      </c>
      <c r="B1053" t="s">
        <v>85</v>
      </c>
      <c r="C1053" t="s">
        <v>1493</v>
      </c>
      <c r="D1053" t="s">
        <v>1494</v>
      </c>
      <c r="E1053" t="s">
        <v>1494</v>
      </c>
      <c r="F1053" t="b">
        <v>1</v>
      </c>
      <c r="G1053">
        <v>3.9586000000000001</v>
      </c>
      <c r="H1053">
        <v>0.12</v>
      </c>
      <c r="I1053">
        <v>0.19</v>
      </c>
      <c r="J1053">
        <v>0.12</v>
      </c>
      <c r="K1053">
        <v>0.23</v>
      </c>
      <c r="L1053">
        <v>0.06</v>
      </c>
      <c r="M1053">
        <v>0.1</v>
      </c>
      <c r="N1053">
        <v>0.08</v>
      </c>
      <c r="O1053">
        <v>0.15</v>
      </c>
      <c r="P1053">
        <v>0.1</v>
      </c>
      <c r="Q1053">
        <v>0.21</v>
      </c>
      <c r="R1053">
        <v>0.23</v>
      </c>
      <c r="S1053">
        <v>0.05</v>
      </c>
      <c r="T1053">
        <v>0.1</v>
      </c>
      <c r="U1053">
        <v>0.12</v>
      </c>
      <c r="V1053">
        <v>0.08</v>
      </c>
      <c r="W1053">
        <v>0.08</v>
      </c>
      <c r="X1053">
        <v>7.0000000000000007E-2</v>
      </c>
      <c r="Y1053">
        <v>42020000</v>
      </c>
      <c r="Z1053">
        <v>37330000</v>
      </c>
      <c r="AA1053">
        <v>58006000</v>
      </c>
      <c r="AB1053">
        <v>55461000</v>
      </c>
      <c r="AC1053">
        <v>51978000</v>
      </c>
      <c r="AD1053">
        <v>96609000</v>
      </c>
      <c r="AE1053">
        <v>61801000</v>
      </c>
    </row>
    <row r="1054" spans="1:31" x14ac:dyDescent="0.25">
      <c r="A1054" t="s">
        <v>1486</v>
      </c>
      <c r="B1054" t="s">
        <v>85</v>
      </c>
      <c r="C1054" t="s">
        <v>1495</v>
      </c>
      <c r="D1054" t="s">
        <v>1496</v>
      </c>
      <c r="E1054" t="s">
        <v>1496</v>
      </c>
      <c r="F1054" t="b">
        <v>1</v>
      </c>
      <c r="G1054">
        <v>4.8860999999999999</v>
      </c>
      <c r="H1054">
        <v>0.1</v>
      </c>
      <c r="I1054">
        <v>0.16</v>
      </c>
      <c r="J1054">
        <v>0.02</v>
      </c>
      <c r="K1054">
        <v>0.03</v>
      </c>
      <c r="L1054">
        <v>0.02</v>
      </c>
      <c r="M1054">
        <v>0.01</v>
      </c>
      <c r="N1054">
        <v>0.02</v>
      </c>
      <c r="O1054">
        <v>0.05</v>
      </c>
      <c r="P1054">
        <v>0.16</v>
      </c>
      <c r="Q1054">
        <v>0.1</v>
      </c>
      <c r="R1054">
        <v>0.06</v>
      </c>
      <c r="S1054">
        <v>0.02</v>
      </c>
      <c r="T1054">
        <v>0.03</v>
      </c>
      <c r="U1054">
        <v>0.08</v>
      </c>
      <c r="V1054">
        <v>0.01</v>
      </c>
      <c r="W1054">
        <v>0.13</v>
      </c>
      <c r="X1054">
        <v>0.06</v>
      </c>
      <c r="Y1054">
        <v>526390</v>
      </c>
      <c r="Z1054">
        <v>399030</v>
      </c>
      <c r="AA1054">
        <v>158790</v>
      </c>
      <c r="AB1054">
        <v>73531</v>
      </c>
      <c r="AC1054">
        <v>974900</v>
      </c>
      <c r="AD1054">
        <v>1128400</v>
      </c>
      <c r="AE1054">
        <v>120030</v>
      </c>
    </row>
    <row r="1055" spans="1:31" x14ac:dyDescent="0.25">
      <c r="A1055" t="s">
        <v>1486</v>
      </c>
      <c r="B1055" t="s">
        <v>85</v>
      </c>
      <c r="C1055" t="s">
        <v>1497</v>
      </c>
      <c r="D1055" t="s">
        <v>1498</v>
      </c>
      <c r="E1055" t="s">
        <v>1498</v>
      </c>
      <c r="F1055" t="b">
        <v>1</v>
      </c>
      <c r="G1055">
        <v>3.0554999999999999</v>
      </c>
      <c r="H1055">
        <v>0.01</v>
      </c>
      <c r="I1055">
        <v>0.01</v>
      </c>
      <c r="J1055">
        <v>0.01</v>
      </c>
      <c r="K1055">
        <v>0.03</v>
      </c>
      <c r="L1055">
        <v>0.01</v>
      </c>
      <c r="M1055">
        <v>0.01</v>
      </c>
      <c r="N1055">
        <v>0.01</v>
      </c>
      <c r="O1055">
        <v>0.01</v>
      </c>
      <c r="P1055">
        <v>0.01</v>
      </c>
      <c r="Q1055">
        <v>0.01</v>
      </c>
      <c r="R1055">
        <v>0.55000000000000004</v>
      </c>
      <c r="S1055">
        <v>0.01</v>
      </c>
      <c r="T1055">
        <v>0.01</v>
      </c>
      <c r="U1055">
        <v>0.01</v>
      </c>
      <c r="V1055">
        <v>0.01</v>
      </c>
      <c r="W1055">
        <v>7.0000000000000007E-2</v>
      </c>
      <c r="X1055">
        <v>0</v>
      </c>
      <c r="Y1055">
        <v>3500700</v>
      </c>
      <c r="Z1055">
        <v>5596400</v>
      </c>
      <c r="AA1055">
        <v>20801000</v>
      </c>
      <c r="AB1055">
        <v>12145000</v>
      </c>
      <c r="AC1055">
        <v>368090</v>
      </c>
      <c r="AD1055">
        <v>785500</v>
      </c>
    </row>
    <row r="1056" spans="1:31" x14ac:dyDescent="0.25">
      <c r="A1056" t="s">
        <v>1486</v>
      </c>
      <c r="B1056" t="s">
        <v>85</v>
      </c>
      <c r="C1056" t="s">
        <v>1499</v>
      </c>
      <c r="D1056" t="s">
        <v>1500</v>
      </c>
      <c r="E1056" t="s">
        <v>1500</v>
      </c>
      <c r="F1056" t="b">
        <v>1</v>
      </c>
      <c r="G1056">
        <v>4.1805000000000003</v>
      </c>
      <c r="H1056">
        <v>0.01</v>
      </c>
      <c r="I1056">
        <v>0.02</v>
      </c>
      <c r="J1056">
        <v>0.05</v>
      </c>
      <c r="K1056">
        <v>7.0000000000000007E-2</v>
      </c>
      <c r="L1056">
        <v>0.01</v>
      </c>
      <c r="M1056">
        <v>0.03</v>
      </c>
      <c r="N1056">
        <v>0.04</v>
      </c>
      <c r="O1056">
        <v>0.05</v>
      </c>
      <c r="P1056">
        <v>0.02</v>
      </c>
      <c r="Q1056">
        <v>0.03</v>
      </c>
      <c r="R1056">
        <v>0.04</v>
      </c>
      <c r="S1056">
        <v>0.01</v>
      </c>
      <c r="T1056">
        <v>0.01</v>
      </c>
      <c r="U1056">
        <v>0.01</v>
      </c>
      <c r="V1056">
        <v>0.03</v>
      </c>
      <c r="W1056">
        <v>0.02</v>
      </c>
      <c r="X1056">
        <v>0.01</v>
      </c>
      <c r="Y1056">
        <v>1915600</v>
      </c>
      <c r="Z1056">
        <v>2833100</v>
      </c>
      <c r="AA1056">
        <v>2151600</v>
      </c>
      <c r="AB1056">
        <v>941590</v>
      </c>
      <c r="AC1056">
        <v>198800</v>
      </c>
      <c r="AD1056">
        <v>202870</v>
      </c>
      <c r="AE1056">
        <v>156561.75</v>
      </c>
    </row>
    <row r="1057" spans="1:31" x14ac:dyDescent="0.25">
      <c r="A1057" t="s">
        <v>1486</v>
      </c>
      <c r="B1057" t="s">
        <v>85</v>
      </c>
      <c r="C1057" t="s">
        <v>1501</v>
      </c>
      <c r="D1057" t="s">
        <v>1502</v>
      </c>
      <c r="E1057" t="s">
        <v>1502</v>
      </c>
      <c r="F1057" t="b">
        <v>1</v>
      </c>
      <c r="G1057">
        <v>3.8239000000000001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0</v>
      </c>
      <c r="N1057">
        <v>0</v>
      </c>
      <c r="O1057">
        <v>0</v>
      </c>
      <c r="P1057">
        <v>0</v>
      </c>
      <c r="Q1057">
        <v>0</v>
      </c>
      <c r="R1057">
        <v>0</v>
      </c>
      <c r="S1057">
        <v>0</v>
      </c>
      <c r="T1057">
        <v>0</v>
      </c>
      <c r="U1057">
        <v>0</v>
      </c>
      <c r="V1057">
        <v>0</v>
      </c>
      <c r="W1057">
        <v>0</v>
      </c>
      <c r="X1057">
        <v>0</v>
      </c>
      <c r="Y1057">
        <v>1166300000</v>
      </c>
      <c r="Z1057">
        <v>1113400000</v>
      </c>
      <c r="AA1057">
        <v>741760000</v>
      </c>
      <c r="AB1057">
        <v>424850000</v>
      </c>
      <c r="AC1057">
        <v>1909100000</v>
      </c>
      <c r="AD1057">
        <v>2506400000</v>
      </c>
      <c r="AE1057">
        <v>1194700000</v>
      </c>
    </row>
    <row r="1058" spans="1:31" x14ac:dyDescent="0.25">
      <c r="A1058" t="s">
        <v>1486</v>
      </c>
      <c r="B1058" t="s">
        <v>85</v>
      </c>
      <c r="C1058" t="s">
        <v>1503</v>
      </c>
      <c r="D1058" t="s">
        <v>1504</v>
      </c>
      <c r="E1058" t="s">
        <v>1504</v>
      </c>
      <c r="F1058" t="b">
        <v>1</v>
      </c>
      <c r="G1058">
        <v>3.8860999999999999</v>
      </c>
      <c r="H1058">
        <v>0.72</v>
      </c>
      <c r="I1058">
        <v>1.07</v>
      </c>
      <c r="J1058">
        <v>0.42</v>
      </c>
      <c r="K1058">
        <v>0.46</v>
      </c>
      <c r="L1058">
        <v>0.25</v>
      </c>
      <c r="M1058">
        <v>0.17</v>
      </c>
      <c r="N1058">
        <v>0.3</v>
      </c>
      <c r="O1058">
        <v>0.45</v>
      </c>
      <c r="P1058">
        <v>0.37</v>
      </c>
      <c r="Q1058">
        <v>0.66</v>
      </c>
      <c r="R1058">
        <v>1.67</v>
      </c>
      <c r="S1058">
        <v>0.12</v>
      </c>
      <c r="T1058">
        <v>0.74</v>
      </c>
      <c r="U1058">
        <v>0.76</v>
      </c>
      <c r="V1058">
        <v>0.22</v>
      </c>
      <c r="W1058">
        <v>1.41</v>
      </c>
      <c r="X1058">
        <v>0.24</v>
      </c>
      <c r="Y1058">
        <v>15696000</v>
      </c>
      <c r="Z1058">
        <v>10098000</v>
      </c>
      <c r="AA1058">
        <v>4694000</v>
      </c>
      <c r="AB1058">
        <v>9076000</v>
      </c>
      <c r="AC1058">
        <v>796460</v>
      </c>
      <c r="AD1058">
        <v>1592900</v>
      </c>
      <c r="AE1058">
        <v>452760</v>
      </c>
    </row>
    <row r="1059" spans="1:31" x14ac:dyDescent="0.25">
      <c r="A1059" t="s">
        <v>1486</v>
      </c>
      <c r="B1059" t="s">
        <v>85</v>
      </c>
      <c r="C1059" t="s">
        <v>1505</v>
      </c>
      <c r="D1059" t="s">
        <v>1506</v>
      </c>
      <c r="E1059" t="s">
        <v>1506</v>
      </c>
      <c r="F1059" t="b">
        <v>1</v>
      </c>
      <c r="G1059">
        <v>3.6576</v>
      </c>
      <c r="H1059">
        <v>0.08</v>
      </c>
      <c r="I1059">
        <v>0.11</v>
      </c>
      <c r="J1059">
        <v>0.1</v>
      </c>
      <c r="K1059">
        <v>0.19</v>
      </c>
      <c r="L1059">
        <v>0.04</v>
      </c>
      <c r="M1059">
        <v>7.0000000000000007E-2</v>
      </c>
      <c r="N1059">
        <v>0.05</v>
      </c>
      <c r="O1059">
        <v>7.0000000000000007E-2</v>
      </c>
      <c r="P1059">
        <v>0.05</v>
      </c>
      <c r="Q1059">
        <v>0.09</v>
      </c>
      <c r="R1059">
        <v>0.13</v>
      </c>
      <c r="S1059">
        <v>0.04</v>
      </c>
      <c r="T1059">
        <v>7.0000000000000007E-2</v>
      </c>
      <c r="U1059">
        <v>7.0000000000000007E-2</v>
      </c>
      <c r="V1059">
        <v>0.11</v>
      </c>
      <c r="W1059">
        <v>0.05</v>
      </c>
      <c r="X1059">
        <v>0.03</v>
      </c>
      <c r="Y1059">
        <v>26283000</v>
      </c>
      <c r="Z1059">
        <v>20777000</v>
      </c>
      <c r="AA1059">
        <v>15647000</v>
      </c>
      <c r="AB1059">
        <v>22480000</v>
      </c>
      <c r="AC1059">
        <v>11199000</v>
      </c>
      <c r="AD1059">
        <v>18118000</v>
      </c>
      <c r="AE1059">
        <v>16959000</v>
      </c>
    </row>
    <row r="1060" spans="1:31" x14ac:dyDescent="0.25">
      <c r="A1060" t="s">
        <v>1486</v>
      </c>
      <c r="B1060" t="s">
        <v>85</v>
      </c>
      <c r="C1060" t="s">
        <v>1507</v>
      </c>
      <c r="D1060" t="s">
        <v>1508</v>
      </c>
      <c r="E1060" t="s">
        <v>1508</v>
      </c>
      <c r="F1060" t="b">
        <v>0</v>
      </c>
      <c r="G1060">
        <v>4.6197999999999997</v>
      </c>
      <c r="H1060">
        <v>0.05</v>
      </c>
      <c r="I1060">
        <v>0.06</v>
      </c>
      <c r="J1060">
        <v>0.01</v>
      </c>
      <c r="K1060">
        <v>0.01</v>
      </c>
      <c r="L1060">
        <v>0.02</v>
      </c>
      <c r="M1060">
        <v>0</v>
      </c>
      <c r="N1060">
        <v>0.03</v>
      </c>
      <c r="O1060">
        <v>0.02</v>
      </c>
      <c r="P1060">
        <v>0.03</v>
      </c>
      <c r="Q1060">
        <v>0.04</v>
      </c>
      <c r="R1060">
        <v>0.08</v>
      </c>
      <c r="S1060">
        <v>0.02</v>
      </c>
      <c r="T1060">
        <v>0.02</v>
      </c>
      <c r="U1060">
        <v>0.05</v>
      </c>
      <c r="V1060">
        <v>0.01</v>
      </c>
      <c r="W1060">
        <v>0.04</v>
      </c>
      <c r="X1060">
        <v>0.02</v>
      </c>
    </row>
    <row r="1061" spans="1:31" x14ac:dyDescent="0.25">
      <c r="A1061" t="s">
        <v>1486</v>
      </c>
      <c r="B1061" t="s">
        <v>85</v>
      </c>
      <c r="C1061" t="s">
        <v>1509</v>
      </c>
      <c r="D1061" t="s">
        <v>1510</v>
      </c>
      <c r="E1061" t="s">
        <v>1510</v>
      </c>
      <c r="F1061" t="b">
        <v>1</v>
      </c>
      <c r="G1061">
        <v>4.1307999999999998</v>
      </c>
      <c r="H1061">
        <v>0.26</v>
      </c>
      <c r="I1061">
        <v>0.37</v>
      </c>
      <c r="J1061">
        <v>0.09</v>
      </c>
      <c r="K1061">
        <v>0.1</v>
      </c>
      <c r="L1061">
        <v>7.0000000000000007E-2</v>
      </c>
      <c r="M1061">
        <v>0.03</v>
      </c>
      <c r="N1061">
        <v>0.18</v>
      </c>
      <c r="O1061">
        <v>0.35</v>
      </c>
      <c r="P1061">
        <v>0.21</v>
      </c>
      <c r="Q1061">
        <v>0.35</v>
      </c>
      <c r="R1061">
        <v>0.23</v>
      </c>
      <c r="S1061">
        <v>0.05</v>
      </c>
      <c r="T1061">
        <v>0.24</v>
      </c>
      <c r="U1061">
        <v>0.24</v>
      </c>
      <c r="V1061">
        <v>0.03</v>
      </c>
      <c r="W1061">
        <v>0.23</v>
      </c>
      <c r="X1061">
        <v>0.09</v>
      </c>
    </row>
    <row r="1062" spans="1:31" x14ac:dyDescent="0.25">
      <c r="A1062" t="s">
        <v>1486</v>
      </c>
      <c r="B1062" t="s">
        <v>85</v>
      </c>
      <c r="C1062" t="s">
        <v>1511</v>
      </c>
      <c r="D1062" t="s">
        <v>1512</v>
      </c>
      <c r="E1062" t="s">
        <v>1512</v>
      </c>
      <c r="F1062" t="b">
        <v>1</v>
      </c>
      <c r="G1062">
        <v>8.2075999999999993</v>
      </c>
      <c r="H1062">
        <v>0.06</v>
      </c>
      <c r="I1062">
        <v>0.11</v>
      </c>
      <c r="J1062">
        <v>0.08</v>
      </c>
      <c r="K1062">
        <v>0.1</v>
      </c>
      <c r="L1062">
        <v>0.06</v>
      </c>
      <c r="M1062">
        <v>0.04</v>
      </c>
      <c r="N1062">
        <v>0.06</v>
      </c>
      <c r="O1062">
        <v>0.08</v>
      </c>
      <c r="P1062">
        <v>0.06</v>
      </c>
      <c r="Q1062">
        <v>0.1</v>
      </c>
      <c r="R1062">
        <v>0.11</v>
      </c>
      <c r="S1062">
        <v>0.03</v>
      </c>
      <c r="T1062">
        <v>7.0000000000000007E-2</v>
      </c>
      <c r="U1062">
        <v>0.13</v>
      </c>
      <c r="V1062">
        <v>0.03</v>
      </c>
      <c r="W1062">
        <v>0.08</v>
      </c>
      <c r="X1062">
        <v>0.05</v>
      </c>
      <c r="Y1062">
        <v>388060000</v>
      </c>
      <c r="Z1062">
        <v>389070000</v>
      </c>
      <c r="AA1062">
        <v>438860000</v>
      </c>
      <c r="AB1062">
        <v>341500000</v>
      </c>
      <c r="AC1062">
        <v>531300000</v>
      </c>
      <c r="AD1062">
        <v>725290000</v>
      </c>
      <c r="AE1062">
        <v>538050000</v>
      </c>
    </row>
    <row r="1063" spans="1:31" x14ac:dyDescent="0.25">
      <c r="A1063" t="s">
        <v>1486</v>
      </c>
      <c r="B1063" t="s">
        <v>85</v>
      </c>
      <c r="C1063" t="s">
        <v>1513</v>
      </c>
      <c r="D1063" t="s">
        <v>1514</v>
      </c>
      <c r="E1063" t="s">
        <v>1514</v>
      </c>
      <c r="F1063" t="b">
        <v>1</v>
      </c>
      <c r="G1063">
        <v>5</v>
      </c>
      <c r="H1063">
        <v>0.06</v>
      </c>
      <c r="I1063">
        <v>0.09</v>
      </c>
      <c r="J1063">
        <v>0.13</v>
      </c>
      <c r="K1063">
        <v>0.2</v>
      </c>
      <c r="L1063">
        <v>7.0000000000000007E-2</v>
      </c>
      <c r="M1063">
        <v>0.08</v>
      </c>
      <c r="N1063">
        <v>0.06</v>
      </c>
      <c r="O1063">
        <v>7.0000000000000007E-2</v>
      </c>
      <c r="P1063">
        <v>0.05</v>
      </c>
      <c r="Q1063">
        <v>0.09</v>
      </c>
      <c r="R1063">
        <v>0.12</v>
      </c>
      <c r="S1063">
        <v>7.0000000000000007E-2</v>
      </c>
      <c r="T1063">
        <v>0.08</v>
      </c>
      <c r="U1063">
        <v>0.05</v>
      </c>
      <c r="V1063">
        <v>7.0000000000000007E-2</v>
      </c>
      <c r="W1063">
        <v>0.06</v>
      </c>
      <c r="X1063">
        <v>0.04</v>
      </c>
      <c r="Y1063">
        <v>100420000</v>
      </c>
      <c r="Z1063">
        <v>108490000</v>
      </c>
      <c r="AA1063">
        <v>140810000</v>
      </c>
      <c r="AB1063">
        <v>173950000</v>
      </c>
      <c r="AC1063">
        <v>168280000</v>
      </c>
      <c r="AD1063">
        <v>197990000</v>
      </c>
      <c r="AE1063">
        <v>182820000</v>
      </c>
    </row>
    <row r="1064" spans="1:31" x14ac:dyDescent="0.25">
      <c r="A1064" t="s">
        <v>1486</v>
      </c>
      <c r="B1064" t="s">
        <v>85</v>
      </c>
      <c r="C1064" t="s">
        <v>1515</v>
      </c>
      <c r="D1064" t="s">
        <v>1516</v>
      </c>
      <c r="E1064" t="s">
        <v>1516</v>
      </c>
      <c r="F1064" t="b">
        <v>0</v>
      </c>
      <c r="G1064">
        <v>4.1367000000000003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  <c r="Q1064">
        <v>0</v>
      </c>
      <c r="R1064">
        <v>0</v>
      </c>
      <c r="S1064">
        <v>0</v>
      </c>
      <c r="T1064">
        <v>0</v>
      </c>
      <c r="U1064">
        <v>0</v>
      </c>
      <c r="V1064">
        <v>0</v>
      </c>
      <c r="W1064">
        <v>0</v>
      </c>
      <c r="X1064">
        <v>0</v>
      </c>
      <c r="Y1064">
        <v>14066000000</v>
      </c>
      <c r="Z1064">
        <v>12206000000</v>
      </c>
      <c r="AA1064">
        <v>15891000000</v>
      </c>
      <c r="AB1064">
        <v>11654000000</v>
      </c>
    </row>
    <row r="1065" spans="1:31" x14ac:dyDescent="0.25">
      <c r="A1065" t="s">
        <v>1486</v>
      </c>
      <c r="B1065" t="s">
        <v>85</v>
      </c>
      <c r="C1065" t="s">
        <v>1337</v>
      </c>
      <c r="D1065" t="s">
        <v>1338</v>
      </c>
      <c r="E1065" t="s">
        <v>1338</v>
      </c>
      <c r="F1065" t="b">
        <v>1</v>
      </c>
      <c r="G1065">
        <v>4.3098000000000001</v>
      </c>
      <c r="H1065">
        <v>0.01</v>
      </c>
      <c r="I1065">
        <v>0.01</v>
      </c>
      <c r="J1065">
        <v>0.01</v>
      </c>
      <c r="K1065">
        <v>0.02</v>
      </c>
      <c r="L1065">
        <v>0.01</v>
      </c>
      <c r="M1065">
        <v>0.01</v>
      </c>
      <c r="N1065">
        <v>0.01</v>
      </c>
      <c r="O1065">
        <v>0.01</v>
      </c>
      <c r="P1065">
        <v>0.01</v>
      </c>
      <c r="Q1065">
        <v>0.01</v>
      </c>
      <c r="R1065">
        <v>0.01</v>
      </c>
      <c r="S1065">
        <v>0.01</v>
      </c>
      <c r="T1065">
        <v>0.01</v>
      </c>
      <c r="U1065">
        <v>0.01</v>
      </c>
      <c r="V1065">
        <v>0.01</v>
      </c>
      <c r="W1065">
        <v>0.02</v>
      </c>
      <c r="X1065">
        <v>0.01</v>
      </c>
      <c r="Y1065">
        <v>65844000</v>
      </c>
      <c r="Z1065">
        <v>85836000</v>
      </c>
      <c r="AA1065">
        <v>23435000</v>
      </c>
      <c r="AB1065">
        <v>29120000</v>
      </c>
      <c r="AC1065">
        <v>39707000</v>
      </c>
      <c r="AD1065">
        <v>21310000</v>
      </c>
      <c r="AE1065">
        <v>14977000</v>
      </c>
    </row>
    <row r="1066" spans="1:31" x14ac:dyDescent="0.25">
      <c r="A1066" t="s">
        <v>1486</v>
      </c>
      <c r="B1066" t="s">
        <v>85</v>
      </c>
      <c r="C1066" t="s">
        <v>1343</v>
      </c>
      <c r="D1066" t="s">
        <v>1344</v>
      </c>
      <c r="E1066" t="s">
        <v>1344</v>
      </c>
      <c r="F1066" t="b">
        <v>1</v>
      </c>
      <c r="G1066">
        <v>4.6778000000000004</v>
      </c>
      <c r="H1066">
        <v>0.03</v>
      </c>
      <c r="I1066">
        <v>0.06</v>
      </c>
      <c r="J1066">
        <v>0.24</v>
      </c>
      <c r="K1066">
        <v>0.33</v>
      </c>
      <c r="L1066">
        <v>0.13</v>
      </c>
      <c r="M1066">
        <v>0.14000000000000001</v>
      </c>
      <c r="N1066">
        <v>0.05</v>
      </c>
      <c r="O1066">
        <v>7.0000000000000007E-2</v>
      </c>
      <c r="P1066">
        <v>0.05</v>
      </c>
      <c r="Q1066">
        <v>0.06</v>
      </c>
      <c r="R1066">
        <v>0.1</v>
      </c>
      <c r="S1066">
        <v>0.14000000000000001</v>
      </c>
      <c r="T1066">
        <v>0.06</v>
      </c>
      <c r="U1066">
        <v>0.03</v>
      </c>
      <c r="V1066">
        <v>0.15</v>
      </c>
      <c r="W1066">
        <v>7.0000000000000007E-2</v>
      </c>
      <c r="X1066">
        <v>0.03</v>
      </c>
      <c r="Y1066">
        <v>4071300000</v>
      </c>
      <c r="Z1066">
        <v>4374400000</v>
      </c>
      <c r="AA1066">
        <v>6244200000</v>
      </c>
      <c r="AB1066">
        <v>8545300000</v>
      </c>
      <c r="AC1066">
        <v>5553200000</v>
      </c>
      <c r="AD1066">
        <v>6954100000</v>
      </c>
      <c r="AE1066">
        <v>8134900000</v>
      </c>
    </row>
    <row r="1067" spans="1:31" x14ac:dyDescent="0.25">
      <c r="A1067" t="s">
        <v>1486</v>
      </c>
      <c r="B1067" t="s">
        <v>85</v>
      </c>
      <c r="C1067" t="s">
        <v>1170</v>
      </c>
      <c r="D1067" t="s">
        <v>1171</v>
      </c>
      <c r="E1067" t="s">
        <v>1171</v>
      </c>
      <c r="F1067" t="b">
        <v>1</v>
      </c>
      <c r="G1067">
        <v>6.4202000000000004</v>
      </c>
      <c r="H1067">
        <v>0.36</v>
      </c>
      <c r="I1067">
        <v>0.55000000000000004</v>
      </c>
      <c r="J1067">
        <v>0.24</v>
      </c>
      <c r="K1067">
        <v>0.46</v>
      </c>
      <c r="L1067">
        <v>0.12</v>
      </c>
      <c r="M1067">
        <v>0.18</v>
      </c>
      <c r="N1067">
        <v>0.2</v>
      </c>
      <c r="O1067">
        <v>0.3</v>
      </c>
      <c r="P1067">
        <v>0.31</v>
      </c>
      <c r="Q1067">
        <v>0.41</v>
      </c>
      <c r="R1067">
        <v>0.67</v>
      </c>
      <c r="S1067">
        <v>0.12</v>
      </c>
      <c r="T1067">
        <v>0.36</v>
      </c>
      <c r="U1067">
        <v>0.4</v>
      </c>
      <c r="V1067">
        <v>0.17</v>
      </c>
      <c r="W1067">
        <v>0.28999999999999998</v>
      </c>
      <c r="X1067">
        <v>0.23</v>
      </c>
      <c r="Y1067">
        <v>133200000</v>
      </c>
      <c r="Z1067">
        <v>167170000</v>
      </c>
      <c r="AA1067">
        <v>377310000</v>
      </c>
      <c r="AB1067">
        <v>384130000</v>
      </c>
      <c r="AC1067">
        <v>709390000</v>
      </c>
      <c r="AD1067">
        <v>730370000</v>
      </c>
      <c r="AE1067">
        <v>644300000</v>
      </c>
    </row>
    <row r="1068" spans="1:31" x14ac:dyDescent="0.25">
      <c r="A1068" t="s">
        <v>1486</v>
      </c>
      <c r="B1068" t="s">
        <v>85</v>
      </c>
      <c r="C1068" t="s">
        <v>1190</v>
      </c>
      <c r="D1068" t="s">
        <v>1191</v>
      </c>
      <c r="E1068" t="s">
        <v>1191</v>
      </c>
      <c r="F1068" t="b">
        <v>1</v>
      </c>
      <c r="G1068">
        <v>4.0044000000000004</v>
      </c>
      <c r="H1068">
        <v>7.0000000000000007E-2</v>
      </c>
      <c r="I1068">
        <v>0.12</v>
      </c>
      <c r="J1068">
        <v>0.2</v>
      </c>
      <c r="K1068">
        <v>0.33</v>
      </c>
      <c r="L1068">
        <v>0.11</v>
      </c>
      <c r="M1068">
        <v>0.13</v>
      </c>
      <c r="N1068">
        <v>7.0000000000000007E-2</v>
      </c>
      <c r="O1068">
        <v>0.11</v>
      </c>
      <c r="P1068">
        <v>0.08</v>
      </c>
      <c r="Q1068">
        <v>0.11</v>
      </c>
      <c r="R1068">
        <v>0.18</v>
      </c>
      <c r="S1068">
        <v>0.12</v>
      </c>
      <c r="T1068">
        <v>0.08</v>
      </c>
      <c r="U1068">
        <v>7.0000000000000007E-2</v>
      </c>
      <c r="V1068">
        <v>0.15</v>
      </c>
      <c r="W1068">
        <v>0.11</v>
      </c>
      <c r="X1068">
        <v>0.05</v>
      </c>
      <c r="Y1068">
        <v>1878400000</v>
      </c>
      <c r="Z1068">
        <v>1733700000</v>
      </c>
      <c r="AA1068">
        <v>2886100000</v>
      </c>
      <c r="AB1068">
        <v>5109600000</v>
      </c>
      <c r="AC1068">
        <v>2155400000</v>
      </c>
      <c r="AD1068">
        <v>3681900000</v>
      </c>
      <c r="AE1068">
        <v>3989000000</v>
      </c>
    </row>
    <row r="1069" spans="1:31" x14ac:dyDescent="0.25">
      <c r="A1069" t="s">
        <v>1486</v>
      </c>
      <c r="B1069" t="s">
        <v>85</v>
      </c>
      <c r="C1069" t="s">
        <v>1118</v>
      </c>
      <c r="D1069" t="s">
        <v>1119</v>
      </c>
      <c r="E1069" t="s">
        <v>1119</v>
      </c>
      <c r="F1069" t="b">
        <v>1</v>
      </c>
      <c r="G1069">
        <v>5.7211999999999996</v>
      </c>
      <c r="H1069">
        <v>0.06</v>
      </c>
      <c r="I1069">
        <v>0.11</v>
      </c>
      <c r="J1069">
        <v>0.16</v>
      </c>
      <c r="K1069">
        <v>0.13</v>
      </c>
      <c r="L1069">
        <v>0.1</v>
      </c>
      <c r="M1069">
        <v>0.05</v>
      </c>
      <c r="N1069">
        <v>0.08</v>
      </c>
      <c r="O1069">
        <v>0.08</v>
      </c>
      <c r="P1069">
        <v>0.1</v>
      </c>
      <c r="Q1069">
        <v>0.13</v>
      </c>
      <c r="R1069">
        <v>0.09</v>
      </c>
      <c r="S1069">
        <v>0.05</v>
      </c>
      <c r="T1069">
        <v>0.11</v>
      </c>
      <c r="U1069">
        <v>0.08</v>
      </c>
      <c r="V1069">
        <v>7.0000000000000007E-2</v>
      </c>
      <c r="W1069">
        <v>0.11</v>
      </c>
      <c r="X1069">
        <v>0.04</v>
      </c>
      <c r="Y1069">
        <v>448620000</v>
      </c>
      <c r="Z1069">
        <v>619340000</v>
      </c>
      <c r="AA1069">
        <v>357130000</v>
      </c>
      <c r="AB1069">
        <v>194830000</v>
      </c>
      <c r="AC1069">
        <v>1839500000</v>
      </c>
      <c r="AD1069">
        <v>2639400000</v>
      </c>
      <c r="AE1069">
        <v>1553900000</v>
      </c>
    </row>
    <row r="1070" spans="1:31" x14ac:dyDescent="0.25">
      <c r="A1070" t="s">
        <v>1486</v>
      </c>
      <c r="B1070" t="s">
        <v>85</v>
      </c>
      <c r="C1070" t="s">
        <v>827</v>
      </c>
      <c r="D1070" t="s">
        <v>828</v>
      </c>
      <c r="E1070" t="s">
        <v>828</v>
      </c>
      <c r="F1070" t="b">
        <v>1</v>
      </c>
      <c r="G1070">
        <v>5.0223000000000004</v>
      </c>
      <c r="H1070">
        <v>0.08</v>
      </c>
      <c r="I1070">
        <v>0.12</v>
      </c>
      <c r="J1070">
        <v>0.12</v>
      </c>
      <c r="K1070">
        <v>0.26</v>
      </c>
      <c r="L1070">
        <v>7.0000000000000007E-2</v>
      </c>
      <c r="M1070">
        <v>0.11</v>
      </c>
      <c r="N1070">
        <v>0.03</v>
      </c>
      <c r="O1070">
        <v>0.06</v>
      </c>
      <c r="P1070">
        <v>0.04</v>
      </c>
      <c r="Q1070">
        <v>0.08</v>
      </c>
      <c r="R1070">
        <v>1.65</v>
      </c>
      <c r="S1070">
        <v>0.03</v>
      </c>
      <c r="T1070">
        <v>0.06</v>
      </c>
      <c r="U1070">
        <v>0.11</v>
      </c>
      <c r="V1070">
        <v>0.11</v>
      </c>
      <c r="W1070">
        <v>0.77</v>
      </c>
      <c r="X1070">
        <v>0.03</v>
      </c>
    </row>
    <row r="1071" spans="1:31" x14ac:dyDescent="0.25">
      <c r="A1071" t="s">
        <v>1486</v>
      </c>
      <c r="B1071" t="s">
        <v>85</v>
      </c>
      <c r="C1071" t="s">
        <v>1007</v>
      </c>
      <c r="D1071" t="s">
        <v>1008</v>
      </c>
      <c r="E1071" t="s">
        <v>1008</v>
      </c>
      <c r="F1071" t="b">
        <v>1</v>
      </c>
      <c r="G1071">
        <v>6.2675999999999998</v>
      </c>
      <c r="H1071">
        <v>0.2</v>
      </c>
      <c r="I1071">
        <v>0.3</v>
      </c>
      <c r="J1071">
        <v>0.2</v>
      </c>
      <c r="K1071">
        <v>0.2</v>
      </c>
      <c r="L1071">
        <v>0.09</v>
      </c>
      <c r="M1071">
        <v>0.08</v>
      </c>
      <c r="N1071">
        <v>0.12</v>
      </c>
      <c r="O1071">
        <v>0.19</v>
      </c>
      <c r="P1071">
        <v>0.12</v>
      </c>
      <c r="Q1071">
        <v>0.26</v>
      </c>
      <c r="R1071">
        <v>0.36</v>
      </c>
      <c r="S1071">
        <v>0.06</v>
      </c>
      <c r="T1071">
        <v>0.18</v>
      </c>
      <c r="U1071">
        <v>0.26</v>
      </c>
      <c r="V1071">
        <v>0.08</v>
      </c>
      <c r="W1071">
        <v>0.14000000000000001</v>
      </c>
      <c r="X1071">
        <v>0.11</v>
      </c>
      <c r="Y1071">
        <v>84852000</v>
      </c>
      <c r="Z1071">
        <v>98799000</v>
      </c>
      <c r="AA1071">
        <v>76086000</v>
      </c>
      <c r="AB1071">
        <v>53760000</v>
      </c>
      <c r="AC1071">
        <v>55138000</v>
      </c>
      <c r="AD1071">
        <v>67012000</v>
      </c>
      <c r="AE1071">
        <v>42919000</v>
      </c>
    </row>
    <row r="1072" spans="1:31" x14ac:dyDescent="0.25">
      <c r="A1072" t="s">
        <v>1486</v>
      </c>
      <c r="B1072" t="s">
        <v>85</v>
      </c>
      <c r="C1072" t="s">
        <v>641</v>
      </c>
      <c r="D1072" t="s">
        <v>642</v>
      </c>
      <c r="E1072" t="s">
        <v>642</v>
      </c>
      <c r="F1072" t="b">
        <v>1</v>
      </c>
      <c r="G1072">
        <v>4.8539000000000003</v>
      </c>
      <c r="H1072">
        <v>0.06</v>
      </c>
      <c r="I1072">
        <v>0.09</v>
      </c>
      <c r="J1072">
        <v>0.15</v>
      </c>
      <c r="K1072">
        <v>0.12</v>
      </c>
      <c r="L1072">
        <v>0.05</v>
      </c>
      <c r="M1072">
        <v>0.04</v>
      </c>
      <c r="N1072">
        <v>0.05</v>
      </c>
      <c r="O1072">
        <v>0.06</v>
      </c>
      <c r="P1072">
        <v>0.04</v>
      </c>
      <c r="Q1072">
        <v>7.0000000000000007E-2</v>
      </c>
      <c r="R1072">
        <v>7.0000000000000007E-2</v>
      </c>
      <c r="S1072">
        <v>0.03</v>
      </c>
      <c r="T1072">
        <v>0.27</v>
      </c>
      <c r="U1072">
        <v>7.0000000000000007E-2</v>
      </c>
      <c r="V1072">
        <v>0.11</v>
      </c>
      <c r="W1072">
        <v>0.08</v>
      </c>
      <c r="X1072">
        <v>0.02</v>
      </c>
      <c r="Y1072">
        <v>712840</v>
      </c>
      <c r="Z1072">
        <v>687710</v>
      </c>
      <c r="AA1072">
        <v>852180</v>
      </c>
      <c r="AB1072">
        <v>886920</v>
      </c>
      <c r="AC1072">
        <v>5074500</v>
      </c>
      <c r="AD1072">
        <v>5343500</v>
      </c>
      <c r="AE1072">
        <v>6378300</v>
      </c>
    </row>
    <row r="1073" spans="1:31" x14ac:dyDescent="0.25">
      <c r="A1073" t="s">
        <v>1486</v>
      </c>
      <c r="B1073" t="s">
        <v>85</v>
      </c>
      <c r="C1073" t="s">
        <v>713</v>
      </c>
      <c r="D1073" t="s">
        <v>714</v>
      </c>
      <c r="E1073" t="s">
        <v>714</v>
      </c>
      <c r="F1073" t="b">
        <v>1</v>
      </c>
      <c r="G1073">
        <v>5.5528000000000004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0</v>
      </c>
      <c r="Q1073">
        <v>0</v>
      </c>
      <c r="R1073">
        <v>0</v>
      </c>
      <c r="S1073">
        <v>0</v>
      </c>
      <c r="T1073">
        <v>0</v>
      </c>
      <c r="U1073">
        <v>0</v>
      </c>
      <c r="V1073">
        <v>0</v>
      </c>
      <c r="W1073">
        <v>0</v>
      </c>
      <c r="X1073">
        <v>0</v>
      </c>
      <c r="Y1073">
        <v>843370000</v>
      </c>
      <c r="Z1073">
        <v>672430000</v>
      </c>
      <c r="AA1073">
        <v>550930000</v>
      </c>
      <c r="AB1073">
        <v>408830000</v>
      </c>
      <c r="AC1073">
        <v>1458800000</v>
      </c>
      <c r="AD1073">
        <v>1954000000</v>
      </c>
      <c r="AE1073">
        <v>884560000</v>
      </c>
    </row>
    <row r="1074" spans="1:31" x14ac:dyDescent="0.25">
      <c r="A1074" t="s">
        <v>1486</v>
      </c>
      <c r="B1074" t="s">
        <v>85</v>
      </c>
      <c r="C1074" t="s">
        <v>740</v>
      </c>
      <c r="D1074" t="s">
        <v>741</v>
      </c>
      <c r="E1074" t="s">
        <v>741</v>
      </c>
      <c r="F1074" t="b">
        <v>1</v>
      </c>
      <c r="G1074">
        <v>6.0968999999999998</v>
      </c>
      <c r="H1074">
        <v>0.1</v>
      </c>
      <c r="I1074">
        <v>0.14000000000000001</v>
      </c>
      <c r="J1074">
        <v>7.0000000000000007E-2</v>
      </c>
      <c r="K1074">
        <v>0.15</v>
      </c>
      <c r="L1074">
        <v>0.04</v>
      </c>
      <c r="M1074">
        <v>0.06</v>
      </c>
      <c r="N1074">
        <v>0.05</v>
      </c>
      <c r="O1074">
        <v>7.0000000000000007E-2</v>
      </c>
      <c r="P1074">
        <v>0.04</v>
      </c>
      <c r="Q1074">
        <v>0.1</v>
      </c>
      <c r="R1074">
        <v>0.17</v>
      </c>
      <c r="S1074">
        <v>0.04</v>
      </c>
      <c r="T1074">
        <v>0.09</v>
      </c>
      <c r="U1074">
        <v>7.0000000000000007E-2</v>
      </c>
      <c r="V1074">
        <v>0.04</v>
      </c>
      <c r="W1074">
        <v>0.11</v>
      </c>
      <c r="X1074">
        <v>0.04</v>
      </c>
      <c r="Y1074">
        <v>170500000</v>
      </c>
      <c r="Z1074">
        <v>185590000</v>
      </c>
      <c r="AA1074">
        <v>735650000</v>
      </c>
      <c r="AB1074">
        <v>642260000</v>
      </c>
      <c r="AC1074">
        <v>768460000</v>
      </c>
      <c r="AD1074">
        <v>1014300000</v>
      </c>
      <c r="AE1074">
        <v>1238500000</v>
      </c>
    </row>
    <row r="1075" spans="1:31" x14ac:dyDescent="0.25">
      <c r="A1075" t="s">
        <v>1486</v>
      </c>
      <c r="B1075" t="s">
        <v>85</v>
      </c>
      <c r="C1075" t="s">
        <v>742</v>
      </c>
      <c r="D1075" t="s">
        <v>743</v>
      </c>
      <c r="E1075" t="s">
        <v>743</v>
      </c>
      <c r="F1075" t="b">
        <v>1</v>
      </c>
      <c r="G1075">
        <v>4.9585999999999997</v>
      </c>
      <c r="H1075">
        <v>0.02</v>
      </c>
      <c r="I1075">
        <v>0.05</v>
      </c>
      <c r="J1075">
        <v>0.08</v>
      </c>
      <c r="K1075">
        <v>0.13</v>
      </c>
      <c r="L1075">
        <v>0.32</v>
      </c>
      <c r="M1075">
        <v>0.06</v>
      </c>
      <c r="N1075">
        <v>0.03</v>
      </c>
      <c r="O1075">
        <v>0.05</v>
      </c>
      <c r="P1075">
        <v>0.06</v>
      </c>
      <c r="Q1075">
        <v>0.06</v>
      </c>
      <c r="R1075">
        <v>0.05</v>
      </c>
      <c r="S1075">
        <v>0.55000000000000004</v>
      </c>
      <c r="T1075">
        <v>0.02</v>
      </c>
      <c r="U1075">
        <v>0.02</v>
      </c>
      <c r="V1075">
        <v>0.11</v>
      </c>
      <c r="W1075">
        <v>0.09</v>
      </c>
      <c r="X1075">
        <v>0.03</v>
      </c>
      <c r="Y1075">
        <v>3079100000</v>
      </c>
      <c r="Z1075">
        <v>2327500000</v>
      </c>
      <c r="AA1075">
        <v>1670000000</v>
      </c>
      <c r="AB1075">
        <v>4030200000</v>
      </c>
      <c r="AC1075">
        <v>1496500000</v>
      </c>
      <c r="AD1075">
        <v>2406100000</v>
      </c>
      <c r="AE1075">
        <v>3211400000</v>
      </c>
    </row>
    <row r="1076" spans="1:31" x14ac:dyDescent="0.25">
      <c r="A1076" t="s">
        <v>1486</v>
      </c>
      <c r="B1076" t="s">
        <v>85</v>
      </c>
      <c r="C1076" t="s">
        <v>534</v>
      </c>
      <c r="D1076" t="s">
        <v>535</v>
      </c>
      <c r="E1076" t="s">
        <v>535</v>
      </c>
      <c r="F1076" t="b">
        <v>1</v>
      </c>
      <c r="G1076">
        <v>5.6383000000000001</v>
      </c>
      <c r="H1076">
        <v>0.01</v>
      </c>
      <c r="I1076">
        <v>0.01</v>
      </c>
      <c r="J1076">
        <v>0.01</v>
      </c>
      <c r="K1076">
        <v>0.01</v>
      </c>
      <c r="L1076">
        <v>0</v>
      </c>
      <c r="M1076">
        <v>0</v>
      </c>
      <c r="N1076">
        <v>0</v>
      </c>
      <c r="O1076">
        <v>0</v>
      </c>
      <c r="P1076">
        <v>0.01</v>
      </c>
      <c r="Q1076">
        <v>0</v>
      </c>
      <c r="R1076">
        <v>0.01</v>
      </c>
      <c r="S1076">
        <v>0</v>
      </c>
      <c r="T1076">
        <v>0.01</v>
      </c>
      <c r="U1076">
        <v>0.01</v>
      </c>
      <c r="V1076">
        <v>0</v>
      </c>
      <c r="W1076">
        <v>0</v>
      </c>
      <c r="X1076">
        <v>0</v>
      </c>
    </row>
    <row r="1077" spans="1:31" x14ac:dyDescent="0.25">
      <c r="A1077" t="s">
        <v>1486</v>
      </c>
      <c r="B1077" t="s">
        <v>85</v>
      </c>
      <c r="C1077" t="s">
        <v>126</v>
      </c>
      <c r="D1077" t="s">
        <v>127</v>
      </c>
      <c r="E1077" t="s">
        <v>127</v>
      </c>
      <c r="F1077" t="b">
        <v>1</v>
      </c>
      <c r="G1077">
        <v>4.9585999999999997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0</v>
      </c>
      <c r="Q1077">
        <v>0</v>
      </c>
      <c r="R1077">
        <v>0</v>
      </c>
      <c r="S1077">
        <v>0</v>
      </c>
      <c r="T1077">
        <v>0</v>
      </c>
      <c r="U1077">
        <v>0</v>
      </c>
      <c r="V1077">
        <v>0</v>
      </c>
      <c r="W1077">
        <v>0</v>
      </c>
      <c r="X1077">
        <v>0</v>
      </c>
      <c r="Y1077">
        <v>82186000</v>
      </c>
      <c r="Z1077">
        <v>295040000</v>
      </c>
      <c r="AA1077">
        <v>528490000</v>
      </c>
      <c r="AB1077">
        <v>338790</v>
      </c>
      <c r="AC1077">
        <v>944830000</v>
      </c>
      <c r="AD1077">
        <v>637210000</v>
      </c>
      <c r="AE1077">
        <v>918630000</v>
      </c>
    </row>
    <row r="1078" spans="1:31" x14ac:dyDescent="0.25">
      <c r="A1078" t="s">
        <v>1486</v>
      </c>
      <c r="B1078" t="s">
        <v>85</v>
      </c>
      <c r="C1078" t="s">
        <v>162</v>
      </c>
      <c r="D1078" t="s">
        <v>163</v>
      </c>
      <c r="E1078" t="s">
        <v>163</v>
      </c>
      <c r="F1078" t="b">
        <v>1</v>
      </c>
      <c r="G1078">
        <v>5.4814999999999996</v>
      </c>
      <c r="H1078">
        <v>0</v>
      </c>
      <c r="I1078">
        <v>0.01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0</v>
      </c>
      <c r="R1078">
        <v>0.01</v>
      </c>
      <c r="S1078">
        <v>0</v>
      </c>
      <c r="T1078">
        <v>0</v>
      </c>
      <c r="U1078">
        <v>0</v>
      </c>
      <c r="V1078">
        <v>0</v>
      </c>
      <c r="W1078">
        <v>0</v>
      </c>
      <c r="X1078">
        <v>0</v>
      </c>
      <c r="Y1078">
        <v>2533700</v>
      </c>
      <c r="Z1078">
        <v>1289800</v>
      </c>
      <c r="AA1078">
        <v>2359000</v>
      </c>
      <c r="AB1078">
        <v>2534700</v>
      </c>
      <c r="AC1078">
        <v>6968400</v>
      </c>
      <c r="AD1078">
        <v>7257300</v>
      </c>
      <c r="AE1078">
        <v>6067100</v>
      </c>
    </row>
    <row r="1079" spans="1:31" x14ac:dyDescent="0.25">
      <c r="A1079" t="s">
        <v>1486</v>
      </c>
      <c r="B1079" t="s">
        <v>85</v>
      </c>
      <c r="C1079" t="s">
        <v>208</v>
      </c>
      <c r="D1079" t="s">
        <v>209</v>
      </c>
      <c r="E1079" t="s">
        <v>209</v>
      </c>
      <c r="F1079" t="b">
        <v>1</v>
      </c>
      <c r="G1079">
        <v>6.1548999999999996</v>
      </c>
      <c r="H1079">
        <v>0.16</v>
      </c>
      <c r="I1079">
        <v>0.04</v>
      </c>
      <c r="J1079">
        <v>0.05</v>
      </c>
      <c r="K1079">
        <v>1.04</v>
      </c>
      <c r="L1079">
        <v>0.17</v>
      </c>
      <c r="M1079">
        <v>0.64</v>
      </c>
      <c r="N1079">
        <v>0.17</v>
      </c>
      <c r="O1079">
        <v>0.26</v>
      </c>
      <c r="P1079">
        <v>0.27</v>
      </c>
      <c r="Q1079">
        <v>0.17</v>
      </c>
      <c r="R1079">
        <v>0.17</v>
      </c>
      <c r="S1079">
        <v>2.82</v>
      </c>
      <c r="T1079">
        <v>0.03</v>
      </c>
      <c r="U1079">
        <v>0.01</v>
      </c>
      <c r="V1079">
        <v>1.07</v>
      </c>
      <c r="W1079">
        <v>0.28000000000000003</v>
      </c>
      <c r="X1079">
        <v>0.19</v>
      </c>
      <c r="Y1079">
        <v>204020000</v>
      </c>
      <c r="Z1079">
        <v>511060000</v>
      </c>
      <c r="AA1079">
        <v>38698000000</v>
      </c>
      <c r="AB1079">
        <v>35751000000</v>
      </c>
      <c r="AC1079">
        <v>28617000000</v>
      </c>
      <c r="AD1079">
        <v>8094100000</v>
      </c>
      <c r="AE1079">
        <v>72511000000</v>
      </c>
    </row>
    <row r="1080" spans="1:31" x14ac:dyDescent="0.25">
      <c r="A1080" t="s">
        <v>1486</v>
      </c>
      <c r="B1080" t="s">
        <v>85</v>
      </c>
      <c r="C1080" t="s">
        <v>214</v>
      </c>
      <c r="D1080" t="s">
        <v>215</v>
      </c>
      <c r="E1080" t="s">
        <v>215</v>
      </c>
      <c r="F1080" t="b">
        <v>1</v>
      </c>
      <c r="G1080">
        <v>2.5528</v>
      </c>
      <c r="H1080">
        <v>0.01</v>
      </c>
      <c r="I1080">
        <v>0.02</v>
      </c>
      <c r="J1080">
        <v>0.02</v>
      </c>
      <c r="K1080">
        <v>0.03</v>
      </c>
      <c r="L1080">
        <v>0.04</v>
      </c>
      <c r="M1080">
        <v>0.01</v>
      </c>
      <c r="N1080">
        <v>0.01</v>
      </c>
      <c r="O1080">
        <v>0.01</v>
      </c>
      <c r="P1080">
        <v>0.01</v>
      </c>
      <c r="Q1080">
        <v>0.02</v>
      </c>
      <c r="R1080">
        <v>0.02</v>
      </c>
      <c r="S1080">
        <v>0.04</v>
      </c>
      <c r="T1080">
        <v>0.01</v>
      </c>
      <c r="U1080">
        <v>0.02</v>
      </c>
      <c r="V1080">
        <v>0.01</v>
      </c>
      <c r="W1080">
        <v>0.02</v>
      </c>
      <c r="X1080">
        <v>0.02</v>
      </c>
      <c r="Y1080">
        <v>117240000</v>
      </c>
      <c r="Z1080">
        <v>88300000</v>
      </c>
      <c r="AA1080">
        <v>192220000</v>
      </c>
      <c r="AB1080">
        <v>143130000</v>
      </c>
      <c r="AC1080">
        <v>81429000</v>
      </c>
      <c r="AD1080">
        <v>120820000</v>
      </c>
      <c r="AE1080">
        <v>150130000</v>
      </c>
    </row>
    <row r="1081" spans="1:31" x14ac:dyDescent="0.25">
      <c r="A1081" t="s">
        <v>1486</v>
      </c>
      <c r="B1081" t="s">
        <v>85</v>
      </c>
      <c r="C1081" t="s">
        <v>220</v>
      </c>
      <c r="D1081" t="s">
        <v>221</v>
      </c>
      <c r="E1081" t="s">
        <v>221</v>
      </c>
      <c r="F1081" t="b">
        <v>1</v>
      </c>
      <c r="G1081">
        <v>6.6989999999999998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0</v>
      </c>
      <c r="Q1081">
        <v>0</v>
      </c>
      <c r="R1081">
        <v>0</v>
      </c>
      <c r="S1081">
        <v>0</v>
      </c>
      <c r="T1081">
        <v>0</v>
      </c>
      <c r="U1081">
        <v>0</v>
      </c>
      <c r="V1081">
        <v>0</v>
      </c>
      <c r="W1081">
        <v>0</v>
      </c>
      <c r="X1081">
        <v>0</v>
      </c>
      <c r="Y1081">
        <v>5119200</v>
      </c>
      <c r="Z1081">
        <v>4533900</v>
      </c>
      <c r="AA1081">
        <v>9940300</v>
      </c>
      <c r="AB1081">
        <v>5259100</v>
      </c>
      <c r="AC1081">
        <v>7750900</v>
      </c>
      <c r="AD1081">
        <v>14248000</v>
      </c>
      <c r="AE1081">
        <v>9037800</v>
      </c>
    </row>
    <row r="1082" spans="1:31" x14ac:dyDescent="0.25">
      <c r="A1082" t="s">
        <v>1486</v>
      </c>
      <c r="B1082" t="s">
        <v>85</v>
      </c>
      <c r="C1082" t="s">
        <v>1517</v>
      </c>
      <c r="D1082" t="s">
        <v>1518</v>
      </c>
      <c r="E1082" t="s">
        <v>1518</v>
      </c>
      <c r="F1082" t="b">
        <v>1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  <c r="Q1082">
        <v>0</v>
      </c>
      <c r="R1082">
        <v>0</v>
      </c>
      <c r="S1082">
        <v>0</v>
      </c>
      <c r="T1082">
        <v>0</v>
      </c>
      <c r="U1082">
        <v>0</v>
      </c>
      <c r="V1082">
        <v>0</v>
      </c>
      <c r="W1082">
        <v>0</v>
      </c>
      <c r="X1082">
        <v>0</v>
      </c>
      <c r="Y1082">
        <v>4271500</v>
      </c>
      <c r="Z1082">
        <v>9409800</v>
      </c>
      <c r="AA1082">
        <v>5420990</v>
      </c>
      <c r="AB1082">
        <v>902360</v>
      </c>
      <c r="AC1082">
        <v>1706485</v>
      </c>
      <c r="AD1082">
        <v>9952400</v>
      </c>
      <c r="AE1082">
        <v>1121090</v>
      </c>
    </row>
    <row r="1083" spans="1:31" x14ac:dyDescent="0.25">
      <c r="A1083" t="s">
        <v>1486</v>
      </c>
      <c r="B1083" t="s">
        <v>85</v>
      </c>
      <c r="C1083" t="s">
        <v>1128</v>
      </c>
      <c r="D1083" t="s">
        <v>1129</v>
      </c>
      <c r="E1083" t="s">
        <v>1129</v>
      </c>
      <c r="F1083" t="b">
        <v>1</v>
      </c>
      <c r="H1083">
        <v>0.03</v>
      </c>
      <c r="I1083">
        <v>0.05</v>
      </c>
      <c r="J1083">
        <v>7.0000000000000007E-2</v>
      </c>
      <c r="K1083">
        <v>0.11</v>
      </c>
      <c r="L1083">
        <v>0.3</v>
      </c>
      <c r="M1083">
        <v>0.05</v>
      </c>
      <c r="N1083">
        <v>0.04</v>
      </c>
      <c r="O1083">
        <v>7.0000000000000007E-2</v>
      </c>
      <c r="P1083">
        <v>7.0000000000000007E-2</v>
      </c>
      <c r="Q1083">
        <v>0.06</v>
      </c>
      <c r="R1083">
        <v>0.06</v>
      </c>
      <c r="S1083">
        <v>0.4</v>
      </c>
      <c r="T1083">
        <v>0.02</v>
      </c>
      <c r="U1083">
        <v>0.04</v>
      </c>
      <c r="V1083">
        <v>0.04</v>
      </c>
      <c r="W1083">
        <v>0.09</v>
      </c>
      <c r="X1083">
        <v>0.03</v>
      </c>
      <c r="Y1083">
        <v>151320000</v>
      </c>
      <c r="Z1083">
        <v>79122000</v>
      </c>
      <c r="AA1083">
        <v>278210000</v>
      </c>
      <c r="AB1083">
        <v>153680000</v>
      </c>
      <c r="AC1083">
        <v>80260000</v>
      </c>
      <c r="AD1083">
        <v>101120000</v>
      </c>
      <c r="AE1083">
        <v>206910000</v>
      </c>
    </row>
    <row r="1084" spans="1:31" x14ac:dyDescent="0.25">
      <c r="A1084" t="s">
        <v>1486</v>
      </c>
      <c r="B1084" t="s">
        <v>85</v>
      </c>
      <c r="C1084" t="s">
        <v>593</v>
      </c>
      <c r="D1084" t="s">
        <v>594</v>
      </c>
      <c r="E1084" t="s">
        <v>594</v>
      </c>
      <c r="F1084" t="b">
        <v>1</v>
      </c>
      <c r="H1084">
        <v>0.03</v>
      </c>
      <c r="I1084">
        <v>0.05</v>
      </c>
      <c r="J1084">
        <v>0.06</v>
      </c>
      <c r="K1084">
        <v>0.09</v>
      </c>
      <c r="L1084">
        <v>0.08</v>
      </c>
      <c r="M1084">
        <v>0.04</v>
      </c>
      <c r="N1084">
        <v>0.03</v>
      </c>
      <c r="O1084">
        <v>0.03</v>
      </c>
      <c r="P1084">
        <v>0.03</v>
      </c>
      <c r="Q1084">
        <v>0.03</v>
      </c>
      <c r="R1084">
        <v>0.04</v>
      </c>
      <c r="S1084">
        <v>0.08</v>
      </c>
      <c r="T1084">
        <v>0.03</v>
      </c>
      <c r="U1084">
        <v>0.04</v>
      </c>
      <c r="V1084">
        <v>0.05</v>
      </c>
      <c r="W1084">
        <v>0.08</v>
      </c>
      <c r="X1084">
        <v>0.02</v>
      </c>
      <c r="Y1084">
        <v>536560000</v>
      </c>
      <c r="Z1084">
        <v>709950000</v>
      </c>
      <c r="AA1084">
        <v>758770000</v>
      </c>
      <c r="AB1084">
        <v>837520000</v>
      </c>
      <c r="AC1084">
        <v>858370000</v>
      </c>
      <c r="AD1084">
        <v>644640000</v>
      </c>
      <c r="AE1084">
        <v>1276100000</v>
      </c>
    </row>
    <row r="1085" spans="1:31" x14ac:dyDescent="0.25">
      <c r="A1085" t="s">
        <v>1486</v>
      </c>
      <c r="B1085" t="s">
        <v>85</v>
      </c>
      <c r="C1085" t="s">
        <v>545</v>
      </c>
      <c r="D1085" t="s">
        <v>546</v>
      </c>
      <c r="E1085" t="s">
        <v>546</v>
      </c>
      <c r="F1085" t="b">
        <v>1</v>
      </c>
      <c r="H1085">
        <v>0.03</v>
      </c>
      <c r="I1085">
        <v>0.05</v>
      </c>
      <c r="J1085">
        <v>0.04</v>
      </c>
      <c r="K1085">
        <v>0.05</v>
      </c>
      <c r="L1085">
        <v>0.01</v>
      </c>
      <c r="M1085">
        <v>0.02</v>
      </c>
      <c r="N1085">
        <v>0.03</v>
      </c>
      <c r="O1085">
        <v>0.03</v>
      </c>
      <c r="P1085">
        <v>0.03</v>
      </c>
      <c r="Q1085">
        <v>0.05</v>
      </c>
      <c r="R1085">
        <v>0.06</v>
      </c>
      <c r="S1085">
        <v>0.02</v>
      </c>
      <c r="T1085">
        <v>0.04</v>
      </c>
      <c r="U1085">
        <v>0.03</v>
      </c>
      <c r="V1085">
        <v>0.03</v>
      </c>
      <c r="W1085">
        <v>0.02</v>
      </c>
      <c r="X1085">
        <v>0.01</v>
      </c>
      <c r="Y1085">
        <v>12808000</v>
      </c>
      <c r="Z1085">
        <v>10340000</v>
      </c>
      <c r="AA1085">
        <v>2754600</v>
      </c>
      <c r="AB1085">
        <v>10887000</v>
      </c>
    </row>
    <row r="1086" spans="1:31" x14ac:dyDescent="0.25">
      <c r="A1086" t="s">
        <v>1486</v>
      </c>
      <c r="B1086" t="s">
        <v>85</v>
      </c>
      <c r="C1086" t="s">
        <v>1519</v>
      </c>
      <c r="D1086" t="s">
        <v>1520</v>
      </c>
      <c r="E1086" t="s">
        <v>1521</v>
      </c>
      <c r="F1086" t="b">
        <v>1</v>
      </c>
      <c r="Y1086">
        <v>9562400</v>
      </c>
      <c r="Z1086">
        <v>13210000</v>
      </c>
      <c r="AA1086">
        <v>6007900</v>
      </c>
      <c r="AB1086">
        <v>8798700</v>
      </c>
      <c r="AC1086">
        <v>13708000</v>
      </c>
      <c r="AD1086">
        <v>29011000</v>
      </c>
      <c r="AE1086">
        <v>9078100</v>
      </c>
    </row>
    <row r="1087" spans="1:31" x14ac:dyDescent="0.25">
      <c r="A1087" t="s">
        <v>1486</v>
      </c>
      <c r="B1087" t="s">
        <v>85</v>
      </c>
      <c r="C1087" t="s">
        <v>1132</v>
      </c>
      <c r="D1087" t="s">
        <v>1133</v>
      </c>
      <c r="E1087" t="s">
        <v>1133</v>
      </c>
      <c r="F1087" t="b">
        <v>0</v>
      </c>
      <c r="G1087">
        <v>4.9207999999999998</v>
      </c>
      <c r="H1087">
        <v>0.01</v>
      </c>
      <c r="I1087">
        <v>0.01</v>
      </c>
      <c r="J1087">
        <v>0.01</v>
      </c>
      <c r="K1087">
        <v>0.01</v>
      </c>
      <c r="L1087">
        <v>0.01</v>
      </c>
      <c r="M1087">
        <v>0</v>
      </c>
      <c r="N1087">
        <v>0</v>
      </c>
      <c r="O1087">
        <v>0</v>
      </c>
      <c r="P1087">
        <v>0.01</v>
      </c>
      <c r="Q1087">
        <v>0.01</v>
      </c>
      <c r="R1087">
        <v>0.01</v>
      </c>
      <c r="S1087">
        <v>0.01</v>
      </c>
      <c r="T1087">
        <v>0.01</v>
      </c>
      <c r="U1087">
        <v>0</v>
      </c>
      <c r="V1087">
        <v>0.01</v>
      </c>
      <c r="W1087">
        <v>0.01</v>
      </c>
      <c r="X1087">
        <v>0</v>
      </c>
      <c r="Y1087">
        <v>7844100</v>
      </c>
      <c r="Z1087">
        <v>9092600</v>
      </c>
      <c r="AA1087">
        <v>6885000</v>
      </c>
      <c r="AB1087">
        <v>6698300</v>
      </c>
    </row>
    <row r="1088" spans="1:31" x14ac:dyDescent="0.25">
      <c r="A1088" t="s">
        <v>1486</v>
      </c>
      <c r="B1088" t="s">
        <v>85</v>
      </c>
      <c r="C1088" t="s">
        <v>387</v>
      </c>
      <c r="D1088" t="s">
        <v>388</v>
      </c>
      <c r="E1088" t="s">
        <v>388</v>
      </c>
      <c r="F1088" t="b">
        <v>0</v>
      </c>
      <c r="H1088">
        <v>0.05</v>
      </c>
      <c r="I1088">
        <v>0.06</v>
      </c>
      <c r="J1088">
        <v>0.03</v>
      </c>
      <c r="K1088">
        <v>0.06</v>
      </c>
      <c r="L1088">
        <v>0.03</v>
      </c>
      <c r="M1088">
        <v>0.02</v>
      </c>
      <c r="N1088">
        <v>0.04</v>
      </c>
      <c r="O1088">
        <v>0.05</v>
      </c>
      <c r="P1088">
        <v>0.04</v>
      </c>
      <c r="Q1088">
        <v>0.06</v>
      </c>
      <c r="R1088">
        <v>0.06</v>
      </c>
      <c r="S1088">
        <v>0.02</v>
      </c>
      <c r="T1088">
        <v>0.05</v>
      </c>
      <c r="U1088">
        <v>0.04</v>
      </c>
      <c r="V1088">
        <v>0.02</v>
      </c>
      <c r="W1088">
        <v>7.0000000000000007E-2</v>
      </c>
      <c r="X1088">
        <v>0.02</v>
      </c>
      <c r="Y1088">
        <v>2531500</v>
      </c>
      <c r="Z1088">
        <v>2696100</v>
      </c>
      <c r="AA1088">
        <v>1704000</v>
      </c>
      <c r="AB1088">
        <v>787780</v>
      </c>
      <c r="AC1088">
        <v>3526200</v>
      </c>
      <c r="AD1088">
        <v>7218300</v>
      </c>
      <c r="AE1088">
        <v>2623300</v>
      </c>
    </row>
    <row r="1089" spans="1:31" x14ac:dyDescent="0.25">
      <c r="A1089" t="s">
        <v>1486</v>
      </c>
      <c r="B1089" t="s">
        <v>85</v>
      </c>
      <c r="C1089" t="s">
        <v>1298</v>
      </c>
      <c r="E1089" t="s">
        <v>1299</v>
      </c>
      <c r="F1089" t="b">
        <v>0</v>
      </c>
    </row>
    <row r="1090" spans="1:31" x14ac:dyDescent="0.25">
      <c r="A1090" t="s">
        <v>1522</v>
      </c>
      <c r="B1090" t="s">
        <v>85</v>
      </c>
      <c r="C1090" t="s">
        <v>1523</v>
      </c>
      <c r="D1090" t="s">
        <v>1524</v>
      </c>
      <c r="E1090" t="s">
        <v>1524</v>
      </c>
      <c r="F1090" t="b">
        <v>1</v>
      </c>
      <c r="G1090">
        <v>5.2441000000000004</v>
      </c>
      <c r="H1090">
        <v>0</v>
      </c>
      <c r="I1090">
        <v>0.01</v>
      </c>
      <c r="J1090">
        <v>0</v>
      </c>
      <c r="K1090">
        <v>0.01</v>
      </c>
      <c r="L1090">
        <v>0</v>
      </c>
      <c r="M1090">
        <v>0</v>
      </c>
      <c r="N1090">
        <v>0</v>
      </c>
      <c r="O1090">
        <v>0</v>
      </c>
      <c r="P1090">
        <v>0</v>
      </c>
      <c r="Q1090">
        <v>0</v>
      </c>
      <c r="R1090">
        <v>0.02</v>
      </c>
      <c r="S1090">
        <v>0</v>
      </c>
      <c r="T1090">
        <v>0</v>
      </c>
      <c r="U1090">
        <v>0</v>
      </c>
      <c r="V1090">
        <v>0.01</v>
      </c>
      <c r="W1090">
        <v>0</v>
      </c>
      <c r="X1090">
        <v>0</v>
      </c>
      <c r="Y1090">
        <v>3467900</v>
      </c>
      <c r="Z1090">
        <v>1786800</v>
      </c>
      <c r="AA1090">
        <v>3031200</v>
      </c>
      <c r="AB1090">
        <v>4083100</v>
      </c>
    </row>
    <row r="1091" spans="1:31" x14ac:dyDescent="0.25">
      <c r="A1091" t="s">
        <v>1522</v>
      </c>
      <c r="B1091" t="s">
        <v>85</v>
      </c>
      <c r="C1091" t="s">
        <v>1525</v>
      </c>
      <c r="D1091" t="s">
        <v>1526</v>
      </c>
      <c r="E1091" t="s">
        <v>1526</v>
      </c>
      <c r="F1091" t="b">
        <v>1</v>
      </c>
      <c r="G1091">
        <v>5.1675000000000004</v>
      </c>
      <c r="H1091">
        <v>0.02</v>
      </c>
      <c r="I1091">
        <v>0.05</v>
      </c>
      <c r="J1091">
        <v>7.0000000000000007E-2</v>
      </c>
      <c r="K1091">
        <v>0.09</v>
      </c>
      <c r="L1091">
        <v>0.04</v>
      </c>
      <c r="M1091">
        <v>0.03</v>
      </c>
      <c r="N1091">
        <v>0.03</v>
      </c>
      <c r="O1091">
        <v>0.05</v>
      </c>
      <c r="P1091">
        <v>0.03</v>
      </c>
      <c r="Q1091">
        <v>0.04</v>
      </c>
      <c r="R1091">
        <v>0.06</v>
      </c>
      <c r="S1091">
        <v>0.05</v>
      </c>
      <c r="T1091">
        <v>0.03</v>
      </c>
      <c r="U1091">
        <v>0.03</v>
      </c>
      <c r="V1091">
        <v>0.03</v>
      </c>
      <c r="W1091">
        <v>0.03</v>
      </c>
      <c r="X1091">
        <v>0.03</v>
      </c>
      <c r="Y1091">
        <v>152700000</v>
      </c>
      <c r="Z1091">
        <v>140480000</v>
      </c>
      <c r="AA1091">
        <v>334340000</v>
      </c>
      <c r="AB1091">
        <v>334490000</v>
      </c>
      <c r="AC1091">
        <v>845030000</v>
      </c>
      <c r="AD1091">
        <v>848090000</v>
      </c>
      <c r="AE1091">
        <v>886390000</v>
      </c>
    </row>
    <row r="1092" spans="1:31" x14ac:dyDescent="0.25">
      <c r="A1092" t="s">
        <v>1522</v>
      </c>
      <c r="B1092" t="s">
        <v>85</v>
      </c>
      <c r="C1092" t="s">
        <v>1527</v>
      </c>
      <c r="D1092" t="s">
        <v>1528</v>
      </c>
      <c r="E1092" t="s">
        <v>1528</v>
      </c>
      <c r="F1092" t="b">
        <v>1</v>
      </c>
      <c r="G1092">
        <v>4.9585999999999997</v>
      </c>
      <c r="H1092">
        <v>0.52</v>
      </c>
      <c r="I1092">
        <v>0.69</v>
      </c>
      <c r="J1092">
        <v>0.39</v>
      </c>
      <c r="K1092">
        <v>0.61</v>
      </c>
      <c r="L1092">
        <v>0.19</v>
      </c>
      <c r="M1092">
        <v>0.24</v>
      </c>
      <c r="N1092">
        <v>0.51</v>
      </c>
      <c r="O1092">
        <v>0.48</v>
      </c>
      <c r="P1092">
        <v>0.33</v>
      </c>
      <c r="Q1092">
        <v>0.55000000000000004</v>
      </c>
      <c r="R1092">
        <v>0.67</v>
      </c>
      <c r="S1092">
        <v>0.14000000000000001</v>
      </c>
      <c r="T1092">
        <v>0.67</v>
      </c>
      <c r="U1092">
        <v>0.5</v>
      </c>
      <c r="V1092">
        <v>0.24</v>
      </c>
      <c r="W1092">
        <v>0.65</v>
      </c>
      <c r="X1092">
        <v>0.24</v>
      </c>
      <c r="Y1092">
        <v>9578200</v>
      </c>
      <c r="Z1092">
        <v>15298000</v>
      </c>
      <c r="AA1092">
        <v>6090300</v>
      </c>
      <c r="AB1092">
        <v>6398700</v>
      </c>
      <c r="AC1092">
        <v>9006200</v>
      </c>
      <c r="AD1092">
        <v>9872700</v>
      </c>
      <c r="AE1092">
        <v>7710100</v>
      </c>
    </row>
    <row r="1093" spans="1:31" x14ac:dyDescent="0.25">
      <c r="A1093" t="s">
        <v>1522</v>
      </c>
      <c r="B1093" t="s">
        <v>85</v>
      </c>
      <c r="C1093" t="s">
        <v>1529</v>
      </c>
      <c r="D1093" t="s">
        <v>1530</v>
      </c>
      <c r="E1093" t="s">
        <v>1530</v>
      </c>
      <c r="F1093" t="b">
        <v>1</v>
      </c>
      <c r="G1093">
        <v>11.0969</v>
      </c>
      <c r="H1093">
        <v>7.0000000000000007E-2</v>
      </c>
      <c r="I1093">
        <v>0.1</v>
      </c>
      <c r="J1093">
        <v>0.04</v>
      </c>
      <c r="K1093">
        <v>0.08</v>
      </c>
      <c r="L1093">
        <v>0.03</v>
      </c>
      <c r="M1093">
        <v>0.03</v>
      </c>
      <c r="N1093">
        <v>7.0000000000000007E-2</v>
      </c>
      <c r="O1093">
        <v>0.11</v>
      </c>
      <c r="P1093">
        <v>0.24</v>
      </c>
      <c r="Q1093">
        <v>0.21</v>
      </c>
      <c r="R1093">
        <v>0.08</v>
      </c>
      <c r="S1093">
        <v>0.03</v>
      </c>
      <c r="T1093">
        <v>0.06</v>
      </c>
      <c r="U1093">
        <v>0.06</v>
      </c>
      <c r="V1093">
        <v>0.03</v>
      </c>
      <c r="W1093">
        <v>0.08</v>
      </c>
      <c r="X1093">
        <v>0.11</v>
      </c>
      <c r="Y1093">
        <v>41606000</v>
      </c>
      <c r="Z1093">
        <v>22946000</v>
      </c>
      <c r="AA1093">
        <v>905710</v>
      </c>
      <c r="AB1093">
        <v>7830000</v>
      </c>
      <c r="AC1093">
        <v>4695100</v>
      </c>
      <c r="AD1093">
        <v>5971700</v>
      </c>
      <c r="AE1093">
        <v>4617200</v>
      </c>
    </row>
    <row r="1094" spans="1:31" x14ac:dyDescent="0.25">
      <c r="A1094" t="s">
        <v>1522</v>
      </c>
      <c r="B1094" t="s">
        <v>85</v>
      </c>
      <c r="C1094" t="s">
        <v>1531</v>
      </c>
      <c r="D1094" t="s">
        <v>1532</v>
      </c>
      <c r="E1094" t="s">
        <v>1532</v>
      </c>
      <c r="F1094" t="b">
        <v>1</v>
      </c>
      <c r="G1094">
        <v>5.7695999999999996</v>
      </c>
      <c r="H1094">
        <v>0.08</v>
      </c>
      <c r="I1094">
        <v>0.12</v>
      </c>
      <c r="J1094">
        <v>0.14000000000000001</v>
      </c>
      <c r="K1094">
        <v>0.28999999999999998</v>
      </c>
      <c r="L1094">
        <v>0.04</v>
      </c>
      <c r="M1094">
        <v>0.12</v>
      </c>
      <c r="N1094">
        <v>0.08</v>
      </c>
      <c r="O1094">
        <v>0.1</v>
      </c>
      <c r="P1094">
        <v>7.0000000000000007E-2</v>
      </c>
      <c r="Q1094">
        <v>0.11</v>
      </c>
      <c r="R1094">
        <v>0.2</v>
      </c>
      <c r="S1094">
        <v>0.05</v>
      </c>
      <c r="T1094">
        <v>0.1</v>
      </c>
      <c r="U1094">
        <v>0.08</v>
      </c>
      <c r="V1094">
        <v>0.13</v>
      </c>
      <c r="W1094">
        <v>7.0000000000000007E-2</v>
      </c>
      <c r="X1094">
        <v>7.0000000000000007E-2</v>
      </c>
      <c r="Y1094">
        <v>22222000</v>
      </c>
      <c r="Z1094">
        <v>16205000</v>
      </c>
      <c r="AA1094">
        <v>1722700</v>
      </c>
      <c r="AB1094">
        <v>19258000</v>
      </c>
      <c r="AC1094">
        <v>6981500</v>
      </c>
      <c r="AD1094">
        <v>3032400</v>
      </c>
      <c r="AE1094">
        <v>9861800</v>
      </c>
    </row>
    <row r="1095" spans="1:31" x14ac:dyDescent="0.25">
      <c r="A1095" t="s">
        <v>1522</v>
      </c>
      <c r="B1095" t="s">
        <v>85</v>
      </c>
      <c r="C1095" t="s">
        <v>1533</v>
      </c>
      <c r="D1095" t="s">
        <v>1534</v>
      </c>
      <c r="E1095" t="s">
        <v>1534</v>
      </c>
      <c r="F1095" t="b">
        <v>1</v>
      </c>
      <c r="G1095">
        <v>4.1307999999999998</v>
      </c>
      <c r="H1095">
        <v>0.02</v>
      </c>
      <c r="I1095">
        <v>0.06</v>
      </c>
      <c r="J1095">
        <v>0.88</v>
      </c>
      <c r="K1095">
        <v>1.41</v>
      </c>
      <c r="L1095">
        <v>0.24</v>
      </c>
      <c r="M1095">
        <v>0.67</v>
      </c>
      <c r="N1095">
        <v>0.03</v>
      </c>
      <c r="O1095">
        <v>0.06</v>
      </c>
      <c r="P1095">
        <v>0.06</v>
      </c>
      <c r="Q1095">
        <v>0.09</v>
      </c>
      <c r="R1095">
        <v>0.08</v>
      </c>
      <c r="S1095">
        <v>0.25</v>
      </c>
      <c r="T1095">
        <v>0.25</v>
      </c>
      <c r="U1095">
        <v>0.02</v>
      </c>
      <c r="V1095">
        <v>0.75</v>
      </c>
      <c r="W1095">
        <v>0.12</v>
      </c>
      <c r="X1095">
        <v>0.05</v>
      </c>
      <c r="Y1095">
        <v>63893000</v>
      </c>
      <c r="Z1095">
        <v>58840000</v>
      </c>
      <c r="AA1095">
        <v>59789000</v>
      </c>
      <c r="AB1095">
        <v>65104000</v>
      </c>
      <c r="AC1095">
        <v>163820000</v>
      </c>
      <c r="AD1095">
        <v>221540000</v>
      </c>
      <c r="AE1095">
        <v>183640000</v>
      </c>
    </row>
    <row r="1096" spans="1:31" x14ac:dyDescent="0.25">
      <c r="A1096" t="s">
        <v>1522</v>
      </c>
      <c r="B1096" t="s">
        <v>85</v>
      </c>
      <c r="C1096" t="s">
        <v>1535</v>
      </c>
      <c r="D1096" t="s">
        <v>1536</v>
      </c>
      <c r="E1096" t="s">
        <v>1536</v>
      </c>
      <c r="F1096" t="b">
        <v>1</v>
      </c>
      <c r="G1096">
        <v>4.6197999999999997</v>
      </c>
      <c r="H1096">
        <v>0.04</v>
      </c>
      <c r="I1096">
        <v>7.0000000000000007E-2</v>
      </c>
      <c r="J1096">
        <v>0.12</v>
      </c>
      <c r="K1096">
        <v>0.15</v>
      </c>
      <c r="L1096">
        <v>0.08</v>
      </c>
      <c r="M1096">
        <v>0.06</v>
      </c>
      <c r="N1096">
        <v>0.04</v>
      </c>
      <c r="O1096">
        <v>0.06</v>
      </c>
      <c r="P1096">
        <v>0.05</v>
      </c>
      <c r="Q1096">
        <v>7.0000000000000007E-2</v>
      </c>
      <c r="R1096">
        <v>0.06</v>
      </c>
      <c r="S1096">
        <v>0.08</v>
      </c>
      <c r="T1096">
        <v>0.05</v>
      </c>
      <c r="U1096">
        <v>0.06</v>
      </c>
      <c r="V1096">
        <v>0.1</v>
      </c>
      <c r="W1096">
        <v>0.08</v>
      </c>
      <c r="X1096">
        <v>0.04</v>
      </c>
      <c r="Y1096">
        <v>847160000</v>
      </c>
      <c r="Z1096">
        <v>710450000</v>
      </c>
      <c r="AA1096">
        <v>683200000</v>
      </c>
      <c r="AB1096">
        <v>642940000</v>
      </c>
      <c r="AC1096">
        <v>876440000</v>
      </c>
      <c r="AD1096">
        <v>790990000</v>
      </c>
      <c r="AE1096">
        <v>751330000</v>
      </c>
    </row>
    <row r="1097" spans="1:31" x14ac:dyDescent="0.25">
      <c r="A1097" t="s">
        <v>1522</v>
      </c>
      <c r="B1097" t="s">
        <v>85</v>
      </c>
      <c r="C1097" t="s">
        <v>1537</v>
      </c>
      <c r="D1097" t="s">
        <v>1538</v>
      </c>
      <c r="E1097" t="s">
        <v>1538</v>
      </c>
      <c r="F1097" t="b">
        <v>1</v>
      </c>
      <c r="G1097">
        <v>6.7958999999999996</v>
      </c>
      <c r="H1097">
        <v>0</v>
      </c>
      <c r="I1097">
        <v>0.01</v>
      </c>
      <c r="J1097">
        <v>0</v>
      </c>
      <c r="K1097">
        <v>0</v>
      </c>
      <c r="L1097">
        <v>0</v>
      </c>
      <c r="M1097">
        <v>0</v>
      </c>
      <c r="N1097">
        <v>0</v>
      </c>
      <c r="O1097">
        <v>0.02</v>
      </c>
      <c r="P1097">
        <v>0.02</v>
      </c>
      <c r="Q1097">
        <v>0.01</v>
      </c>
      <c r="R1097">
        <v>0.01</v>
      </c>
      <c r="S1097">
        <v>0</v>
      </c>
      <c r="T1097">
        <v>0</v>
      </c>
      <c r="U1097">
        <v>0.02</v>
      </c>
      <c r="V1097">
        <v>0</v>
      </c>
      <c r="W1097">
        <v>0.01</v>
      </c>
      <c r="X1097">
        <v>0.01</v>
      </c>
      <c r="Y1097">
        <v>511850000</v>
      </c>
      <c r="Z1097">
        <v>569160000</v>
      </c>
      <c r="AA1097">
        <v>119030000</v>
      </c>
      <c r="AB1097">
        <v>160100000</v>
      </c>
      <c r="AC1097">
        <v>42996000</v>
      </c>
      <c r="AD1097">
        <v>42053000</v>
      </c>
      <c r="AE1097">
        <v>27774000</v>
      </c>
    </row>
    <row r="1098" spans="1:31" x14ac:dyDescent="0.25">
      <c r="A1098" t="s">
        <v>1522</v>
      </c>
      <c r="B1098" t="s">
        <v>85</v>
      </c>
      <c r="C1098" t="s">
        <v>1539</v>
      </c>
      <c r="D1098" t="s">
        <v>1540</v>
      </c>
      <c r="E1098" t="s">
        <v>1540</v>
      </c>
      <c r="F1098" t="b">
        <v>1</v>
      </c>
      <c r="G1098">
        <v>5.3278999999999996</v>
      </c>
      <c r="H1098">
        <v>0.02</v>
      </c>
      <c r="I1098">
        <v>0.03</v>
      </c>
      <c r="J1098">
        <v>0.04</v>
      </c>
      <c r="K1098">
        <v>0.04</v>
      </c>
      <c r="L1098">
        <v>0.02</v>
      </c>
      <c r="M1098">
        <v>0.01</v>
      </c>
      <c r="N1098">
        <v>0.03</v>
      </c>
      <c r="O1098">
        <v>0.12</v>
      </c>
      <c r="P1098">
        <v>0.16</v>
      </c>
      <c r="Q1098">
        <v>0.11</v>
      </c>
      <c r="R1098">
        <v>0.05</v>
      </c>
      <c r="S1098">
        <v>0.02</v>
      </c>
      <c r="T1098">
        <v>0.03</v>
      </c>
      <c r="U1098">
        <v>0.02</v>
      </c>
      <c r="V1098">
        <v>0.02</v>
      </c>
      <c r="W1098">
        <v>0.04</v>
      </c>
      <c r="X1098">
        <v>0.13</v>
      </c>
      <c r="Y1098">
        <v>1459500</v>
      </c>
      <c r="Z1098">
        <v>1884800</v>
      </c>
      <c r="AA1098">
        <v>3841500</v>
      </c>
      <c r="AB1098">
        <v>1565300</v>
      </c>
      <c r="AC1098">
        <v>2024800</v>
      </c>
      <c r="AD1098">
        <v>2754700</v>
      </c>
      <c r="AE1098">
        <v>609120</v>
      </c>
    </row>
    <row r="1099" spans="1:31" x14ac:dyDescent="0.25">
      <c r="A1099" t="s">
        <v>1522</v>
      </c>
      <c r="B1099" t="s">
        <v>85</v>
      </c>
      <c r="C1099" t="s">
        <v>1541</v>
      </c>
      <c r="D1099" t="s">
        <v>1542</v>
      </c>
      <c r="E1099" t="s">
        <v>1542</v>
      </c>
      <c r="F1099" t="b">
        <v>1</v>
      </c>
      <c r="G1099">
        <v>4.6989999999999998</v>
      </c>
      <c r="H1099">
        <v>7.0000000000000007E-2</v>
      </c>
      <c r="I1099">
        <v>0.1</v>
      </c>
      <c r="J1099">
        <v>0.06</v>
      </c>
      <c r="K1099">
        <v>0.12</v>
      </c>
      <c r="L1099">
        <v>0.03</v>
      </c>
      <c r="M1099">
        <v>0.04</v>
      </c>
      <c r="N1099">
        <v>0.05</v>
      </c>
      <c r="O1099">
        <v>0.08</v>
      </c>
      <c r="P1099">
        <v>0.06</v>
      </c>
      <c r="Q1099">
        <v>0.09</v>
      </c>
      <c r="R1099">
        <v>0.14000000000000001</v>
      </c>
      <c r="S1099">
        <v>0.03</v>
      </c>
      <c r="T1099">
        <v>7.0000000000000007E-2</v>
      </c>
      <c r="U1099">
        <v>0.06</v>
      </c>
      <c r="V1099">
        <v>0.03</v>
      </c>
      <c r="W1099">
        <v>0.06</v>
      </c>
      <c r="X1099">
        <v>0.05</v>
      </c>
      <c r="Y1099">
        <v>2422700</v>
      </c>
      <c r="Z1099">
        <v>2569900</v>
      </c>
      <c r="AA1099">
        <v>1065500</v>
      </c>
      <c r="AB1099">
        <v>789120</v>
      </c>
      <c r="AC1099">
        <v>1837700</v>
      </c>
      <c r="AD1099">
        <v>2422700</v>
      </c>
      <c r="AE1099">
        <v>1848400</v>
      </c>
    </row>
    <row r="1100" spans="1:31" x14ac:dyDescent="0.25">
      <c r="A1100" t="s">
        <v>1522</v>
      </c>
      <c r="B1100" t="s">
        <v>85</v>
      </c>
      <c r="C1100" t="s">
        <v>1543</v>
      </c>
      <c r="D1100" t="s">
        <v>1544</v>
      </c>
      <c r="E1100" t="s">
        <v>1544</v>
      </c>
      <c r="F1100" t="b">
        <v>1</v>
      </c>
      <c r="G1100">
        <v>4.8860999999999999</v>
      </c>
      <c r="H1100">
        <v>0.05</v>
      </c>
      <c r="I1100">
        <v>7.0000000000000007E-2</v>
      </c>
      <c r="J1100">
        <v>0.17</v>
      </c>
      <c r="K1100">
        <v>0.28999999999999998</v>
      </c>
      <c r="L1100">
        <v>0.04</v>
      </c>
      <c r="M1100">
        <v>0.13</v>
      </c>
      <c r="N1100">
        <v>0.05</v>
      </c>
      <c r="O1100">
        <v>0.08</v>
      </c>
      <c r="P1100">
        <v>0.05</v>
      </c>
      <c r="Q1100">
        <v>0.08</v>
      </c>
      <c r="R1100">
        <v>0.14000000000000001</v>
      </c>
      <c r="S1100">
        <v>0.05</v>
      </c>
      <c r="T1100">
        <v>0.05</v>
      </c>
      <c r="U1100">
        <v>0.05</v>
      </c>
      <c r="V1100">
        <v>0.22</v>
      </c>
      <c r="W1100">
        <v>0.08</v>
      </c>
      <c r="X1100">
        <v>0.06</v>
      </c>
      <c r="Y1100">
        <v>522900</v>
      </c>
      <c r="Z1100">
        <v>688220</v>
      </c>
      <c r="AA1100">
        <v>668560</v>
      </c>
      <c r="AB1100">
        <v>245970</v>
      </c>
      <c r="AC1100">
        <v>2680300</v>
      </c>
      <c r="AD1100">
        <v>3944500</v>
      </c>
      <c r="AE1100">
        <v>2820300</v>
      </c>
    </row>
    <row r="1101" spans="1:31" x14ac:dyDescent="0.25">
      <c r="A1101" t="s">
        <v>1522</v>
      </c>
      <c r="B1101" t="s">
        <v>85</v>
      </c>
      <c r="C1101" t="s">
        <v>1545</v>
      </c>
      <c r="D1101" t="s">
        <v>1546</v>
      </c>
      <c r="E1101" t="s">
        <v>1546</v>
      </c>
      <c r="F1101" t="b">
        <v>1</v>
      </c>
      <c r="G1101">
        <v>4.4436999999999998</v>
      </c>
      <c r="H1101">
        <v>0.06</v>
      </c>
      <c r="I1101">
        <v>0.09</v>
      </c>
      <c r="J1101">
        <v>0.06</v>
      </c>
      <c r="K1101">
        <v>0.1</v>
      </c>
      <c r="L1101">
        <v>0.11</v>
      </c>
      <c r="M1101">
        <v>0.04</v>
      </c>
      <c r="N1101">
        <v>0.06</v>
      </c>
      <c r="O1101">
        <v>0.06</v>
      </c>
      <c r="P1101">
        <v>0.06</v>
      </c>
      <c r="Q1101">
        <v>7.0000000000000007E-2</v>
      </c>
      <c r="R1101">
        <v>0.1</v>
      </c>
      <c r="S1101">
        <v>0.16</v>
      </c>
      <c r="T1101">
        <v>7.0000000000000007E-2</v>
      </c>
      <c r="U1101">
        <v>7.0000000000000007E-2</v>
      </c>
      <c r="V1101">
        <v>0.05</v>
      </c>
      <c r="W1101">
        <v>0.08</v>
      </c>
      <c r="X1101">
        <v>0.04</v>
      </c>
      <c r="Y1101">
        <v>2194500000</v>
      </c>
      <c r="Z1101">
        <v>2645400000</v>
      </c>
      <c r="AA1101">
        <v>3337900000</v>
      </c>
      <c r="AB1101">
        <v>2567300000</v>
      </c>
      <c r="AC1101">
        <v>6867000000</v>
      </c>
      <c r="AD1101">
        <v>7922200000</v>
      </c>
      <c r="AE1101">
        <v>6640800000</v>
      </c>
    </row>
    <row r="1102" spans="1:31" x14ac:dyDescent="0.25">
      <c r="A1102" t="s">
        <v>1522</v>
      </c>
      <c r="B1102" t="s">
        <v>85</v>
      </c>
      <c r="C1102" t="s">
        <v>1547</v>
      </c>
      <c r="D1102" t="s">
        <v>1548</v>
      </c>
      <c r="E1102" t="s">
        <v>1548</v>
      </c>
      <c r="F1102" t="b">
        <v>1</v>
      </c>
      <c r="G1102">
        <v>7.3978999999999999</v>
      </c>
      <c r="H1102">
        <v>0.17</v>
      </c>
      <c r="I1102">
        <v>0.22</v>
      </c>
      <c r="J1102">
        <v>0.09</v>
      </c>
      <c r="K1102">
        <v>0.27</v>
      </c>
      <c r="L1102">
        <v>0.05</v>
      </c>
      <c r="M1102">
        <v>0.1</v>
      </c>
      <c r="N1102">
        <v>0.13</v>
      </c>
      <c r="O1102">
        <v>0.2</v>
      </c>
      <c r="P1102">
        <v>0.11</v>
      </c>
      <c r="Q1102">
        <v>0.24</v>
      </c>
      <c r="R1102">
        <v>0.22</v>
      </c>
      <c r="S1102">
        <v>0.06</v>
      </c>
      <c r="T1102">
        <v>0.15</v>
      </c>
      <c r="U1102">
        <v>0.15</v>
      </c>
      <c r="V1102">
        <v>0.06</v>
      </c>
      <c r="W1102">
        <v>0.19</v>
      </c>
      <c r="X1102">
        <v>0.12</v>
      </c>
      <c r="Y1102">
        <v>330495</v>
      </c>
      <c r="Z1102">
        <v>685770</v>
      </c>
      <c r="AA1102">
        <v>145630</v>
      </c>
      <c r="AB1102">
        <v>231590</v>
      </c>
      <c r="AC1102">
        <v>495480</v>
      </c>
      <c r="AD1102">
        <v>328640</v>
      </c>
      <c r="AE1102">
        <v>4316900</v>
      </c>
    </row>
    <row r="1103" spans="1:31" x14ac:dyDescent="0.25">
      <c r="A1103" t="s">
        <v>1522</v>
      </c>
      <c r="B1103" t="s">
        <v>85</v>
      </c>
      <c r="C1103" t="s">
        <v>1549</v>
      </c>
      <c r="D1103" t="s">
        <v>1550</v>
      </c>
      <c r="E1103" t="s">
        <v>1550</v>
      </c>
      <c r="F1103" t="b">
        <v>1</v>
      </c>
      <c r="G1103">
        <v>5.7695999999999996</v>
      </c>
      <c r="H1103">
        <v>7.0000000000000007E-2</v>
      </c>
      <c r="I1103">
        <v>0.11</v>
      </c>
      <c r="J1103">
        <v>0.04</v>
      </c>
      <c r="K1103">
        <v>0.09</v>
      </c>
      <c r="L1103">
        <v>0.02</v>
      </c>
      <c r="M1103">
        <v>0.03</v>
      </c>
      <c r="N1103">
        <v>0.05</v>
      </c>
      <c r="O1103">
        <v>7.0000000000000007E-2</v>
      </c>
      <c r="P1103">
        <v>0.06</v>
      </c>
      <c r="Q1103">
        <v>0.1</v>
      </c>
      <c r="R1103">
        <v>0.12</v>
      </c>
      <c r="S1103">
        <v>0.02</v>
      </c>
      <c r="T1103">
        <v>0.08</v>
      </c>
      <c r="U1103">
        <v>0.08</v>
      </c>
      <c r="V1103">
        <v>0.03</v>
      </c>
      <c r="W1103">
        <v>0.05</v>
      </c>
      <c r="X1103">
        <v>0.04</v>
      </c>
      <c r="Y1103">
        <v>6890300</v>
      </c>
      <c r="Z1103">
        <v>8591700</v>
      </c>
      <c r="AA1103">
        <v>1907100</v>
      </c>
      <c r="AB1103">
        <v>2852000</v>
      </c>
      <c r="AC1103">
        <v>4647500</v>
      </c>
      <c r="AD1103">
        <v>1909600</v>
      </c>
      <c r="AE1103">
        <v>2604500</v>
      </c>
    </row>
    <row r="1104" spans="1:31" x14ac:dyDescent="0.25">
      <c r="A1104" t="s">
        <v>1522</v>
      </c>
      <c r="B1104" t="s">
        <v>85</v>
      </c>
      <c r="C1104" t="s">
        <v>1551</v>
      </c>
      <c r="E1104" t="s">
        <v>1552</v>
      </c>
      <c r="F1104" t="b">
        <v>1</v>
      </c>
      <c r="G1104">
        <v>5.1426999999999996</v>
      </c>
      <c r="H1104">
        <v>0.13</v>
      </c>
      <c r="I1104">
        <v>0.18</v>
      </c>
      <c r="J1104">
        <v>0.1</v>
      </c>
      <c r="K1104">
        <v>0.27</v>
      </c>
      <c r="L1104">
        <v>0.06</v>
      </c>
      <c r="M1104">
        <v>0.1</v>
      </c>
      <c r="N1104">
        <v>0.08</v>
      </c>
      <c r="O1104">
        <v>0.13</v>
      </c>
      <c r="P1104">
        <v>0.11</v>
      </c>
      <c r="Q1104">
        <v>0.14000000000000001</v>
      </c>
      <c r="R1104">
        <v>0.16</v>
      </c>
      <c r="S1104">
        <v>0.06</v>
      </c>
      <c r="T1104">
        <v>0.1</v>
      </c>
      <c r="U1104">
        <v>0.12</v>
      </c>
      <c r="V1104">
        <v>0.08</v>
      </c>
      <c r="W1104">
        <v>0.11</v>
      </c>
      <c r="X1104">
        <v>0.11</v>
      </c>
      <c r="AC1104">
        <v>60546000</v>
      </c>
      <c r="AD1104">
        <v>89415000</v>
      </c>
      <c r="AE1104">
        <v>110920000</v>
      </c>
    </row>
    <row r="1105" spans="1:31" x14ac:dyDescent="0.25">
      <c r="A1105" t="s">
        <v>1522</v>
      </c>
      <c r="B1105" t="s">
        <v>85</v>
      </c>
      <c r="C1105" t="s">
        <v>1553</v>
      </c>
      <c r="D1105" t="s">
        <v>1554</v>
      </c>
      <c r="E1105" t="s">
        <v>1554</v>
      </c>
      <c r="F1105" t="b">
        <v>1</v>
      </c>
      <c r="G1105">
        <v>4.4318</v>
      </c>
      <c r="H1105">
        <v>0.02</v>
      </c>
      <c r="I1105">
        <v>0.06</v>
      </c>
      <c r="J1105">
        <v>1.02</v>
      </c>
      <c r="K1105">
        <v>0.99</v>
      </c>
      <c r="L1105">
        <v>0.28000000000000003</v>
      </c>
      <c r="M1105">
        <v>0.42</v>
      </c>
      <c r="N1105">
        <v>0.02</v>
      </c>
      <c r="O1105">
        <v>7.0000000000000007E-2</v>
      </c>
      <c r="P1105">
        <v>0.05</v>
      </c>
      <c r="Q1105">
        <v>0.08</v>
      </c>
      <c r="R1105">
        <v>0.13</v>
      </c>
      <c r="S1105">
        <v>0.42</v>
      </c>
      <c r="T1105">
        <v>7.0000000000000007E-2</v>
      </c>
      <c r="U1105">
        <v>0.03</v>
      </c>
      <c r="V1105">
        <v>2.16</v>
      </c>
      <c r="W1105">
        <v>0.11</v>
      </c>
      <c r="X1105">
        <v>0.03</v>
      </c>
      <c r="Y1105">
        <v>15854000</v>
      </c>
      <c r="Z1105">
        <v>12133000</v>
      </c>
      <c r="AA1105">
        <v>40782000</v>
      </c>
      <c r="AB1105">
        <v>29580000</v>
      </c>
      <c r="AC1105">
        <v>70061000</v>
      </c>
      <c r="AD1105">
        <v>32618000</v>
      </c>
      <c r="AE1105">
        <v>60672000</v>
      </c>
    </row>
    <row r="1106" spans="1:31" x14ac:dyDescent="0.25">
      <c r="A1106" t="s">
        <v>1522</v>
      </c>
      <c r="B1106" t="s">
        <v>85</v>
      </c>
      <c r="C1106" t="s">
        <v>1555</v>
      </c>
      <c r="D1106" t="s">
        <v>1556</v>
      </c>
      <c r="E1106" t="s">
        <v>1556</v>
      </c>
      <c r="F1106" t="b">
        <v>1</v>
      </c>
      <c r="G1106">
        <v>3.8860999999999999</v>
      </c>
      <c r="H1106">
        <v>0.01</v>
      </c>
      <c r="I1106">
        <v>0.02</v>
      </c>
      <c r="J1106">
        <v>7.0000000000000007E-2</v>
      </c>
      <c r="K1106">
        <v>0.03</v>
      </c>
      <c r="L1106">
        <v>0.1</v>
      </c>
      <c r="M1106">
        <v>0.01</v>
      </c>
      <c r="N1106">
        <v>0.06</v>
      </c>
      <c r="O1106">
        <v>0.03</v>
      </c>
      <c r="P1106">
        <v>0.11</v>
      </c>
      <c r="Q1106">
        <v>0.05</v>
      </c>
      <c r="R1106">
        <v>0.01</v>
      </c>
      <c r="S1106">
        <v>0.04</v>
      </c>
      <c r="T1106">
        <v>0.03</v>
      </c>
      <c r="U1106">
        <v>0.02</v>
      </c>
      <c r="V1106">
        <v>0.02</v>
      </c>
      <c r="W1106">
        <v>0.05</v>
      </c>
      <c r="X1106">
        <v>0.01</v>
      </c>
      <c r="Y1106">
        <v>3245400</v>
      </c>
      <c r="Z1106">
        <v>2448400</v>
      </c>
      <c r="AA1106">
        <v>6121300</v>
      </c>
      <c r="AB1106">
        <v>2482400</v>
      </c>
      <c r="AC1106">
        <v>373780000</v>
      </c>
      <c r="AD1106">
        <v>344600000</v>
      </c>
      <c r="AE1106">
        <v>90618000</v>
      </c>
    </row>
    <row r="1107" spans="1:31" x14ac:dyDescent="0.25">
      <c r="A1107" t="s">
        <v>1522</v>
      </c>
      <c r="B1107" t="s">
        <v>85</v>
      </c>
      <c r="C1107" t="s">
        <v>1557</v>
      </c>
      <c r="E1107" t="s">
        <v>1558</v>
      </c>
      <c r="F1107" t="b">
        <v>1</v>
      </c>
      <c r="G1107">
        <v>4.5528000000000004</v>
      </c>
      <c r="H1107">
        <v>0.08</v>
      </c>
      <c r="I1107">
        <v>0.22</v>
      </c>
      <c r="J1107">
        <v>2.34</v>
      </c>
      <c r="K1107">
        <v>2.75</v>
      </c>
      <c r="L1107">
        <v>0.85</v>
      </c>
      <c r="M1107">
        <v>2.23</v>
      </c>
      <c r="N1107">
        <v>0.17</v>
      </c>
      <c r="O1107">
        <v>0.23</v>
      </c>
      <c r="P1107">
        <v>0.53</v>
      </c>
      <c r="Q1107">
        <v>0.4</v>
      </c>
      <c r="R1107">
        <v>0.25</v>
      </c>
      <c r="S1107">
        <v>1.07</v>
      </c>
      <c r="T1107">
        <v>0.28999999999999998</v>
      </c>
      <c r="U1107">
        <v>0.1</v>
      </c>
      <c r="V1107">
        <v>2.06</v>
      </c>
      <c r="W1107">
        <v>0.49</v>
      </c>
      <c r="X1107">
        <v>0.16</v>
      </c>
      <c r="Y1107">
        <v>632380000</v>
      </c>
      <c r="Z1107">
        <v>651310000</v>
      </c>
      <c r="AA1107">
        <v>1455500000</v>
      </c>
      <c r="AB1107">
        <v>1227500000</v>
      </c>
      <c r="AC1107">
        <v>1072000000</v>
      </c>
      <c r="AD1107">
        <v>1352000000</v>
      </c>
      <c r="AE1107">
        <v>1197100000</v>
      </c>
    </row>
    <row r="1108" spans="1:31" x14ac:dyDescent="0.25">
      <c r="A1108" t="s">
        <v>1522</v>
      </c>
      <c r="B1108" t="s">
        <v>85</v>
      </c>
      <c r="C1108" t="s">
        <v>1559</v>
      </c>
      <c r="D1108" t="s">
        <v>1560</v>
      </c>
      <c r="E1108" t="s">
        <v>1560</v>
      </c>
      <c r="F1108" t="b">
        <v>1</v>
      </c>
      <c r="G1108">
        <v>5.3665000000000003</v>
      </c>
      <c r="H1108">
        <v>0.01</v>
      </c>
      <c r="I1108">
        <v>0.02</v>
      </c>
      <c r="J1108">
        <v>0.02</v>
      </c>
      <c r="K1108">
        <v>0.04</v>
      </c>
      <c r="L1108">
        <v>0.01</v>
      </c>
      <c r="M1108">
        <v>0.02</v>
      </c>
      <c r="N1108">
        <v>0.02</v>
      </c>
      <c r="O1108">
        <v>0.02</v>
      </c>
      <c r="P1108">
        <v>0.02</v>
      </c>
      <c r="Q1108">
        <v>0.02</v>
      </c>
      <c r="R1108">
        <v>0.02</v>
      </c>
      <c r="S1108">
        <v>0.02</v>
      </c>
      <c r="T1108">
        <v>0.03</v>
      </c>
      <c r="U1108">
        <v>0.01</v>
      </c>
      <c r="V1108">
        <v>0.01</v>
      </c>
      <c r="W1108">
        <v>0.02</v>
      </c>
      <c r="X1108">
        <v>0.01</v>
      </c>
      <c r="Y1108">
        <v>56377000</v>
      </c>
      <c r="Z1108">
        <v>47774000</v>
      </c>
      <c r="AA1108">
        <v>124310000</v>
      </c>
      <c r="AB1108">
        <v>73469000</v>
      </c>
      <c r="AC1108">
        <v>137250000</v>
      </c>
      <c r="AD1108">
        <v>194720000</v>
      </c>
      <c r="AE1108">
        <v>187420000</v>
      </c>
    </row>
    <row r="1109" spans="1:31" x14ac:dyDescent="0.25">
      <c r="A1109" t="s">
        <v>1522</v>
      </c>
      <c r="B1109" t="s">
        <v>85</v>
      </c>
      <c r="C1109" t="s">
        <v>1561</v>
      </c>
      <c r="D1109" t="s">
        <v>1562</v>
      </c>
      <c r="E1109" t="s">
        <v>1562</v>
      </c>
      <c r="F1109" t="b">
        <v>1</v>
      </c>
      <c r="G1109">
        <v>5.4318</v>
      </c>
      <c r="H1109">
        <v>0.13</v>
      </c>
      <c r="I1109">
        <v>0.18</v>
      </c>
      <c r="J1109">
        <v>0.04</v>
      </c>
      <c r="K1109">
        <v>7.0000000000000007E-2</v>
      </c>
      <c r="L1109">
        <v>0.05</v>
      </c>
      <c r="M1109">
        <v>0.02</v>
      </c>
      <c r="N1109">
        <v>0.21</v>
      </c>
      <c r="O1109">
        <v>0.14000000000000001</v>
      </c>
      <c r="P1109">
        <v>0.62</v>
      </c>
      <c r="Q1109">
        <v>0.18</v>
      </c>
      <c r="R1109">
        <v>0.56999999999999995</v>
      </c>
      <c r="S1109">
        <v>0.06</v>
      </c>
      <c r="T1109">
        <v>0.12</v>
      </c>
      <c r="U1109">
        <v>0.12</v>
      </c>
      <c r="V1109">
        <v>0.03</v>
      </c>
      <c r="W1109">
        <v>0.09</v>
      </c>
      <c r="X1109">
        <v>0.08</v>
      </c>
      <c r="Y1109">
        <v>45567000</v>
      </c>
      <c r="Z1109">
        <v>109890000</v>
      </c>
      <c r="AA1109">
        <v>247380000</v>
      </c>
      <c r="AB1109">
        <v>194850000</v>
      </c>
      <c r="AC1109">
        <v>125360000</v>
      </c>
      <c r="AD1109">
        <v>146710000</v>
      </c>
      <c r="AE1109">
        <v>122730000</v>
      </c>
    </row>
    <row r="1110" spans="1:31" x14ac:dyDescent="0.25">
      <c r="A1110" t="s">
        <v>1522</v>
      </c>
      <c r="B1110" t="s">
        <v>85</v>
      </c>
      <c r="C1110" t="s">
        <v>1563</v>
      </c>
      <c r="D1110" t="s">
        <v>1564</v>
      </c>
      <c r="E1110" t="s">
        <v>1564</v>
      </c>
      <c r="F1110" t="b">
        <v>1</v>
      </c>
      <c r="G1110">
        <v>4.3564999999999996</v>
      </c>
      <c r="H1110">
        <v>1.45</v>
      </c>
      <c r="I1110">
        <v>1.86</v>
      </c>
      <c r="J1110">
        <v>1.56</v>
      </c>
      <c r="K1110">
        <v>2.0499999999999998</v>
      </c>
      <c r="L1110">
        <v>0.81</v>
      </c>
      <c r="M1110">
        <v>1.2</v>
      </c>
      <c r="N1110">
        <v>1.2</v>
      </c>
      <c r="O1110">
        <v>1.53</v>
      </c>
      <c r="P1110">
        <v>1.1499999999999999</v>
      </c>
      <c r="Q1110">
        <v>1.96</v>
      </c>
      <c r="R1110">
        <v>1.92</v>
      </c>
      <c r="S1110">
        <v>0.66</v>
      </c>
      <c r="T1110">
        <v>2.38</v>
      </c>
      <c r="U1110">
        <v>1.39</v>
      </c>
      <c r="V1110">
        <v>1.75</v>
      </c>
      <c r="W1110">
        <v>1.41</v>
      </c>
      <c r="X1110">
        <v>1.7</v>
      </c>
      <c r="Y1110">
        <v>155510000</v>
      </c>
      <c r="Z1110">
        <v>145440000</v>
      </c>
      <c r="AA1110">
        <v>256970000</v>
      </c>
      <c r="AB1110">
        <v>216820000</v>
      </c>
      <c r="AC1110">
        <v>206040000</v>
      </c>
      <c r="AD1110">
        <v>208030000</v>
      </c>
      <c r="AE1110">
        <v>132280000</v>
      </c>
    </row>
    <row r="1111" spans="1:31" x14ac:dyDescent="0.25">
      <c r="A1111" t="s">
        <v>1522</v>
      </c>
      <c r="B1111" t="s">
        <v>85</v>
      </c>
      <c r="C1111" t="s">
        <v>1565</v>
      </c>
      <c r="D1111" t="s">
        <v>1566</v>
      </c>
      <c r="E1111" t="s">
        <v>1566</v>
      </c>
      <c r="F1111" t="b">
        <v>1</v>
      </c>
      <c r="G1111">
        <v>4.0223000000000004</v>
      </c>
      <c r="H1111">
        <v>0.01</v>
      </c>
      <c r="I1111">
        <v>0.02</v>
      </c>
      <c r="J1111">
        <v>0.01</v>
      </c>
      <c r="K1111">
        <v>0.01</v>
      </c>
      <c r="L1111">
        <v>0.01</v>
      </c>
      <c r="M1111">
        <v>0</v>
      </c>
      <c r="N1111">
        <v>0.01</v>
      </c>
      <c r="O1111">
        <v>0.02</v>
      </c>
      <c r="P1111">
        <v>0.02</v>
      </c>
      <c r="Q1111">
        <v>0.02</v>
      </c>
      <c r="R1111">
        <v>0.03</v>
      </c>
      <c r="S1111">
        <v>0.01</v>
      </c>
      <c r="T1111">
        <v>0</v>
      </c>
      <c r="U1111">
        <v>0.03</v>
      </c>
      <c r="V1111">
        <v>0</v>
      </c>
      <c r="W1111">
        <v>0.03</v>
      </c>
      <c r="X1111">
        <v>0</v>
      </c>
      <c r="Y1111">
        <v>105230000</v>
      </c>
      <c r="Z1111">
        <v>109060000</v>
      </c>
      <c r="AA1111">
        <v>130890000</v>
      </c>
      <c r="AB1111">
        <v>67022000</v>
      </c>
      <c r="AC1111">
        <v>120930000</v>
      </c>
      <c r="AD1111">
        <v>179520000</v>
      </c>
      <c r="AE1111">
        <v>62543000</v>
      </c>
    </row>
    <row r="1112" spans="1:31" x14ac:dyDescent="0.25">
      <c r="A1112" t="s">
        <v>1522</v>
      </c>
      <c r="B1112" t="s">
        <v>85</v>
      </c>
      <c r="C1112" t="s">
        <v>1567</v>
      </c>
      <c r="D1112" t="s">
        <v>1568</v>
      </c>
      <c r="E1112" t="s">
        <v>1568</v>
      </c>
      <c r="F1112" t="b">
        <v>1</v>
      </c>
      <c r="G1112">
        <v>5.1738999999999997</v>
      </c>
      <c r="H1112">
        <v>0.06</v>
      </c>
      <c r="I1112">
        <v>0.09</v>
      </c>
      <c r="J1112">
        <v>0.06</v>
      </c>
      <c r="K1112">
        <v>0.11</v>
      </c>
      <c r="L1112">
        <v>0.03</v>
      </c>
      <c r="M1112">
        <v>0.04</v>
      </c>
      <c r="N1112">
        <v>0.05</v>
      </c>
      <c r="O1112">
        <v>0.06</v>
      </c>
      <c r="P1112">
        <v>0.05</v>
      </c>
      <c r="Q1112">
        <v>0.09</v>
      </c>
      <c r="R1112">
        <v>0.1</v>
      </c>
      <c r="S1112">
        <v>0.02</v>
      </c>
      <c r="T1112">
        <v>7.0000000000000007E-2</v>
      </c>
      <c r="U1112">
        <v>0.06</v>
      </c>
      <c r="V1112">
        <v>0.04</v>
      </c>
      <c r="W1112">
        <v>0.06</v>
      </c>
      <c r="X1112">
        <v>0.03</v>
      </c>
      <c r="Y1112">
        <v>2913400</v>
      </c>
      <c r="Z1112">
        <v>5205800</v>
      </c>
      <c r="AA1112">
        <v>3706300</v>
      </c>
      <c r="AB1112">
        <v>4075700</v>
      </c>
      <c r="AC1112">
        <v>20355000</v>
      </c>
      <c r="AD1112">
        <v>24782000</v>
      </c>
      <c r="AE1112">
        <v>9535100</v>
      </c>
    </row>
    <row r="1113" spans="1:31" x14ac:dyDescent="0.25">
      <c r="A1113" t="s">
        <v>1522</v>
      </c>
      <c r="B1113" t="s">
        <v>85</v>
      </c>
      <c r="C1113" t="s">
        <v>1569</v>
      </c>
      <c r="D1113" t="s">
        <v>1570</v>
      </c>
      <c r="E1113" t="s">
        <v>1570</v>
      </c>
      <c r="F1113" t="b">
        <v>1</v>
      </c>
      <c r="G1113">
        <v>4.8539000000000003</v>
      </c>
      <c r="H1113">
        <v>0.16</v>
      </c>
      <c r="I1113">
        <v>0.23</v>
      </c>
      <c r="J1113">
        <v>0.19</v>
      </c>
      <c r="K1113">
        <v>0.28999999999999998</v>
      </c>
      <c r="L1113">
        <v>0.09</v>
      </c>
      <c r="M1113">
        <v>0.11</v>
      </c>
      <c r="N1113">
        <v>0.13</v>
      </c>
      <c r="O1113">
        <v>0.16</v>
      </c>
      <c r="P1113">
        <v>0.11</v>
      </c>
      <c r="Q1113">
        <v>0.21</v>
      </c>
      <c r="R1113">
        <v>0.43</v>
      </c>
      <c r="S1113">
        <v>0.08</v>
      </c>
      <c r="T1113">
        <v>0.15</v>
      </c>
      <c r="U1113">
        <v>0.24</v>
      </c>
      <c r="V1113">
        <v>0.11</v>
      </c>
      <c r="W1113">
        <v>0.15</v>
      </c>
      <c r="X1113">
        <v>0.09</v>
      </c>
      <c r="Y1113">
        <v>294570000</v>
      </c>
      <c r="Z1113">
        <v>307030000</v>
      </c>
      <c r="AA1113">
        <v>534010000</v>
      </c>
      <c r="AB1113">
        <v>590250000</v>
      </c>
      <c r="AC1113">
        <v>469380000</v>
      </c>
      <c r="AD1113">
        <v>548730000</v>
      </c>
      <c r="AE1113">
        <v>575620000</v>
      </c>
    </row>
    <row r="1114" spans="1:31" x14ac:dyDescent="0.25">
      <c r="A1114" t="s">
        <v>1522</v>
      </c>
      <c r="B1114" t="s">
        <v>85</v>
      </c>
      <c r="C1114" t="s">
        <v>1571</v>
      </c>
      <c r="D1114" t="s">
        <v>1572</v>
      </c>
      <c r="E1114" t="s">
        <v>1572</v>
      </c>
      <c r="F1114" t="b">
        <v>1</v>
      </c>
      <c r="G1114">
        <v>6.585</v>
      </c>
      <c r="H1114">
        <v>0.25</v>
      </c>
      <c r="I1114">
        <v>0.4</v>
      </c>
      <c r="J1114">
        <v>0.56999999999999995</v>
      </c>
      <c r="K1114">
        <v>0.96</v>
      </c>
      <c r="L1114">
        <v>0.19</v>
      </c>
      <c r="M1114">
        <v>0.42</v>
      </c>
      <c r="N1114">
        <v>0.24</v>
      </c>
      <c r="O1114">
        <v>0.39</v>
      </c>
      <c r="P1114">
        <v>0.4</v>
      </c>
      <c r="Q1114">
        <v>0.72</v>
      </c>
      <c r="R1114">
        <v>0.78</v>
      </c>
      <c r="S1114">
        <v>0.16</v>
      </c>
      <c r="T1114">
        <v>0.37</v>
      </c>
      <c r="U1114">
        <v>0.3</v>
      </c>
      <c r="V1114">
        <v>0.43</v>
      </c>
      <c r="W1114">
        <v>0.38</v>
      </c>
      <c r="X1114">
        <v>0.53</v>
      </c>
      <c r="Y1114">
        <v>13855000</v>
      </c>
      <c r="Z1114">
        <v>21121000</v>
      </c>
      <c r="AA1114">
        <v>2286400</v>
      </c>
      <c r="AB1114">
        <v>10671000</v>
      </c>
      <c r="AC1114">
        <v>5559700</v>
      </c>
      <c r="AD1114">
        <v>13104000</v>
      </c>
      <c r="AE1114">
        <v>7695300</v>
      </c>
    </row>
    <row r="1115" spans="1:31" x14ac:dyDescent="0.25">
      <c r="A1115" t="s">
        <v>1522</v>
      </c>
      <c r="B1115" t="s">
        <v>85</v>
      </c>
      <c r="C1115" t="s">
        <v>1573</v>
      </c>
      <c r="D1115" t="s">
        <v>1574</v>
      </c>
      <c r="E1115" t="s">
        <v>1574</v>
      </c>
      <c r="F1115" t="b">
        <v>1</v>
      </c>
      <c r="G1115">
        <v>4.0861999999999998</v>
      </c>
      <c r="H1115">
        <v>0.19</v>
      </c>
      <c r="I1115">
        <v>0.28999999999999998</v>
      </c>
      <c r="J1115">
        <v>0.18</v>
      </c>
      <c r="K1115">
        <v>0.24</v>
      </c>
      <c r="L1115">
        <v>0.1</v>
      </c>
      <c r="M1115">
        <v>0.1</v>
      </c>
      <c r="N1115">
        <v>0.16</v>
      </c>
      <c r="O1115">
        <v>0.24</v>
      </c>
      <c r="P1115">
        <v>0.18</v>
      </c>
      <c r="Q1115">
        <v>0.3</v>
      </c>
      <c r="R1115">
        <v>0.36</v>
      </c>
      <c r="S1115">
        <v>0.08</v>
      </c>
      <c r="T1115">
        <v>0.2</v>
      </c>
      <c r="U1115">
        <v>0.3</v>
      </c>
      <c r="V1115">
        <v>0.09</v>
      </c>
      <c r="W1115">
        <v>0.19</v>
      </c>
      <c r="X1115">
        <v>0.15</v>
      </c>
      <c r="Y1115">
        <v>142150000</v>
      </c>
      <c r="Z1115">
        <v>181030000</v>
      </c>
      <c r="AA1115">
        <v>154090000</v>
      </c>
      <c r="AB1115">
        <v>104440000</v>
      </c>
      <c r="AC1115">
        <v>334500000</v>
      </c>
      <c r="AD1115">
        <v>373840000</v>
      </c>
      <c r="AE1115">
        <v>311680000</v>
      </c>
    </row>
    <row r="1116" spans="1:31" x14ac:dyDescent="0.25">
      <c r="A1116" t="s">
        <v>1522</v>
      </c>
      <c r="B1116" t="s">
        <v>85</v>
      </c>
      <c r="C1116" t="s">
        <v>1575</v>
      </c>
      <c r="D1116" t="s">
        <v>1576</v>
      </c>
      <c r="E1116" t="s">
        <v>1576</v>
      </c>
      <c r="F1116" t="b">
        <v>1</v>
      </c>
      <c r="G1116">
        <v>4.3564999999999996</v>
      </c>
      <c r="H1116">
        <v>0.14000000000000001</v>
      </c>
      <c r="I1116">
        <v>0.25</v>
      </c>
      <c r="J1116">
        <v>0.27</v>
      </c>
      <c r="K1116">
        <v>0.4</v>
      </c>
      <c r="L1116">
        <v>0.1</v>
      </c>
      <c r="M1116">
        <v>0.16</v>
      </c>
      <c r="N1116">
        <v>0.11</v>
      </c>
      <c r="O1116">
        <v>0.24</v>
      </c>
      <c r="P1116">
        <v>0.2</v>
      </c>
      <c r="Q1116">
        <v>0.26</v>
      </c>
      <c r="R1116">
        <v>0.25</v>
      </c>
      <c r="S1116">
        <v>0.08</v>
      </c>
      <c r="T1116">
        <v>0.18</v>
      </c>
      <c r="U1116">
        <v>0.18</v>
      </c>
      <c r="V1116">
        <v>0.16</v>
      </c>
      <c r="W1116">
        <v>0.15</v>
      </c>
      <c r="X1116">
        <v>0.1</v>
      </c>
      <c r="Y1116">
        <v>119610000</v>
      </c>
      <c r="Z1116">
        <v>117350000</v>
      </c>
      <c r="AA1116">
        <v>140660000</v>
      </c>
      <c r="AB1116">
        <v>106010000</v>
      </c>
      <c r="AC1116">
        <v>38618000</v>
      </c>
      <c r="AD1116">
        <v>45154000</v>
      </c>
      <c r="AE1116">
        <v>38712000</v>
      </c>
    </row>
    <row r="1117" spans="1:31" x14ac:dyDescent="0.25">
      <c r="A1117" t="s">
        <v>1522</v>
      </c>
      <c r="B1117" t="s">
        <v>85</v>
      </c>
      <c r="C1117" t="s">
        <v>1577</v>
      </c>
      <c r="D1117" t="s">
        <v>1578</v>
      </c>
      <c r="E1117" t="s">
        <v>1578</v>
      </c>
      <c r="F1117" t="b">
        <v>1</v>
      </c>
      <c r="G1117">
        <v>7.3372000000000002</v>
      </c>
      <c r="H1117">
        <v>0.26</v>
      </c>
      <c r="I1117">
        <v>0.46</v>
      </c>
      <c r="J1117">
        <v>0.18</v>
      </c>
      <c r="K1117">
        <v>0.32</v>
      </c>
      <c r="L1117">
        <v>0.12</v>
      </c>
      <c r="M1117">
        <v>0.11</v>
      </c>
      <c r="N1117">
        <v>0.24</v>
      </c>
      <c r="O1117">
        <v>0.7</v>
      </c>
      <c r="P1117">
        <v>0.28999999999999998</v>
      </c>
      <c r="Q1117">
        <v>0.47</v>
      </c>
      <c r="R1117">
        <v>0.35</v>
      </c>
      <c r="S1117">
        <v>0.09</v>
      </c>
      <c r="T1117">
        <v>0.46</v>
      </c>
      <c r="U1117">
        <v>0.33</v>
      </c>
      <c r="V1117">
        <v>0.2</v>
      </c>
      <c r="W1117">
        <v>0.33</v>
      </c>
      <c r="X1117">
        <v>0.33</v>
      </c>
      <c r="Y1117">
        <v>48948000</v>
      </c>
      <c r="Z1117">
        <v>64898000</v>
      </c>
      <c r="AA1117">
        <v>33804000</v>
      </c>
      <c r="AB1117">
        <v>30378000</v>
      </c>
      <c r="AC1117">
        <v>173180000</v>
      </c>
      <c r="AD1117">
        <v>210700000</v>
      </c>
      <c r="AE1117">
        <v>84312000</v>
      </c>
    </row>
    <row r="1118" spans="1:31" x14ac:dyDescent="0.25">
      <c r="A1118" t="s">
        <v>1522</v>
      </c>
      <c r="B1118" t="s">
        <v>85</v>
      </c>
      <c r="C1118" t="s">
        <v>1579</v>
      </c>
      <c r="D1118" t="s">
        <v>1580</v>
      </c>
      <c r="E1118" t="s">
        <v>1580</v>
      </c>
      <c r="F1118" t="b">
        <v>1</v>
      </c>
      <c r="G1118">
        <v>3.7959000000000001</v>
      </c>
      <c r="H1118">
        <v>0.22</v>
      </c>
      <c r="I1118">
        <v>0.36</v>
      </c>
      <c r="J1118">
        <v>0.21</v>
      </c>
      <c r="K1118">
        <v>0.24</v>
      </c>
      <c r="L1118">
        <v>0.52</v>
      </c>
      <c r="M1118">
        <v>0.1</v>
      </c>
      <c r="N1118">
        <v>0.19</v>
      </c>
      <c r="O1118">
        <v>0.26</v>
      </c>
      <c r="P1118">
        <v>0.23</v>
      </c>
      <c r="Q1118">
        <v>0.34</v>
      </c>
      <c r="R1118">
        <v>0.32</v>
      </c>
      <c r="S1118">
        <v>0.36</v>
      </c>
      <c r="T1118">
        <v>0.19</v>
      </c>
      <c r="U1118">
        <v>0.26</v>
      </c>
      <c r="V1118">
        <v>0.12</v>
      </c>
      <c r="W1118">
        <v>0.49</v>
      </c>
      <c r="X1118">
        <v>0.15</v>
      </c>
      <c r="Y1118">
        <v>521020000</v>
      </c>
      <c r="Z1118">
        <v>530490000</v>
      </c>
      <c r="AA1118">
        <v>430100000</v>
      </c>
      <c r="AB1118">
        <v>308670000</v>
      </c>
      <c r="AC1118">
        <v>2236000000</v>
      </c>
      <c r="AD1118">
        <v>2577600000</v>
      </c>
      <c r="AE1118">
        <v>1929400000</v>
      </c>
    </row>
    <row r="1119" spans="1:31" x14ac:dyDescent="0.25">
      <c r="A1119" t="s">
        <v>1522</v>
      </c>
      <c r="B1119" t="s">
        <v>85</v>
      </c>
      <c r="C1119" t="s">
        <v>1581</v>
      </c>
      <c r="D1119" t="s">
        <v>1582</v>
      </c>
      <c r="E1119" t="s">
        <v>1582</v>
      </c>
      <c r="F1119" t="b">
        <v>1</v>
      </c>
      <c r="G1119">
        <v>5.6989999999999998</v>
      </c>
      <c r="H1119">
        <v>0.01</v>
      </c>
      <c r="I1119">
        <v>0.01</v>
      </c>
      <c r="J1119">
        <v>0.01</v>
      </c>
      <c r="K1119">
        <v>0.01</v>
      </c>
      <c r="L1119">
        <v>0.01</v>
      </c>
      <c r="M1119">
        <v>0</v>
      </c>
      <c r="N1119">
        <v>0.01</v>
      </c>
      <c r="O1119">
        <v>0.01</v>
      </c>
      <c r="P1119">
        <v>0.01</v>
      </c>
      <c r="Q1119">
        <v>0.01</v>
      </c>
      <c r="R1119">
        <v>0.01</v>
      </c>
      <c r="S1119">
        <v>0.01</v>
      </c>
      <c r="T1119">
        <v>0</v>
      </c>
      <c r="U1119">
        <v>0</v>
      </c>
      <c r="V1119">
        <v>0</v>
      </c>
      <c r="W1119">
        <v>0.01</v>
      </c>
      <c r="X1119">
        <v>0.01</v>
      </c>
      <c r="Y1119">
        <v>55685000</v>
      </c>
      <c r="Z1119">
        <v>89587000</v>
      </c>
      <c r="AA1119">
        <v>86380000</v>
      </c>
      <c r="AB1119">
        <v>87908000</v>
      </c>
      <c r="AC1119">
        <v>124810000</v>
      </c>
      <c r="AD1119">
        <v>130610000</v>
      </c>
      <c r="AE1119">
        <v>88847000</v>
      </c>
    </row>
    <row r="1120" spans="1:31" x14ac:dyDescent="0.25">
      <c r="A1120" t="s">
        <v>1522</v>
      </c>
      <c r="B1120" t="s">
        <v>85</v>
      </c>
      <c r="C1120" t="s">
        <v>1583</v>
      </c>
      <c r="D1120" t="s">
        <v>1584</v>
      </c>
      <c r="E1120" t="s">
        <v>1584</v>
      </c>
      <c r="F1120" t="b">
        <v>1</v>
      </c>
      <c r="G1120">
        <v>8.3371999999999993</v>
      </c>
      <c r="H1120">
        <v>0.02</v>
      </c>
      <c r="I1120">
        <v>0.02</v>
      </c>
      <c r="J1120">
        <v>0.01</v>
      </c>
      <c r="K1120">
        <v>0.02</v>
      </c>
      <c r="L1120">
        <v>0.01</v>
      </c>
      <c r="M1120">
        <v>0.01</v>
      </c>
      <c r="N1120">
        <v>0.01</v>
      </c>
      <c r="O1120">
        <v>0.04</v>
      </c>
      <c r="P1120">
        <v>0.02</v>
      </c>
      <c r="Q1120">
        <v>0.02</v>
      </c>
      <c r="R1120">
        <v>0.02</v>
      </c>
      <c r="S1120">
        <v>0</v>
      </c>
      <c r="T1120">
        <v>0.01</v>
      </c>
      <c r="U1120">
        <v>0.01</v>
      </c>
      <c r="V1120">
        <v>0</v>
      </c>
      <c r="W1120">
        <v>0.01</v>
      </c>
      <c r="X1120">
        <v>0.02</v>
      </c>
      <c r="Y1120">
        <v>11741000</v>
      </c>
      <c r="Z1120">
        <v>9832900</v>
      </c>
      <c r="AA1120">
        <v>2060200</v>
      </c>
      <c r="AB1120">
        <v>3396900</v>
      </c>
      <c r="AC1120">
        <v>1249200</v>
      </c>
      <c r="AD1120">
        <v>1419400</v>
      </c>
      <c r="AE1120">
        <v>242930</v>
      </c>
    </row>
    <row r="1121" spans="1:31" x14ac:dyDescent="0.25">
      <c r="A1121" t="s">
        <v>1522</v>
      </c>
      <c r="B1121" t="s">
        <v>85</v>
      </c>
      <c r="C1121" t="s">
        <v>1585</v>
      </c>
      <c r="D1121" t="s">
        <v>1586</v>
      </c>
      <c r="E1121" t="s">
        <v>1586</v>
      </c>
      <c r="F1121" t="b">
        <v>1</v>
      </c>
      <c r="G1121">
        <v>4.4558999999999997</v>
      </c>
      <c r="H1121">
        <v>0.01</v>
      </c>
      <c r="I1121">
        <v>0.04</v>
      </c>
      <c r="J1121">
        <v>0.28999999999999998</v>
      </c>
      <c r="K1121">
        <v>0.17</v>
      </c>
      <c r="L1121">
        <v>0.21</v>
      </c>
      <c r="M1121">
        <v>7.0000000000000007E-2</v>
      </c>
      <c r="N1121">
        <v>0.02</v>
      </c>
      <c r="O1121">
        <v>0.05</v>
      </c>
      <c r="P1121">
        <v>0.04</v>
      </c>
      <c r="Q1121">
        <v>0.05</v>
      </c>
      <c r="R1121">
        <v>0.05</v>
      </c>
      <c r="S1121">
        <v>0.24</v>
      </c>
      <c r="T1121">
        <v>0.05</v>
      </c>
      <c r="U1121">
        <v>0.02</v>
      </c>
      <c r="V1121">
        <v>0.43</v>
      </c>
      <c r="W1121">
        <v>0.06</v>
      </c>
      <c r="X1121">
        <v>0.02</v>
      </c>
      <c r="Y1121">
        <v>220000000</v>
      </c>
      <c r="Z1121">
        <v>264490000</v>
      </c>
      <c r="AA1121">
        <v>258610000</v>
      </c>
      <c r="AB1121">
        <v>175790000</v>
      </c>
      <c r="AC1121">
        <v>1140100000</v>
      </c>
      <c r="AD1121">
        <v>771720000</v>
      </c>
      <c r="AE1121">
        <v>1502200000</v>
      </c>
    </row>
    <row r="1122" spans="1:31" x14ac:dyDescent="0.25">
      <c r="A1122" t="s">
        <v>1522</v>
      </c>
      <c r="B1122" t="s">
        <v>85</v>
      </c>
      <c r="C1122" t="s">
        <v>1587</v>
      </c>
      <c r="D1122" t="s">
        <v>1588</v>
      </c>
      <c r="E1122" t="s">
        <v>1588</v>
      </c>
      <c r="F1122" t="b">
        <v>1</v>
      </c>
      <c r="G1122">
        <v>5</v>
      </c>
      <c r="H1122">
        <v>0.02</v>
      </c>
      <c r="I1122">
        <v>0.03</v>
      </c>
      <c r="J1122">
        <v>0.01</v>
      </c>
      <c r="K1122">
        <v>0.02</v>
      </c>
      <c r="L1122">
        <v>0.01</v>
      </c>
      <c r="M1122">
        <v>0.01</v>
      </c>
      <c r="N1122">
        <v>0.01</v>
      </c>
      <c r="O1122">
        <v>0.13</v>
      </c>
      <c r="P1122">
        <v>0.01</v>
      </c>
      <c r="Q1122">
        <v>0.04</v>
      </c>
      <c r="R1122">
        <v>0.03</v>
      </c>
      <c r="S1122">
        <v>0.01</v>
      </c>
      <c r="T1122">
        <v>0.01</v>
      </c>
      <c r="U1122">
        <v>0.02</v>
      </c>
      <c r="V1122">
        <v>0.01</v>
      </c>
      <c r="W1122">
        <v>0.02</v>
      </c>
      <c r="X1122">
        <v>0.03</v>
      </c>
      <c r="Y1122">
        <v>39297000</v>
      </c>
      <c r="Z1122">
        <v>94499000</v>
      </c>
      <c r="AA1122">
        <v>22913000</v>
      </c>
      <c r="AB1122">
        <v>24428000</v>
      </c>
      <c r="AC1122">
        <v>3513300</v>
      </c>
      <c r="AD1122">
        <v>3283700</v>
      </c>
      <c r="AE1122">
        <v>1565600</v>
      </c>
    </row>
    <row r="1123" spans="1:31" x14ac:dyDescent="0.25">
      <c r="A1123" t="s">
        <v>1522</v>
      </c>
      <c r="B1123" t="s">
        <v>85</v>
      </c>
      <c r="C1123" t="s">
        <v>1589</v>
      </c>
      <c r="D1123" t="s">
        <v>1590</v>
      </c>
      <c r="E1123" t="s">
        <v>1590</v>
      </c>
      <c r="F1123" t="b">
        <v>1</v>
      </c>
      <c r="G1123">
        <v>4.5686</v>
      </c>
      <c r="H1123">
        <v>0.2</v>
      </c>
      <c r="I1123">
        <v>0.34</v>
      </c>
      <c r="J1123">
        <v>0.66</v>
      </c>
      <c r="K1123">
        <v>0.35</v>
      </c>
      <c r="L1123">
        <v>0.17</v>
      </c>
      <c r="M1123">
        <v>0.14000000000000001</v>
      </c>
      <c r="N1123">
        <v>0.31</v>
      </c>
      <c r="O1123">
        <v>0.13</v>
      </c>
      <c r="P1123">
        <v>0.28999999999999998</v>
      </c>
      <c r="Q1123">
        <v>0.28999999999999998</v>
      </c>
      <c r="R1123">
        <v>0.66</v>
      </c>
      <c r="S1123">
        <v>0.08</v>
      </c>
      <c r="T1123">
        <v>0.62</v>
      </c>
      <c r="U1123">
        <v>0.37</v>
      </c>
      <c r="V1123">
        <v>0.34</v>
      </c>
      <c r="W1123">
        <v>0.21</v>
      </c>
      <c r="X1123">
        <v>0.05</v>
      </c>
      <c r="Y1123">
        <v>211000000</v>
      </c>
      <c r="Z1123">
        <v>255280000</v>
      </c>
      <c r="AA1123">
        <v>204660000</v>
      </c>
      <c r="AB1123">
        <v>282240000</v>
      </c>
      <c r="AC1123">
        <v>632870000</v>
      </c>
      <c r="AD1123">
        <v>274720000</v>
      </c>
      <c r="AE1123">
        <v>358590000</v>
      </c>
    </row>
    <row r="1124" spans="1:31" x14ac:dyDescent="0.25">
      <c r="A1124" t="s">
        <v>1522</v>
      </c>
      <c r="B1124" t="s">
        <v>85</v>
      </c>
      <c r="C1124" t="s">
        <v>1591</v>
      </c>
      <c r="D1124" t="s">
        <v>1592</v>
      </c>
      <c r="E1124" t="s">
        <v>1592</v>
      </c>
      <c r="F1124" t="b">
        <v>1</v>
      </c>
      <c r="G1124">
        <v>3.9586000000000001</v>
      </c>
      <c r="H1124">
        <v>1.37</v>
      </c>
      <c r="I1124">
        <v>1.87</v>
      </c>
      <c r="J1124">
        <v>0.17</v>
      </c>
      <c r="K1124">
        <v>0.15</v>
      </c>
      <c r="L1124">
        <v>0.28999999999999998</v>
      </c>
      <c r="M1124">
        <v>0.03</v>
      </c>
      <c r="N1124">
        <v>0.17</v>
      </c>
      <c r="O1124">
        <v>0.47</v>
      </c>
      <c r="P1124">
        <v>0.24</v>
      </c>
      <c r="Q1124">
        <v>0.7</v>
      </c>
      <c r="R1124">
        <v>0.7</v>
      </c>
      <c r="S1124">
        <v>0.09</v>
      </c>
      <c r="T1124">
        <v>0.49</v>
      </c>
      <c r="U1124">
        <v>1.51</v>
      </c>
      <c r="V1124">
        <v>0.03</v>
      </c>
      <c r="W1124">
        <v>0.54</v>
      </c>
      <c r="X1124">
        <v>0.11</v>
      </c>
      <c r="Y1124">
        <v>35772000</v>
      </c>
      <c r="Z1124">
        <v>41099000</v>
      </c>
      <c r="AA1124">
        <v>39242000</v>
      </c>
      <c r="AB1124">
        <v>31740000</v>
      </c>
      <c r="AC1124">
        <v>1131000000</v>
      </c>
      <c r="AD1124">
        <v>989100000</v>
      </c>
      <c r="AE1124">
        <v>608100000</v>
      </c>
    </row>
    <row r="1125" spans="1:31" x14ac:dyDescent="0.25">
      <c r="A1125" t="s">
        <v>1522</v>
      </c>
      <c r="B1125" t="s">
        <v>85</v>
      </c>
      <c r="C1125" t="s">
        <v>1593</v>
      </c>
      <c r="D1125" t="s">
        <v>1594</v>
      </c>
      <c r="E1125" t="s">
        <v>1594</v>
      </c>
      <c r="F1125" t="b">
        <v>1</v>
      </c>
      <c r="G1125">
        <v>4.3564999999999996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0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0</v>
      </c>
      <c r="T1125">
        <v>0</v>
      </c>
      <c r="U1125">
        <v>0</v>
      </c>
      <c r="V1125">
        <v>0</v>
      </c>
      <c r="W1125">
        <v>0</v>
      </c>
      <c r="X1125">
        <v>0</v>
      </c>
      <c r="AC1125">
        <v>3101400</v>
      </c>
      <c r="AD1125">
        <v>3485600</v>
      </c>
      <c r="AE1125">
        <v>4361000</v>
      </c>
    </row>
    <row r="1126" spans="1:31" x14ac:dyDescent="0.25">
      <c r="A1126" t="s">
        <v>1522</v>
      </c>
      <c r="B1126" t="s">
        <v>85</v>
      </c>
      <c r="C1126" t="s">
        <v>1595</v>
      </c>
      <c r="D1126" t="s">
        <v>1596</v>
      </c>
      <c r="E1126" t="s">
        <v>1596</v>
      </c>
      <c r="F1126" t="b">
        <v>1</v>
      </c>
      <c r="G1126">
        <v>4.6383000000000001</v>
      </c>
      <c r="H1126">
        <v>0.57999999999999996</v>
      </c>
      <c r="I1126">
        <v>0.74</v>
      </c>
      <c r="J1126">
        <v>0.08</v>
      </c>
      <c r="K1126">
        <v>0.14000000000000001</v>
      </c>
      <c r="L1126">
        <v>0.13</v>
      </c>
      <c r="M1126">
        <v>0.04</v>
      </c>
      <c r="N1126">
        <v>0.48</v>
      </c>
      <c r="O1126">
        <v>0.47</v>
      </c>
      <c r="P1126">
        <v>0.73</v>
      </c>
      <c r="Q1126">
        <v>0.76</v>
      </c>
      <c r="R1126">
        <v>0.92</v>
      </c>
      <c r="S1126">
        <v>0.11</v>
      </c>
      <c r="T1126">
        <v>0.28999999999999998</v>
      </c>
      <c r="U1126">
        <v>0.63</v>
      </c>
      <c r="V1126">
        <v>0.03</v>
      </c>
      <c r="W1126">
        <v>0.88</v>
      </c>
      <c r="X1126">
        <v>0.19</v>
      </c>
      <c r="Y1126">
        <v>57423000</v>
      </c>
      <c r="Z1126">
        <v>84624000</v>
      </c>
      <c r="AA1126">
        <v>56742000</v>
      </c>
      <c r="AB1126">
        <v>40414000</v>
      </c>
      <c r="AC1126">
        <v>147770000</v>
      </c>
      <c r="AD1126">
        <v>381400000</v>
      </c>
      <c r="AE1126">
        <v>117380000</v>
      </c>
    </row>
    <row r="1127" spans="1:31" x14ac:dyDescent="0.25">
      <c r="A1127" t="s">
        <v>1522</v>
      </c>
      <c r="B1127" t="s">
        <v>85</v>
      </c>
      <c r="C1127" t="s">
        <v>1597</v>
      </c>
      <c r="D1127" t="s">
        <v>1598</v>
      </c>
      <c r="E1127" t="s">
        <v>1598</v>
      </c>
      <c r="F1127" t="b">
        <v>1</v>
      </c>
      <c r="G1127">
        <v>5.7958999999999996</v>
      </c>
      <c r="H1127">
        <v>0.03</v>
      </c>
      <c r="I1127">
        <v>0.06</v>
      </c>
      <c r="J1127">
        <v>0.03</v>
      </c>
      <c r="K1127">
        <v>7.0000000000000007E-2</v>
      </c>
      <c r="L1127">
        <v>0.02</v>
      </c>
      <c r="M1127">
        <v>0.03</v>
      </c>
      <c r="N1127">
        <v>0.03</v>
      </c>
      <c r="O1127">
        <v>0.04</v>
      </c>
      <c r="P1127">
        <v>0.03</v>
      </c>
      <c r="Q1127">
        <v>0.05</v>
      </c>
      <c r="R1127">
        <v>0.05</v>
      </c>
      <c r="S1127">
        <v>0.02</v>
      </c>
      <c r="T1127">
        <v>0.03</v>
      </c>
      <c r="U1127">
        <v>0.05</v>
      </c>
      <c r="V1127">
        <v>0.03</v>
      </c>
      <c r="W1127">
        <v>0.04</v>
      </c>
      <c r="X1127">
        <v>0.04</v>
      </c>
      <c r="Y1127">
        <v>38635000</v>
      </c>
      <c r="Z1127">
        <v>35531000</v>
      </c>
      <c r="AA1127">
        <v>12047000</v>
      </c>
      <c r="AB1127">
        <v>24064000</v>
      </c>
      <c r="AC1127">
        <v>34150000</v>
      </c>
      <c r="AD1127">
        <v>39042000</v>
      </c>
      <c r="AE1127">
        <v>25057000</v>
      </c>
    </row>
    <row r="1128" spans="1:31" x14ac:dyDescent="0.25">
      <c r="A1128" t="s">
        <v>1522</v>
      </c>
      <c r="B1128" t="s">
        <v>85</v>
      </c>
      <c r="C1128" t="s">
        <v>1599</v>
      </c>
      <c r="D1128" t="s">
        <v>1600</v>
      </c>
      <c r="E1128" t="s">
        <v>1600</v>
      </c>
      <c r="F1128" t="b">
        <v>1</v>
      </c>
      <c r="G1128">
        <v>6.2756999999999996</v>
      </c>
      <c r="H1128">
        <v>0.12</v>
      </c>
      <c r="I1128">
        <v>0.18</v>
      </c>
      <c r="J1128">
        <v>0.1</v>
      </c>
      <c r="K1128">
        <v>0.18</v>
      </c>
      <c r="L1128">
        <v>0.06</v>
      </c>
      <c r="M1128">
        <v>7.0000000000000007E-2</v>
      </c>
      <c r="N1128">
        <v>0.08</v>
      </c>
      <c r="O1128">
        <v>0.11</v>
      </c>
      <c r="P1128">
        <v>0.08</v>
      </c>
      <c r="Q1128">
        <v>0.13</v>
      </c>
      <c r="R1128">
        <v>0.21</v>
      </c>
      <c r="S1128">
        <v>0.08</v>
      </c>
      <c r="T1128">
        <v>0.11</v>
      </c>
      <c r="U1128">
        <v>0.22</v>
      </c>
      <c r="V1128">
        <v>0.09</v>
      </c>
      <c r="W1128">
        <v>0.09</v>
      </c>
      <c r="X1128">
        <v>0.08</v>
      </c>
      <c r="Y1128">
        <v>107080000</v>
      </c>
      <c r="Z1128">
        <v>86009000</v>
      </c>
      <c r="AA1128">
        <v>6226900</v>
      </c>
      <c r="AB1128">
        <v>64171000</v>
      </c>
      <c r="AC1128">
        <v>59647000</v>
      </c>
      <c r="AD1128">
        <v>44372000</v>
      </c>
      <c r="AE1128">
        <v>51513000</v>
      </c>
    </row>
    <row r="1129" spans="1:31" x14ac:dyDescent="0.25">
      <c r="A1129" t="s">
        <v>1522</v>
      </c>
      <c r="B1129" t="s">
        <v>85</v>
      </c>
      <c r="C1129" t="s">
        <v>1601</v>
      </c>
      <c r="D1129" t="s">
        <v>1602</v>
      </c>
      <c r="E1129" t="s">
        <v>1602</v>
      </c>
      <c r="F1129" t="b">
        <v>1</v>
      </c>
      <c r="G1129">
        <v>5.1612</v>
      </c>
      <c r="H1129">
        <v>0.08</v>
      </c>
      <c r="I1129">
        <v>0.12</v>
      </c>
      <c r="J1129">
        <v>0.1</v>
      </c>
      <c r="K1129">
        <v>0.17</v>
      </c>
      <c r="L1129">
        <v>0.06</v>
      </c>
      <c r="M1129">
        <v>0.06</v>
      </c>
      <c r="N1129">
        <v>7.0000000000000007E-2</v>
      </c>
      <c r="O1129">
        <v>0.12</v>
      </c>
      <c r="P1129">
        <v>0.06</v>
      </c>
      <c r="Q1129">
        <v>0.12</v>
      </c>
      <c r="R1129">
        <v>0.13</v>
      </c>
      <c r="S1129">
        <v>0.04</v>
      </c>
      <c r="T1129">
        <v>0.08</v>
      </c>
      <c r="U1129">
        <v>0.1</v>
      </c>
      <c r="V1129">
        <v>0.08</v>
      </c>
      <c r="W1129">
        <v>7.0000000000000007E-2</v>
      </c>
      <c r="X1129">
        <v>0.09</v>
      </c>
      <c r="Y1129">
        <v>55979000</v>
      </c>
      <c r="Z1129">
        <v>49481000</v>
      </c>
      <c r="AA1129">
        <v>28384000</v>
      </c>
      <c r="AB1129">
        <v>30959000</v>
      </c>
      <c r="AC1129">
        <v>48009000</v>
      </c>
      <c r="AD1129">
        <v>59163000</v>
      </c>
      <c r="AE1129">
        <v>45887000</v>
      </c>
    </row>
    <row r="1130" spans="1:31" x14ac:dyDescent="0.25">
      <c r="A1130" t="s">
        <v>1522</v>
      </c>
      <c r="B1130" t="s">
        <v>85</v>
      </c>
      <c r="C1130" t="s">
        <v>1603</v>
      </c>
      <c r="D1130" t="s">
        <v>1604</v>
      </c>
      <c r="E1130" t="s">
        <v>1604</v>
      </c>
      <c r="F1130" t="b">
        <v>1</v>
      </c>
      <c r="G1130">
        <v>5.5228999999999999</v>
      </c>
      <c r="H1130">
        <v>0.13</v>
      </c>
      <c r="I1130">
        <v>0.2</v>
      </c>
      <c r="J1130">
        <v>0.17</v>
      </c>
      <c r="K1130">
        <v>0.21</v>
      </c>
      <c r="L1130">
        <v>0.11</v>
      </c>
      <c r="M1130">
        <v>0.08</v>
      </c>
      <c r="N1130">
        <v>0.11</v>
      </c>
      <c r="O1130">
        <v>0.17</v>
      </c>
      <c r="P1130">
        <v>0.11</v>
      </c>
      <c r="Q1130">
        <v>0.19</v>
      </c>
      <c r="R1130">
        <v>0.22</v>
      </c>
      <c r="S1130">
        <v>0.12</v>
      </c>
      <c r="T1130">
        <v>0.14000000000000001</v>
      </c>
      <c r="U1130">
        <v>0.24</v>
      </c>
      <c r="V1130">
        <v>0.11</v>
      </c>
      <c r="W1130">
        <v>0.15</v>
      </c>
      <c r="X1130">
        <v>0.11</v>
      </c>
      <c r="Y1130">
        <v>66283000</v>
      </c>
      <c r="Z1130">
        <v>69464000</v>
      </c>
      <c r="AA1130">
        <v>124580000</v>
      </c>
      <c r="AB1130">
        <v>92987000</v>
      </c>
      <c r="AC1130">
        <v>69152000</v>
      </c>
      <c r="AD1130">
        <v>102620000</v>
      </c>
      <c r="AE1130">
        <v>42713000</v>
      </c>
    </row>
    <row r="1131" spans="1:31" x14ac:dyDescent="0.25">
      <c r="A1131" t="s">
        <v>1522</v>
      </c>
      <c r="B1131" t="s">
        <v>85</v>
      </c>
      <c r="C1131" t="s">
        <v>1605</v>
      </c>
      <c r="D1131" t="s">
        <v>1606</v>
      </c>
      <c r="E1131" t="s">
        <v>1606</v>
      </c>
      <c r="F1131" t="b">
        <v>1</v>
      </c>
      <c r="G1131">
        <v>2.9586000000000001</v>
      </c>
      <c r="H1131">
        <v>0.01</v>
      </c>
      <c r="I1131">
        <v>0.02</v>
      </c>
      <c r="J1131">
        <v>0.01</v>
      </c>
      <c r="K1131">
        <v>0.02</v>
      </c>
      <c r="L1131">
        <v>0.03</v>
      </c>
      <c r="M1131">
        <v>0.01</v>
      </c>
      <c r="N1131">
        <v>0.02</v>
      </c>
      <c r="O1131">
        <v>0.02</v>
      </c>
      <c r="P1131">
        <v>0.02</v>
      </c>
      <c r="Q1131">
        <v>0.02</v>
      </c>
      <c r="R1131">
        <v>0.02</v>
      </c>
      <c r="S1131">
        <v>0.03</v>
      </c>
      <c r="T1131">
        <v>0.01</v>
      </c>
      <c r="U1131">
        <v>0.02</v>
      </c>
      <c r="V1131">
        <v>0.01</v>
      </c>
      <c r="W1131">
        <v>0.02</v>
      </c>
      <c r="X1131">
        <v>0.02</v>
      </c>
      <c r="Y1131">
        <v>107780000</v>
      </c>
      <c r="Z1131">
        <v>96492000</v>
      </c>
      <c r="AA1131">
        <v>133210000</v>
      </c>
      <c r="AB1131">
        <v>124020000</v>
      </c>
      <c r="AC1131">
        <v>93806000</v>
      </c>
      <c r="AD1131">
        <v>189120000</v>
      </c>
      <c r="AE1131">
        <v>99438000</v>
      </c>
    </row>
    <row r="1132" spans="1:31" x14ac:dyDescent="0.25">
      <c r="A1132" t="s">
        <v>1522</v>
      </c>
      <c r="B1132" t="s">
        <v>85</v>
      </c>
      <c r="C1132" t="s">
        <v>1607</v>
      </c>
      <c r="D1132" t="s">
        <v>1608</v>
      </c>
      <c r="E1132" t="s">
        <v>1608</v>
      </c>
      <c r="F1132" t="b">
        <v>1</v>
      </c>
      <c r="G1132">
        <v>4.3372000000000002</v>
      </c>
      <c r="H1132">
        <v>0.04</v>
      </c>
      <c r="I1132">
        <v>7.0000000000000007E-2</v>
      </c>
      <c r="J1132">
        <v>0.05</v>
      </c>
      <c r="K1132">
        <v>7.0000000000000007E-2</v>
      </c>
      <c r="L1132">
        <v>0.05</v>
      </c>
      <c r="M1132">
        <v>0.03</v>
      </c>
      <c r="N1132">
        <v>0.04</v>
      </c>
      <c r="O1132">
        <v>0.05</v>
      </c>
      <c r="P1132">
        <v>0.06</v>
      </c>
      <c r="Q1132">
        <v>0.06</v>
      </c>
      <c r="R1132">
        <v>7.0000000000000007E-2</v>
      </c>
      <c r="S1132">
        <v>0.05</v>
      </c>
      <c r="T1132">
        <v>0.05</v>
      </c>
      <c r="U1132">
        <v>7.0000000000000007E-2</v>
      </c>
      <c r="V1132">
        <v>0.03</v>
      </c>
      <c r="W1132">
        <v>7.0000000000000007E-2</v>
      </c>
      <c r="X1132">
        <v>0.03</v>
      </c>
      <c r="Y1132">
        <v>103650000</v>
      </c>
      <c r="Z1132">
        <v>114900000</v>
      </c>
      <c r="AA1132">
        <v>86950000</v>
      </c>
      <c r="AB1132">
        <v>113980000</v>
      </c>
      <c r="AC1132">
        <v>67326000</v>
      </c>
      <c r="AD1132">
        <v>151650000</v>
      </c>
      <c r="AE1132">
        <v>98007000</v>
      </c>
    </row>
    <row r="1133" spans="1:31" x14ac:dyDescent="0.25">
      <c r="A1133" t="s">
        <v>1522</v>
      </c>
      <c r="B1133" t="s">
        <v>85</v>
      </c>
      <c r="C1133" t="s">
        <v>1609</v>
      </c>
      <c r="D1133" t="s">
        <v>1610</v>
      </c>
      <c r="E1133" t="s">
        <v>1610</v>
      </c>
      <c r="F1133" t="b">
        <v>1</v>
      </c>
      <c r="G1133">
        <v>5.2146999999999997</v>
      </c>
      <c r="H1133">
        <v>0.16</v>
      </c>
      <c r="I1133">
        <v>0.23</v>
      </c>
      <c r="J1133">
        <v>0.12</v>
      </c>
      <c r="K1133">
        <v>0.19</v>
      </c>
      <c r="L1133">
        <v>0.1</v>
      </c>
      <c r="M1133">
        <v>7.0000000000000007E-2</v>
      </c>
      <c r="N1133">
        <v>0.13</v>
      </c>
      <c r="O1133">
        <v>0.15</v>
      </c>
      <c r="P1133">
        <v>0.11</v>
      </c>
      <c r="Q1133">
        <v>0.2</v>
      </c>
      <c r="R1133">
        <v>0.28000000000000003</v>
      </c>
      <c r="S1133">
        <v>0.09</v>
      </c>
      <c r="T1133">
        <v>0.14000000000000001</v>
      </c>
      <c r="U1133">
        <v>0.23</v>
      </c>
      <c r="V1133">
        <v>0.09</v>
      </c>
      <c r="W1133">
        <v>0.13</v>
      </c>
      <c r="X1133">
        <v>0.11</v>
      </c>
      <c r="Y1133">
        <v>36850000</v>
      </c>
      <c r="Z1133">
        <v>43182000</v>
      </c>
      <c r="AA1133">
        <v>34644000</v>
      </c>
      <c r="AB1133">
        <v>28715000</v>
      </c>
      <c r="AC1133">
        <v>35574000</v>
      </c>
      <c r="AD1133">
        <v>57695000</v>
      </c>
      <c r="AE1133">
        <v>53100000</v>
      </c>
    </row>
    <row r="1134" spans="1:31" x14ac:dyDescent="0.25">
      <c r="A1134" t="s">
        <v>1522</v>
      </c>
      <c r="B1134" t="s">
        <v>85</v>
      </c>
      <c r="C1134" t="s">
        <v>1611</v>
      </c>
      <c r="D1134" t="s">
        <v>1612</v>
      </c>
      <c r="E1134" t="s">
        <v>1612</v>
      </c>
      <c r="F1134" t="b">
        <v>1</v>
      </c>
      <c r="G1134">
        <v>4.8239000000000001</v>
      </c>
      <c r="H1134">
        <v>0.06</v>
      </c>
      <c r="I1134">
        <v>0.1</v>
      </c>
      <c r="J1134">
        <v>0.05</v>
      </c>
      <c r="K1134">
        <v>7.0000000000000007E-2</v>
      </c>
      <c r="L1134">
        <v>0.04</v>
      </c>
      <c r="M1134">
        <v>0.03</v>
      </c>
      <c r="N1134">
        <v>7.0000000000000007E-2</v>
      </c>
      <c r="O1134">
        <v>0.08</v>
      </c>
      <c r="P1134">
        <v>0.06</v>
      </c>
      <c r="Q1134">
        <v>0.08</v>
      </c>
      <c r="R1134">
        <v>0.09</v>
      </c>
      <c r="S1134">
        <v>0.02</v>
      </c>
      <c r="T1134">
        <v>0.06</v>
      </c>
      <c r="U1134">
        <v>0.1</v>
      </c>
      <c r="V1134">
        <v>0.04</v>
      </c>
      <c r="W1134">
        <v>7.0000000000000007E-2</v>
      </c>
      <c r="X1134">
        <v>0.05</v>
      </c>
      <c r="Y1134">
        <v>62534000</v>
      </c>
      <c r="Z1134">
        <v>61261000</v>
      </c>
      <c r="AA1134">
        <v>65730000</v>
      </c>
      <c r="AB1134">
        <v>78857000</v>
      </c>
      <c r="AC1134">
        <v>71051000</v>
      </c>
      <c r="AD1134">
        <v>83009000</v>
      </c>
      <c r="AE1134">
        <v>65150000</v>
      </c>
    </row>
    <row r="1135" spans="1:31" x14ac:dyDescent="0.25">
      <c r="A1135" t="s">
        <v>1522</v>
      </c>
      <c r="B1135" t="s">
        <v>85</v>
      </c>
      <c r="C1135" t="s">
        <v>1613</v>
      </c>
      <c r="D1135" t="s">
        <v>1614</v>
      </c>
      <c r="E1135" t="s">
        <v>1614</v>
      </c>
      <c r="F1135" t="b">
        <v>1</v>
      </c>
      <c r="G1135">
        <v>11.7212</v>
      </c>
      <c r="H1135">
        <v>0.01</v>
      </c>
      <c r="I1135">
        <v>0.01</v>
      </c>
      <c r="J1135">
        <v>0.01</v>
      </c>
      <c r="K1135">
        <v>0.01</v>
      </c>
      <c r="L1135">
        <v>0</v>
      </c>
      <c r="M1135">
        <v>0.01</v>
      </c>
      <c r="N1135">
        <v>0</v>
      </c>
      <c r="O1135">
        <v>0.01</v>
      </c>
      <c r="P1135">
        <v>0.01</v>
      </c>
      <c r="Q1135">
        <v>0.01</v>
      </c>
      <c r="R1135">
        <v>0.01</v>
      </c>
      <c r="S1135">
        <v>0</v>
      </c>
      <c r="T1135">
        <v>0.01</v>
      </c>
      <c r="U1135">
        <v>0.01</v>
      </c>
      <c r="V1135">
        <v>0</v>
      </c>
      <c r="W1135">
        <v>0.01</v>
      </c>
      <c r="X1135">
        <v>0.01</v>
      </c>
      <c r="Y1135">
        <v>64301000</v>
      </c>
      <c r="Z1135">
        <v>72501000</v>
      </c>
      <c r="AA1135">
        <v>72246000</v>
      </c>
      <c r="AB1135">
        <v>65030000</v>
      </c>
      <c r="AC1135">
        <v>63892000</v>
      </c>
      <c r="AD1135">
        <v>68346000</v>
      </c>
      <c r="AE1135">
        <v>47495000</v>
      </c>
    </row>
    <row r="1136" spans="1:31" x14ac:dyDescent="0.25">
      <c r="A1136" t="s">
        <v>1522</v>
      </c>
      <c r="B1136" t="s">
        <v>85</v>
      </c>
      <c r="C1136" t="s">
        <v>1615</v>
      </c>
      <c r="D1136" t="s">
        <v>1616</v>
      </c>
      <c r="E1136" t="s">
        <v>1616</v>
      </c>
      <c r="F1136" t="b">
        <v>1</v>
      </c>
      <c r="G1136">
        <v>4.6383000000000001</v>
      </c>
      <c r="H1136">
        <v>0.1</v>
      </c>
      <c r="I1136">
        <v>0.15</v>
      </c>
      <c r="J1136">
        <v>7.0000000000000007E-2</v>
      </c>
      <c r="K1136">
        <v>0.08</v>
      </c>
      <c r="L1136">
        <v>0.05</v>
      </c>
      <c r="M1136">
        <v>0.03</v>
      </c>
      <c r="N1136">
        <v>0.05</v>
      </c>
      <c r="O1136">
        <v>0.11</v>
      </c>
      <c r="P1136">
        <v>7.0000000000000007E-2</v>
      </c>
      <c r="Q1136">
        <v>0.14000000000000001</v>
      </c>
      <c r="R1136">
        <v>0.15</v>
      </c>
      <c r="S1136">
        <v>0.03</v>
      </c>
      <c r="T1136">
        <v>0.09</v>
      </c>
      <c r="U1136">
        <v>0.22</v>
      </c>
      <c r="V1136">
        <v>0.04</v>
      </c>
      <c r="W1136">
        <v>0.09</v>
      </c>
      <c r="X1136">
        <v>0.05</v>
      </c>
      <c r="Y1136">
        <v>79013000</v>
      </c>
      <c r="Z1136">
        <v>68634000</v>
      </c>
      <c r="AA1136">
        <v>44478000</v>
      </c>
      <c r="AB1136">
        <v>46649000</v>
      </c>
      <c r="AC1136">
        <v>54778000</v>
      </c>
      <c r="AD1136">
        <v>87089000</v>
      </c>
      <c r="AE1136">
        <v>50852000</v>
      </c>
    </row>
    <row r="1137" spans="1:31" x14ac:dyDescent="0.25">
      <c r="A1137" t="s">
        <v>1522</v>
      </c>
      <c r="B1137" t="s">
        <v>85</v>
      </c>
      <c r="C1137" t="s">
        <v>1617</v>
      </c>
      <c r="D1137" t="s">
        <v>1618</v>
      </c>
      <c r="E1137" t="s">
        <v>1618</v>
      </c>
      <c r="F1137" t="b">
        <v>1</v>
      </c>
      <c r="G1137">
        <v>4.1738999999999997</v>
      </c>
      <c r="H1137">
        <v>7.0000000000000007E-2</v>
      </c>
      <c r="I1137">
        <v>0.1</v>
      </c>
      <c r="J1137">
        <v>0.01</v>
      </c>
      <c r="K1137">
        <v>0.03</v>
      </c>
      <c r="L1137">
        <v>0.02</v>
      </c>
      <c r="M1137">
        <v>0.01</v>
      </c>
      <c r="N1137">
        <v>0.12</v>
      </c>
      <c r="O1137">
        <v>0.04</v>
      </c>
      <c r="P1137">
        <v>0.11</v>
      </c>
      <c r="Q1137">
        <v>0.1</v>
      </c>
      <c r="R1137">
        <v>0.1</v>
      </c>
      <c r="S1137">
        <v>0.02</v>
      </c>
      <c r="T1137">
        <v>7.0000000000000007E-2</v>
      </c>
      <c r="U1137">
        <v>0.04</v>
      </c>
      <c r="V1137">
        <v>0.01</v>
      </c>
      <c r="W1137">
        <v>0.05</v>
      </c>
      <c r="X1137">
        <v>0.01</v>
      </c>
      <c r="Y1137">
        <v>675600000</v>
      </c>
      <c r="Z1137">
        <v>644070000</v>
      </c>
      <c r="AA1137">
        <v>930360000</v>
      </c>
      <c r="AB1137">
        <v>611580000</v>
      </c>
      <c r="AC1137">
        <v>1761500000</v>
      </c>
      <c r="AD1137">
        <v>1142700000</v>
      </c>
      <c r="AE1137">
        <v>1046700000</v>
      </c>
    </row>
    <row r="1138" spans="1:31" x14ac:dyDescent="0.25">
      <c r="A1138" t="s">
        <v>1522</v>
      </c>
      <c r="B1138" t="s">
        <v>85</v>
      </c>
      <c r="C1138" t="s">
        <v>1619</v>
      </c>
      <c r="D1138" t="s">
        <v>1620</v>
      </c>
      <c r="E1138" t="s">
        <v>1620</v>
      </c>
      <c r="F1138" t="b">
        <v>1</v>
      </c>
      <c r="G1138">
        <v>7.2675999999999998</v>
      </c>
      <c r="H1138">
        <v>0</v>
      </c>
      <c r="I1138">
        <v>0.01</v>
      </c>
      <c r="J1138">
        <v>0.02</v>
      </c>
      <c r="K1138">
        <v>0.01</v>
      </c>
      <c r="L1138">
        <v>0</v>
      </c>
      <c r="M1138">
        <v>0</v>
      </c>
      <c r="N1138">
        <v>0.01</v>
      </c>
      <c r="O1138">
        <v>0.02</v>
      </c>
      <c r="P1138">
        <v>0.01</v>
      </c>
      <c r="Q1138">
        <v>0.01</v>
      </c>
      <c r="R1138">
        <v>0.01</v>
      </c>
      <c r="S1138">
        <v>0</v>
      </c>
      <c r="T1138">
        <v>0.02</v>
      </c>
      <c r="U1138">
        <v>0.01</v>
      </c>
      <c r="V1138">
        <v>0.01</v>
      </c>
      <c r="W1138">
        <v>0</v>
      </c>
      <c r="X1138">
        <v>0.01</v>
      </c>
      <c r="Y1138">
        <v>19908000</v>
      </c>
      <c r="Z1138">
        <v>15494000</v>
      </c>
      <c r="AA1138">
        <v>36195000</v>
      </c>
      <c r="AB1138">
        <v>23119000</v>
      </c>
      <c r="AC1138">
        <v>19310000</v>
      </c>
      <c r="AD1138">
        <v>7038600</v>
      </c>
      <c r="AE1138">
        <v>8095200</v>
      </c>
    </row>
    <row r="1139" spans="1:31" x14ac:dyDescent="0.25">
      <c r="A1139" t="s">
        <v>1522</v>
      </c>
      <c r="B1139" t="s">
        <v>85</v>
      </c>
      <c r="C1139" t="s">
        <v>1621</v>
      </c>
      <c r="D1139" t="s">
        <v>1622</v>
      </c>
      <c r="E1139" t="s">
        <v>1622</v>
      </c>
      <c r="F1139" t="b">
        <v>1</v>
      </c>
      <c r="G1139">
        <v>3.8860999999999999</v>
      </c>
      <c r="H1139">
        <v>0.21</v>
      </c>
      <c r="I1139">
        <v>0.31</v>
      </c>
      <c r="J1139">
        <v>0.2</v>
      </c>
      <c r="K1139">
        <v>0.36</v>
      </c>
      <c r="L1139">
        <v>0.12</v>
      </c>
      <c r="M1139">
        <v>0.15</v>
      </c>
      <c r="N1139">
        <v>0.16</v>
      </c>
      <c r="O1139">
        <v>0.3</v>
      </c>
      <c r="P1139">
        <v>0.23</v>
      </c>
      <c r="Q1139">
        <v>0.3</v>
      </c>
      <c r="R1139">
        <v>0.3</v>
      </c>
      <c r="S1139">
        <v>0.13</v>
      </c>
      <c r="T1139">
        <v>0.2</v>
      </c>
      <c r="U1139">
        <v>0.25</v>
      </c>
      <c r="V1139">
        <v>0.14000000000000001</v>
      </c>
      <c r="W1139">
        <v>0.26</v>
      </c>
      <c r="X1139">
        <v>0.19</v>
      </c>
      <c r="Y1139">
        <v>129500000</v>
      </c>
      <c r="Z1139">
        <v>137160000</v>
      </c>
      <c r="AA1139">
        <v>123810000</v>
      </c>
      <c r="AB1139">
        <v>121210000</v>
      </c>
      <c r="AC1139">
        <v>179290000</v>
      </c>
      <c r="AD1139">
        <v>146800000</v>
      </c>
      <c r="AE1139">
        <v>112220000</v>
      </c>
    </row>
    <row r="1140" spans="1:31" x14ac:dyDescent="0.25">
      <c r="A1140" t="s">
        <v>1522</v>
      </c>
      <c r="B1140" t="s">
        <v>85</v>
      </c>
      <c r="C1140" t="s">
        <v>1623</v>
      </c>
      <c r="D1140" t="s">
        <v>1624</v>
      </c>
      <c r="E1140" t="s">
        <v>1624</v>
      </c>
      <c r="F1140" t="b">
        <v>1</v>
      </c>
      <c r="G1140">
        <v>4.6021000000000001</v>
      </c>
      <c r="H1140">
        <v>0</v>
      </c>
      <c r="I1140">
        <v>0.01</v>
      </c>
      <c r="J1140">
        <v>0.09</v>
      </c>
      <c r="K1140">
        <v>0.1</v>
      </c>
      <c r="L1140">
        <v>0.05</v>
      </c>
      <c r="M1140">
        <v>0.04</v>
      </c>
      <c r="N1140">
        <v>0.01</v>
      </c>
      <c r="O1140">
        <v>0.01</v>
      </c>
      <c r="P1140">
        <v>0.02</v>
      </c>
      <c r="Q1140">
        <v>0.01</v>
      </c>
      <c r="R1140">
        <v>0.01</v>
      </c>
      <c r="S1140">
        <v>0.03</v>
      </c>
      <c r="T1140">
        <v>0.01</v>
      </c>
      <c r="U1140">
        <v>0.01</v>
      </c>
      <c r="V1140">
        <v>0.03</v>
      </c>
      <c r="W1140">
        <v>0.02</v>
      </c>
      <c r="X1140">
        <v>0</v>
      </c>
      <c r="Y1140">
        <v>66078000</v>
      </c>
      <c r="Z1140">
        <v>78512000</v>
      </c>
      <c r="AA1140">
        <v>16170000</v>
      </c>
      <c r="AB1140">
        <v>26675000</v>
      </c>
      <c r="AC1140">
        <v>41947000</v>
      </c>
      <c r="AD1140">
        <v>93318000</v>
      </c>
      <c r="AE1140">
        <v>85350000</v>
      </c>
    </row>
    <row r="1141" spans="1:31" x14ac:dyDescent="0.25">
      <c r="A1141" t="s">
        <v>1522</v>
      </c>
      <c r="B1141" t="s">
        <v>85</v>
      </c>
      <c r="C1141" t="s">
        <v>1625</v>
      </c>
      <c r="D1141" t="s">
        <v>1626</v>
      </c>
      <c r="E1141" t="s">
        <v>1626</v>
      </c>
      <c r="F1141" t="b">
        <v>1</v>
      </c>
      <c r="G1141">
        <v>5.1548999999999996</v>
      </c>
      <c r="H1141">
        <v>0.32</v>
      </c>
      <c r="I1141">
        <v>0.45</v>
      </c>
      <c r="J1141">
        <v>0.11</v>
      </c>
      <c r="K1141">
        <v>0.16</v>
      </c>
      <c r="L1141">
        <v>0.13</v>
      </c>
      <c r="M1141">
        <v>0.06</v>
      </c>
      <c r="N1141">
        <v>0.27</v>
      </c>
      <c r="O1141">
        <v>0.22</v>
      </c>
      <c r="P1141">
        <v>0.25</v>
      </c>
      <c r="Q1141">
        <v>0.32</v>
      </c>
      <c r="R1141">
        <v>0.18</v>
      </c>
      <c r="S1141">
        <v>0.09</v>
      </c>
      <c r="T1141">
        <v>0.17</v>
      </c>
      <c r="U1141">
        <v>0.26</v>
      </c>
      <c r="V1141">
        <v>0.03</v>
      </c>
      <c r="W1141">
        <v>0.34</v>
      </c>
      <c r="X1141">
        <v>0.08</v>
      </c>
      <c r="Y1141">
        <v>1193700000</v>
      </c>
      <c r="Z1141">
        <v>1545800000</v>
      </c>
      <c r="AA1141">
        <v>780450000</v>
      </c>
      <c r="AB1141">
        <v>582420000</v>
      </c>
      <c r="AC1141">
        <v>1837700000</v>
      </c>
      <c r="AD1141">
        <v>2462400000</v>
      </c>
      <c r="AE1141">
        <v>1289500000</v>
      </c>
    </row>
    <row r="1142" spans="1:31" x14ac:dyDescent="0.25">
      <c r="A1142" t="s">
        <v>1522</v>
      </c>
      <c r="B1142" t="s">
        <v>85</v>
      </c>
      <c r="C1142" t="s">
        <v>1627</v>
      </c>
      <c r="D1142" t="s">
        <v>1628</v>
      </c>
      <c r="E1142" t="s">
        <v>1628</v>
      </c>
      <c r="F1142" t="b">
        <v>1</v>
      </c>
      <c r="G1142">
        <v>5.3372000000000002</v>
      </c>
      <c r="H1142">
        <v>0.17</v>
      </c>
      <c r="I1142">
        <v>0.24</v>
      </c>
      <c r="J1142">
        <v>0.26</v>
      </c>
      <c r="K1142">
        <v>0.35</v>
      </c>
      <c r="L1142">
        <v>0.09</v>
      </c>
      <c r="M1142">
        <v>0.14000000000000001</v>
      </c>
      <c r="N1142">
        <v>0.2</v>
      </c>
      <c r="O1142">
        <v>0.19</v>
      </c>
      <c r="P1142">
        <v>0.12</v>
      </c>
      <c r="Q1142">
        <v>0.21</v>
      </c>
      <c r="R1142">
        <v>0.26</v>
      </c>
      <c r="S1142">
        <v>0.08</v>
      </c>
      <c r="T1142">
        <v>0.28000000000000003</v>
      </c>
      <c r="U1142">
        <v>0.26</v>
      </c>
      <c r="V1142">
        <v>0.14000000000000001</v>
      </c>
      <c r="W1142">
        <v>0.15</v>
      </c>
      <c r="X1142">
        <v>0.09</v>
      </c>
      <c r="Y1142">
        <v>278970000</v>
      </c>
      <c r="Z1142">
        <v>274640000</v>
      </c>
      <c r="AA1142">
        <v>290360000</v>
      </c>
      <c r="AB1142">
        <v>438150000</v>
      </c>
      <c r="AC1142">
        <v>315350000</v>
      </c>
      <c r="AD1142">
        <v>349520000</v>
      </c>
      <c r="AE1142">
        <v>248500000</v>
      </c>
    </row>
    <row r="1143" spans="1:31" x14ac:dyDescent="0.25">
      <c r="A1143" t="s">
        <v>1522</v>
      </c>
      <c r="B1143" t="s">
        <v>85</v>
      </c>
      <c r="C1143" t="s">
        <v>1629</v>
      </c>
      <c r="D1143" t="s">
        <v>1630</v>
      </c>
      <c r="E1143" t="s">
        <v>1630</v>
      </c>
      <c r="F1143" t="b">
        <v>1</v>
      </c>
      <c r="G1143">
        <v>4.8860999999999999</v>
      </c>
      <c r="H1143">
        <v>0.09</v>
      </c>
      <c r="I1143">
        <v>0.13</v>
      </c>
      <c r="J1143">
        <v>0.2</v>
      </c>
      <c r="K1143">
        <v>0.34</v>
      </c>
      <c r="L1143">
        <v>0.05</v>
      </c>
      <c r="M1143">
        <v>0.15</v>
      </c>
      <c r="N1143">
        <v>0.09</v>
      </c>
      <c r="O1143">
        <v>0.12</v>
      </c>
      <c r="P1143">
        <v>0.09</v>
      </c>
      <c r="Q1143">
        <v>0.13</v>
      </c>
      <c r="R1143">
        <v>0.23</v>
      </c>
      <c r="S1143">
        <v>0.04</v>
      </c>
      <c r="T1143">
        <v>0.1</v>
      </c>
      <c r="U1143">
        <v>0.09</v>
      </c>
      <c r="V1143">
        <v>0.11</v>
      </c>
      <c r="W1143">
        <v>0.09</v>
      </c>
      <c r="X1143">
        <v>0.09</v>
      </c>
      <c r="Y1143">
        <v>75800000</v>
      </c>
      <c r="Z1143">
        <v>70956000</v>
      </c>
      <c r="AA1143">
        <v>48973000</v>
      </c>
      <c r="AB1143">
        <v>123460000</v>
      </c>
      <c r="AC1143">
        <v>136920000</v>
      </c>
      <c r="AD1143">
        <v>197640000</v>
      </c>
      <c r="AE1143">
        <v>185280000</v>
      </c>
    </row>
    <row r="1144" spans="1:31" x14ac:dyDescent="0.25">
      <c r="A1144" t="s">
        <v>1522</v>
      </c>
      <c r="B1144" t="s">
        <v>85</v>
      </c>
      <c r="C1144" t="s">
        <v>1631</v>
      </c>
      <c r="D1144" t="s">
        <v>1632</v>
      </c>
      <c r="E1144" t="s">
        <v>1632</v>
      </c>
      <c r="F1144" t="b">
        <v>1</v>
      </c>
      <c r="G1144">
        <v>4.9585999999999997</v>
      </c>
      <c r="H1144">
        <v>0.01</v>
      </c>
      <c r="I1144">
        <v>0.02</v>
      </c>
      <c r="J1144">
        <v>0.01</v>
      </c>
      <c r="K1144">
        <v>0.02</v>
      </c>
      <c r="L1144">
        <v>0</v>
      </c>
      <c r="M1144">
        <v>0.01</v>
      </c>
      <c r="N1144">
        <v>0.01</v>
      </c>
      <c r="O1144">
        <v>0.01</v>
      </c>
      <c r="P1144">
        <v>0.01</v>
      </c>
      <c r="Q1144">
        <v>0.02</v>
      </c>
      <c r="R1144">
        <v>0.02</v>
      </c>
      <c r="S1144">
        <v>0.01</v>
      </c>
      <c r="T1144">
        <v>0.01</v>
      </c>
      <c r="U1144">
        <v>0.01</v>
      </c>
      <c r="V1144">
        <v>0.01</v>
      </c>
      <c r="W1144">
        <v>0.02</v>
      </c>
      <c r="X1144">
        <v>0.01</v>
      </c>
      <c r="Y1144">
        <v>108810000</v>
      </c>
      <c r="Z1144">
        <v>114420000</v>
      </c>
      <c r="AA1144">
        <v>166490000</v>
      </c>
      <c r="AB1144">
        <v>103610000</v>
      </c>
      <c r="AC1144">
        <v>85176000</v>
      </c>
      <c r="AD1144">
        <v>164030000</v>
      </c>
      <c r="AE1144">
        <v>106740000</v>
      </c>
    </row>
    <row r="1145" spans="1:31" x14ac:dyDescent="0.25">
      <c r="A1145" t="s">
        <v>1522</v>
      </c>
      <c r="B1145" t="s">
        <v>85</v>
      </c>
      <c r="C1145" t="s">
        <v>1633</v>
      </c>
      <c r="D1145" t="s">
        <v>1634</v>
      </c>
      <c r="E1145" t="s">
        <v>1634</v>
      </c>
      <c r="F1145" t="b">
        <v>1</v>
      </c>
      <c r="G1145">
        <v>6.3768000000000002</v>
      </c>
      <c r="H1145">
        <v>0.21</v>
      </c>
      <c r="I1145">
        <v>0.42</v>
      </c>
      <c r="J1145">
        <v>0.31</v>
      </c>
      <c r="K1145">
        <v>0.27</v>
      </c>
      <c r="L1145">
        <v>0.2</v>
      </c>
      <c r="M1145">
        <v>0.1</v>
      </c>
      <c r="N1145">
        <v>0.18</v>
      </c>
      <c r="O1145">
        <v>0.44</v>
      </c>
      <c r="P1145">
        <v>0.45</v>
      </c>
      <c r="Q1145">
        <v>0.48</v>
      </c>
      <c r="R1145">
        <v>0.27</v>
      </c>
      <c r="S1145">
        <v>0.12</v>
      </c>
      <c r="T1145">
        <v>0.25</v>
      </c>
      <c r="U1145">
        <v>0.51</v>
      </c>
      <c r="V1145">
        <v>0.2</v>
      </c>
      <c r="W1145">
        <v>0.23</v>
      </c>
      <c r="X1145">
        <v>0.24</v>
      </c>
      <c r="Y1145">
        <v>64726000</v>
      </c>
      <c r="Z1145">
        <v>78088000</v>
      </c>
      <c r="AA1145">
        <v>38080000</v>
      </c>
      <c r="AB1145">
        <v>43549000</v>
      </c>
      <c r="AC1145">
        <v>102980000</v>
      </c>
      <c r="AD1145">
        <v>159830000</v>
      </c>
      <c r="AE1145">
        <v>301310000</v>
      </c>
    </row>
    <row r="1146" spans="1:31" x14ac:dyDescent="0.25">
      <c r="A1146" t="s">
        <v>1522</v>
      </c>
      <c r="B1146" t="s">
        <v>85</v>
      </c>
      <c r="C1146" t="s">
        <v>1635</v>
      </c>
      <c r="D1146" t="s">
        <v>1636</v>
      </c>
      <c r="E1146" t="s">
        <v>1636</v>
      </c>
      <c r="F1146" t="b">
        <v>1</v>
      </c>
      <c r="G1146">
        <v>21.2441</v>
      </c>
      <c r="H1146">
        <v>0.08</v>
      </c>
      <c r="I1146">
        <v>0.1</v>
      </c>
      <c r="J1146">
        <v>0.05</v>
      </c>
      <c r="K1146">
        <v>0.12</v>
      </c>
      <c r="L1146">
        <v>0.03</v>
      </c>
      <c r="M1146">
        <v>0.04</v>
      </c>
      <c r="N1146">
        <v>7.0000000000000007E-2</v>
      </c>
      <c r="O1146">
        <v>0.11</v>
      </c>
      <c r="P1146">
        <v>7.0000000000000007E-2</v>
      </c>
      <c r="Q1146">
        <v>0.12</v>
      </c>
      <c r="R1146">
        <v>0.11</v>
      </c>
      <c r="S1146">
        <v>0.03</v>
      </c>
      <c r="T1146">
        <v>0.06</v>
      </c>
      <c r="U1146">
        <v>7.0000000000000007E-2</v>
      </c>
      <c r="V1146">
        <v>0.03</v>
      </c>
      <c r="W1146">
        <v>0.06</v>
      </c>
      <c r="X1146">
        <v>0.06</v>
      </c>
      <c r="Y1146">
        <v>36843000</v>
      </c>
      <c r="Z1146">
        <v>42899000</v>
      </c>
      <c r="AA1146">
        <v>22675000</v>
      </c>
      <c r="AB1146">
        <v>35963000</v>
      </c>
      <c r="AC1146">
        <v>50519000</v>
      </c>
      <c r="AD1146">
        <v>66713000</v>
      </c>
      <c r="AE1146">
        <v>27702000</v>
      </c>
    </row>
    <row r="1147" spans="1:31" x14ac:dyDescent="0.25">
      <c r="A1147" t="s">
        <v>1522</v>
      </c>
      <c r="B1147" t="s">
        <v>85</v>
      </c>
      <c r="C1147" t="s">
        <v>1637</v>
      </c>
      <c r="D1147" t="s">
        <v>1638</v>
      </c>
      <c r="E1147" t="s">
        <v>1638</v>
      </c>
      <c r="F1147" t="b">
        <v>1</v>
      </c>
      <c r="G1147">
        <v>5.0605000000000002</v>
      </c>
      <c r="H1147">
        <v>0.13</v>
      </c>
      <c r="I1147">
        <v>0.19</v>
      </c>
      <c r="J1147">
        <v>0.16</v>
      </c>
      <c r="K1147">
        <v>0.34</v>
      </c>
      <c r="L1147">
        <v>0.06</v>
      </c>
      <c r="M1147">
        <v>0.14000000000000001</v>
      </c>
      <c r="N1147">
        <v>0.15</v>
      </c>
      <c r="O1147">
        <v>0.24</v>
      </c>
      <c r="P1147">
        <v>0.18</v>
      </c>
      <c r="Q1147">
        <v>0.22</v>
      </c>
      <c r="R1147">
        <v>0.3</v>
      </c>
      <c r="S1147">
        <v>7.0000000000000007E-2</v>
      </c>
      <c r="T1147">
        <v>0.21</v>
      </c>
      <c r="U1147">
        <v>0.14000000000000001</v>
      </c>
      <c r="V1147">
        <v>0.11</v>
      </c>
      <c r="W1147">
        <v>0.16</v>
      </c>
      <c r="X1147">
        <v>0.12</v>
      </c>
      <c r="Y1147">
        <v>25850000</v>
      </c>
      <c r="Z1147">
        <v>23001000</v>
      </c>
      <c r="AA1147">
        <v>22133000</v>
      </c>
      <c r="AB1147">
        <v>6244200</v>
      </c>
      <c r="AC1147">
        <v>20443000</v>
      </c>
      <c r="AD1147">
        <v>44295000</v>
      </c>
      <c r="AE1147">
        <v>20462000</v>
      </c>
    </row>
    <row r="1148" spans="1:31" x14ac:dyDescent="0.25">
      <c r="A1148" t="s">
        <v>1522</v>
      </c>
      <c r="B1148" t="s">
        <v>85</v>
      </c>
      <c r="C1148" t="s">
        <v>1639</v>
      </c>
      <c r="D1148" t="s">
        <v>1640</v>
      </c>
      <c r="E1148" t="s">
        <v>1640</v>
      </c>
      <c r="F1148" t="b">
        <v>1</v>
      </c>
      <c r="G1148">
        <v>4.5086000000000004</v>
      </c>
      <c r="H1148">
        <v>0.04</v>
      </c>
      <c r="I1148">
        <v>7.0000000000000007E-2</v>
      </c>
      <c r="J1148">
        <v>0.16</v>
      </c>
      <c r="K1148">
        <v>0.34</v>
      </c>
      <c r="L1148">
        <v>0.56000000000000005</v>
      </c>
      <c r="M1148">
        <v>0.17</v>
      </c>
      <c r="N1148">
        <v>0.05</v>
      </c>
      <c r="O1148">
        <v>0.11</v>
      </c>
      <c r="P1148">
        <v>0.11</v>
      </c>
      <c r="Q1148">
        <v>0.1</v>
      </c>
      <c r="R1148">
        <v>0.06</v>
      </c>
      <c r="S1148">
        <v>0.96</v>
      </c>
      <c r="T1148">
        <v>0.04</v>
      </c>
      <c r="U1148">
        <v>0.04</v>
      </c>
      <c r="V1148">
        <v>0.16</v>
      </c>
      <c r="W1148">
        <v>0.18</v>
      </c>
      <c r="X1148">
        <v>0.06</v>
      </c>
      <c r="Y1148">
        <v>899070000</v>
      </c>
      <c r="Z1148">
        <v>1032200000</v>
      </c>
      <c r="AA1148">
        <v>4033900000</v>
      </c>
      <c r="AB1148">
        <v>4424300000</v>
      </c>
      <c r="AC1148">
        <v>2766200000</v>
      </c>
      <c r="AD1148">
        <v>3298400000</v>
      </c>
      <c r="AE1148">
        <v>3011400000</v>
      </c>
    </row>
    <row r="1149" spans="1:31" x14ac:dyDescent="0.25">
      <c r="A1149" t="s">
        <v>1522</v>
      </c>
      <c r="B1149" t="s">
        <v>85</v>
      </c>
      <c r="C1149" t="s">
        <v>1641</v>
      </c>
      <c r="D1149" t="s">
        <v>1642</v>
      </c>
      <c r="E1149" t="s">
        <v>1642</v>
      </c>
      <c r="F1149" t="b">
        <v>1</v>
      </c>
      <c r="G1149">
        <v>3.8239000000000001</v>
      </c>
      <c r="H1149">
        <v>0.04</v>
      </c>
      <c r="I1149">
        <v>0.05</v>
      </c>
      <c r="J1149">
        <v>0.05</v>
      </c>
      <c r="K1149">
        <v>0.13</v>
      </c>
      <c r="L1149">
        <v>0.03</v>
      </c>
      <c r="M1149">
        <v>0.05</v>
      </c>
      <c r="N1149">
        <v>0.17</v>
      </c>
      <c r="O1149">
        <v>0.08</v>
      </c>
      <c r="P1149">
        <v>0.08</v>
      </c>
      <c r="Q1149">
        <v>0.15</v>
      </c>
      <c r="R1149">
        <v>0.26</v>
      </c>
      <c r="S1149">
        <v>0.02</v>
      </c>
      <c r="T1149">
        <v>0.08</v>
      </c>
      <c r="U1149">
        <v>0.02</v>
      </c>
      <c r="V1149">
        <v>0.04</v>
      </c>
      <c r="W1149">
        <v>0.08</v>
      </c>
      <c r="X1149">
        <v>0.06</v>
      </c>
      <c r="Y1149">
        <v>26580000</v>
      </c>
      <c r="Z1149">
        <v>30381000</v>
      </c>
      <c r="AA1149">
        <v>12251000</v>
      </c>
      <c r="AB1149">
        <v>15920000</v>
      </c>
      <c r="AC1149">
        <v>24183000</v>
      </c>
      <c r="AD1149">
        <v>41034000</v>
      </c>
      <c r="AE1149">
        <v>12952000</v>
      </c>
    </row>
    <row r="1150" spans="1:31" x14ac:dyDescent="0.25">
      <c r="A1150" t="s">
        <v>1522</v>
      </c>
      <c r="B1150" t="s">
        <v>85</v>
      </c>
      <c r="C1150" t="s">
        <v>1643</v>
      </c>
      <c r="D1150" t="s">
        <v>1644</v>
      </c>
      <c r="E1150" t="s">
        <v>1644</v>
      </c>
      <c r="F1150" t="b">
        <v>1</v>
      </c>
      <c r="G1150">
        <v>4.8239000000000001</v>
      </c>
      <c r="H1150">
        <v>0.06</v>
      </c>
      <c r="I1150">
        <v>0.11</v>
      </c>
      <c r="J1150">
        <v>0.02</v>
      </c>
      <c r="K1150">
        <v>0.04</v>
      </c>
      <c r="L1150">
        <v>0.02</v>
      </c>
      <c r="M1150">
        <v>0.01</v>
      </c>
      <c r="N1150">
        <v>0.04</v>
      </c>
      <c r="O1150">
        <v>0.08</v>
      </c>
      <c r="P1150">
        <v>0.03</v>
      </c>
      <c r="Q1150">
        <v>0.06</v>
      </c>
      <c r="R1150">
        <v>0.05</v>
      </c>
      <c r="S1150">
        <v>0.01</v>
      </c>
      <c r="T1150">
        <v>0.56000000000000005</v>
      </c>
      <c r="U1150">
        <v>0.12</v>
      </c>
      <c r="V1150">
        <v>0.02</v>
      </c>
      <c r="W1150">
        <v>0.05</v>
      </c>
      <c r="X1150">
        <v>0.02</v>
      </c>
      <c r="Y1150">
        <v>52518000</v>
      </c>
      <c r="Z1150">
        <v>58763000</v>
      </c>
      <c r="AA1150">
        <v>3509300</v>
      </c>
      <c r="AB1150">
        <v>2906600</v>
      </c>
      <c r="AC1150">
        <v>273340000</v>
      </c>
      <c r="AD1150">
        <v>366970000</v>
      </c>
      <c r="AE1150">
        <v>69038000</v>
      </c>
    </row>
    <row r="1151" spans="1:31" x14ac:dyDescent="0.25">
      <c r="A1151" t="s">
        <v>1522</v>
      </c>
      <c r="B1151" t="s">
        <v>85</v>
      </c>
      <c r="C1151" t="s">
        <v>1645</v>
      </c>
      <c r="D1151" t="s">
        <v>1646</v>
      </c>
      <c r="E1151" t="s">
        <v>1646</v>
      </c>
      <c r="F1151" t="b">
        <v>1</v>
      </c>
      <c r="G1151">
        <v>5.7958999999999996</v>
      </c>
      <c r="H1151">
        <v>0.35</v>
      </c>
      <c r="I1151">
        <v>0.53</v>
      </c>
      <c r="J1151">
        <v>0.73</v>
      </c>
      <c r="K1151">
        <v>1.23</v>
      </c>
      <c r="L1151">
        <v>0.2</v>
      </c>
      <c r="M1151">
        <v>0.57999999999999996</v>
      </c>
      <c r="N1151">
        <v>0.27</v>
      </c>
      <c r="O1151">
        <v>0.56999999999999995</v>
      </c>
      <c r="P1151">
        <v>0.33</v>
      </c>
      <c r="Q1151">
        <v>0.47</v>
      </c>
      <c r="R1151">
        <v>0.6</v>
      </c>
      <c r="S1151">
        <v>0.21</v>
      </c>
      <c r="T1151">
        <v>0.48</v>
      </c>
      <c r="U1151">
        <v>0.44</v>
      </c>
      <c r="V1151">
        <v>0.62</v>
      </c>
      <c r="W1151">
        <v>0.38</v>
      </c>
      <c r="X1151">
        <v>0.37</v>
      </c>
      <c r="Y1151">
        <v>7687500</v>
      </c>
      <c r="Z1151">
        <v>6022100</v>
      </c>
      <c r="AA1151">
        <v>3060700</v>
      </c>
      <c r="AB1151">
        <v>4826200</v>
      </c>
      <c r="AC1151">
        <v>4897800</v>
      </c>
      <c r="AD1151">
        <v>5011800</v>
      </c>
      <c r="AE1151">
        <v>1936900</v>
      </c>
    </row>
    <row r="1152" spans="1:31" x14ac:dyDescent="0.25">
      <c r="A1152" t="s">
        <v>1522</v>
      </c>
      <c r="B1152" t="s">
        <v>85</v>
      </c>
      <c r="C1152" t="s">
        <v>1647</v>
      </c>
      <c r="D1152" t="s">
        <v>1648</v>
      </c>
      <c r="E1152" t="s">
        <v>1648</v>
      </c>
      <c r="F1152" t="b">
        <v>1</v>
      </c>
      <c r="G1152">
        <v>48.026899999999998</v>
      </c>
      <c r="H1152">
        <v>0.13</v>
      </c>
      <c r="I1152">
        <v>0.19</v>
      </c>
      <c r="J1152">
        <v>0.17</v>
      </c>
      <c r="K1152">
        <v>0.32</v>
      </c>
      <c r="L1152">
        <v>0.06</v>
      </c>
      <c r="M1152">
        <v>0.12</v>
      </c>
      <c r="N1152">
        <v>0.12</v>
      </c>
      <c r="O1152">
        <v>0.19</v>
      </c>
      <c r="P1152">
        <v>0.12</v>
      </c>
      <c r="Q1152">
        <v>0.2</v>
      </c>
      <c r="R1152">
        <v>0.23</v>
      </c>
      <c r="S1152">
        <v>0.05</v>
      </c>
      <c r="T1152">
        <v>0.13</v>
      </c>
      <c r="U1152">
        <v>0.18</v>
      </c>
      <c r="V1152">
        <v>0.12</v>
      </c>
      <c r="W1152">
        <v>0.11</v>
      </c>
      <c r="X1152">
        <v>0.12</v>
      </c>
      <c r="Y1152">
        <v>2535100</v>
      </c>
      <c r="Z1152">
        <v>3207000</v>
      </c>
      <c r="AA1152">
        <v>1515800</v>
      </c>
      <c r="AB1152">
        <v>1721600</v>
      </c>
      <c r="AC1152">
        <v>1186700</v>
      </c>
      <c r="AD1152">
        <v>1239800</v>
      </c>
      <c r="AE1152">
        <v>724680</v>
      </c>
    </row>
    <row r="1153" spans="1:31" x14ac:dyDescent="0.25">
      <c r="A1153" t="s">
        <v>1522</v>
      </c>
      <c r="B1153" t="s">
        <v>85</v>
      </c>
      <c r="C1153" t="s">
        <v>1649</v>
      </c>
      <c r="D1153" t="s">
        <v>1650</v>
      </c>
      <c r="E1153" t="s">
        <v>1650</v>
      </c>
      <c r="F1153" t="b">
        <v>1</v>
      </c>
      <c r="G1153">
        <v>5.2518000000000002</v>
      </c>
      <c r="H1153">
        <v>0.06</v>
      </c>
      <c r="I1153">
        <v>0.1</v>
      </c>
      <c r="J1153">
        <v>7.0000000000000007E-2</v>
      </c>
      <c r="K1153">
        <v>0.11</v>
      </c>
      <c r="L1153">
        <v>0.05</v>
      </c>
      <c r="M1153">
        <v>0.04</v>
      </c>
      <c r="N1153">
        <v>0.06</v>
      </c>
      <c r="O1153">
        <v>7.0000000000000007E-2</v>
      </c>
      <c r="P1153">
        <v>0.05</v>
      </c>
      <c r="Q1153">
        <v>0.11</v>
      </c>
      <c r="R1153">
        <v>0.16</v>
      </c>
      <c r="S1153">
        <v>0.04</v>
      </c>
      <c r="T1153">
        <v>0.08</v>
      </c>
      <c r="U1153">
        <v>7.0000000000000007E-2</v>
      </c>
      <c r="V1153">
        <v>0.03</v>
      </c>
      <c r="W1153">
        <v>0.08</v>
      </c>
      <c r="X1153">
        <v>0.05</v>
      </c>
      <c r="Y1153">
        <v>137670000</v>
      </c>
      <c r="Z1153">
        <v>150250000</v>
      </c>
      <c r="AA1153">
        <v>198240000</v>
      </c>
      <c r="AB1153">
        <v>162790000</v>
      </c>
      <c r="AC1153">
        <v>441850000</v>
      </c>
      <c r="AD1153">
        <v>539170000</v>
      </c>
      <c r="AE1153">
        <v>551000000</v>
      </c>
    </row>
    <row r="1154" spans="1:31" x14ac:dyDescent="0.25">
      <c r="A1154" t="s">
        <v>1522</v>
      </c>
      <c r="B1154" t="s">
        <v>85</v>
      </c>
      <c r="C1154" t="s">
        <v>1651</v>
      </c>
      <c r="D1154" t="s">
        <v>1652</v>
      </c>
      <c r="E1154" t="s">
        <v>1652</v>
      </c>
      <c r="F1154" t="b">
        <v>1</v>
      </c>
      <c r="G1154">
        <v>4.4684999999999997</v>
      </c>
      <c r="H1154">
        <v>0.36</v>
      </c>
      <c r="I1154">
        <v>0.52</v>
      </c>
      <c r="J1154">
        <v>0.44</v>
      </c>
      <c r="K1154">
        <v>0.97</v>
      </c>
      <c r="L1154">
        <v>0.16</v>
      </c>
      <c r="M1154">
        <v>0.4</v>
      </c>
      <c r="N1154">
        <v>0.32</v>
      </c>
      <c r="O1154">
        <v>0.5</v>
      </c>
      <c r="P1154">
        <v>0.27</v>
      </c>
      <c r="Q1154">
        <v>0.45</v>
      </c>
      <c r="R1154">
        <v>0.55000000000000004</v>
      </c>
      <c r="S1154">
        <v>0.14000000000000001</v>
      </c>
      <c r="T1154">
        <v>0.88</v>
      </c>
      <c r="U1154">
        <v>0.48</v>
      </c>
      <c r="V1154">
        <v>0.42</v>
      </c>
      <c r="W1154">
        <v>0.56999999999999995</v>
      </c>
      <c r="X1154">
        <v>0.27</v>
      </c>
      <c r="Y1154">
        <v>10508000</v>
      </c>
      <c r="Z1154">
        <v>11665000</v>
      </c>
      <c r="AA1154">
        <v>11813000</v>
      </c>
      <c r="AB1154">
        <v>10502000</v>
      </c>
      <c r="AC1154">
        <v>11734000</v>
      </c>
      <c r="AD1154">
        <v>15692000</v>
      </c>
      <c r="AE1154">
        <v>10364000</v>
      </c>
    </row>
    <row r="1155" spans="1:31" x14ac:dyDescent="0.25">
      <c r="A1155" t="s">
        <v>1522</v>
      </c>
      <c r="B1155" t="s">
        <v>85</v>
      </c>
      <c r="C1155" t="s">
        <v>1653</v>
      </c>
      <c r="D1155" t="s">
        <v>1654</v>
      </c>
      <c r="E1155" t="s">
        <v>1654</v>
      </c>
      <c r="F1155" t="b">
        <v>1</v>
      </c>
      <c r="G1155">
        <v>5.6778000000000004</v>
      </c>
      <c r="H1155">
        <v>0.35</v>
      </c>
      <c r="I1155">
        <v>0.53</v>
      </c>
      <c r="J1155">
        <v>0.49</v>
      </c>
      <c r="K1155">
        <v>0.99</v>
      </c>
      <c r="L1155">
        <v>0.18</v>
      </c>
      <c r="M1155">
        <v>0.44</v>
      </c>
      <c r="N1155">
        <v>0.32</v>
      </c>
      <c r="O1155">
        <v>0.48</v>
      </c>
      <c r="P1155">
        <v>0.35</v>
      </c>
      <c r="Q1155">
        <v>0.69</v>
      </c>
      <c r="R1155">
        <v>0.7</v>
      </c>
      <c r="S1155">
        <v>0.14000000000000001</v>
      </c>
      <c r="T1155">
        <v>0.46</v>
      </c>
      <c r="U1155">
        <v>0.3</v>
      </c>
      <c r="V1155">
        <v>0.45</v>
      </c>
      <c r="W1155">
        <v>0.41</v>
      </c>
      <c r="X1155">
        <v>0.3</v>
      </c>
      <c r="Y1155">
        <v>22955000</v>
      </c>
      <c r="Z1155">
        <v>21069000</v>
      </c>
      <c r="AA1155">
        <v>23264000</v>
      </c>
      <c r="AB1155">
        <v>22114000</v>
      </c>
      <c r="AC1155">
        <v>11913000</v>
      </c>
      <c r="AD1155">
        <v>12086000</v>
      </c>
      <c r="AE1155">
        <v>14363000</v>
      </c>
    </row>
    <row r="1156" spans="1:31" x14ac:dyDescent="0.25">
      <c r="A1156" t="s">
        <v>1522</v>
      </c>
      <c r="B1156" t="s">
        <v>85</v>
      </c>
      <c r="C1156" t="s">
        <v>1655</v>
      </c>
      <c r="D1156" t="s">
        <v>1656</v>
      </c>
      <c r="E1156" t="s">
        <v>1656</v>
      </c>
      <c r="F1156" t="b">
        <v>1</v>
      </c>
      <c r="G1156">
        <v>7.8239000000000001</v>
      </c>
      <c r="H1156">
        <v>0.08</v>
      </c>
      <c r="I1156">
        <v>0.11</v>
      </c>
      <c r="J1156">
        <v>0.13</v>
      </c>
      <c r="K1156">
        <v>0.22</v>
      </c>
      <c r="L1156">
        <v>0.05</v>
      </c>
      <c r="M1156">
        <v>0.09</v>
      </c>
      <c r="N1156">
        <v>0.06</v>
      </c>
      <c r="O1156">
        <v>0.17</v>
      </c>
      <c r="P1156">
        <v>0.06</v>
      </c>
      <c r="Q1156">
        <v>0.12</v>
      </c>
      <c r="R1156">
        <v>0.14000000000000001</v>
      </c>
      <c r="S1156">
        <v>0.05</v>
      </c>
      <c r="T1156">
        <v>0.09</v>
      </c>
      <c r="U1156">
        <v>0.06</v>
      </c>
      <c r="V1156">
        <v>0.05</v>
      </c>
      <c r="W1156">
        <v>0.09</v>
      </c>
      <c r="X1156">
        <v>0.09</v>
      </c>
      <c r="Y1156">
        <v>16074000</v>
      </c>
      <c r="Z1156">
        <v>14001000</v>
      </c>
      <c r="AA1156">
        <v>19649000</v>
      </c>
      <c r="AB1156">
        <v>21504000</v>
      </c>
      <c r="AC1156">
        <v>19093000</v>
      </c>
      <c r="AD1156">
        <v>22141000</v>
      </c>
      <c r="AE1156">
        <v>11332000</v>
      </c>
    </row>
    <row r="1157" spans="1:31" x14ac:dyDescent="0.25">
      <c r="A1157" t="s">
        <v>1522</v>
      </c>
      <c r="B1157" t="s">
        <v>85</v>
      </c>
      <c r="C1157" t="s">
        <v>1657</v>
      </c>
      <c r="D1157" t="s">
        <v>1658</v>
      </c>
      <c r="E1157" t="s">
        <v>1658</v>
      </c>
      <c r="F1157" t="b">
        <v>1</v>
      </c>
      <c r="G1157">
        <v>5.0506000000000002</v>
      </c>
      <c r="H1157">
        <v>0.01</v>
      </c>
      <c r="I1157">
        <v>0.01</v>
      </c>
      <c r="J1157">
        <v>0.01</v>
      </c>
      <c r="K1157">
        <v>0.02</v>
      </c>
      <c r="L1157">
        <v>0.01</v>
      </c>
      <c r="M1157">
        <v>0.01</v>
      </c>
      <c r="N1157">
        <v>0.01</v>
      </c>
      <c r="O1157">
        <v>0.01</v>
      </c>
      <c r="P1157">
        <v>0</v>
      </c>
      <c r="Q1157">
        <v>0.01</v>
      </c>
      <c r="R1157">
        <v>0.01</v>
      </c>
      <c r="S1157">
        <v>0.01</v>
      </c>
      <c r="T1157">
        <v>0.01</v>
      </c>
      <c r="U1157">
        <v>0</v>
      </c>
      <c r="V1157">
        <v>0.01</v>
      </c>
      <c r="W1157">
        <v>0.01</v>
      </c>
      <c r="X1157">
        <v>0</v>
      </c>
      <c r="Y1157">
        <v>4343000</v>
      </c>
      <c r="Z1157">
        <v>4590800</v>
      </c>
      <c r="AA1157">
        <v>2665400</v>
      </c>
      <c r="AB1157">
        <v>2257900</v>
      </c>
      <c r="AC1157">
        <v>2377100</v>
      </c>
      <c r="AD1157">
        <v>3142000</v>
      </c>
      <c r="AE1157">
        <v>1212100</v>
      </c>
    </row>
    <row r="1158" spans="1:31" x14ac:dyDescent="0.25">
      <c r="A1158" t="s">
        <v>1522</v>
      </c>
      <c r="B1158" t="s">
        <v>85</v>
      </c>
      <c r="C1158" t="s">
        <v>1659</v>
      </c>
      <c r="D1158" t="s">
        <v>1660</v>
      </c>
      <c r="E1158" t="s">
        <v>1660</v>
      </c>
      <c r="F1158" t="b">
        <v>1</v>
      </c>
      <c r="G1158">
        <v>4.4436999999999998</v>
      </c>
      <c r="H1158">
        <v>0.05</v>
      </c>
      <c r="I1158">
        <v>0.15</v>
      </c>
      <c r="J1158">
        <v>2.0499999999999998</v>
      </c>
      <c r="K1158">
        <v>2.56</v>
      </c>
      <c r="L1158">
        <v>0.56999999999999995</v>
      </c>
      <c r="M1158">
        <v>2.02</v>
      </c>
      <c r="N1158">
        <v>0.06</v>
      </c>
      <c r="O1158">
        <v>0.12</v>
      </c>
      <c r="P1158">
        <v>0.05</v>
      </c>
      <c r="Q1158">
        <v>0.2</v>
      </c>
      <c r="R1158">
        <v>0.18</v>
      </c>
      <c r="S1158">
        <v>0.71</v>
      </c>
      <c r="T1158">
        <v>0.39</v>
      </c>
      <c r="U1158">
        <v>7.0000000000000007E-2</v>
      </c>
      <c r="V1158">
        <v>2.33</v>
      </c>
      <c r="W1158">
        <v>0.3</v>
      </c>
      <c r="X1158">
        <v>0.09</v>
      </c>
      <c r="Y1158">
        <v>53427000</v>
      </c>
      <c r="Z1158">
        <v>85611000</v>
      </c>
      <c r="AA1158">
        <v>82410000</v>
      </c>
      <c r="AB1158">
        <v>70851000</v>
      </c>
      <c r="AC1158">
        <v>203930000</v>
      </c>
      <c r="AD1158">
        <v>304540000</v>
      </c>
      <c r="AE1158">
        <v>565380000</v>
      </c>
    </row>
    <row r="1159" spans="1:31" x14ac:dyDescent="0.25">
      <c r="A1159" t="s">
        <v>1522</v>
      </c>
      <c r="B1159" t="s">
        <v>85</v>
      </c>
      <c r="C1159" t="s">
        <v>1661</v>
      </c>
      <c r="D1159" t="s">
        <v>1662</v>
      </c>
      <c r="E1159" t="s">
        <v>1662</v>
      </c>
      <c r="F1159" t="b">
        <v>1</v>
      </c>
      <c r="G1159">
        <v>5.4089</v>
      </c>
      <c r="H1159">
        <v>7.0000000000000007E-2</v>
      </c>
      <c r="I1159">
        <v>0.09</v>
      </c>
      <c r="J1159">
        <v>0.05</v>
      </c>
      <c r="K1159">
        <v>0.09</v>
      </c>
      <c r="L1159">
        <v>0.05</v>
      </c>
      <c r="M1159">
        <v>0.03</v>
      </c>
      <c r="N1159">
        <v>0.06</v>
      </c>
      <c r="O1159">
        <v>7.0000000000000007E-2</v>
      </c>
      <c r="P1159">
        <v>0.05</v>
      </c>
      <c r="Q1159">
        <v>0.08</v>
      </c>
      <c r="R1159">
        <v>0.08</v>
      </c>
      <c r="S1159">
        <v>0.05</v>
      </c>
      <c r="T1159">
        <v>0.06</v>
      </c>
      <c r="U1159">
        <v>0.08</v>
      </c>
      <c r="V1159">
        <v>0.02</v>
      </c>
      <c r="W1159">
        <v>0.06</v>
      </c>
      <c r="X1159">
        <v>0.03</v>
      </c>
      <c r="Y1159">
        <v>403870000</v>
      </c>
      <c r="Z1159">
        <v>427430000</v>
      </c>
      <c r="AA1159">
        <v>640730000</v>
      </c>
      <c r="AB1159">
        <v>394170000</v>
      </c>
      <c r="AC1159">
        <v>500570000</v>
      </c>
      <c r="AD1159">
        <v>849160000</v>
      </c>
      <c r="AE1159">
        <v>538690000</v>
      </c>
    </row>
    <row r="1160" spans="1:31" x14ac:dyDescent="0.25">
      <c r="A1160" t="s">
        <v>1522</v>
      </c>
      <c r="B1160" t="s">
        <v>85</v>
      </c>
      <c r="C1160" t="s">
        <v>1663</v>
      </c>
      <c r="D1160" t="s">
        <v>1664</v>
      </c>
      <c r="E1160" t="s">
        <v>1664</v>
      </c>
      <c r="F1160" t="b">
        <v>1</v>
      </c>
      <c r="G1160">
        <v>3.4948999999999999</v>
      </c>
      <c r="H1160">
        <v>0.04</v>
      </c>
      <c r="I1160">
        <v>0.06</v>
      </c>
      <c r="J1160">
        <v>0.03</v>
      </c>
      <c r="K1160">
        <v>0.04</v>
      </c>
      <c r="L1160">
        <v>0.03</v>
      </c>
      <c r="M1160">
        <v>0.02</v>
      </c>
      <c r="N1160">
        <v>0.03</v>
      </c>
      <c r="O1160">
        <v>0.04</v>
      </c>
      <c r="P1160">
        <v>0.04</v>
      </c>
      <c r="Q1160">
        <v>0.05</v>
      </c>
      <c r="R1160">
        <v>0.06</v>
      </c>
      <c r="S1160">
        <v>0.04</v>
      </c>
      <c r="T1160">
        <v>0.03</v>
      </c>
      <c r="U1160">
        <v>0.04</v>
      </c>
      <c r="V1160">
        <v>0.02</v>
      </c>
      <c r="W1160">
        <v>0.04</v>
      </c>
      <c r="X1160">
        <v>0.02</v>
      </c>
      <c r="Y1160">
        <v>381050000</v>
      </c>
      <c r="Z1160">
        <v>404010000</v>
      </c>
      <c r="AA1160">
        <v>429230000</v>
      </c>
      <c r="AB1160">
        <v>410950000</v>
      </c>
      <c r="AC1160">
        <v>435490000</v>
      </c>
      <c r="AD1160">
        <v>633320000</v>
      </c>
      <c r="AE1160">
        <v>399710000</v>
      </c>
    </row>
    <row r="1161" spans="1:31" x14ac:dyDescent="0.25">
      <c r="A1161" t="s">
        <v>1522</v>
      </c>
      <c r="B1161" t="s">
        <v>85</v>
      </c>
      <c r="C1161" t="s">
        <v>1665</v>
      </c>
      <c r="D1161" t="s">
        <v>1666</v>
      </c>
      <c r="E1161" t="s">
        <v>1666</v>
      </c>
      <c r="F1161" t="b">
        <v>1</v>
      </c>
      <c r="G1161">
        <v>4.8860999999999999</v>
      </c>
      <c r="H1161">
        <v>0.03</v>
      </c>
      <c r="I1161">
        <v>0.06</v>
      </c>
      <c r="J1161">
        <v>0.04</v>
      </c>
      <c r="K1161">
        <v>0.05</v>
      </c>
      <c r="L1161">
        <v>0.02</v>
      </c>
      <c r="M1161">
        <v>0.02</v>
      </c>
      <c r="N1161">
        <v>0.03</v>
      </c>
      <c r="O1161">
        <v>0.09</v>
      </c>
      <c r="P1161">
        <v>0.03</v>
      </c>
      <c r="Q1161">
        <v>0.06</v>
      </c>
      <c r="R1161">
        <v>0.04</v>
      </c>
      <c r="S1161">
        <v>0.02</v>
      </c>
      <c r="T1161">
        <v>0.03</v>
      </c>
      <c r="U1161">
        <v>0.03</v>
      </c>
      <c r="V1161">
        <v>0.02</v>
      </c>
      <c r="W1161">
        <v>0.04</v>
      </c>
      <c r="X1161">
        <v>0.02</v>
      </c>
      <c r="Y1161">
        <v>21143000</v>
      </c>
      <c r="Z1161">
        <v>22956000</v>
      </c>
      <c r="AA1161">
        <v>4471300</v>
      </c>
      <c r="AB1161">
        <v>10900000</v>
      </c>
      <c r="AC1161">
        <v>27953000</v>
      </c>
      <c r="AD1161">
        <v>22083000</v>
      </c>
      <c r="AE1161">
        <v>19023000</v>
      </c>
    </row>
    <row r="1162" spans="1:31" x14ac:dyDescent="0.25">
      <c r="A1162" t="s">
        <v>1522</v>
      </c>
      <c r="B1162" t="s">
        <v>85</v>
      </c>
      <c r="C1162" t="s">
        <v>1667</v>
      </c>
      <c r="D1162" t="s">
        <v>1668</v>
      </c>
      <c r="E1162" t="s">
        <v>1668</v>
      </c>
      <c r="F1162" t="b">
        <v>1</v>
      </c>
      <c r="G1162">
        <v>5.3768000000000002</v>
      </c>
      <c r="H1162">
        <v>0.01</v>
      </c>
      <c r="I1162">
        <v>0.03</v>
      </c>
      <c r="J1162">
        <v>0.15</v>
      </c>
      <c r="K1162">
        <v>0.23</v>
      </c>
      <c r="L1162">
        <v>0.02</v>
      </c>
      <c r="M1162">
        <v>0.09</v>
      </c>
      <c r="N1162">
        <v>0.02</v>
      </c>
      <c r="O1162">
        <v>0.01</v>
      </c>
      <c r="P1162">
        <v>0.02</v>
      </c>
      <c r="Q1162">
        <v>0.02</v>
      </c>
      <c r="R1162">
        <v>0.02</v>
      </c>
      <c r="S1162">
        <v>0.03</v>
      </c>
      <c r="T1162">
        <v>0.05</v>
      </c>
      <c r="U1162">
        <v>0.01</v>
      </c>
      <c r="V1162">
        <v>0.11</v>
      </c>
      <c r="W1162">
        <v>0.03</v>
      </c>
      <c r="X1162">
        <v>0.01</v>
      </c>
      <c r="Y1162">
        <v>118060000</v>
      </c>
      <c r="Z1162">
        <v>91235000</v>
      </c>
      <c r="AA1162">
        <v>132740000</v>
      </c>
      <c r="AB1162">
        <v>112780000</v>
      </c>
      <c r="AC1162">
        <v>59003000</v>
      </c>
      <c r="AD1162">
        <v>58434000</v>
      </c>
      <c r="AE1162">
        <v>50930000</v>
      </c>
    </row>
    <row r="1163" spans="1:31" x14ac:dyDescent="0.25">
      <c r="A1163" t="s">
        <v>1522</v>
      </c>
      <c r="B1163" t="s">
        <v>85</v>
      </c>
      <c r="C1163" t="s">
        <v>1669</v>
      </c>
      <c r="D1163" t="s">
        <v>1670</v>
      </c>
      <c r="E1163" t="s">
        <v>1670</v>
      </c>
      <c r="F1163" t="b">
        <v>1</v>
      </c>
      <c r="G1163">
        <v>6.1738999999999997</v>
      </c>
      <c r="H1163">
        <v>0.14000000000000001</v>
      </c>
      <c r="I1163">
        <v>0.2</v>
      </c>
      <c r="J1163">
        <v>0.14000000000000001</v>
      </c>
      <c r="K1163">
        <v>0.21</v>
      </c>
      <c r="L1163">
        <v>7.0000000000000007E-2</v>
      </c>
      <c r="M1163">
        <v>0.08</v>
      </c>
      <c r="N1163">
        <v>0.11</v>
      </c>
      <c r="O1163">
        <v>0.12</v>
      </c>
      <c r="P1163">
        <v>0.1</v>
      </c>
      <c r="Q1163">
        <v>0.16</v>
      </c>
      <c r="R1163">
        <v>0.19</v>
      </c>
      <c r="S1163">
        <v>0.05</v>
      </c>
      <c r="T1163">
        <v>0.17</v>
      </c>
      <c r="U1163">
        <v>0.13</v>
      </c>
      <c r="V1163">
        <v>0.09</v>
      </c>
      <c r="W1163">
        <v>0.15</v>
      </c>
      <c r="X1163">
        <v>0.09</v>
      </c>
      <c r="Y1163">
        <v>107530000</v>
      </c>
      <c r="Z1163">
        <v>120400000</v>
      </c>
      <c r="AA1163">
        <v>39973000</v>
      </c>
      <c r="AB1163">
        <v>46567000</v>
      </c>
      <c r="AC1163">
        <v>83919000</v>
      </c>
      <c r="AD1163">
        <v>68530000</v>
      </c>
      <c r="AE1163">
        <v>37301000</v>
      </c>
    </row>
    <row r="1164" spans="1:31" x14ac:dyDescent="0.25">
      <c r="A1164" t="s">
        <v>1522</v>
      </c>
      <c r="B1164" t="s">
        <v>85</v>
      </c>
      <c r="C1164" t="s">
        <v>1671</v>
      </c>
      <c r="D1164" t="s">
        <v>1672</v>
      </c>
      <c r="E1164" t="s">
        <v>1672</v>
      </c>
      <c r="F1164" t="b">
        <v>1</v>
      </c>
      <c r="G1164">
        <v>5.7695999999999996</v>
      </c>
      <c r="H1164">
        <v>0.01</v>
      </c>
      <c r="I1164">
        <v>0.01</v>
      </c>
      <c r="J1164">
        <v>0</v>
      </c>
      <c r="K1164">
        <v>0</v>
      </c>
      <c r="L1164">
        <v>0</v>
      </c>
      <c r="M1164">
        <v>0</v>
      </c>
      <c r="N1164">
        <v>0.01</v>
      </c>
      <c r="O1164">
        <v>0.01</v>
      </c>
      <c r="P1164">
        <v>0.01</v>
      </c>
      <c r="Q1164">
        <v>0.01</v>
      </c>
      <c r="R1164">
        <v>0.01</v>
      </c>
      <c r="S1164">
        <v>0</v>
      </c>
      <c r="T1164">
        <v>0.01</v>
      </c>
      <c r="U1164">
        <v>0.01</v>
      </c>
      <c r="V1164">
        <v>0</v>
      </c>
      <c r="W1164">
        <v>0</v>
      </c>
      <c r="X1164">
        <v>0</v>
      </c>
      <c r="Y1164">
        <v>1063200</v>
      </c>
      <c r="Z1164">
        <v>1034750</v>
      </c>
      <c r="AA1164">
        <v>1628500</v>
      </c>
      <c r="AB1164">
        <v>1711100</v>
      </c>
    </row>
    <row r="1165" spans="1:31" x14ac:dyDescent="0.25">
      <c r="A1165" t="s">
        <v>1522</v>
      </c>
      <c r="B1165" t="s">
        <v>85</v>
      </c>
      <c r="C1165" t="s">
        <v>1673</v>
      </c>
      <c r="E1165" t="s">
        <v>1673</v>
      </c>
      <c r="F1165" t="b">
        <v>1</v>
      </c>
      <c r="G1165">
        <v>7.0087999999999999</v>
      </c>
      <c r="H1165">
        <v>0.04</v>
      </c>
      <c r="I1165">
        <v>0.05</v>
      </c>
      <c r="J1165">
        <v>0.01</v>
      </c>
      <c r="K1165">
        <v>0.02</v>
      </c>
      <c r="L1165">
        <v>0.01</v>
      </c>
      <c r="M1165">
        <v>0</v>
      </c>
      <c r="N1165">
        <v>0.01</v>
      </c>
      <c r="O1165">
        <v>0.06</v>
      </c>
      <c r="P1165">
        <v>0.01</v>
      </c>
      <c r="Q1165">
        <v>0.03</v>
      </c>
      <c r="R1165">
        <v>0.08</v>
      </c>
      <c r="S1165">
        <v>0</v>
      </c>
      <c r="T1165">
        <v>0.03</v>
      </c>
      <c r="U1165">
        <v>0.02</v>
      </c>
      <c r="V1165">
        <v>0.01</v>
      </c>
      <c r="W1165">
        <v>0.06</v>
      </c>
      <c r="X1165">
        <v>0.02</v>
      </c>
      <c r="AC1165">
        <v>44300000</v>
      </c>
      <c r="AD1165">
        <v>93987000</v>
      </c>
      <c r="AE1165">
        <v>21583000</v>
      </c>
    </row>
    <row r="1166" spans="1:31" x14ac:dyDescent="0.25">
      <c r="A1166" t="s">
        <v>1522</v>
      </c>
      <c r="B1166" t="s">
        <v>85</v>
      </c>
      <c r="C1166" t="s">
        <v>1674</v>
      </c>
      <c r="D1166" t="s">
        <v>1675</v>
      </c>
      <c r="E1166" t="s">
        <v>1675</v>
      </c>
      <c r="F1166" t="b">
        <v>1</v>
      </c>
      <c r="G1166">
        <v>5.7958999999999996</v>
      </c>
      <c r="H1166">
        <v>0.01</v>
      </c>
      <c r="I1166">
        <v>0.02</v>
      </c>
      <c r="J1166">
        <v>0.05</v>
      </c>
      <c r="K1166">
        <v>0.05</v>
      </c>
      <c r="L1166">
        <v>0.02</v>
      </c>
      <c r="M1166">
        <v>0.03</v>
      </c>
      <c r="N1166">
        <v>0.01</v>
      </c>
      <c r="O1166">
        <v>0.04</v>
      </c>
      <c r="P1166">
        <v>0.09</v>
      </c>
      <c r="Q1166">
        <v>0.06</v>
      </c>
      <c r="R1166">
        <v>0.02</v>
      </c>
      <c r="S1166">
        <v>0.01</v>
      </c>
      <c r="T1166">
        <v>0.02</v>
      </c>
      <c r="U1166">
        <v>0.03</v>
      </c>
      <c r="V1166">
        <v>0.02</v>
      </c>
      <c r="W1166">
        <v>0.05</v>
      </c>
      <c r="X1166">
        <v>0.03</v>
      </c>
      <c r="AC1166">
        <v>3368100</v>
      </c>
      <c r="AD1166">
        <v>5710200</v>
      </c>
      <c r="AE1166">
        <v>4434700</v>
      </c>
    </row>
    <row r="1167" spans="1:31" x14ac:dyDescent="0.25">
      <c r="A1167" t="s">
        <v>1522</v>
      </c>
      <c r="B1167" t="s">
        <v>85</v>
      </c>
      <c r="C1167" t="s">
        <v>1676</v>
      </c>
      <c r="D1167" t="s">
        <v>1677</v>
      </c>
      <c r="E1167" t="s">
        <v>1677</v>
      </c>
      <c r="F1167" t="b">
        <v>1</v>
      </c>
      <c r="G1167">
        <v>6.2366000000000001</v>
      </c>
      <c r="H1167">
        <v>0.04</v>
      </c>
      <c r="I1167">
        <v>0.05</v>
      </c>
      <c r="J1167">
        <v>0.06</v>
      </c>
      <c r="K1167">
        <v>0.06</v>
      </c>
      <c r="L1167">
        <v>0.03</v>
      </c>
      <c r="M1167">
        <v>0.03</v>
      </c>
      <c r="N1167">
        <v>0.03</v>
      </c>
      <c r="O1167">
        <v>0.05</v>
      </c>
      <c r="P1167">
        <v>0.04</v>
      </c>
      <c r="Q1167">
        <v>0.06</v>
      </c>
      <c r="R1167">
        <v>7.0000000000000007E-2</v>
      </c>
      <c r="S1167">
        <v>0.04</v>
      </c>
      <c r="T1167">
        <v>0.04</v>
      </c>
      <c r="U1167">
        <v>0.04</v>
      </c>
      <c r="V1167">
        <v>0.04</v>
      </c>
      <c r="W1167">
        <v>0.05</v>
      </c>
      <c r="X1167">
        <v>0.03</v>
      </c>
      <c r="Y1167">
        <v>49924000</v>
      </c>
      <c r="Z1167">
        <v>49480000</v>
      </c>
      <c r="AA1167">
        <v>63311000</v>
      </c>
      <c r="AB1167">
        <v>61016000</v>
      </c>
      <c r="AC1167">
        <v>29468000</v>
      </c>
      <c r="AD1167">
        <v>36252000</v>
      </c>
      <c r="AE1167">
        <v>28172000</v>
      </c>
    </row>
    <row r="1168" spans="1:31" x14ac:dyDescent="0.25">
      <c r="A1168" t="s">
        <v>1522</v>
      </c>
      <c r="B1168" t="s">
        <v>85</v>
      </c>
      <c r="C1168" t="s">
        <v>1678</v>
      </c>
      <c r="D1168" t="s">
        <v>1679</v>
      </c>
      <c r="E1168" t="s">
        <v>1679</v>
      </c>
      <c r="F1168" t="b">
        <v>1</v>
      </c>
      <c r="G1168">
        <v>5.9207999999999998</v>
      </c>
      <c r="H1168">
        <v>0.18</v>
      </c>
      <c r="I1168">
        <v>0.28000000000000003</v>
      </c>
      <c r="J1168">
        <v>0.17</v>
      </c>
      <c r="K1168">
        <v>0.3</v>
      </c>
      <c r="L1168">
        <v>0.14000000000000001</v>
      </c>
      <c r="M1168">
        <v>0.14000000000000001</v>
      </c>
      <c r="N1168">
        <v>7.0000000000000007E-2</v>
      </c>
      <c r="O1168">
        <v>0.16</v>
      </c>
      <c r="P1168">
        <v>0.24</v>
      </c>
      <c r="Q1168">
        <v>0.28999999999999998</v>
      </c>
      <c r="R1168">
        <v>0.13</v>
      </c>
      <c r="S1168">
        <v>0.08</v>
      </c>
      <c r="T1168">
        <v>0.1</v>
      </c>
      <c r="U1168">
        <v>0.24</v>
      </c>
      <c r="V1168">
        <v>0.12</v>
      </c>
      <c r="W1168">
        <v>0.17</v>
      </c>
      <c r="X1168">
        <v>0.08</v>
      </c>
      <c r="Y1168">
        <v>1668800000</v>
      </c>
      <c r="Z1168">
        <v>1471700000</v>
      </c>
      <c r="AA1168">
        <v>2853700000</v>
      </c>
      <c r="AB1168">
        <v>2248000000</v>
      </c>
      <c r="AC1168">
        <v>144040000</v>
      </c>
      <c r="AD1168">
        <v>279410000</v>
      </c>
      <c r="AE1168">
        <v>197460000</v>
      </c>
    </row>
    <row r="1169" spans="1:31" x14ac:dyDescent="0.25">
      <c r="A1169" t="s">
        <v>1522</v>
      </c>
      <c r="B1169" t="s">
        <v>85</v>
      </c>
      <c r="C1169" t="s">
        <v>1680</v>
      </c>
      <c r="D1169" t="s">
        <v>1681</v>
      </c>
      <c r="E1169" t="s">
        <v>1681</v>
      </c>
      <c r="F1169" t="b">
        <v>1</v>
      </c>
      <c r="G1169">
        <v>5.7958999999999996</v>
      </c>
      <c r="H1169">
        <v>0.1</v>
      </c>
      <c r="I1169">
        <v>0.16</v>
      </c>
      <c r="J1169">
        <v>0.46</v>
      </c>
      <c r="K1169">
        <v>0.48</v>
      </c>
      <c r="L1169">
        <v>0.14000000000000001</v>
      </c>
      <c r="M1169">
        <v>0.2</v>
      </c>
      <c r="N1169">
        <v>0.12</v>
      </c>
      <c r="O1169">
        <v>0.12</v>
      </c>
      <c r="P1169">
        <v>0.08</v>
      </c>
      <c r="Q1169">
        <v>0.14000000000000001</v>
      </c>
      <c r="R1169">
        <v>0.21</v>
      </c>
      <c r="S1169">
        <v>0.08</v>
      </c>
      <c r="T1169">
        <v>0.17</v>
      </c>
      <c r="U1169">
        <v>0.11</v>
      </c>
      <c r="V1169">
        <v>0.16</v>
      </c>
      <c r="W1169">
        <v>0.12</v>
      </c>
      <c r="X1169">
        <v>0.08</v>
      </c>
      <c r="Y1169">
        <v>258550000</v>
      </c>
      <c r="Z1169">
        <v>188280000</v>
      </c>
      <c r="AA1169">
        <v>289090000</v>
      </c>
      <c r="AB1169">
        <v>344230000</v>
      </c>
      <c r="AC1169">
        <v>572530000</v>
      </c>
      <c r="AD1169">
        <v>640970000</v>
      </c>
      <c r="AE1169">
        <v>486380000</v>
      </c>
    </row>
    <row r="1170" spans="1:31" x14ac:dyDescent="0.25">
      <c r="A1170" t="s">
        <v>1522</v>
      </c>
      <c r="B1170" t="s">
        <v>85</v>
      </c>
      <c r="C1170" t="s">
        <v>1682</v>
      </c>
      <c r="D1170" t="s">
        <v>1683</v>
      </c>
      <c r="E1170" t="s">
        <v>1683</v>
      </c>
      <c r="F1170" t="b">
        <v>1</v>
      </c>
      <c r="G1170">
        <v>7.3372000000000002</v>
      </c>
      <c r="H1170">
        <v>0</v>
      </c>
      <c r="I1170">
        <v>0</v>
      </c>
      <c r="J1170">
        <v>0</v>
      </c>
      <c r="K1170">
        <v>0</v>
      </c>
      <c r="L1170">
        <v>0</v>
      </c>
      <c r="M1170">
        <v>0</v>
      </c>
      <c r="N1170">
        <v>0</v>
      </c>
      <c r="O1170">
        <v>0</v>
      </c>
      <c r="P1170">
        <v>0</v>
      </c>
      <c r="Q1170">
        <v>0</v>
      </c>
      <c r="R1170">
        <v>0</v>
      </c>
      <c r="S1170">
        <v>0</v>
      </c>
      <c r="T1170">
        <v>0</v>
      </c>
      <c r="U1170">
        <v>0</v>
      </c>
      <c r="V1170">
        <v>0</v>
      </c>
      <c r="W1170">
        <v>0</v>
      </c>
      <c r="X1170">
        <v>0</v>
      </c>
    </row>
    <row r="1171" spans="1:31" x14ac:dyDescent="0.25">
      <c r="A1171" t="s">
        <v>1522</v>
      </c>
      <c r="B1171" t="s">
        <v>85</v>
      </c>
      <c r="C1171" t="s">
        <v>1684</v>
      </c>
      <c r="D1171" t="s">
        <v>1685</v>
      </c>
      <c r="E1171" t="s">
        <v>1685</v>
      </c>
      <c r="F1171" t="b">
        <v>1</v>
      </c>
      <c r="G1171">
        <v>5.4089</v>
      </c>
      <c r="H1171">
        <v>0.05</v>
      </c>
      <c r="I1171">
        <v>0.08</v>
      </c>
      <c r="J1171">
        <v>0.06</v>
      </c>
      <c r="K1171">
        <v>0.06</v>
      </c>
      <c r="L1171">
        <v>0.09</v>
      </c>
      <c r="M1171">
        <v>0.02</v>
      </c>
      <c r="N1171">
        <v>0.05</v>
      </c>
      <c r="O1171">
        <v>0.72</v>
      </c>
      <c r="P1171">
        <v>0.11</v>
      </c>
      <c r="Q1171">
        <v>0.19</v>
      </c>
      <c r="R1171">
        <v>0.15</v>
      </c>
      <c r="S1171">
        <v>0.04</v>
      </c>
      <c r="T1171">
        <v>0.04</v>
      </c>
      <c r="U1171">
        <v>0.04</v>
      </c>
      <c r="V1171">
        <v>0.02</v>
      </c>
      <c r="W1171">
        <v>0.09</v>
      </c>
      <c r="X1171">
        <v>0.24</v>
      </c>
      <c r="Y1171">
        <v>3588100</v>
      </c>
      <c r="Z1171">
        <v>5873300</v>
      </c>
      <c r="AA1171">
        <v>2452800</v>
      </c>
      <c r="AB1171">
        <v>4577700</v>
      </c>
      <c r="AC1171">
        <v>2866600</v>
      </c>
      <c r="AD1171">
        <v>2701200</v>
      </c>
      <c r="AE1171">
        <v>1559000</v>
      </c>
    </row>
    <row r="1172" spans="1:31" x14ac:dyDescent="0.25">
      <c r="A1172" t="s">
        <v>1522</v>
      </c>
      <c r="B1172" t="s">
        <v>85</v>
      </c>
      <c r="C1172" t="s">
        <v>1686</v>
      </c>
      <c r="D1172" t="s">
        <v>1687</v>
      </c>
      <c r="E1172" t="s">
        <v>1687</v>
      </c>
      <c r="F1172" t="b">
        <v>1</v>
      </c>
      <c r="G1172">
        <v>4.7695999999999996</v>
      </c>
      <c r="H1172">
        <v>0.49</v>
      </c>
      <c r="I1172">
        <v>0.66</v>
      </c>
      <c r="J1172">
        <v>0.57999999999999996</v>
      </c>
      <c r="K1172">
        <v>1.51</v>
      </c>
      <c r="L1172">
        <v>0.23</v>
      </c>
      <c r="M1172">
        <v>0.78</v>
      </c>
      <c r="N1172">
        <v>0.37</v>
      </c>
      <c r="O1172">
        <v>0.51</v>
      </c>
      <c r="P1172">
        <v>0.33</v>
      </c>
      <c r="Q1172">
        <v>0.65</v>
      </c>
      <c r="R1172">
        <v>0.85</v>
      </c>
      <c r="S1172">
        <v>0.3</v>
      </c>
      <c r="T1172">
        <v>0.56999999999999995</v>
      </c>
      <c r="U1172">
        <v>0.43</v>
      </c>
      <c r="V1172">
        <v>0.62</v>
      </c>
      <c r="W1172">
        <v>0.52</v>
      </c>
      <c r="X1172">
        <v>0.37</v>
      </c>
      <c r="Y1172">
        <v>2616100</v>
      </c>
      <c r="Z1172">
        <v>2943900</v>
      </c>
      <c r="AA1172">
        <v>1301000</v>
      </c>
      <c r="AB1172">
        <v>1816500</v>
      </c>
      <c r="AC1172">
        <v>3392400</v>
      </c>
      <c r="AD1172">
        <v>2203000</v>
      </c>
      <c r="AE1172">
        <v>2252600</v>
      </c>
    </row>
    <row r="1173" spans="1:31" x14ac:dyDescent="0.25">
      <c r="A1173" t="s">
        <v>1522</v>
      </c>
      <c r="B1173" t="s">
        <v>85</v>
      </c>
      <c r="C1173" t="s">
        <v>1688</v>
      </c>
      <c r="D1173" t="s">
        <v>1689</v>
      </c>
      <c r="E1173" t="s">
        <v>1689</v>
      </c>
      <c r="F1173" t="b">
        <v>1</v>
      </c>
      <c r="G1173">
        <v>4.3372000000000002</v>
      </c>
      <c r="H1173">
        <v>0.03</v>
      </c>
      <c r="I1173">
        <v>0.05</v>
      </c>
      <c r="J1173">
        <v>0.05</v>
      </c>
      <c r="K1173">
        <v>0.05</v>
      </c>
      <c r="L1173">
        <v>0.03</v>
      </c>
      <c r="M1173">
        <v>0.02</v>
      </c>
      <c r="N1173">
        <v>0.02</v>
      </c>
      <c r="O1173">
        <v>0.03</v>
      </c>
      <c r="P1173">
        <v>0.02</v>
      </c>
      <c r="Q1173">
        <v>0.04</v>
      </c>
      <c r="R1173">
        <v>0.04</v>
      </c>
      <c r="S1173">
        <v>0.03</v>
      </c>
      <c r="T1173">
        <v>0.03</v>
      </c>
      <c r="U1173">
        <v>0.05</v>
      </c>
      <c r="V1173">
        <v>0.02</v>
      </c>
      <c r="W1173">
        <v>0.05</v>
      </c>
      <c r="X1173">
        <v>0.03</v>
      </c>
      <c r="Y1173">
        <v>182660000</v>
      </c>
      <c r="Z1173">
        <v>152840000</v>
      </c>
      <c r="AA1173">
        <v>83188000</v>
      </c>
      <c r="AB1173">
        <v>74218000</v>
      </c>
      <c r="AC1173">
        <v>46907000</v>
      </c>
      <c r="AD1173">
        <v>97067000</v>
      </c>
      <c r="AE1173">
        <v>41145000</v>
      </c>
    </row>
    <row r="1174" spans="1:31" x14ac:dyDescent="0.25">
      <c r="A1174" t="s">
        <v>1522</v>
      </c>
      <c r="B1174" t="s">
        <v>85</v>
      </c>
      <c r="C1174" t="s">
        <v>1690</v>
      </c>
      <c r="D1174" t="s">
        <v>1691</v>
      </c>
      <c r="E1174" t="s">
        <v>1691</v>
      </c>
      <c r="F1174" t="b">
        <v>1</v>
      </c>
      <c r="G1174">
        <v>4.6989999999999998</v>
      </c>
      <c r="H1174">
        <v>0.21</v>
      </c>
      <c r="I1174">
        <v>0.36</v>
      </c>
      <c r="J1174">
        <v>0.16</v>
      </c>
      <c r="K1174">
        <v>0.31</v>
      </c>
      <c r="L1174">
        <v>0.09</v>
      </c>
      <c r="M1174">
        <v>0.12</v>
      </c>
      <c r="N1174">
        <v>0.1</v>
      </c>
      <c r="O1174">
        <v>0.19</v>
      </c>
      <c r="P1174">
        <v>0.1</v>
      </c>
      <c r="Q1174">
        <v>0.28999999999999998</v>
      </c>
      <c r="R1174">
        <v>0.28999999999999998</v>
      </c>
      <c r="S1174">
        <v>0.06</v>
      </c>
      <c r="T1174">
        <v>0.17</v>
      </c>
      <c r="U1174">
        <v>0.23</v>
      </c>
      <c r="V1174">
        <v>0.08</v>
      </c>
      <c r="W1174">
        <v>0.27</v>
      </c>
      <c r="X1174">
        <v>0.11</v>
      </c>
      <c r="AC1174">
        <v>145890</v>
      </c>
      <c r="AD1174">
        <v>661480</v>
      </c>
      <c r="AE1174">
        <v>149890</v>
      </c>
    </row>
    <row r="1175" spans="1:31" x14ac:dyDescent="0.25">
      <c r="A1175" t="s">
        <v>1522</v>
      </c>
      <c r="B1175" t="s">
        <v>85</v>
      </c>
      <c r="C1175" t="s">
        <v>1692</v>
      </c>
      <c r="D1175" t="s">
        <v>1693</v>
      </c>
      <c r="E1175" t="s">
        <v>1693</v>
      </c>
      <c r="F1175" t="b">
        <v>1</v>
      </c>
      <c r="G1175">
        <v>6.0555000000000003</v>
      </c>
      <c r="H1175">
        <v>0.08</v>
      </c>
      <c r="I1175">
        <v>0.19</v>
      </c>
      <c r="J1175">
        <v>0.6</v>
      </c>
      <c r="K1175">
        <v>0.19</v>
      </c>
      <c r="L1175">
        <v>0.15</v>
      </c>
      <c r="M1175">
        <v>0.08</v>
      </c>
      <c r="N1175">
        <v>0.17</v>
      </c>
      <c r="O1175">
        <v>0.12</v>
      </c>
      <c r="P1175">
        <v>0.2</v>
      </c>
      <c r="Q1175">
        <v>0.66</v>
      </c>
      <c r="R1175">
        <v>0.31</v>
      </c>
      <c r="S1175">
        <v>0.05</v>
      </c>
      <c r="T1175">
        <v>0.89</v>
      </c>
      <c r="U1175">
        <v>0.2</v>
      </c>
      <c r="V1175">
        <v>0.11</v>
      </c>
      <c r="W1175">
        <v>0.12</v>
      </c>
      <c r="X1175">
        <v>0.06</v>
      </c>
      <c r="Y1175">
        <v>108940000</v>
      </c>
      <c r="Z1175">
        <v>143610000</v>
      </c>
      <c r="AA1175">
        <v>63347000</v>
      </c>
      <c r="AB1175">
        <v>72235000</v>
      </c>
      <c r="AC1175">
        <v>360810000</v>
      </c>
      <c r="AD1175">
        <v>303330000</v>
      </c>
      <c r="AE1175">
        <v>68972000</v>
      </c>
    </row>
    <row r="1176" spans="1:31" x14ac:dyDescent="0.25">
      <c r="A1176" t="s">
        <v>1522</v>
      </c>
      <c r="B1176" t="s">
        <v>85</v>
      </c>
      <c r="C1176" t="s">
        <v>1694</v>
      </c>
      <c r="D1176" t="s">
        <v>1695</v>
      </c>
      <c r="E1176" t="s">
        <v>1695</v>
      </c>
      <c r="F1176" t="b">
        <v>1</v>
      </c>
      <c r="G1176">
        <v>4.4558999999999997</v>
      </c>
      <c r="H1176">
        <v>0.06</v>
      </c>
      <c r="I1176">
        <v>0.16</v>
      </c>
      <c r="J1176">
        <v>0.47</v>
      </c>
      <c r="K1176">
        <v>0.04</v>
      </c>
      <c r="L1176">
        <v>0.43</v>
      </c>
      <c r="M1176">
        <v>0.01</v>
      </c>
      <c r="N1176">
        <v>0.51</v>
      </c>
      <c r="O1176">
        <v>7.0000000000000007E-2</v>
      </c>
      <c r="P1176">
        <v>0.11</v>
      </c>
      <c r="Q1176">
        <v>0.13</v>
      </c>
      <c r="R1176">
        <v>0.11</v>
      </c>
      <c r="S1176">
        <v>0.03</v>
      </c>
      <c r="T1176">
        <v>1.99</v>
      </c>
      <c r="U1176">
        <v>0.08</v>
      </c>
      <c r="V1176">
        <v>0.03</v>
      </c>
      <c r="W1176">
        <v>0.17</v>
      </c>
      <c r="X1176">
        <v>0.06</v>
      </c>
      <c r="Y1176">
        <v>2340500</v>
      </c>
      <c r="Z1176">
        <v>37456000</v>
      </c>
      <c r="AA1176">
        <v>79567000</v>
      </c>
      <c r="AB1176">
        <v>44691000</v>
      </c>
      <c r="AC1176">
        <v>742590000</v>
      </c>
      <c r="AD1176">
        <v>232540000</v>
      </c>
      <c r="AE1176">
        <v>99174000</v>
      </c>
    </row>
    <row r="1177" spans="1:31" x14ac:dyDescent="0.25">
      <c r="A1177" t="s">
        <v>1522</v>
      </c>
      <c r="B1177" t="s">
        <v>85</v>
      </c>
      <c r="C1177" t="s">
        <v>1696</v>
      </c>
      <c r="D1177" t="s">
        <v>1697</v>
      </c>
      <c r="E1177" t="s">
        <v>1697</v>
      </c>
      <c r="F1177" t="b">
        <v>1</v>
      </c>
      <c r="G1177">
        <v>5.4949000000000003</v>
      </c>
      <c r="H1177">
        <v>0.24</v>
      </c>
      <c r="I1177">
        <v>0.31</v>
      </c>
      <c r="J1177">
        <v>1.08</v>
      </c>
      <c r="K1177">
        <v>1.96</v>
      </c>
      <c r="L1177">
        <v>0.24</v>
      </c>
      <c r="M1177">
        <v>1.23</v>
      </c>
      <c r="N1177">
        <v>0.14000000000000001</v>
      </c>
      <c r="O1177">
        <v>0.2</v>
      </c>
      <c r="P1177">
        <v>0.25</v>
      </c>
      <c r="Q1177">
        <v>0.34</v>
      </c>
      <c r="R1177">
        <v>3.88</v>
      </c>
      <c r="S1177">
        <v>0.22</v>
      </c>
      <c r="T1177">
        <v>0.25</v>
      </c>
      <c r="U1177">
        <v>0.21</v>
      </c>
      <c r="V1177">
        <v>1.1000000000000001</v>
      </c>
      <c r="W1177">
        <v>0.26</v>
      </c>
      <c r="X1177">
        <v>0.08</v>
      </c>
      <c r="Y1177">
        <v>25315000</v>
      </c>
      <c r="Z1177">
        <v>25963000</v>
      </c>
      <c r="AA1177">
        <v>14075000</v>
      </c>
      <c r="AB1177">
        <v>53253000</v>
      </c>
      <c r="AC1177">
        <v>5550200</v>
      </c>
      <c r="AD1177">
        <v>3293900</v>
      </c>
      <c r="AE1177">
        <v>3528000</v>
      </c>
    </row>
    <row r="1178" spans="1:31" x14ac:dyDescent="0.25">
      <c r="A1178" t="s">
        <v>1522</v>
      </c>
      <c r="B1178" t="s">
        <v>85</v>
      </c>
      <c r="C1178" t="s">
        <v>1698</v>
      </c>
      <c r="D1178" t="s">
        <v>1699</v>
      </c>
      <c r="E1178" t="s">
        <v>1699</v>
      </c>
      <c r="F1178" t="b">
        <v>1</v>
      </c>
      <c r="G1178">
        <v>5.2923999999999998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  <c r="N1178">
        <v>0</v>
      </c>
      <c r="O1178">
        <v>0</v>
      </c>
      <c r="P1178">
        <v>0</v>
      </c>
      <c r="Q1178">
        <v>0</v>
      </c>
      <c r="R1178">
        <v>0</v>
      </c>
      <c r="S1178">
        <v>0</v>
      </c>
      <c r="T1178">
        <v>0</v>
      </c>
      <c r="U1178">
        <v>0</v>
      </c>
      <c r="V1178">
        <v>0</v>
      </c>
      <c r="W1178">
        <v>0</v>
      </c>
      <c r="X1178">
        <v>0</v>
      </c>
      <c r="Y1178">
        <v>11340000</v>
      </c>
      <c r="Z1178">
        <v>13059000</v>
      </c>
      <c r="AA1178">
        <v>12277000</v>
      </c>
      <c r="AB1178">
        <v>10650000</v>
      </c>
      <c r="AC1178">
        <v>9318700</v>
      </c>
      <c r="AD1178">
        <v>17096000</v>
      </c>
      <c r="AE1178">
        <v>10750000</v>
      </c>
    </row>
    <row r="1179" spans="1:31" x14ac:dyDescent="0.25">
      <c r="A1179" t="s">
        <v>1522</v>
      </c>
      <c r="B1179" t="s">
        <v>85</v>
      </c>
      <c r="C1179" t="s">
        <v>1511</v>
      </c>
      <c r="D1179" t="s">
        <v>1512</v>
      </c>
      <c r="E1179" t="s">
        <v>1512</v>
      </c>
      <c r="F1179" t="b">
        <v>1</v>
      </c>
      <c r="G1179">
        <v>8.2075999999999993</v>
      </c>
      <c r="H1179">
        <v>0.06</v>
      </c>
      <c r="I1179">
        <v>0.11</v>
      </c>
      <c r="J1179">
        <v>0.08</v>
      </c>
      <c r="K1179">
        <v>0.1</v>
      </c>
      <c r="L1179">
        <v>0.06</v>
      </c>
      <c r="M1179">
        <v>0.04</v>
      </c>
      <c r="N1179">
        <v>0.06</v>
      </c>
      <c r="O1179">
        <v>0.08</v>
      </c>
      <c r="P1179">
        <v>0.06</v>
      </c>
      <c r="Q1179">
        <v>0.1</v>
      </c>
      <c r="R1179">
        <v>0.11</v>
      </c>
      <c r="S1179">
        <v>0.03</v>
      </c>
      <c r="T1179">
        <v>7.0000000000000007E-2</v>
      </c>
      <c r="U1179">
        <v>0.13</v>
      </c>
      <c r="V1179">
        <v>0.03</v>
      </c>
      <c r="W1179">
        <v>0.08</v>
      </c>
      <c r="X1179">
        <v>0.05</v>
      </c>
      <c r="Y1179">
        <v>388060000</v>
      </c>
      <c r="Z1179">
        <v>389070000</v>
      </c>
      <c r="AA1179">
        <v>438860000</v>
      </c>
      <c r="AB1179">
        <v>341500000</v>
      </c>
      <c r="AC1179">
        <v>531300000</v>
      </c>
      <c r="AD1179">
        <v>725290000</v>
      </c>
      <c r="AE1179">
        <v>538050000</v>
      </c>
    </row>
    <row r="1180" spans="1:31" x14ac:dyDescent="0.25">
      <c r="A1180" t="s">
        <v>1522</v>
      </c>
      <c r="B1180" t="s">
        <v>85</v>
      </c>
      <c r="C1180" t="s">
        <v>1513</v>
      </c>
      <c r="D1180" t="s">
        <v>1514</v>
      </c>
      <c r="E1180" t="s">
        <v>1514</v>
      </c>
      <c r="F1180" t="b">
        <v>1</v>
      </c>
      <c r="G1180">
        <v>5</v>
      </c>
      <c r="H1180">
        <v>0.06</v>
      </c>
      <c r="I1180">
        <v>0.09</v>
      </c>
      <c r="J1180">
        <v>0.13</v>
      </c>
      <c r="K1180">
        <v>0.2</v>
      </c>
      <c r="L1180">
        <v>7.0000000000000007E-2</v>
      </c>
      <c r="M1180">
        <v>0.08</v>
      </c>
      <c r="N1180">
        <v>0.06</v>
      </c>
      <c r="O1180">
        <v>7.0000000000000007E-2</v>
      </c>
      <c r="P1180">
        <v>0.05</v>
      </c>
      <c r="Q1180">
        <v>0.09</v>
      </c>
      <c r="R1180">
        <v>0.12</v>
      </c>
      <c r="S1180">
        <v>7.0000000000000007E-2</v>
      </c>
      <c r="T1180">
        <v>0.08</v>
      </c>
      <c r="U1180">
        <v>0.05</v>
      </c>
      <c r="V1180">
        <v>7.0000000000000007E-2</v>
      </c>
      <c r="W1180">
        <v>0.06</v>
      </c>
      <c r="X1180">
        <v>0.04</v>
      </c>
      <c r="Y1180">
        <v>100420000</v>
      </c>
      <c r="Z1180">
        <v>108490000</v>
      </c>
      <c r="AA1180">
        <v>140810000</v>
      </c>
      <c r="AB1180">
        <v>173950000</v>
      </c>
      <c r="AC1180">
        <v>168280000</v>
      </c>
      <c r="AD1180">
        <v>197990000</v>
      </c>
      <c r="AE1180">
        <v>182820000</v>
      </c>
    </row>
    <row r="1181" spans="1:31" x14ac:dyDescent="0.25">
      <c r="A1181" t="s">
        <v>1522</v>
      </c>
      <c r="B1181" t="s">
        <v>85</v>
      </c>
      <c r="C1181" t="s">
        <v>1369</v>
      </c>
      <c r="D1181" t="s">
        <v>1370</v>
      </c>
      <c r="E1181" t="s">
        <v>1370</v>
      </c>
      <c r="F1181" t="b">
        <v>1</v>
      </c>
      <c r="G1181">
        <v>3.5085999999999999</v>
      </c>
      <c r="H1181">
        <v>0.52</v>
      </c>
      <c r="I1181">
        <v>0.84</v>
      </c>
      <c r="J1181">
        <v>0.53</v>
      </c>
      <c r="K1181">
        <v>0.88</v>
      </c>
      <c r="L1181">
        <v>0.22</v>
      </c>
      <c r="M1181">
        <v>0.37</v>
      </c>
      <c r="N1181">
        <v>0.41</v>
      </c>
      <c r="O1181">
        <v>0.43</v>
      </c>
      <c r="P1181">
        <v>0.4</v>
      </c>
      <c r="Q1181">
        <v>0.7</v>
      </c>
      <c r="R1181">
        <v>0.69</v>
      </c>
      <c r="S1181">
        <v>0.15</v>
      </c>
      <c r="T1181">
        <v>0.64</v>
      </c>
      <c r="U1181">
        <v>0.82</v>
      </c>
      <c r="V1181">
        <v>0.48</v>
      </c>
      <c r="W1181">
        <v>0.46</v>
      </c>
      <c r="X1181">
        <v>0.32</v>
      </c>
      <c r="Y1181">
        <v>1355000</v>
      </c>
      <c r="Z1181">
        <v>2558500</v>
      </c>
      <c r="AA1181">
        <v>862950</v>
      </c>
      <c r="AB1181">
        <v>583200</v>
      </c>
    </row>
    <row r="1182" spans="1:31" x14ac:dyDescent="0.25">
      <c r="A1182" t="s">
        <v>1522</v>
      </c>
      <c r="B1182" t="s">
        <v>85</v>
      </c>
      <c r="C1182" t="s">
        <v>1371</v>
      </c>
      <c r="D1182" t="s">
        <v>1372</v>
      </c>
      <c r="E1182" t="s">
        <v>1372</v>
      </c>
      <c r="F1182" t="b">
        <v>1</v>
      </c>
      <c r="G1182">
        <v>5.6576000000000004</v>
      </c>
      <c r="H1182">
        <v>0.01</v>
      </c>
      <c r="I1182">
        <v>0.02</v>
      </c>
      <c r="J1182">
        <v>0.27</v>
      </c>
      <c r="K1182">
        <v>0.52</v>
      </c>
      <c r="L1182">
        <v>0.08</v>
      </c>
      <c r="M1182">
        <v>0.24</v>
      </c>
      <c r="N1182">
        <v>0.01</v>
      </c>
      <c r="O1182">
        <v>0.02</v>
      </c>
      <c r="P1182">
        <v>0.02</v>
      </c>
      <c r="Q1182">
        <v>0.03</v>
      </c>
      <c r="R1182">
        <v>0.02</v>
      </c>
      <c r="S1182">
        <v>0.1</v>
      </c>
      <c r="T1182">
        <v>0.02</v>
      </c>
      <c r="U1182">
        <v>0.01</v>
      </c>
      <c r="V1182">
        <v>0.08</v>
      </c>
      <c r="W1182">
        <v>0.05</v>
      </c>
      <c r="X1182">
        <v>0.02</v>
      </c>
      <c r="Y1182">
        <v>86294000</v>
      </c>
      <c r="Z1182">
        <v>74656000</v>
      </c>
      <c r="AA1182">
        <v>104780000</v>
      </c>
      <c r="AB1182">
        <v>114510000</v>
      </c>
      <c r="AC1182">
        <v>10559000</v>
      </c>
      <c r="AD1182">
        <v>15802000</v>
      </c>
      <c r="AE1182">
        <v>9432600</v>
      </c>
    </row>
    <row r="1183" spans="1:31" x14ac:dyDescent="0.25">
      <c r="A1183" t="s">
        <v>1522</v>
      </c>
      <c r="B1183" t="s">
        <v>85</v>
      </c>
      <c r="C1183" t="s">
        <v>1393</v>
      </c>
      <c r="D1183" t="s">
        <v>1394</v>
      </c>
      <c r="E1183" t="s">
        <v>1394</v>
      </c>
      <c r="F1183" t="b">
        <v>1</v>
      </c>
      <c r="G1183">
        <v>5.6197999999999997</v>
      </c>
      <c r="H1183">
        <v>0.04</v>
      </c>
      <c r="I1183">
        <v>0.08</v>
      </c>
      <c r="J1183">
        <v>0.12</v>
      </c>
      <c r="K1183">
        <v>0.12</v>
      </c>
      <c r="L1183">
        <v>0.36</v>
      </c>
      <c r="M1183">
        <v>0.05</v>
      </c>
      <c r="N1183">
        <v>0.05</v>
      </c>
      <c r="O1183">
        <v>0.08</v>
      </c>
      <c r="P1183">
        <v>0.08</v>
      </c>
      <c r="Q1183">
        <v>0.08</v>
      </c>
      <c r="R1183">
        <v>0.08</v>
      </c>
      <c r="S1183">
        <v>0.52</v>
      </c>
      <c r="T1183">
        <v>0.04</v>
      </c>
      <c r="U1183">
        <v>0.06</v>
      </c>
      <c r="V1183">
        <v>0.09</v>
      </c>
      <c r="W1183">
        <v>0.13</v>
      </c>
      <c r="X1183">
        <v>0.06</v>
      </c>
      <c r="Y1183">
        <v>3058800000</v>
      </c>
      <c r="Z1183">
        <v>2656800000</v>
      </c>
      <c r="AA1183">
        <v>3988700000</v>
      </c>
      <c r="AB1183">
        <v>4192900000</v>
      </c>
      <c r="AC1183">
        <v>1790700000</v>
      </c>
      <c r="AD1183">
        <v>3379200000</v>
      </c>
      <c r="AE1183">
        <v>3516200000</v>
      </c>
    </row>
    <row r="1184" spans="1:31" x14ac:dyDescent="0.25">
      <c r="A1184" t="s">
        <v>1522</v>
      </c>
      <c r="B1184" t="s">
        <v>85</v>
      </c>
      <c r="C1184" t="s">
        <v>1397</v>
      </c>
      <c r="D1184" t="s">
        <v>1398</v>
      </c>
      <c r="E1184" t="s">
        <v>1398</v>
      </c>
      <c r="F1184" t="b">
        <v>1</v>
      </c>
      <c r="G1184">
        <v>18.070599999999999</v>
      </c>
      <c r="H1184">
        <v>0.16</v>
      </c>
      <c r="I1184">
        <v>0.11</v>
      </c>
      <c r="J1184">
        <v>0.41</v>
      </c>
      <c r="K1184">
        <v>2.15</v>
      </c>
      <c r="L1184">
        <v>0.66</v>
      </c>
      <c r="M1184">
        <v>1.46</v>
      </c>
      <c r="N1184">
        <v>0.16</v>
      </c>
      <c r="O1184">
        <v>0.36</v>
      </c>
      <c r="P1184">
        <v>0.33</v>
      </c>
      <c r="Q1184">
        <v>0.37</v>
      </c>
      <c r="R1184">
        <v>0.33</v>
      </c>
      <c r="S1184">
        <v>2.4</v>
      </c>
      <c r="T1184">
        <v>0.09</v>
      </c>
      <c r="U1184">
        <v>0.06</v>
      </c>
      <c r="V1184">
        <v>2.11</v>
      </c>
      <c r="W1184">
        <v>0.62</v>
      </c>
      <c r="X1184">
        <v>0.2</v>
      </c>
      <c r="Y1184">
        <v>1063300</v>
      </c>
      <c r="Z1184">
        <v>901530</v>
      </c>
      <c r="AA1184">
        <v>2162900</v>
      </c>
      <c r="AB1184">
        <v>1128200</v>
      </c>
      <c r="AC1184">
        <v>3991600000</v>
      </c>
      <c r="AD1184">
        <v>5739900000</v>
      </c>
      <c r="AE1184">
        <v>23801000000</v>
      </c>
    </row>
    <row r="1185" spans="1:31" x14ac:dyDescent="0.25">
      <c r="A1185" t="s">
        <v>1522</v>
      </c>
      <c r="B1185" t="s">
        <v>85</v>
      </c>
      <c r="C1185" t="s">
        <v>1403</v>
      </c>
      <c r="D1185" t="s">
        <v>1404</v>
      </c>
      <c r="E1185" t="s">
        <v>1404</v>
      </c>
      <c r="F1185" t="b">
        <v>1</v>
      </c>
      <c r="G1185">
        <v>3.9586000000000001</v>
      </c>
      <c r="H1185">
        <v>0</v>
      </c>
      <c r="I1185">
        <v>0</v>
      </c>
      <c r="J1185">
        <v>0</v>
      </c>
      <c r="K1185">
        <v>0</v>
      </c>
      <c r="L1185">
        <v>0</v>
      </c>
      <c r="M1185">
        <v>0</v>
      </c>
      <c r="N1185">
        <v>0</v>
      </c>
      <c r="O1185">
        <v>0</v>
      </c>
      <c r="P1185">
        <v>0</v>
      </c>
      <c r="Q1185">
        <v>0</v>
      </c>
      <c r="R1185">
        <v>0</v>
      </c>
      <c r="S1185">
        <v>0</v>
      </c>
      <c r="T1185">
        <v>0</v>
      </c>
      <c r="U1185">
        <v>0</v>
      </c>
      <c r="V1185">
        <v>0</v>
      </c>
      <c r="W1185">
        <v>0</v>
      </c>
      <c r="X1185">
        <v>0</v>
      </c>
      <c r="Y1185">
        <v>36390000</v>
      </c>
      <c r="Z1185">
        <v>29373000</v>
      </c>
      <c r="AA1185">
        <v>10474000</v>
      </c>
      <c r="AB1185">
        <v>16170000</v>
      </c>
      <c r="AC1185">
        <v>760240</v>
      </c>
      <c r="AD1185">
        <v>1559400</v>
      </c>
    </row>
    <row r="1186" spans="1:31" x14ac:dyDescent="0.25">
      <c r="A1186" t="s">
        <v>1522</v>
      </c>
      <c r="B1186" t="s">
        <v>85</v>
      </c>
      <c r="C1186" t="s">
        <v>1405</v>
      </c>
      <c r="D1186" t="s">
        <v>1406</v>
      </c>
      <c r="E1186" t="s">
        <v>1406</v>
      </c>
      <c r="F1186" t="b">
        <v>1</v>
      </c>
      <c r="G1186">
        <v>5.7446999999999999</v>
      </c>
      <c r="H1186">
        <v>0.13</v>
      </c>
      <c r="I1186">
        <v>0.2</v>
      </c>
      <c r="J1186">
        <v>0.41</v>
      </c>
      <c r="K1186">
        <v>0.5</v>
      </c>
      <c r="L1186">
        <v>0.14000000000000001</v>
      </c>
      <c r="M1186">
        <v>0.21</v>
      </c>
      <c r="N1186">
        <v>0.1</v>
      </c>
      <c r="O1186">
        <v>0.16</v>
      </c>
      <c r="P1186">
        <v>0.11</v>
      </c>
      <c r="Q1186">
        <v>0.19</v>
      </c>
      <c r="R1186">
        <v>0.55000000000000004</v>
      </c>
      <c r="S1186">
        <v>0.11</v>
      </c>
      <c r="T1186">
        <v>0.18</v>
      </c>
      <c r="U1186">
        <v>0.1</v>
      </c>
      <c r="V1186">
        <v>0.24</v>
      </c>
      <c r="W1186">
        <v>0.21</v>
      </c>
      <c r="X1186">
        <v>0.14000000000000001</v>
      </c>
      <c r="Y1186">
        <v>94328000</v>
      </c>
      <c r="Z1186">
        <v>79453000</v>
      </c>
      <c r="AA1186">
        <v>19911000</v>
      </c>
      <c r="AB1186">
        <v>41312000</v>
      </c>
      <c r="AC1186">
        <v>20477000</v>
      </c>
      <c r="AD1186">
        <v>21423000</v>
      </c>
      <c r="AE1186">
        <v>18987000</v>
      </c>
    </row>
    <row r="1187" spans="1:31" x14ac:dyDescent="0.25">
      <c r="A1187" t="s">
        <v>1522</v>
      </c>
      <c r="B1187" t="s">
        <v>85</v>
      </c>
      <c r="C1187" t="s">
        <v>1407</v>
      </c>
      <c r="E1187" t="s">
        <v>1408</v>
      </c>
      <c r="F1187" t="b">
        <v>1</v>
      </c>
      <c r="G1187">
        <v>5.7446999999999999</v>
      </c>
      <c r="H1187">
        <v>0.15</v>
      </c>
      <c r="I1187">
        <v>0.24</v>
      </c>
      <c r="J1187">
        <v>0.13</v>
      </c>
      <c r="K1187">
        <v>0.23</v>
      </c>
      <c r="L1187">
        <v>7.0000000000000007E-2</v>
      </c>
      <c r="M1187">
        <v>0.09</v>
      </c>
      <c r="N1187">
        <v>0.14000000000000001</v>
      </c>
      <c r="O1187">
        <v>0.26</v>
      </c>
      <c r="P1187">
        <v>0.15</v>
      </c>
      <c r="Q1187">
        <v>0.24</v>
      </c>
      <c r="R1187">
        <v>0.26</v>
      </c>
      <c r="S1187">
        <v>0.04</v>
      </c>
      <c r="T1187">
        <v>0.18</v>
      </c>
      <c r="U1187">
        <v>0.16</v>
      </c>
      <c r="V1187">
        <v>0.1</v>
      </c>
      <c r="W1187">
        <v>0.18</v>
      </c>
      <c r="X1187">
        <v>0.15</v>
      </c>
      <c r="Y1187">
        <v>6736200</v>
      </c>
      <c r="Z1187">
        <v>8437800</v>
      </c>
      <c r="AA1187">
        <v>5337100</v>
      </c>
      <c r="AB1187">
        <v>4397400</v>
      </c>
      <c r="AC1187">
        <v>3035200</v>
      </c>
      <c r="AD1187">
        <v>2373200</v>
      </c>
      <c r="AE1187">
        <v>1260000</v>
      </c>
    </row>
    <row r="1188" spans="1:31" x14ac:dyDescent="0.25">
      <c r="A1188" t="s">
        <v>1522</v>
      </c>
      <c r="B1188" t="s">
        <v>85</v>
      </c>
      <c r="C1188" t="s">
        <v>1413</v>
      </c>
      <c r="D1188" t="s">
        <v>1414</v>
      </c>
      <c r="E1188" t="s">
        <v>1414</v>
      </c>
      <c r="F1188" t="b">
        <v>1</v>
      </c>
      <c r="G1188">
        <v>5.0555000000000003</v>
      </c>
      <c r="H1188">
        <v>0.18</v>
      </c>
      <c r="I1188">
        <v>0.27</v>
      </c>
      <c r="J1188">
        <v>0.19</v>
      </c>
      <c r="K1188">
        <v>0.3</v>
      </c>
      <c r="L1188">
        <v>0.11</v>
      </c>
      <c r="M1188">
        <v>0.12</v>
      </c>
      <c r="N1188">
        <v>0.11</v>
      </c>
      <c r="O1188">
        <v>0.23</v>
      </c>
      <c r="P1188">
        <v>0.13</v>
      </c>
      <c r="Q1188">
        <v>0.24</v>
      </c>
      <c r="R1188">
        <v>0.32</v>
      </c>
      <c r="S1188">
        <v>0.09</v>
      </c>
      <c r="T1188">
        <v>0.18</v>
      </c>
      <c r="U1188">
        <v>0.2</v>
      </c>
      <c r="V1188">
        <v>0.12</v>
      </c>
      <c r="W1188">
        <v>0.2</v>
      </c>
      <c r="X1188">
        <v>0.11</v>
      </c>
      <c r="Y1188">
        <v>95452000</v>
      </c>
      <c r="Z1188">
        <v>92631000</v>
      </c>
      <c r="AA1188">
        <v>100530000</v>
      </c>
      <c r="AB1188">
        <v>75605000</v>
      </c>
      <c r="AC1188">
        <v>57185000</v>
      </c>
      <c r="AD1188">
        <v>56143000</v>
      </c>
      <c r="AE1188">
        <v>23161000</v>
      </c>
    </row>
    <row r="1189" spans="1:31" x14ac:dyDescent="0.25">
      <c r="A1189" t="s">
        <v>1522</v>
      </c>
      <c r="B1189" t="s">
        <v>85</v>
      </c>
      <c r="C1189" t="s">
        <v>1421</v>
      </c>
      <c r="D1189" t="s">
        <v>1422</v>
      </c>
      <c r="E1189" t="s">
        <v>1422</v>
      </c>
      <c r="F1189" t="b">
        <v>1</v>
      </c>
      <c r="G1189">
        <v>6.3768000000000002</v>
      </c>
      <c r="H1189">
        <v>0.03</v>
      </c>
      <c r="I1189">
        <v>0.04</v>
      </c>
      <c r="J1189">
        <v>0.03</v>
      </c>
      <c r="K1189">
        <v>0.03</v>
      </c>
      <c r="L1189">
        <v>0.03</v>
      </c>
      <c r="M1189">
        <v>0.01</v>
      </c>
      <c r="N1189">
        <v>0.03</v>
      </c>
      <c r="O1189">
        <v>0.03</v>
      </c>
      <c r="P1189">
        <v>0.04</v>
      </c>
      <c r="Q1189">
        <v>0.04</v>
      </c>
      <c r="R1189">
        <v>0.03</v>
      </c>
      <c r="S1189">
        <v>0.04</v>
      </c>
      <c r="T1189">
        <v>0.02</v>
      </c>
      <c r="U1189">
        <v>0.05</v>
      </c>
      <c r="V1189">
        <v>0.01</v>
      </c>
      <c r="W1189">
        <v>0.02</v>
      </c>
      <c r="X1189">
        <v>0.02</v>
      </c>
      <c r="Y1189">
        <v>109690000</v>
      </c>
      <c r="Z1189">
        <v>106790000</v>
      </c>
      <c r="AA1189">
        <v>154320000</v>
      </c>
      <c r="AB1189">
        <v>118040000</v>
      </c>
      <c r="AC1189">
        <v>155970000</v>
      </c>
      <c r="AD1189">
        <v>139400000</v>
      </c>
      <c r="AE1189">
        <v>102880000</v>
      </c>
    </row>
    <row r="1190" spans="1:31" x14ac:dyDescent="0.25">
      <c r="A1190" t="s">
        <v>1522</v>
      </c>
      <c r="B1190" t="s">
        <v>85</v>
      </c>
      <c r="C1190" t="s">
        <v>1455</v>
      </c>
      <c r="D1190" t="s">
        <v>1456</v>
      </c>
      <c r="E1190" t="s">
        <v>1456</v>
      </c>
      <c r="F1190" t="b">
        <v>1</v>
      </c>
      <c r="G1190">
        <v>15.119199999999999</v>
      </c>
      <c r="H1190">
        <v>0.21</v>
      </c>
      <c r="I1190">
        <v>0.34</v>
      </c>
      <c r="J1190">
        <v>0.54</v>
      </c>
      <c r="K1190">
        <v>0.9</v>
      </c>
      <c r="L1190">
        <v>0.14000000000000001</v>
      </c>
      <c r="M1190">
        <v>0.38</v>
      </c>
      <c r="N1190">
        <v>0.17</v>
      </c>
      <c r="O1190">
        <v>0.34</v>
      </c>
      <c r="P1190">
        <v>0.28999999999999998</v>
      </c>
      <c r="Q1190">
        <v>0.59</v>
      </c>
      <c r="R1190">
        <v>0.57999999999999996</v>
      </c>
      <c r="S1190">
        <v>0.13</v>
      </c>
      <c r="T1190">
        <v>0.32</v>
      </c>
      <c r="U1190">
        <v>0.24</v>
      </c>
      <c r="V1190">
        <v>0.35</v>
      </c>
      <c r="W1190">
        <v>0.24</v>
      </c>
      <c r="X1190">
        <v>0.18</v>
      </c>
      <c r="Y1190">
        <v>2839100</v>
      </c>
      <c r="Z1190">
        <v>2716200</v>
      </c>
      <c r="AA1190">
        <v>2208000</v>
      </c>
      <c r="AB1190">
        <v>2622400</v>
      </c>
      <c r="AC1190">
        <v>4986600</v>
      </c>
      <c r="AD1190">
        <v>4868200</v>
      </c>
      <c r="AE1190">
        <v>2467800</v>
      </c>
    </row>
    <row r="1191" spans="1:31" x14ac:dyDescent="0.25">
      <c r="A1191" t="s">
        <v>1522</v>
      </c>
      <c r="B1191" t="s">
        <v>85</v>
      </c>
      <c r="C1191" t="s">
        <v>1457</v>
      </c>
      <c r="D1191" t="s">
        <v>1458</v>
      </c>
      <c r="E1191" t="s">
        <v>1458</v>
      </c>
      <c r="F1191" t="b">
        <v>1</v>
      </c>
      <c r="G1191">
        <v>5.6383000000000001</v>
      </c>
      <c r="H1191">
        <v>0.17</v>
      </c>
      <c r="I1191">
        <v>0.44</v>
      </c>
      <c r="J1191">
        <v>1.69</v>
      </c>
      <c r="K1191">
        <v>1.73</v>
      </c>
      <c r="L1191">
        <v>0.4</v>
      </c>
      <c r="M1191">
        <v>0.91</v>
      </c>
      <c r="N1191">
        <v>0.15</v>
      </c>
      <c r="O1191">
        <v>0.19</v>
      </c>
      <c r="P1191">
        <v>0.1</v>
      </c>
      <c r="Q1191">
        <v>0.32</v>
      </c>
      <c r="R1191">
        <v>0.22</v>
      </c>
      <c r="S1191">
        <v>0.32</v>
      </c>
      <c r="T1191">
        <v>0.44</v>
      </c>
      <c r="U1191">
        <v>0.28999999999999998</v>
      </c>
      <c r="V1191">
        <v>1.52</v>
      </c>
      <c r="W1191">
        <v>1.63</v>
      </c>
      <c r="X1191">
        <v>0.42</v>
      </c>
      <c r="Y1191">
        <v>35840000</v>
      </c>
      <c r="Z1191">
        <v>40645000</v>
      </c>
      <c r="AA1191">
        <v>33575000</v>
      </c>
      <c r="AB1191">
        <v>36279000</v>
      </c>
      <c r="AC1191">
        <v>35620000</v>
      </c>
      <c r="AD1191">
        <v>58255000</v>
      </c>
      <c r="AE1191">
        <v>42876000</v>
      </c>
    </row>
    <row r="1192" spans="1:31" x14ac:dyDescent="0.25">
      <c r="A1192" t="s">
        <v>1522</v>
      </c>
      <c r="B1192" t="s">
        <v>85</v>
      </c>
      <c r="C1192" t="s">
        <v>1309</v>
      </c>
      <c r="D1192" t="s">
        <v>1310</v>
      </c>
      <c r="E1192" t="s">
        <v>1310</v>
      </c>
      <c r="F1192" t="b">
        <v>1</v>
      </c>
      <c r="G1192">
        <v>5.3010000000000002</v>
      </c>
      <c r="H1192">
        <v>0.61</v>
      </c>
      <c r="I1192">
        <v>0.83</v>
      </c>
      <c r="J1192">
        <v>0.14000000000000001</v>
      </c>
      <c r="K1192">
        <v>0.18</v>
      </c>
      <c r="L1192">
        <v>0.1</v>
      </c>
      <c r="M1192">
        <v>0.05</v>
      </c>
      <c r="N1192">
        <v>0.36</v>
      </c>
      <c r="O1192">
        <v>0.25</v>
      </c>
      <c r="P1192">
        <v>0.17</v>
      </c>
      <c r="Q1192">
        <v>0.45</v>
      </c>
      <c r="R1192">
        <v>0.84</v>
      </c>
      <c r="S1192">
        <v>7.0000000000000007E-2</v>
      </c>
      <c r="T1192">
        <v>0.24</v>
      </c>
      <c r="U1192">
        <v>0.77</v>
      </c>
      <c r="V1192">
        <v>0.1</v>
      </c>
      <c r="W1192">
        <v>0.48</v>
      </c>
      <c r="X1192">
        <v>7.0000000000000007E-2</v>
      </c>
      <c r="Y1192">
        <v>27743000</v>
      </c>
      <c r="Z1192">
        <v>27123000</v>
      </c>
      <c r="AA1192">
        <v>16182000</v>
      </c>
      <c r="AB1192">
        <v>16760000</v>
      </c>
      <c r="AC1192">
        <v>21577000</v>
      </c>
      <c r="AD1192">
        <v>26470000</v>
      </c>
      <c r="AE1192">
        <v>13263000</v>
      </c>
    </row>
    <row r="1193" spans="1:31" x14ac:dyDescent="0.25">
      <c r="A1193" t="s">
        <v>1522</v>
      </c>
      <c r="B1193" t="s">
        <v>85</v>
      </c>
      <c r="C1193" t="s">
        <v>1323</v>
      </c>
      <c r="D1193" t="s">
        <v>1324</v>
      </c>
      <c r="E1193" t="s">
        <v>1324</v>
      </c>
      <c r="F1193" t="b">
        <v>1</v>
      </c>
      <c r="G1193">
        <v>5.0655000000000001</v>
      </c>
      <c r="H1193">
        <v>0.14000000000000001</v>
      </c>
      <c r="I1193">
        <v>0.21</v>
      </c>
      <c r="J1193">
        <v>0.18</v>
      </c>
      <c r="K1193">
        <v>0.2</v>
      </c>
      <c r="L1193">
        <v>0.06</v>
      </c>
      <c r="M1193">
        <v>0.08</v>
      </c>
      <c r="N1193">
        <v>0.12</v>
      </c>
      <c r="O1193">
        <v>0.22</v>
      </c>
      <c r="P1193">
        <v>0.08</v>
      </c>
      <c r="Q1193">
        <v>0.21</v>
      </c>
      <c r="R1193">
        <v>0.21</v>
      </c>
      <c r="S1193">
        <v>0.05</v>
      </c>
      <c r="T1193">
        <v>0.19</v>
      </c>
      <c r="U1193">
        <v>0.21</v>
      </c>
      <c r="V1193">
        <v>0.09</v>
      </c>
      <c r="W1193">
        <v>0.11</v>
      </c>
      <c r="X1193">
        <v>0.06</v>
      </c>
      <c r="Y1193">
        <v>29067000</v>
      </c>
      <c r="Z1193">
        <v>30339000</v>
      </c>
      <c r="AA1193">
        <v>5585600</v>
      </c>
      <c r="AB1193">
        <v>15986000</v>
      </c>
      <c r="AC1193">
        <v>21205000</v>
      </c>
      <c r="AD1193">
        <v>16952000</v>
      </c>
      <c r="AE1193">
        <v>16110000</v>
      </c>
    </row>
    <row r="1194" spans="1:31" x14ac:dyDescent="0.25">
      <c r="A1194" t="s">
        <v>1522</v>
      </c>
      <c r="B1194" t="s">
        <v>85</v>
      </c>
      <c r="C1194" t="s">
        <v>1138</v>
      </c>
      <c r="D1194" t="s">
        <v>1139</v>
      </c>
      <c r="E1194" t="s">
        <v>1139</v>
      </c>
      <c r="F1194" t="b">
        <v>1</v>
      </c>
      <c r="G1194">
        <v>5.3372000000000002</v>
      </c>
      <c r="H1194">
        <v>0.11</v>
      </c>
      <c r="I1194">
        <v>0.19</v>
      </c>
      <c r="J1194">
        <v>0.18</v>
      </c>
      <c r="K1194">
        <v>0.36</v>
      </c>
      <c r="L1194">
        <v>7.0000000000000007E-2</v>
      </c>
      <c r="M1194">
        <v>0.14000000000000001</v>
      </c>
      <c r="N1194">
        <v>0.12</v>
      </c>
      <c r="O1194">
        <v>0.23</v>
      </c>
      <c r="P1194">
        <v>0.1</v>
      </c>
      <c r="Q1194">
        <v>0.17</v>
      </c>
      <c r="R1194">
        <v>0.25</v>
      </c>
      <c r="S1194">
        <v>0.06</v>
      </c>
      <c r="T1194">
        <v>0.16</v>
      </c>
      <c r="U1194">
        <v>0.09</v>
      </c>
      <c r="V1194">
        <v>0.19</v>
      </c>
      <c r="W1194">
        <v>0.14000000000000001</v>
      </c>
      <c r="X1194">
        <v>0.12</v>
      </c>
      <c r="Y1194">
        <v>20115000</v>
      </c>
      <c r="Z1194">
        <v>25823000</v>
      </c>
      <c r="AA1194">
        <v>8756300</v>
      </c>
      <c r="AB1194">
        <v>14798000</v>
      </c>
      <c r="AC1194">
        <v>32300000</v>
      </c>
      <c r="AD1194">
        <v>30817000</v>
      </c>
      <c r="AE1194">
        <v>20783000</v>
      </c>
    </row>
    <row r="1195" spans="1:31" x14ac:dyDescent="0.25">
      <c r="A1195" t="s">
        <v>1522</v>
      </c>
      <c r="B1195" t="s">
        <v>85</v>
      </c>
      <c r="C1195" t="s">
        <v>1140</v>
      </c>
      <c r="D1195" t="s">
        <v>1141</v>
      </c>
      <c r="E1195" t="s">
        <v>1141</v>
      </c>
      <c r="F1195" t="b">
        <v>1</v>
      </c>
      <c r="G1195">
        <v>3.9207999999999998</v>
      </c>
      <c r="H1195">
        <v>0.28999999999999998</v>
      </c>
      <c r="I1195">
        <v>0.45</v>
      </c>
      <c r="J1195">
        <v>0.52</v>
      </c>
      <c r="K1195">
        <v>0.79</v>
      </c>
      <c r="L1195">
        <v>0.18</v>
      </c>
      <c r="M1195">
        <v>0.32</v>
      </c>
      <c r="N1195">
        <v>0.23</v>
      </c>
      <c r="O1195">
        <v>0.26</v>
      </c>
      <c r="P1195">
        <v>0.2</v>
      </c>
      <c r="Q1195">
        <v>0.35</v>
      </c>
      <c r="R1195">
        <v>0.62</v>
      </c>
      <c r="S1195">
        <v>0.17</v>
      </c>
      <c r="T1195">
        <v>0.42</v>
      </c>
      <c r="U1195">
        <v>0.25</v>
      </c>
      <c r="V1195">
        <v>0.39</v>
      </c>
      <c r="W1195">
        <v>0.31</v>
      </c>
      <c r="X1195">
        <v>0.12</v>
      </c>
      <c r="Y1195">
        <v>110460000</v>
      </c>
      <c r="Z1195">
        <v>121770000</v>
      </c>
      <c r="AA1195">
        <v>64319000</v>
      </c>
      <c r="AB1195">
        <v>45858000</v>
      </c>
      <c r="AC1195">
        <v>157920000</v>
      </c>
      <c r="AD1195">
        <v>178270000</v>
      </c>
      <c r="AE1195">
        <v>71580000</v>
      </c>
    </row>
    <row r="1196" spans="1:31" x14ac:dyDescent="0.25">
      <c r="A1196" t="s">
        <v>1522</v>
      </c>
      <c r="B1196" t="s">
        <v>85</v>
      </c>
      <c r="C1196" t="s">
        <v>1146</v>
      </c>
      <c r="D1196" t="s">
        <v>1147</v>
      </c>
      <c r="E1196" t="s">
        <v>1147</v>
      </c>
      <c r="F1196" t="b">
        <v>1</v>
      </c>
      <c r="G1196">
        <v>3.1739000000000002</v>
      </c>
      <c r="H1196">
        <v>0.04</v>
      </c>
      <c r="I1196">
        <v>0.06</v>
      </c>
      <c r="J1196">
        <v>7.0000000000000007E-2</v>
      </c>
      <c r="K1196">
        <v>0.1</v>
      </c>
      <c r="L1196">
        <v>0.03</v>
      </c>
      <c r="M1196">
        <v>0.04</v>
      </c>
      <c r="N1196">
        <v>0.04</v>
      </c>
      <c r="O1196">
        <v>0.04</v>
      </c>
      <c r="P1196">
        <v>0.03</v>
      </c>
      <c r="Q1196">
        <v>0.05</v>
      </c>
      <c r="R1196">
        <v>0.1</v>
      </c>
      <c r="S1196">
        <v>0.03</v>
      </c>
      <c r="T1196">
        <v>0.04</v>
      </c>
      <c r="U1196">
        <v>0.08</v>
      </c>
      <c r="V1196">
        <v>0.05</v>
      </c>
      <c r="W1196">
        <v>0.05</v>
      </c>
      <c r="X1196">
        <v>0.02</v>
      </c>
      <c r="Y1196">
        <v>21670000</v>
      </c>
      <c r="Z1196">
        <v>17749000</v>
      </c>
      <c r="AA1196">
        <v>47129000</v>
      </c>
      <c r="AB1196">
        <v>33900000</v>
      </c>
      <c r="AC1196">
        <v>24203000</v>
      </c>
      <c r="AD1196">
        <v>29953000</v>
      </c>
      <c r="AE1196">
        <v>24103000</v>
      </c>
    </row>
    <row r="1197" spans="1:31" x14ac:dyDescent="0.25">
      <c r="A1197" t="s">
        <v>1522</v>
      </c>
      <c r="B1197" t="s">
        <v>85</v>
      </c>
      <c r="C1197" t="s">
        <v>1154</v>
      </c>
      <c r="D1197" t="s">
        <v>1155</v>
      </c>
      <c r="E1197" t="s">
        <v>1155</v>
      </c>
      <c r="F1197" t="b">
        <v>1</v>
      </c>
      <c r="G1197">
        <v>11.4437</v>
      </c>
      <c r="H1197">
        <v>0.28999999999999998</v>
      </c>
      <c r="I1197">
        <v>0.33</v>
      </c>
      <c r="J1197">
        <v>7.0000000000000007E-2</v>
      </c>
      <c r="K1197">
        <v>0.05</v>
      </c>
      <c r="L1197">
        <v>0.09</v>
      </c>
      <c r="M1197">
        <v>0.01</v>
      </c>
      <c r="N1197">
        <v>0.12</v>
      </c>
      <c r="O1197">
        <v>0.14000000000000001</v>
      </c>
      <c r="P1197">
        <v>0.11</v>
      </c>
      <c r="Q1197">
        <v>0.46</v>
      </c>
      <c r="R1197">
        <v>0.28000000000000003</v>
      </c>
      <c r="S1197">
        <v>0.02</v>
      </c>
      <c r="T1197">
        <v>0.5</v>
      </c>
      <c r="U1197">
        <v>0.44</v>
      </c>
      <c r="V1197">
        <v>0.08</v>
      </c>
      <c r="W1197">
        <v>0.12</v>
      </c>
      <c r="X1197">
        <v>0.03</v>
      </c>
    </row>
    <row r="1198" spans="1:31" x14ac:dyDescent="0.25">
      <c r="A1198" t="s">
        <v>1522</v>
      </c>
      <c r="B1198" t="s">
        <v>85</v>
      </c>
      <c r="C1198" t="s">
        <v>1160</v>
      </c>
      <c r="D1198" t="s">
        <v>1161</v>
      </c>
      <c r="E1198" t="s">
        <v>1161</v>
      </c>
      <c r="F1198" t="b">
        <v>1</v>
      </c>
      <c r="G1198">
        <v>5.4436999999999998</v>
      </c>
      <c r="H1198">
        <v>0.14000000000000001</v>
      </c>
      <c r="I1198">
        <v>0.23</v>
      </c>
      <c r="J1198">
        <v>0.27</v>
      </c>
      <c r="K1198">
        <v>0.79</v>
      </c>
      <c r="L1198">
        <v>0.09</v>
      </c>
      <c r="M1198">
        <v>0.32</v>
      </c>
      <c r="N1198">
        <v>0.13</v>
      </c>
      <c r="O1198">
        <v>0.28999999999999998</v>
      </c>
      <c r="P1198">
        <v>0.14000000000000001</v>
      </c>
      <c r="Q1198">
        <v>0.23</v>
      </c>
      <c r="R1198">
        <v>0.54</v>
      </c>
      <c r="S1198">
        <v>0.1</v>
      </c>
      <c r="T1198">
        <v>0.19</v>
      </c>
      <c r="U1198">
        <v>0.12</v>
      </c>
      <c r="V1198">
        <v>0.22</v>
      </c>
      <c r="W1198">
        <v>0.22</v>
      </c>
      <c r="X1198">
        <v>0.1</v>
      </c>
      <c r="Y1198">
        <v>47332000</v>
      </c>
      <c r="Z1198">
        <v>41126000</v>
      </c>
      <c r="AA1198">
        <v>29389000</v>
      </c>
      <c r="AB1198">
        <v>50134000</v>
      </c>
      <c r="AC1198">
        <v>35607000</v>
      </c>
      <c r="AD1198">
        <v>34548000</v>
      </c>
      <c r="AE1198">
        <v>36928000</v>
      </c>
    </row>
    <row r="1199" spans="1:31" x14ac:dyDescent="0.25">
      <c r="A1199" t="s">
        <v>1522</v>
      </c>
      <c r="B1199" t="s">
        <v>85</v>
      </c>
      <c r="C1199" t="s">
        <v>1172</v>
      </c>
      <c r="D1199" t="s">
        <v>1173</v>
      </c>
      <c r="E1199" t="s">
        <v>1173</v>
      </c>
      <c r="F1199" t="b">
        <v>1</v>
      </c>
      <c r="G1199">
        <v>5.1426999999999996</v>
      </c>
      <c r="H1199">
        <v>0.02</v>
      </c>
      <c r="I1199">
        <v>0.03</v>
      </c>
      <c r="J1199">
        <v>0.02</v>
      </c>
      <c r="K1199">
        <v>0.04</v>
      </c>
      <c r="L1199">
        <v>0.01</v>
      </c>
      <c r="M1199">
        <v>0.02</v>
      </c>
      <c r="N1199">
        <v>0.02</v>
      </c>
      <c r="O1199">
        <v>0.03</v>
      </c>
      <c r="P1199">
        <v>0.03</v>
      </c>
      <c r="Q1199">
        <v>0.04</v>
      </c>
      <c r="R1199">
        <v>0.03</v>
      </c>
      <c r="S1199">
        <v>0.01</v>
      </c>
      <c r="T1199">
        <v>0.03</v>
      </c>
      <c r="U1199">
        <v>0.02</v>
      </c>
      <c r="V1199">
        <v>0.02</v>
      </c>
      <c r="W1199">
        <v>0.04</v>
      </c>
      <c r="X1199">
        <v>0.02</v>
      </c>
      <c r="Y1199">
        <v>1539300</v>
      </c>
      <c r="Z1199">
        <v>1522000</v>
      </c>
      <c r="AA1199">
        <v>9825950</v>
      </c>
      <c r="AB1199">
        <v>1784700</v>
      </c>
    </row>
    <row r="1200" spans="1:31" x14ac:dyDescent="0.25">
      <c r="A1200" t="s">
        <v>1522</v>
      </c>
      <c r="B1200" t="s">
        <v>85</v>
      </c>
      <c r="C1200" t="s">
        <v>1180</v>
      </c>
      <c r="E1200" t="s">
        <v>1181</v>
      </c>
      <c r="F1200" t="b">
        <v>1</v>
      </c>
      <c r="G1200">
        <v>5.3468</v>
      </c>
      <c r="H1200">
        <v>0.19</v>
      </c>
      <c r="I1200">
        <v>0.32</v>
      </c>
      <c r="J1200">
        <v>0.19</v>
      </c>
      <c r="K1200">
        <v>0.33</v>
      </c>
      <c r="L1200">
        <v>0.1</v>
      </c>
      <c r="M1200">
        <v>0.13</v>
      </c>
      <c r="N1200">
        <v>0.12</v>
      </c>
      <c r="O1200">
        <v>0.32</v>
      </c>
      <c r="P1200">
        <v>0.2</v>
      </c>
      <c r="Q1200">
        <v>0.35</v>
      </c>
      <c r="R1200">
        <v>0.41</v>
      </c>
      <c r="S1200">
        <v>0.09</v>
      </c>
      <c r="T1200">
        <v>0.23</v>
      </c>
      <c r="U1200">
        <v>0.22</v>
      </c>
      <c r="V1200">
        <v>0.1</v>
      </c>
      <c r="W1200">
        <v>0.2</v>
      </c>
      <c r="X1200">
        <v>0.17</v>
      </c>
      <c r="Y1200">
        <v>228140000</v>
      </c>
      <c r="Z1200">
        <v>225320000</v>
      </c>
      <c r="AA1200">
        <v>219860000</v>
      </c>
      <c r="AB1200">
        <v>206860000</v>
      </c>
      <c r="AC1200">
        <v>407600000</v>
      </c>
      <c r="AD1200">
        <v>489120000</v>
      </c>
      <c r="AE1200">
        <v>302810000</v>
      </c>
    </row>
    <row r="1201" spans="1:31" x14ac:dyDescent="0.25">
      <c r="A1201" t="s">
        <v>1522</v>
      </c>
      <c r="B1201" t="s">
        <v>85</v>
      </c>
      <c r="C1201" t="s">
        <v>1184</v>
      </c>
      <c r="D1201" t="s">
        <v>1185</v>
      </c>
      <c r="E1201" t="s">
        <v>1185</v>
      </c>
      <c r="F1201" t="b">
        <v>1</v>
      </c>
      <c r="G1201">
        <v>38.055500000000002</v>
      </c>
      <c r="H1201">
        <v>0.08</v>
      </c>
      <c r="I1201">
        <v>0.13</v>
      </c>
      <c r="J1201">
        <v>0.2</v>
      </c>
      <c r="K1201">
        <v>0.22</v>
      </c>
      <c r="L1201">
        <v>7.0000000000000007E-2</v>
      </c>
      <c r="M1201">
        <v>0.09</v>
      </c>
      <c r="N1201">
        <v>0.06</v>
      </c>
      <c r="O1201">
        <v>0.19</v>
      </c>
      <c r="P1201">
        <v>0.1</v>
      </c>
      <c r="Q1201">
        <v>0.17</v>
      </c>
      <c r="R1201">
        <v>0.24</v>
      </c>
      <c r="S1201">
        <v>0.05</v>
      </c>
      <c r="T1201">
        <v>0.17</v>
      </c>
      <c r="U1201">
        <v>0.12</v>
      </c>
      <c r="V1201">
        <v>0.09</v>
      </c>
      <c r="W1201">
        <v>0.13</v>
      </c>
      <c r="X1201">
        <v>7.0000000000000007E-2</v>
      </c>
      <c r="Y1201">
        <v>58400000</v>
      </c>
      <c r="Z1201">
        <v>64557000</v>
      </c>
      <c r="AA1201">
        <v>68252000</v>
      </c>
      <c r="AB1201">
        <v>67479000</v>
      </c>
      <c r="AC1201">
        <v>78082000</v>
      </c>
      <c r="AD1201">
        <v>77691000</v>
      </c>
      <c r="AE1201">
        <v>66531000</v>
      </c>
    </row>
    <row r="1202" spans="1:31" x14ac:dyDescent="0.25">
      <c r="A1202" t="s">
        <v>1522</v>
      </c>
      <c r="B1202" t="s">
        <v>85</v>
      </c>
      <c r="C1202" t="s">
        <v>1186</v>
      </c>
      <c r="D1202" t="s">
        <v>1187</v>
      </c>
      <c r="E1202" t="s">
        <v>1187</v>
      </c>
      <c r="F1202" t="b">
        <v>1</v>
      </c>
      <c r="G1202">
        <v>6.1871</v>
      </c>
      <c r="H1202">
        <v>0.06</v>
      </c>
      <c r="I1202">
        <v>0.09</v>
      </c>
      <c r="J1202">
        <v>0.24</v>
      </c>
      <c r="K1202">
        <v>0.31</v>
      </c>
      <c r="L1202">
        <v>0.05</v>
      </c>
      <c r="M1202">
        <v>0.14000000000000001</v>
      </c>
      <c r="N1202">
        <v>0.1</v>
      </c>
      <c r="O1202">
        <v>0.12</v>
      </c>
      <c r="P1202">
        <v>0.09</v>
      </c>
      <c r="Q1202">
        <v>0.14000000000000001</v>
      </c>
      <c r="R1202">
        <v>0.17</v>
      </c>
      <c r="S1202">
        <v>0.03</v>
      </c>
      <c r="T1202">
        <v>0.13</v>
      </c>
      <c r="U1202">
        <v>0.12</v>
      </c>
      <c r="V1202">
        <v>0.13</v>
      </c>
      <c r="W1202">
        <v>7.0000000000000007E-2</v>
      </c>
      <c r="X1202">
        <v>0.1</v>
      </c>
      <c r="Y1202">
        <v>288870000</v>
      </c>
      <c r="Z1202">
        <v>129250000</v>
      </c>
      <c r="AA1202">
        <v>251700000</v>
      </c>
      <c r="AB1202">
        <v>235330000</v>
      </c>
      <c r="AC1202">
        <v>331560000</v>
      </c>
      <c r="AD1202">
        <v>352930000</v>
      </c>
      <c r="AE1202">
        <v>341310000</v>
      </c>
    </row>
    <row r="1203" spans="1:31" x14ac:dyDescent="0.25">
      <c r="A1203" t="s">
        <v>1522</v>
      </c>
      <c r="B1203" t="s">
        <v>85</v>
      </c>
      <c r="C1203" t="s">
        <v>1206</v>
      </c>
      <c r="D1203" t="s">
        <v>1207</v>
      </c>
      <c r="E1203" t="s">
        <v>1207</v>
      </c>
      <c r="F1203" t="b">
        <v>1</v>
      </c>
      <c r="G1203">
        <v>5.6778000000000004</v>
      </c>
      <c r="H1203">
        <v>0.26</v>
      </c>
      <c r="I1203">
        <v>0.4</v>
      </c>
      <c r="J1203">
        <v>0.37</v>
      </c>
      <c r="K1203">
        <v>0.47</v>
      </c>
      <c r="L1203">
        <v>0.12</v>
      </c>
      <c r="M1203">
        <v>0.2</v>
      </c>
      <c r="N1203">
        <v>0.22</v>
      </c>
      <c r="O1203">
        <v>0.2</v>
      </c>
      <c r="P1203">
        <v>0.12</v>
      </c>
      <c r="Q1203">
        <v>0.22</v>
      </c>
      <c r="R1203">
        <v>0.41</v>
      </c>
      <c r="S1203">
        <v>0.15</v>
      </c>
      <c r="T1203">
        <v>0.39</v>
      </c>
      <c r="U1203">
        <v>0.2</v>
      </c>
      <c r="V1203">
        <v>0.16</v>
      </c>
      <c r="W1203">
        <v>0.26</v>
      </c>
      <c r="X1203">
        <v>0.05</v>
      </c>
      <c r="Y1203">
        <v>34643000</v>
      </c>
      <c r="Z1203">
        <v>38330000</v>
      </c>
      <c r="AA1203">
        <v>37065000</v>
      </c>
      <c r="AB1203">
        <v>34965000</v>
      </c>
      <c r="AC1203">
        <v>115810000</v>
      </c>
      <c r="AD1203">
        <v>154690000</v>
      </c>
      <c r="AE1203">
        <v>62625000</v>
      </c>
    </row>
    <row r="1204" spans="1:31" x14ac:dyDescent="0.25">
      <c r="A1204" t="s">
        <v>1522</v>
      </c>
      <c r="B1204" t="s">
        <v>85</v>
      </c>
      <c r="C1204" t="s">
        <v>1208</v>
      </c>
      <c r="D1204" t="s">
        <v>1209</v>
      </c>
      <c r="E1204" t="s">
        <v>1209</v>
      </c>
      <c r="F1204" t="b">
        <v>1</v>
      </c>
      <c r="G1204">
        <v>5.6021000000000001</v>
      </c>
      <c r="H1204">
        <v>0.13</v>
      </c>
      <c r="I1204">
        <v>0.19</v>
      </c>
      <c r="J1204">
        <v>0.21</v>
      </c>
      <c r="K1204">
        <v>0.35</v>
      </c>
      <c r="L1204">
        <v>0.06</v>
      </c>
      <c r="M1204">
        <v>0.14000000000000001</v>
      </c>
      <c r="N1204">
        <v>0.04</v>
      </c>
      <c r="O1204">
        <v>0.08</v>
      </c>
      <c r="P1204">
        <v>0.06</v>
      </c>
      <c r="Q1204">
        <v>0.12</v>
      </c>
      <c r="R1204">
        <v>0.08</v>
      </c>
      <c r="S1204">
        <v>7.0000000000000007E-2</v>
      </c>
      <c r="T1204">
        <v>7.0000000000000007E-2</v>
      </c>
      <c r="U1204">
        <v>0.12</v>
      </c>
      <c r="V1204">
        <v>0.16</v>
      </c>
      <c r="W1204">
        <v>7.0000000000000007E-2</v>
      </c>
      <c r="X1204">
        <v>0.02</v>
      </c>
      <c r="Y1204">
        <v>229940000</v>
      </c>
      <c r="Z1204">
        <v>264960000</v>
      </c>
      <c r="AA1204">
        <v>102420000</v>
      </c>
      <c r="AB1204">
        <v>175300000</v>
      </c>
      <c r="AC1204">
        <v>337900000</v>
      </c>
      <c r="AD1204">
        <v>391370000</v>
      </c>
      <c r="AE1204">
        <v>803310000</v>
      </c>
    </row>
    <row r="1205" spans="1:31" x14ac:dyDescent="0.25">
      <c r="A1205" t="s">
        <v>1522</v>
      </c>
      <c r="B1205" t="s">
        <v>85</v>
      </c>
      <c r="C1205" t="s">
        <v>1210</v>
      </c>
      <c r="D1205" t="s">
        <v>1211</v>
      </c>
      <c r="E1205" t="s">
        <v>1211</v>
      </c>
      <c r="F1205" t="b">
        <v>1</v>
      </c>
      <c r="G1205">
        <v>8.5686</v>
      </c>
      <c r="H1205">
        <v>0</v>
      </c>
      <c r="I1205">
        <v>0</v>
      </c>
      <c r="J1205">
        <v>0</v>
      </c>
      <c r="K1205">
        <v>0</v>
      </c>
      <c r="L1205">
        <v>0</v>
      </c>
      <c r="M1205">
        <v>0</v>
      </c>
      <c r="N1205">
        <v>0</v>
      </c>
      <c r="O1205">
        <v>0</v>
      </c>
      <c r="P1205">
        <v>0</v>
      </c>
      <c r="Q1205">
        <v>0</v>
      </c>
      <c r="R1205">
        <v>0</v>
      </c>
      <c r="S1205">
        <v>0</v>
      </c>
      <c r="T1205">
        <v>0</v>
      </c>
      <c r="U1205">
        <v>0</v>
      </c>
      <c r="V1205">
        <v>0</v>
      </c>
      <c r="W1205">
        <v>0</v>
      </c>
      <c r="X1205">
        <v>0</v>
      </c>
      <c r="Y1205">
        <v>72584000</v>
      </c>
      <c r="Z1205">
        <v>51099000</v>
      </c>
      <c r="AA1205">
        <v>21715000</v>
      </c>
      <c r="AB1205">
        <v>12394000</v>
      </c>
      <c r="AC1205">
        <v>42595000</v>
      </c>
      <c r="AD1205">
        <v>37900000</v>
      </c>
      <c r="AE1205">
        <v>28351000</v>
      </c>
    </row>
    <row r="1206" spans="1:31" x14ac:dyDescent="0.25">
      <c r="A1206" t="s">
        <v>1522</v>
      </c>
      <c r="B1206" t="s">
        <v>85</v>
      </c>
      <c r="C1206" t="s">
        <v>1214</v>
      </c>
      <c r="D1206" t="s">
        <v>1215</v>
      </c>
      <c r="E1206" t="s">
        <v>1215</v>
      </c>
      <c r="F1206" t="b">
        <v>1</v>
      </c>
      <c r="G1206">
        <v>4.2595999999999998</v>
      </c>
      <c r="H1206">
        <v>0.13</v>
      </c>
      <c r="I1206">
        <v>0.23</v>
      </c>
      <c r="J1206">
        <v>0.49</v>
      </c>
      <c r="K1206">
        <v>1.31</v>
      </c>
      <c r="L1206">
        <v>0.12</v>
      </c>
      <c r="M1206">
        <v>0.64</v>
      </c>
      <c r="N1206">
        <v>0.11</v>
      </c>
      <c r="O1206">
        <v>0.16</v>
      </c>
      <c r="P1206">
        <v>0.1</v>
      </c>
      <c r="Q1206">
        <v>0.24</v>
      </c>
      <c r="R1206">
        <v>1.02</v>
      </c>
      <c r="S1206">
        <v>0.17</v>
      </c>
      <c r="T1206">
        <v>0.38</v>
      </c>
      <c r="U1206">
        <v>0.13</v>
      </c>
      <c r="V1206">
        <v>0.45</v>
      </c>
      <c r="W1206">
        <v>0.16</v>
      </c>
      <c r="X1206">
        <v>7.0000000000000007E-2</v>
      </c>
      <c r="Y1206">
        <v>364780000</v>
      </c>
      <c r="Z1206">
        <v>361240000</v>
      </c>
      <c r="AA1206">
        <v>1525800000</v>
      </c>
      <c r="AB1206">
        <v>1144400000</v>
      </c>
      <c r="AC1206">
        <v>1518900000</v>
      </c>
      <c r="AD1206">
        <v>1541200000</v>
      </c>
      <c r="AE1206">
        <v>2238900000</v>
      </c>
    </row>
    <row r="1207" spans="1:31" x14ac:dyDescent="0.25">
      <c r="A1207" t="s">
        <v>1522</v>
      </c>
      <c r="B1207" t="s">
        <v>85</v>
      </c>
      <c r="C1207" t="s">
        <v>1230</v>
      </c>
      <c r="D1207" t="s">
        <v>1231</v>
      </c>
      <c r="E1207" t="s">
        <v>1231</v>
      </c>
      <c r="F1207" t="b">
        <v>1</v>
      </c>
      <c r="G1207">
        <v>2.7696000000000001</v>
      </c>
      <c r="H1207">
        <v>0.06</v>
      </c>
      <c r="I1207">
        <v>0.1</v>
      </c>
      <c r="J1207">
        <v>0.08</v>
      </c>
      <c r="K1207">
        <v>0.11</v>
      </c>
      <c r="L1207">
        <v>0.25</v>
      </c>
      <c r="M1207">
        <v>0.04</v>
      </c>
      <c r="N1207">
        <v>7.0000000000000007E-2</v>
      </c>
      <c r="O1207">
        <v>0.1</v>
      </c>
      <c r="P1207">
        <v>0.12</v>
      </c>
      <c r="Q1207">
        <v>0.1</v>
      </c>
      <c r="R1207">
        <v>0.11</v>
      </c>
      <c r="S1207">
        <v>0.31</v>
      </c>
      <c r="T1207">
        <v>0.05</v>
      </c>
      <c r="U1207">
        <v>0.08</v>
      </c>
      <c r="V1207">
        <v>0.09</v>
      </c>
      <c r="W1207">
        <v>0.13</v>
      </c>
      <c r="X1207">
        <v>0.05</v>
      </c>
      <c r="Y1207">
        <v>1389300000</v>
      </c>
      <c r="Z1207">
        <v>1376900000</v>
      </c>
      <c r="AA1207">
        <v>1988100000</v>
      </c>
      <c r="AB1207">
        <v>1667800000</v>
      </c>
      <c r="AC1207">
        <v>1468100000</v>
      </c>
      <c r="AD1207">
        <v>1744900000</v>
      </c>
      <c r="AE1207">
        <v>1680100000</v>
      </c>
    </row>
    <row r="1208" spans="1:31" x14ac:dyDescent="0.25">
      <c r="A1208" t="s">
        <v>1522</v>
      </c>
      <c r="B1208" t="s">
        <v>85</v>
      </c>
      <c r="C1208" t="s">
        <v>1236</v>
      </c>
      <c r="D1208" t="s">
        <v>1237</v>
      </c>
      <c r="E1208" t="s">
        <v>1237</v>
      </c>
      <c r="F1208" t="b">
        <v>1</v>
      </c>
      <c r="G1208">
        <v>6.2290999999999999</v>
      </c>
      <c r="H1208">
        <v>0.09</v>
      </c>
      <c r="I1208">
        <v>0.15</v>
      </c>
      <c r="J1208">
        <v>0.1</v>
      </c>
      <c r="K1208">
        <v>0.17</v>
      </c>
      <c r="L1208">
        <v>0.04</v>
      </c>
      <c r="M1208">
        <v>7.0000000000000007E-2</v>
      </c>
      <c r="N1208">
        <v>7.0000000000000007E-2</v>
      </c>
      <c r="O1208">
        <v>0.11</v>
      </c>
      <c r="P1208">
        <v>0.09</v>
      </c>
      <c r="Q1208">
        <v>0.13</v>
      </c>
      <c r="R1208">
        <v>0.11</v>
      </c>
      <c r="S1208">
        <v>0.05</v>
      </c>
      <c r="T1208">
        <v>0.11</v>
      </c>
      <c r="U1208">
        <v>0.13</v>
      </c>
      <c r="V1208">
        <v>0.06</v>
      </c>
      <c r="W1208">
        <v>7.0000000000000007E-2</v>
      </c>
      <c r="X1208">
        <v>0.05</v>
      </c>
      <c r="Y1208">
        <v>76055000</v>
      </c>
      <c r="Z1208">
        <v>90005000</v>
      </c>
      <c r="AA1208">
        <v>151910000</v>
      </c>
      <c r="AB1208">
        <v>133330000</v>
      </c>
      <c r="AC1208">
        <v>124060000</v>
      </c>
      <c r="AD1208">
        <v>127350000</v>
      </c>
      <c r="AE1208">
        <v>158770000</v>
      </c>
    </row>
    <row r="1209" spans="1:31" x14ac:dyDescent="0.25">
      <c r="A1209" t="s">
        <v>1522</v>
      </c>
      <c r="B1209" t="s">
        <v>85</v>
      </c>
      <c r="C1209" t="s">
        <v>1244</v>
      </c>
      <c r="D1209" t="s">
        <v>1245</v>
      </c>
      <c r="E1209" t="s">
        <v>1245</v>
      </c>
      <c r="F1209" t="b">
        <v>1</v>
      </c>
      <c r="G1209">
        <v>5.7211999999999996</v>
      </c>
      <c r="H1209">
        <v>0.6</v>
      </c>
      <c r="I1209">
        <v>0.68</v>
      </c>
      <c r="J1209">
        <v>0.05</v>
      </c>
      <c r="K1209">
        <v>0.08</v>
      </c>
      <c r="L1209">
        <v>7.0000000000000007E-2</v>
      </c>
      <c r="M1209">
        <v>0.02</v>
      </c>
      <c r="N1209">
        <v>0.05</v>
      </c>
      <c r="O1209">
        <v>0.21</v>
      </c>
      <c r="P1209">
        <v>0.13</v>
      </c>
      <c r="Q1209">
        <v>0.33</v>
      </c>
      <c r="R1209">
        <v>0.38</v>
      </c>
      <c r="S1209">
        <v>0.06</v>
      </c>
      <c r="T1209">
        <v>0.14000000000000001</v>
      </c>
      <c r="U1209">
        <v>0.4</v>
      </c>
      <c r="V1209">
        <v>0.03</v>
      </c>
      <c r="W1209">
        <v>0.27</v>
      </c>
      <c r="X1209">
        <v>0.05</v>
      </c>
      <c r="Y1209">
        <v>30945000</v>
      </c>
      <c r="Z1209">
        <v>30068000</v>
      </c>
      <c r="AA1209">
        <v>5319600</v>
      </c>
      <c r="AB1209">
        <v>8366900</v>
      </c>
      <c r="AC1209">
        <v>67574000</v>
      </c>
      <c r="AD1209">
        <v>106650000</v>
      </c>
      <c r="AE1209">
        <v>59167000</v>
      </c>
    </row>
    <row r="1210" spans="1:31" x14ac:dyDescent="0.25">
      <c r="A1210" t="s">
        <v>1522</v>
      </c>
      <c r="B1210" t="s">
        <v>85</v>
      </c>
      <c r="C1210" t="s">
        <v>1260</v>
      </c>
      <c r="D1210" t="s">
        <v>1261</v>
      </c>
      <c r="E1210" t="s">
        <v>1261</v>
      </c>
      <c r="F1210" t="b">
        <v>1</v>
      </c>
      <c r="G1210">
        <v>27.5229</v>
      </c>
      <c r="H1210">
        <v>0.03</v>
      </c>
      <c r="I1210">
        <v>7.0000000000000007E-2</v>
      </c>
      <c r="J1210">
        <v>0.33</v>
      </c>
      <c r="K1210">
        <v>0.72</v>
      </c>
      <c r="L1210">
        <v>0.18</v>
      </c>
      <c r="M1210">
        <v>0.3</v>
      </c>
      <c r="N1210">
        <v>0.02</v>
      </c>
      <c r="O1210">
        <v>7.0000000000000007E-2</v>
      </c>
      <c r="P1210">
        <v>0.05</v>
      </c>
      <c r="Q1210">
        <v>0.13</v>
      </c>
      <c r="R1210">
        <v>0.05</v>
      </c>
      <c r="S1210">
        <v>0.19</v>
      </c>
      <c r="T1210">
        <v>0.06</v>
      </c>
      <c r="U1210">
        <v>0.03</v>
      </c>
      <c r="V1210">
        <v>0.26</v>
      </c>
      <c r="W1210">
        <v>0.15</v>
      </c>
      <c r="X1210">
        <v>0.06</v>
      </c>
      <c r="Y1210">
        <v>838420000</v>
      </c>
      <c r="Z1210">
        <v>750960000</v>
      </c>
      <c r="AA1210">
        <v>2000400000</v>
      </c>
      <c r="AB1210">
        <v>1270100000</v>
      </c>
      <c r="AC1210">
        <v>446370000</v>
      </c>
      <c r="AD1210">
        <v>785750000</v>
      </c>
      <c r="AE1210">
        <v>708090000</v>
      </c>
    </row>
    <row r="1211" spans="1:31" x14ac:dyDescent="0.25">
      <c r="A1211" t="s">
        <v>1522</v>
      </c>
      <c r="B1211" t="s">
        <v>85</v>
      </c>
      <c r="C1211" t="s">
        <v>1270</v>
      </c>
      <c r="D1211" t="s">
        <v>1271</v>
      </c>
      <c r="E1211" t="s">
        <v>1271</v>
      </c>
      <c r="F1211" t="b">
        <v>1</v>
      </c>
      <c r="G1211">
        <v>6.0808999999999997</v>
      </c>
      <c r="H1211">
        <v>0.08</v>
      </c>
      <c r="I1211">
        <v>0.14000000000000001</v>
      </c>
      <c r="J1211">
        <v>0.21</v>
      </c>
      <c r="K1211">
        <v>0.35</v>
      </c>
      <c r="L1211">
        <v>0.06</v>
      </c>
      <c r="M1211">
        <v>0.15</v>
      </c>
      <c r="N1211">
        <v>7.0000000000000007E-2</v>
      </c>
      <c r="O1211">
        <v>0.19</v>
      </c>
      <c r="P1211">
        <v>0.12</v>
      </c>
      <c r="Q1211">
        <v>0.18</v>
      </c>
      <c r="R1211">
        <v>0.28999999999999998</v>
      </c>
      <c r="S1211">
        <v>0.06</v>
      </c>
      <c r="T1211">
        <v>0.1</v>
      </c>
      <c r="U1211">
        <v>0.09</v>
      </c>
      <c r="V1211">
        <v>0.19</v>
      </c>
      <c r="W1211">
        <v>0.11</v>
      </c>
      <c r="X1211">
        <v>0.13</v>
      </c>
      <c r="Y1211">
        <v>77053000</v>
      </c>
      <c r="Z1211">
        <v>74000000</v>
      </c>
      <c r="AA1211">
        <v>45927000</v>
      </c>
      <c r="AB1211">
        <v>51270000</v>
      </c>
      <c r="AC1211">
        <v>24865000</v>
      </c>
      <c r="AD1211">
        <v>24350000</v>
      </c>
      <c r="AE1211">
        <v>16859000</v>
      </c>
    </row>
    <row r="1212" spans="1:31" x14ac:dyDescent="0.25">
      <c r="A1212" t="s">
        <v>1522</v>
      </c>
      <c r="B1212" t="s">
        <v>85</v>
      </c>
      <c r="C1212" t="s">
        <v>1102</v>
      </c>
      <c r="D1212" t="s">
        <v>1103</v>
      </c>
      <c r="E1212" t="s">
        <v>1103</v>
      </c>
      <c r="F1212" t="b">
        <v>1</v>
      </c>
      <c r="G1212">
        <v>5.1307999999999998</v>
      </c>
      <c r="H1212">
        <v>0.11</v>
      </c>
      <c r="I1212">
        <v>0.23</v>
      </c>
      <c r="J1212">
        <v>1.05</v>
      </c>
      <c r="K1212">
        <v>0.45</v>
      </c>
      <c r="L1212">
        <v>0.22</v>
      </c>
      <c r="M1212">
        <v>0.19</v>
      </c>
      <c r="N1212">
        <v>0.47</v>
      </c>
      <c r="O1212">
        <v>0.28000000000000003</v>
      </c>
      <c r="P1212">
        <v>0.51</v>
      </c>
      <c r="Q1212">
        <v>0.47</v>
      </c>
      <c r="R1212">
        <v>0.18</v>
      </c>
      <c r="S1212">
        <v>0.14000000000000001</v>
      </c>
      <c r="T1212">
        <v>0.83</v>
      </c>
      <c r="U1212">
        <v>0.17</v>
      </c>
      <c r="V1212">
        <v>1.22</v>
      </c>
      <c r="W1212">
        <v>0.24</v>
      </c>
      <c r="X1212">
        <v>0.33</v>
      </c>
      <c r="Y1212">
        <v>26597000</v>
      </c>
      <c r="Z1212">
        <v>80225000</v>
      </c>
      <c r="AA1212">
        <v>4715300</v>
      </c>
      <c r="AB1212">
        <v>54711000</v>
      </c>
      <c r="AC1212">
        <v>397760000</v>
      </c>
      <c r="AD1212">
        <v>487120000</v>
      </c>
      <c r="AE1212">
        <v>294200000</v>
      </c>
    </row>
    <row r="1213" spans="1:31" x14ac:dyDescent="0.25">
      <c r="A1213" t="s">
        <v>1522</v>
      </c>
      <c r="B1213" t="s">
        <v>85</v>
      </c>
      <c r="C1213" t="s">
        <v>1104</v>
      </c>
      <c r="D1213" t="s">
        <v>1105</v>
      </c>
      <c r="E1213" t="s">
        <v>1105</v>
      </c>
      <c r="F1213" t="b">
        <v>1</v>
      </c>
      <c r="G1213">
        <v>3.9207999999999998</v>
      </c>
      <c r="H1213">
        <v>0.13</v>
      </c>
      <c r="I1213">
        <v>0.18</v>
      </c>
      <c r="J1213">
        <v>0.17</v>
      </c>
      <c r="K1213">
        <v>0.26</v>
      </c>
      <c r="L1213">
        <v>0.05</v>
      </c>
      <c r="M1213">
        <v>0.1</v>
      </c>
      <c r="N1213">
        <v>0.11</v>
      </c>
      <c r="O1213">
        <v>0.15</v>
      </c>
      <c r="P1213">
        <v>0.12</v>
      </c>
      <c r="Q1213">
        <v>0.19</v>
      </c>
      <c r="R1213">
        <v>0.23</v>
      </c>
      <c r="S1213">
        <v>0.04</v>
      </c>
      <c r="T1213">
        <v>0.14000000000000001</v>
      </c>
      <c r="U1213">
        <v>0.14000000000000001</v>
      </c>
      <c r="V1213">
        <v>0.12</v>
      </c>
      <c r="W1213">
        <v>0.15</v>
      </c>
      <c r="X1213">
        <v>0.1</v>
      </c>
      <c r="Y1213">
        <v>3368900</v>
      </c>
      <c r="Z1213">
        <v>3278400</v>
      </c>
      <c r="AA1213">
        <v>1430400</v>
      </c>
      <c r="AB1213">
        <v>2647200</v>
      </c>
      <c r="AC1213">
        <v>4488000</v>
      </c>
      <c r="AD1213">
        <v>3491200</v>
      </c>
      <c r="AE1213">
        <v>3739300</v>
      </c>
    </row>
    <row r="1214" spans="1:31" x14ac:dyDescent="0.25">
      <c r="A1214" t="s">
        <v>1522</v>
      </c>
      <c r="B1214" t="s">
        <v>85</v>
      </c>
      <c r="C1214" t="s">
        <v>1306</v>
      </c>
      <c r="D1214" t="s">
        <v>1327</v>
      </c>
      <c r="E1214" t="s">
        <v>1327</v>
      </c>
      <c r="F1214" t="b">
        <v>0</v>
      </c>
      <c r="G1214">
        <v>5.7695999999999996</v>
      </c>
      <c r="H1214">
        <v>0</v>
      </c>
      <c r="I1214">
        <v>0</v>
      </c>
      <c r="J1214">
        <v>0.02</v>
      </c>
      <c r="K1214">
        <v>0.02</v>
      </c>
      <c r="L1214">
        <v>0.01</v>
      </c>
      <c r="M1214">
        <v>0.01</v>
      </c>
      <c r="N1214">
        <v>0</v>
      </c>
      <c r="O1214">
        <v>0.01</v>
      </c>
      <c r="P1214">
        <v>0</v>
      </c>
      <c r="Q1214">
        <v>0.01</v>
      </c>
      <c r="R1214">
        <v>0</v>
      </c>
      <c r="S1214">
        <v>0</v>
      </c>
      <c r="T1214">
        <v>0</v>
      </c>
      <c r="U1214">
        <v>0</v>
      </c>
      <c r="V1214">
        <v>0</v>
      </c>
      <c r="W1214">
        <v>0</v>
      </c>
      <c r="X1214">
        <v>0</v>
      </c>
      <c r="Y1214">
        <v>10931000</v>
      </c>
      <c r="Z1214">
        <v>21435000</v>
      </c>
      <c r="AA1214">
        <v>1636700</v>
      </c>
      <c r="AB1214">
        <v>635615</v>
      </c>
    </row>
    <row r="1215" spans="1:31" x14ac:dyDescent="0.25">
      <c r="A1215" t="s">
        <v>1522</v>
      </c>
      <c r="B1215" t="s">
        <v>85</v>
      </c>
      <c r="C1215" t="s">
        <v>1137</v>
      </c>
      <c r="D1215" t="s">
        <v>1272</v>
      </c>
      <c r="E1215" t="s">
        <v>1272</v>
      </c>
      <c r="F1215" t="b">
        <v>1</v>
      </c>
      <c r="G1215">
        <v>4.3768000000000002</v>
      </c>
      <c r="H1215">
        <v>0.01</v>
      </c>
      <c r="I1215">
        <v>0.05</v>
      </c>
      <c r="J1215">
        <v>1.01</v>
      </c>
      <c r="K1215">
        <v>0.03</v>
      </c>
      <c r="L1215">
        <v>0.18</v>
      </c>
      <c r="M1215">
        <v>0.01</v>
      </c>
      <c r="N1215">
        <v>0.01</v>
      </c>
      <c r="O1215">
        <v>0.02</v>
      </c>
      <c r="P1215">
        <v>0.01</v>
      </c>
      <c r="Q1215">
        <v>0.03</v>
      </c>
      <c r="R1215">
        <v>0.04</v>
      </c>
      <c r="S1215">
        <v>0</v>
      </c>
      <c r="T1215">
        <v>0.14000000000000001</v>
      </c>
      <c r="U1215">
        <v>0.02</v>
      </c>
      <c r="V1215">
        <v>0.01</v>
      </c>
      <c r="W1215">
        <v>0.09</v>
      </c>
      <c r="X1215">
        <v>0.02</v>
      </c>
      <c r="Y1215">
        <v>30181000</v>
      </c>
      <c r="Z1215">
        <v>29917000</v>
      </c>
      <c r="AA1215">
        <v>1613600</v>
      </c>
      <c r="AB1215">
        <v>1534100</v>
      </c>
      <c r="AC1215">
        <v>183855</v>
      </c>
      <c r="AD1215">
        <v>479135</v>
      </c>
    </row>
    <row r="1216" spans="1:31" x14ac:dyDescent="0.25">
      <c r="A1216" t="s">
        <v>1522</v>
      </c>
      <c r="B1216" t="s">
        <v>85</v>
      </c>
      <c r="C1216" t="s">
        <v>1122</v>
      </c>
      <c r="D1216" t="s">
        <v>1123</v>
      </c>
      <c r="E1216" t="s">
        <v>1123</v>
      </c>
      <c r="F1216" t="b">
        <v>1</v>
      </c>
      <c r="G1216">
        <v>6.0605000000000002</v>
      </c>
      <c r="H1216">
        <v>0.04</v>
      </c>
      <c r="I1216">
        <v>0.05</v>
      </c>
      <c r="J1216">
        <v>0.01</v>
      </c>
      <c r="K1216">
        <v>0.03</v>
      </c>
      <c r="L1216">
        <v>0.01</v>
      </c>
      <c r="M1216">
        <v>0.01</v>
      </c>
      <c r="N1216">
        <v>0.18</v>
      </c>
      <c r="O1216">
        <v>0.02</v>
      </c>
      <c r="P1216">
        <v>0.02</v>
      </c>
      <c r="Q1216">
        <v>0.03</v>
      </c>
      <c r="R1216">
        <v>0.02</v>
      </c>
      <c r="S1216">
        <v>0.02</v>
      </c>
      <c r="T1216">
        <v>0.14000000000000001</v>
      </c>
      <c r="U1216">
        <v>0.02</v>
      </c>
      <c r="V1216">
        <v>0.01</v>
      </c>
      <c r="W1216">
        <v>0.04</v>
      </c>
      <c r="X1216">
        <v>0.01</v>
      </c>
      <c r="Y1216">
        <v>14454000</v>
      </c>
      <c r="Z1216">
        <v>26935000</v>
      </c>
      <c r="AA1216">
        <v>645290</v>
      </c>
      <c r="AB1216">
        <v>14083000</v>
      </c>
      <c r="AC1216">
        <v>63205000</v>
      </c>
      <c r="AD1216">
        <v>44964000</v>
      </c>
      <c r="AE1216">
        <v>36352000</v>
      </c>
    </row>
    <row r="1217" spans="1:31" x14ac:dyDescent="0.25">
      <c r="A1217" t="s">
        <v>1522</v>
      </c>
      <c r="B1217" t="s">
        <v>85</v>
      </c>
      <c r="C1217" t="s">
        <v>809</v>
      </c>
      <c r="D1217" t="s">
        <v>810</v>
      </c>
      <c r="E1217" t="s">
        <v>810</v>
      </c>
      <c r="F1217" t="b">
        <v>1</v>
      </c>
      <c r="G1217">
        <v>5.3188000000000004</v>
      </c>
      <c r="H1217">
        <v>0.12</v>
      </c>
      <c r="I1217">
        <v>0.21</v>
      </c>
      <c r="J1217">
        <v>0.17</v>
      </c>
      <c r="K1217">
        <v>0.25</v>
      </c>
      <c r="L1217">
        <v>0.11</v>
      </c>
      <c r="M1217">
        <v>0.1</v>
      </c>
      <c r="N1217">
        <v>0.18</v>
      </c>
      <c r="O1217">
        <v>0.19</v>
      </c>
      <c r="P1217">
        <v>0.14000000000000001</v>
      </c>
      <c r="Q1217">
        <v>0.25</v>
      </c>
      <c r="R1217">
        <v>0.51</v>
      </c>
      <c r="S1217">
        <v>0.1</v>
      </c>
      <c r="T1217">
        <v>0.23</v>
      </c>
      <c r="U1217">
        <v>0.2</v>
      </c>
      <c r="V1217">
        <v>0.12</v>
      </c>
      <c r="W1217">
        <v>0.15</v>
      </c>
      <c r="X1217">
        <v>0.12</v>
      </c>
      <c r="Y1217">
        <v>1766800000</v>
      </c>
      <c r="Z1217">
        <v>2221000000</v>
      </c>
      <c r="AA1217">
        <v>1802700000</v>
      </c>
      <c r="AB1217">
        <v>1599700000</v>
      </c>
      <c r="AC1217">
        <v>4415900000</v>
      </c>
      <c r="AD1217">
        <v>4994100000</v>
      </c>
      <c r="AE1217">
        <v>3233800000</v>
      </c>
    </row>
    <row r="1218" spans="1:31" x14ac:dyDescent="0.25">
      <c r="A1218" t="s">
        <v>1522</v>
      </c>
      <c r="B1218" t="s">
        <v>85</v>
      </c>
      <c r="C1218" t="s">
        <v>813</v>
      </c>
      <c r="D1218" t="s">
        <v>814</v>
      </c>
      <c r="E1218" t="s">
        <v>814</v>
      </c>
      <c r="F1218" t="b">
        <v>1</v>
      </c>
      <c r="G1218">
        <v>4.5528000000000004</v>
      </c>
      <c r="H1218">
        <v>0.18</v>
      </c>
      <c r="I1218">
        <v>0.28000000000000003</v>
      </c>
      <c r="J1218">
        <v>0.13</v>
      </c>
      <c r="K1218">
        <v>0.28999999999999998</v>
      </c>
      <c r="L1218">
        <v>7.0000000000000007E-2</v>
      </c>
      <c r="M1218">
        <v>0.11</v>
      </c>
      <c r="N1218">
        <v>0.14000000000000001</v>
      </c>
      <c r="O1218">
        <v>0.17</v>
      </c>
      <c r="P1218">
        <v>0.12</v>
      </c>
      <c r="Q1218">
        <v>0.21</v>
      </c>
      <c r="R1218">
        <v>1.45</v>
      </c>
      <c r="S1218">
        <v>7.0000000000000007E-2</v>
      </c>
      <c r="T1218">
        <v>0.21</v>
      </c>
      <c r="U1218">
        <v>0.2</v>
      </c>
      <c r="V1218">
        <v>0.1</v>
      </c>
      <c r="W1218">
        <v>0.21</v>
      </c>
      <c r="X1218">
        <v>0.1</v>
      </c>
      <c r="AC1218">
        <v>8125800</v>
      </c>
      <c r="AD1218">
        <v>6159000</v>
      </c>
      <c r="AE1218">
        <v>5103600</v>
      </c>
    </row>
    <row r="1219" spans="1:31" x14ac:dyDescent="0.25">
      <c r="A1219" t="s">
        <v>1522</v>
      </c>
      <c r="B1219" t="s">
        <v>85</v>
      </c>
      <c r="C1219" t="s">
        <v>815</v>
      </c>
      <c r="D1219" t="s">
        <v>816</v>
      </c>
      <c r="E1219" t="s">
        <v>816</v>
      </c>
      <c r="F1219" t="b">
        <v>1</v>
      </c>
      <c r="G1219">
        <v>7.2675999999999998</v>
      </c>
      <c r="H1219">
        <v>0.18</v>
      </c>
      <c r="I1219">
        <v>0.38</v>
      </c>
      <c r="J1219">
        <v>1.1499999999999999</v>
      </c>
      <c r="K1219">
        <v>1.39</v>
      </c>
      <c r="L1219">
        <v>0.28999999999999998</v>
      </c>
      <c r="M1219">
        <v>0.7</v>
      </c>
      <c r="N1219">
        <v>0.37</v>
      </c>
      <c r="O1219">
        <v>0.31</v>
      </c>
      <c r="P1219">
        <v>0.3</v>
      </c>
      <c r="Q1219">
        <v>0.4</v>
      </c>
      <c r="R1219">
        <v>0.6</v>
      </c>
      <c r="S1219">
        <v>0.27</v>
      </c>
      <c r="T1219">
        <v>1.05</v>
      </c>
      <c r="U1219">
        <v>0.43</v>
      </c>
      <c r="V1219">
        <v>0.89</v>
      </c>
      <c r="W1219">
        <v>0.41</v>
      </c>
      <c r="X1219">
        <v>0.14000000000000001</v>
      </c>
      <c r="Y1219">
        <v>1016800000</v>
      </c>
      <c r="Z1219">
        <v>1152600000</v>
      </c>
      <c r="AA1219">
        <v>1068200000</v>
      </c>
      <c r="AB1219">
        <v>920190000</v>
      </c>
      <c r="AC1219">
        <v>2745200000</v>
      </c>
      <c r="AD1219">
        <v>2294400000</v>
      </c>
      <c r="AE1219">
        <v>1939800000</v>
      </c>
    </row>
    <row r="1220" spans="1:31" x14ac:dyDescent="0.25">
      <c r="A1220" t="s">
        <v>1522</v>
      </c>
      <c r="B1220" t="s">
        <v>85</v>
      </c>
      <c r="C1220" t="s">
        <v>819</v>
      </c>
      <c r="D1220" t="s">
        <v>820</v>
      </c>
      <c r="E1220" t="s">
        <v>820</v>
      </c>
      <c r="F1220" t="b">
        <v>1</v>
      </c>
      <c r="G1220">
        <v>4.2076000000000002</v>
      </c>
      <c r="H1220">
        <v>0.2</v>
      </c>
      <c r="I1220">
        <v>0.33</v>
      </c>
      <c r="J1220">
        <v>0.23</v>
      </c>
      <c r="K1220">
        <v>0.38</v>
      </c>
      <c r="L1220">
        <v>0.11</v>
      </c>
      <c r="M1220">
        <v>0.15</v>
      </c>
      <c r="N1220">
        <v>0.14000000000000001</v>
      </c>
      <c r="O1220">
        <v>0.23</v>
      </c>
      <c r="P1220">
        <v>0.18</v>
      </c>
      <c r="Q1220">
        <v>0.42</v>
      </c>
      <c r="R1220">
        <v>0.38</v>
      </c>
      <c r="S1220">
        <v>0.08</v>
      </c>
      <c r="T1220">
        <v>0.21</v>
      </c>
      <c r="U1220">
        <v>0.16</v>
      </c>
      <c r="V1220">
        <v>0.14000000000000001</v>
      </c>
      <c r="W1220">
        <v>0.18</v>
      </c>
      <c r="X1220">
        <v>0.12</v>
      </c>
      <c r="Y1220">
        <v>25160000</v>
      </c>
      <c r="Z1220">
        <v>20204000</v>
      </c>
      <c r="AA1220">
        <v>9402100</v>
      </c>
      <c r="AB1220">
        <v>9744500</v>
      </c>
      <c r="AC1220">
        <v>50992000</v>
      </c>
      <c r="AD1220">
        <v>57226000</v>
      </c>
      <c r="AE1220">
        <v>39987000</v>
      </c>
    </row>
    <row r="1221" spans="1:31" x14ac:dyDescent="0.25">
      <c r="A1221" t="s">
        <v>1522</v>
      </c>
      <c r="B1221" t="s">
        <v>85</v>
      </c>
      <c r="C1221" t="s">
        <v>821</v>
      </c>
      <c r="D1221" t="s">
        <v>822</v>
      </c>
      <c r="E1221" t="s">
        <v>822</v>
      </c>
      <c r="F1221" t="b">
        <v>1</v>
      </c>
      <c r="G1221">
        <v>4.5686</v>
      </c>
      <c r="H1221">
        <v>0.08</v>
      </c>
      <c r="I1221">
        <v>0.11</v>
      </c>
      <c r="J1221">
        <v>7.0000000000000007E-2</v>
      </c>
      <c r="K1221">
        <v>0.12</v>
      </c>
      <c r="L1221">
        <v>0.05</v>
      </c>
      <c r="M1221">
        <v>0.05</v>
      </c>
      <c r="N1221">
        <v>0.06</v>
      </c>
      <c r="O1221">
        <v>7.0000000000000007E-2</v>
      </c>
      <c r="P1221">
        <v>0.06</v>
      </c>
      <c r="Q1221">
        <v>0.11</v>
      </c>
      <c r="R1221">
        <v>0.13</v>
      </c>
      <c r="S1221">
        <v>0.03</v>
      </c>
      <c r="T1221">
        <v>7.0000000000000007E-2</v>
      </c>
      <c r="U1221">
        <v>7.0000000000000007E-2</v>
      </c>
      <c r="V1221">
        <v>0.06</v>
      </c>
      <c r="W1221">
        <v>0.08</v>
      </c>
      <c r="X1221">
        <v>7.0000000000000007E-2</v>
      </c>
      <c r="Y1221">
        <v>51285000</v>
      </c>
      <c r="Z1221">
        <v>11409200</v>
      </c>
      <c r="AA1221">
        <v>16178000</v>
      </c>
      <c r="AB1221">
        <v>25766000</v>
      </c>
      <c r="AC1221">
        <v>21742500</v>
      </c>
      <c r="AD1221">
        <v>5706000</v>
      </c>
      <c r="AE1221">
        <v>5459100</v>
      </c>
    </row>
    <row r="1222" spans="1:31" x14ac:dyDescent="0.25">
      <c r="A1222" t="s">
        <v>1522</v>
      </c>
      <c r="B1222" t="s">
        <v>85</v>
      </c>
      <c r="C1222" t="s">
        <v>823</v>
      </c>
      <c r="D1222" t="s">
        <v>824</v>
      </c>
      <c r="E1222" t="s">
        <v>824</v>
      </c>
      <c r="F1222" t="b">
        <v>1</v>
      </c>
      <c r="G1222">
        <v>4.9207999999999998</v>
      </c>
      <c r="H1222">
        <v>0.63</v>
      </c>
      <c r="I1222">
        <v>0.97</v>
      </c>
      <c r="J1222">
        <v>0.33</v>
      </c>
      <c r="K1222">
        <v>0.97</v>
      </c>
      <c r="L1222">
        <v>0.15</v>
      </c>
      <c r="M1222">
        <v>0.44</v>
      </c>
      <c r="N1222">
        <v>0.25</v>
      </c>
      <c r="O1222">
        <v>0.28999999999999998</v>
      </c>
      <c r="P1222">
        <v>0.24</v>
      </c>
      <c r="Q1222">
        <v>0.45</v>
      </c>
      <c r="R1222">
        <v>1.54</v>
      </c>
      <c r="S1222">
        <v>0.14000000000000001</v>
      </c>
      <c r="T1222">
        <v>0.38</v>
      </c>
      <c r="U1222">
        <v>0.56999999999999995</v>
      </c>
      <c r="V1222">
        <v>0.36</v>
      </c>
      <c r="W1222">
        <v>0.73</v>
      </c>
      <c r="X1222">
        <v>0.08</v>
      </c>
      <c r="Y1222">
        <v>72000000</v>
      </c>
      <c r="Z1222">
        <v>112530000</v>
      </c>
      <c r="AA1222">
        <v>50853000</v>
      </c>
      <c r="AB1222">
        <v>49310000</v>
      </c>
      <c r="AC1222">
        <v>72996000</v>
      </c>
      <c r="AD1222">
        <v>127550000</v>
      </c>
      <c r="AE1222">
        <v>86935000</v>
      </c>
    </row>
    <row r="1223" spans="1:31" x14ac:dyDescent="0.25">
      <c r="A1223" t="s">
        <v>1522</v>
      </c>
      <c r="B1223" t="s">
        <v>85</v>
      </c>
      <c r="C1223" t="s">
        <v>825</v>
      </c>
      <c r="D1223" t="s">
        <v>826</v>
      </c>
      <c r="E1223" t="s">
        <v>826</v>
      </c>
      <c r="F1223" t="b">
        <v>1</v>
      </c>
      <c r="G1223">
        <v>4.8539000000000003</v>
      </c>
      <c r="H1223">
        <v>0.05</v>
      </c>
      <c r="I1223">
        <v>0.1</v>
      </c>
      <c r="J1223">
        <v>0.1</v>
      </c>
      <c r="K1223">
        <v>0.15</v>
      </c>
      <c r="L1223">
        <v>0.09</v>
      </c>
      <c r="M1223">
        <v>0.06</v>
      </c>
      <c r="N1223">
        <v>0.04</v>
      </c>
      <c r="O1223">
        <v>0.35</v>
      </c>
      <c r="P1223">
        <v>0.03</v>
      </c>
      <c r="Q1223">
        <v>0.1</v>
      </c>
      <c r="R1223">
        <v>0.18</v>
      </c>
      <c r="S1223">
        <v>0.06</v>
      </c>
      <c r="T1223">
        <v>0.05</v>
      </c>
      <c r="U1223">
        <v>0.28000000000000003</v>
      </c>
      <c r="V1223">
        <v>0.08</v>
      </c>
      <c r="W1223">
        <v>0.05</v>
      </c>
      <c r="X1223">
        <v>7.0000000000000007E-2</v>
      </c>
      <c r="Y1223">
        <v>89805000</v>
      </c>
      <c r="Z1223">
        <v>63554000</v>
      </c>
      <c r="AA1223">
        <v>56530000</v>
      </c>
      <c r="AB1223">
        <v>68040000</v>
      </c>
      <c r="AC1223">
        <v>32928000</v>
      </c>
      <c r="AD1223">
        <v>37182000</v>
      </c>
      <c r="AE1223">
        <v>47644000</v>
      </c>
    </row>
    <row r="1224" spans="1:31" x14ac:dyDescent="0.25">
      <c r="A1224" t="s">
        <v>1522</v>
      </c>
      <c r="B1224" t="s">
        <v>85</v>
      </c>
      <c r="C1224" t="s">
        <v>829</v>
      </c>
      <c r="D1224" t="s">
        <v>830</v>
      </c>
      <c r="E1224" t="s">
        <v>830</v>
      </c>
      <c r="F1224" t="b">
        <v>1</v>
      </c>
      <c r="G1224">
        <v>6.9207999999999998</v>
      </c>
      <c r="H1224">
        <v>0.04</v>
      </c>
      <c r="I1224">
        <v>0.12</v>
      </c>
      <c r="J1224">
        <v>1.84</v>
      </c>
      <c r="K1224">
        <v>2.35</v>
      </c>
      <c r="L1224">
        <v>0.6</v>
      </c>
      <c r="M1224">
        <v>1.75</v>
      </c>
      <c r="N1224">
        <v>0.05</v>
      </c>
      <c r="O1224">
        <v>0.12</v>
      </c>
      <c r="P1224">
        <v>0.08</v>
      </c>
      <c r="Q1224">
        <v>0.17</v>
      </c>
      <c r="R1224">
        <v>0.12</v>
      </c>
      <c r="S1224">
        <v>0.67</v>
      </c>
      <c r="T1224">
        <v>0.15</v>
      </c>
      <c r="U1224">
        <v>0.05</v>
      </c>
      <c r="V1224">
        <v>1.03</v>
      </c>
      <c r="W1224">
        <v>0.23</v>
      </c>
      <c r="X1224">
        <v>0.08</v>
      </c>
      <c r="Y1224">
        <v>71007000</v>
      </c>
      <c r="Z1224">
        <v>49655000</v>
      </c>
      <c r="AA1224">
        <v>33181000</v>
      </c>
      <c r="AB1224">
        <v>66723000</v>
      </c>
      <c r="AC1224">
        <v>70573000</v>
      </c>
      <c r="AD1224">
        <v>66346000</v>
      </c>
      <c r="AE1224">
        <v>48143000</v>
      </c>
    </row>
    <row r="1225" spans="1:31" x14ac:dyDescent="0.25">
      <c r="A1225" t="s">
        <v>1522</v>
      </c>
      <c r="B1225" t="s">
        <v>85</v>
      </c>
      <c r="C1225" t="s">
        <v>835</v>
      </c>
      <c r="D1225" t="s">
        <v>836</v>
      </c>
      <c r="E1225" t="s">
        <v>836</v>
      </c>
      <c r="F1225" t="b">
        <v>1</v>
      </c>
      <c r="G1225">
        <v>5.3468</v>
      </c>
      <c r="H1225">
        <v>0.01</v>
      </c>
      <c r="I1225">
        <v>0.02</v>
      </c>
      <c r="J1225">
        <v>0.13</v>
      </c>
      <c r="K1225">
        <v>0.12</v>
      </c>
      <c r="L1225">
        <v>0.12</v>
      </c>
      <c r="M1225">
        <v>0.05</v>
      </c>
      <c r="N1225">
        <v>0.01</v>
      </c>
      <c r="O1225">
        <v>0.02</v>
      </c>
      <c r="P1225">
        <v>0.02</v>
      </c>
      <c r="Q1225">
        <v>0.03</v>
      </c>
      <c r="R1225">
        <v>0.02</v>
      </c>
      <c r="S1225">
        <v>0.09</v>
      </c>
      <c r="T1225">
        <v>0.02</v>
      </c>
      <c r="U1225">
        <v>0.01</v>
      </c>
      <c r="V1225">
        <v>7.0000000000000007E-2</v>
      </c>
      <c r="W1225">
        <v>0.04</v>
      </c>
      <c r="X1225">
        <v>0.01</v>
      </c>
      <c r="Y1225">
        <v>44806000</v>
      </c>
      <c r="Z1225">
        <v>74846000</v>
      </c>
      <c r="AA1225">
        <v>2001200</v>
      </c>
      <c r="AB1225">
        <v>2571800</v>
      </c>
      <c r="AC1225">
        <v>185350000</v>
      </c>
      <c r="AD1225">
        <v>186670000</v>
      </c>
      <c r="AE1225">
        <v>113750000</v>
      </c>
    </row>
    <row r="1226" spans="1:31" x14ac:dyDescent="0.25">
      <c r="A1226" t="s">
        <v>1522</v>
      </c>
      <c r="B1226" t="s">
        <v>85</v>
      </c>
      <c r="C1226" t="s">
        <v>837</v>
      </c>
      <c r="D1226" t="s">
        <v>838</v>
      </c>
      <c r="E1226" t="s">
        <v>838</v>
      </c>
      <c r="F1226" t="b">
        <v>1</v>
      </c>
      <c r="G1226">
        <v>5.4684999999999997</v>
      </c>
      <c r="H1226">
        <v>0.05</v>
      </c>
      <c r="I1226">
        <v>7.0000000000000007E-2</v>
      </c>
      <c r="J1226">
        <v>0.18</v>
      </c>
      <c r="K1226">
        <v>0.26</v>
      </c>
      <c r="L1226">
        <v>0.1</v>
      </c>
      <c r="M1226">
        <v>0.1</v>
      </c>
      <c r="N1226">
        <v>0.05</v>
      </c>
      <c r="O1226">
        <v>0.06</v>
      </c>
      <c r="P1226">
        <v>0.05</v>
      </c>
      <c r="Q1226">
        <v>0.08</v>
      </c>
      <c r="R1226">
        <v>0.23</v>
      </c>
      <c r="S1226">
        <v>0.12</v>
      </c>
      <c r="T1226">
        <v>0.06</v>
      </c>
      <c r="U1226">
        <v>0.04</v>
      </c>
      <c r="V1226">
        <v>0.09</v>
      </c>
      <c r="W1226">
        <v>0.09</v>
      </c>
      <c r="X1226">
        <v>0.02</v>
      </c>
      <c r="Y1226">
        <v>2245200000</v>
      </c>
      <c r="Z1226">
        <v>2390400000</v>
      </c>
      <c r="AA1226">
        <v>6074300000</v>
      </c>
      <c r="AB1226">
        <v>5622400000</v>
      </c>
      <c r="AC1226">
        <v>4290900000</v>
      </c>
      <c r="AD1226">
        <v>5264900000</v>
      </c>
      <c r="AE1226">
        <v>5175300000</v>
      </c>
    </row>
    <row r="1227" spans="1:31" x14ac:dyDescent="0.25">
      <c r="A1227" t="s">
        <v>1522</v>
      </c>
      <c r="B1227" t="s">
        <v>85</v>
      </c>
      <c r="C1227" t="s">
        <v>841</v>
      </c>
      <c r="D1227" t="s">
        <v>842</v>
      </c>
      <c r="E1227" t="s">
        <v>842</v>
      </c>
      <c r="F1227" t="b">
        <v>1</v>
      </c>
      <c r="G1227">
        <v>4.1135000000000002</v>
      </c>
      <c r="H1227">
        <v>0.03</v>
      </c>
      <c r="I1227">
        <v>0.05</v>
      </c>
      <c r="J1227">
        <v>0.05</v>
      </c>
      <c r="K1227">
        <v>7.0000000000000007E-2</v>
      </c>
      <c r="L1227">
        <v>0.02</v>
      </c>
      <c r="M1227">
        <v>0.02</v>
      </c>
      <c r="N1227">
        <v>0.03</v>
      </c>
      <c r="O1227">
        <v>0.03</v>
      </c>
      <c r="P1227">
        <v>0.03</v>
      </c>
      <c r="Q1227">
        <v>0.05</v>
      </c>
      <c r="R1227">
        <v>7.0000000000000007E-2</v>
      </c>
      <c r="S1227">
        <v>0.02</v>
      </c>
      <c r="T1227">
        <v>0.04</v>
      </c>
      <c r="U1227">
        <v>0.05</v>
      </c>
      <c r="V1227">
        <v>0.03</v>
      </c>
      <c r="W1227">
        <v>0.04</v>
      </c>
      <c r="X1227">
        <v>0.02</v>
      </c>
      <c r="Y1227">
        <v>41520000</v>
      </c>
      <c r="Z1227">
        <v>34987000</v>
      </c>
      <c r="AA1227">
        <v>15461000</v>
      </c>
      <c r="AB1227">
        <v>24455000</v>
      </c>
      <c r="AC1227">
        <v>18001000</v>
      </c>
      <c r="AD1227">
        <v>21949000</v>
      </c>
      <c r="AE1227">
        <v>20700000</v>
      </c>
    </row>
    <row r="1228" spans="1:31" x14ac:dyDescent="0.25">
      <c r="A1228" t="s">
        <v>1522</v>
      </c>
      <c r="B1228" t="s">
        <v>85</v>
      </c>
      <c r="C1228" t="s">
        <v>845</v>
      </c>
      <c r="D1228" t="s">
        <v>846</v>
      </c>
      <c r="E1228" t="s">
        <v>846</v>
      </c>
      <c r="F1228" t="b">
        <v>1</v>
      </c>
      <c r="G1228">
        <v>5.0555000000000003</v>
      </c>
      <c r="H1228">
        <v>0.37</v>
      </c>
      <c r="I1228">
        <v>0.83</v>
      </c>
      <c r="J1228">
        <v>3.12</v>
      </c>
      <c r="K1228">
        <v>3.21</v>
      </c>
      <c r="L1228">
        <v>0.91</v>
      </c>
      <c r="M1228">
        <v>2.91</v>
      </c>
      <c r="N1228">
        <v>0.42</v>
      </c>
      <c r="O1228">
        <v>0.52</v>
      </c>
      <c r="P1228">
        <v>1.03</v>
      </c>
      <c r="Q1228">
        <v>1.93</v>
      </c>
      <c r="R1228">
        <v>2.4</v>
      </c>
      <c r="S1228">
        <v>1.1599999999999999</v>
      </c>
      <c r="T1228">
        <v>2.78</v>
      </c>
      <c r="U1228">
        <v>1.02</v>
      </c>
      <c r="V1228">
        <v>3.44</v>
      </c>
      <c r="W1228">
        <v>1.23</v>
      </c>
      <c r="X1228">
        <v>0.27</v>
      </c>
      <c r="Y1228">
        <v>50851000</v>
      </c>
      <c r="Z1228">
        <v>67748000</v>
      </c>
      <c r="AA1228">
        <v>79600000</v>
      </c>
      <c r="AB1228">
        <v>78153000</v>
      </c>
      <c r="AC1228">
        <v>259510000</v>
      </c>
      <c r="AD1228">
        <v>224570000</v>
      </c>
      <c r="AE1228">
        <v>268960000</v>
      </c>
    </row>
    <row r="1229" spans="1:31" x14ac:dyDescent="0.25">
      <c r="A1229" t="s">
        <v>1522</v>
      </c>
      <c r="B1229" t="s">
        <v>85</v>
      </c>
      <c r="C1229" t="s">
        <v>847</v>
      </c>
      <c r="D1229" t="s">
        <v>848</v>
      </c>
      <c r="E1229" t="s">
        <v>848</v>
      </c>
      <c r="F1229" t="b">
        <v>1</v>
      </c>
      <c r="G1229">
        <v>5.4318</v>
      </c>
      <c r="H1229">
        <v>0.08</v>
      </c>
      <c r="I1229">
        <v>0.13</v>
      </c>
      <c r="J1229">
        <v>0.1</v>
      </c>
      <c r="K1229">
        <v>0.19</v>
      </c>
      <c r="L1229">
        <v>0.05</v>
      </c>
      <c r="M1229">
        <v>7.0000000000000007E-2</v>
      </c>
      <c r="N1229">
        <v>7.0000000000000007E-2</v>
      </c>
      <c r="O1229">
        <v>0.31</v>
      </c>
      <c r="P1229">
        <v>7.0000000000000007E-2</v>
      </c>
      <c r="Q1229">
        <v>0.14000000000000001</v>
      </c>
      <c r="R1229">
        <v>0.18</v>
      </c>
      <c r="S1229">
        <v>0.04</v>
      </c>
      <c r="T1229">
        <v>0.11</v>
      </c>
      <c r="U1229">
        <v>0.06</v>
      </c>
      <c r="V1229">
        <v>0.06</v>
      </c>
      <c r="W1229">
        <v>0.11</v>
      </c>
      <c r="X1229">
        <v>0.08</v>
      </c>
      <c r="Y1229">
        <v>101320000</v>
      </c>
      <c r="Z1229">
        <v>96164000</v>
      </c>
      <c r="AA1229">
        <v>84401000</v>
      </c>
      <c r="AB1229">
        <v>73917000</v>
      </c>
      <c r="AC1229">
        <v>136870000</v>
      </c>
      <c r="AD1229">
        <v>176700000</v>
      </c>
      <c r="AE1229">
        <v>83889000</v>
      </c>
    </row>
    <row r="1230" spans="1:31" x14ac:dyDescent="0.25">
      <c r="A1230" t="s">
        <v>1522</v>
      </c>
      <c r="B1230" t="s">
        <v>85</v>
      </c>
      <c r="C1230" t="s">
        <v>851</v>
      </c>
      <c r="D1230" t="s">
        <v>852</v>
      </c>
      <c r="E1230" t="s">
        <v>852</v>
      </c>
      <c r="F1230" t="b">
        <v>1</v>
      </c>
      <c r="G1230">
        <v>4.3872</v>
      </c>
      <c r="H1230">
        <v>0.04</v>
      </c>
      <c r="I1230">
        <v>0.05</v>
      </c>
      <c r="J1230">
        <v>0.1</v>
      </c>
      <c r="K1230">
        <v>0.18</v>
      </c>
      <c r="L1230">
        <v>0.04</v>
      </c>
      <c r="M1230">
        <v>0.08</v>
      </c>
      <c r="N1230">
        <v>0.13</v>
      </c>
      <c r="O1230">
        <v>0.05</v>
      </c>
      <c r="P1230">
        <v>0.11</v>
      </c>
      <c r="Q1230">
        <v>0.08</v>
      </c>
      <c r="R1230">
        <v>0.04</v>
      </c>
      <c r="S1230">
        <v>0.05</v>
      </c>
      <c r="T1230">
        <v>0.3</v>
      </c>
      <c r="U1230">
        <v>0.04</v>
      </c>
      <c r="V1230">
        <v>0.05</v>
      </c>
      <c r="W1230">
        <v>0.12</v>
      </c>
      <c r="X1230">
        <v>0.03</v>
      </c>
      <c r="Y1230">
        <v>16172000</v>
      </c>
      <c r="Z1230">
        <v>16427000</v>
      </c>
      <c r="AA1230">
        <v>15139000</v>
      </c>
      <c r="AB1230">
        <v>17662000</v>
      </c>
      <c r="AC1230">
        <v>121050000</v>
      </c>
      <c r="AD1230">
        <v>56185000</v>
      </c>
      <c r="AE1230">
        <v>97925000</v>
      </c>
    </row>
    <row r="1231" spans="1:31" x14ac:dyDescent="0.25">
      <c r="A1231" t="s">
        <v>1522</v>
      </c>
      <c r="B1231" t="s">
        <v>85</v>
      </c>
      <c r="C1231" t="s">
        <v>855</v>
      </c>
      <c r="D1231" t="s">
        <v>856</v>
      </c>
      <c r="E1231" t="s">
        <v>856</v>
      </c>
      <c r="F1231" t="b">
        <v>1</v>
      </c>
      <c r="G1231">
        <v>5.4814999999999996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0</v>
      </c>
      <c r="N1231">
        <v>0</v>
      </c>
      <c r="O1231">
        <v>0</v>
      </c>
      <c r="P1231">
        <v>0</v>
      </c>
      <c r="Q1231">
        <v>0</v>
      </c>
      <c r="R1231">
        <v>0</v>
      </c>
      <c r="S1231">
        <v>0</v>
      </c>
      <c r="T1231">
        <v>0</v>
      </c>
      <c r="U1231">
        <v>0</v>
      </c>
      <c r="V1231">
        <v>0</v>
      </c>
      <c r="W1231">
        <v>0</v>
      </c>
      <c r="X1231">
        <v>0</v>
      </c>
      <c r="Y1231">
        <v>702880000</v>
      </c>
      <c r="Z1231">
        <v>745490000</v>
      </c>
      <c r="AA1231">
        <v>109730000</v>
      </c>
      <c r="AB1231">
        <v>208180000</v>
      </c>
      <c r="AC1231">
        <v>126030000</v>
      </c>
      <c r="AD1231">
        <v>114000000</v>
      </c>
      <c r="AE1231">
        <v>55077000</v>
      </c>
    </row>
    <row r="1232" spans="1:31" x14ac:dyDescent="0.25">
      <c r="A1232" t="s">
        <v>1522</v>
      </c>
      <c r="B1232" t="s">
        <v>85</v>
      </c>
      <c r="C1232" t="s">
        <v>863</v>
      </c>
      <c r="E1232" t="s">
        <v>864</v>
      </c>
      <c r="F1232" t="b">
        <v>1</v>
      </c>
      <c r="G1232">
        <v>6.2218</v>
      </c>
      <c r="H1232">
        <v>0.06</v>
      </c>
      <c r="I1232">
        <v>0.08</v>
      </c>
      <c r="J1232">
        <v>0.05</v>
      </c>
      <c r="K1232">
        <v>7.0000000000000007E-2</v>
      </c>
      <c r="L1232">
        <v>0.17</v>
      </c>
      <c r="M1232">
        <v>0.03</v>
      </c>
      <c r="N1232">
        <v>7.0000000000000007E-2</v>
      </c>
      <c r="O1232">
        <v>7.0000000000000007E-2</v>
      </c>
      <c r="P1232">
        <v>0.1</v>
      </c>
      <c r="Q1232">
        <v>0.09</v>
      </c>
      <c r="R1232">
        <v>0.08</v>
      </c>
      <c r="S1232">
        <v>0.18</v>
      </c>
      <c r="T1232">
        <v>0.05</v>
      </c>
      <c r="U1232">
        <v>0.08</v>
      </c>
      <c r="V1232">
        <v>0.03</v>
      </c>
      <c r="W1232">
        <v>0.09</v>
      </c>
      <c r="X1232">
        <v>0.03</v>
      </c>
      <c r="Y1232">
        <v>765840000</v>
      </c>
      <c r="Z1232">
        <v>482590000</v>
      </c>
      <c r="AA1232">
        <v>1250200000</v>
      </c>
      <c r="AB1232">
        <v>663300000</v>
      </c>
      <c r="AC1232">
        <v>400390000</v>
      </c>
      <c r="AD1232">
        <v>1050000000</v>
      </c>
      <c r="AE1232">
        <v>451260000</v>
      </c>
    </row>
    <row r="1233" spans="1:31" x14ac:dyDescent="0.25">
      <c r="A1233" t="s">
        <v>1522</v>
      </c>
      <c r="B1233" t="s">
        <v>85</v>
      </c>
      <c r="C1233" t="s">
        <v>871</v>
      </c>
      <c r="D1233" t="s">
        <v>872</v>
      </c>
      <c r="E1233" t="s">
        <v>872</v>
      </c>
      <c r="F1233" t="b">
        <v>1</v>
      </c>
      <c r="G1233">
        <v>6.1675000000000004</v>
      </c>
      <c r="H1233">
        <v>0.04</v>
      </c>
      <c r="I1233">
        <v>0.06</v>
      </c>
      <c r="J1233">
        <v>0.04</v>
      </c>
      <c r="K1233">
        <v>7.0000000000000007E-2</v>
      </c>
      <c r="L1233">
        <v>0.25</v>
      </c>
      <c r="M1233">
        <v>0.03</v>
      </c>
      <c r="N1233">
        <v>0.04</v>
      </c>
      <c r="O1233">
        <v>0.06</v>
      </c>
      <c r="P1233">
        <v>0.09</v>
      </c>
      <c r="Q1233">
        <v>7.0000000000000007E-2</v>
      </c>
      <c r="R1233">
        <v>0.05</v>
      </c>
      <c r="S1233">
        <v>0.36</v>
      </c>
      <c r="T1233">
        <v>0.02</v>
      </c>
      <c r="U1233">
        <v>0.05</v>
      </c>
      <c r="V1233">
        <v>0.03</v>
      </c>
      <c r="W1233">
        <v>0.1</v>
      </c>
      <c r="X1233">
        <v>7.0000000000000007E-2</v>
      </c>
      <c r="Y1233">
        <v>496920000</v>
      </c>
      <c r="Z1233">
        <v>373590000</v>
      </c>
      <c r="AA1233">
        <v>878160000</v>
      </c>
      <c r="AB1233">
        <v>779340000</v>
      </c>
      <c r="AC1233">
        <v>460280000</v>
      </c>
      <c r="AD1233">
        <v>492150000</v>
      </c>
      <c r="AE1233">
        <v>319490000</v>
      </c>
    </row>
    <row r="1234" spans="1:31" x14ac:dyDescent="0.25">
      <c r="A1234" t="s">
        <v>1522</v>
      </c>
      <c r="B1234" t="s">
        <v>85</v>
      </c>
      <c r="C1234" t="s">
        <v>875</v>
      </c>
      <c r="E1234" t="s">
        <v>876</v>
      </c>
      <c r="F1234" t="b">
        <v>1</v>
      </c>
      <c r="G1234">
        <v>5.0655000000000001</v>
      </c>
      <c r="H1234">
        <v>0.03</v>
      </c>
      <c r="I1234">
        <v>0.05</v>
      </c>
      <c r="J1234">
        <v>0.04</v>
      </c>
      <c r="K1234">
        <v>0.06</v>
      </c>
      <c r="L1234">
        <v>0.2</v>
      </c>
      <c r="M1234">
        <v>0.02</v>
      </c>
      <c r="N1234">
        <v>0.04</v>
      </c>
      <c r="O1234">
        <v>0.05</v>
      </c>
      <c r="P1234">
        <v>7.0000000000000007E-2</v>
      </c>
      <c r="Q1234">
        <v>0.04</v>
      </c>
      <c r="R1234">
        <v>0.04</v>
      </c>
      <c r="S1234">
        <v>0.28999999999999998</v>
      </c>
      <c r="T1234">
        <v>0.03</v>
      </c>
      <c r="U1234">
        <v>0.03</v>
      </c>
      <c r="V1234">
        <v>0.03</v>
      </c>
      <c r="W1234">
        <v>7.0000000000000007E-2</v>
      </c>
      <c r="X1234">
        <v>0.05</v>
      </c>
      <c r="AC1234">
        <v>638700000</v>
      </c>
      <c r="AD1234">
        <v>844440000</v>
      </c>
      <c r="AE1234">
        <v>696790000</v>
      </c>
    </row>
    <row r="1235" spans="1:31" x14ac:dyDescent="0.25">
      <c r="A1235" t="s">
        <v>1522</v>
      </c>
      <c r="B1235" t="s">
        <v>85</v>
      </c>
      <c r="C1235" t="s">
        <v>877</v>
      </c>
      <c r="D1235" t="s">
        <v>878</v>
      </c>
      <c r="E1235" t="s">
        <v>878</v>
      </c>
      <c r="F1235" t="b">
        <v>1</v>
      </c>
      <c r="G1235">
        <v>4</v>
      </c>
      <c r="H1235">
        <v>0.05</v>
      </c>
      <c r="I1235">
        <v>0.08</v>
      </c>
      <c r="J1235">
        <v>0.06</v>
      </c>
      <c r="K1235">
        <v>0.09</v>
      </c>
      <c r="L1235">
        <v>0.14000000000000001</v>
      </c>
      <c r="M1235">
        <v>0.03</v>
      </c>
      <c r="N1235">
        <v>0.05</v>
      </c>
      <c r="O1235">
        <v>0.06</v>
      </c>
      <c r="P1235">
        <v>0.08</v>
      </c>
      <c r="Q1235">
        <v>7.0000000000000007E-2</v>
      </c>
      <c r="R1235">
        <v>7.0000000000000007E-2</v>
      </c>
      <c r="S1235">
        <v>0.19</v>
      </c>
      <c r="T1235">
        <v>0.04</v>
      </c>
      <c r="U1235">
        <v>0.1</v>
      </c>
      <c r="V1235">
        <v>0.03</v>
      </c>
      <c r="W1235">
        <v>7.0000000000000007E-2</v>
      </c>
      <c r="X1235">
        <v>0.03</v>
      </c>
      <c r="Y1235">
        <v>468300000</v>
      </c>
      <c r="Z1235">
        <v>452640000</v>
      </c>
      <c r="AA1235">
        <v>833500000</v>
      </c>
      <c r="AB1235">
        <v>469000000</v>
      </c>
      <c r="AC1235">
        <v>88286000</v>
      </c>
      <c r="AD1235">
        <v>130470000</v>
      </c>
      <c r="AE1235">
        <v>70022000</v>
      </c>
    </row>
    <row r="1236" spans="1:31" x14ac:dyDescent="0.25">
      <c r="A1236" t="s">
        <v>1522</v>
      </c>
      <c r="B1236" t="s">
        <v>85</v>
      </c>
      <c r="C1236" t="s">
        <v>881</v>
      </c>
      <c r="D1236" t="s">
        <v>882</v>
      </c>
      <c r="E1236" t="s">
        <v>882</v>
      </c>
      <c r="F1236" t="b">
        <v>1</v>
      </c>
      <c r="G1236">
        <v>4.9585999999999997</v>
      </c>
      <c r="H1236">
        <v>0.03</v>
      </c>
      <c r="I1236">
        <v>0.04</v>
      </c>
      <c r="J1236">
        <v>0.03</v>
      </c>
      <c r="K1236">
        <v>0.04</v>
      </c>
      <c r="L1236">
        <v>7.0000000000000007E-2</v>
      </c>
      <c r="M1236">
        <v>0.02</v>
      </c>
      <c r="N1236">
        <v>0.02</v>
      </c>
      <c r="O1236">
        <v>0.04</v>
      </c>
      <c r="P1236">
        <v>0.03</v>
      </c>
      <c r="Q1236">
        <v>0.04</v>
      </c>
      <c r="R1236">
        <v>0.03</v>
      </c>
      <c r="S1236">
        <v>0.05</v>
      </c>
      <c r="T1236">
        <v>0.02</v>
      </c>
      <c r="U1236">
        <v>0.03</v>
      </c>
      <c r="V1236">
        <v>0.02</v>
      </c>
      <c r="W1236">
        <v>0.04</v>
      </c>
      <c r="X1236">
        <v>0.03</v>
      </c>
      <c r="Y1236">
        <v>873060000</v>
      </c>
      <c r="Z1236">
        <v>788260000</v>
      </c>
      <c r="AA1236">
        <v>726760000</v>
      </c>
      <c r="AB1236">
        <v>619950000</v>
      </c>
      <c r="AC1236">
        <v>553440000</v>
      </c>
      <c r="AD1236">
        <v>604170000</v>
      </c>
      <c r="AE1236">
        <v>509650000</v>
      </c>
    </row>
    <row r="1237" spans="1:31" x14ac:dyDescent="0.25">
      <c r="A1237" t="s">
        <v>1522</v>
      </c>
      <c r="B1237" t="s">
        <v>85</v>
      </c>
      <c r="C1237" t="s">
        <v>885</v>
      </c>
      <c r="D1237" t="s">
        <v>886</v>
      </c>
      <c r="E1237" t="s">
        <v>886</v>
      </c>
      <c r="F1237" t="b">
        <v>1</v>
      </c>
      <c r="G1237">
        <v>4.4949000000000003</v>
      </c>
      <c r="H1237">
        <v>0.16</v>
      </c>
      <c r="I1237">
        <v>0.3</v>
      </c>
      <c r="J1237">
        <v>0.23</v>
      </c>
      <c r="K1237">
        <v>0.26</v>
      </c>
      <c r="L1237">
        <v>0.11</v>
      </c>
      <c r="M1237">
        <v>0.09</v>
      </c>
      <c r="N1237">
        <v>0.12</v>
      </c>
      <c r="O1237">
        <v>0.2</v>
      </c>
      <c r="P1237">
        <v>0.13</v>
      </c>
      <c r="Q1237">
        <v>0.23</v>
      </c>
      <c r="R1237">
        <v>0.24</v>
      </c>
      <c r="S1237">
        <v>0.12</v>
      </c>
      <c r="T1237">
        <v>0.16</v>
      </c>
      <c r="U1237">
        <v>0.91</v>
      </c>
      <c r="V1237">
        <v>0.21</v>
      </c>
      <c r="W1237">
        <v>0.17</v>
      </c>
      <c r="X1237">
        <v>0.11</v>
      </c>
      <c r="Y1237">
        <v>8968500</v>
      </c>
      <c r="Z1237">
        <v>11719000</v>
      </c>
      <c r="AA1237">
        <v>7096300</v>
      </c>
      <c r="AB1237">
        <v>15430000</v>
      </c>
      <c r="AC1237">
        <v>2701900</v>
      </c>
      <c r="AD1237">
        <v>19428000</v>
      </c>
      <c r="AE1237">
        <v>14602000</v>
      </c>
    </row>
    <row r="1238" spans="1:31" x14ac:dyDescent="0.25">
      <c r="A1238" t="s">
        <v>1522</v>
      </c>
      <c r="B1238" t="s">
        <v>85</v>
      </c>
      <c r="C1238" t="s">
        <v>887</v>
      </c>
      <c r="D1238" t="s">
        <v>888</v>
      </c>
      <c r="E1238" t="s">
        <v>888</v>
      </c>
      <c r="F1238" t="b">
        <v>1</v>
      </c>
      <c r="G1238">
        <v>5.9585999999999997</v>
      </c>
      <c r="H1238">
        <v>0.1</v>
      </c>
      <c r="I1238">
        <v>0.15</v>
      </c>
      <c r="J1238">
        <v>0.09</v>
      </c>
      <c r="K1238">
        <v>0.14000000000000001</v>
      </c>
      <c r="L1238">
        <v>0.08</v>
      </c>
      <c r="M1238">
        <v>0.05</v>
      </c>
      <c r="N1238">
        <v>0.08</v>
      </c>
      <c r="O1238">
        <v>0.1</v>
      </c>
      <c r="P1238">
        <v>0.09</v>
      </c>
      <c r="Q1238">
        <v>0.14000000000000001</v>
      </c>
      <c r="R1238">
        <v>0.16</v>
      </c>
      <c r="S1238">
        <v>0.06</v>
      </c>
      <c r="T1238">
        <v>0.11</v>
      </c>
      <c r="U1238">
        <v>0.09</v>
      </c>
      <c r="V1238">
        <v>0.05</v>
      </c>
      <c r="W1238">
        <v>0.15</v>
      </c>
      <c r="X1238">
        <v>0.06</v>
      </c>
      <c r="Y1238">
        <v>573170000</v>
      </c>
      <c r="Z1238">
        <v>412000000</v>
      </c>
      <c r="AA1238">
        <v>475530000</v>
      </c>
      <c r="AB1238">
        <v>443540000</v>
      </c>
      <c r="AC1238">
        <v>463430000</v>
      </c>
      <c r="AD1238">
        <v>650960000</v>
      </c>
      <c r="AE1238">
        <v>541190000</v>
      </c>
    </row>
    <row r="1239" spans="1:31" x14ac:dyDescent="0.25">
      <c r="A1239" t="s">
        <v>1522</v>
      </c>
      <c r="B1239" t="s">
        <v>85</v>
      </c>
      <c r="C1239" t="s">
        <v>901</v>
      </c>
      <c r="D1239" t="s">
        <v>902</v>
      </c>
      <c r="E1239" t="s">
        <v>902</v>
      </c>
      <c r="F1239" t="b">
        <v>1</v>
      </c>
      <c r="G1239">
        <v>7.8239000000000001</v>
      </c>
      <c r="H1239">
        <v>0.28000000000000003</v>
      </c>
      <c r="I1239">
        <v>0.68</v>
      </c>
      <c r="J1239">
        <v>3.27</v>
      </c>
      <c r="K1239">
        <v>3.07</v>
      </c>
      <c r="L1239">
        <v>1.45</v>
      </c>
      <c r="M1239">
        <v>2.75</v>
      </c>
      <c r="N1239">
        <v>0.42</v>
      </c>
      <c r="O1239">
        <v>0.62</v>
      </c>
      <c r="P1239">
        <v>0.62</v>
      </c>
      <c r="Q1239">
        <v>1</v>
      </c>
      <c r="R1239">
        <v>0.84</v>
      </c>
      <c r="S1239">
        <v>1.35</v>
      </c>
      <c r="T1239">
        <v>1.9</v>
      </c>
      <c r="U1239">
        <v>0.47</v>
      </c>
      <c r="V1239">
        <v>3.25</v>
      </c>
      <c r="W1239">
        <v>0.88</v>
      </c>
      <c r="X1239">
        <v>0.28999999999999998</v>
      </c>
      <c r="Y1239">
        <v>442850000</v>
      </c>
      <c r="Z1239">
        <v>491790000</v>
      </c>
      <c r="AA1239">
        <v>673090000</v>
      </c>
      <c r="AB1239">
        <v>698830000</v>
      </c>
      <c r="AC1239">
        <v>2505000000</v>
      </c>
      <c r="AD1239">
        <v>2392300000</v>
      </c>
      <c r="AE1239">
        <v>2847500000</v>
      </c>
    </row>
    <row r="1240" spans="1:31" x14ac:dyDescent="0.25">
      <c r="A1240" t="s">
        <v>1522</v>
      </c>
      <c r="B1240" t="s">
        <v>85</v>
      </c>
      <c r="C1240" t="s">
        <v>907</v>
      </c>
      <c r="D1240" t="s">
        <v>908</v>
      </c>
      <c r="E1240" t="s">
        <v>908</v>
      </c>
      <c r="F1240" t="b">
        <v>1</v>
      </c>
      <c r="G1240">
        <v>9.3767999999999994</v>
      </c>
      <c r="H1240">
        <v>0.09</v>
      </c>
      <c r="I1240">
        <v>0.14000000000000001</v>
      </c>
      <c r="J1240">
        <v>0.08</v>
      </c>
      <c r="K1240">
        <v>0.12</v>
      </c>
      <c r="L1240">
        <v>0.04</v>
      </c>
      <c r="M1240">
        <v>0.05</v>
      </c>
      <c r="N1240">
        <v>0.08</v>
      </c>
      <c r="O1240">
        <v>0.14000000000000001</v>
      </c>
      <c r="P1240">
        <v>7.0000000000000007E-2</v>
      </c>
      <c r="Q1240">
        <v>0.13</v>
      </c>
      <c r="R1240">
        <v>0.16</v>
      </c>
      <c r="S1240">
        <v>0.04</v>
      </c>
      <c r="T1240">
        <v>0.11</v>
      </c>
      <c r="U1240">
        <v>0.08</v>
      </c>
      <c r="V1240">
        <v>0.05</v>
      </c>
      <c r="W1240">
        <v>0.1</v>
      </c>
      <c r="X1240">
        <v>0.06</v>
      </c>
      <c r="Y1240">
        <v>16872000</v>
      </c>
      <c r="Z1240">
        <v>20333000</v>
      </c>
      <c r="AA1240">
        <v>3861200</v>
      </c>
      <c r="AB1240">
        <v>3241900</v>
      </c>
      <c r="AC1240">
        <v>30857000</v>
      </c>
      <c r="AD1240">
        <v>53881000</v>
      </c>
      <c r="AE1240">
        <v>18827000</v>
      </c>
    </row>
    <row r="1241" spans="1:31" x14ac:dyDescent="0.25">
      <c r="A1241" t="s">
        <v>1522</v>
      </c>
      <c r="B1241" t="s">
        <v>85</v>
      </c>
      <c r="C1241" t="s">
        <v>919</v>
      </c>
      <c r="D1241" t="s">
        <v>920</v>
      </c>
      <c r="E1241" t="s">
        <v>920</v>
      </c>
      <c r="F1241" t="b">
        <v>1</v>
      </c>
      <c r="G1241">
        <v>3.2924000000000002</v>
      </c>
      <c r="H1241">
        <v>0.1</v>
      </c>
      <c r="I1241">
        <v>0.14000000000000001</v>
      </c>
      <c r="J1241">
        <v>0.06</v>
      </c>
      <c r="K1241">
        <v>0.09</v>
      </c>
      <c r="L1241">
        <v>0.1</v>
      </c>
      <c r="M1241">
        <v>0.03</v>
      </c>
      <c r="N1241">
        <v>0.08</v>
      </c>
      <c r="O1241">
        <v>0.11</v>
      </c>
      <c r="P1241">
        <v>0.1</v>
      </c>
      <c r="Q1241">
        <v>0.15</v>
      </c>
      <c r="R1241">
        <v>0.14000000000000001</v>
      </c>
      <c r="S1241">
        <v>0.14000000000000001</v>
      </c>
      <c r="T1241">
        <v>0.09</v>
      </c>
      <c r="U1241">
        <v>0.16</v>
      </c>
      <c r="V1241">
        <v>7.0000000000000007E-2</v>
      </c>
      <c r="W1241">
        <v>0.12</v>
      </c>
      <c r="X1241">
        <v>0.06</v>
      </c>
      <c r="Y1241">
        <v>232000000</v>
      </c>
      <c r="Z1241">
        <v>218860000</v>
      </c>
      <c r="AA1241">
        <v>269950000</v>
      </c>
      <c r="AB1241">
        <v>218130000</v>
      </c>
      <c r="AC1241">
        <v>433620000</v>
      </c>
      <c r="AD1241">
        <v>506460000</v>
      </c>
      <c r="AE1241">
        <v>318490000</v>
      </c>
    </row>
    <row r="1242" spans="1:31" x14ac:dyDescent="0.25">
      <c r="A1242" t="s">
        <v>1522</v>
      </c>
      <c r="B1242" t="s">
        <v>85</v>
      </c>
      <c r="C1242" t="s">
        <v>923</v>
      </c>
      <c r="D1242" t="s">
        <v>924</v>
      </c>
      <c r="E1242" t="s">
        <v>924</v>
      </c>
      <c r="F1242" t="b">
        <v>1</v>
      </c>
      <c r="G1242">
        <v>26.3872</v>
      </c>
      <c r="H1242">
        <v>0.04</v>
      </c>
      <c r="I1242">
        <v>7.0000000000000007E-2</v>
      </c>
      <c r="J1242">
        <v>0.06</v>
      </c>
      <c r="K1242">
        <v>0.09</v>
      </c>
      <c r="L1242">
        <v>0.09</v>
      </c>
      <c r="M1242">
        <v>0.04</v>
      </c>
      <c r="N1242">
        <v>0.05</v>
      </c>
      <c r="O1242">
        <v>0.06</v>
      </c>
      <c r="P1242">
        <v>0.05</v>
      </c>
      <c r="Q1242">
        <v>0.05</v>
      </c>
      <c r="R1242">
        <v>0.08</v>
      </c>
      <c r="S1242">
        <v>0.09</v>
      </c>
      <c r="T1242">
        <v>0.04</v>
      </c>
      <c r="U1242">
        <v>0.06</v>
      </c>
      <c r="V1242">
        <v>0.03</v>
      </c>
      <c r="W1242">
        <v>7.0000000000000007E-2</v>
      </c>
      <c r="X1242">
        <v>0.05</v>
      </c>
      <c r="Y1242">
        <v>327850000</v>
      </c>
      <c r="Z1242">
        <v>298130000</v>
      </c>
      <c r="AA1242">
        <v>569090000</v>
      </c>
      <c r="AB1242">
        <v>425270000</v>
      </c>
      <c r="AC1242">
        <v>298620000</v>
      </c>
      <c r="AD1242">
        <v>378370000</v>
      </c>
      <c r="AE1242">
        <v>402280000</v>
      </c>
    </row>
    <row r="1243" spans="1:31" x14ac:dyDescent="0.25">
      <c r="A1243" t="s">
        <v>1522</v>
      </c>
      <c r="B1243" t="s">
        <v>85</v>
      </c>
      <c r="C1243" t="s">
        <v>925</v>
      </c>
      <c r="D1243" t="s">
        <v>926</v>
      </c>
      <c r="E1243" t="s">
        <v>926</v>
      </c>
      <c r="F1243" t="b">
        <v>1</v>
      </c>
      <c r="G1243">
        <v>5.5228999999999999</v>
      </c>
      <c r="H1243">
        <v>7.0000000000000007E-2</v>
      </c>
      <c r="I1243">
        <v>0.11</v>
      </c>
      <c r="J1243">
        <v>0.13</v>
      </c>
      <c r="K1243">
        <v>0.14000000000000001</v>
      </c>
      <c r="L1243">
        <v>7.0000000000000007E-2</v>
      </c>
      <c r="M1243">
        <v>0.06</v>
      </c>
      <c r="N1243">
        <v>0.14000000000000001</v>
      </c>
      <c r="O1243">
        <v>0.11</v>
      </c>
      <c r="P1243">
        <v>0.25</v>
      </c>
      <c r="Q1243">
        <v>0.17</v>
      </c>
      <c r="R1243">
        <v>0.65</v>
      </c>
      <c r="S1243">
        <v>0.05</v>
      </c>
      <c r="T1243">
        <v>0.13</v>
      </c>
      <c r="U1243">
        <v>7.0000000000000007E-2</v>
      </c>
      <c r="V1243">
        <v>0.06</v>
      </c>
      <c r="W1243">
        <v>0.15</v>
      </c>
      <c r="X1243">
        <v>0.05</v>
      </c>
      <c r="Y1243">
        <v>79342000</v>
      </c>
      <c r="Z1243">
        <v>88606000</v>
      </c>
      <c r="AA1243">
        <v>11392000</v>
      </c>
      <c r="AB1243">
        <v>26423000</v>
      </c>
      <c r="AC1243">
        <v>221970000</v>
      </c>
      <c r="AD1243">
        <v>211950000</v>
      </c>
      <c r="AE1243">
        <v>109320000</v>
      </c>
    </row>
    <row r="1244" spans="1:31" x14ac:dyDescent="0.25">
      <c r="A1244" t="s">
        <v>1522</v>
      </c>
      <c r="B1244" t="s">
        <v>85</v>
      </c>
      <c r="C1244" t="s">
        <v>927</v>
      </c>
      <c r="D1244" t="s">
        <v>928</v>
      </c>
      <c r="E1244" t="s">
        <v>928</v>
      </c>
      <c r="F1244" t="b">
        <v>1</v>
      </c>
      <c r="G1244">
        <v>11.0223</v>
      </c>
      <c r="H1244">
        <v>0.02</v>
      </c>
      <c r="I1244">
        <v>0.04</v>
      </c>
      <c r="J1244">
        <v>0.17</v>
      </c>
      <c r="K1244">
        <v>0.23</v>
      </c>
      <c r="L1244">
        <v>0.03</v>
      </c>
      <c r="M1244">
        <v>0.1</v>
      </c>
      <c r="N1244">
        <v>0.03</v>
      </c>
      <c r="O1244">
        <v>0.04</v>
      </c>
      <c r="P1244">
        <v>0.05</v>
      </c>
      <c r="Q1244">
        <v>0.06</v>
      </c>
      <c r="R1244">
        <v>0.03</v>
      </c>
      <c r="S1244">
        <v>0.03</v>
      </c>
      <c r="T1244">
        <v>0.05</v>
      </c>
      <c r="U1244">
        <v>0.02</v>
      </c>
      <c r="V1244">
        <v>0.11</v>
      </c>
      <c r="W1244">
        <v>0.05</v>
      </c>
      <c r="X1244">
        <v>0.05</v>
      </c>
      <c r="Y1244">
        <v>19211000</v>
      </c>
      <c r="Z1244">
        <v>21499000</v>
      </c>
      <c r="AA1244">
        <v>21919000</v>
      </c>
      <c r="AB1244">
        <v>20352000</v>
      </c>
      <c r="AC1244">
        <v>54095000</v>
      </c>
      <c r="AD1244">
        <v>80389000</v>
      </c>
      <c r="AE1244">
        <v>81586000</v>
      </c>
    </row>
    <row r="1245" spans="1:31" x14ac:dyDescent="0.25">
      <c r="A1245" t="s">
        <v>1522</v>
      </c>
      <c r="B1245" t="s">
        <v>85</v>
      </c>
      <c r="C1245" t="s">
        <v>929</v>
      </c>
      <c r="D1245" t="s">
        <v>930</v>
      </c>
      <c r="E1245" t="s">
        <v>930</v>
      </c>
      <c r="F1245" t="b">
        <v>1</v>
      </c>
      <c r="G1245">
        <v>6.1871</v>
      </c>
      <c r="H1245">
        <v>0.06</v>
      </c>
      <c r="I1245">
        <v>0.1</v>
      </c>
      <c r="J1245">
        <v>7.0000000000000007E-2</v>
      </c>
      <c r="K1245">
        <v>0.06</v>
      </c>
      <c r="L1245">
        <v>0.05</v>
      </c>
      <c r="M1245">
        <v>0.02</v>
      </c>
      <c r="N1245">
        <v>0.06</v>
      </c>
      <c r="O1245">
        <v>7.0000000000000007E-2</v>
      </c>
      <c r="P1245">
        <v>0.05</v>
      </c>
      <c r="Q1245">
        <v>7.0000000000000007E-2</v>
      </c>
      <c r="R1245">
        <v>0.06</v>
      </c>
      <c r="S1245">
        <v>0.03</v>
      </c>
      <c r="T1245">
        <v>0.09</v>
      </c>
      <c r="U1245">
        <v>0.09</v>
      </c>
      <c r="V1245">
        <v>0.05</v>
      </c>
      <c r="W1245">
        <v>0.05</v>
      </c>
      <c r="X1245">
        <v>0.04</v>
      </c>
      <c r="Y1245">
        <v>33374000</v>
      </c>
      <c r="Z1245">
        <v>34798000</v>
      </c>
      <c r="AA1245">
        <v>14120000</v>
      </c>
      <c r="AB1245">
        <v>7322800</v>
      </c>
      <c r="AC1245">
        <v>4845100</v>
      </c>
      <c r="AD1245">
        <v>6790600</v>
      </c>
      <c r="AE1245">
        <v>1078405</v>
      </c>
    </row>
    <row r="1246" spans="1:31" x14ac:dyDescent="0.25">
      <c r="A1246" t="s">
        <v>1522</v>
      </c>
      <c r="B1246" t="s">
        <v>85</v>
      </c>
      <c r="C1246" t="s">
        <v>933</v>
      </c>
      <c r="D1246" t="s">
        <v>934</v>
      </c>
      <c r="E1246" t="s">
        <v>934</v>
      </c>
      <c r="F1246" t="b">
        <v>1</v>
      </c>
      <c r="G1246">
        <v>4.1612</v>
      </c>
      <c r="H1246">
        <v>0.11</v>
      </c>
      <c r="I1246">
        <v>0.17</v>
      </c>
      <c r="J1246">
        <v>0.12</v>
      </c>
      <c r="K1246">
        <v>0.24</v>
      </c>
      <c r="L1246">
        <v>0.04</v>
      </c>
      <c r="M1246">
        <v>0.1</v>
      </c>
      <c r="N1246">
        <v>0.09</v>
      </c>
      <c r="O1246">
        <v>0.11</v>
      </c>
      <c r="P1246">
        <v>0.08</v>
      </c>
      <c r="Q1246">
        <v>0.12</v>
      </c>
      <c r="R1246">
        <v>0.16</v>
      </c>
      <c r="S1246">
        <v>0.04</v>
      </c>
      <c r="T1246">
        <v>0.1</v>
      </c>
      <c r="U1246">
        <v>0.1</v>
      </c>
      <c r="V1246">
        <v>0.05</v>
      </c>
      <c r="W1246">
        <v>0.11</v>
      </c>
      <c r="X1246">
        <v>0.08</v>
      </c>
      <c r="Y1246">
        <v>4271200</v>
      </c>
      <c r="Z1246">
        <v>4221100</v>
      </c>
      <c r="AA1246">
        <v>1156700</v>
      </c>
      <c r="AB1246">
        <v>1681200</v>
      </c>
      <c r="AC1246">
        <v>872570</v>
      </c>
      <c r="AD1246">
        <v>686140</v>
      </c>
      <c r="AE1246">
        <v>933860</v>
      </c>
    </row>
    <row r="1247" spans="1:31" x14ac:dyDescent="0.25">
      <c r="A1247" t="s">
        <v>1522</v>
      </c>
      <c r="B1247" t="s">
        <v>85</v>
      </c>
      <c r="C1247" t="s">
        <v>941</v>
      </c>
      <c r="D1247" t="s">
        <v>942</v>
      </c>
      <c r="E1247" t="s">
        <v>942</v>
      </c>
      <c r="F1247" t="b">
        <v>1</v>
      </c>
      <c r="G1247">
        <v>5.6197999999999997</v>
      </c>
      <c r="H1247">
        <v>0.51</v>
      </c>
      <c r="I1247">
        <v>0.9</v>
      </c>
      <c r="J1247">
        <v>1.65</v>
      </c>
      <c r="K1247">
        <v>1.41</v>
      </c>
      <c r="L1247">
        <v>0.51</v>
      </c>
      <c r="M1247">
        <v>0.69</v>
      </c>
      <c r="N1247">
        <v>0.62</v>
      </c>
      <c r="O1247">
        <v>1.02</v>
      </c>
      <c r="P1247">
        <v>1.1000000000000001</v>
      </c>
      <c r="Q1247">
        <v>1.33</v>
      </c>
      <c r="R1247">
        <v>1.32</v>
      </c>
      <c r="S1247">
        <v>0.32</v>
      </c>
      <c r="T1247">
        <v>1.74</v>
      </c>
      <c r="U1247">
        <v>0.78</v>
      </c>
      <c r="V1247">
        <v>1.1299999999999999</v>
      </c>
      <c r="W1247">
        <v>0.67</v>
      </c>
      <c r="X1247">
        <v>0.66</v>
      </c>
      <c r="Y1247">
        <v>13023000</v>
      </c>
      <c r="Z1247">
        <v>14362000</v>
      </c>
      <c r="AA1247">
        <v>10912000</v>
      </c>
      <c r="AB1247">
        <v>11250000</v>
      </c>
      <c r="AC1247">
        <v>6321800</v>
      </c>
      <c r="AD1247">
        <v>12802000</v>
      </c>
      <c r="AE1247">
        <v>5237800</v>
      </c>
    </row>
    <row r="1248" spans="1:31" x14ac:dyDescent="0.25">
      <c r="A1248" t="s">
        <v>1522</v>
      </c>
      <c r="B1248" t="s">
        <v>85</v>
      </c>
      <c r="C1248" t="s">
        <v>943</v>
      </c>
      <c r="D1248" t="s">
        <v>944</v>
      </c>
      <c r="E1248" t="s">
        <v>944</v>
      </c>
      <c r="F1248" t="b">
        <v>1</v>
      </c>
      <c r="G1248">
        <v>3.3565</v>
      </c>
      <c r="H1248">
        <v>7.0000000000000007E-2</v>
      </c>
      <c r="I1248">
        <v>0.1</v>
      </c>
      <c r="J1248">
        <v>7.0000000000000007E-2</v>
      </c>
      <c r="K1248">
        <v>0.1</v>
      </c>
      <c r="L1248">
        <v>0.04</v>
      </c>
      <c r="M1248">
        <v>0.04</v>
      </c>
      <c r="N1248">
        <v>0.05</v>
      </c>
      <c r="O1248">
        <v>0.09</v>
      </c>
      <c r="P1248">
        <v>7.0000000000000007E-2</v>
      </c>
      <c r="Q1248">
        <v>0.12</v>
      </c>
      <c r="R1248">
        <v>0.12</v>
      </c>
      <c r="S1248">
        <v>0.04</v>
      </c>
      <c r="T1248">
        <v>7.0000000000000007E-2</v>
      </c>
      <c r="U1248">
        <v>0.09</v>
      </c>
      <c r="V1248">
        <v>0.06</v>
      </c>
      <c r="W1248">
        <v>0.05</v>
      </c>
      <c r="X1248">
        <v>0.03</v>
      </c>
      <c r="Y1248">
        <v>307940000</v>
      </c>
      <c r="Z1248">
        <v>298930000</v>
      </c>
      <c r="AA1248">
        <v>628890000</v>
      </c>
      <c r="AB1248">
        <v>566660000</v>
      </c>
      <c r="AC1248">
        <v>320870000</v>
      </c>
      <c r="AD1248">
        <v>468990000</v>
      </c>
      <c r="AE1248">
        <v>591310000</v>
      </c>
    </row>
    <row r="1249" spans="1:31" x14ac:dyDescent="0.25">
      <c r="A1249" t="s">
        <v>1522</v>
      </c>
      <c r="B1249" t="s">
        <v>85</v>
      </c>
      <c r="C1249" t="s">
        <v>945</v>
      </c>
      <c r="D1249" t="s">
        <v>946</v>
      </c>
      <c r="E1249" t="s">
        <v>946</v>
      </c>
      <c r="F1249" t="b">
        <v>1</v>
      </c>
      <c r="G1249">
        <v>8.2075999999999993</v>
      </c>
      <c r="H1249">
        <v>0.18</v>
      </c>
      <c r="I1249">
        <v>0.4</v>
      </c>
      <c r="J1249">
        <v>0.3</v>
      </c>
      <c r="K1249">
        <v>0.31</v>
      </c>
      <c r="L1249">
        <v>0.18</v>
      </c>
      <c r="M1249">
        <v>0.13</v>
      </c>
      <c r="N1249">
        <v>0.13</v>
      </c>
      <c r="O1249">
        <v>0.4</v>
      </c>
      <c r="P1249">
        <v>0.22</v>
      </c>
      <c r="Q1249">
        <v>0.39</v>
      </c>
      <c r="R1249">
        <v>0.28999999999999998</v>
      </c>
      <c r="S1249">
        <v>0.14000000000000001</v>
      </c>
      <c r="T1249">
        <v>0.26</v>
      </c>
      <c r="U1249">
        <v>0.78</v>
      </c>
      <c r="V1249">
        <v>0.16</v>
      </c>
      <c r="W1249">
        <v>0.39</v>
      </c>
      <c r="X1249">
        <v>0.11</v>
      </c>
      <c r="Y1249">
        <v>770740000</v>
      </c>
      <c r="Z1249">
        <v>919630000</v>
      </c>
      <c r="AA1249">
        <v>507710000</v>
      </c>
      <c r="AB1249">
        <v>452340000</v>
      </c>
      <c r="AC1249">
        <v>2309500000</v>
      </c>
      <c r="AD1249">
        <v>3241100000</v>
      </c>
      <c r="AE1249">
        <v>1962600000</v>
      </c>
    </row>
    <row r="1250" spans="1:31" x14ac:dyDescent="0.25">
      <c r="A1250" t="s">
        <v>1522</v>
      </c>
      <c r="B1250" t="s">
        <v>85</v>
      </c>
      <c r="C1250" t="s">
        <v>949</v>
      </c>
      <c r="D1250" t="s">
        <v>950</v>
      </c>
      <c r="E1250" t="s">
        <v>950</v>
      </c>
      <c r="F1250" t="b">
        <v>1</v>
      </c>
      <c r="G1250">
        <v>5.4558999999999997</v>
      </c>
      <c r="H1250">
        <v>0.33</v>
      </c>
      <c r="I1250">
        <v>0.54</v>
      </c>
      <c r="J1250">
        <v>0.7</v>
      </c>
      <c r="K1250">
        <v>1.3</v>
      </c>
      <c r="L1250">
        <v>0.35</v>
      </c>
      <c r="M1250">
        <v>0.64</v>
      </c>
      <c r="N1250">
        <v>0.38</v>
      </c>
      <c r="O1250">
        <v>0.39</v>
      </c>
      <c r="P1250">
        <v>0.43</v>
      </c>
      <c r="Q1250">
        <v>0.67</v>
      </c>
      <c r="R1250">
        <v>0.55000000000000004</v>
      </c>
      <c r="S1250">
        <v>0.45</v>
      </c>
      <c r="T1250">
        <v>0.51</v>
      </c>
      <c r="U1250">
        <v>0.38</v>
      </c>
      <c r="V1250">
        <v>0.94</v>
      </c>
      <c r="W1250">
        <v>0.44</v>
      </c>
      <c r="X1250">
        <v>0.28999999999999998</v>
      </c>
      <c r="Y1250">
        <v>157680000</v>
      </c>
      <c r="Z1250">
        <v>108070000</v>
      </c>
      <c r="AA1250">
        <v>205740000</v>
      </c>
      <c r="AB1250">
        <v>151320000</v>
      </c>
      <c r="AC1250">
        <v>127820000</v>
      </c>
      <c r="AD1250">
        <v>169500000</v>
      </c>
      <c r="AE1250">
        <v>146720000</v>
      </c>
    </row>
    <row r="1251" spans="1:31" x14ac:dyDescent="0.25">
      <c r="A1251" t="s">
        <v>1522</v>
      </c>
      <c r="B1251" t="s">
        <v>85</v>
      </c>
      <c r="C1251" t="s">
        <v>1522</v>
      </c>
      <c r="D1251" t="s">
        <v>1700</v>
      </c>
      <c r="E1251" t="s">
        <v>1700</v>
      </c>
      <c r="F1251" t="b">
        <v>1</v>
      </c>
      <c r="G1251">
        <v>62.744700000000002</v>
      </c>
      <c r="H1251">
        <v>0.22</v>
      </c>
      <c r="I1251">
        <v>0.32</v>
      </c>
      <c r="J1251">
        <v>0.34</v>
      </c>
      <c r="K1251">
        <v>0.73</v>
      </c>
      <c r="L1251">
        <v>0.09</v>
      </c>
      <c r="M1251">
        <v>0.32</v>
      </c>
      <c r="N1251">
        <v>0.11</v>
      </c>
      <c r="O1251">
        <v>0.39</v>
      </c>
      <c r="P1251">
        <v>0.36</v>
      </c>
      <c r="Q1251">
        <v>0.25</v>
      </c>
      <c r="R1251">
        <v>0.28999999999999998</v>
      </c>
      <c r="S1251">
        <v>0.09</v>
      </c>
      <c r="T1251">
        <v>0.17</v>
      </c>
      <c r="U1251">
        <v>0.23</v>
      </c>
      <c r="V1251">
        <v>0.32</v>
      </c>
      <c r="W1251">
        <v>0.19</v>
      </c>
      <c r="X1251">
        <v>0.24</v>
      </c>
      <c r="Y1251">
        <v>13958000</v>
      </c>
      <c r="Z1251">
        <v>12431000</v>
      </c>
      <c r="AA1251">
        <v>3941300</v>
      </c>
      <c r="AB1251">
        <v>8251100</v>
      </c>
    </row>
    <row r="1252" spans="1:31" x14ac:dyDescent="0.25">
      <c r="A1252" t="s">
        <v>1522</v>
      </c>
      <c r="B1252" t="s">
        <v>85</v>
      </c>
      <c r="C1252" t="s">
        <v>953</v>
      </c>
      <c r="D1252" t="s">
        <v>954</v>
      </c>
      <c r="E1252" t="s">
        <v>954</v>
      </c>
      <c r="F1252" t="b">
        <v>1</v>
      </c>
      <c r="G1252">
        <v>6.1805000000000003</v>
      </c>
      <c r="H1252">
        <v>0.06</v>
      </c>
      <c r="I1252">
        <v>0.1</v>
      </c>
      <c r="J1252">
        <v>0.06</v>
      </c>
      <c r="K1252">
        <v>7.0000000000000007E-2</v>
      </c>
      <c r="L1252">
        <v>0.06</v>
      </c>
      <c r="M1252">
        <v>0.03</v>
      </c>
      <c r="N1252">
        <v>0.06</v>
      </c>
      <c r="O1252">
        <v>0.05</v>
      </c>
      <c r="P1252">
        <v>0.04</v>
      </c>
      <c r="Q1252">
        <v>0.08</v>
      </c>
      <c r="R1252">
        <v>0.09</v>
      </c>
      <c r="S1252">
        <v>0.04</v>
      </c>
      <c r="T1252">
        <v>0.09</v>
      </c>
      <c r="U1252">
        <v>0.1</v>
      </c>
      <c r="V1252">
        <v>0.05</v>
      </c>
      <c r="W1252">
        <v>0.08</v>
      </c>
      <c r="X1252">
        <v>0.03</v>
      </c>
      <c r="Y1252">
        <v>67505000</v>
      </c>
      <c r="Z1252">
        <v>67622000</v>
      </c>
      <c r="AA1252">
        <v>19135000</v>
      </c>
      <c r="AB1252">
        <v>25549000</v>
      </c>
      <c r="AC1252">
        <v>72102000</v>
      </c>
      <c r="AD1252">
        <v>38738000</v>
      </c>
      <c r="AE1252">
        <v>34452000</v>
      </c>
    </row>
    <row r="1253" spans="1:31" x14ac:dyDescent="0.25">
      <c r="A1253" t="s">
        <v>1522</v>
      </c>
      <c r="B1253" t="s">
        <v>85</v>
      </c>
      <c r="C1253" t="s">
        <v>955</v>
      </c>
      <c r="D1253" t="s">
        <v>956</v>
      </c>
      <c r="E1253" t="s">
        <v>956</v>
      </c>
      <c r="F1253" t="b">
        <v>1</v>
      </c>
      <c r="G1253">
        <v>5.7958999999999996</v>
      </c>
      <c r="H1253">
        <v>0.01</v>
      </c>
      <c r="I1253">
        <v>0.02</v>
      </c>
      <c r="J1253">
        <v>0.03</v>
      </c>
      <c r="K1253">
        <v>0.06</v>
      </c>
      <c r="L1253">
        <v>0.01</v>
      </c>
      <c r="M1253">
        <v>0.02</v>
      </c>
      <c r="N1253">
        <v>0.01</v>
      </c>
      <c r="O1253">
        <v>0.02</v>
      </c>
      <c r="P1253">
        <v>0.02</v>
      </c>
      <c r="Q1253">
        <v>0.02</v>
      </c>
      <c r="R1253">
        <v>0.02</v>
      </c>
      <c r="S1253">
        <v>0.01</v>
      </c>
      <c r="T1253">
        <v>0.01</v>
      </c>
      <c r="U1253">
        <v>0.01</v>
      </c>
      <c r="V1253">
        <v>0.05</v>
      </c>
      <c r="W1253">
        <v>0.02</v>
      </c>
      <c r="X1253">
        <v>0.03</v>
      </c>
      <c r="Y1253">
        <v>6707400</v>
      </c>
      <c r="Z1253">
        <v>6017700</v>
      </c>
      <c r="AB1253">
        <v>837590</v>
      </c>
      <c r="AC1253">
        <v>7539300</v>
      </c>
      <c r="AD1253">
        <v>9945600</v>
      </c>
      <c r="AE1253">
        <v>14109000</v>
      </c>
    </row>
    <row r="1254" spans="1:31" x14ac:dyDescent="0.25">
      <c r="A1254" t="s">
        <v>1522</v>
      </c>
      <c r="B1254" t="s">
        <v>85</v>
      </c>
      <c r="C1254" t="s">
        <v>957</v>
      </c>
      <c r="D1254" t="s">
        <v>958</v>
      </c>
      <c r="E1254" t="s">
        <v>958</v>
      </c>
      <c r="F1254" t="b">
        <v>1</v>
      </c>
      <c r="G1254">
        <v>4.8860999999999999</v>
      </c>
      <c r="H1254">
        <v>0.25</v>
      </c>
      <c r="I1254">
        <v>0.4</v>
      </c>
      <c r="J1254">
        <v>0.24</v>
      </c>
      <c r="K1254">
        <v>0.37</v>
      </c>
      <c r="L1254">
        <v>0.13</v>
      </c>
      <c r="M1254">
        <v>0.15</v>
      </c>
      <c r="N1254">
        <v>0.19</v>
      </c>
      <c r="O1254">
        <v>0.28999999999999998</v>
      </c>
      <c r="P1254">
        <v>0.18</v>
      </c>
      <c r="Q1254">
        <v>0.35</v>
      </c>
      <c r="R1254">
        <v>0.39</v>
      </c>
      <c r="S1254">
        <v>0.11</v>
      </c>
      <c r="T1254">
        <v>0.26</v>
      </c>
      <c r="U1254">
        <v>0.25</v>
      </c>
      <c r="V1254">
        <v>0.12</v>
      </c>
      <c r="W1254">
        <v>0.24</v>
      </c>
      <c r="X1254">
        <v>0.21</v>
      </c>
      <c r="Y1254">
        <v>123310000</v>
      </c>
      <c r="Z1254">
        <v>151610000</v>
      </c>
      <c r="AA1254">
        <v>153950000</v>
      </c>
      <c r="AB1254">
        <v>93181000</v>
      </c>
      <c r="AC1254">
        <v>241530000</v>
      </c>
      <c r="AD1254">
        <v>320660000</v>
      </c>
      <c r="AE1254">
        <v>147970000</v>
      </c>
    </row>
    <row r="1255" spans="1:31" x14ac:dyDescent="0.25">
      <c r="A1255" t="s">
        <v>1522</v>
      </c>
      <c r="B1255" t="s">
        <v>85</v>
      </c>
      <c r="C1255" t="s">
        <v>959</v>
      </c>
      <c r="D1255" t="s">
        <v>960</v>
      </c>
      <c r="E1255" t="s">
        <v>960</v>
      </c>
      <c r="F1255" t="b">
        <v>1</v>
      </c>
      <c r="G1255">
        <v>4.8860999999999999</v>
      </c>
      <c r="H1255">
        <v>0.11</v>
      </c>
      <c r="I1255">
        <v>0.18</v>
      </c>
      <c r="J1255">
        <v>0.14000000000000001</v>
      </c>
      <c r="K1255">
        <v>0.18</v>
      </c>
      <c r="L1255">
        <v>0.06</v>
      </c>
      <c r="M1255">
        <v>7.0000000000000007E-2</v>
      </c>
      <c r="N1255">
        <v>0.09</v>
      </c>
      <c r="O1255">
        <v>0.14000000000000001</v>
      </c>
      <c r="P1255">
        <v>7.0000000000000007E-2</v>
      </c>
      <c r="Q1255">
        <v>0.17</v>
      </c>
      <c r="R1255">
        <v>0.2</v>
      </c>
      <c r="S1255">
        <v>0.05</v>
      </c>
      <c r="T1255">
        <v>0.13</v>
      </c>
      <c r="U1255">
        <v>0.26</v>
      </c>
      <c r="V1255">
        <v>0.09</v>
      </c>
      <c r="W1255">
        <v>0.09</v>
      </c>
      <c r="X1255">
        <v>0.06</v>
      </c>
      <c r="Y1255">
        <v>272550000</v>
      </c>
      <c r="Z1255">
        <v>330110000</v>
      </c>
      <c r="AA1255">
        <v>265730000</v>
      </c>
      <c r="AB1255">
        <v>221450000</v>
      </c>
      <c r="AC1255">
        <v>372170000</v>
      </c>
      <c r="AD1255">
        <v>505110000</v>
      </c>
      <c r="AE1255">
        <v>304910000</v>
      </c>
    </row>
    <row r="1256" spans="1:31" x14ac:dyDescent="0.25">
      <c r="A1256" t="s">
        <v>1522</v>
      </c>
      <c r="B1256" t="s">
        <v>85</v>
      </c>
      <c r="C1256" t="s">
        <v>963</v>
      </c>
      <c r="D1256" t="s">
        <v>964</v>
      </c>
      <c r="E1256" t="s">
        <v>964</v>
      </c>
      <c r="F1256" t="b">
        <v>1</v>
      </c>
      <c r="G1256">
        <v>4.4558999999999997</v>
      </c>
      <c r="H1256">
        <v>0.02</v>
      </c>
      <c r="I1256">
        <v>0.05</v>
      </c>
      <c r="J1256">
        <v>0.01</v>
      </c>
      <c r="K1256">
        <v>0.04</v>
      </c>
      <c r="L1256">
        <v>0.03</v>
      </c>
      <c r="M1256">
        <v>0.02</v>
      </c>
      <c r="N1256">
        <v>0.01</v>
      </c>
      <c r="O1256">
        <v>0.02</v>
      </c>
      <c r="P1256">
        <v>0.01</v>
      </c>
      <c r="Q1256">
        <v>0.03</v>
      </c>
      <c r="R1256">
        <v>0.6</v>
      </c>
      <c r="S1256">
        <v>0.01</v>
      </c>
      <c r="T1256">
        <v>0.01</v>
      </c>
      <c r="U1256">
        <v>0.09</v>
      </c>
      <c r="V1256">
        <v>0.01</v>
      </c>
      <c r="W1256">
        <v>0.02</v>
      </c>
      <c r="X1256">
        <v>0.01</v>
      </c>
      <c r="Y1256">
        <v>294870000</v>
      </c>
      <c r="Z1256">
        <v>205240000</v>
      </c>
      <c r="AA1256">
        <v>553450000</v>
      </c>
      <c r="AB1256">
        <v>622090000</v>
      </c>
      <c r="AC1256">
        <v>6169700</v>
      </c>
      <c r="AD1256">
        <v>3279900</v>
      </c>
      <c r="AE1256">
        <v>10461000</v>
      </c>
    </row>
    <row r="1257" spans="1:31" x14ac:dyDescent="0.25">
      <c r="A1257" t="s">
        <v>1522</v>
      </c>
      <c r="B1257" t="s">
        <v>85</v>
      </c>
      <c r="C1257" t="s">
        <v>969</v>
      </c>
      <c r="E1257" t="s">
        <v>970</v>
      </c>
      <c r="F1257" t="b">
        <v>1</v>
      </c>
      <c r="G1257">
        <v>3.6989999999999998</v>
      </c>
      <c r="H1257">
        <v>7.0000000000000007E-2</v>
      </c>
      <c r="I1257">
        <v>0.12</v>
      </c>
      <c r="J1257">
        <v>0.14000000000000001</v>
      </c>
      <c r="K1257">
        <v>0.18</v>
      </c>
      <c r="L1257">
        <v>0.08</v>
      </c>
      <c r="M1257">
        <v>0.08</v>
      </c>
      <c r="N1257">
        <v>7.0000000000000007E-2</v>
      </c>
      <c r="O1257">
        <v>0.31</v>
      </c>
      <c r="P1257">
        <v>0.1</v>
      </c>
      <c r="Q1257">
        <v>0.14000000000000001</v>
      </c>
      <c r="R1257">
        <v>0.24</v>
      </c>
      <c r="S1257">
        <v>0.05</v>
      </c>
      <c r="T1257">
        <v>0.08</v>
      </c>
      <c r="U1257">
        <v>0.12</v>
      </c>
      <c r="V1257">
        <v>7.0000000000000007E-2</v>
      </c>
      <c r="W1257">
        <v>0.1</v>
      </c>
      <c r="X1257">
        <v>0.09</v>
      </c>
      <c r="Y1257">
        <v>5274500</v>
      </c>
      <c r="Z1257">
        <v>5049900</v>
      </c>
      <c r="AA1257">
        <v>1708300</v>
      </c>
      <c r="AB1257">
        <v>2145550</v>
      </c>
      <c r="AC1257">
        <v>90649000</v>
      </c>
      <c r="AD1257">
        <v>120980000</v>
      </c>
      <c r="AE1257">
        <v>123440000</v>
      </c>
    </row>
    <row r="1258" spans="1:31" x14ac:dyDescent="0.25">
      <c r="A1258" t="s">
        <v>1522</v>
      </c>
      <c r="B1258" t="s">
        <v>85</v>
      </c>
      <c r="C1258" t="s">
        <v>979</v>
      </c>
      <c r="E1258" t="s">
        <v>980</v>
      </c>
      <c r="F1258" t="b">
        <v>1</v>
      </c>
      <c r="G1258">
        <v>4.5686</v>
      </c>
      <c r="H1258">
        <v>0.01</v>
      </c>
      <c r="I1258">
        <v>0.03</v>
      </c>
      <c r="J1258">
        <v>0.03</v>
      </c>
      <c r="K1258">
        <v>0.05</v>
      </c>
      <c r="L1258">
        <v>0.03</v>
      </c>
      <c r="M1258">
        <v>0.02</v>
      </c>
      <c r="N1258">
        <v>0.02</v>
      </c>
      <c r="O1258">
        <v>0.02</v>
      </c>
      <c r="P1258">
        <v>0.01</v>
      </c>
      <c r="Q1258">
        <v>0.02</v>
      </c>
      <c r="R1258">
        <v>0.04</v>
      </c>
      <c r="S1258">
        <v>0.03</v>
      </c>
      <c r="T1258">
        <v>0.02</v>
      </c>
      <c r="U1258">
        <v>0.02</v>
      </c>
      <c r="V1258">
        <v>0.02</v>
      </c>
      <c r="W1258">
        <v>0.04</v>
      </c>
      <c r="X1258">
        <v>0.01</v>
      </c>
      <c r="AC1258">
        <v>5306400000</v>
      </c>
      <c r="AD1258">
        <v>7341500000</v>
      </c>
      <c r="AE1258">
        <v>6507700000</v>
      </c>
    </row>
    <row r="1259" spans="1:31" x14ac:dyDescent="0.25">
      <c r="A1259" t="s">
        <v>1522</v>
      </c>
      <c r="B1259" t="s">
        <v>85</v>
      </c>
      <c r="C1259" t="s">
        <v>981</v>
      </c>
      <c r="D1259" t="s">
        <v>982</v>
      </c>
      <c r="E1259" t="s">
        <v>982</v>
      </c>
      <c r="F1259" t="b">
        <v>1</v>
      </c>
      <c r="G1259">
        <v>2.6021000000000001</v>
      </c>
      <c r="H1259">
        <v>0.01</v>
      </c>
      <c r="I1259">
        <v>0.03</v>
      </c>
      <c r="J1259">
        <v>0.01</v>
      </c>
      <c r="K1259">
        <v>0.02</v>
      </c>
      <c r="L1259">
        <v>0.02</v>
      </c>
      <c r="M1259">
        <v>0.01</v>
      </c>
      <c r="N1259">
        <v>0.01</v>
      </c>
      <c r="O1259">
        <v>0.02</v>
      </c>
      <c r="P1259">
        <v>0.02</v>
      </c>
      <c r="Q1259">
        <v>0.02</v>
      </c>
      <c r="R1259">
        <v>0.02</v>
      </c>
      <c r="S1259">
        <v>0.02</v>
      </c>
      <c r="T1259">
        <v>0.01</v>
      </c>
      <c r="U1259">
        <v>0.04</v>
      </c>
      <c r="V1259">
        <v>0.01</v>
      </c>
      <c r="W1259">
        <v>0.01</v>
      </c>
      <c r="X1259">
        <v>0.01</v>
      </c>
      <c r="Y1259">
        <v>19507000</v>
      </c>
      <c r="Z1259">
        <v>16703000</v>
      </c>
      <c r="AA1259">
        <v>8876700</v>
      </c>
      <c r="AB1259">
        <v>7690800</v>
      </c>
      <c r="AC1259">
        <v>23336000</v>
      </c>
      <c r="AD1259">
        <v>38469000</v>
      </c>
      <c r="AE1259">
        <v>15517000</v>
      </c>
    </row>
    <row r="1260" spans="1:31" x14ac:dyDescent="0.25">
      <c r="A1260" t="s">
        <v>1522</v>
      </c>
      <c r="B1260" t="s">
        <v>85</v>
      </c>
      <c r="C1260" t="s">
        <v>987</v>
      </c>
      <c r="D1260" t="s">
        <v>988</v>
      </c>
      <c r="E1260" t="s">
        <v>988</v>
      </c>
      <c r="F1260" t="b">
        <v>1</v>
      </c>
      <c r="G1260">
        <v>3.9586000000000001</v>
      </c>
      <c r="H1260">
        <v>0.13</v>
      </c>
      <c r="I1260">
        <v>0.16</v>
      </c>
      <c r="J1260">
        <v>0.09</v>
      </c>
      <c r="K1260">
        <v>0.23</v>
      </c>
      <c r="L1260">
        <v>0.06</v>
      </c>
      <c r="M1260">
        <v>0.09</v>
      </c>
      <c r="N1260">
        <v>0.12</v>
      </c>
      <c r="O1260">
        <v>0.13</v>
      </c>
      <c r="P1260">
        <v>0.11</v>
      </c>
      <c r="Q1260">
        <v>0.16</v>
      </c>
      <c r="R1260">
        <v>0.2</v>
      </c>
      <c r="S1260">
        <v>0.08</v>
      </c>
      <c r="T1260">
        <v>0.12</v>
      </c>
      <c r="U1260">
        <v>7.0000000000000007E-2</v>
      </c>
      <c r="V1260">
        <v>0.11</v>
      </c>
      <c r="W1260">
        <v>0.12</v>
      </c>
      <c r="X1260">
        <v>0.17</v>
      </c>
      <c r="Y1260">
        <v>62990000</v>
      </c>
      <c r="Z1260">
        <v>88920000</v>
      </c>
      <c r="AA1260">
        <v>13805000</v>
      </c>
      <c r="AB1260">
        <v>16379000</v>
      </c>
      <c r="AC1260">
        <v>15890000</v>
      </c>
      <c r="AD1260">
        <v>9383900</v>
      </c>
      <c r="AE1260">
        <v>6485000</v>
      </c>
    </row>
    <row r="1261" spans="1:31" x14ac:dyDescent="0.25">
      <c r="A1261" t="s">
        <v>1522</v>
      </c>
      <c r="B1261" t="s">
        <v>85</v>
      </c>
      <c r="C1261" t="s">
        <v>991</v>
      </c>
      <c r="D1261" t="s">
        <v>992</v>
      </c>
      <c r="E1261" t="s">
        <v>992</v>
      </c>
      <c r="F1261" t="b">
        <v>1</v>
      </c>
      <c r="G1261">
        <v>3.8860999999999999</v>
      </c>
      <c r="H1261">
        <v>0.06</v>
      </c>
      <c r="I1261">
        <v>0.12</v>
      </c>
      <c r="J1261">
        <v>0.43</v>
      </c>
      <c r="K1261">
        <v>0.72</v>
      </c>
      <c r="L1261">
        <v>0.1</v>
      </c>
      <c r="M1261">
        <v>0.32</v>
      </c>
      <c r="N1261">
        <v>0.05</v>
      </c>
      <c r="O1261">
        <v>0.16</v>
      </c>
      <c r="P1261">
        <v>0.13</v>
      </c>
      <c r="Q1261">
        <v>0.25</v>
      </c>
      <c r="R1261">
        <v>0.82</v>
      </c>
      <c r="S1261">
        <v>0.08</v>
      </c>
      <c r="T1261">
        <v>0.14000000000000001</v>
      </c>
      <c r="U1261">
        <v>0.06</v>
      </c>
      <c r="V1261">
        <v>0.27</v>
      </c>
      <c r="W1261">
        <v>0.15</v>
      </c>
      <c r="X1261">
        <v>0.53</v>
      </c>
      <c r="Y1261">
        <v>126360000</v>
      </c>
      <c r="Z1261">
        <v>137370000</v>
      </c>
      <c r="AA1261">
        <v>97502000</v>
      </c>
      <c r="AB1261">
        <v>52990000</v>
      </c>
      <c r="AC1261">
        <v>37406000</v>
      </c>
      <c r="AD1261">
        <v>39219000</v>
      </c>
      <c r="AE1261">
        <v>32542000</v>
      </c>
    </row>
    <row r="1262" spans="1:31" x14ac:dyDescent="0.25">
      <c r="A1262" t="s">
        <v>1522</v>
      </c>
      <c r="B1262" t="s">
        <v>85</v>
      </c>
      <c r="C1262" t="s">
        <v>993</v>
      </c>
      <c r="D1262" t="s">
        <v>994</v>
      </c>
      <c r="E1262" t="s">
        <v>994</v>
      </c>
      <c r="F1262" t="b">
        <v>1</v>
      </c>
      <c r="G1262">
        <v>4.3372000000000002</v>
      </c>
      <c r="H1262">
        <v>0.2</v>
      </c>
      <c r="I1262">
        <v>0.32</v>
      </c>
      <c r="J1262">
        <v>0.24</v>
      </c>
      <c r="K1262">
        <v>0.33</v>
      </c>
      <c r="L1262">
        <v>0.16</v>
      </c>
      <c r="M1262">
        <v>0.13</v>
      </c>
      <c r="N1262">
        <v>0.15</v>
      </c>
      <c r="O1262">
        <v>0.28000000000000003</v>
      </c>
      <c r="P1262">
        <v>0.17</v>
      </c>
      <c r="Q1262">
        <v>0.3</v>
      </c>
      <c r="R1262">
        <v>0.51</v>
      </c>
      <c r="S1262">
        <v>0.16</v>
      </c>
      <c r="T1262">
        <v>0.2</v>
      </c>
      <c r="U1262">
        <v>0.37</v>
      </c>
      <c r="V1262">
        <v>0.15</v>
      </c>
      <c r="W1262">
        <v>0.19</v>
      </c>
      <c r="X1262">
        <v>0.12</v>
      </c>
      <c r="Y1262">
        <v>141710000</v>
      </c>
      <c r="Z1262">
        <v>147890000</v>
      </c>
      <c r="AA1262">
        <v>109980000</v>
      </c>
      <c r="AB1262">
        <v>133230000</v>
      </c>
      <c r="AC1262">
        <v>107370000</v>
      </c>
      <c r="AD1262">
        <v>143570000</v>
      </c>
      <c r="AE1262">
        <v>98987000</v>
      </c>
    </row>
    <row r="1263" spans="1:31" x14ac:dyDescent="0.25">
      <c r="A1263" t="s">
        <v>1522</v>
      </c>
      <c r="B1263" t="s">
        <v>85</v>
      </c>
      <c r="C1263" t="s">
        <v>1001</v>
      </c>
      <c r="D1263" t="s">
        <v>1002</v>
      </c>
      <c r="E1263" t="s">
        <v>1002</v>
      </c>
      <c r="F1263" t="b">
        <v>1</v>
      </c>
      <c r="G1263">
        <v>4.4558999999999997</v>
      </c>
      <c r="H1263">
        <v>7.0000000000000007E-2</v>
      </c>
      <c r="I1263">
        <v>0.09</v>
      </c>
      <c r="J1263">
        <v>0.06</v>
      </c>
      <c r="K1263">
        <v>7.0000000000000007E-2</v>
      </c>
      <c r="L1263">
        <v>0.03</v>
      </c>
      <c r="M1263">
        <v>0.03</v>
      </c>
      <c r="N1263">
        <v>0.04</v>
      </c>
      <c r="O1263">
        <v>7.0000000000000007E-2</v>
      </c>
      <c r="P1263">
        <v>0.05</v>
      </c>
      <c r="Q1263">
        <v>0.09</v>
      </c>
      <c r="R1263">
        <v>0.11</v>
      </c>
      <c r="S1263">
        <v>0.02</v>
      </c>
      <c r="T1263">
        <v>7.0000000000000007E-2</v>
      </c>
      <c r="U1263">
        <v>0.06</v>
      </c>
      <c r="V1263">
        <v>0.03</v>
      </c>
      <c r="W1263">
        <v>7.0000000000000007E-2</v>
      </c>
      <c r="X1263">
        <v>0.03</v>
      </c>
      <c r="Y1263">
        <v>77581000</v>
      </c>
      <c r="Z1263">
        <v>86734000</v>
      </c>
      <c r="AA1263">
        <v>21527000</v>
      </c>
      <c r="AB1263">
        <v>37454000</v>
      </c>
      <c r="AC1263">
        <v>94515000</v>
      </c>
      <c r="AD1263">
        <v>46065000</v>
      </c>
      <c r="AE1263">
        <v>33685000</v>
      </c>
    </row>
    <row r="1264" spans="1:31" x14ac:dyDescent="0.25">
      <c r="A1264" t="s">
        <v>1522</v>
      </c>
      <c r="B1264" t="s">
        <v>85</v>
      </c>
      <c r="C1264" t="s">
        <v>1003</v>
      </c>
      <c r="D1264" t="s">
        <v>1004</v>
      </c>
      <c r="E1264" t="s">
        <v>1004</v>
      </c>
      <c r="F1264" t="b">
        <v>1</v>
      </c>
      <c r="G1264">
        <v>5.6021000000000001</v>
      </c>
      <c r="H1264">
        <v>0.01</v>
      </c>
      <c r="I1264">
        <v>0.03</v>
      </c>
      <c r="J1264">
        <v>0.4</v>
      </c>
      <c r="K1264">
        <v>0.06</v>
      </c>
      <c r="L1264">
        <v>0.09</v>
      </c>
      <c r="M1264">
        <v>0.03</v>
      </c>
      <c r="N1264">
        <v>0.03</v>
      </c>
      <c r="O1264">
        <v>0.02</v>
      </c>
      <c r="P1264">
        <v>0.01</v>
      </c>
      <c r="Q1264">
        <v>0.03</v>
      </c>
      <c r="R1264">
        <v>0.05</v>
      </c>
      <c r="S1264">
        <v>0.05</v>
      </c>
      <c r="T1264">
        <v>0.38</v>
      </c>
      <c r="U1264">
        <v>0.02</v>
      </c>
      <c r="V1264">
        <v>1.21</v>
      </c>
      <c r="W1264">
        <v>0.04</v>
      </c>
      <c r="X1264">
        <v>0.01</v>
      </c>
      <c r="Y1264">
        <v>9758500</v>
      </c>
      <c r="Z1264">
        <v>4065900</v>
      </c>
      <c r="AA1264">
        <v>60148000</v>
      </c>
      <c r="AB1264">
        <v>15909000</v>
      </c>
      <c r="AC1264">
        <v>8331300000</v>
      </c>
      <c r="AD1264">
        <v>1516500000</v>
      </c>
      <c r="AE1264">
        <v>997870000</v>
      </c>
    </row>
    <row r="1265" spans="1:31" x14ac:dyDescent="0.25">
      <c r="A1265" t="s">
        <v>1522</v>
      </c>
      <c r="B1265" t="s">
        <v>85</v>
      </c>
      <c r="C1265" t="s">
        <v>1005</v>
      </c>
      <c r="D1265" t="s">
        <v>1006</v>
      </c>
      <c r="E1265" t="s">
        <v>1006</v>
      </c>
      <c r="F1265" t="b">
        <v>1</v>
      </c>
      <c r="G1265">
        <v>4.0861999999999998</v>
      </c>
      <c r="H1265">
        <v>0.09</v>
      </c>
      <c r="I1265">
        <v>0.3</v>
      </c>
      <c r="J1265">
        <v>2.52</v>
      </c>
      <c r="K1265">
        <v>2.65</v>
      </c>
      <c r="L1265">
        <v>1.02</v>
      </c>
      <c r="M1265">
        <v>2.1800000000000002</v>
      </c>
      <c r="N1265">
        <v>0.11</v>
      </c>
      <c r="O1265">
        <v>0.3</v>
      </c>
      <c r="P1265">
        <v>0.23</v>
      </c>
      <c r="Q1265">
        <v>0.44</v>
      </c>
      <c r="R1265">
        <v>0.39</v>
      </c>
      <c r="S1265">
        <v>1.43</v>
      </c>
      <c r="T1265">
        <v>0.28999999999999998</v>
      </c>
      <c r="U1265">
        <v>0.15</v>
      </c>
      <c r="V1265">
        <v>2.67</v>
      </c>
      <c r="W1265">
        <v>0.63</v>
      </c>
      <c r="X1265">
        <v>0.14000000000000001</v>
      </c>
      <c r="Y1265">
        <v>31026000</v>
      </c>
      <c r="Z1265">
        <v>40047000</v>
      </c>
      <c r="AA1265">
        <v>23244000</v>
      </c>
      <c r="AB1265">
        <v>21256000</v>
      </c>
      <c r="AC1265">
        <v>40519000</v>
      </c>
      <c r="AD1265">
        <v>72509000</v>
      </c>
      <c r="AE1265">
        <v>51480000</v>
      </c>
    </row>
    <row r="1266" spans="1:31" x14ac:dyDescent="0.25">
      <c r="A1266" t="s">
        <v>1522</v>
      </c>
      <c r="B1266" t="s">
        <v>85</v>
      </c>
      <c r="C1266" t="s">
        <v>1007</v>
      </c>
      <c r="D1266" t="s">
        <v>1008</v>
      </c>
      <c r="E1266" t="s">
        <v>1008</v>
      </c>
      <c r="F1266" t="b">
        <v>1</v>
      </c>
      <c r="G1266">
        <v>6.2675999999999998</v>
      </c>
      <c r="H1266">
        <v>0.2</v>
      </c>
      <c r="I1266">
        <v>0.3</v>
      </c>
      <c r="J1266">
        <v>0.2</v>
      </c>
      <c r="K1266">
        <v>0.2</v>
      </c>
      <c r="L1266">
        <v>0.09</v>
      </c>
      <c r="M1266">
        <v>0.08</v>
      </c>
      <c r="N1266">
        <v>0.12</v>
      </c>
      <c r="O1266">
        <v>0.19</v>
      </c>
      <c r="P1266">
        <v>0.12</v>
      </c>
      <c r="Q1266">
        <v>0.26</v>
      </c>
      <c r="R1266">
        <v>0.36</v>
      </c>
      <c r="S1266">
        <v>0.06</v>
      </c>
      <c r="T1266">
        <v>0.18</v>
      </c>
      <c r="U1266">
        <v>0.26</v>
      </c>
      <c r="V1266">
        <v>0.08</v>
      </c>
      <c r="W1266">
        <v>0.14000000000000001</v>
      </c>
      <c r="X1266">
        <v>0.11</v>
      </c>
      <c r="Y1266">
        <v>84852000</v>
      </c>
      <c r="Z1266">
        <v>98799000</v>
      </c>
      <c r="AA1266">
        <v>76086000</v>
      </c>
      <c r="AB1266">
        <v>53760000</v>
      </c>
      <c r="AC1266">
        <v>55138000</v>
      </c>
      <c r="AD1266">
        <v>67012000</v>
      </c>
      <c r="AE1266">
        <v>42919000</v>
      </c>
    </row>
    <row r="1267" spans="1:31" x14ac:dyDescent="0.25">
      <c r="A1267" t="s">
        <v>1522</v>
      </c>
      <c r="B1267" t="s">
        <v>85</v>
      </c>
      <c r="C1267" t="s">
        <v>1011</v>
      </c>
      <c r="D1267" t="s">
        <v>1012</v>
      </c>
      <c r="E1267" t="s">
        <v>1012</v>
      </c>
      <c r="F1267" t="b">
        <v>1</v>
      </c>
      <c r="G1267">
        <v>4.6576000000000004</v>
      </c>
      <c r="H1267">
        <v>0.03</v>
      </c>
      <c r="I1267">
        <v>0.04</v>
      </c>
      <c r="J1267">
        <v>0.02</v>
      </c>
      <c r="K1267">
        <v>0.03</v>
      </c>
      <c r="L1267">
        <v>0.05</v>
      </c>
      <c r="M1267">
        <v>0.02</v>
      </c>
      <c r="N1267">
        <v>0.02</v>
      </c>
      <c r="O1267">
        <v>0.03</v>
      </c>
      <c r="P1267">
        <v>0.03</v>
      </c>
      <c r="Q1267">
        <v>0.04</v>
      </c>
      <c r="R1267">
        <v>0.03</v>
      </c>
      <c r="S1267">
        <v>0.05</v>
      </c>
      <c r="T1267">
        <v>0.02</v>
      </c>
      <c r="U1267">
        <v>0.03</v>
      </c>
      <c r="V1267">
        <v>0.02</v>
      </c>
      <c r="W1267">
        <v>0.04</v>
      </c>
      <c r="X1267">
        <v>0.01</v>
      </c>
      <c r="Y1267">
        <v>260760000</v>
      </c>
      <c r="Z1267">
        <v>307170000</v>
      </c>
      <c r="AA1267">
        <v>367190000</v>
      </c>
      <c r="AB1267">
        <v>364550000</v>
      </c>
      <c r="AC1267">
        <v>505750000</v>
      </c>
      <c r="AD1267">
        <v>620140000</v>
      </c>
      <c r="AE1267">
        <v>457580000</v>
      </c>
    </row>
    <row r="1268" spans="1:31" x14ac:dyDescent="0.25">
      <c r="A1268" t="s">
        <v>1522</v>
      </c>
      <c r="B1268" t="s">
        <v>85</v>
      </c>
      <c r="C1268" t="s">
        <v>1013</v>
      </c>
      <c r="D1268" t="s">
        <v>1014</v>
      </c>
      <c r="E1268" t="s">
        <v>1014</v>
      </c>
      <c r="F1268" t="b">
        <v>1</v>
      </c>
      <c r="G1268">
        <v>5.6576000000000004</v>
      </c>
      <c r="H1268">
        <v>0.03</v>
      </c>
      <c r="I1268">
        <v>0.05</v>
      </c>
      <c r="J1268">
        <v>0.27</v>
      </c>
      <c r="K1268">
        <v>0.44</v>
      </c>
      <c r="L1268">
        <v>0.12</v>
      </c>
      <c r="M1268">
        <v>0.19</v>
      </c>
      <c r="N1268">
        <v>7.0000000000000007E-2</v>
      </c>
      <c r="O1268">
        <v>0.04</v>
      </c>
      <c r="P1268">
        <v>0.12</v>
      </c>
      <c r="Q1268">
        <v>0.1</v>
      </c>
      <c r="R1268">
        <v>0.31</v>
      </c>
      <c r="S1268">
        <v>0.14000000000000001</v>
      </c>
      <c r="T1268">
        <v>0.2</v>
      </c>
      <c r="U1268">
        <v>0.03</v>
      </c>
      <c r="V1268">
        <v>0.18</v>
      </c>
      <c r="W1268">
        <v>0.1</v>
      </c>
      <c r="X1268">
        <v>0.03</v>
      </c>
      <c r="Y1268">
        <v>57348000</v>
      </c>
      <c r="Z1268">
        <v>64399000</v>
      </c>
      <c r="AA1268">
        <v>19126000</v>
      </c>
      <c r="AB1268">
        <v>13718000</v>
      </c>
      <c r="AC1268">
        <v>60131000</v>
      </c>
      <c r="AD1268">
        <v>140930000</v>
      </c>
      <c r="AE1268">
        <v>52689000</v>
      </c>
    </row>
    <row r="1269" spans="1:31" x14ac:dyDescent="0.25">
      <c r="A1269" t="s">
        <v>1522</v>
      </c>
      <c r="B1269" t="s">
        <v>85</v>
      </c>
      <c r="C1269" t="s">
        <v>1015</v>
      </c>
      <c r="D1269" t="s">
        <v>1016</v>
      </c>
      <c r="E1269" t="s">
        <v>1016</v>
      </c>
      <c r="F1269" t="b">
        <v>1</v>
      </c>
      <c r="G1269">
        <v>5.0506000000000002</v>
      </c>
      <c r="H1269">
        <v>0.05</v>
      </c>
      <c r="I1269">
        <v>0.09</v>
      </c>
      <c r="J1269">
        <v>0.48</v>
      </c>
      <c r="K1269">
        <v>0.28000000000000003</v>
      </c>
      <c r="L1269">
        <v>0.27</v>
      </c>
      <c r="M1269">
        <v>0.11</v>
      </c>
      <c r="N1269">
        <v>0.14000000000000001</v>
      </c>
      <c r="O1269">
        <v>0.08</v>
      </c>
      <c r="P1269">
        <v>0.48</v>
      </c>
      <c r="Q1269">
        <v>0.19</v>
      </c>
      <c r="R1269">
        <v>0.38</v>
      </c>
      <c r="S1269">
        <v>0.14000000000000001</v>
      </c>
      <c r="T1269">
        <v>0.18</v>
      </c>
      <c r="U1269">
        <v>0.05</v>
      </c>
      <c r="V1269">
        <v>0.47</v>
      </c>
      <c r="W1269">
        <v>0.15</v>
      </c>
      <c r="X1269">
        <v>0.08</v>
      </c>
      <c r="Y1269">
        <v>1368700000</v>
      </c>
      <c r="Z1269">
        <v>1007700000</v>
      </c>
      <c r="AA1269">
        <v>386060000</v>
      </c>
      <c r="AB1269">
        <v>587690000</v>
      </c>
      <c r="AC1269">
        <v>1175800000</v>
      </c>
      <c r="AD1269">
        <v>2101500000</v>
      </c>
      <c r="AE1269">
        <v>1606900000</v>
      </c>
    </row>
    <row r="1270" spans="1:31" x14ac:dyDescent="0.25">
      <c r="A1270" t="s">
        <v>1522</v>
      </c>
      <c r="B1270" t="s">
        <v>85</v>
      </c>
      <c r="C1270" t="s">
        <v>1017</v>
      </c>
      <c r="D1270" t="s">
        <v>1018</v>
      </c>
      <c r="E1270" t="s">
        <v>1018</v>
      </c>
      <c r="F1270" t="b">
        <v>1</v>
      </c>
      <c r="G1270">
        <v>4.7695999999999996</v>
      </c>
      <c r="H1270">
        <v>0.05</v>
      </c>
      <c r="I1270">
        <v>0.08</v>
      </c>
      <c r="J1270">
        <v>0.05</v>
      </c>
      <c r="K1270">
        <v>0.1</v>
      </c>
      <c r="L1270">
        <v>0.03</v>
      </c>
      <c r="M1270">
        <v>0.04</v>
      </c>
      <c r="N1270">
        <v>0.05</v>
      </c>
      <c r="O1270">
        <v>7.0000000000000007E-2</v>
      </c>
      <c r="P1270">
        <v>0.05</v>
      </c>
      <c r="Q1270">
        <v>0.06</v>
      </c>
      <c r="R1270">
        <v>0.05</v>
      </c>
      <c r="S1270">
        <v>0.03</v>
      </c>
      <c r="T1270">
        <v>7.0000000000000007E-2</v>
      </c>
      <c r="U1270">
        <v>0.04</v>
      </c>
      <c r="V1270">
        <v>0.02</v>
      </c>
      <c r="W1270">
        <v>0.06</v>
      </c>
      <c r="X1270">
        <v>0.04</v>
      </c>
      <c r="Y1270">
        <v>81742000</v>
      </c>
      <c r="Z1270">
        <v>72518000</v>
      </c>
      <c r="AA1270">
        <v>26683000</v>
      </c>
      <c r="AB1270">
        <v>32815000</v>
      </c>
      <c r="AC1270">
        <v>201640000</v>
      </c>
      <c r="AD1270">
        <v>230410000</v>
      </c>
      <c r="AE1270">
        <v>110680000</v>
      </c>
    </row>
    <row r="1271" spans="1:31" x14ac:dyDescent="0.25">
      <c r="A1271" t="s">
        <v>1522</v>
      </c>
      <c r="B1271" t="s">
        <v>85</v>
      </c>
      <c r="C1271" t="s">
        <v>1019</v>
      </c>
      <c r="D1271" t="s">
        <v>1020</v>
      </c>
      <c r="E1271" t="s">
        <v>1020</v>
      </c>
      <c r="F1271" t="b">
        <v>1</v>
      </c>
      <c r="G1271">
        <v>6.2366000000000001</v>
      </c>
      <c r="H1271">
        <v>0.02</v>
      </c>
      <c r="I1271">
        <v>0.05</v>
      </c>
      <c r="J1271">
        <v>0.1</v>
      </c>
      <c r="K1271">
        <v>7.0000000000000007E-2</v>
      </c>
      <c r="L1271">
        <v>7.0000000000000007E-2</v>
      </c>
      <c r="M1271">
        <v>0.03</v>
      </c>
      <c r="N1271">
        <v>0.02</v>
      </c>
      <c r="O1271">
        <v>0.02</v>
      </c>
      <c r="P1271">
        <v>0.03</v>
      </c>
      <c r="Q1271">
        <v>0.05</v>
      </c>
      <c r="R1271">
        <v>0.05</v>
      </c>
      <c r="S1271">
        <v>0.04</v>
      </c>
      <c r="T1271">
        <v>0.03</v>
      </c>
      <c r="U1271">
        <v>0.06</v>
      </c>
      <c r="V1271">
        <v>0.05</v>
      </c>
      <c r="W1271">
        <v>0.04</v>
      </c>
      <c r="X1271">
        <v>0.01</v>
      </c>
      <c r="Y1271">
        <v>198300000</v>
      </c>
      <c r="Z1271">
        <v>251870000</v>
      </c>
      <c r="AA1271">
        <v>308660000</v>
      </c>
      <c r="AB1271">
        <v>205710000</v>
      </c>
      <c r="AC1271">
        <v>258960000</v>
      </c>
      <c r="AD1271">
        <v>351000000</v>
      </c>
      <c r="AE1271">
        <v>243380000</v>
      </c>
    </row>
    <row r="1272" spans="1:31" x14ac:dyDescent="0.25">
      <c r="A1272" t="s">
        <v>1522</v>
      </c>
      <c r="B1272" t="s">
        <v>85</v>
      </c>
      <c r="C1272" t="s">
        <v>1029</v>
      </c>
      <c r="D1272" t="s">
        <v>1030</v>
      </c>
      <c r="E1272" t="s">
        <v>1030</v>
      </c>
      <c r="F1272" t="b">
        <v>1</v>
      </c>
      <c r="G1272">
        <v>5.3188000000000004</v>
      </c>
      <c r="H1272">
        <v>0.05</v>
      </c>
      <c r="I1272">
        <v>0.08</v>
      </c>
      <c r="J1272">
        <v>0.36</v>
      </c>
      <c r="K1272">
        <v>0.59</v>
      </c>
      <c r="L1272">
        <v>0.06</v>
      </c>
      <c r="M1272">
        <v>0.24</v>
      </c>
      <c r="N1272">
        <v>0.23</v>
      </c>
      <c r="O1272">
        <v>0.06</v>
      </c>
      <c r="P1272">
        <v>0.06</v>
      </c>
      <c r="Q1272">
        <v>0.1</v>
      </c>
      <c r="R1272">
        <v>0.3</v>
      </c>
      <c r="S1272">
        <v>0.08</v>
      </c>
      <c r="T1272">
        <v>0.23</v>
      </c>
      <c r="U1272">
        <v>0.06</v>
      </c>
      <c r="V1272">
        <v>0.46</v>
      </c>
      <c r="W1272">
        <v>0.09</v>
      </c>
      <c r="X1272">
        <v>0.02</v>
      </c>
      <c r="Y1272">
        <v>6720500</v>
      </c>
      <c r="Z1272">
        <v>5054000</v>
      </c>
      <c r="AA1272">
        <v>3305800</v>
      </c>
      <c r="AB1272">
        <v>2529900</v>
      </c>
      <c r="AC1272">
        <v>212670</v>
      </c>
      <c r="AD1272">
        <v>347030</v>
      </c>
      <c r="AE1272">
        <v>317480</v>
      </c>
    </row>
    <row r="1273" spans="1:31" x14ac:dyDescent="0.25">
      <c r="A1273" t="s">
        <v>1522</v>
      </c>
      <c r="B1273" t="s">
        <v>85</v>
      </c>
      <c r="C1273" t="s">
        <v>1031</v>
      </c>
      <c r="D1273" t="s">
        <v>1032</v>
      </c>
      <c r="E1273" t="s">
        <v>1032</v>
      </c>
      <c r="F1273" t="b">
        <v>1</v>
      </c>
      <c r="G1273">
        <v>5.0457999999999998</v>
      </c>
      <c r="H1273">
        <v>0.12</v>
      </c>
      <c r="I1273">
        <v>0.2</v>
      </c>
      <c r="J1273">
        <v>0.31</v>
      </c>
      <c r="K1273">
        <v>0.37</v>
      </c>
      <c r="L1273">
        <v>0.08</v>
      </c>
      <c r="M1273">
        <v>0.15</v>
      </c>
      <c r="N1273">
        <v>0.09</v>
      </c>
      <c r="O1273">
        <v>0.12</v>
      </c>
      <c r="P1273">
        <v>0.1</v>
      </c>
      <c r="Q1273">
        <v>0.19</v>
      </c>
      <c r="R1273">
        <v>0.23</v>
      </c>
      <c r="S1273">
        <v>0.06</v>
      </c>
      <c r="T1273">
        <v>0.14000000000000001</v>
      </c>
      <c r="U1273">
        <v>0.11</v>
      </c>
      <c r="V1273">
        <v>0.14000000000000001</v>
      </c>
      <c r="W1273">
        <v>0.36</v>
      </c>
      <c r="X1273">
        <v>0.08</v>
      </c>
      <c r="Y1273">
        <v>14319000</v>
      </c>
      <c r="Z1273">
        <v>14018000</v>
      </c>
      <c r="AA1273">
        <v>17514000</v>
      </c>
      <c r="AB1273">
        <v>27438000</v>
      </c>
      <c r="AC1273">
        <v>8852900</v>
      </c>
      <c r="AD1273">
        <v>9795600</v>
      </c>
      <c r="AE1273">
        <v>11666000</v>
      </c>
    </row>
    <row r="1274" spans="1:31" x14ac:dyDescent="0.25">
      <c r="A1274" t="s">
        <v>1522</v>
      </c>
      <c r="B1274" t="s">
        <v>85</v>
      </c>
      <c r="C1274" t="s">
        <v>620</v>
      </c>
      <c r="D1274" t="s">
        <v>621</v>
      </c>
      <c r="E1274" t="s">
        <v>621</v>
      </c>
      <c r="F1274" t="b">
        <v>1</v>
      </c>
      <c r="G1274">
        <v>4.6383000000000001</v>
      </c>
      <c r="H1274">
        <v>0.1</v>
      </c>
      <c r="I1274">
        <v>0.15</v>
      </c>
      <c r="J1274">
        <v>7.0000000000000007E-2</v>
      </c>
      <c r="K1274">
        <v>0.12</v>
      </c>
      <c r="L1274">
        <v>0.15</v>
      </c>
      <c r="M1274">
        <v>0.05</v>
      </c>
      <c r="N1274">
        <v>0.08</v>
      </c>
      <c r="O1274">
        <v>0.1</v>
      </c>
      <c r="P1274">
        <v>0.09</v>
      </c>
      <c r="Q1274">
        <v>0.13</v>
      </c>
      <c r="R1274">
        <v>0.14000000000000001</v>
      </c>
      <c r="S1274">
        <v>0.12</v>
      </c>
      <c r="T1274">
        <v>0.08</v>
      </c>
      <c r="U1274">
        <v>0.13</v>
      </c>
      <c r="V1274">
        <v>0.03</v>
      </c>
      <c r="W1274">
        <v>0.11</v>
      </c>
      <c r="X1274">
        <v>0.09</v>
      </c>
      <c r="Y1274">
        <v>1360300</v>
      </c>
      <c r="Z1274">
        <v>1540900</v>
      </c>
      <c r="AA1274">
        <v>1889600</v>
      </c>
      <c r="AB1274">
        <v>496330</v>
      </c>
      <c r="AC1274">
        <v>72360</v>
      </c>
      <c r="AD1274">
        <v>1816600</v>
      </c>
    </row>
    <row r="1275" spans="1:31" x14ac:dyDescent="0.25">
      <c r="A1275" t="s">
        <v>1522</v>
      </c>
      <c r="B1275" t="s">
        <v>85</v>
      </c>
      <c r="C1275" t="s">
        <v>628</v>
      </c>
      <c r="D1275" t="s">
        <v>629</v>
      </c>
      <c r="E1275" t="s">
        <v>629</v>
      </c>
      <c r="F1275" t="b">
        <v>1</v>
      </c>
      <c r="G1275">
        <v>4.5228999999999999</v>
      </c>
      <c r="H1275">
        <v>0.03</v>
      </c>
      <c r="I1275">
        <v>0.03</v>
      </c>
      <c r="J1275">
        <v>0.03</v>
      </c>
      <c r="K1275">
        <v>0.04</v>
      </c>
      <c r="L1275">
        <v>0.02</v>
      </c>
      <c r="M1275">
        <v>0.02</v>
      </c>
      <c r="N1275">
        <v>0.02</v>
      </c>
      <c r="O1275">
        <v>0.03</v>
      </c>
      <c r="P1275">
        <v>0.02</v>
      </c>
      <c r="Q1275">
        <v>0.03</v>
      </c>
      <c r="R1275">
        <v>0.05</v>
      </c>
      <c r="S1275">
        <v>0.02</v>
      </c>
      <c r="T1275">
        <v>0.02</v>
      </c>
      <c r="U1275">
        <v>0.03</v>
      </c>
      <c r="V1275">
        <v>0.02</v>
      </c>
      <c r="W1275">
        <v>0.02</v>
      </c>
      <c r="X1275">
        <v>0</v>
      </c>
      <c r="Y1275">
        <v>17950000</v>
      </c>
      <c r="Z1275">
        <v>15453000</v>
      </c>
      <c r="AA1275">
        <v>11463000</v>
      </c>
      <c r="AB1275">
        <v>13678000</v>
      </c>
      <c r="AC1275">
        <v>28492000</v>
      </c>
      <c r="AD1275">
        <v>21832000</v>
      </c>
      <c r="AE1275">
        <v>21866000</v>
      </c>
    </row>
    <row r="1276" spans="1:31" x14ac:dyDescent="0.25">
      <c r="A1276" t="s">
        <v>1522</v>
      </c>
      <c r="B1276" t="s">
        <v>85</v>
      </c>
      <c r="C1276" t="s">
        <v>632</v>
      </c>
      <c r="D1276" t="s">
        <v>633</v>
      </c>
      <c r="E1276" t="s">
        <v>633</v>
      </c>
      <c r="F1276" t="b">
        <v>1</v>
      </c>
      <c r="G1276">
        <v>6.1367000000000003</v>
      </c>
      <c r="H1276">
        <v>0.22</v>
      </c>
      <c r="I1276">
        <v>0.34</v>
      </c>
      <c r="J1276">
        <v>0.22</v>
      </c>
      <c r="K1276">
        <v>0.45</v>
      </c>
      <c r="L1276">
        <v>0.09</v>
      </c>
      <c r="M1276">
        <v>0.19</v>
      </c>
      <c r="N1276">
        <v>0.17</v>
      </c>
      <c r="O1276">
        <v>0.28000000000000003</v>
      </c>
      <c r="P1276">
        <v>0.22</v>
      </c>
      <c r="Q1276">
        <v>0.31</v>
      </c>
      <c r="R1276">
        <v>0.35</v>
      </c>
      <c r="S1276">
        <v>0.08</v>
      </c>
      <c r="T1276">
        <v>0.21</v>
      </c>
      <c r="U1276">
        <v>0.22</v>
      </c>
      <c r="V1276">
        <v>0.22</v>
      </c>
      <c r="W1276">
        <v>0.19</v>
      </c>
      <c r="X1276">
        <v>0.23</v>
      </c>
      <c r="Y1276">
        <v>17842000</v>
      </c>
      <c r="Z1276">
        <v>17522000</v>
      </c>
      <c r="AA1276">
        <v>64723000</v>
      </c>
      <c r="AB1276">
        <v>46605000</v>
      </c>
      <c r="AC1276">
        <v>66869000</v>
      </c>
      <c r="AD1276">
        <v>65264000</v>
      </c>
      <c r="AE1276">
        <v>113580000</v>
      </c>
    </row>
    <row r="1277" spans="1:31" x14ac:dyDescent="0.25">
      <c r="A1277" t="s">
        <v>1522</v>
      </c>
      <c r="B1277" t="s">
        <v>85</v>
      </c>
      <c r="C1277" t="s">
        <v>645</v>
      </c>
      <c r="D1277" t="s">
        <v>646</v>
      </c>
      <c r="E1277" t="s">
        <v>646</v>
      </c>
      <c r="F1277" t="b">
        <v>1</v>
      </c>
      <c r="G1277">
        <v>4.5228999999999999</v>
      </c>
      <c r="H1277">
        <v>0.06</v>
      </c>
      <c r="I1277">
        <v>0.11</v>
      </c>
      <c r="J1277">
        <v>0.09</v>
      </c>
      <c r="K1277">
        <v>0.1</v>
      </c>
      <c r="L1277">
        <v>0.06</v>
      </c>
      <c r="M1277">
        <v>0.04</v>
      </c>
      <c r="N1277">
        <v>0.05</v>
      </c>
      <c r="O1277">
        <v>0.1</v>
      </c>
      <c r="P1277">
        <v>0.06</v>
      </c>
      <c r="Q1277">
        <v>0.1</v>
      </c>
      <c r="R1277">
        <v>0.11</v>
      </c>
      <c r="S1277">
        <v>0.03</v>
      </c>
      <c r="T1277">
        <v>0.08</v>
      </c>
      <c r="U1277">
        <v>0.1</v>
      </c>
      <c r="V1277">
        <v>0.06</v>
      </c>
      <c r="W1277">
        <v>0.09</v>
      </c>
      <c r="X1277">
        <v>0.04</v>
      </c>
      <c r="Y1277">
        <v>105810000</v>
      </c>
      <c r="Z1277">
        <v>120350000</v>
      </c>
      <c r="AA1277">
        <v>14681000</v>
      </c>
      <c r="AB1277">
        <v>41169000</v>
      </c>
      <c r="AC1277">
        <v>190720000</v>
      </c>
      <c r="AD1277">
        <v>205090000</v>
      </c>
      <c r="AE1277">
        <v>116370000</v>
      </c>
    </row>
    <row r="1278" spans="1:31" x14ac:dyDescent="0.25">
      <c r="A1278" t="s">
        <v>1522</v>
      </c>
      <c r="B1278" t="s">
        <v>85</v>
      </c>
      <c r="C1278" t="s">
        <v>647</v>
      </c>
      <c r="D1278" t="s">
        <v>648</v>
      </c>
      <c r="E1278" t="s">
        <v>648</v>
      </c>
      <c r="F1278" t="b">
        <v>1</v>
      </c>
      <c r="G1278">
        <v>4.3978999999999999</v>
      </c>
      <c r="H1278">
        <v>7.0000000000000007E-2</v>
      </c>
      <c r="I1278">
        <v>0.11</v>
      </c>
      <c r="J1278">
        <v>0.11</v>
      </c>
      <c r="K1278">
        <v>0.12</v>
      </c>
      <c r="L1278">
        <v>0.09</v>
      </c>
      <c r="M1278">
        <v>0.05</v>
      </c>
      <c r="N1278">
        <v>0.06</v>
      </c>
      <c r="O1278">
        <v>0.11</v>
      </c>
      <c r="P1278">
        <v>0.1</v>
      </c>
      <c r="Q1278">
        <v>0.12</v>
      </c>
      <c r="R1278">
        <v>0.08</v>
      </c>
      <c r="S1278">
        <v>0.04</v>
      </c>
      <c r="T1278">
        <v>0.06</v>
      </c>
      <c r="U1278">
        <v>0.08</v>
      </c>
      <c r="V1278">
        <v>0.05</v>
      </c>
      <c r="W1278">
        <v>0.1</v>
      </c>
      <c r="X1278">
        <v>0.08</v>
      </c>
      <c r="Y1278">
        <v>178660000</v>
      </c>
      <c r="Z1278">
        <v>198540000</v>
      </c>
      <c r="AA1278">
        <v>108460000</v>
      </c>
      <c r="AB1278">
        <v>100510000</v>
      </c>
      <c r="AC1278">
        <v>393180000</v>
      </c>
      <c r="AD1278">
        <v>379150000</v>
      </c>
      <c r="AE1278">
        <v>317160000</v>
      </c>
    </row>
    <row r="1279" spans="1:31" x14ac:dyDescent="0.25">
      <c r="A1279" t="s">
        <v>1522</v>
      </c>
      <c r="B1279" t="s">
        <v>85</v>
      </c>
      <c r="C1279" t="s">
        <v>649</v>
      </c>
      <c r="D1279" t="s">
        <v>650</v>
      </c>
      <c r="E1279" t="s">
        <v>650</v>
      </c>
      <c r="F1279" t="b">
        <v>1</v>
      </c>
      <c r="G1279">
        <v>5</v>
      </c>
      <c r="H1279">
        <v>0</v>
      </c>
      <c r="I1279">
        <v>0</v>
      </c>
      <c r="J1279">
        <v>0</v>
      </c>
      <c r="K1279">
        <v>0</v>
      </c>
      <c r="L1279">
        <v>0</v>
      </c>
      <c r="M1279">
        <v>0</v>
      </c>
      <c r="N1279">
        <v>0</v>
      </c>
      <c r="O1279">
        <v>0</v>
      </c>
      <c r="P1279">
        <v>0</v>
      </c>
      <c r="Q1279">
        <v>0</v>
      </c>
      <c r="R1279">
        <v>0</v>
      </c>
      <c r="S1279">
        <v>0</v>
      </c>
      <c r="T1279">
        <v>0</v>
      </c>
      <c r="U1279">
        <v>0</v>
      </c>
      <c r="V1279">
        <v>0</v>
      </c>
      <c r="W1279">
        <v>0</v>
      </c>
      <c r="X1279">
        <v>0</v>
      </c>
      <c r="Y1279">
        <v>58347000</v>
      </c>
      <c r="Z1279">
        <v>35468000</v>
      </c>
      <c r="AA1279">
        <v>80644000</v>
      </c>
      <c r="AB1279">
        <v>81502000</v>
      </c>
      <c r="AC1279">
        <v>26633000</v>
      </c>
      <c r="AD1279">
        <v>39488000</v>
      </c>
      <c r="AE1279">
        <v>28857000</v>
      </c>
    </row>
    <row r="1280" spans="1:31" x14ac:dyDescent="0.25">
      <c r="A1280" t="s">
        <v>1522</v>
      </c>
      <c r="B1280" t="s">
        <v>85</v>
      </c>
      <c r="C1280" t="s">
        <v>651</v>
      </c>
      <c r="D1280" t="s">
        <v>652</v>
      </c>
      <c r="E1280" t="s">
        <v>652</v>
      </c>
      <c r="F1280" t="b">
        <v>1</v>
      </c>
      <c r="G1280">
        <v>4.4949000000000003</v>
      </c>
      <c r="H1280">
        <v>0.11</v>
      </c>
      <c r="I1280">
        <v>0.16</v>
      </c>
      <c r="J1280">
        <v>0.1</v>
      </c>
      <c r="K1280">
        <v>0.18</v>
      </c>
      <c r="L1280">
        <v>0.06</v>
      </c>
      <c r="M1280">
        <v>7.0000000000000007E-2</v>
      </c>
      <c r="N1280">
        <v>0.12</v>
      </c>
      <c r="O1280">
        <v>0.15</v>
      </c>
      <c r="P1280">
        <v>0.11</v>
      </c>
      <c r="Q1280">
        <v>0.18</v>
      </c>
      <c r="R1280">
        <v>0.21</v>
      </c>
      <c r="S1280">
        <v>0.04</v>
      </c>
      <c r="T1280">
        <v>0.13</v>
      </c>
      <c r="U1280">
        <v>0.1</v>
      </c>
      <c r="V1280">
        <v>0.04</v>
      </c>
      <c r="W1280">
        <v>0.12</v>
      </c>
      <c r="X1280">
        <v>0.09</v>
      </c>
      <c r="Y1280">
        <v>51475000</v>
      </c>
      <c r="Z1280">
        <v>79096000</v>
      </c>
      <c r="AA1280">
        <v>26378000</v>
      </c>
      <c r="AB1280">
        <v>36005000</v>
      </c>
      <c r="AC1280">
        <v>70656000</v>
      </c>
      <c r="AD1280">
        <v>72326000</v>
      </c>
      <c r="AE1280">
        <v>65324000</v>
      </c>
    </row>
    <row r="1281" spans="1:31" x14ac:dyDescent="0.25">
      <c r="A1281" t="s">
        <v>1522</v>
      </c>
      <c r="B1281" t="s">
        <v>85</v>
      </c>
      <c r="C1281" t="s">
        <v>657</v>
      </c>
      <c r="D1281" t="s">
        <v>658</v>
      </c>
      <c r="E1281" t="s">
        <v>658</v>
      </c>
      <c r="F1281" t="b">
        <v>1</v>
      </c>
      <c r="G1281">
        <v>4.3978999999999999</v>
      </c>
      <c r="H1281">
        <v>0.01</v>
      </c>
      <c r="I1281">
        <v>0.03</v>
      </c>
      <c r="J1281">
        <v>0.08</v>
      </c>
      <c r="K1281">
        <v>0.25</v>
      </c>
      <c r="L1281">
        <v>0.06</v>
      </c>
      <c r="M1281">
        <v>0.1</v>
      </c>
      <c r="N1281">
        <v>0.02</v>
      </c>
      <c r="O1281">
        <v>0.03</v>
      </c>
      <c r="P1281">
        <v>0.03</v>
      </c>
      <c r="Q1281">
        <v>0.03</v>
      </c>
      <c r="R1281">
        <v>0.03</v>
      </c>
      <c r="S1281">
        <v>0.12</v>
      </c>
      <c r="T1281">
        <v>0.02</v>
      </c>
      <c r="U1281">
        <v>0.02</v>
      </c>
      <c r="V1281">
        <v>7.0000000000000007E-2</v>
      </c>
      <c r="W1281">
        <v>0.05</v>
      </c>
      <c r="X1281">
        <v>0.02</v>
      </c>
      <c r="Y1281">
        <v>2123300000</v>
      </c>
      <c r="Z1281">
        <v>1956400000</v>
      </c>
      <c r="AA1281">
        <v>2250400000</v>
      </c>
      <c r="AB1281">
        <v>2158800000</v>
      </c>
      <c r="AC1281">
        <v>2410500000</v>
      </c>
      <c r="AD1281">
        <v>2630600000</v>
      </c>
      <c r="AE1281">
        <v>3803700000</v>
      </c>
    </row>
    <row r="1282" spans="1:31" x14ac:dyDescent="0.25">
      <c r="A1282" t="s">
        <v>1522</v>
      </c>
      <c r="B1282" t="s">
        <v>85</v>
      </c>
      <c r="C1282" t="s">
        <v>659</v>
      </c>
      <c r="D1282" t="s">
        <v>660</v>
      </c>
      <c r="E1282" t="s">
        <v>660</v>
      </c>
      <c r="F1282" t="b">
        <v>1</v>
      </c>
      <c r="G1282">
        <v>4.7211999999999996</v>
      </c>
      <c r="H1282">
        <v>1.45</v>
      </c>
      <c r="I1282">
        <v>1.54</v>
      </c>
      <c r="J1282">
        <v>0.89</v>
      </c>
      <c r="K1282">
        <v>0.66</v>
      </c>
      <c r="L1282">
        <v>0.31</v>
      </c>
      <c r="M1282">
        <v>0.25</v>
      </c>
      <c r="N1282">
        <v>0.72</v>
      </c>
      <c r="O1282">
        <v>0.45</v>
      </c>
      <c r="P1282">
        <v>0.22</v>
      </c>
      <c r="Q1282">
        <v>0.68</v>
      </c>
      <c r="R1282">
        <v>0.88</v>
      </c>
      <c r="S1282">
        <v>0.24</v>
      </c>
      <c r="T1282">
        <v>0.53</v>
      </c>
      <c r="U1282">
        <v>0.99</v>
      </c>
      <c r="V1282">
        <v>0.97</v>
      </c>
      <c r="W1282">
        <v>0.57999999999999996</v>
      </c>
      <c r="X1282">
        <v>0.15</v>
      </c>
      <c r="Y1282">
        <v>148170000</v>
      </c>
      <c r="Z1282">
        <v>167160000</v>
      </c>
      <c r="AA1282">
        <v>208750000</v>
      </c>
      <c r="AB1282">
        <v>174040000</v>
      </c>
      <c r="AC1282">
        <v>79764000</v>
      </c>
      <c r="AD1282">
        <v>83069000</v>
      </c>
      <c r="AE1282">
        <v>90882000</v>
      </c>
    </row>
    <row r="1283" spans="1:31" x14ac:dyDescent="0.25">
      <c r="A1283" t="s">
        <v>1522</v>
      </c>
      <c r="B1283" t="s">
        <v>85</v>
      </c>
      <c r="C1283" t="s">
        <v>668</v>
      </c>
      <c r="D1283" t="s">
        <v>669</v>
      </c>
      <c r="E1283" t="s">
        <v>669</v>
      </c>
      <c r="F1283" t="b">
        <v>1</v>
      </c>
      <c r="G1283">
        <v>4.5228999999999999</v>
      </c>
      <c r="H1283">
        <v>0</v>
      </c>
      <c r="I1283">
        <v>0.01</v>
      </c>
      <c r="J1283">
        <v>0.04</v>
      </c>
      <c r="K1283">
        <v>0</v>
      </c>
      <c r="L1283">
        <v>0.03</v>
      </c>
      <c r="M1283">
        <v>0</v>
      </c>
      <c r="N1283">
        <v>0</v>
      </c>
      <c r="O1283">
        <v>0.01</v>
      </c>
      <c r="P1283">
        <v>0</v>
      </c>
      <c r="Q1283">
        <v>0.01</v>
      </c>
      <c r="R1283">
        <v>0.01</v>
      </c>
      <c r="S1283">
        <v>0</v>
      </c>
      <c r="T1283">
        <v>0.01</v>
      </c>
      <c r="U1283">
        <v>0</v>
      </c>
      <c r="V1283">
        <v>0</v>
      </c>
      <c r="W1283">
        <v>0.01</v>
      </c>
      <c r="X1283">
        <v>0</v>
      </c>
      <c r="Y1283">
        <v>2444600000</v>
      </c>
      <c r="Z1283">
        <v>2390700000</v>
      </c>
      <c r="AA1283">
        <v>1809200</v>
      </c>
      <c r="AB1283">
        <v>5211800</v>
      </c>
      <c r="AC1283">
        <v>926950000</v>
      </c>
      <c r="AD1283">
        <v>891590000</v>
      </c>
      <c r="AE1283">
        <v>13420140</v>
      </c>
    </row>
    <row r="1284" spans="1:31" x14ac:dyDescent="0.25">
      <c r="A1284" t="s">
        <v>1522</v>
      </c>
      <c r="B1284" t="s">
        <v>85</v>
      </c>
      <c r="C1284" t="s">
        <v>675</v>
      </c>
      <c r="D1284" t="s">
        <v>676</v>
      </c>
      <c r="E1284" t="s">
        <v>676</v>
      </c>
      <c r="F1284" t="b">
        <v>1</v>
      </c>
      <c r="G1284">
        <v>4.6778000000000004</v>
      </c>
      <c r="H1284">
        <v>0.54</v>
      </c>
      <c r="I1284">
        <v>0.82</v>
      </c>
      <c r="J1284">
        <v>0.42</v>
      </c>
      <c r="K1284">
        <v>0.67</v>
      </c>
      <c r="L1284">
        <v>0.19</v>
      </c>
      <c r="M1284">
        <v>0.25</v>
      </c>
      <c r="N1284">
        <v>0.41</v>
      </c>
      <c r="O1284">
        <v>0.49</v>
      </c>
      <c r="P1284">
        <v>0.35</v>
      </c>
      <c r="Q1284">
        <v>0.69</v>
      </c>
      <c r="R1284">
        <v>0.78</v>
      </c>
      <c r="S1284">
        <v>0.14000000000000001</v>
      </c>
      <c r="T1284">
        <v>0.59</v>
      </c>
      <c r="U1284">
        <v>0.63</v>
      </c>
      <c r="V1284">
        <v>0.3</v>
      </c>
      <c r="W1284">
        <v>0.47</v>
      </c>
      <c r="X1284">
        <v>0.27</v>
      </c>
      <c r="Y1284">
        <v>2348900</v>
      </c>
      <c r="Z1284">
        <v>3079000</v>
      </c>
      <c r="AA1284">
        <v>511390</v>
      </c>
      <c r="AB1284">
        <v>836040</v>
      </c>
      <c r="AC1284">
        <v>378040</v>
      </c>
      <c r="AD1284">
        <v>173760</v>
      </c>
      <c r="AE1284">
        <v>69825.5</v>
      </c>
    </row>
    <row r="1285" spans="1:31" x14ac:dyDescent="0.25">
      <c r="A1285" t="s">
        <v>1522</v>
      </c>
      <c r="B1285" t="s">
        <v>85</v>
      </c>
      <c r="C1285" t="s">
        <v>677</v>
      </c>
      <c r="D1285" t="s">
        <v>678</v>
      </c>
      <c r="E1285" t="s">
        <v>678</v>
      </c>
      <c r="F1285" t="b">
        <v>1</v>
      </c>
      <c r="G1285">
        <v>5.6197999999999997</v>
      </c>
      <c r="H1285">
        <v>0.13</v>
      </c>
      <c r="I1285">
        <v>0.2</v>
      </c>
      <c r="J1285">
        <v>0.24</v>
      </c>
      <c r="K1285">
        <v>0.26</v>
      </c>
      <c r="L1285">
        <v>0.09</v>
      </c>
      <c r="M1285">
        <v>0.1</v>
      </c>
      <c r="N1285">
        <v>0.09</v>
      </c>
      <c r="O1285">
        <v>0.1</v>
      </c>
      <c r="P1285">
        <v>0.09</v>
      </c>
      <c r="Q1285">
        <v>0.16</v>
      </c>
      <c r="R1285">
        <v>0.2</v>
      </c>
      <c r="S1285">
        <v>0.05</v>
      </c>
      <c r="T1285">
        <v>0.15</v>
      </c>
      <c r="U1285">
        <v>0.12</v>
      </c>
      <c r="V1285">
        <v>0.08</v>
      </c>
      <c r="W1285">
        <v>7.0000000000000007E-2</v>
      </c>
      <c r="X1285">
        <v>0.06</v>
      </c>
      <c r="Y1285">
        <v>101650000</v>
      </c>
      <c r="Z1285">
        <v>115640000</v>
      </c>
      <c r="AA1285">
        <v>142830000</v>
      </c>
      <c r="AB1285">
        <v>136370000</v>
      </c>
      <c r="AC1285">
        <v>40922000</v>
      </c>
      <c r="AD1285">
        <v>41190000</v>
      </c>
      <c r="AE1285">
        <v>38424000</v>
      </c>
    </row>
    <row r="1286" spans="1:31" x14ac:dyDescent="0.25">
      <c r="A1286" t="s">
        <v>1522</v>
      </c>
      <c r="B1286" t="s">
        <v>85</v>
      </c>
      <c r="C1286" t="s">
        <v>679</v>
      </c>
      <c r="E1286" t="s">
        <v>680</v>
      </c>
      <c r="F1286" t="b">
        <v>1</v>
      </c>
      <c r="G1286">
        <v>4.3188000000000004</v>
      </c>
      <c r="H1286">
        <v>0</v>
      </c>
      <c r="I1286">
        <v>0</v>
      </c>
      <c r="J1286">
        <v>0</v>
      </c>
      <c r="K1286">
        <v>0</v>
      </c>
      <c r="L1286">
        <v>0</v>
      </c>
      <c r="M1286">
        <v>0</v>
      </c>
      <c r="N1286">
        <v>0</v>
      </c>
      <c r="O1286">
        <v>0</v>
      </c>
      <c r="P1286">
        <v>0</v>
      </c>
      <c r="Q1286">
        <v>0</v>
      </c>
      <c r="R1286">
        <v>0</v>
      </c>
      <c r="S1286">
        <v>0</v>
      </c>
      <c r="T1286">
        <v>0</v>
      </c>
      <c r="U1286">
        <v>0</v>
      </c>
      <c r="V1286">
        <v>0</v>
      </c>
      <c r="W1286">
        <v>0</v>
      </c>
      <c r="X1286">
        <v>0</v>
      </c>
      <c r="Y1286">
        <v>67891000</v>
      </c>
      <c r="Z1286">
        <v>98421000</v>
      </c>
      <c r="AA1286">
        <v>183320000</v>
      </c>
      <c r="AB1286">
        <v>278150000</v>
      </c>
      <c r="AC1286">
        <v>5538430</v>
      </c>
      <c r="AD1286">
        <v>1716600</v>
      </c>
      <c r="AE1286">
        <v>2218300</v>
      </c>
    </row>
    <row r="1287" spans="1:31" x14ac:dyDescent="0.25">
      <c r="A1287" t="s">
        <v>1522</v>
      </c>
      <c r="B1287" t="s">
        <v>85</v>
      </c>
      <c r="C1287" t="s">
        <v>691</v>
      </c>
      <c r="D1287" t="s">
        <v>692</v>
      </c>
      <c r="E1287" t="s">
        <v>692</v>
      </c>
      <c r="F1287" t="b">
        <v>1</v>
      </c>
      <c r="G1287">
        <v>6.2076000000000002</v>
      </c>
      <c r="H1287">
        <v>1.53</v>
      </c>
      <c r="I1287">
        <v>1.64</v>
      </c>
      <c r="J1287">
        <v>0.33</v>
      </c>
      <c r="K1287">
        <v>0.46</v>
      </c>
      <c r="L1287">
        <v>0.31</v>
      </c>
      <c r="M1287">
        <v>0.17</v>
      </c>
      <c r="N1287">
        <v>0.36</v>
      </c>
      <c r="O1287">
        <v>0.48</v>
      </c>
      <c r="P1287">
        <v>0.31</v>
      </c>
      <c r="Q1287">
        <v>0.93</v>
      </c>
      <c r="R1287">
        <v>1.23</v>
      </c>
      <c r="S1287">
        <v>0.22</v>
      </c>
      <c r="T1287">
        <v>0.72</v>
      </c>
      <c r="U1287">
        <v>1</v>
      </c>
      <c r="V1287">
        <v>0.24</v>
      </c>
      <c r="W1287">
        <v>0.76</v>
      </c>
      <c r="X1287">
        <v>0.15</v>
      </c>
      <c r="Y1287">
        <v>178330000</v>
      </c>
      <c r="Z1287">
        <v>200020000</v>
      </c>
      <c r="AA1287">
        <v>240530000</v>
      </c>
      <c r="AB1287">
        <v>195700000</v>
      </c>
      <c r="AC1287">
        <v>159830000</v>
      </c>
      <c r="AD1287">
        <v>192580000</v>
      </c>
      <c r="AE1287">
        <v>223310000</v>
      </c>
    </row>
    <row r="1288" spans="1:31" x14ac:dyDescent="0.25">
      <c r="A1288" t="s">
        <v>1522</v>
      </c>
      <c r="B1288" t="s">
        <v>85</v>
      </c>
      <c r="C1288" t="s">
        <v>693</v>
      </c>
      <c r="D1288" t="s">
        <v>694</v>
      </c>
      <c r="E1288" t="s">
        <v>694</v>
      </c>
      <c r="F1288" t="b">
        <v>1</v>
      </c>
      <c r="G1288">
        <v>5.3768000000000002</v>
      </c>
      <c r="H1288">
        <v>0.04</v>
      </c>
      <c r="I1288">
        <v>7.0000000000000007E-2</v>
      </c>
      <c r="J1288">
        <v>0.08</v>
      </c>
      <c r="K1288">
        <v>0.11</v>
      </c>
      <c r="L1288">
        <v>0.11</v>
      </c>
      <c r="M1288">
        <v>0.04</v>
      </c>
      <c r="N1288">
        <v>0.05</v>
      </c>
      <c r="O1288">
        <v>0.04</v>
      </c>
      <c r="P1288">
        <v>0.08</v>
      </c>
      <c r="Q1288">
        <v>0.09</v>
      </c>
      <c r="R1288">
        <v>0.04</v>
      </c>
      <c r="S1288">
        <v>7.0000000000000007E-2</v>
      </c>
      <c r="T1288">
        <v>0.05</v>
      </c>
      <c r="U1288">
        <v>0.05</v>
      </c>
      <c r="V1288">
        <v>0.03</v>
      </c>
      <c r="W1288">
        <v>0.04</v>
      </c>
      <c r="X1288">
        <v>0.03</v>
      </c>
      <c r="Y1288">
        <v>58501000</v>
      </c>
      <c r="Z1288">
        <v>88276000</v>
      </c>
      <c r="AA1288">
        <v>55391000</v>
      </c>
      <c r="AB1288">
        <v>57392000</v>
      </c>
      <c r="AC1288">
        <v>127740000</v>
      </c>
      <c r="AD1288">
        <v>169100000</v>
      </c>
      <c r="AE1288">
        <v>113930000</v>
      </c>
    </row>
    <row r="1289" spans="1:31" x14ac:dyDescent="0.25">
      <c r="A1289" t="s">
        <v>1522</v>
      </c>
      <c r="B1289" t="s">
        <v>85</v>
      </c>
      <c r="C1289" t="s">
        <v>695</v>
      </c>
      <c r="D1289" t="s">
        <v>696</v>
      </c>
      <c r="E1289" t="s">
        <v>696</v>
      </c>
      <c r="F1289" t="b">
        <v>1</v>
      </c>
      <c r="G1289">
        <v>5.6383000000000001</v>
      </c>
      <c r="H1289">
        <v>4.3899999999999997</v>
      </c>
      <c r="I1289">
        <v>4.3899999999999997</v>
      </c>
      <c r="J1289">
        <v>3.08</v>
      </c>
      <c r="K1289">
        <v>3.77</v>
      </c>
      <c r="L1289">
        <v>1.93</v>
      </c>
      <c r="M1289">
        <v>3.5</v>
      </c>
      <c r="N1289">
        <v>1.1200000000000001</v>
      </c>
      <c r="O1289">
        <v>1.8</v>
      </c>
      <c r="P1289">
        <v>0.81</v>
      </c>
      <c r="Q1289">
        <v>2.4700000000000002</v>
      </c>
      <c r="R1289">
        <v>2.44</v>
      </c>
      <c r="S1289">
        <v>1.85</v>
      </c>
      <c r="T1289">
        <v>2.2200000000000002</v>
      </c>
      <c r="U1289">
        <v>3.92</v>
      </c>
      <c r="V1289">
        <v>3.76</v>
      </c>
      <c r="W1289">
        <v>3.05</v>
      </c>
      <c r="X1289">
        <v>0.77</v>
      </c>
      <c r="Y1289">
        <v>103880000</v>
      </c>
      <c r="Z1289">
        <v>104740000</v>
      </c>
      <c r="AA1289">
        <v>181590000</v>
      </c>
      <c r="AB1289">
        <v>157570000</v>
      </c>
      <c r="AC1289">
        <v>82001000</v>
      </c>
      <c r="AD1289">
        <v>83453000</v>
      </c>
      <c r="AE1289">
        <v>122080000</v>
      </c>
    </row>
    <row r="1290" spans="1:31" x14ac:dyDescent="0.25">
      <c r="A1290" t="s">
        <v>1522</v>
      </c>
      <c r="B1290" t="s">
        <v>85</v>
      </c>
      <c r="C1290" t="s">
        <v>697</v>
      </c>
      <c r="D1290" t="s">
        <v>698</v>
      </c>
      <c r="E1290" t="s">
        <v>698</v>
      </c>
      <c r="F1290" t="b">
        <v>1</v>
      </c>
      <c r="G1290">
        <v>5.5228999999999999</v>
      </c>
      <c r="H1290">
        <v>0.55000000000000004</v>
      </c>
      <c r="I1290">
        <v>0.86</v>
      </c>
      <c r="J1290">
        <v>0.85</v>
      </c>
      <c r="K1290">
        <v>0.47</v>
      </c>
      <c r="L1290">
        <v>0.23</v>
      </c>
      <c r="M1290">
        <v>0.19</v>
      </c>
      <c r="N1290">
        <v>0.18</v>
      </c>
      <c r="O1290">
        <v>0.35</v>
      </c>
      <c r="P1290">
        <v>1.07</v>
      </c>
      <c r="Q1290">
        <v>1.48</v>
      </c>
      <c r="R1290">
        <v>0.74</v>
      </c>
      <c r="S1290">
        <v>0.13</v>
      </c>
      <c r="T1290">
        <v>0.61</v>
      </c>
      <c r="U1290">
        <v>0.53</v>
      </c>
      <c r="V1290">
        <v>0.23</v>
      </c>
      <c r="W1290">
        <v>0.85</v>
      </c>
      <c r="X1290">
        <v>0.15</v>
      </c>
      <c r="Y1290">
        <v>102120000</v>
      </c>
      <c r="Z1290">
        <v>113150000</v>
      </c>
      <c r="AA1290">
        <v>162530000</v>
      </c>
      <c r="AB1290">
        <v>156610000</v>
      </c>
      <c r="AC1290">
        <v>217990000</v>
      </c>
      <c r="AD1290">
        <v>328440000</v>
      </c>
      <c r="AE1290">
        <v>181270000</v>
      </c>
    </row>
    <row r="1291" spans="1:31" x14ac:dyDescent="0.25">
      <c r="A1291" t="s">
        <v>1522</v>
      </c>
      <c r="B1291" t="s">
        <v>85</v>
      </c>
      <c r="C1291" t="s">
        <v>701</v>
      </c>
      <c r="D1291" t="s">
        <v>702</v>
      </c>
      <c r="E1291" t="s">
        <v>702</v>
      </c>
      <c r="F1291" t="b">
        <v>1</v>
      </c>
      <c r="G1291">
        <v>4.7695999999999996</v>
      </c>
      <c r="H1291">
        <v>0.1</v>
      </c>
      <c r="I1291">
        <v>0.18</v>
      </c>
      <c r="J1291">
        <v>0.11</v>
      </c>
      <c r="K1291">
        <v>0.11</v>
      </c>
      <c r="L1291">
        <v>0.23</v>
      </c>
      <c r="M1291">
        <v>0.04</v>
      </c>
      <c r="N1291">
        <v>0.12</v>
      </c>
      <c r="O1291">
        <v>0.21</v>
      </c>
      <c r="P1291">
        <v>0.15</v>
      </c>
      <c r="Q1291">
        <v>0.19</v>
      </c>
      <c r="R1291">
        <v>0.25</v>
      </c>
      <c r="S1291">
        <v>0.13</v>
      </c>
      <c r="T1291">
        <v>0.13</v>
      </c>
      <c r="U1291">
        <v>0.15</v>
      </c>
      <c r="V1291">
        <v>0.05</v>
      </c>
      <c r="W1291">
        <v>0.17</v>
      </c>
      <c r="X1291">
        <v>0.11</v>
      </c>
      <c r="Y1291">
        <v>777460000</v>
      </c>
      <c r="Z1291">
        <v>790770000</v>
      </c>
      <c r="AA1291">
        <v>613880000</v>
      </c>
      <c r="AB1291">
        <v>409410000</v>
      </c>
      <c r="AC1291">
        <v>1162500000</v>
      </c>
      <c r="AD1291">
        <v>1488300000</v>
      </c>
      <c r="AE1291">
        <v>735440000</v>
      </c>
    </row>
    <row r="1292" spans="1:31" x14ac:dyDescent="0.25">
      <c r="A1292" t="s">
        <v>1522</v>
      </c>
      <c r="B1292" t="s">
        <v>85</v>
      </c>
      <c r="C1292" t="s">
        <v>703</v>
      </c>
      <c r="E1292" t="s">
        <v>704</v>
      </c>
      <c r="F1292" t="b">
        <v>1</v>
      </c>
      <c r="G1292">
        <v>6.7958999999999996</v>
      </c>
      <c r="H1292">
        <v>0</v>
      </c>
      <c r="I1292">
        <v>0</v>
      </c>
      <c r="J1292">
        <v>0</v>
      </c>
      <c r="K1292">
        <v>0</v>
      </c>
      <c r="L1292">
        <v>0</v>
      </c>
      <c r="M1292">
        <v>0</v>
      </c>
      <c r="N1292">
        <v>0</v>
      </c>
      <c r="O1292">
        <v>0</v>
      </c>
      <c r="P1292">
        <v>0</v>
      </c>
      <c r="Q1292">
        <v>0</v>
      </c>
      <c r="R1292">
        <v>0</v>
      </c>
      <c r="S1292">
        <v>0</v>
      </c>
      <c r="T1292">
        <v>0</v>
      </c>
      <c r="U1292">
        <v>0</v>
      </c>
      <c r="V1292">
        <v>0</v>
      </c>
      <c r="W1292">
        <v>0</v>
      </c>
      <c r="X1292">
        <v>0</v>
      </c>
      <c r="AC1292">
        <v>284410000</v>
      </c>
      <c r="AD1292">
        <v>351420000</v>
      </c>
      <c r="AE1292">
        <v>317480000</v>
      </c>
    </row>
    <row r="1293" spans="1:31" x14ac:dyDescent="0.25">
      <c r="A1293" t="s">
        <v>1522</v>
      </c>
      <c r="B1293" t="s">
        <v>85</v>
      </c>
      <c r="C1293" t="s">
        <v>711</v>
      </c>
      <c r="D1293" t="s">
        <v>712</v>
      </c>
      <c r="E1293" t="s">
        <v>712</v>
      </c>
      <c r="F1293" t="b">
        <v>1</v>
      </c>
      <c r="G1293">
        <v>4.9585999999999997</v>
      </c>
      <c r="H1293">
        <v>0.03</v>
      </c>
      <c r="I1293">
        <v>7.0000000000000007E-2</v>
      </c>
      <c r="J1293">
        <v>0.97</v>
      </c>
      <c r="K1293">
        <v>2.1</v>
      </c>
      <c r="L1293">
        <v>0.17</v>
      </c>
      <c r="M1293">
        <v>1.47</v>
      </c>
      <c r="N1293">
        <v>0.04</v>
      </c>
      <c r="O1293">
        <v>0.06</v>
      </c>
      <c r="P1293">
        <v>0.03</v>
      </c>
      <c r="Q1293">
        <v>0.1</v>
      </c>
      <c r="R1293">
        <v>0.23</v>
      </c>
      <c r="S1293">
        <v>0.28999999999999998</v>
      </c>
      <c r="T1293">
        <v>0.27</v>
      </c>
      <c r="U1293">
        <v>0.04</v>
      </c>
      <c r="V1293">
        <v>1.48</v>
      </c>
      <c r="W1293">
        <v>0.13</v>
      </c>
      <c r="X1293">
        <v>0.05</v>
      </c>
      <c r="Y1293">
        <v>23098000</v>
      </c>
      <c r="Z1293">
        <v>9921500</v>
      </c>
      <c r="AA1293">
        <v>25103000</v>
      </c>
      <c r="AB1293">
        <v>31691000</v>
      </c>
      <c r="AC1293">
        <v>2298700</v>
      </c>
      <c r="AD1293">
        <v>3871300</v>
      </c>
      <c r="AE1293">
        <v>6097000</v>
      </c>
    </row>
    <row r="1294" spans="1:31" x14ac:dyDescent="0.25">
      <c r="A1294" t="s">
        <v>1522</v>
      </c>
      <c r="B1294" t="s">
        <v>85</v>
      </c>
      <c r="C1294" t="s">
        <v>726</v>
      </c>
      <c r="D1294" t="s">
        <v>727</v>
      </c>
      <c r="E1294" t="s">
        <v>727</v>
      </c>
      <c r="F1294" t="b">
        <v>1</v>
      </c>
      <c r="G1294">
        <v>3.1938</v>
      </c>
      <c r="H1294">
        <v>0.06</v>
      </c>
      <c r="I1294">
        <v>0.11</v>
      </c>
      <c r="J1294">
        <v>0.12</v>
      </c>
      <c r="K1294">
        <v>0.16</v>
      </c>
      <c r="L1294">
        <v>0.14000000000000001</v>
      </c>
      <c r="M1294">
        <v>0.06</v>
      </c>
      <c r="N1294">
        <v>0.08</v>
      </c>
      <c r="O1294">
        <v>0.11</v>
      </c>
      <c r="P1294">
        <v>0.11</v>
      </c>
      <c r="Q1294">
        <v>0.13</v>
      </c>
      <c r="R1294">
        <v>0.13</v>
      </c>
      <c r="S1294">
        <v>0.14000000000000001</v>
      </c>
      <c r="T1294">
        <v>7.0000000000000007E-2</v>
      </c>
      <c r="U1294">
        <v>0.1</v>
      </c>
      <c r="V1294">
        <v>0.12</v>
      </c>
      <c r="W1294">
        <v>0.14000000000000001</v>
      </c>
      <c r="X1294">
        <v>0.06</v>
      </c>
      <c r="Y1294">
        <v>47293000</v>
      </c>
      <c r="Z1294">
        <v>41944000</v>
      </c>
      <c r="AA1294">
        <v>43146000</v>
      </c>
      <c r="AB1294">
        <v>44668000</v>
      </c>
      <c r="AC1294">
        <v>54012000</v>
      </c>
      <c r="AD1294">
        <v>54989000</v>
      </c>
      <c r="AE1294">
        <v>46289000</v>
      </c>
    </row>
    <row r="1295" spans="1:31" x14ac:dyDescent="0.25">
      <c r="A1295" t="s">
        <v>1522</v>
      </c>
      <c r="B1295" t="s">
        <v>85</v>
      </c>
      <c r="C1295" t="s">
        <v>728</v>
      </c>
      <c r="D1295" t="s">
        <v>729</v>
      </c>
      <c r="E1295" t="s">
        <v>729</v>
      </c>
      <c r="F1295" t="b">
        <v>1</v>
      </c>
      <c r="G1295">
        <v>5.1426999999999996</v>
      </c>
      <c r="H1295">
        <v>0.02</v>
      </c>
      <c r="I1295">
        <v>0.03</v>
      </c>
      <c r="J1295">
        <v>0.02</v>
      </c>
      <c r="K1295">
        <v>0.02</v>
      </c>
      <c r="L1295">
        <v>0.01</v>
      </c>
      <c r="M1295">
        <v>0.01</v>
      </c>
      <c r="N1295">
        <v>0.08</v>
      </c>
      <c r="O1295">
        <v>0.03</v>
      </c>
      <c r="P1295">
        <v>0.06</v>
      </c>
      <c r="Q1295">
        <v>0.03</v>
      </c>
      <c r="R1295">
        <v>0.03</v>
      </c>
      <c r="S1295">
        <v>0.02</v>
      </c>
      <c r="T1295">
        <v>7.0000000000000007E-2</v>
      </c>
      <c r="U1295">
        <v>0.04</v>
      </c>
      <c r="V1295">
        <v>0.01</v>
      </c>
      <c r="W1295">
        <v>0.02</v>
      </c>
      <c r="X1295">
        <v>0.04</v>
      </c>
      <c r="Y1295">
        <v>327160000</v>
      </c>
      <c r="Z1295">
        <v>446950000</v>
      </c>
      <c r="AA1295">
        <v>503880000</v>
      </c>
      <c r="AB1295">
        <v>484770000</v>
      </c>
      <c r="AC1295">
        <v>466710000</v>
      </c>
      <c r="AD1295">
        <v>338220000</v>
      </c>
      <c r="AE1295">
        <v>254510000</v>
      </c>
    </row>
    <row r="1296" spans="1:31" x14ac:dyDescent="0.25">
      <c r="A1296" t="s">
        <v>1522</v>
      </c>
      <c r="B1296" t="s">
        <v>85</v>
      </c>
      <c r="C1296" t="s">
        <v>746</v>
      </c>
      <c r="D1296" t="s">
        <v>747</v>
      </c>
      <c r="E1296" t="s">
        <v>747</v>
      </c>
      <c r="F1296" t="b">
        <v>1</v>
      </c>
      <c r="G1296">
        <v>5.8860999999999999</v>
      </c>
      <c r="H1296">
        <v>0.15</v>
      </c>
      <c r="I1296">
        <v>0.23</v>
      </c>
      <c r="J1296">
        <v>0.14000000000000001</v>
      </c>
      <c r="K1296">
        <v>0.17</v>
      </c>
      <c r="L1296">
        <v>0.08</v>
      </c>
      <c r="M1296">
        <v>7.0000000000000007E-2</v>
      </c>
      <c r="N1296">
        <v>0.1</v>
      </c>
      <c r="O1296">
        <v>0.17</v>
      </c>
      <c r="P1296">
        <v>0.11</v>
      </c>
      <c r="Q1296">
        <v>0.21</v>
      </c>
      <c r="R1296">
        <v>0.24</v>
      </c>
      <c r="S1296">
        <v>0.05</v>
      </c>
      <c r="T1296">
        <v>0.15</v>
      </c>
      <c r="U1296">
        <v>0.14000000000000001</v>
      </c>
      <c r="V1296">
        <v>0.1</v>
      </c>
      <c r="W1296">
        <v>0.13</v>
      </c>
      <c r="X1296">
        <v>0.11</v>
      </c>
      <c r="Y1296">
        <v>82460000</v>
      </c>
      <c r="Z1296">
        <v>75960000</v>
      </c>
      <c r="AA1296">
        <v>24218000</v>
      </c>
      <c r="AB1296">
        <v>27289000</v>
      </c>
      <c r="AC1296">
        <v>29876000</v>
      </c>
      <c r="AD1296">
        <v>38582000</v>
      </c>
      <c r="AE1296">
        <v>31489000</v>
      </c>
    </row>
    <row r="1297" spans="1:31" x14ac:dyDescent="0.25">
      <c r="A1297" t="s">
        <v>1522</v>
      </c>
      <c r="B1297" t="s">
        <v>85</v>
      </c>
      <c r="C1297" t="s">
        <v>748</v>
      </c>
      <c r="D1297" t="s">
        <v>749</v>
      </c>
      <c r="E1297" t="s">
        <v>749</v>
      </c>
      <c r="F1297" t="b">
        <v>1</v>
      </c>
      <c r="G1297">
        <v>7.2290999999999999</v>
      </c>
      <c r="H1297">
        <v>0.16</v>
      </c>
      <c r="I1297">
        <v>0.25</v>
      </c>
      <c r="J1297">
        <v>0.03</v>
      </c>
      <c r="K1297">
        <v>0.08</v>
      </c>
      <c r="L1297">
        <v>0.02</v>
      </c>
      <c r="M1297">
        <v>0.03</v>
      </c>
      <c r="N1297">
        <v>0.02</v>
      </c>
      <c r="O1297">
        <v>0.06</v>
      </c>
      <c r="P1297">
        <v>0.01</v>
      </c>
      <c r="Q1297">
        <v>7.0000000000000007E-2</v>
      </c>
      <c r="R1297">
        <v>0.08</v>
      </c>
      <c r="S1297">
        <v>0.02</v>
      </c>
      <c r="T1297">
        <v>0.04</v>
      </c>
      <c r="U1297">
        <v>0.28999999999999998</v>
      </c>
      <c r="V1297">
        <v>0.01</v>
      </c>
      <c r="W1297">
        <v>0.05</v>
      </c>
      <c r="X1297">
        <v>0.01</v>
      </c>
      <c r="Y1297">
        <v>21852000</v>
      </c>
      <c r="Z1297">
        <v>48090000</v>
      </c>
      <c r="AA1297">
        <v>2918100</v>
      </c>
      <c r="AB1297">
        <v>6524400</v>
      </c>
      <c r="AC1297">
        <v>62995000</v>
      </c>
      <c r="AD1297">
        <v>148760000</v>
      </c>
      <c r="AE1297">
        <v>20140000</v>
      </c>
    </row>
    <row r="1298" spans="1:31" x14ac:dyDescent="0.25">
      <c r="A1298" t="s">
        <v>1522</v>
      </c>
      <c r="B1298" t="s">
        <v>85</v>
      </c>
      <c r="C1298" t="s">
        <v>750</v>
      </c>
      <c r="D1298" t="s">
        <v>751</v>
      </c>
      <c r="E1298" t="s">
        <v>751</v>
      </c>
      <c r="F1298" t="b">
        <v>1</v>
      </c>
      <c r="G1298">
        <v>4</v>
      </c>
      <c r="H1298">
        <v>0.64</v>
      </c>
      <c r="I1298">
        <v>0.87</v>
      </c>
      <c r="J1298">
        <v>7.0000000000000007E-2</v>
      </c>
      <c r="K1298">
        <v>0.13</v>
      </c>
      <c r="L1298">
        <v>0.16</v>
      </c>
      <c r="M1298">
        <v>0.04</v>
      </c>
      <c r="N1298">
        <v>0.38</v>
      </c>
      <c r="O1298">
        <v>0.26</v>
      </c>
      <c r="P1298">
        <v>0.18</v>
      </c>
      <c r="Q1298">
        <v>0.35</v>
      </c>
      <c r="R1298">
        <v>0.32</v>
      </c>
      <c r="S1298">
        <v>0.09</v>
      </c>
      <c r="T1298">
        <v>0.61</v>
      </c>
      <c r="U1298">
        <v>0.86</v>
      </c>
      <c r="V1298">
        <v>0.05</v>
      </c>
      <c r="W1298">
        <v>0.28999999999999998</v>
      </c>
      <c r="X1298">
        <v>0.09</v>
      </c>
      <c r="Y1298">
        <v>126990000</v>
      </c>
      <c r="Z1298">
        <v>171360000</v>
      </c>
      <c r="AA1298">
        <v>28860000</v>
      </c>
      <c r="AB1298">
        <v>47519000</v>
      </c>
      <c r="AC1298">
        <v>1148300000</v>
      </c>
      <c r="AD1298">
        <v>998490000</v>
      </c>
      <c r="AE1298">
        <v>281680000</v>
      </c>
    </row>
    <row r="1299" spans="1:31" x14ac:dyDescent="0.25">
      <c r="A1299" t="s">
        <v>1522</v>
      </c>
      <c r="B1299" t="s">
        <v>85</v>
      </c>
      <c r="C1299" t="s">
        <v>752</v>
      </c>
      <c r="D1299" t="s">
        <v>753</v>
      </c>
      <c r="E1299" t="s">
        <v>753</v>
      </c>
      <c r="F1299" t="b">
        <v>1</v>
      </c>
      <c r="G1299">
        <v>5.4558999999999997</v>
      </c>
      <c r="H1299">
        <v>0.48</v>
      </c>
      <c r="I1299">
        <v>0.59</v>
      </c>
      <c r="J1299">
        <v>7.0000000000000007E-2</v>
      </c>
      <c r="K1299">
        <v>0.14000000000000001</v>
      </c>
      <c r="L1299">
        <v>0.14000000000000001</v>
      </c>
      <c r="M1299">
        <v>0.06</v>
      </c>
      <c r="N1299">
        <v>0.21</v>
      </c>
      <c r="O1299">
        <v>0.19</v>
      </c>
      <c r="P1299">
        <v>0.11</v>
      </c>
      <c r="Q1299">
        <v>0.25</v>
      </c>
      <c r="R1299">
        <v>0.28000000000000003</v>
      </c>
      <c r="S1299">
        <v>0.1</v>
      </c>
      <c r="T1299">
        <v>0.37</v>
      </c>
      <c r="U1299">
        <v>0.5</v>
      </c>
      <c r="V1299">
        <v>0.06</v>
      </c>
      <c r="W1299">
        <v>0.24</v>
      </c>
      <c r="X1299">
        <v>0.05</v>
      </c>
      <c r="Y1299">
        <v>183470000</v>
      </c>
      <c r="Z1299">
        <v>230200000</v>
      </c>
      <c r="AA1299">
        <v>57421000</v>
      </c>
      <c r="AB1299">
        <v>83562000</v>
      </c>
      <c r="AC1299">
        <v>1691000000</v>
      </c>
      <c r="AD1299">
        <v>1381200000</v>
      </c>
      <c r="AE1299">
        <v>443980000</v>
      </c>
    </row>
    <row r="1300" spans="1:31" x14ac:dyDescent="0.25">
      <c r="A1300" t="s">
        <v>1522</v>
      </c>
      <c r="B1300" t="s">
        <v>85</v>
      </c>
      <c r="C1300" t="s">
        <v>754</v>
      </c>
      <c r="D1300" t="s">
        <v>755</v>
      </c>
      <c r="E1300" t="s">
        <v>755</v>
      </c>
      <c r="F1300" t="b">
        <v>1</v>
      </c>
      <c r="G1300">
        <v>4.1938000000000004</v>
      </c>
      <c r="H1300">
        <v>0.99</v>
      </c>
      <c r="I1300">
        <v>1.23</v>
      </c>
      <c r="J1300">
        <v>0.61</v>
      </c>
      <c r="K1300">
        <v>0.31</v>
      </c>
      <c r="L1300">
        <v>0.28000000000000003</v>
      </c>
      <c r="M1300">
        <v>0.11</v>
      </c>
      <c r="N1300">
        <v>0.61</v>
      </c>
      <c r="O1300">
        <v>0.39</v>
      </c>
      <c r="P1300">
        <v>0.38</v>
      </c>
      <c r="Q1300">
        <v>0.65</v>
      </c>
      <c r="R1300">
        <v>1.94</v>
      </c>
      <c r="S1300">
        <v>0.19</v>
      </c>
      <c r="T1300">
        <v>0.87</v>
      </c>
      <c r="U1300">
        <v>1.41</v>
      </c>
      <c r="V1300">
        <v>0.43</v>
      </c>
      <c r="W1300">
        <v>0.56000000000000005</v>
      </c>
      <c r="X1300">
        <v>0.13</v>
      </c>
      <c r="Y1300">
        <v>2526000</v>
      </c>
      <c r="Z1300">
        <v>2511100</v>
      </c>
      <c r="AA1300">
        <v>648250</v>
      </c>
      <c r="AB1300">
        <v>1206900</v>
      </c>
      <c r="AC1300">
        <v>14685000</v>
      </c>
      <c r="AD1300">
        <v>25285000</v>
      </c>
      <c r="AE1300">
        <v>15655000</v>
      </c>
    </row>
    <row r="1301" spans="1:31" x14ac:dyDescent="0.25">
      <c r="A1301" t="s">
        <v>1522</v>
      </c>
      <c r="B1301" t="s">
        <v>85</v>
      </c>
      <c r="C1301" t="s">
        <v>762</v>
      </c>
      <c r="D1301" t="s">
        <v>763</v>
      </c>
      <c r="E1301" t="s">
        <v>763</v>
      </c>
      <c r="F1301" t="b">
        <v>1</v>
      </c>
      <c r="G1301">
        <v>5.3372000000000002</v>
      </c>
      <c r="H1301">
        <v>7.0000000000000007E-2</v>
      </c>
      <c r="I1301">
        <v>0.1</v>
      </c>
      <c r="J1301">
        <v>0.1</v>
      </c>
      <c r="K1301">
        <v>0.11</v>
      </c>
      <c r="L1301">
        <v>7.0000000000000007E-2</v>
      </c>
      <c r="M1301">
        <v>0.04</v>
      </c>
      <c r="N1301">
        <v>0.06</v>
      </c>
      <c r="O1301">
        <v>0.08</v>
      </c>
      <c r="P1301">
        <v>0.05</v>
      </c>
      <c r="Q1301">
        <v>0.09</v>
      </c>
      <c r="R1301">
        <v>0.13</v>
      </c>
      <c r="S1301">
        <v>0.05</v>
      </c>
      <c r="T1301">
        <v>0.06</v>
      </c>
      <c r="U1301">
        <v>0.1</v>
      </c>
      <c r="V1301">
        <v>7.0000000000000007E-2</v>
      </c>
      <c r="W1301">
        <v>7.0000000000000007E-2</v>
      </c>
      <c r="X1301">
        <v>0.05</v>
      </c>
      <c r="Y1301">
        <v>477300000</v>
      </c>
      <c r="Z1301">
        <v>507610000</v>
      </c>
      <c r="AA1301">
        <v>383660000</v>
      </c>
      <c r="AB1301">
        <v>371870000</v>
      </c>
      <c r="AC1301">
        <v>397250000</v>
      </c>
      <c r="AD1301">
        <v>548820000</v>
      </c>
      <c r="AE1301">
        <v>441750000</v>
      </c>
    </row>
    <row r="1302" spans="1:31" x14ac:dyDescent="0.25">
      <c r="A1302" t="s">
        <v>1522</v>
      </c>
      <c r="B1302" t="s">
        <v>85</v>
      </c>
      <c r="C1302" t="s">
        <v>772</v>
      </c>
      <c r="D1302" t="s">
        <v>773</v>
      </c>
      <c r="E1302" t="s">
        <v>773</v>
      </c>
      <c r="F1302" t="b">
        <v>1</v>
      </c>
      <c r="G1302">
        <v>5.9207999999999998</v>
      </c>
      <c r="H1302">
        <v>0.11</v>
      </c>
      <c r="I1302">
        <v>0.17</v>
      </c>
      <c r="J1302">
        <v>0.12</v>
      </c>
      <c r="K1302">
        <v>0.18</v>
      </c>
      <c r="L1302">
        <v>0.06</v>
      </c>
      <c r="M1302">
        <v>7.0000000000000007E-2</v>
      </c>
      <c r="N1302">
        <v>0.09</v>
      </c>
      <c r="O1302">
        <v>0.19</v>
      </c>
      <c r="P1302">
        <v>0.1</v>
      </c>
      <c r="Q1302">
        <v>0.17</v>
      </c>
      <c r="R1302">
        <v>0.17</v>
      </c>
      <c r="S1302">
        <v>0.05</v>
      </c>
      <c r="T1302">
        <v>0.11</v>
      </c>
      <c r="U1302">
        <v>0.18</v>
      </c>
      <c r="V1302">
        <v>7.0000000000000007E-2</v>
      </c>
      <c r="W1302">
        <v>0.12</v>
      </c>
      <c r="X1302">
        <v>0.1</v>
      </c>
      <c r="Y1302">
        <v>30845000</v>
      </c>
      <c r="Z1302">
        <v>27448000</v>
      </c>
      <c r="AA1302">
        <v>6483400</v>
      </c>
      <c r="AB1302">
        <v>22499000</v>
      </c>
      <c r="AC1302">
        <v>14038000</v>
      </c>
      <c r="AD1302">
        <v>7063200</v>
      </c>
      <c r="AE1302">
        <v>17988000</v>
      </c>
    </row>
    <row r="1303" spans="1:31" x14ac:dyDescent="0.25">
      <c r="A1303" t="s">
        <v>1522</v>
      </c>
      <c r="B1303" t="s">
        <v>85</v>
      </c>
      <c r="C1303" t="s">
        <v>776</v>
      </c>
      <c r="D1303" t="s">
        <v>777</v>
      </c>
      <c r="E1303" t="s">
        <v>777</v>
      </c>
      <c r="F1303" t="b">
        <v>1</v>
      </c>
      <c r="G1303">
        <v>4.7211999999999996</v>
      </c>
      <c r="H1303">
        <v>0.35</v>
      </c>
      <c r="I1303">
        <v>0.51</v>
      </c>
      <c r="J1303">
        <v>0.42</v>
      </c>
      <c r="K1303">
        <v>0.76</v>
      </c>
      <c r="L1303">
        <v>0.17</v>
      </c>
      <c r="M1303">
        <v>0.33</v>
      </c>
      <c r="N1303">
        <v>0.33</v>
      </c>
      <c r="O1303">
        <v>0.46</v>
      </c>
      <c r="P1303">
        <v>0.36</v>
      </c>
      <c r="Q1303">
        <v>0.56000000000000005</v>
      </c>
      <c r="R1303">
        <v>0.53</v>
      </c>
      <c r="S1303">
        <v>0.16</v>
      </c>
      <c r="T1303">
        <v>0.41</v>
      </c>
      <c r="U1303">
        <v>0.34</v>
      </c>
      <c r="V1303">
        <v>0.27</v>
      </c>
      <c r="W1303">
        <v>0.36</v>
      </c>
      <c r="X1303">
        <v>0.38</v>
      </c>
      <c r="Y1303">
        <v>5545900</v>
      </c>
      <c r="Z1303">
        <v>4691100</v>
      </c>
      <c r="AA1303">
        <v>1280600</v>
      </c>
      <c r="AB1303">
        <v>1946200</v>
      </c>
      <c r="AC1303">
        <v>209150</v>
      </c>
      <c r="AD1303">
        <v>311481.5</v>
      </c>
      <c r="AE1303">
        <v>202290</v>
      </c>
    </row>
    <row r="1304" spans="1:31" x14ac:dyDescent="0.25">
      <c r="A1304" t="s">
        <v>1522</v>
      </c>
      <c r="B1304" t="s">
        <v>85</v>
      </c>
      <c r="C1304" t="s">
        <v>782</v>
      </c>
      <c r="D1304" t="s">
        <v>783</v>
      </c>
      <c r="E1304" t="s">
        <v>783</v>
      </c>
      <c r="F1304" t="b">
        <v>1</v>
      </c>
      <c r="G1304">
        <v>4.4949000000000003</v>
      </c>
      <c r="H1304">
        <v>0.02</v>
      </c>
      <c r="I1304">
        <v>0.02</v>
      </c>
      <c r="J1304">
        <v>0.01</v>
      </c>
      <c r="K1304">
        <v>0.02</v>
      </c>
      <c r="L1304">
        <v>0.09</v>
      </c>
      <c r="M1304">
        <v>0.01</v>
      </c>
      <c r="N1304">
        <v>0.05</v>
      </c>
      <c r="O1304">
        <v>0.03</v>
      </c>
      <c r="P1304">
        <v>0.28999999999999998</v>
      </c>
      <c r="Q1304">
        <v>0.16</v>
      </c>
      <c r="R1304">
        <v>0.03</v>
      </c>
      <c r="S1304">
        <v>0.05</v>
      </c>
      <c r="T1304">
        <v>0.02</v>
      </c>
      <c r="U1304">
        <v>0.01</v>
      </c>
      <c r="V1304">
        <v>0.01</v>
      </c>
      <c r="W1304">
        <v>0.04</v>
      </c>
      <c r="X1304">
        <v>0.01</v>
      </c>
      <c r="Y1304">
        <v>25737000</v>
      </c>
      <c r="Z1304">
        <v>47272000</v>
      </c>
      <c r="AA1304">
        <v>6303100</v>
      </c>
      <c r="AB1304">
        <v>14621000</v>
      </c>
      <c r="AC1304">
        <v>31017000</v>
      </c>
      <c r="AD1304">
        <v>18940000</v>
      </c>
      <c r="AE1304">
        <v>21284500</v>
      </c>
    </row>
    <row r="1305" spans="1:31" x14ac:dyDescent="0.25">
      <c r="A1305" t="s">
        <v>1522</v>
      </c>
      <c r="B1305" t="s">
        <v>85</v>
      </c>
      <c r="C1305" t="s">
        <v>784</v>
      </c>
      <c r="D1305" t="s">
        <v>785</v>
      </c>
      <c r="E1305" t="s">
        <v>785</v>
      </c>
      <c r="F1305" t="b">
        <v>1</v>
      </c>
      <c r="G1305">
        <v>4.1307999999999998</v>
      </c>
      <c r="H1305">
        <v>0.34</v>
      </c>
      <c r="I1305">
        <v>0.65</v>
      </c>
      <c r="J1305">
        <v>0.13</v>
      </c>
      <c r="K1305">
        <v>0.08</v>
      </c>
      <c r="L1305">
        <v>0.16</v>
      </c>
      <c r="M1305">
        <v>0.02</v>
      </c>
      <c r="N1305">
        <v>0.13</v>
      </c>
      <c r="O1305">
        <v>0.41</v>
      </c>
      <c r="P1305">
        <v>0.43</v>
      </c>
      <c r="Q1305">
        <v>0.5</v>
      </c>
      <c r="R1305">
        <v>0.63</v>
      </c>
      <c r="S1305">
        <v>0.09</v>
      </c>
      <c r="T1305">
        <v>0.23</v>
      </c>
      <c r="U1305">
        <v>0.61</v>
      </c>
      <c r="V1305">
        <v>0.11</v>
      </c>
      <c r="W1305">
        <v>0.46</v>
      </c>
      <c r="X1305">
        <v>0.17</v>
      </c>
      <c r="Y1305">
        <v>1231500000</v>
      </c>
      <c r="Z1305">
        <v>1689100000</v>
      </c>
      <c r="AA1305">
        <v>1577800000</v>
      </c>
      <c r="AB1305">
        <v>939970000</v>
      </c>
      <c r="AC1305">
        <v>5882700000</v>
      </c>
      <c r="AD1305">
        <v>6938500000</v>
      </c>
      <c r="AE1305">
        <v>3160700000</v>
      </c>
    </row>
    <row r="1306" spans="1:31" x14ac:dyDescent="0.25">
      <c r="A1306" t="s">
        <v>1522</v>
      </c>
      <c r="B1306" t="s">
        <v>85</v>
      </c>
      <c r="C1306" t="s">
        <v>567</v>
      </c>
      <c r="D1306" t="s">
        <v>568</v>
      </c>
      <c r="E1306" t="s">
        <v>568</v>
      </c>
      <c r="F1306" t="b">
        <v>1</v>
      </c>
      <c r="G1306">
        <v>5.3665000000000003</v>
      </c>
      <c r="H1306">
        <v>0.4</v>
      </c>
      <c r="I1306">
        <v>0.84</v>
      </c>
      <c r="J1306">
        <v>2.4500000000000002</v>
      </c>
      <c r="K1306">
        <v>2.81</v>
      </c>
      <c r="L1306">
        <v>0.77</v>
      </c>
      <c r="M1306">
        <v>2.36</v>
      </c>
      <c r="N1306">
        <v>0.18</v>
      </c>
      <c r="O1306">
        <v>0.57999999999999996</v>
      </c>
      <c r="P1306">
        <v>0.18</v>
      </c>
      <c r="Q1306">
        <v>0.49</v>
      </c>
      <c r="R1306">
        <v>1.1000000000000001</v>
      </c>
      <c r="S1306">
        <v>0.92</v>
      </c>
      <c r="T1306">
        <v>0.92</v>
      </c>
      <c r="U1306">
        <v>0.43</v>
      </c>
      <c r="V1306">
        <v>2.46</v>
      </c>
      <c r="W1306">
        <v>1.05</v>
      </c>
      <c r="X1306">
        <v>0.25</v>
      </c>
      <c r="Y1306">
        <v>1037300</v>
      </c>
      <c r="Z1306">
        <v>537440</v>
      </c>
      <c r="AA1306">
        <v>278700</v>
      </c>
      <c r="AB1306">
        <v>261090</v>
      </c>
      <c r="AC1306">
        <v>2096800</v>
      </c>
      <c r="AD1306">
        <v>1419200</v>
      </c>
      <c r="AE1306">
        <v>999930</v>
      </c>
    </row>
    <row r="1307" spans="1:31" x14ac:dyDescent="0.25">
      <c r="A1307" t="s">
        <v>1522</v>
      </c>
      <c r="B1307" t="s">
        <v>85</v>
      </c>
      <c r="C1307" t="s">
        <v>569</v>
      </c>
      <c r="D1307" t="s">
        <v>570</v>
      </c>
      <c r="E1307" t="s">
        <v>570</v>
      </c>
      <c r="F1307" t="b">
        <v>1</v>
      </c>
      <c r="G1307">
        <v>4.3468</v>
      </c>
      <c r="H1307">
        <v>0.02</v>
      </c>
      <c r="I1307">
        <v>0.04</v>
      </c>
      <c r="J1307">
        <v>0.03</v>
      </c>
      <c r="K1307">
        <v>0.05</v>
      </c>
      <c r="L1307">
        <v>0.01</v>
      </c>
      <c r="M1307">
        <v>0.02</v>
      </c>
      <c r="N1307">
        <v>0.02</v>
      </c>
      <c r="O1307">
        <v>0.03</v>
      </c>
      <c r="P1307">
        <v>0.02</v>
      </c>
      <c r="Q1307">
        <v>0.03</v>
      </c>
      <c r="R1307">
        <v>0.04</v>
      </c>
      <c r="S1307">
        <v>0.01</v>
      </c>
      <c r="T1307">
        <v>0.02</v>
      </c>
      <c r="U1307">
        <v>0.02</v>
      </c>
      <c r="V1307">
        <v>0.02</v>
      </c>
      <c r="W1307">
        <v>0.02</v>
      </c>
      <c r="X1307">
        <v>0.02</v>
      </c>
      <c r="Y1307">
        <v>15994000</v>
      </c>
      <c r="Z1307">
        <v>15934000</v>
      </c>
      <c r="AA1307">
        <v>15310000</v>
      </c>
      <c r="AB1307">
        <v>23750000</v>
      </c>
      <c r="AC1307">
        <v>42593000</v>
      </c>
      <c r="AD1307">
        <v>50214000</v>
      </c>
      <c r="AE1307">
        <v>72015000</v>
      </c>
    </row>
    <row r="1308" spans="1:31" x14ac:dyDescent="0.25">
      <c r="A1308" t="s">
        <v>1522</v>
      </c>
      <c r="B1308" t="s">
        <v>85</v>
      </c>
      <c r="C1308" t="s">
        <v>583</v>
      </c>
      <c r="D1308" t="s">
        <v>584</v>
      </c>
      <c r="E1308" t="s">
        <v>584</v>
      </c>
      <c r="F1308" t="b">
        <v>1</v>
      </c>
      <c r="G1308">
        <v>5.6383000000000001</v>
      </c>
      <c r="H1308">
        <v>0.04</v>
      </c>
      <c r="I1308">
        <v>0.06</v>
      </c>
      <c r="J1308">
        <v>0.11</v>
      </c>
      <c r="K1308">
        <v>0.25</v>
      </c>
      <c r="L1308">
        <v>0.05</v>
      </c>
      <c r="M1308">
        <v>0.12</v>
      </c>
      <c r="N1308">
        <v>0.03</v>
      </c>
      <c r="O1308">
        <v>0.05</v>
      </c>
      <c r="P1308">
        <v>0.04</v>
      </c>
      <c r="Q1308">
        <v>0.06</v>
      </c>
      <c r="R1308">
        <v>7.0000000000000007E-2</v>
      </c>
      <c r="S1308">
        <v>0.06</v>
      </c>
      <c r="T1308">
        <v>0.06</v>
      </c>
      <c r="U1308">
        <v>0.03</v>
      </c>
      <c r="V1308">
        <v>0.08</v>
      </c>
      <c r="W1308">
        <v>7.0000000000000007E-2</v>
      </c>
      <c r="X1308">
        <v>7.0000000000000007E-2</v>
      </c>
      <c r="Y1308">
        <v>60963000</v>
      </c>
      <c r="Z1308">
        <v>42749000</v>
      </c>
      <c r="AA1308">
        <v>57699000</v>
      </c>
      <c r="AB1308">
        <v>57017000</v>
      </c>
      <c r="AC1308">
        <v>79367000</v>
      </c>
      <c r="AD1308">
        <v>69859000</v>
      </c>
      <c r="AE1308">
        <v>21793000</v>
      </c>
    </row>
    <row r="1309" spans="1:31" x14ac:dyDescent="0.25">
      <c r="A1309" t="s">
        <v>1522</v>
      </c>
      <c r="B1309" t="s">
        <v>85</v>
      </c>
      <c r="C1309" t="s">
        <v>402</v>
      </c>
      <c r="D1309" t="s">
        <v>403</v>
      </c>
      <c r="E1309" t="s">
        <v>403</v>
      </c>
      <c r="F1309" t="b">
        <v>1</v>
      </c>
      <c r="G1309">
        <v>6.9585999999999997</v>
      </c>
      <c r="H1309">
        <v>0.11</v>
      </c>
      <c r="I1309">
        <v>0.17</v>
      </c>
      <c r="J1309">
        <v>7.0000000000000007E-2</v>
      </c>
      <c r="K1309">
        <v>0.18</v>
      </c>
      <c r="L1309">
        <v>0.05</v>
      </c>
      <c r="M1309">
        <v>7.0000000000000007E-2</v>
      </c>
      <c r="N1309">
        <v>0.14000000000000001</v>
      </c>
      <c r="O1309">
        <v>0.25</v>
      </c>
      <c r="P1309">
        <v>0.17</v>
      </c>
      <c r="Q1309">
        <v>0.23</v>
      </c>
      <c r="R1309">
        <v>0.26</v>
      </c>
      <c r="S1309">
        <v>0.03</v>
      </c>
      <c r="T1309">
        <v>0.18</v>
      </c>
      <c r="U1309">
        <v>0.09</v>
      </c>
      <c r="V1309">
        <v>0.06</v>
      </c>
      <c r="W1309">
        <v>0.14000000000000001</v>
      </c>
      <c r="X1309">
        <v>0.17</v>
      </c>
    </row>
    <row r="1310" spans="1:31" x14ac:dyDescent="0.25">
      <c r="A1310" t="s">
        <v>1522</v>
      </c>
      <c r="B1310" t="s">
        <v>85</v>
      </c>
      <c r="C1310" t="s">
        <v>404</v>
      </c>
      <c r="D1310" t="s">
        <v>405</v>
      </c>
      <c r="E1310" t="s">
        <v>405</v>
      </c>
      <c r="F1310" t="b">
        <v>1</v>
      </c>
      <c r="G1310">
        <v>5.2839999999999998</v>
      </c>
      <c r="H1310">
        <v>0.16</v>
      </c>
      <c r="I1310">
        <v>0.23</v>
      </c>
      <c r="J1310">
        <v>0.21</v>
      </c>
      <c r="K1310">
        <v>0.35</v>
      </c>
      <c r="L1310">
        <v>0.11</v>
      </c>
      <c r="M1310">
        <v>0.14000000000000001</v>
      </c>
      <c r="N1310">
        <v>0.12</v>
      </c>
      <c r="O1310">
        <v>0.14000000000000001</v>
      </c>
      <c r="P1310">
        <v>0.12</v>
      </c>
      <c r="Q1310">
        <v>0.21</v>
      </c>
      <c r="R1310">
        <v>0.18</v>
      </c>
      <c r="S1310">
        <v>0.09</v>
      </c>
      <c r="T1310">
        <v>0.15</v>
      </c>
      <c r="U1310">
        <v>0.13</v>
      </c>
      <c r="V1310">
        <v>0.1</v>
      </c>
      <c r="W1310">
        <v>0.2</v>
      </c>
      <c r="X1310">
        <v>0.1</v>
      </c>
      <c r="Y1310">
        <v>66004.5</v>
      </c>
      <c r="Z1310">
        <v>2940300</v>
      </c>
      <c r="AA1310">
        <v>1277035</v>
      </c>
      <c r="AB1310">
        <v>1302100</v>
      </c>
      <c r="AC1310">
        <v>4415500</v>
      </c>
      <c r="AD1310">
        <v>6810400</v>
      </c>
      <c r="AE1310">
        <v>4202200</v>
      </c>
    </row>
    <row r="1311" spans="1:31" x14ac:dyDescent="0.25">
      <c r="A1311" t="s">
        <v>1522</v>
      </c>
      <c r="B1311" t="s">
        <v>85</v>
      </c>
      <c r="C1311" t="s">
        <v>406</v>
      </c>
      <c r="D1311" t="s">
        <v>407</v>
      </c>
      <c r="E1311" t="s">
        <v>407</v>
      </c>
      <c r="F1311" t="b">
        <v>1</v>
      </c>
      <c r="G1311">
        <v>5.585</v>
      </c>
      <c r="H1311">
        <v>0.05</v>
      </c>
      <c r="I1311">
        <v>0.08</v>
      </c>
      <c r="J1311">
        <v>0.05</v>
      </c>
      <c r="K1311">
        <v>0.09</v>
      </c>
      <c r="L1311">
        <v>0.04</v>
      </c>
      <c r="M1311">
        <v>0.04</v>
      </c>
      <c r="N1311">
        <v>0.05</v>
      </c>
      <c r="O1311">
        <v>7.0000000000000007E-2</v>
      </c>
      <c r="P1311">
        <v>0.05</v>
      </c>
      <c r="Q1311">
        <v>0.09</v>
      </c>
      <c r="R1311">
        <v>0.08</v>
      </c>
      <c r="S1311">
        <v>0.03</v>
      </c>
      <c r="T1311">
        <v>0.05</v>
      </c>
      <c r="U1311">
        <v>7.0000000000000007E-2</v>
      </c>
      <c r="V1311">
        <v>0.04</v>
      </c>
      <c r="W1311">
        <v>0.04</v>
      </c>
      <c r="X1311">
        <v>0.03</v>
      </c>
      <c r="Y1311">
        <v>2096800</v>
      </c>
      <c r="Z1311">
        <v>2104400</v>
      </c>
      <c r="AC1311">
        <v>231700</v>
      </c>
      <c r="AD1311">
        <v>446575</v>
      </c>
    </row>
    <row r="1312" spans="1:31" x14ac:dyDescent="0.25">
      <c r="A1312" t="s">
        <v>1522</v>
      </c>
      <c r="B1312" t="s">
        <v>85</v>
      </c>
      <c r="C1312" t="s">
        <v>410</v>
      </c>
      <c r="D1312" t="s">
        <v>411</v>
      </c>
      <c r="E1312" t="s">
        <v>411</v>
      </c>
      <c r="F1312" t="b">
        <v>1</v>
      </c>
      <c r="G1312">
        <v>6.6383000000000001</v>
      </c>
      <c r="H1312">
        <v>0.26</v>
      </c>
      <c r="I1312">
        <v>0.39</v>
      </c>
      <c r="J1312">
        <v>0.76</v>
      </c>
      <c r="K1312">
        <v>0.95</v>
      </c>
      <c r="L1312">
        <v>0.23</v>
      </c>
      <c r="M1312">
        <v>0.4</v>
      </c>
      <c r="N1312">
        <v>0.52</v>
      </c>
      <c r="O1312">
        <v>0.19</v>
      </c>
      <c r="P1312">
        <v>0.55000000000000004</v>
      </c>
      <c r="Q1312">
        <v>0.55000000000000004</v>
      </c>
      <c r="R1312">
        <v>0.39</v>
      </c>
      <c r="S1312">
        <v>0.17</v>
      </c>
      <c r="T1312">
        <v>0.55000000000000004</v>
      </c>
      <c r="U1312">
        <v>0.28999999999999998</v>
      </c>
      <c r="V1312">
        <v>0.54</v>
      </c>
      <c r="W1312">
        <v>0.38</v>
      </c>
      <c r="X1312">
        <v>0.11</v>
      </c>
      <c r="Y1312">
        <v>23775000</v>
      </c>
      <c r="Z1312">
        <v>28342000</v>
      </c>
      <c r="AA1312">
        <v>24340000</v>
      </c>
      <c r="AB1312">
        <v>20606000</v>
      </c>
      <c r="AC1312">
        <v>57821000</v>
      </c>
      <c r="AD1312">
        <v>93282000</v>
      </c>
      <c r="AE1312">
        <v>62415000</v>
      </c>
    </row>
    <row r="1313" spans="1:31" x14ac:dyDescent="0.25">
      <c r="A1313" t="s">
        <v>1522</v>
      </c>
      <c r="B1313" t="s">
        <v>85</v>
      </c>
      <c r="C1313" t="s">
        <v>420</v>
      </c>
      <c r="D1313" t="s">
        <v>421</v>
      </c>
      <c r="E1313" t="s">
        <v>421</v>
      </c>
      <c r="F1313" t="b">
        <v>1</v>
      </c>
      <c r="G1313">
        <v>12.585000000000001</v>
      </c>
      <c r="H1313">
        <v>0.25</v>
      </c>
      <c r="I1313">
        <v>0.62</v>
      </c>
      <c r="J1313">
        <v>3.64</v>
      </c>
      <c r="K1313">
        <v>4.08</v>
      </c>
      <c r="L1313">
        <v>1.41</v>
      </c>
      <c r="M1313">
        <v>4.05</v>
      </c>
      <c r="N1313">
        <v>0.54</v>
      </c>
      <c r="O1313">
        <v>1.45</v>
      </c>
      <c r="P1313">
        <v>0.3</v>
      </c>
      <c r="Q1313">
        <v>0.76</v>
      </c>
      <c r="R1313">
        <v>0.63</v>
      </c>
      <c r="S1313">
        <v>1.6</v>
      </c>
      <c r="T1313">
        <v>2.17</v>
      </c>
      <c r="U1313">
        <v>0.31</v>
      </c>
      <c r="V1313">
        <v>3.84</v>
      </c>
      <c r="W1313">
        <v>0.9</v>
      </c>
      <c r="X1313">
        <v>0.51</v>
      </c>
      <c r="Y1313">
        <v>148130000</v>
      </c>
      <c r="Z1313">
        <v>137570000</v>
      </c>
      <c r="AA1313">
        <v>159250000</v>
      </c>
      <c r="AB1313">
        <v>125390000</v>
      </c>
      <c r="AC1313">
        <v>92576000</v>
      </c>
      <c r="AD1313">
        <v>140080000</v>
      </c>
      <c r="AE1313">
        <v>146650000</v>
      </c>
    </row>
    <row r="1314" spans="1:31" x14ac:dyDescent="0.25">
      <c r="A1314" t="s">
        <v>1522</v>
      </c>
      <c r="B1314" t="s">
        <v>85</v>
      </c>
      <c r="C1314" t="s">
        <v>424</v>
      </c>
      <c r="D1314" t="s">
        <v>425</v>
      </c>
      <c r="E1314" t="s">
        <v>425</v>
      </c>
      <c r="F1314" t="b">
        <v>1</v>
      </c>
      <c r="G1314">
        <v>4.7695999999999996</v>
      </c>
      <c r="H1314">
        <v>0.09</v>
      </c>
      <c r="I1314">
        <v>0.13</v>
      </c>
      <c r="J1314">
        <v>0.15</v>
      </c>
      <c r="K1314">
        <v>0.18</v>
      </c>
      <c r="L1314">
        <v>0.12</v>
      </c>
      <c r="M1314">
        <v>7.0000000000000007E-2</v>
      </c>
      <c r="N1314">
        <v>0.05</v>
      </c>
      <c r="O1314">
        <v>0.23</v>
      </c>
      <c r="P1314">
        <v>0.16</v>
      </c>
      <c r="Q1314">
        <v>0.26</v>
      </c>
      <c r="R1314">
        <v>0.14000000000000001</v>
      </c>
      <c r="S1314">
        <v>0.09</v>
      </c>
      <c r="T1314">
        <v>0.06</v>
      </c>
      <c r="U1314">
        <v>0.16</v>
      </c>
      <c r="V1314">
        <v>0.11</v>
      </c>
      <c r="W1314">
        <v>0.1</v>
      </c>
      <c r="X1314">
        <v>0.11</v>
      </c>
      <c r="Y1314">
        <v>27055000</v>
      </c>
      <c r="Z1314">
        <v>23046000</v>
      </c>
      <c r="AA1314">
        <v>51094000</v>
      </c>
      <c r="AB1314">
        <v>57211000</v>
      </c>
      <c r="AC1314">
        <v>162250000</v>
      </c>
      <c r="AD1314">
        <v>153270000</v>
      </c>
      <c r="AE1314">
        <v>155610000</v>
      </c>
    </row>
    <row r="1315" spans="1:31" x14ac:dyDescent="0.25">
      <c r="A1315" t="s">
        <v>1522</v>
      </c>
      <c r="B1315" t="s">
        <v>85</v>
      </c>
      <c r="C1315" t="s">
        <v>428</v>
      </c>
      <c r="E1315" t="s">
        <v>429</v>
      </c>
      <c r="F1315" t="b">
        <v>1</v>
      </c>
      <c r="G1315">
        <v>6.585</v>
      </c>
      <c r="H1315">
        <v>0.04</v>
      </c>
      <c r="I1315">
        <v>0.06</v>
      </c>
      <c r="J1315">
        <v>0.04</v>
      </c>
      <c r="K1315">
        <v>0.08</v>
      </c>
      <c r="L1315">
        <v>0.15</v>
      </c>
      <c r="M1315">
        <v>0.03</v>
      </c>
      <c r="N1315">
        <v>0.05</v>
      </c>
      <c r="O1315">
        <v>0.05</v>
      </c>
      <c r="P1315">
        <v>7.0000000000000007E-2</v>
      </c>
      <c r="Q1315">
        <v>7.0000000000000007E-2</v>
      </c>
      <c r="R1315">
        <v>0.05</v>
      </c>
      <c r="S1315">
        <v>0.16</v>
      </c>
      <c r="T1315">
        <v>0.03</v>
      </c>
      <c r="U1315">
        <v>0.05</v>
      </c>
      <c r="V1315">
        <v>0.03</v>
      </c>
      <c r="W1315">
        <v>0.09</v>
      </c>
      <c r="X1315">
        <v>0.05</v>
      </c>
      <c r="AC1315">
        <v>430160000</v>
      </c>
      <c r="AD1315">
        <v>781190000</v>
      </c>
      <c r="AE1315">
        <v>267960000</v>
      </c>
    </row>
    <row r="1316" spans="1:31" x14ac:dyDescent="0.25">
      <c r="A1316" t="s">
        <v>1522</v>
      </c>
      <c r="B1316" t="s">
        <v>85</v>
      </c>
      <c r="C1316" t="s">
        <v>432</v>
      </c>
      <c r="D1316" t="s">
        <v>433</v>
      </c>
      <c r="E1316" t="s">
        <v>433</v>
      </c>
      <c r="F1316" t="b">
        <v>1</v>
      </c>
      <c r="G1316">
        <v>6.4202000000000004</v>
      </c>
      <c r="H1316">
        <v>0.08</v>
      </c>
      <c r="I1316">
        <v>0.11</v>
      </c>
      <c r="J1316">
        <v>7.0000000000000007E-2</v>
      </c>
      <c r="K1316">
        <v>0.08</v>
      </c>
      <c r="L1316">
        <v>0.28999999999999998</v>
      </c>
      <c r="M1316">
        <v>0.04</v>
      </c>
      <c r="N1316">
        <v>7.0000000000000007E-2</v>
      </c>
      <c r="O1316">
        <v>0.1</v>
      </c>
      <c r="P1316">
        <v>0.12</v>
      </c>
      <c r="Q1316">
        <v>0.12</v>
      </c>
      <c r="R1316">
        <v>0.1</v>
      </c>
      <c r="S1316">
        <v>0.22</v>
      </c>
      <c r="T1316">
        <v>0.05</v>
      </c>
      <c r="U1316">
        <v>0.11</v>
      </c>
      <c r="V1316">
        <v>7.0000000000000007E-2</v>
      </c>
      <c r="W1316">
        <v>0.14000000000000001</v>
      </c>
      <c r="X1316">
        <v>7.0000000000000007E-2</v>
      </c>
      <c r="Y1316">
        <v>706280000</v>
      </c>
      <c r="Z1316">
        <v>641200000</v>
      </c>
      <c r="AA1316">
        <v>735290000</v>
      </c>
      <c r="AB1316">
        <v>538480000</v>
      </c>
      <c r="AC1316">
        <v>182420000</v>
      </c>
      <c r="AD1316">
        <v>257840000</v>
      </c>
      <c r="AE1316">
        <v>150950000</v>
      </c>
    </row>
    <row r="1317" spans="1:31" x14ac:dyDescent="0.25">
      <c r="A1317" t="s">
        <v>1522</v>
      </c>
      <c r="B1317" t="s">
        <v>85</v>
      </c>
      <c r="C1317" t="s">
        <v>434</v>
      </c>
      <c r="E1317" t="s">
        <v>435</v>
      </c>
      <c r="F1317" t="b">
        <v>1</v>
      </c>
      <c r="G1317">
        <v>6.6576000000000004</v>
      </c>
      <c r="H1317">
        <v>0.05</v>
      </c>
      <c r="I1317">
        <v>7.0000000000000007E-2</v>
      </c>
      <c r="J1317">
        <v>0.05</v>
      </c>
      <c r="K1317">
        <v>0.06</v>
      </c>
      <c r="L1317">
        <v>0.24</v>
      </c>
      <c r="M1317">
        <v>0.03</v>
      </c>
      <c r="N1317">
        <v>0.06</v>
      </c>
      <c r="O1317">
        <v>0.08</v>
      </c>
      <c r="P1317">
        <v>0.11</v>
      </c>
      <c r="Q1317">
        <v>0.08</v>
      </c>
      <c r="R1317">
        <v>0.06</v>
      </c>
      <c r="S1317">
        <v>0.34</v>
      </c>
      <c r="T1317">
        <v>0.04</v>
      </c>
      <c r="U1317">
        <v>7.0000000000000007E-2</v>
      </c>
      <c r="V1317">
        <v>0.03</v>
      </c>
      <c r="W1317">
        <v>0.14000000000000001</v>
      </c>
      <c r="X1317">
        <v>0.08</v>
      </c>
      <c r="Y1317">
        <v>411740000</v>
      </c>
      <c r="Z1317">
        <v>347390000</v>
      </c>
      <c r="AA1317">
        <v>690590000</v>
      </c>
      <c r="AB1317">
        <v>634380000</v>
      </c>
      <c r="AC1317">
        <v>138390000</v>
      </c>
      <c r="AD1317">
        <v>173960000</v>
      </c>
      <c r="AE1317">
        <v>85458000</v>
      </c>
    </row>
    <row r="1318" spans="1:31" x14ac:dyDescent="0.25">
      <c r="A1318" t="s">
        <v>1522</v>
      </c>
      <c r="B1318" t="s">
        <v>85</v>
      </c>
      <c r="C1318" t="s">
        <v>438</v>
      </c>
      <c r="D1318" t="s">
        <v>439</v>
      </c>
      <c r="E1318" t="s">
        <v>439</v>
      </c>
      <c r="F1318" t="b">
        <v>1</v>
      </c>
      <c r="G1318">
        <v>4.5528000000000004</v>
      </c>
      <c r="H1318">
        <v>0.09</v>
      </c>
      <c r="I1318">
        <v>0.13</v>
      </c>
      <c r="J1318">
        <v>7.0000000000000007E-2</v>
      </c>
      <c r="K1318">
        <v>0.1</v>
      </c>
      <c r="L1318">
        <v>7.0000000000000007E-2</v>
      </c>
      <c r="M1318">
        <v>0.04</v>
      </c>
      <c r="N1318">
        <v>0.09</v>
      </c>
      <c r="O1318">
        <v>0.15</v>
      </c>
      <c r="P1318">
        <v>0.14000000000000001</v>
      </c>
      <c r="Q1318">
        <v>0.17</v>
      </c>
      <c r="R1318">
        <v>0.12</v>
      </c>
      <c r="S1318">
        <v>7.0000000000000007E-2</v>
      </c>
      <c r="T1318">
        <v>0.11</v>
      </c>
      <c r="U1318">
        <v>0.1</v>
      </c>
      <c r="V1318">
        <v>0.06</v>
      </c>
      <c r="W1318">
        <v>0.12</v>
      </c>
      <c r="X1318">
        <v>0.08</v>
      </c>
      <c r="Y1318">
        <v>645210000</v>
      </c>
      <c r="Z1318">
        <v>735180000</v>
      </c>
      <c r="AA1318">
        <v>687340000</v>
      </c>
      <c r="AB1318">
        <v>858740000</v>
      </c>
      <c r="AC1318">
        <v>550570000</v>
      </c>
      <c r="AD1318">
        <v>605920000</v>
      </c>
      <c r="AE1318">
        <v>377870000</v>
      </c>
    </row>
    <row r="1319" spans="1:31" x14ac:dyDescent="0.25">
      <c r="A1319" t="s">
        <v>1522</v>
      </c>
      <c r="B1319" t="s">
        <v>85</v>
      </c>
      <c r="C1319" t="s">
        <v>460</v>
      </c>
      <c r="D1319" t="s">
        <v>461</v>
      </c>
      <c r="E1319" t="s">
        <v>461</v>
      </c>
      <c r="F1319" t="b">
        <v>1</v>
      </c>
      <c r="G1319">
        <v>5.7446999999999999</v>
      </c>
      <c r="H1319">
        <v>7.0000000000000007E-2</v>
      </c>
      <c r="I1319">
        <v>0.09</v>
      </c>
      <c r="J1319">
        <v>0.05</v>
      </c>
      <c r="K1319">
        <v>0.13</v>
      </c>
      <c r="L1319">
        <v>0.08</v>
      </c>
      <c r="M1319">
        <v>0.05</v>
      </c>
      <c r="N1319">
        <v>0.2</v>
      </c>
      <c r="O1319">
        <v>0.05</v>
      </c>
      <c r="P1319">
        <v>0.08</v>
      </c>
      <c r="Q1319">
        <v>0.08</v>
      </c>
      <c r="R1319">
        <v>0.09</v>
      </c>
      <c r="S1319">
        <v>0.11</v>
      </c>
      <c r="T1319">
        <v>0.08</v>
      </c>
      <c r="U1319">
        <v>0.06</v>
      </c>
      <c r="V1319">
        <v>0.04</v>
      </c>
      <c r="W1319">
        <v>0.19</v>
      </c>
      <c r="X1319">
        <v>0.03</v>
      </c>
      <c r="Y1319">
        <v>803790000</v>
      </c>
      <c r="Z1319">
        <v>796130000</v>
      </c>
      <c r="AA1319">
        <v>2087300000</v>
      </c>
      <c r="AB1319">
        <v>1801300000</v>
      </c>
      <c r="AC1319">
        <v>232010000</v>
      </c>
      <c r="AD1319">
        <v>504630000</v>
      </c>
      <c r="AE1319">
        <v>411050000</v>
      </c>
    </row>
    <row r="1320" spans="1:31" x14ac:dyDescent="0.25">
      <c r="A1320" t="s">
        <v>1522</v>
      </c>
      <c r="B1320" t="s">
        <v>85</v>
      </c>
      <c r="C1320" t="s">
        <v>464</v>
      </c>
      <c r="D1320" t="s">
        <v>465</v>
      </c>
      <c r="E1320" t="s">
        <v>465</v>
      </c>
      <c r="F1320" t="b">
        <v>1</v>
      </c>
      <c r="G1320">
        <v>4.6021000000000001</v>
      </c>
      <c r="H1320">
        <v>0.09</v>
      </c>
      <c r="I1320">
        <v>0.26</v>
      </c>
      <c r="J1320">
        <v>3.18</v>
      </c>
      <c r="K1320">
        <v>2.99</v>
      </c>
      <c r="L1320">
        <v>1.1499999999999999</v>
      </c>
      <c r="M1320">
        <v>2.66</v>
      </c>
      <c r="N1320">
        <v>0.18</v>
      </c>
      <c r="O1320">
        <v>0.2</v>
      </c>
      <c r="P1320">
        <v>0.11</v>
      </c>
      <c r="Q1320">
        <v>0.37</v>
      </c>
      <c r="R1320">
        <v>0.39</v>
      </c>
      <c r="S1320">
        <v>0.91</v>
      </c>
      <c r="T1320">
        <v>0.87</v>
      </c>
      <c r="U1320">
        <v>0.11</v>
      </c>
      <c r="V1320">
        <v>3.49</v>
      </c>
      <c r="W1320">
        <v>0.44</v>
      </c>
      <c r="X1320">
        <v>0.12</v>
      </c>
      <c r="Y1320">
        <v>912230000</v>
      </c>
      <c r="Z1320">
        <v>1119000000</v>
      </c>
      <c r="AA1320">
        <v>1884100000</v>
      </c>
      <c r="AB1320">
        <v>1507600000</v>
      </c>
      <c r="AC1320">
        <v>1359700000</v>
      </c>
      <c r="AD1320">
        <v>1206000000</v>
      </c>
      <c r="AE1320">
        <v>1762400000</v>
      </c>
    </row>
    <row r="1321" spans="1:31" x14ac:dyDescent="0.25">
      <c r="A1321" t="s">
        <v>1522</v>
      </c>
      <c r="B1321" t="s">
        <v>85</v>
      </c>
      <c r="C1321" t="s">
        <v>470</v>
      </c>
      <c r="D1321" t="s">
        <v>471</v>
      </c>
      <c r="E1321" t="s">
        <v>471</v>
      </c>
      <c r="F1321" t="b">
        <v>1</v>
      </c>
      <c r="G1321">
        <v>5.5686</v>
      </c>
      <c r="H1321">
        <v>0.03</v>
      </c>
      <c r="I1321">
        <v>0.06</v>
      </c>
      <c r="J1321">
        <v>1.1399999999999999</v>
      </c>
      <c r="K1321">
        <v>1.54</v>
      </c>
      <c r="L1321">
        <v>0.21</v>
      </c>
      <c r="M1321">
        <v>0.85</v>
      </c>
      <c r="N1321">
        <v>0.03</v>
      </c>
      <c r="O1321">
        <v>0.06</v>
      </c>
      <c r="P1321">
        <v>0.03</v>
      </c>
      <c r="Q1321">
        <v>0.19</v>
      </c>
      <c r="R1321">
        <v>0.08</v>
      </c>
      <c r="S1321">
        <v>0.21</v>
      </c>
      <c r="T1321">
        <v>0.12</v>
      </c>
      <c r="U1321">
        <v>0.03</v>
      </c>
      <c r="V1321">
        <v>0.61</v>
      </c>
      <c r="W1321">
        <v>0.12</v>
      </c>
      <c r="X1321">
        <v>0.05</v>
      </c>
      <c r="Y1321">
        <v>17729000</v>
      </c>
      <c r="Z1321">
        <v>14218000</v>
      </c>
      <c r="AA1321">
        <v>7659400</v>
      </c>
      <c r="AB1321">
        <v>7237700</v>
      </c>
      <c r="AC1321">
        <v>4153300</v>
      </c>
      <c r="AD1321">
        <v>4361900</v>
      </c>
      <c r="AE1321">
        <v>9096900</v>
      </c>
    </row>
    <row r="1322" spans="1:31" x14ac:dyDescent="0.25">
      <c r="A1322" t="s">
        <v>1522</v>
      </c>
      <c r="B1322" t="s">
        <v>85</v>
      </c>
      <c r="C1322" t="s">
        <v>474</v>
      </c>
      <c r="D1322" t="s">
        <v>475</v>
      </c>
      <c r="E1322" t="s">
        <v>475</v>
      </c>
      <c r="F1322" t="b">
        <v>1</v>
      </c>
      <c r="G1322">
        <v>6.0655000000000001</v>
      </c>
      <c r="H1322">
        <v>0.4</v>
      </c>
      <c r="I1322">
        <v>0.63</v>
      </c>
      <c r="J1322">
        <v>0.15</v>
      </c>
      <c r="K1322">
        <v>0.27</v>
      </c>
      <c r="L1322">
        <v>0.36</v>
      </c>
      <c r="M1322">
        <v>0.1</v>
      </c>
      <c r="N1322">
        <v>0.21</v>
      </c>
      <c r="O1322">
        <v>0.27</v>
      </c>
      <c r="P1322">
        <v>0.34</v>
      </c>
      <c r="Q1322">
        <v>0.47</v>
      </c>
      <c r="R1322">
        <v>0.4</v>
      </c>
      <c r="S1322">
        <v>0.27</v>
      </c>
      <c r="T1322">
        <v>0.14000000000000001</v>
      </c>
      <c r="U1322">
        <v>0.33</v>
      </c>
      <c r="V1322">
        <v>0.11</v>
      </c>
      <c r="W1322">
        <v>0.39</v>
      </c>
      <c r="X1322">
        <v>0.22</v>
      </c>
      <c r="Y1322">
        <v>19189000</v>
      </c>
      <c r="Z1322">
        <v>24856000</v>
      </c>
      <c r="AA1322">
        <v>12412000</v>
      </c>
      <c r="AB1322">
        <v>41132000</v>
      </c>
      <c r="AC1322">
        <v>6375500</v>
      </c>
      <c r="AD1322">
        <v>11982000</v>
      </c>
      <c r="AE1322">
        <v>7533600</v>
      </c>
    </row>
    <row r="1323" spans="1:31" x14ac:dyDescent="0.25">
      <c r="A1323" t="s">
        <v>1522</v>
      </c>
      <c r="B1323" t="s">
        <v>85</v>
      </c>
      <c r="C1323" t="s">
        <v>480</v>
      </c>
      <c r="D1323" t="s">
        <v>481</v>
      </c>
      <c r="E1323" t="s">
        <v>481</v>
      </c>
      <c r="F1323" t="b">
        <v>1</v>
      </c>
      <c r="G1323">
        <v>5.5528000000000004</v>
      </c>
      <c r="H1323">
        <v>0.05</v>
      </c>
      <c r="I1323">
        <v>0.05</v>
      </c>
      <c r="J1323">
        <v>0.03</v>
      </c>
      <c r="K1323">
        <v>0.05</v>
      </c>
      <c r="L1323">
        <v>0.11</v>
      </c>
      <c r="M1323">
        <v>0.02</v>
      </c>
      <c r="N1323">
        <v>0.02</v>
      </c>
      <c r="O1323">
        <v>0.05</v>
      </c>
      <c r="P1323">
        <v>0.04</v>
      </c>
      <c r="Q1323">
        <v>0.05</v>
      </c>
      <c r="R1323">
        <v>0.11</v>
      </c>
      <c r="S1323">
        <v>0.17</v>
      </c>
      <c r="T1323">
        <v>0.02</v>
      </c>
      <c r="U1323">
        <v>0.04</v>
      </c>
      <c r="V1323">
        <v>0.03</v>
      </c>
      <c r="W1323">
        <v>0.08</v>
      </c>
      <c r="X1323">
        <v>0.03</v>
      </c>
      <c r="Y1323">
        <v>295460000</v>
      </c>
      <c r="Z1323">
        <v>242560000</v>
      </c>
      <c r="AA1323">
        <v>653840000</v>
      </c>
      <c r="AB1323">
        <v>456720000</v>
      </c>
      <c r="AC1323">
        <v>548890000</v>
      </c>
      <c r="AD1323">
        <v>683560000</v>
      </c>
      <c r="AE1323">
        <v>648470000</v>
      </c>
    </row>
    <row r="1324" spans="1:31" x14ac:dyDescent="0.25">
      <c r="A1324" t="s">
        <v>1522</v>
      </c>
      <c r="B1324" t="s">
        <v>85</v>
      </c>
      <c r="C1324" t="s">
        <v>486</v>
      </c>
      <c r="D1324" t="s">
        <v>487</v>
      </c>
      <c r="E1324" t="s">
        <v>487</v>
      </c>
      <c r="F1324" t="b">
        <v>1</v>
      </c>
      <c r="G1324">
        <v>8.4436999999999998</v>
      </c>
      <c r="H1324">
        <v>0.04</v>
      </c>
      <c r="I1324">
        <v>7.0000000000000007E-2</v>
      </c>
      <c r="J1324">
        <v>0.03</v>
      </c>
      <c r="K1324">
        <v>0.04</v>
      </c>
      <c r="L1324">
        <v>0.04</v>
      </c>
      <c r="M1324">
        <v>0.02</v>
      </c>
      <c r="N1324">
        <v>0.05</v>
      </c>
      <c r="O1324">
        <v>0.17</v>
      </c>
      <c r="P1324">
        <v>0.16</v>
      </c>
      <c r="Q1324">
        <v>0.14000000000000001</v>
      </c>
      <c r="R1324">
        <v>0.06</v>
      </c>
      <c r="S1324">
        <v>0.04</v>
      </c>
      <c r="T1324">
        <v>0.04</v>
      </c>
      <c r="U1324">
        <v>0.04</v>
      </c>
      <c r="V1324">
        <v>0.01</v>
      </c>
      <c r="W1324">
        <v>0.08</v>
      </c>
      <c r="X1324">
        <v>0.08</v>
      </c>
      <c r="Y1324">
        <v>222740000</v>
      </c>
      <c r="Z1324">
        <v>281760000</v>
      </c>
      <c r="AA1324">
        <v>143600000</v>
      </c>
      <c r="AB1324">
        <v>260920000</v>
      </c>
      <c r="AC1324">
        <v>434850000</v>
      </c>
      <c r="AD1324">
        <v>573970000</v>
      </c>
      <c r="AE1324">
        <v>312700000</v>
      </c>
    </row>
    <row r="1325" spans="1:31" x14ac:dyDescent="0.25">
      <c r="A1325" t="s">
        <v>1522</v>
      </c>
      <c r="B1325" t="s">
        <v>85</v>
      </c>
      <c r="C1325" t="s">
        <v>498</v>
      </c>
      <c r="D1325" t="s">
        <v>499</v>
      </c>
      <c r="E1325" t="s">
        <v>499</v>
      </c>
      <c r="F1325" t="b">
        <v>1</v>
      </c>
      <c r="G1325">
        <v>5.2007000000000003</v>
      </c>
      <c r="H1325">
        <v>0.13</v>
      </c>
      <c r="I1325">
        <v>0.22</v>
      </c>
      <c r="J1325">
        <v>1.01</v>
      </c>
      <c r="K1325">
        <v>1.4</v>
      </c>
      <c r="L1325">
        <v>0.25</v>
      </c>
      <c r="M1325">
        <v>0.7</v>
      </c>
      <c r="N1325">
        <v>0.47</v>
      </c>
      <c r="O1325">
        <v>0.19</v>
      </c>
      <c r="P1325">
        <v>0.28999999999999998</v>
      </c>
      <c r="Q1325">
        <v>0.34</v>
      </c>
      <c r="R1325">
        <v>0.16</v>
      </c>
      <c r="S1325">
        <v>0.19</v>
      </c>
      <c r="T1325">
        <v>1.74</v>
      </c>
      <c r="U1325">
        <v>0.13</v>
      </c>
      <c r="V1325">
        <v>0.8</v>
      </c>
      <c r="W1325">
        <v>0.26</v>
      </c>
      <c r="X1325">
        <v>0.13</v>
      </c>
      <c r="Y1325">
        <v>2997100</v>
      </c>
      <c r="Z1325">
        <v>4264600</v>
      </c>
      <c r="AA1325">
        <v>589380</v>
      </c>
      <c r="AB1325">
        <v>772200</v>
      </c>
      <c r="AC1325">
        <v>5029300</v>
      </c>
      <c r="AD1325">
        <v>1961800</v>
      </c>
      <c r="AE1325">
        <v>4075300</v>
      </c>
    </row>
    <row r="1326" spans="1:31" x14ac:dyDescent="0.25">
      <c r="A1326" t="s">
        <v>1522</v>
      </c>
      <c r="B1326" t="s">
        <v>85</v>
      </c>
      <c r="C1326" t="s">
        <v>500</v>
      </c>
      <c r="D1326" t="s">
        <v>501</v>
      </c>
      <c r="E1326" t="s">
        <v>501</v>
      </c>
      <c r="F1326" t="b">
        <v>1</v>
      </c>
      <c r="G1326">
        <v>5.1078999999999999</v>
      </c>
      <c r="H1326">
        <v>0.04</v>
      </c>
      <c r="I1326">
        <v>0.1</v>
      </c>
      <c r="J1326">
        <v>0.34</v>
      </c>
      <c r="K1326">
        <v>0.19</v>
      </c>
      <c r="L1326">
        <v>0.1</v>
      </c>
      <c r="M1326">
        <v>7.0000000000000007E-2</v>
      </c>
      <c r="N1326">
        <v>7.0000000000000007E-2</v>
      </c>
      <c r="O1326">
        <v>0.09</v>
      </c>
      <c r="P1326">
        <v>0.54</v>
      </c>
      <c r="Q1326">
        <v>0.65</v>
      </c>
      <c r="R1326">
        <v>0.12</v>
      </c>
      <c r="S1326">
        <v>0.05</v>
      </c>
      <c r="T1326">
        <v>0.67</v>
      </c>
      <c r="U1326">
        <v>0.05</v>
      </c>
      <c r="V1326">
        <v>0.27</v>
      </c>
      <c r="W1326">
        <v>0.12</v>
      </c>
      <c r="X1326">
        <v>0.06</v>
      </c>
      <c r="Y1326">
        <v>47352000</v>
      </c>
      <c r="Z1326">
        <v>52533000</v>
      </c>
      <c r="AA1326">
        <v>47648000</v>
      </c>
      <c r="AB1326">
        <v>32321000</v>
      </c>
      <c r="AC1326">
        <v>60789000</v>
      </c>
      <c r="AD1326">
        <v>58987000</v>
      </c>
      <c r="AE1326">
        <v>47858000</v>
      </c>
    </row>
    <row r="1327" spans="1:31" x14ac:dyDescent="0.25">
      <c r="A1327" t="s">
        <v>1522</v>
      </c>
      <c r="B1327" t="s">
        <v>85</v>
      </c>
      <c r="C1327" t="s">
        <v>506</v>
      </c>
      <c r="D1327" t="s">
        <v>507</v>
      </c>
      <c r="E1327" t="s">
        <v>507</v>
      </c>
      <c r="F1327" t="b">
        <v>1</v>
      </c>
      <c r="G1327">
        <v>6.1135000000000002</v>
      </c>
      <c r="H1327">
        <v>0.83</v>
      </c>
      <c r="I1327">
        <v>1.3</v>
      </c>
      <c r="J1327">
        <v>1.83</v>
      </c>
      <c r="K1327">
        <v>2.1</v>
      </c>
      <c r="L1327">
        <v>0.66</v>
      </c>
      <c r="M1327">
        <v>1.33</v>
      </c>
      <c r="N1327">
        <v>0.53</v>
      </c>
      <c r="O1327">
        <v>0.66</v>
      </c>
      <c r="P1327">
        <v>0.6</v>
      </c>
      <c r="Q1327">
        <v>0.71</v>
      </c>
      <c r="R1327">
        <v>0.64</v>
      </c>
      <c r="S1327">
        <v>0.56000000000000005</v>
      </c>
      <c r="T1327">
        <v>1.2</v>
      </c>
      <c r="U1327">
        <v>0.87</v>
      </c>
      <c r="V1327">
        <v>1.65</v>
      </c>
      <c r="W1327">
        <v>1.62</v>
      </c>
      <c r="X1327">
        <v>0.3</v>
      </c>
      <c r="Y1327">
        <v>13485000</v>
      </c>
      <c r="Z1327">
        <v>11932000</v>
      </c>
      <c r="AA1327">
        <v>14722000</v>
      </c>
      <c r="AB1327">
        <v>8514400</v>
      </c>
      <c r="AC1327">
        <v>13587000</v>
      </c>
      <c r="AD1327">
        <v>6194300</v>
      </c>
      <c r="AE1327">
        <v>5050100</v>
      </c>
    </row>
    <row r="1328" spans="1:31" x14ac:dyDescent="0.25">
      <c r="A1328" t="s">
        <v>1522</v>
      </c>
      <c r="B1328" t="s">
        <v>85</v>
      </c>
      <c r="C1328" t="s">
        <v>520</v>
      </c>
      <c r="D1328" t="s">
        <v>521</v>
      </c>
      <c r="E1328" t="s">
        <v>521</v>
      </c>
      <c r="F1328" t="b">
        <v>1</v>
      </c>
      <c r="G1328">
        <v>5.3188000000000004</v>
      </c>
      <c r="H1328">
        <v>0.19</v>
      </c>
      <c r="I1328">
        <v>0.28999999999999998</v>
      </c>
      <c r="J1328">
        <v>0.35</v>
      </c>
      <c r="K1328">
        <v>0.42</v>
      </c>
      <c r="L1328">
        <v>0.14000000000000001</v>
      </c>
      <c r="M1328">
        <v>0.16</v>
      </c>
      <c r="N1328">
        <v>0.16</v>
      </c>
      <c r="O1328">
        <v>0.39</v>
      </c>
      <c r="P1328">
        <v>0.17</v>
      </c>
      <c r="Q1328">
        <v>0.27</v>
      </c>
      <c r="R1328">
        <v>0.32</v>
      </c>
      <c r="S1328">
        <v>0.09</v>
      </c>
      <c r="T1328">
        <v>0.2</v>
      </c>
      <c r="U1328">
        <v>0.2</v>
      </c>
      <c r="V1328">
        <v>0.18</v>
      </c>
      <c r="W1328">
        <v>0.19</v>
      </c>
      <c r="X1328">
        <v>0.17</v>
      </c>
      <c r="Y1328">
        <v>393260000</v>
      </c>
      <c r="Z1328">
        <v>427710000</v>
      </c>
      <c r="AA1328">
        <v>125470000</v>
      </c>
      <c r="AB1328">
        <v>176830000</v>
      </c>
      <c r="AC1328">
        <v>407360000</v>
      </c>
      <c r="AD1328">
        <v>241120000</v>
      </c>
      <c r="AE1328">
        <v>244360000</v>
      </c>
    </row>
    <row r="1329" spans="1:31" x14ac:dyDescent="0.25">
      <c r="A1329" t="s">
        <v>1522</v>
      </c>
      <c r="B1329" t="s">
        <v>85</v>
      </c>
      <c r="C1329" t="s">
        <v>534</v>
      </c>
      <c r="D1329" t="s">
        <v>535</v>
      </c>
      <c r="E1329" t="s">
        <v>535</v>
      </c>
      <c r="F1329" t="b">
        <v>1</v>
      </c>
      <c r="G1329">
        <v>5.6383000000000001</v>
      </c>
      <c r="H1329">
        <v>0.01</v>
      </c>
      <c r="I1329">
        <v>0.01</v>
      </c>
      <c r="J1329">
        <v>0.01</v>
      </c>
      <c r="K1329">
        <v>0.01</v>
      </c>
      <c r="L1329">
        <v>0</v>
      </c>
      <c r="M1329">
        <v>0</v>
      </c>
      <c r="N1329">
        <v>0</v>
      </c>
      <c r="O1329">
        <v>0</v>
      </c>
      <c r="P1329">
        <v>0.01</v>
      </c>
      <c r="Q1329">
        <v>0</v>
      </c>
      <c r="R1329">
        <v>0.01</v>
      </c>
      <c r="S1329">
        <v>0</v>
      </c>
      <c r="T1329">
        <v>0.01</v>
      </c>
      <c r="U1329">
        <v>0.01</v>
      </c>
      <c r="V1329">
        <v>0</v>
      </c>
      <c r="W1329">
        <v>0</v>
      </c>
      <c r="X1329">
        <v>0</v>
      </c>
    </row>
    <row r="1330" spans="1:31" x14ac:dyDescent="0.25">
      <c r="A1330" t="s">
        <v>1522</v>
      </c>
      <c r="B1330" t="s">
        <v>85</v>
      </c>
      <c r="C1330" t="s">
        <v>536</v>
      </c>
      <c r="D1330" t="s">
        <v>537</v>
      </c>
      <c r="E1330" t="s">
        <v>537</v>
      </c>
      <c r="F1330" t="b">
        <v>1</v>
      </c>
      <c r="G1330">
        <v>4.6989999999999998</v>
      </c>
      <c r="H1330">
        <v>0.23</v>
      </c>
      <c r="I1330">
        <v>0.34</v>
      </c>
      <c r="J1330">
        <v>0.28999999999999998</v>
      </c>
      <c r="K1330">
        <v>0.33</v>
      </c>
      <c r="L1330">
        <v>0.1</v>
      </c>
      <c r="M1330">
        <v>0.13</v>
      </c>
      <c r="N1330">
        <v>0.2</v>
      </c>
      <c r="O1330">
        <v>0.25</v>
      </c>
      <c r="P1330">
        <v>0.2</v>
      </c>
      <c r="Q1330">
        <v>0.36</v>
      </c>
      <c r="R1330">
        <v>0.31</v>
      </c>
      <c r="S1330">
        <v>0.08</v>
      </c>
      <c r="T1330">
        <v>0.27</v>
      </c>
      <c r="U1330">
        <v>0.26</v>
      </c>
      <c r="V1330">
        <v>0.17</v>
      </c>
      <c r="W1330">
        <v>0.23</v>
      </c>
      <c r="X1330">
        <v>0.22</v>
      </c>
      <c r="Y1330">
        <v>31356000</v>
      </c>
      <c r="Z1330">
        <v>41101000</v>
      </c>
      <c r="AA1330">
        <v>18665000</v>
      </c>
      <c r="AB1330">
        <v>16606000</v>
      </c>
      <c r="AC1330">
        <v>137060000</v>
      </c>
      <c r="AD1330">
        <v>162270000</v>
      </c>
      <c r="AE1330">
        <v>95276000</v>
      </c>
    </row>
    <row r="1331" spans="1:31" x14ac:dyDescent="0.25">
      <c r="A1331" t="s">
        <v>1522</v>
      </c>
      <c r="B1331" t="s">
        <v>85</v>
      </c>
      <c r="C1331" t="s">
        <v>542</v>
      </c>
      <c r="D1331" t="s">
        <v>543</v>
      </c>
      <c r="E1331" t="s">
        <v>543</v>
      </c>
      <c r="F1331" t="b">
        <v>1</v>
      </c>
      <c r="G1331">
        <v>20.769600000000001</v>
      </c>
      <c r="H1331">
        <v>0.32</v>
      </c>
      <c r="I1331">
        <v>0.73</v>
      </c>
      <c r="J1331">
        <v>2.13</v>
      </c>
      <c r="K1331">
        <v>2.3199999999999998</v>
      </c>
      <c r="L1331">
        <v>0.56000000000000005</v>
      </c>
      <c r="M1331">
        <v>1.69</v>
      </c>
      <c r="N1331">
        <v>0.16</v>
      </c>
      <c r="O1331">
        <v>0.32</v>
      </c>
      <c r="P1331">
        <v>0.12</v>
      </c>
      <c r="Q1331">
        <v>0.33</v>
      </c>
      <c r="R1331">
        <v>0.47</v>
      </c>
      <c r="S1331">
        <v>0.38</v>
      </c>
      <c r="T1331">
        <v>0.65</v>
      </c>
      <c r="U1331">
        <v>1.08</v>
      </c>
      <c r="V1331">
        <v>1.75</v>
      </c>
      <c r="W1331">
        <v>1.28</v>
      </c>
      <c r="X1331">
        <v>0.13</v>
      </c>
      <c r="Y1331">
        <v>29464000</v>
      </c>
      <c r="Z1331">
        <v>37043000</v>
      </c>
      <c r="AA1331">
        <v>29324000</v>
      </c>
      <c r="AB1331">
        <v>24164000</v>
      </c>
      <c r="AC1331">
        <v>27532000</v>
      </c>
      <c r="AD1331">
        <v>33461000</v>
      </c>
      <c r="AE1331">
        <v>38489000</v>
      </c>
    </row>
    <row r="1332" spans="1:31" x14ac:dyDescent="0.25">
      <c r="A1332" t="s">
        <v>1522</v>
      </c>
      <c r="B1332" t="s">
        <v>85</v>
      </c>
      <c r="C1332" t="s">
        <v>401</v>
      </c>
      <c r="E1332" t="s">
        <v>1037</v>
      </c>
      <c r="F1332" t="b">
        <v>1</v>
      </c>
      <c r="G1332">
        <v>22.3188</v>
      </c>
      <c r="H1332">
        <v>0.01</v>
      </c>
      <c r="I1332">
        <v>0.02</v>
      </c>
      <c r="J1332">
        <v>0.11</v>
      </c>
      <c r="K1332">
        <v>0.23</v>
      </c>
      <c r="L1332">
        <v>0.11</v>
      </c>
      <c r="M1332">
        <v>0.1</v>
      </c>
      <c r="N1332">
        <v>0.01</v>
      </c>
      <c r="O1332">
        <v>0.02</v>
      </c>
      <c r="P1332">
        <v>0.03</v>
      </c>
      <c r="Q1332">
        <v>0.03</v>
      </c>
      <c r="R1332">
        <v>0.04</v>
      </c>
      <c r="S1332">
        <v>0.1</v>
      </c>
      <c r="T1332">
        <v>0.01</v>
      </c>
      <c r="U1332">
        <v>0.01</v>
      </c>
      <c r="V1332">
        <v>7.0000000000000007E-2</v>
      </c>
      <c r="W1332">
        <v>0.04</v>
      </c>
      <c r="X1332">
        <v>0.02</v>
      </c>
      <c r="Y1332">
        <v>118510000</v>
      </c>
      <c r="Z1332">
        <v>101420000</v>
      </c>
      <c r="AA1332">
        <v>131490000</v>
      </c>
      <c r="AB1332">
        <v>152840000</v>
      </c>
      <c r="AC1332">
        <v>31476000</v>
      </c>
      <c r="AD1332">
        <v>56396000</v>
      </c>
      <c r="AE1332">
        <v>63449000</v>
      </c>
    </row>
    <row r="1333" spans="1:31" x14ac:dyDescent="0.25">
      <c r="A1333" t="s">
        <v>1522</v>
      </c>
      <c r="B1333" t="s">
        <v>85</v>
      </c>
      <c r="C1333" t="s">
        <v>86</v>
      </c>
      <c r="D1333" t="s">
        <v>87</v>
      </c>
      <c r="E1333" t="s">
        <v>87</v>
      </c>
      <c r="F1333" t="b">
        <v>1</v>
      </c>
      <c r="G1333">
        <v>5.3010000000000002</v>
      </c>
      <c r="H1333">
        <v>0.14000000000000001</v>
      </c>
      <c r="I1333">
        <v>0.27</v>
      </c>
      <c r="J1333">
        <v>0.75</v>
      </c>
      <c r="K1333">
        <v>0.81</v>
      </c>
      <c r="L1333">
        <v>0.19</v>
      </c>
      <c r="M1333">
        <v>0.35</v>
      </c>
      <c r="N1333">
        <v>0.14000000000000001</v>
      </c>
      <c r="O1333">
        <v>0.14000000000000001</v>
      </c>
      <c r="P1333">
        <v>0.2</v>
      </c>
      <c r="Q1333">
        <v>0.46</v>
      </c>
      <c r="R1333">
        <v>0.32</v>
      </c>
      <c r="S1333">
        <v>0.11</v>
      </c>
      <c r="T1333">
        <v>0.69</v>
      </c>
      <c r="U1333">
        <v>0.18</v>
      </c>
      <c r="V1333">
        <v>0.3</v>
      </c>
      <c r="W1333">
        <v>0.21</v>
      </c>
      <c r="X1333">
        <v>0.11</v>
      </c>
      <c r="Y1333">
        <v>2843900</v>
      </c>
      <c r="Z1333">
        <v>2971500</v>
      </c>
      <c r="AA1333">
        <v>1817400</v>
      </c>
      <c r="AB1333">
        <v>1986200</v>
      </c>
      <c r="AC1333">
        <v>6885600</v>
      </c>
      <c r="AD1333">
        <v>8630900</v>
      </c>
      <c r="AE1333">
        <v>4784200</v>
      </c>
    </row>
    <row r="1334" spans="1:31" x14ac:dyDescent="0.25">
      <c r="A1334" t="s">
        <v>1522</v>
      </c>
      <c r="B1334" t="s">
        <v>85</v>
      </c>
      <c r="C1334" t="s">
        <v>94</v>
      </c>
      <c r="D1334" t="s">
        <v>95</v>
      </c>
      <c r="E1334" t="s">
        <v>95</v>
      </c>
      <c r="F1334" t="b">
        <v>1</v>
      </c>
      <c r="G1334">
        <v>6.7211999999999996</v>
      </c>
      <c r="H1334">
        <v>0.03</v>
      </c>
      <c r="I1334">
        <v>0.04</v>
      </c>
      <c r="J1334">
        <v>7.0000000000000007E-2</v>
      </c>
      <c r="K1334">
        <v>0.35</v>
      </c>
      <c r="L1334">
        <v>0.02</v>
      </c>
      <c r="M1334">
        <v>0.16</v>
      </c>
      <c r="N1334">
        <v>0.04</v>
      </c>
      <c r="O1334">
        <v>0.03</v>
      </c>
      <c r="P1334">
        <v>0.06</v>
      </c>
      <c r="Q1334">
        <v>0.12</v>
      </c>
      <c r="R1334">
        <v>7.0000000000000007E-2</v>
      </c>
      <c r="S1334">
        <v>0.03</v>
      </c>
      <c r="T1334">
        <v>0.05</v>
      </c>
      <c r="U1334">
        <v>0.03</v>
      </c>
      <c r="V1334">
        <v>0.1</v>
      </c>
      <c r="W1334">
        <v>0.03</v>
      </c>
      <c r="X1334">
        <v>0.02</v>
      </c>
      <c r="Y1334">
        <v>52482000</v>
      </c>
      <c r="Z1334">
        <v>25425000</v>
      </c>
      <c r="AA1334">
        <v>47263000</v>
      </c>
      <c r="AB1334">
        <v>70950000</v>
      </c>
      <c r="AE1334">
        <v>2420250</v>
      </c>
    </row>
    <row r="1335" spans="1:31" x14ac:dyDescent="0.25">
      <c r="A1335" t="s">
        <v>1522</v>
      </c>
      <c r="B1335" t="s">
        <v>85</v>
      </c>
      <c r="C1335" t="s">
        <v>96</v>
      </c>
      <c r="D1335" t="s">
        <v>97</v>
      </c>
      <c r="E1335" t="s">
        <v>97</v>
      </c>
      <c r="F1335" t="b">
        <v>1</v>
      </c>
      <c r="G1335">
        <v>5.0861999999999998</v>
      </c>
      <c r="H1335">
        <v>0.02</v>
      </c>
      <c r="I1335">
        <v>0.03</v>
      </c>
      <c r="J1335">
        <v>0.02</v>
      </c>
      <c r="K1335">
        <v>0.04</v>
      </c>
      <c r="L1335">
        <v>0.04</v>
      </c>
      <c r="M1335">
        <v>0.01</v>
      </c>
      <c r="N1335">
        <v>0.02</v>
      </c>
      <c r="O1335">
        <v>0.02</v>
      </c>
      <c r="P1335">
        <v>0.03</v>
      </c>
      <c r="Q1335">
        <v>0.03</v>
      </c>
      <c r="R1335">
        <v>0.03</v>
      </c>
      <c r="S1335">
        <v>0.05</v>
      </c>
      <c r="T1335">
        <v>0.01</v>
      </c>
      <c r="U1335">
        <v>0.02</v>
      </c>
      <c r="V1335">
        <v>0.01</v>
      </c>
      <c r="W1335">
        <v>0.05</v>
      </c>
      <c r="X1335">
        <v>0.01</v>
      </c>
      <c r="Y1335">
        <v>17557000</v>
      </c>
      <c r="Z1335">
        <v>15068000</v>
      </c>
      <c r="AB1335">
        <v>7444200</v>
      </c>
      <c r="AC1335">
        <v>88735000</v>
      </c>
      <c r="AD1335">
        <v>121621500</v>
      </c>
      <c r="AE1335">
        <v>84886000</v>
      </c>
    </row>
    <row r="1336" spans="1:31" x14ac:dyDescent="0.25">
      <c r="A1336" t="s">
        <v>1522</v>
      </c>
      <c r="B1336" t="s">
        <v>85</v>
      </c>
      <c r="C1336" t="s">
        <v>102</v>
      </c>
      <c r="D1336" t="s">
        <v>103</v>
      </c>
      <c r="E1336" t="s">
        <v>103</v>
      </c>
      <c r="F1336" t="b">
        <v>1</v>
      </c>
      <c r="G1336">
        <v>6.8539000000000003</v>
      </c>
      <c r="H1336">
        <v>0.03</v>
      </c>
      <c r="I1336">
        <v>0.04</v>
      </c>
      <c r="J1336">
        <v>0.04</v>
      </c>
      <c r="K1336">
        <v>0.15</v>
      </c>
      <c r="L1336">
        <v>0.03</v>
      </c>
      <c r="M1336">
        <v>0.06</v>
      </c>
      <c r="N1336">
        <v>0.03</v>
      </c>
      <c r="O1336">
        <v>0.08</v>
      </c>
      <c r="P1336">
        <v>0.03</v>
      </c>
      <c r="Q1336">
        <v>0.04</v>
      </c>
      <c r="R1336">
        <v>0.18</v>
      </c>
      <c r="S1336">
        <v>0.02</v>
      </c>
      <c r="T1336">
        <v>0.03</v>
      </c>
      <c r="U1336">
        <v>0.02</v>
      </c>
      <c r="V1336">
        <v>0.06</v>
      </c>
      <c r="W1336">
        <v>0.05</v>
      </c>
      <c r="X1336">
        <v>0.08</v>
      </c>
      <c r="Y1336">
        <v>85271000</v>
      </c>
      <c r="Z1336">
        <v>96117000</v>
      </c>
      <c r="AA1336">
        <v>53308000</v>
      </c>
      <c r="AB1336">
        <v>72667000</v>
      </c>
      <c r="AC1336">
        <v>95814000</v>
      </c>
      <c r="AD1336">
        <v>87363000</v>
      </c>
      <c r="AE1336">
        <v>55940000</v>
      </c>
    </row>
    <row r="1337" spans="1:31" x14ac:dyDescent="0.25">
      <c r="A1337" t="s">
        <v>1522</v>
      </c>
      <c r="B1337" t="s">
        <v>85</v>
      </c>
      <c r="C1337" t="s">
        <v>106</v>
      </c>
      <c r="D1337" t="s">
        <v>107</v>
      </c>
      <c r="E1337" t="s">
        <v>107</v>
      </c>
      <c r="F1337" t="b">
        <v>1</v>
      </c>
      <c r="G1337">
        <v>6.4684999999999997</v>
      </c>
      <c r="H1337">
        <v>0.12</v>
      </c>
      <c r="I1337">
        <v>0.2</v>
      </c>
      <c r="J1337">
        <v>0.05</v>
      </c>
      <c r="K1337">
        <v>0.09</v>
      </c>
      <c r="L1337">
        <v>7.0000000000000007E-2</v>
      </c>
      <c r="M1337">
        <v>0.03</v>
      </c>
      <c r="N1337">
        <v>0.06</v>
      </c>
      <c r="O1337">
        <v>0.09</v>
      </c>
      <c r="P1337">
        <v>0.09</v>
      </c>
      <c r="Q1337">
        <v>0.14000000000000001</v>
      </c>
      <c r="R1337">
        <v>0.17</v>
      </c>
      <c r="S1337">
        <v>0.08</v>
      </c>
      <c r="T1337">
        <v>0.1</v>
      </c>
      <c r="U1337">
        <v>0.11</v>
      </c>
      <c r="V1337">
        <v>0.05</v>
      </c>
      <c r="W1337">
        <v>0.17</v>
      </c>
      <c r="X1337">
        <v>0.16</v>
      </c>
      <c r="Y1337">
        <v>32809000</v>
      </c>
      <c r="Z1337">
        <v>38057000</v>
      </c>
      <c r="AA1337">
        <v>14329000</v>
      </c>
      <c r="AB1337">
        <v>13601000</v>
      </c>
      <c r="AC1337">
        <v>37842000</v>
      </c>
      <c r="AD1337">
        <v>50172000</v>
      </c>
      <c r="AE1337">
        <v>20429000</v>
      </c>
    </row>
    <row r="1338" spans="1:31" x14ac:dyDescent="0.25">
      <c r="A1338" t="s">
        <v>1522</v>
      </c>
      <c r="B1338" t="s">
        <v>85</v>
      </c>
      <c r="C1338" t="s">
        <v>110</v>
      </c>
      <c r="E1338" t="s">
        <v>111</v>
      </c>
      <c r="F1338" t="b">
        <v>1</v>
      </c>
      <c r="G1338">
        <v>4.6989999999999998</v>
      </c>
      <c r="H1338">
        <v>0.01</v>
      </c>
      <c r="I1338">
        <v>0.01</v>
      </c>
      <c r="J1338">
        <v>0.01</v>
      </c>
      <c r="K1338">
        <v>0.01</v>
      </c>
      <c r="L1338">
        <v>0.01</v>
      </c>
      <c r="M1338">
        <v>0</v>
      </c>
      <c r="N1338">
        <v>0.01</v>
      </c>
      <c r="O1338">
        <v>0.02</v>
      </c>
      <c r="P1338">
        <v>0.02</v>
      </c>
      <c r="Q1338">
        <v>0.02</v>
      </c>
      <c r="R1338">
        <v>0.01</v>
      </c>
      <c r="S1338">
        <v>0.01</v>
      </c>
      <c r="T1338">
        <v>0.01</v>
      </c>
      <c r="U1338">
        <v>0.01</v>
      </c>
      <c r="V1338">
        <v>0</v>
      </c>
      <c r="W1338">
        <v>0.02</v>
      </c>
      <c r="X1338">
        <v>0.02</v>
      </c>
    </row>
    <row r="1339" spans="1:31" x14ac:dyDescent="0.25">
      <c r="A1339" t="s">
        <v>1522</v>
      </c>
      <c r="B1339" t="s">
        <v>85</v>
      </c>
      <c r="C1339" t="s">
        <v>112</v>
      </c>
      <c r="D1339" t="s">
        <v>113</v>
      </c>
      <c r="E1339" t="s">
        <v>113</v>
      </c>
      <c r="F1339" t="b">
        <v>1</v>
      </c>
      <c r="G1339">
        <v>16.376799999999999</v>
      </c>
      <c r="H1339">
        <v>0.02</v>
      </c>
      <c r="I1339">
        <v>0.04</v>
      </c>
      <c r="J1339">
        <v>0.39</v>
      </c>
      <c r="K1339">
        <v>0.61</v>
      </c>
      <c r="L1339">
        <v>0.13</v>
      </c>
      <c r="M1339">
        <v>0.26</v>
      </c>
      <c r="N1339">
        <v>0.01</v>
      </c>
      <c r="O1339">
        <v>0.04</v>
      </c>
      <c r="P1339">
        <v>0.02</v>
      </c>
      <c r="Q1339">
        <v>0.04</v>
      </c>
      <c r="R1339">
        <v>0.04</v>
      </c>
      <c r="S1339">
        <v>0.15</v>
      </c>
      <c r="T1339">
        <v>0.04</v>
      </c>
      <c r="U1339">
        <v>0.01</v>
      </c>
      <c r="V1339">
        <v>0.31</v>
      </c>
      <c r="W1339">
        <v>0.06</v>
      </c>
      <c r="X1339">
        <v>0.02</v>
      </c>
      <c r="Y1339">
        <v>1901700</v>
      </c>
      <c r="Z1339">
        <v>1983700</v>
      </c>
      <c r="AA1339">
        <v>2080800</v>
      </c>
      <c r="AB1339">
        <v>3181000</v>
      </c>
      <c r="AC1339">
        <v>7932700</v>
      </c>
      <c r="AD1339">
        <v>5124300</v>
      </c>
      <c r="AE1339">
        <v>9604400</v>
      </c>
    </row>
    <row r="1340" spans="1:31" x14ac:dyDescent="0.25">
      <c r="A1340" t="s">
        <v>1522</v>
      </c>
      <c r="B1340" t="s">
        <v>85</v>
      </c>
      <c r="C1340" t="s">
        <v>116</v>
      </c>
      <c r="D1340" t="s">
        <v>117</v>
      </c>
      <c r="E1340" t="s">
        <v>117</v>
      </c>
      <c r="F1340" t="b">
        <v>1</v>
      </c>
      <c r="G1340">
        <v>6.1426999999999996</v>
      </c>
      <c r="H1340">
        <v>0.05</v>
      </c>
      <c r="I1340">
        <v>0.08</v>
      </c>
      <c r="J1340">
        <v>0.08</v>
      </c>
      <c r="K1340">
        <v>0.2</v>
      </c>
      <c r="L1340">
        <v>0.02</v>
      </c>
      <c r="M1340">
        <v>0.09</v>
      </c>
      <c r="N1340">
        <v>0.06</v>
      </c>
      <c r="O1340">
        <v>0.04</v>
      </c>
      <c r="P1340">
        <v>0.03</v>
      </c>
      <c r="Q1340">
        <v>0.05</v>
      </c>
      <c r="R1340">
        <v>0.36</v>
      </c>
      <c r="S1340">
        <v>0.02</v>
      </c>
      <c r="T1340">
        <v>0.06</v>
      </c>
      <c r="U1340">
        <v>0.04</v>
      </c>
      <c r="V1340">
        <v>0.08</v>
      </c>
      <c r="W1340">
        <v>0.06</v>
      </c>
      <c r="X1340">
        <v>0.08</v>
      </c>
      <c r="Y1340">
        <v>35712000</v>
      </c>
      <c r="Z1340">
        <v>31928000</v>
      </c>
      <c r="AA1340">
        <v>89990000</v>
      </c>
      <c r="AB1340">
        <v>123350000</v>
      </c>
      <c r="AC1340">
        <v>30778000</v>
      </c>
      <c r="AD1340">
        <v>14060000</v>
      </c>
      <c r="AE1340">
        <v>32126000</v>
      </c>
    </row>
    <row r="1341" spans="1:31" x14ac:dyDescent="0.25">
      <c r="A1341" t="s">
        <v>1522</v>
      </c>
      <c r="B1341" t="s">
        <v>85</v>
      </c>
      <c r="C1341" t="s">
        <v>120</v>
      </c>
      <c r="D1341" t="s">
        <v>121</v>
      </c>
      <c r="E1341" t="s">
        <v>121</v>
      </c>
      <c r="F1341" t="b">
        <v>1</v>
      </c>
      <c r="G1341">
        <v>4.4202000000000004</v>
      </c>
      <c r="H1341">
        <v>0.04</v>
      </c>
      <c r="I1341">
        <v>0.08</v>
      </c>
      <c r="J1341">
        <v>0.22</v>
      </c>
      <c r="K1341">
        <v>0.51</v>
      </c>
      <c r="L1341">
        <v>0.04</v>
      </c>
      <c r="M1341">
        <v>0.22</v>
      </c>
      <c r="N1341">
        <v>0.04</v>
      </c>
      <c r="O1341">
        <v>7.0000000000000007E-2</v>
      </c>
      <c r="P1341">
        <v>0.05</v>
      </c>
      <c r="Q1341">
        <v>0.08</v>
      </c>
      <c r="R1341">
        <v>0.28000000000000003</v>
      </c>
      <c r="S1341">
        <v>0.06</v>
      </c>
      <c r="T1341">
        <v>0.08</v>
      </c>
      <c r="U1341">
        <v>0.05</v>
      </c>
      <c r="V1341">
        <v>0.15</v>
      </c>
      <c r="W1341">
        <v>0.09</v>
      </c>
      <c r="X1341">
        <v>0.04</v>
      </c>
      <c r="Y1341">
        <v>207680000</v>
      </c>
      <c r="Z1341">
        <v>161710000</v>
      </c>
      <c r="AA1341">
        <v>302860000</v>
      </c>
      <c r="AB1341">
        <v>891440000</v>
      </c>
      <c r="AC1341">
        <v>262680000</v>
      </c>
      <c r="AD1341">
        <v>279510000</v>
      </c>
      <c r="AE1341">
        <v>630590000</v>
      </c>
    </row>
    <row r="1342" spans="1:31" x14ac:dyDescent="0.25">
      <c r="A1342" t="s">
        <v>1522</v>
      </c>
      <c r="B1342" t="s">
        <v>85</v>
      </c>
      <c r="C1342" t="s">
        <v>124</v>
      </c>
      <c r="D1342" t="s">
        <v>125</v>
      </c>
      <c r="E1342" t="s">
        <v>125</v>
      </c>
      <c r="F1342" t="b">
        <v>1</v>
      </c>
      <c r="G1342">
        <v>4.8539000000000003</v>
      </c>
      <c r="H1342">
        <v>0.04</v>
      </c>
      <c r="I1342">
        <v>0.05</v>
      </c>
      <c r="J1342">
        <v>0.05</v>
      </c>
      <c r="K1342">
        <v>0.12</v>
      </c>
      <c r="L1342">
        <v>0.02</v>
      </c>
      <c r="M1342">
        <v>0.05</v>
      </c>
      <c r="N1342">
        <v>0.02</v>
      </c>
      <c r="O1342">
        <v>0.05</v>
      </c>
      <c r="P1342">
        <v>0.03</v>
      </c>
      <c r="Q1342">
        <v>0.05</v>
      </c>
      <c r="R1342">
        <v>7.0000000000000007E-2</v>
      </c>
      <c r="S1342">
        <v>0.02</v>
      </c>
      <c r="T1342">
        <v>0.03</v>
      </c>
      <c r="U1342">
        <v>0.04</v>
      </c>
      <c r="V1342">
        <v>0.04</v>
      </c>
      <c r="W1342">
        <v>0.02</v>
      </c>
      <c r="X1342">
        <v>0.02</v>
      </c>
      <c r="Y1342">
        <v>23293000</v>
      </c>
      <c r="Z1342">
        <v>10529000</v>
      </c>
      <c r="AA1342">
        <v>28937000</v>
      </c>
      <c r="AB1342">
        <v>42136000</v>
      </c>
      <c r="AC1342">
        <v>78115000</v>
      </c>
      <c r="AD1342">
        <v>113820000</v>
      </c>
      <c r="AE1342">
        <v>89598000</v>
      </c>
    </row>
    <row r="1343" spans="1:31" x14ac:dyDescent="0.25">
      <c r="A1343" t="s">
        <v>1522</v>
      </c>
      <c r="B1343" t="s">
        <v>85</v>
      </c>
      <c r="C1343" t="s">
        <v>126</v>
      </c>
      <c r="D1343" t="s">
        <v>127</v>
      </c>
      <c r="E1343" t="s">
        <v>127</v>
      </c>
      <c r="F1343" t="b">
        <v>1</v>
      </c>
      <c r="G1343">
        <v>4.9585999999999997</v>
      </c>
      <c r="H1343">
        <v>0</v>
      </c>
      <c r="I1343">
        <v>0</v>
      </c>
      <c r="J1343">
        <v>0</v>
      </c>
      <c r="K1343">
        <v>0</v>
      </c>
      <c r="L1343">
        <v>0</v>
      </c>
      <c r="M1343">
        <v>0</v>
      </c>
      <c r="N1343">
        <v>0</v>
      </c>
      <c r="O1343">
        <v>0</v>
      </c>
      <c r="P1343">
        <v>0</v>
      </c>
      <c r="Q1343">
        <v>0</v>
      </c>
      <c r="R1343">
        <v>0</v>
      </c>
      <c r="S1343">
        <v>0</v>
      </c>
      <c r="T1343">
        <v>0</v>
      </c>
      <c r="U1343">
        <v>0</v>
      </c>
      <c r="V1343">
        <v>0</v>
      </c>
      <c r="W1343">
        <v>0</v>
      </c>
      <c r="X1343">
        <v>0</v>
      </c>
      <c r="Y1343">
        <v>82186000</v>
      </c>
      <c r="Z1343">
        <v>295040000</v>
      </c>
      <c r="AA1343">
        <v>528490000</v>
      </c>
      <c r="AB1343">
        <v>338790</v>
      </c>
      <c r="AC1343">
        <v>944830000</v>
      </c>
      <c r="AD1343">
        <v>637210000</v>
      </c>
      <c r="AE1343">
        <v>918630000</v>
      </c>
    </row>
    <row r="1344" spans="1:31" x14ac:dyDescent="0.25">
      <c r="A1344" t="s">
        <v>1522</v>
      </c>
      <c r="B1344" t="s">
        <v>85</v>
      </c>
      <c r="C1344" t="s">
        <v>130</v>
      </c>
      <c r="D1344" t="s">
        <v>131</v>
      </c>
      <c r="E1344" t="s">
        <v>131</v>
      </c>
      <c r="F1344" t="b">
        <v>1</v>
      </c>
      <c r="G1344">
        <v>4.6778000000000004</v>
      </c>
      <c r="H1344">
        <v>0.05</v>
      </c>
      <c r="I1344">
        <v>0.06</v>
      </c>
      <c r="J1344">
        <v>0.06</v>
      </c>
      <c r="K1344">
        <v>7.0000000000000007E-2</v>
      </c>
      <c r="L1344">
        <v>0.03</v>
      </c>
      <c r="M1344">
        <v>0.03</v>
      </c>
      <c r="N1344">
        <v>0.04</v>
      </c>
      <c r="O1344">
        <v>0.04</v>
      </c>
      <c r="P1344">
        <v>0.03</v>
      </c>
      <c r="Q1344">
        <v>0.06</v>
      </c>
      <c r="R1344">
        <v>0.09</v>
      </c>
      <c r="S1344">
        <v>0.04</v>
      </c>
      <c r="T1344">
        <v>0.05</v>
      </c>
      <c r="U1344">
        <v>0.04</v>
      </c>
      <c r="V1344">
        <v>0.05</v>
      </c>
      <c r="W1344">
        <v>0.05</v>
      </c>
      <c r="X1344">
        <v>0.02</v>
      </c>
      <c r="Y1344">
        <v>55276000</v>
      </c>
      <c r="Z1344">
        <v>49590000</v>
      </c>
      <c r="AA1344">
        <v>220530000</v>
      </c>
      <c r="AB1344">
        <v>152940000</v>
      </c>
      <c r="AC1344">
        <v>215200000</v>
      </c>
      <c r="AD1344">
        <v>226080000</v>
      </c>
      <c r="AE1344">
        <v>290560000</v>
      </c>
    </row>
    <row r="1345" spans="1:31" x14ac:dyDescent="0.25">
      <c r="A1345" t="s">
        <v>1522</v>
      </c>
      <c r="B1345" t="s">
        <v>85</v>
      </c>
      <c r="C1345" t="s">
        <v>136</v>
      </c>
      <c r="D1345" t="s">
        <v>137</v>
      </c>
      <c r="E1345" t="s">
        <v>137</v>
      </c>
      <c r="F1345" t="b">
        <v>1</v>
      </c>
      <c r="G1345">
        <v>6.7958999999999996</v>
      </c>
      <c r="H1345">
        <v>0.03</v>
      </c>
      <c r="I1345">
        <v>0.05</v>
      </c>
      <c r="J1345">
        <v>0.03</v>
      </c>
      <c r="K1345">
        <v>7.0000000000000007E-2</v>
      </c>
      <c r="L1345">
        <v>0.01</v>
      </c>
      <c r="M1345">
        <v>0.03</v>
      </c>
      <c r="N1345">
        <v>0.03</v>
      </c>
      <c r="O1345">
        <v>0.04</v>
      </c>
      <c r="P1345">
        <v>0.05</v>
      </c>
      <c r="Q1345">
        <v>0.05</v>
      </c>
      <c r="R1345">
        <v>0.05</v>
      </c>
      <c r="S1345">
        <v>0.01</v>
      </c>
      <c r="T1345">
        <v>0.19</v>
      </c>
      <c r="U1345">
        <v>0.03</v>
      </c>
      <c r="V1345">
        <v>0.03</v>
      </c>
      <c r="W1345">
        <v>0.04</v>
      </c>
      <c r="X1345">
        <v>0.06</v>
      </c>
      <c r="Y1345">
        <v>137136</v>
      </c>
      <c r="Z1345">
        <v>82829</v>
      </c>
      <c r="AA1345">
        <v>72174</v>
      </c>
      <c r="AB1345">
        <v>82251</v>
      </c>
      <c r="AC1345">
        <v>1046000</v>
      </c>
      <c r="AD1345">
        <v>82251</v>
      </c>
      <c r="AE1345">
        <v>393330</v>
      </c>
    </row>
    <row r="1346" spans="1:31" x14ac:dyDescent="0.25">
      <c r="A1346" t="s">
        <v>1522</v>
      </c>
      <c r="B1346" t="s">
        <v>85</v>
      </c>
      <c r="C1346" t="s">
        <v>142</v>
      </c>
      <c r="D1346" t="s">
        <v>143</v>
      </c>
      <c r="E1346" t="s">
        <v>143</v>
      </c>
      <c r="F1346" t="b">
        <v>1</v>
      </c>
      <c r="G1346">
        <v>5.8239000000000001</v>
      </c>
      <c r="H1346">
        <v>0.19</v>
      </c>
      <c r="I1346">
        <v>0.32</v>
      </c>
      <c r="J1346">
        <v>0.09</v>
      </c>
      <c r="K1346">
        <v>0.06</v>
      </c>
      <c r="L1346">
        <v>7.0000000000000007E-2</v>
      </c>
      <c r="M1346">
        <v>0.02</v>
      </c>
      <c r="N1346">
        <v>0.09</v>
      </c>
      <c r="O1346">
        <v>0.23</v>
      </c>
      <c r="P1346">
        <v>0.17</v>
      </c>
      <c r="Q1346">
        <v>0.25</v>
      </c>
      <c r="R1346">
        <v>0.21</v>
      </c>
      <c r="S1346">
        <v>0.03</v>
      </c>
      <c r="T1346">
        <v>0.13</v>
      </c>
      <c r="U1346">
        <v>0.41</v>
      </c>
      <c r="V1346">
        <v>0.02</v>
      </c>
      <c r="W1346">
        <v>0.14000000000000001</v>
      </c>
      <c r="X1346">
        <v>0.1</v>
      </c>
      <c r="Y1346">
        <v>133810000</v>
      </c>
      <c r="Z1346">
        <v>114610000</v>
      </c>
      <c r="AA1346">
        <v>77874000</v>
      </c>
      <c r="AB1346">
        <v>77360000</v>
      </c>
      <c r="AC1346">
        <v>116860000</v>
      </c>
      <c r="AD1346">
        <v>131230000</v>
      </c>
      <c r="AE1346">
        <v>30737000</v>
      </c>
    </row>
    <row r="1347" spans="1:31" x14ac:dyDescent="0.25">
      <c r="A1347" t="s">
        <v>1522</v>
      </c>
      <c r="B1347" t="s">
        <v>85</v>
      </c>
      <c r="C1347" t="s">
        <v>144</v>
      </c>
      <c r="E1347" t="s">
        <v>145</v>
      </c>
      <c r="F1347" t="b">
        <v>1</v>
      </c>
      <c r="G1347">
        <v>7.3768000000000002</v>
      </c>
      <c r="H1347">
        <v>0.02</v>
      </c>
      <c r="I1347">
        <v>0.04</v>
      </c>
      <c r="J1347">
        <v>0.02</v>
      </c>
      <c r="K1347">
        <v>0.03</v>
      </c>
      <c r="L1347">
        <v>0.06</v>
      </c>
      <c r="M1347">
        <v>0.01</v>
      </c>
      <c r="N1347">
        <v>0.03</v>
      </c>
      <c r="O1347">
        <v>0.03</v>
      </c>
      <c r="P1347">
        <v>0.03</v>
      </c>
      <c r="Q1347">
        <v>0.03</v>
      </c>
      <c r="R1347">
        <v>0.04</v>
      </c>
      <c r="S1347">
        <v>0.05</v>
      </c>
      <c r="T1347">
        <v>0.01</v>
      </c>
      <c r="U1347">
        <v>0.03</v>
      </c>
      <c r="V1347">
        <v>0.03</v>
      </c>
      <c r="W1347">
        <v>0.03</v>
      </c>
      <c r="X1347">
        <v>0.05</v>
      </c>
      <c r="AC1347">
        <v>185640000</v>
      </c>
      <c r="AD1347">
        <v>131250000</v>
      </c>
      <c r="AE1347">
        <v>83752000</v>
      </c>
    </row>
    <row r="1348" spans="1:31" x14ac:dyDescent="0.25">
      <c r="A1348" t="s">
        <v>1522</v>
      </c>
      <c r="B1348" t="s">
        <v>85</v>
      </c>
      <c r="C1348" t="s">
        <v>166</v>
      </c>
      <c r="D1348" t="s">
        <v>167</v>
      </c>
      <c r="E1348" t="s">
        <v>167</v>
      </c>
      <c r="F1348" t="b">
        <v>1</v>
      </c>
      <c r="G1348">
        <v>4.8239000000000001</v>
      </c>
      <c r="H1348">
        <v>0.13</v>
      </c>
      <c r="I1348">
        <v>0.19</v>
      </c>
      <c r="J1348">
        <v>0.17</v>
      </c>
      <c r="K1348">
        <v>0.28000000000000003</v>
      </c>
      <c r="L1348">
        <v>7.0000000000000007E-2</v>
      </c>
      <c r="M1348">
        <v>0.11</v>
      </c>
      <c r="N1348">
        <v>0.09</v>
      </c>
      <c r="O1348">
        <v>0.13</v>
      </c>
      <c r="P1348">
        <v>0.08</v>
      </c>
      <c r="Q1348">
        <v>0.16</v>
      </c>
      <c r="R1348">
        <v>0.24</v>
      </c>
      <c r="S1348">
        <v>0.05</v>
      </c>
      <c r="T1348">
        <v>0.11</v>
      </c>
      <c r="U1348">
        <v>0.16</v>
      </c>
      <c r="V1348">
        <v>0.13</v>
      </c>
      <c r="W1348">
        <v>0.11</v>
      </c>
      <c r="X1348">
        <v>0.08</v>
      </c>
      <c r="Y1348">
        <v>26783000</v>
      </c>
      <c r="Z1348">
        <v>11607000</v>
      </c>
      <c r="AA1348">
        <v>29259000</v>
      </c>
      <c r="AB1348">
        <v>26383000</v>
      </c>
      <c r="AC1348">
        <v>75429000</v>
      </c>
      <c r="AD1348">
        <v>86803000</v>
      </c>
      <c r="AE1348">
        <v>61585000</v>
      </c>
    </row>
    <row r="1349" spans="1:31" x14ac:dyDescent="0.25">
      <c r="A1349" t="s">
        <v>1522</v>
      </c>
      <c r="B1349" t="s">
        <v>85</v>
      </c>
      <c r="C1349" t="s">
        <v>172</v>
      </c>
      <c r="D1349" t="s">
        <v>173</v>
      </c>
      <c r="E1349" t="s">
        <v>173</v>
      </c>
      <c r="F1349" t="b">
        <v>1</v>
      </c>
      <c r="G1349">
        <v>6.5686</v>
      </c>
      <c r="H1349">
        <v>0.01</v>
      </c>
      <c r="I1349">
        <v>0.03</v>
      </c>
      <c r="J1349">
        <v>0.38</v>
      </c>
      <c r="K1349">
        <v>0.56000000000000005</v>
      </c>
      <c r="L1349">
        <v>0.16</v>
      </c>
      <c r="M1349">
        <v>0.24</v>
      </c>
      <c r="N1349">
        <v>0.02</v>
      </c>
      <c r="O1349">
        <v>0.03</v>
      </c>
      <c r="P1349">
        <v>0.03</v>
      </c>
      <c r="Q1349">
        <v>0.04</v>
      </c>
      <c r="R1349">
        <v>0.04</v>
      </c>
      <c r="S1349">
        <v>0.21</v>
      </c>
      <c r="T1349">
        <v>0.04</v>
      </c>
      <c r="U1349">
        <v>0.01</v>
      </c>
      <c r="V1349">
        <v>0.38</v>
      </c>
      <c r="W1349">
        <v>0.06</v>
      </c>
      <c r="X1349">
        <v>0.02</v>
      </c>
      <c r="Y1349">
        <v>5300400</v>
      </c>
      <c r="Z1349">
        <v>5091000</v>
      </c>
      <c r="AA1349">
        <v>1869600</v>
      </c>
      <c r="AB1349">
        <v>3300600</v>
      </c>
      <c r="AC1349">
        <v>15937000</v>
      </c>
      <c r="AD1349">
        <v>33122000</v>
      </c>
      <c r="AE1349">
        <v>57743000</v>
      </c>
    </row>
    <row r="1350" spans="1:31" x14ac:dyDescent="0.25">
      <c r="A1350" t="s">
        <v>1522</v>
      </c>
      <c r="B1350" t="s">
        <v>85</v>
      </c>
      <c r="C1350" t="s">
        <v>176</v>
      </c>
      <c r="D1350" t="s">
        <v>177</v>
      </c>
      <c r="E1350" t="s">
        <v>177</v>
      </c>
      <c r="F1350" t="b">
        <v>1</v>
      </c>
      <c r="G1350">
        <v>4.6989999999999998</v>
      </c>
      <c r="H1350">
        <v>0.22</v>
      </c>
      <c r="I1350">
        <v>0.33</v>
      </c>
      <c r="J1350">
        <v>0.3</v>
      </c>
      <c r="K1350">
        <v>0.34</v>
      </c>
      <c r="L1350">
        <v>0.1</v>
      </c>
      <c r="M1350">
        <v>0.14000000000000001</v>
      </c>
      <c r="N1350">
        <v>0.25</v>
      </c>
      <c r="O1350">
        <v>0.41</v>
      </c>
      <c r="P1350">
        <v>0.21</v>
      </c>
      <c r="Q1350">
        <v>0.36</v>
      </c>
      <c r="R1350">
        <v>0.37</v>
      </c>
      <c r="S1350">
        <v>0.08</v>
      </c>
      <c r="T1350">
        <v>0.31</v>
      </c>
      <c r="U1350">
        <v>0.25</v>
      </c>
      <c r="V1350">
        <v>0.15</v>
      </c>
      <c r="W1350">
        <v>0.23</v>
      </c>
      <c r="X1350">
        <v>0.23</v>
      </c>
      <c r="Y1350">
        <v>3005500</v>
      </c>
      <c r="Z1350">
        <v>3780600</v>
      </c>
      <c r="AA1350">
        <v>2594800</v>
      </c>
      <c r="AB1350">
        <v>4021600</v>
      </c>
      <c r="AC1350">
        <v>2993000</v>
      </c>
      <c r="AD1350">
        <v>2490100</v>
      </c>
      <c r="AE1350">
        <v>1158100</v>
      </c>
    </row>
    <row r="1351" spans="1:31" x14ac:dyDescent="0.25">
      <c r="A1351" t="s">
        <v>1522</v>
      </c>
      <c r="B1351" t="s">
        <v>85</v>
      </c>
      <c r="C1351" t="s">
        <v>178</v>
      </c>
      <c r="D1351" t="s">
        <v>179</v>
      </c>
      <c r="E1351" t="s">
        <v>179</v>
      </c>
      <c r="F1351" t="b">
        <v>1</v>
      </c>
      <c r="G1351">
        <v>6.0914999999999999</v>
      </c>
      <c r="H1351">
        <v>0.06</v>
      </c>
      <c r="I1351">
        <v>0.16</v>
      </c>
      <c r="J1351">
        <v>1.75</v>
      </c>
      <c r="K1351">
        <v>0.78</v>
      </c>
      <c r="L1351">
        <v>0.37</v>
      </c>
      <c r="M1351">
        <v>0.34</v>
      </c>
      <c r="N1351">
        <v>0.27</v>
      </c>
      <c r="O1351">
        <v>0.15</v>
      </c>
      <c r="P1351">
        <v>0.41</v>
      </c>
      <c r="Q1351">
        <v>0.6</v>
      </c>
      <c r="R1351">
        <v>0.14000000000000001</v>
      </c>
      <c r="S1351">
        <v>0.11</v>
      </c>
      <c r="T1351">
        <v>0.65</v>
      </c>
      <c r="U1351">
        <v>0.08</v>
      </c>
      <c r="V1351">
        <v>0.52</v>
      </c>
      <c r="W1351">
        <v>0.25</v>
      </c>
      <c r="X1351">
        <v>0.09</v>
      </c>
      <c r="Y1351">
        <v>344900000</v>
      </c>
      <c r="Z1351">
        <v>347320000</v>
      </c>
      <c r="AA1351">
        <v>137260000</v>
      </c>
      <c r="AB1351">
        <v>151740000</v>
      </c>
      <c r="AC1351">
        <v>974500000</v>
      </c>
      <c r="AD1351">
        <v>1131600000</v>
      </c>
      <c r="AE1351">
        <v>683940000</v>
      </c>
    </row>
    <row r="1352" spans="1:31" x14ac:dyDescent="0.25">
      <c r="A1352" t="s">
        <v>1522</v>
      </c>
      <c r="B1352" t="s">
        <v>85</v>
      </c>
      <c r="C1352" t="s">
        <v>182</v>
      </c>
      <c r="D1352" t="s">
        <v>183</v>
      </c>
      <c r="E1352" t="s">
        <v>183</v>
      </c>
      <c r="F1352" t="b">
        <v>1</v>
      </c>
      <c r="G1352">
        <v>4.8539000000000003</v>
      </c>
      <c r="H1352">
        <v>0.01</v>
      </c>
      <c r="I1352">
        <v>0.02</v>
      </c>
      <c r="J1352">
        <v>7.0000000000000007E-2</v>
      </c>
      <c r="K1352">
        <v>0.08</v>
      </c>
      <c r="L1352">
        <v>0.04</v>
      </c>
      <c r="M1352">
        <v>0.04</v>
      </c>
      <c r="N1352">
        <v>0.01</v>
      </c>
      <c r="O1352">
        <v>0.01</v>
      </c>
      <c r="P1352">
        <v>0.01</v>
      </c>
      <c r="Q1352">
        <v>0.01</v>
      </c>
      <c r="R1352">
        <v>0.04</v>
      </c>
      <c r="S1352">
        <v>0.03</v>
      </c>
      <c r="T1352">
        <v>0.02</v>
      </c>
      <c r="U1352">
        <v>0</v>
      </c>
      <c r="V1352">
        <v>0.04</v>
      </c>
      <c r="W1352">
        <v>0.03</v>
      </c>
      <c r="X1352">
        <v>0.02</v>
      </c>
      <c r="Y1352">
        <v>258910000</v>
      </c>
      <c r="Z1352">
        <v>301020000</v>
      </c>
      <c r="AA1352">
        <v>258700000</v>
      </c>
      <c r="AB1352">
        <v>404500000</v>
      </c>
      <c r="AC1352">
        <v>94077000</v>
      </c>
      <c r="AD1352">
        <v>158760000</v>
      </c>
      <c r="AE1352">
        <v>141830000</v>
      </c>
    </row>
    <row r="1353" spans="1:31" x14ac:dyDescent="0.25">
      <c r="A1353" t="s">
        <v>1522</v>
      </c>
      <c r="B1353" t="s">
        <v>85</v>
      </c>
      <c r="C1353" t="s">
        <v>184</v>
      </c>
      <c r="D1353" t="s">
        <v>185</v>
      </c>
      <c r="E1353" t="s">
        <v>185</v>
      </c>
      <c r="F1353" t="b">
        <v>1</v>
      </c>
      <c r="G1353">
        <v>7.2518000000000002</v>
      </c>
      <c r="H1353">
        <v>0.04</v>
      </c>
      <c r="I1353">
        <v>0.08</v>
      </c>
      <c r="J1353">
        <v>0.09</v>
      </c>
      <c r="K1353">
        <v>0.09</v>
      </c>
      <c r="L1353">
        <v>0.04</v>
      </c>
      <c r="M1353">
        <v>0.03</v>
      </c>
      <c r="N1353">
        <v>0.03</v>
      </c>
      <c r="O1353">
        <v>0.05</v>
      </c>
      <c r="P1353">
        <v>0.04</v>
      </c>
      <c r="Q1353">
        <v>0.08</v>
      </c>
      <c r="R1353">
        <v>0.12</v>
      </c>
      <c r="S1353">
        <v>0.03</v>
      </c>
      <c r="T1353">
        <v>0.06</v>
      </c>
      <c r="U1353">
        <v>0.14000000000000001</v>
      </c>
      <c r="V1353">
        <v>0.08</v>
      </c>
      <c r="W1353">
        <v>7.0000000000000007E-2</v>
      </c>
      <c r="X1353">
        <v>0.05</v>
      </c>
      <c r="Y1353">
        <v>110440000</v>
      </c>
      <c r="Z1353">
        <v>191330000</v>
      </c>
      <c r="AA1353">
        <v>229340000</v>
      </c>
      <c r="AB1353">
        <v>214130000</v>
      </c>
      <c r="AC1353">
        <v>71346000</v>
      </c>
      <c r="AD1353">
        <v>127510000</v>
      </c>
      <c r="AE1353">
        <v>108580000</v>
      </c>
    </row>
    <row r="1354" spans="1:31" x14ac:dyDescent="0.25">
      <c r="A1354" t="s">
        <v>1522</v>
      </c>
      <c r="B1354" t="s">
        <v>85</v>
      </c>
      <c r="C1354" t="s">
        <v>212</v>
      </c>
      <c r="D1354" t="s">
        <v>213</v>
      </c>
      <c r="E1354" t="s">
        <v>213</v>
      </c>
      <c r="F1354" t="b">
        <v>1</v>
      </c>
      <c r="G1354">
        <v>7.0808999999999997</v>
      </c>
      <c r="H1354">
        <v>0.03</v>
      </c>
      <c r="I1354">
        <v>0.04</v>
      </c>
      <c r="J1354">
        <v>0.03</v>
      </c>
      <c r="K1354">
        <v>0.08</v>
      </c>
      <c r="L1354">
        <v>0.02</v>
      </c>
      <c r="M1354">
        <v>0.03</v>
      </c>
      <c r="N1354">
        <v>0.03</v>
      </c>
      <c r="O1354">
        <v>0.03</v>
      </c>
      <c r="P1354">
        <v>0.02</v>
      </c>
      <c r="Q1354">
        <v>0.04</v>
      </c>
      <c r="R1354">
        <v>0.04</v>
      </c>
      <c r="S1354">
        <v>0.03</v>
      </c>
      <c r="T1354">
        <v>0.04</v>
      </c>
      <c r="U1354">
        <v>0.03</v>
      </c>
      <c r="V1354">
        <v>0.04</v>
      </c>
      <c r="W1354">
        <v>0.03</v>
      </c>
      <c r="X1354">
        <v>0.01</v>
      </c>
      <c r="Y1354">
        <v>21997000</v>
      </c>
      <c r="Z1354">
        <v>23300000</v>
      </c>
      <c r="AA1354">
        <v>82524000</v>
      </c>
      <c r="AB1354">
        <v>73411000</v>
      </c>
      <c r="AC1354">
        <v>91942000</v>
      </c>
      <c r="AD1354">
        <v>105090000</v>
      </c>
      <c r="AE1354">
        <v>94686000</v>
      </c>
    </row>
    <row r="1355" spans="1:31" x14ac:dyDescent="0.25">
      <c r="A1355" t="s">
        <v>1522</v>
      </c>
      <c r="B1355" t="s">
        <v>85</v>
      </c>
      <c r="C1355" t="s">
        <v>222</v>
      </c>
      <c r="D1355" t="s">
        <v>223</v>
      </c>
      <c r="E1355" t="s">
        <v>223</v>
      </c>
      <c r="F1355" t="b">
        <v>1</v>
      </c>
      <c r="G1355">
        <v>4.8860999999999999</v>
      </c>
      <c r="H1355">
        <v>0.02</v>
      </c>
      <c r="I1355">
        <v>0.02</v>
      </c>
      <c r="J1355">
        <v>0.01</v>
      </c>
      <c r="K1355">
        <v>0.02</v>
      </c>
      <c r="L1355">
        <v>0.01</v>
      </c>
      <c r="M1355">
        <v>0.01</v>
      </c>
      <c r="N1355">
        <v>0.01</v>
      </c>
      <c r="O1355">
        <v>0.02</v>
      </c>
      <c r="P1355">
        <v>0.01</v>
      </c>
      <c r="Q1355">
        <v>0.02</v>
      </c>
      <c r="R1355">
        <v>0.03</v>
      </c>
      <c r="S1355">
        <v>0.01</v>
      </c>
      <c r="T1355">
        <v>0.02</v>
      </c>
      <c r="U1355">
        <v>0.02</v>
      </c>
      <c r="V1355">
        <v>0.01</v>
      </c>
      <c r="W1355">
        <v>0.01</v>
      </c>
      <c r="X1355">
        <v>0.02</v>
      </c>
      <c r="Y1355">
        <v>51986000</v>
      </c>
      <c r="Z1355">
        <v>47746000</v>
      </c>
      <c r="AA1355">
        <v>229140000</v>
      </c>
      <c r="AB1355">
        <v>154670000</v>
      </c>
      <c r="AC1355">
        <v>36356000</v>
      </c>
      <c r="AD1355">
        <v>68906000</v>
      </c>
      <c r="AE1355">
        <v>52118000</v>
      </c>
    </row>
    <row r="1356" spans="1:31" x14ac:dyDescent="0.25">
      <c r="A1356" t="s">
        <v>1522</v>
      </c>
      <c r="B1356" t="s">
        <v>85</v>
      </c>
      <c r="C1356" t="s">
        <v>228</v>
      </c>
      <c r="D1356" t="s">
        <v>229</v>
      </c>
      <c r="E1356" t="s">
        <v>229</v>
      </c>
      <c r="F1356" t="b">
        <v>1</v>
      </c>
      <c r="G1356">
        <v>5.4436999999999998</v>
      </c>
      <c r="H1356">
        <v>0</v>
      </c>
      <c r="I1356">
        <v>0</v>
      </c>
      <c r="J1356">
        <v>0.01</v>
      </c>
      <c r="K1356">
        <v>0.01</v>
      </c>
      <c r="L1356">
        <v>0.01</v>
      </c>
      <c r="M1356">
        <v>0.01</v>
      </c>
      <c r="N1356">
        <v>0</v>
      </c>
      <c r="O1356">
        <v>0</v>
      </c>
      <c r="P1356">
        <v>0</v>
      </c>
      <c r="Q1356">
        <v>0</v>
      </c>
      <c r="R1356">
        <v>0</v>
      </c>
      <c r="S1356">
        <v>0.01</v>
      </c>
      <c r="T1356">
        <v>0</v>
      </c>
      <c r="U1356">
        <v>0</v>
      </c>
      <c r="V1356">
        <v>0</v>
      </c>
      <c r="W1356">
        <v>0</v>
      </c>
      <c r="X1356">
        <v>0.01</v>
      </c>
      <c r="Y1356">
        <v>3981900</v>
      </c>
      <c r="Z1356">
        <v>3215700</v>
      </c>
      <c r="AA1356">
        <v>4939900</v>
      </c>
      <c r="AB1356">
        <v>7324200</v>
      </c>
    </row>
    <row r="1357" spans="1:31" x14ac:dyDescent="0.25">
      <c r="A1357" t="s">
        <v>1522</v>
      </c>
      <c r="B1357" t="s">
        <v>85</v>
      </c>
      <c r="C1357" t="s">
        <v>230</v>
      </c>
      <c r="D1357" t="s">
        <v>231</v>
      </c>
      <c r="E1357" t="s">
        <v>231</v>
      </c>
      <c r="F1357" t="b">
        <v>1</v>
      </c>
      <c r="G1357">
        <v>4.6576000000000004</v>
      </c>
      <c r="H1357">
        <v>0.01</v>
      </c>
      <c r="I1357">
        <v>0.01</v>
      </c>
      <c r="J1357">
        <v>0.01</v>
      </c>
      <c r="K1357">
        <v>0.01</v>
      </c>
      <c r="L1357">
        <v>0.01</v>
      </c>
      <c r="M1357">
        <v>0</v>
      </c>
      <c r="N1357">
        <v>0.01</v>
      </c>
      <c r="O1357">
        <v>0.02</v>
      </c>
      <c r="P1357">
        <v>0.01</v>
      </c>
      <c r="Q1357">
        <v>0.01</v>
      </c>
      <c r="R1357">
        <v>0.01</v>
      </c>
      <c r="S1357">
        <v>0.01</v>
      </c>
      <c r="T1357">
        <v>0.01</v>
      </c>
      <c r="U1357">
        <v>0.01</v>
      </c>
      <c r="V1357">
        <v>0</v>
      </c>
      <c r="W1357">
        <v>0</v>
      </c>
      <c r="X1357">
        <v>0</v>
      </c>
      <c r="Y1357">
        <v>50330000</v>
      </c>
      <c r="Z1357">
        <v>65596000</v>
      </c>
      <c r="AA1357">
        <v>27011000</v>
      </c>
      <c r="AB1357">
        <v>29233000</v>
      </c>
      <c r="AC1357">
        <v>316580000</v>
      </c>
      <c r="AD1357">
        <v>599870000</v>
      </c>
      <c r="AE1357">
        <v>292680000</v>
      </c>
    </row>
    <row r="1358" spans="1:31" x14ac:dyDescent="0.25">
      <c r="A1358" t="s">
        <v>1522</v>
      </c>
      <c r="B1358" t="s">
        <v>85</v>
      </c>
      <c r="C1358" t="s">
        <v>232</v>
      </c>
      <c r="D1358" t="s">
        <v>233</v>
      </c>
      <c r="E1358" t="s">
        <v>233</v>
      </c>
      <c r="F1358" t="b">
        <v>1</v>
      </c>
      <c r="G1358">
        <v>4.8239000000000001</v>
      </c>
      <c r="H1358">
        <v>0.01</v>
      </c>
      <c r="I1358">
        <v>0.01</v>
      </c>
      <c r="J1358">
        <v>0.01</v>
      </c>
      <c r="K1358">
        <v>0.01</v>
      </c>
      <c r="L1358">
        <v>0</v>
      </c>
      <c r="M1358">
        <v>0</v>
      </c>
      <c r="N1358">
        <v>0</v>
      </c>
      <c r="O1358">
        <v>0.05</v>
      </c>
      <c r="P1358">
        <v>0.01</v>
      </c>
      <c r="Q1358">
        <v>0.02</v>
      </c>
      <c r="R1358">
        <v>0.01</v>
      </c>
      <c r="S1358">
        <v>0</v>
      </c>
      <c r="T1358">
        <v>0.01</v>
      </c>
      <c r="U1358">
        <v>0.01</v>
      </c>
      <c r="V1358">
        <v>0.01</v>
      </c>
      <c r="W1358">
        <v>0.01</v>
      </c>
      <c r="X1358">
        <v>0.03</v>
      </c>
      <c r="Y1358">
        <v>286180000</v>
      </c>
      <c r="Z1358">
        <v>340440000</v>
      </c>
      <c r="AA1358">
        <v>182310000</v>
      </c>
      <c r="AB1358">
        <v>184210000</v>
      </c>
      <c r="AC1358">
        <v>57276000</v>
      </c>
      <c r="AD1358">
        <v>85186000</v>
      </c>
      <c r="AE1358">
        <v>56819000</v>
      </c>
    </row>
    <row r="1359" spans="1:31" x14ac:dyDescent="0.25">
      <c r="A1359" t="s">
        <v>1522</v>
      </c>
      <c r="B1359" t="s">
        <v>85</v>
      </c>
      <c r="C1359" t="s">
        <v>236</v>
      </c>
      <c r="D1359" t="s">
        <v>237</v>
      </c>
      <c r="E1359" t="s">
        <v>237</v>
      </c>
      <c r="F1359" t="b">
        <v>1</v>
      </c>
      <c r="G1359">
        <v>4.9585999999999997</v>
      </c>
      <c r="H1359">
        <v>0.08</v>
      </c>
      <c r="I1359">
        <v>0.13</v>
      </c>
      <c r="J1359">
        <v>0.15</v>
      </c>
      <c r="K1359">
        <v>0.93</v>
      </c>
      <c r="L1359">
        <v>0.05</v>
      </c>
      <c r="M1359">
        <v>0.41</v>
      </c>
      <c r="N1359">
        <v>0.15</v>
      </c>
      <c r="O1359">
        <v>0.14000000000000001</v>
      </c>
      <c r="P1359">
        <v>0.13</v>
      </c>
      <c r="Q1359">
        <v>0.17</v>
      </c>
      <c r="R1359">
        <v>0.14000000000000001</v>
      </c>
      <c r="S1359">
        <v>0.1</v>
      </c>
      <c r="T1359">
        <v>0.31</v>
      </c>
      <c r="U1359">
        <v>0.09</v>
      </c>
      <c r="V1359">
        <v>0.39</v>
      </c>
      <c r="W1359">
        <v>0.13</v>
      </c>
      <c r="X1359">
        <v>0.08</v>
      </c>
      <c r="Y1359">
        <v>12288000</v>
      </c>
      <c r="Z1359">
        <v>14000000</v>
      </c>
      <c r="AA1359">
        <v>20668000</v>
      </c>
      <c r="AB1359">
        <v>19442000</v>
      </c>
      <c r="AC1359">
        <v>7836600</v>
      </c>
      <c r="AD1359">
        <v>7941400</v>
      </c>
      <c r="AE1359">
        <v>9808000</v>
      </c>
    </row>
    <row r="1360" spans="1:31" x14ac:dyDescent="0.25">
      <c r="A1360" t="s">
        <v>1522</v>
      </c>
      <c r="B1360" t="s">
        <v>85</v>
      </c>
      <c r="C1360" t="s">
        <v>244</v>
      </c>
      <c r="D1360" t="s">
        <v>245</v>
      </c>
      <c r="E1360" t="s">
        <v>245</v>
      </c>
      <c r="F1360" t="b">
        <v>1</v>
      </c>
      <c r="G1360">
        <v>5.1367000000000003</v>
      </c>
      <c r="H1360">
        <v>0.01</v>
      </c>
      <c r="I1360">
        <v>0.01</v>
      </c>
      <c r="J1360">
        <v>0.01</v>
      </c>
      <c r="K1360">
        <v>0.01</v>
      </c>
      <c r="L1360">
        <v>0.01</v>
      </c>
      <c r="M1360">
        <v>0</v>
      </c>
      <c r="N1360">
        <v>0.01</v>
      </c>
      <c r="O1360">
        <v>0.01</v>
      </c>
      <c r="P1360">
        <v>0.01</v>
      </c>
      <c r="Q1360">
        <v>0.01</v>
      </c>
      <c r="R1360">
        <v>0.02</v>
      </c>
      <c r="S1360">
        <v>0.01</v>
      </c>
      <c r="T1360">
        <v>0.01</v>
      </c>
      <c r="U1360">
        <v>0</v>
      </c>
      <c r="V1360">
        <v>0</v>
      </c>
      <c r="W1360">
        <v>0.01</v>
      </c>
      <c r="X1360">
        <v>0</v>
      </c>
      <c r="Y1360">
        <v>6594500</v>
      </c>
      <c r="Z1360">
        <v>4781300</v>
      </c>
      <c r="AB1360">
        <v>4659800</v>
      </c>
    </row>
    <row r="1361" spans="1:31" x14ac:dyDescent="0.25">
      <c r="A1361" t="s">
        <v>1522</v>
      </c>
      <c r="B1361" t="s">
        <v>85</v>
      </c>
      <c r="C1361" t="s">
        <v>256</v>
      </c>
      <c r="D1361" t="s">
        <v>257</v>
      </c>
      <c r="E1361" t="s">
        <v>257</v>
      </c>
      <c r="F1361" t="b">
        <v>1</v>
      </c>
      <c r="G1361">
        <v>5.0269000000000004</v>
      </c>
      <c r="H1361">
        <v>0.21</v>
      </c>
      <c r="I1361">
        <v>0.32</v>
      </c>
      <c r="J1361">
        <v>0.28999999999999998</v>
      </c>
      <c r="K1361">
        <v>0.37</v>
      </c>
      <c r="L1361">
        <v>0.13</v>
      </c>
      <c r="M1361">
        <v>0.14000000000000001</v>
      </c>
      <c r="N1361">
        <v>0.21</v>
      </c>
      <c r="O1361">
        <v>0.28000000000000003</v>
      </c>
      <c r="P1361">
        <v>0.23</v>
      </c>
      <c r="Q1361">
        <v>0.42</v>
      </c>
      <c r="R1361">
        <v>0.41</v>
      </c>
      <c r="S1361">
        <v>0.1</v>
      </c>
      <c r="T1361">
        <v>0.26</v>
      </c>
      <c r="U1361">
        <v>0.3</v>
      </c>
      <c r="V1361">
        <v>0.19</v>
      </c>
      <c r="W1361">
        <v>0.25</v>
      </c>
      <c r="X1361">
        <v>0.15</v>
      </c>
      <c r="Y1361">
        <v>170760000</v>
      </c>
      <c r="Z1361">
        <v>158870000</v>
      </c>
      <c r="AA1361">
        <v>107100000</v>
      </c>
      <c r="AB1361">
        <v>111800000</v>
      </c>
      <c r="AC1361">
        <v>135340000</v>
      </c>
      <c r="AD1361">
        <v>211610000</v>
      </c>
      <c r="AE1361">
        <v>87273000</v>
      </c>
    </row>
    <row r="1362" spans="1:31" x14ac:dyDescent="0.25">
      <c r="A1362" t="s">
        <v>1522</v>
      </c>
      <c r="B1362" t="s">
        <v>85</v>
      </c>
      <c r="C1362" t="s">
        <v>260</v>
      </c>
      <c r="D1362" t="s">
        <v>261</v>
      </c>
      <c r="E1362" t="s">
        <v>261</v>
      </c>
      <c r="F1362" t="b">
        <v>1</v>
      </c>
      <c r="G1362">
        <v>5.9585999999999997</v>
      </c>
      <c r="H1362">
        <v>0.11</v>
      </c>
      <c r="I1362">
        <v>0.14000000000000001</v>
      </c>
      <c r="J1362">
        <v>0.11</v>
      </c>
      <c r="K1362">
        <v>0.14000000000000001</v>
      </c>
      <c r="L1362">
        <v>0.13</v>
      </c>
      <c r="M1362">
        <v>0.06</v>
      </c>
      <c r="N1362">
        <v>0.1</v>
      </c>
      <c r="O1362">
        <v>0.12</v>
      </c>
      <c r="P1362">
        <v>0.12</v>
      </c>
      <c r="Q1362">
        <v>0.14000000000000001</v>
      </c>
      <c r="R1362">
        <v>0.15</v>
      </c>
      <c r="S1362">
        <v>0.11</v>
      </c>
      <c r="T1362">
        <v>0.09</v>
      </c>
      <c r="U1362">
        <v>0.14000000000000001</v>
      </c>
      <c r="V1362">
        <v>0.08</v>
      </c>
      <c r="W1362">
        <v>0.12</v>
      </c>
      <c r="X1362">
        <v>0.05</v>
      </c>
      <c r="Y1362">
        <v>609620000</v>
      </c>
      <c r="Z1362">
        <v>594690000</v>
      </c>
      <c r="AA1362">
        <v>591770000</v>
      </c>
      <c r="AB1362">
        <v>431370000</v>
      </c>
      <c r="AC1362">
        <v>713920000</v>
      </c>
      <c r="AD1362">
        <v>1052200000</v>
      </c>
      <c r="AE1362">
        <v>683810000</v>
      </c>
    </row>
    <row r="1363" spans="1:31" x14ac:dyDescent="0.25">
      <c r="A1363" t="s">
        <v>1522</v>
      </c>
      <c r="B1363" t="s">
        <v>85</v>
      </c>
      <c r="C1363" t="s">
        <v>262</v>
      </c>
      <c r="D1363" t="s">
        <v>263</v>
      </c>
      <c r="E1363" t="s">
        <v>263</v>
      </c>
      <c r="F1363" t="b">
        <v>1</v>
      </c>
      <c r="G1363">
        <v>4.6197999999999997</v>
      </c>
      <c r="H1363">
        <v>0.45</v>
      </c>
      <c r="I1363">
        <v>0.71</v>
      </c>
      <c r="J1363">
        <v>0.33</v>
      </c>
      <c r="K1363">
        <v>0.44</v>
      </c>
      <c r="L1363">
        <v>0.26</v>
      </c>
      <c r="M1363">
        <v>0.16</v>
      </c>
      <c r="N1363">
        <v>0.32</v>
      </c>
      <c r="O1363">
        <v>0.56000000000000005</v>
      </c>
      <c r="P1363">
        <v>0.35</v>
      </c>
      <c r="Q1363">
        <v>0.68</v>
      </c>
      <c r="R1363">
        <v>0.81</v>
      </c>
      <c r="S1363">
        <v>0.18</v>
      </c>
      <c r="T1363">
        <v>0.39</v>
      </c>
      <c r="U1363">
        <v>0.61</v>
      </c>
      <c r="V1363">
        <v>0.24</v>
      </c>
      <c r="W1363">
        <v>0.41</v>
      </c>
      <c r="X1363">
        <v>0.26</v>
      </c>
      <c r="Y1363">
        <v>278410000</v>
      </c>
      <c r="Z1363">
        <v>219570000</v>
      </c>
      <c r="AA1363">
        <v>201690000</v>
      </c>
      <c r="AB1363">
        <v>154990000</v>
      </c>
      <c r="AC1363">
        <v>265190000</v>
      </c>
      <c r="AD1363">
        <v>338210000</v>
      </c>
      <c r="AE1363">
        <v>242260000</v>
      </c>
    </row>
    <row r="1364" spans="1:31" x14ac:dyDescent="0.25">
      <c r="A1364" t="s">
        <v>1522</v>
      </c>
      <c r="B1364" t="s">
        <v>85</v>
      </c>
      <c r="C1364" t="s">
        <v>278</v>
      </c>
      <c r="D1364" t="s">
        <v>279</v>
      </c>
      <c r="E1364" t="s">
        <v>279</v>
      </c>
      <c r="F1364" t="b">
        <v>1</v>
      </c>
      <c r="G1364">
        <v>6.0044000000000004</v>
      </c>
      <c r="H1364">
        <v>0</v>
      </c>
      <c r="I1364">
        <v>0</v>
      </c>
      <c r="J1364">
        <v>0</v>
      </c>
      <c r="K1364">
        <v>0</v>
      </c>
      <c r="L1364">
        <v>0</v>
      </c>
      <c r="M1364">
        <v>0</v>
      </c>
      <c r="N1364">
        <v>0</v>
      </c>
      <c r="O1364">
        <v>0</v>
      </c>
      <c r="P1364">
        <v>0</v>
      </c>
      <c r="Q1364">
        <v>0</v>
      </c>
      <c r="R1364">
        <v>0</v>
      </c>
      <c r="S1364">
        <v>0</v>
      </c>
      <c r="T1364">
        <v>0</v>
      </c>
      <c r="U1364">
        <v>0</v>
      </c>
      <c r="V1364">
        <v>0</v>
      </c>
      <c r="W1364">
        <v>0</v>
      </c>
      <c r="X1364">
        <v>0</v>
      </c>
      <c r="Y1364">
        <v>15764000</v>
      </c>
      <c r="Z1364">
        <v>16227000</v>
      </c>
      <c r="AA1364">
        <v>1229600</v>
      </c>
      <c r="AB1364">
        <v>4631300</v>
      </c>
      <c r="AC1364">
        <v>6144300</v>
      </c>
      <c r="AD1364">
        <v>3065000</v>
      </c>
      <c r="AE1364">
        <v>3649500</v>
      </c>
    </row>
    <row r="1365" spans="1:31" x14ac:dyDescent="0.25">
      <c r="A1365" t="s">
        <v>1522</v>
      </c>
      <c r="B1365" t="s">
        <v>85</v>
      </c>
      <c r="C1365" t="s">
        <v>285</v>
      </c>
      <c r="D1365" t="s">
        <v>286</v>
      </c>
      <c r="E1365" t="s">
        <v>286</v>
      </c>
      <c r="F1365" t="b">
        <v>1</v>
      </c>
      <c r="G1365">
        <v>5.2756999999999996</v>
      </c>
      <c r="H1365">
        <v>0.02</v>
      </c>
      <c r="I1365">
        <v>0.03</v>
      </c>
      <c r="J1365">
        <v>0.04</v>
      </c>
      <c r="K1365">
        <v>0.09</v>
      </c>
      <c r="L1365">
        <v>0.14000000000000001</v>
      </c>
      <c r="M1365">
        <v>0.04</v>
      </c>
      <c r="N1365">
        <v>0.02</v>
      </c>
      <c r="O1365">
        <v>0.04</v>
      </c>
      <c r="P1365">
        <v>0.04</v>
      </c>
      <c r="Q1365">
        <v>0.03</v>
      </c>
      <c r="R1365">
        <v>0.06</v>
      </c>
      <c r="S1365">
        <v>0.22</v>
      </c>
      <c r="T1365">
        <v>0.01</v>
      </c>
      <c r="U1365">
        <v>0.02</v>
      </c>
      <c r="V1365">
        <v>0.03</v>
      </c>
      <c r="W1365">
        <v>0.04</v>
      </c>
      <c r="X1365">
        <v>0.03</v>
      </c>
      <c r="Y1365">
        <v>4738100000</v>
      </c>
      <c r="Z1365">
        <v>5029300000</v>
      </c>
      <c r="AA1365">
        <v>14473000000</v>
      </c>
      <c r="AB1365">
        <v>11352000000</v>
      </c>
      <c r="AC1365">
        <v>4220600000</v>
      </c>
      <c r="AD1365">
        <v>5305200000</v>
      </c>
      <c r="AE1365">
        <v>5006900000</v>
      </c>
    </row>
    <row r="1366" spans="1:31" x14ac:dyDescent="0.25">
      <c r="A1366" t="s">
        <v>1522</v>
      </c>
      <c r="B1366" t="s">
        <v>85</v>
      </c>
      <c r="C1366" t="s">
        <v>293</v>
      </c>
      <c r="D1366" t="s">
        <v>294</v>
      </c>
      <c r="E1366" t="s">
        <v>294</v>
      </c>
      <c r="F1366" t="b">
        <v>1</v>
      </c>
      <c r="G1366">
        <v>6.2923999999999998</v>
      </c>
      <c r="H1366">
        <v>0.02</v>
      </c>
      <c r="I1366">
        <v>0.05</v>
      </c>
      <c r="J1366">
        <v>0.5</v>
      </c>
      <c r="K1366">
        <v>0.49</v>
      </c>
      <c r="L1366">
        <v>7.0000000000000007E-2</v>
      </c>
      <c r="M1366">
        <v>0.21</v>
      </c>
      <c r="N1366">
        <v>0.04</v>
      </c>
      <c r="O1366">
        <v>0.09</v>
      </c>
      <c r="P1366">
        <v>0.32</v>
      </c>
      <c r="Q1366">
        <v>0.28999999999999998</v>
      </c>
      <c r="R1366">
        <v>0.04</v>
      </c>
      <c r="S1366">
        <v>7.0000000000000007E-2</v>
      </c>
      <c r="T1366">
        <v>0.11</v>
      </c>
      <c r="U1366">
        <v>0.03</v>
      </c>
      <c r="V1366">
        <v>0.25</v>
      </c>
      <c r="W1366">
        <v>0.05</v>
      </c>
      <c r="X1366">
        <v>0.05</v>
      </c>
      <c r="Y1366">
        <v>56402000</v>
      </c>
      <c r="Z1366">
        <v>38427000</v>
      </c>
      <c r="AA1366">
        <v>76857000</v>
      </c>
      <c r="AB1366">
        <v>80209000</v>
      </c>
      <c r="AC1366">
        <v>209970000</v>
      </c>
      <c r="AD1366">
        <v>265410000</v>
      </c>
      <c r="AE1366">
        <v>168150000</v>
      </c>
    </row>
    <row r="1367" spans="1:31" x14ac:dyDescent="0.25">
      <c r="A1367" t="s">
        <v>1522</v>
      </c>
      <c r="B1367" t="s">
        <v>85</v>
      </c>
      <c r="C1367" t="s">
        <v>301</v>
      </c>
      <c r="D1367" t="s">
        <v>302</v>
      </c>
      <c r="E1367" t="s">
        <v>302</v>
      </c>
      <c r="F1367" t="b">
        <v>1</v>
      </c>
      <c r="G1367">
        <v>6.5228999999999999</v>
      </c>
      <c r="H1367">
        <v>0</v>
      </c>
      <c r="I1367">
        <v>0.01</v>
      </c>
      <c r="J1367">
        <v>0.03</v>
      </c>
      <c r="K1367">
        <v>0.03</v>
      </c>
      <c r="L1367">
        <v>0.03</v>
      </c>
      <c r="M1367">
        <v>0.01</v>
      </c>
      <c r="N1367">
        <v>0</v>
      </c>
      <c r="O1367">
        <v>0.01</v>
      </c>
      <c r="P1367">
        <v>0.01</v>
      </c>
      <c r="Q1367">
        <v>0.01</v>
      </c>
      <c r="R1367">
        <v>0</v>
      </c>
      <c r="S1367">
        <v>0.02</v>
      </c>
      <c r="T1367">
        <v>0.01</v>
      </c>
      <c r="U1367">
        <v>0</v>
      </c>
      <c r="V1367">
        <v>0</v>
      </c>
      <c r="W1367">
        <v>0.01</v>
      </c>
      <c r="X1367">
        <v>0</v>
      </c>
      <c r="Y1367">
        <v>106300000</v>
      </c>
      <c r="Z1367">
        <v>152280000</v>
      </c>
      <c r="AA1367">
        <v>63114000</v>
      </c>
      <c r="AB1367">
        <v>85400000</v>
      </c>
      <c r="AC1367">
        <v>52991000</v>
      </c>
      <c r="AD1367">
        <v>34581000</v>
      </c>
      <c r="AE1367">
        <v>5650200</v>
      </c>
    </row>
    <row r="1368" spans="1:31" x14ac:dyDescent="0.25">
      <c r="A1368" t="s">
        <v>1522</v>
      </c>
      <c r="B1368" t="s">
        <v>85</v>
      </c>
      <c r="C1368" t="s">
        <v>305</v>
      </c>
      <c r="D1368" t="s">
        <v>306</v>
      </c>
      <c r="E1368" t="s">
        <v>306</v>
      </c>
      <c r="F1368" t="b">
        <v>1</v>
      </c>
      <c r="G1368">
        <v>3.9207999999999998</v>
      </c>
      <c r="H1368">
        <v>0.04</v>
      </c>
      <c r="I1368">
        <v>7.0000000000000007E-2</v>
      </c>
      <c r="J1368">
        <v>0.03</v>
      </c>
      <c r="K1368">
        <v>0.05</v>
      </c>
      <c r="L1368">
        <v>7.0000000000000007E-2</v>
      </c>
      <c r="M1368">
        <v>0.02</v>
      </c>
      <c r="N1368">
        <v>0.04</v>
      </c>
      <c r="O1368">
        <v>0.04</v>
      </c>
      <c r="P1368">
        <v>7.0000000000000007E-2</v>
      </c>
      <c r="Q1368">
        <v>0.06</v>
      </c>
      <c r="R1368">
        <v>0.04</v>
      </c>
      <c r="S1368">
        <v>0.06</v>
      </c>
      <c r="T1368">
        <v>0.03</v>
      </c>
      <c r="U1368">
        <v>0.04</v>
      </c>
      <c r="V1368">
        <v>0.02</v>
      </c>
      <c r="W1368">
        <v>0.08</v>
      </c>
      <c r="X1368">
        <v>0.06</v>
      </c>
      <c r="AC1368">
        <v>848240</v>
      </c>
      <c r="AD1368">
        <v>2990100</v>
      </c>
      <c r="AE1368">
        <v>3297600</v>
      </c>
    </row>
    <row r="1369" spans="1:31" x14ac:dyDescent="0.25">
      <c r="A1369" t="s">
        <v>1522</v>
      </c>
      <c r="B1369" t="s">
        <v>85</v>
      </c>
      <c r="C1369" t="s">
        <v>313</v>
      </c>
      <c r="D1369" t="s">
        <v>314</v>
      </c>
      <c r="E1369" t="s">
        <v>314</v>
      </c>
      <c r="F1369" t="b">
        <v>1</v>
      </c>
      <c r="G1369">
        <v>7.1738999999999997</v>
      </c>
      <c r="H1369">
        <v>0.28999999999999998</v>
      </c>
      <c r="I1369">
        <v>0.42</v>
      </c>
      <c r="J1369">
        <v>0.33</v>
      </c>
      <c r="K1369">
        <v>0.3</v>
      </c>
      <c r="L1369">
        <v>0.14000000000000001</v>
      </c>
      <c r="M1369">
        <v>0.12</v>
      </c>
      <c r="N1369">
        <v>0.2</v>
      </c>
      <c r="O1369">
        <v>0.4</v>
      </c>
      <c r="P1369">
        <v>0.19</v>
      </c>
      <c r="Q1369">
        <v>0.41</v>
      </c>
      <c r="R1369">
        <v>0.46</v>
      </c>
      <c r="S1369">
        <v>0.08</v>
      </c>
      <c r="T1369">
        <v>0.27</v>
      </c>
      <c r="U1369">
        <v>0.46</v>
      </c>
      <c r="V1369">
        <v>0.18</v>
      </c>
      <c r="W1369">
        <v>0.24</v>
      </c>
      <c r="X1369">
        <v>0.22</v>
      </c>
      <c r="Y1369">
        <v>106070000</v>
      </c>
      <c r="Z1369">
        <v>130730000</v>
      </c>
      <c r="AA1369">
        <v>35381000</v>
      </c>
      <c r="AB1369">
        <v>62415000</v>
      </c>
      <c r="AC1369">
        <v>99090000</v>
      </c>
      <c r="AD1369">
        <v>74585000</v>
      </c>
      <c r="AE1369">
        <v>70059000</v>
      </c>
    </row>
    <row r="1370" spans="1:31" x14ac:dyDescent="0.25">
      <c r="A1370" t="s">
        <v>1522</v>
      </c>
      <c r="B1370" t="s">
        <v>85</v>
      </c>
      <c r="C1370" t="s">
        <v>319</v>
      </c>
      <c r="D1370" t="s">
        <v>320</v>
      </c>
      <c r="E1370" t="s">
        <v>320</v>
      </c>
      <c r="F1370" t="b">
        <v>1</v>
      </c>
      <c r="G1370">
        <v>39.431800000000003</v>
      </c>
      <c r="H1370">
        <v>0.04</v>
      </c>
      <c r="I1370">
        <v>0.06</v>
      </c>
      <c r="J1370">
        <v>0.05</v>
      </c>
      <c r="K1370">
        <v>7.0000000000000007E-2</v>
      </c>
      <c r="L1370">
        <v>0.05</v>
      </c>
      <c r="M1370">
        <v>0.03</v>
      </c>
      <c r="N1370">
        <v>0.05</v>
      </c>
      <c r="O1370">
        <v>0.05</v>
      </c>
      <c r="P1370">
        <v>0.04</v>
      </c>
      <c r="Q1370">
        <v>0.06</v>
      </c>
      <c r="R1370">
        <v>0.05</v>
      </c>
      <c r="S1370">
        <v>0.04</v>
      </c>
      <c r="T1370">
        <v>0.08</v>
      </c>
      <c r="U1370">
        <v>0.06</v>
      </c>
      <c r="V1370">
        <v>0.03</v>
      </c>
      <c r="W1370">
        <v>7.0000000000000007E-2</v>
      </c>
      <c r="X1370">
        <v>0.01</v>
      </c>
      <c r="Y1370">
        <v>391130000</v>
      </c>
      <c r="Z1370">
        <v>386990000</v>
      </c>
      <c r="AA1370">
        <v>308070000</v>
      </c>
      <c r="AB1370">
        <v>321860000</v>
      </c>
      <c r="AC1370">
        <v>338960000</v>
      </c>
      <c r="AD1370">
        <v>601050000</v>
      </c>
      <c r="AE1370">
        <v>374720000</v>
      </c>
    </row>
    <row r="1371" spans="1:31" x14ac:dyDescent="0.25">
      <c r="A1371" t="s">
        <v>1522</v>
      </c>
      <c r="B1371" t="s">
        <v>85</v>
      </c>
      <c r="C1371" t="s">
        <v>321</v>
      </c>
      <c r="D1371" t="s">
        <v>322</v>
      </c>
      <c r="E1371" t="s">
        <v>322</v>
      </c>
      <c r="F1371" t="b">
        <v>1</v>
      </c>
      <c r="G1371">
        <v>5.7958999999999996</v>
      </c>
      <c r="H1371">
        <v>0.05</v>
      </c>
      <c r="I1371">
        <v>0.08</v>
      </c>
      <c r="J1371">
        <v>0.06</v>
      </c>
      <c r="K1371">
        <v>0.1</v>
      </c>
      <c r="L1371">
        <v>0.04</v>
      </c>
      <c r="M1371">
        <v>0.05</v>
      </c>
      <c r="N1371">
        <v>0.04</v>
      </c>
      <c r="O1371">
        <v>0.05</v>
      </c>
      <c r="P1371">
        <v>0.04</v>
      </c>
      <c r="Q1371">
        <v>0.06</v>
      </c>
      <c r="R1371">
        <v>0.08</v>
      </c>
      <c r="S1371">
        <v>0.03</v>
      </c>
      <c r="T1371">
        <v>0.05</v>
      </c>
      <c r="U1371">
        <v>0.12</v>
      </c>
      <c r="V1371">
        <v>0.03</v>
      </c>
      <c r="W1371">
        <v>0.04</v>
      </c>
      <c r="X1371">
        <v>0.03</v>
      </c>
      <c r="Y1371">
        <v>396810000</v>
      </c>
      <c r="Z1371">
        <v>374750000</v>
      </c>
      <c r="AA1371">
        <v>392130000</v>
      </c>
      <c r="AB1371">
        <v>430750000</v>
      </c>
      <c r="AC1371">
        <v>368000000</v>
      </c>
      <c r="AD1371">
        <v>594760000</v>
      </c>
      <c r="AE1371">
        <v>386230000</v>
      </c>
    </row>
    <row r="1372" spans="1:31" x14ac:dyDescent="0.25">
      <c r="A1372" t="s">
        <v>1522</v>
      </c>
      <c r="B1372" t="s">
        <v>85</v>
      </c>
      <c r="C1372" t="s">
        <v>329</v>
      </c>
      <c r="D1372" t="s">
        <v>329</v>
      </c>
      <c r="E1372" t="s">
        <v>329</v>
      </c>
      <c r="F1372" t="b">
        <v>1</v>
      </c>
      <c r="G1372">
        <v>4.8239000000000001</v>
      </c>
      <c r="H1372">
        <v>0.4</v>
      </c>
      <c r="I1372">
        <v>0.54</v>
      </c>
      <c r="J1372">
        <v>0.04</v>
      </c>
      <c r="K1372">
        <v>0.06</v>
      </c>
      <c r="L1372">
        <v>0.27</v>
      </c>
      <c r="M1372">
        <v>0.01</v>
      </c>
      <c r="N1372">
        <v>0.04</v>
      </c>
      <c r="O1372">
        <v>0.15</v>
      </c>
      <c r="P1372">
        <v>0.05</v>
      </c>
      <c r="Q1372">
        <v>0.21</v>
      </c>
      <c r="R1372">
        <v>0.3</v>
      </c>
      <c r="S1372">
        <v>7.0000000000000007E-2</v>
      </c>
      <c r="T1372">
        <v>7.0000000000000007E-2</v>
      </c>
      <c r="U1372">
        <v>0.65</v>
      </c>
      <c r="V1372">
        <v>0.02</v>
      </c>
      <c r="W1372">
        <v>0.11</v>
      </c>
      <c r="X1372">
        <v>0.03</v>
      </c>
      <c r="Y1372">
        <v>754780000</v>
      </c>
      <c r="Z1372">
        <v>686110000</v>
      </c>
      <c r="AA1372">
        <v>286940000</v>
      </c>
      <c r="AB1372">
        <v>300540000</v>
      </c>
      <c r="AC1372">
        <v>1540000000</v>
      </c>
      <c r="AD1372">
        <v>2525500000</v>
      </c>
      <c r="AE1372">
        <v>974460000</v>
      </c>
    </row>
    <row r="1373" spans="1:31" x14ac:dyDescent="0.25">
      <c r="A1373" t="s">
        <v>1522</v>
      </c>
      <c r="B1373" t="s">
        <v>85</v>
      </c>
      <c r="C1373" t="s">
        <v>330</v>
      </c>
      <c r="D1373" t="s">
        <v>331</v>
      </c>
      <c r="E1373" t="s">
        <v>331</v>
      </c>
      <c r="F1373" t="b">
        <v>1</v>
      </c>
      <c r="G1373">
        <v>7.0176999999999996</v>
      </c>
      <c r="H1373">
        <v>0.01</v>
      </c>
      <c r="I1373">
        <v>0.01</v>
      </c>
      <c r="J1373">
        <v>0.08</v>
      </c>
      <c r="K1373">
        <v>0.15</v>
      </c>
      <c r="L1373">
        <v>0.02</v>
      </c>
      <c r="M1373">
        <v>0.06</v>
      </c>
      <c r="N1373">
        <v>0.02</v>
      </c>
      <c r="O1373">
        <v>0.01</v>
      </c>
      <c r="P1373">
        <v>0.01</v>
      </c>
      <c r="Q1373">
        <v>0.02</v>
      </c>
      <c r="R1373">
        <v>0.01</v>
      </c>
      <c r="S1373">
        <v>0.03</v>
      </c>
      <c r="T1373">
        <v>0.03</v>
      </c>
      <c r="U1373">
        <v>0</v>
      </c>
      <c r="V1373">
        <v>0.08</v>
      </c>
      <c r="W1373">
        <v>0.03</v>
      </c>
      <c r="X1373">
        <v>0.01</v>
      </c>
      <c r="Y1373">
        <v>100500000</v>
      </c>
      <c r="Z1373">
        <v>115860000</v>
      </c>
      <c r="AA1373">
        <v>90372000</v>
      </c>
      <c r="AB1373">
        <v>88221000</v>
      </c>
      <c r="AC1373">
        <v>31763000</v>
      </c>
      <c r="AD1373">
        <v>47688000</v>
      </c>
      <c r="AE1373">
        <v>45278000</v>
      </c>
    </row>
    <row r="1374" spans="1:31" x14ac:dyDescent="0.25">
      <c r="A1374" t="s">
        <v>1522</v>
      </c>
      <c r="B1374" t="s">
        <v>85</v>
      </c>
      <c r="C1374" t="s">
        <v>340</v>
      </c>
      <c r="D1374" t="s">
        <v>341</v>
      </c>
      <c r="E1374" t="s">
        <v>341</v>
      </c>
      <c r="F1374" t="b">
        <v>1</v>
      </c>
      <c r="G1374">
        <v>4.6576000000000004</v>
      </c>
      <c r="H1374">
        <v>7.0000000000000007E-2</v>
      </c>
      <c r="I1374">
        <v>0.12</v>
      </c>
      <c r="J1374">
        <v>0.26</v>
      </c>
      <c r="K1374">
        <v>0.56000000000000005</v>
      </c>
      <c r="L1374">
        <v>7.0000000000000007E-2</v>
      </c>
      <c r="M1374">
        <v>0.22</v>
      </c>
      <c r="N1374">
        <v>7.0000000000000007E-2</v>
      </c>
      <c r="O1374">
        <v>0.1</v>
      </c>
      <c r="P1374">
        <v>0.06</v>
      </c>
      <c r="Q1374">
        <v>0.12</v>
      </c>
      <c r="R1374">
        <v>0.23</v>
      </c>
      <c r="S1374">
        <v>0.1</v>
      </c>
      <c r="T1374">
        <v>0.1</v>
      </c>
      <c r="U1374">
        <v>0.1</v>
      </c>
      <c r="V1374">
        <v>0.22</v>
      </c>
      <c r="W1374">
        <v>0.1</v>
      </c>
      <c r="X1374">
        <v>0.05</v>
      </c>
      <c r="Y1374">
        <v>161890000</v>
      </c>
      <c r="Z1374">
        <v>165740000</v>
      </c>
      <c r="AA1374">
        <v>452470000</v>
      </c>
      <c r="AB1374">
        <v>354780000</v>
      </c>
      <c r="AC1374">
        <v>504290000</v>
      </c>
      <c r="AD1374">
        <v>541630000</v>
      </c>
      <c r="AE1374">
        <v>901090000</v>
      </c>
    </row>
    <row r="1375" spans="1:31" x14ac:dyDescent="0.25">
      <c r="A1375" t="s">
        <v>1522</v>
      </c>
      <c r="B1375" t="s">
        <v>85</v>
      </c>
      <c r="C1375" t="s">
        <v>348</v>
      </c>
      <c r="D1375" t="s">
        <v>349</v>
      </c>
      <c r="E1375" t="s">
        <v>349</v>
      </c>
      <c r="F1375" t="b">
        <v>1</v>
      </c>
      <c r="G1375">
        <v>5.2839999999999998</v>
      </c>
      <c r="H1375">
        <v>0.19</v>
      </c>
      <c r="I1375">
        <v>0.28000000000000003</v>
      </c>
      <c r="J1375">
        <v>0.13</v>
      </c>
      <c r="K1375">
        <v>0.75</v>
      </c>
      <c r="L1375">
        <v>0.1</v>
      </c>
      <c r="M1375">
        <v>0.35</v>
      </c>
      <c r="N1375">
        <v>1.4</v>
      </c>
      <c r="O1375">
        <v>0.11</v>
      </c>
      <c r="P1375">
        <v>0.1</v>
      </c>
      <c r="Q1375">
        <v>0.25</v>
      </c>
      <c r="R1375">
        <v>0.21</v>
      </c>
      <c r="S1375">
        <v>0.11</v>
      </c>
      <c r="T1375">
        <v>0.3</v>
      </c>
      <c r="U1375">
        <v>0.36</v>
      </c>
      <c r="V1375">
        <v>0.24</v>
      </c>
      <c r="W1375">
        <v>0.21</v>
      </c>
      <c r="X1375">
        <v>7.0000000000000007E-2</v>
      </c>
      <c r="Y1375">
        <v>145070</v>
      </c>
      <c r="Z1375">
        <v>143940</v>
      </c>
      <c r="AA1375">
        <v>3436900</v>
      </c>
      <c r="AB1375">
        <v>5361300</v>
      </c>
      <c r="AC1375">
        <v>125710</v>
      </c>
      <c r="AD1375">
        <v>245040</v>
      </c>
      <c r="AE1375">
        <v>611470</v>
      </c>
    </row>
    <row r="1376" spans="1:31" x14ac:dyDescent="0.25">
      <c r="A1376" t="s">
        <v>1522</v>
      </c>
      <c r="B1376" t="s">
        <v>85</v>
      </c>
      <c r="C1376" t="s">
        <v>84</v>
      </c>
      <c r="D1376" t="s">
        <v>544</v>
      </c>
      <c r="E1376" t="s">
        <v>544</v>
      </c>
      <c r="F1376" t="b">
        <v>1</v>
      </c>
      <c r="G1376">
        <v>13.0458</v>
      </c>
      <c r="H1376">
        <v>0.37</v>
      </c>
      <c r="I1376">
        <v>0.82</v>
      </c>
      <c r="J1376">
        <v>3.76</v>
      </c>
      <c r="K1376">
        <v>3.62</v>
      </c>
      <c r="L1376">
        <v>1.2</v>
      </c>
      <c r="M1376">
        <v>3.55</v>
      </c>
      <c r="N1376">
        <v>2.15</v>
      </c>
      <c r="O1376">
        <v>0.48</v>
      </c>
      <c r="P1376">
        <v>0.46</v>
      </c>
      <c r="Q1376">
        <v>0.86</v>
      </c>
      <c r="R1376">
        <v>0.61</v>
      </c>
      <c r="S1376">
        <v>1.01</v>
      </c>
      <c r="T1376">
        <v>2.71</v>
      </c>
      <c r="U1376">
        <v>0.46</v>
      </c>
      <c r="V1376">
        <v>3.53</v>
      </c>
      <c r="W1376">
        <v>0.92</v>
      </c>
      <c r="X1376">
        <v>0.36</v>
      </c>
      <c r="Y1376">
        <v>734820</v>
      </c>
      <c r="Z1376">
        <v>963490</v>
      </c>
      <c r="AA1376">
        <v>2535600</v>
      </c>
      <c r="AB1376">
        <v>4664000</v>
      </c>
      <c r="AC1376">
        <v>182670</v>
      </c>
      <c r="AD1376">
        <v>462135</v>
      </c>
      <c r="AE1376">
        <v>235610</v>
      </c>
    </row>
    <row r="1377" spans="1:31" x14ac:dyDescent="0.25">
      <c r="A1377" t="s">
        <v>1522</v>
      </c>
      <c r="B1377" t="s">
        <v>85</v>
      </c>
      <c r="C1377" t="s">
        <v>1701</v>
      </c>
      <c r="D1377" t="s">
        <v>1702</v>
      </c>
      <c r="E1377" t="s">
        <v>1702</v>
      </c>
      <c r="F1377" t="b">
        <v>1</v>
      </c>
      <c r="G1377">
        <v>4.6021000000000001</v>
      </c>
      <c r="H1377">
        <v>0.03</v>
      </c>
      <c r="I1377">
        <v>0.05</v>
      </c>
      <c r="J1377">
        <v>0.03</v>
      </c>
      <c r="K1377">
        <v>0.05</v>
      </c>
      <c r="L1377">
        <v>0.02</v>
      </c>
      <c r="M1377">
        <v>0.02</v>
      </c>
      <c r="N1377">
        <v>0.03</v>
      </c>
      <c r="O1377">
        <v>0.06</v>
      </c>
      <c r="P1377">
        <v>0.04</v>
      </c>
      <c r="Q1377">
        <v>0.04</v>
      </c>
      <c r="R1377">
        <v>0.03</v>
      </c>
      <c r="S1377">
        <v>0.02</v>
      </c>
      <c r="T1377">
        <v>0.02</v>
      </c>
      <c r="U1377">
        <v>0.02</v>
      </c>
      <c r="V1377">
        <v>0</v>
      </c>
      <c r="W1377">
        <v>0.03</v>
      </c>
      <c r="X1377">
        <v>0.02</v>
      </c>
      <c r="Y1377">
        <v>184600000</v>
      </c>
      <c r="Z1377">
        <v>193950000</v>
      </c>
      <c r="AA1377">
        <v>260040000</v>
      </c>
      <c r="AB1377">
        <v>282900000</v>
      </c>
      <c r="AC1377">
        <v>98494000</v>
      </c>
      <c r="AD1377">
        <v>108080000</v>
      </c>
      <c r="AE1377">
        <v>173990000</v>
      </c>
    </row>
    <row r="1378" spans="1:31" x14ac:dyDescent="0.25">
      <c r="A1378" t="s">
        <v>1522</v>
      </c>
      <c r="B1378" t="s">
        <v>85</v>
      </c>
      <c r="C1378" t="s">
        <v>1703</v>
      </c>
      <c r="D1378" t="s">
        <v>1704</v>
      </c>
      <c r="E1378" t="s">
        <v>1704</v>
      </c>
      <c r="F1378" t="b">
        <v>1</v>
      </c>
      <c r="G1378">
        <v>5.3978999999999999</v>
      </c>
      <c r="H1378">
        <v>0.17</v>
      </c>
      <c r="I1378">
        <v>0.23</v>
      </c>
      <c r="J1378">
        <v>0.2</v>
      </c>
      <c r="K1378">
        <v>0.3</v>
      </c>
      <c r="L1378">
        <v>0.09</v>
      </c>
      <c r="M1378">
        <v>0.11</v>
      </c>
      <c r="N1378">
        <v>0.12</v>
      </c>
      <c r="O1378">
        <v>0.18</v>
      </c>
      <c r="P1378">
        <v>0.13</v>
      </c>
      <c r="Q1378">
        <v>0.23</v>
      </c>
      <c r="R1378">
        <v>0.27</v>
      </c>
      <c r="S1378">
        <v>7.0000000000000007E-2</v>
      </c>
      <c r="T1378">
        <v>0.17</v>
      </c>
      <c r="U1378">
        <v>0.25</v>
      </c>
      <c r="V1378">
        <v>0.17</v>
      </c>
      <c r="W1378">
        <v>0.16</v>
      </c>
      <c r="X1378">
        <v>0.14000000000000001</v>
      </c>
      <c r="Y1378">
        <v>18878000</v>
      </c>
      <c r="Z1378">
        <v>18425000</v>
      </c>
      <c r="AA1378">
        <v>39679000</v>
      </c>
      <c r="AB1378">
        <v>29763000</v>
      </c>
      <c r="AC1378">
        <v>10772000</v>
      </c>
      <c r="AD1378">
        <v>12085000</v>
      </c>
      <c r="AE1378">
        <v>13915000</v>
      </c>
    </row>
    <row r="1379" spans="1:31" x14ac:dyDescent="0.25">
      <c r="A1379" t="s">
        <v>1522</v>
      </c>
      <c r="B1379" t="s">
        <v>85</v>
      </c>
      <c r="C1379" t="s">
        <v>1705</v>
      </c>
      <c r="D1379" t="s">
        <v>1706</v>
      </c>
      <c r="E1379" t="s">
        <v>1706</v>
      </c>
      <c r="F1379" t="b">
        <v>1</v>
      </c>
      <c r="G1379">
        <v>4.4558999999999997</v>
      </c>
      <c r="H1379">
        <v>0.17</v>
      </c>
      <c r="I1379">
        <v>0.31</v>
      </c>
      <c r="J1379">
        <v>0.93</v>
      </c>
      <c r="K1379">
        <v>1.74</v>
      </c>
      <c r="L1379">
        <v>0.21</v>
      </c>
      <c r="M1379">
        <v>1.03</v>
      </c>
      <c r="N1379">
        <v>0.2</v>
      </c>
      <c r="O1379">
        <v>0.24</v>
      </c>
      <c r="P1379">
        <v>0.14000000000000001</v>
      </c>
      <c r="Q1379">
        <v>0.28999999999999998</v>
      </c>
      <c r="R1379">
        <v>0.95</v>
      </c>
      <c r="S1379">
        <v>0.22</v>
      </c>
      <c r="T1379">
        <v>0.36</v>
      </c>
      <c r="U1379">
        <v>0.17</v>
      </c>
      <c r="V1379">
        <v>0.75</v>
      </c>
      <c r="W1379">
        <v>0.24</v>
      </c>
      <c r="X1379">
        <v>0.24</v>
      </c>
      <c r="Y1379">
        <v>117620000</v>
      </c>
      <c r="Z1379">
        <v>111290000</v>
      </c>
      <c r="AA1379">
        <v>448430000</v>
      </c>
      <c r="AB1379">
        <v>392590000</v>
      </c>
      <c r="AC1379">
        <v>32512000</v>
      </c>
      <c r="AD1379">
        <v>36026000</v>
      </c>
      <c r="AE1379">
        <v>46389000</v>
      </c>
    </row>
    <row r="1380" spans="1:31" x14ac:dyDescent="0.25">
      <c r="A1380" t="s">
        <v>1522</v>
      </c>
      <c r="B1380" t="s">
        <v>85</v>
      </c>
      <c r="C1380" t="s">
        <v>1707</v>
      </c>
      <c r="D1380" t="s">
        <v>1708</v>
      </c>
      <c r="E1380" t="s">
        <v>1708</v>
      </c>
      <c r="F1380" t="b">
        <v>1</v>
      </c>
      <c r="G1380">
        <v>3.9586000000000001</v>
      </c>
      <c r="H1380">
        <v>0.11</v>
      </c>
      <c r="I1380">
        <v>0.17</v>
      </c>
      <c r="J1380">
        <v>0.16</v>
      </c>
      <c r="K1380">
        <v>0.25</v>
      </c>
      <c r="L1380">
        <v>0.1</v>
      </c>
      <c r="M1380">
        <v>0.12</v>
      </c>
      <c r="N1380">
        <v>0.09</v>
      </c>
      <c r="O1380">
        <v>0.14000000000000001</v>
      </c>
      <c r="P1380">
        <v>0.16</v>
      </c>
      <c r="Q1380">
        <v>0.19</v>
      </c>
      <c r="R1380">
        <v>0.16</v>
      </c>
      <c r="S1380">
        <v>0.1</v>
      </c>
      <c r="T1380">
        <v>0.12</v>
      </c>
      <c r="U1380">
        <v>0.15</v>
      </c>
      <c r="V1380">
        <v>0.17</v>
      </c>
      <c r="W1380">
        <v>0.12</v>
      </c>
      <c r="X1380">
        <v>0.08</v>
      </c>
      <c r="Y1380">
        <v>1346300000</v>
      </c>
      <c r="Z1380">
        <v>1177100000</v>
      </c>
      <c r="AA1380">
        <v>1502600000</v>
      </c>
      <c r="AB1380">
        <v>1324700000</v>
      </c>
      <c r="AC1380">
        <v>1305400000</v>
      </c>
      <c r="AD1380">
        <v>1581200000</v>
      </c>
      <c r="AE1380">
        <v>1664000000</v>
      </c>
    </row>
    <row r="1381" spans="1:31" x14ac:dyDescent="0.25">
      <c r="A1381" t="s">
        <v>1522</v>
      </c>
      <c r="B1381" t="s">
        <v>85</v>
      </c>
      <c r="C1381" t="s">
        <v>1709</v>
      </c>
      <c r="D1381" t="s">
        <v>1710</v>
      </c>
      <c r="E1381" t="s">
        <v>1710</v>
      </c>
      <c r="F1381" t="b">
        <v>1</v>
      </c>
      <c r="G1381">
        <v>5.0506000000000002</v>
      </c>
      <c r="H1381">
        <v>0.22</v>
      </c>
      <c r="I1381">
        <v>0.33</v>
      </c>
      <c r="J1381">
        <v>0.21</v>
      </c>
      <c r="K1381">
        <v>0.35</v>
      </c>
      <c r="L1381">
        <v>0.1</v>
      </c>
      <c r="M1381">
        <v>0.15</v>
      </c>
      <c r="N1381">
        <v>0.18</v>
      </c>
      <c r="O1381">
        <v>0.27</v>
      </c>
      <c r="P1381">
        <v>0.16</v>
      </c>
      <c r="Q1381">
        <v>0.28000000000000003</v>
      </c>
      <c r="R1381">
        <v>0.64</v>
      </c>
      <c r="S1381">
        <v>7.0000000000000007E-2</v>
      </c>
      <c r="T1381">
        <v>0.28000000000000003</v>
      </c>
      <c r="U1381">
        <v>0.23</v>
      </c>
      <c r="V1381">
        <v>0.14000000000000001</v>
      </c>
      <c r="W1381">
        <v>0.21</v>
      </c>
      <c r="X1381">
        <v>0.18</v>
      </c>
      <c r="Y1381">
        <v>6049900</v>
      </c>
      <c r="Z1381">
        <v>7801100</v>
      </c>
      <c r="AA1381">
        <v>2271700</v>
      </c>
      <c r="AB1381">
        <v>2406800</v>
      </c>
      <c r="AC1381">
        <v>1714200</v>
      </c>
      <c r="AD1381">
        <v>2600600</v>
      </c>
      <c r="AE1381">
        <v>2267500</v>
      </c>
    </row>
    <row r="1382" spans="1:31" x14ac:dyDescent="0.25">
      <c r="A1382" t="s">
        <v>1522</v>
      </c>
      <c r="B1382" t="s">
        <v>85</v>
      </c>
      <c r="C1382" t="s">
        <v>1711</v>
      </c>
      <c r="D1382" t="s">
        <v>1712</v>
      </c>
      <c r="E1382" t="s">
        <v>1712</v>
      </c>
      <c r="F1382" t="b">
        <v>1</v>
      </c>
      <c r="G1382">
        <v>5.4558999999999997</v>
      </c>
      <c r="H1382">
        <v>0.11</v>
      </c>
      <c r="I1382">
        <v>0.19</v>
      </c>
      <c r="J1382">
        <v>0.12</v>
      </c>
      <c r="K1382">
        <v>0.19</v>
      </c>
      <c r="L1382">
        <v>0.05</v>
      </c>
      <c r="M1382">
        <v>0.08</v>
      </c>
      <c r="N1382">
        <v>0.09</v>
      </c>
      <c r="O1382">
        <v>0.15</v>
      </c>
      <c r="P1382">
        <v>0.08</v>
      </c>
      <c r="Q1382">
        <v>0.17</v>
      </c>
      <c r="R1382">
        <v>0.2</v>
      </c>
      <c r="S1382">
        <v>0.05</v>
      </c>
      <c r="T1382">
        <v>0.12</v>
      </c>
      <c r="U1382">
        <v>0.2</v>
      </c>
      <c r="V1382">
        <v>0.06</v>
      </c>
      <c r="W1382">
        <v>0.1</v>
      </c>
      <c r="X1382">
        <v>0.11</v>
      </c>
      <c r="Y1382">
        <v>11623000</v>
      </c>
      <c r="Z1382">
        <v>9291700</v>
      </c>
      <c r="AA1382">
        <v>12768000</v>
      </c>
      <c r="AB1382">
        <v>13234000</v>
      </c>
      <c r="AC1382">
        <v>15533000</v>
      </c>
      <c r="AD1382">
        <v>25883000</v>
      </c>
      <c r="AE1382">
        <v>17122000</v>
      </c>
    </row>
    <row r="1383" spans="1:31" x14ac:dyDescent="0.25">
      <c r="A1383" t="s">
        <v>1522</v>
      </c>
      <c r="B1383" t="s">
        <v>85</v>
      </c>
      <c r="C1383" t="s">
        <v>1713</v>
      </c>
      <c r="D1383" t="s">
        <v>1714</v>
      </c>
      <c r="E1383" t="s">
        <v>1714</v>
      </c>
      <c r="F1383" t="b">
        <v>1</v>
      </c>
      <c r="G1383">
        <v>4.0861999999999998</v>
      </c>
      <c r="H1383">
        <v>0.01</v>
      </c>
      <c r="I1383">
        <v>0.01</v>
      </c>
      <c r="J1383">
        <v>0.16</v>
      </c>
      <c r="K1383">
        <v>0.22</v>
      </c>
      <c r="L1383">
        <v>0.06</v>
      </c>
      <c r="M1383">
        <v>0.1</v>
      </c>
      <c r="N1383">
        <v>0.01</v>
      </c>
      <c r="O1383">
        <v>0.02</v>
      </c>
      <c r="P1383">
        <v>0.01</v>
      </c>
      <c r="Q1383">
        <v>0.02</v>
      </c>
      <c r="R1383">
        <v>0.02</v>
      </c>
      <c r="S1383">
        <v>7.0000000000000007E-2</v>
      </c>
      <c r="T1383">
        <v>0.02</v>
      </c>
      <c r="U1383">
        <v>0.01</v>
      </c>
      <c r="V1383">
        <v>0.1</v>
      </c>
      <c r="W1383">
        <v>0.03</v>
      </c>
      <c r="X1383">
        <v>0.01</v>
      </c>
      <c r="Y1383">
        <v>229120000</v>
      </c>
      <c r="Z1383">
        <v>207360000</v>
      </c>
      <c r="AA1383">
        <v>226580000</v>
      </c>
      <c r="AB1383">
        <v>227260000</v>
      </c>
      <c r="AC1383">
        <v>320040000</v>
      </c>
      <c r="AD1383">
        <v>321530000</v>
      </c>
      <c r="AE1383">
        <v>315300000</v>
      </c>
    </row>
    <row r="1384" spans="1:31" x14ac:dyDescent="0.25">
      <c r="A1384" t="s">
        <v>1522</v>
      </c>
      <c r="B1384" t="s">
        <v>85</v>
      </c>
      <c r="C1384" t="s">
        <v>1715</v>
      </c>
      <c r="D1384" t="s">
        <v>1716</v>
      </c>
      <c r="E1384" t="s">
        <v>1716</v>
      </c>
      <c r="F1384" t="b">
        <v>1</v>
      </c>
      <c r="G1384">
        <v>3.8860999999999999</v>
      </c>
      <c r="H1384">
        <v>0.13</v>
      </c>
      <c r="I1384">
        <v>0.22</v>
      </c>
      <c r="J1384">
        <v>0.23</v>
      </c>
      <c r="K1384">
        <v>0.32</v>
      </c>
      <c r="L1384">
        <v>7.0000000000000007E-2</v>
      </c>
      <c r="M1384">
        <v>0.13</v>
      </c>
      <c r="N1384">
        <v>0.12</v>
      </c>
      <c r="O1384">
        <v>0.18</v>
      </c>
      <c r="P1384">
        <v>0.12</v>
      </c>
      <c r="Q1384">
        <v>0.25</v>
      </c>
      <c r="R1384">
        <v>0.22</v>
      </c>
      <c r="S1384">
        <v>0.06</v>
      </c>
      <c r="T1384">
        <v>0.24</v>
      </c>
      <c r="U1384">
        <v>0.25</v>
      </c>
      <c r="V1384">
        <v>0.16</v>
      </c>
      <c r="W1384">
        <v>0.14000000000000001</v>
      </c>
      <c r="X1384">
        <v>0.15</v>
      </c>
      <c r="Y1384">
        <v>9509200</v>
      </c>
      <c r="Z1384">
        <v>9135900</v>
      </c>
      <c r="AA1384">
        <v>7963600</v>
      </c>
      <c r="AB1384">
        <v>7020800</v>
      </c>
      <c r="AC1384">
        <v>5010200</v>
      </c>
      <c r="AD1384">
        <v>5368100</v>
      </c>
      <c r="AE1384">
        <v>4480500</v>
      </c>
    </row>
    <row r="1385" spans="1:31" x14ac:dyDescent="0.25">
      <c r="A1385" t="s">
        <v>1522</v>
      </c>
      <c r="B1385" t="s">
        <v>85</v>
      </c>
      <c r="C1385" t="s">
        <v>1717</v>
      </c>
      <c r="D1385" t="s">
        <v>1718</v>
      </c>
      <c r="E1385" t="s">
        <v>1718</v>
      </c>
      <c r="F1385" t="b">
        <v>1</v>
      </c>
      <c r="G1385">
        <v>4.8539000000000003</v>
      </c>
      <c r="H1385">
        <v>0.28000000000000003</v>
      </c>
      <c r="I1385">
        <v>0.45</v>
      </c>
      <c r="J1385">
        <v>0.3</v>
      </c>
      <c r="K1385">
        <v>0.48</v>
      </c>
      <c r="L1385">
        <v>0.14000000000000001</v>
      </c>
      <c r="M1385">
        <v>0.19</v>
      </c>
      <c r="N1385">
        <v>0.23</v>
      </c>
      <c r="O1385">
        <v>0.34</v>
      </c>
      <c r="P1385">
        <v>0.25</v>
      </c>
      <c r="Q1385">
        <v>0.41</v>
      </c>
      <c r="R1385">
        <v>0.48</v>
      </c>
      <c r="S1385">
        <v>0.09</v>
      </c>
      <c r="T1385">
        <v>0.3</v>
      </c>
      <c r="U1385">
        <v>0.33</v>
      </c>
      <c r="V1385">
        <v>0.17</v>
      </c>
      <c r="W1385">
        <v>0.24</v>
      </c>
      <c r="X1385">
        <v>0.25</v>
      </c>
      <c r="Y1385">
        <v>1330700</v>
      </c>
      <c r="Z1385">
        <v>3002900</v>
      </c>
      <c r="AA1385">
        <v>119010</v>
      </c>
      <c r="AB1385">
        <v>207580</v>
      </c>
      <c r="AC1385">
        <v>4262100</v>
      </c>
      <c r="AD1385">
        <v>2434100</v>
      </c>
      <c r="AE1385">
        <v>2340400</v>
      </c>
    </row>
    <row r="1386" spans="1:31" x14ac:dyDescent="0.25">
      <c r="A1386" t="s">
        <v>1522</v>
      </c>
      <c r="B1386" t="s">
        <v>85</v>
      </c>
      <c r="C1386" t="s">
        <v>1719</v>
      </c>
      <c r="D1386" t="s">
        <v>1720</v>
      </c>
      <c r="E1386" t="s">
        <v>1720</v>
      </c>
      <c r="F1386" t="b">
        <v>1</v>
      </c>
      <c r="G1386">
        <v>6.1192000000000002</v>
      </c>
      <c r="H1386">
        <v>0.01</v>
      </c>
      <c r="I1386">
        <v>0.02</v>
      </c>
      <c r="J1386">
        <v>0.32</v>
      </c>
      <c r="K1386">
        <v>0.72</v>
      </c>
      <c r="L1386">
        <v>0.08</v>
      </c>
      <c r="M1386">
        <v>0.32</v>
      </c>
      <c r="N1386">
        <v>0.01</v>
      </c>
      <c r="O1386">
        <v>0.03</v>
      </c>
      <c r="P1386">
        <v>0.03</v>
      </c>
      <c r="Q1386">
        <v>0.03</v>
      </c>
      <c r="R1386">
        <v>0.04</v>
      </c>
      <c r="S1386">
        <v>0.13</v>
      </c>
      <c r="T1386">
        <v>0.03</v>
      </c>
      <c r="U1386">
        <v>0.01</v>
      </c>
      <c r="V1386">
        <v>0.24</v>
      </c>
      <c r="W1386">
        <v>0.06</v>
      </c>
      <c r="X1386">
        <v>0.03</v>
      </c>
      <c r="Y1386">
        <v>389450000</v>
      </c>
      <c r="Z1386">
        <v>398580000</v>
      </c>
      <c r="AA1386">
        <v>301310000</v>
      </c>
      <c r="AB1386">
        <v>309080000</v>
      </c>
      <c r="AC1386">
        <v>103690000</v>
      </c>
      <c r="AD1386">
        <v>126410000</v>
      </c>
      <c r="AE1386">
        <v>102440000</v>
      </c>
    </row>
    <row r="1387" spans="1:31" x14ac:dyDescent="0.25">
      <c r="A1387" t="s">
        <v>1522</v>
      </c>
      <c r="B1387" t="s">
        <v>85</v>
      </c>
      <c r="C1387" t="s">
        <v>1721</v>
      </c>
      <c r="D1387" t="s">
        <v>1722</v>
      </c>
      <c r="E1387" t="s">
        <v>1722</v>
      </c>
      <c r="F1387" t="b">
        <v>1</v>
      </c>
      <c r="G1387">
        <v>5.7446999999999999</v>
      </c>
      <c r="H1387">
        <v>0.04</v>
      </c>
      <c r="I1387">
        <v>7.0000000000000007E-2</v>
      </c>
      <c r="J1387">
        <v>0.08</v>
      </c>
      <c r="K1387">
        <v>7.0000000000000007E-2</v>
      </c>
      <c r="L1387">
        <v>0.06</v>
      </c>
      <c r="M1387">
        <v>0.03</v>
      </c>
      <c r="N1387">
        <v>7.0000000000000007E-2</v>
      </c>
      <c r="O1387">
        <v>0.09</v>
      </c>
      <c r="P1387">
        <v>0.05</v>
      </c>
      <c r="Q1387">
        <v>0.08</v>
      </c>
      <c r="R1387">
        <v>0.09</v>
      </c>
      <c r="S1387">
        <v>0.05</v>
      </c>
      <c r="T1387">
        <v>0.11</v>
      </c>
      <c r="U1387">
        <v>0.06</v>
      </c>
      <c r="V1387">
        <v>0.05</v>
      </c>
      <c r="W1387">
        <v>0.08</v>
      </c>
      <c r="X1387">
        <v>0.05</v>
      </c>
      <c r="Y1387">
        <v>334710000</v>
      </c>
      <c r="Z1387">
        <v>458280000</v>
      </c>
      <c r="AA1387">
        <v>503850000</v>
      </c>
      <c r="AB1387">
        <v>291630000</v>
      </c>
      <c r="AC1387">
        <v>964860000</v>
      </c>
      <c r="AD1387">
        <v>737730000</v>
      </c>
      <c r="AE1387">
        <v>455170000</v>
      </c>
    </row>
    <row r="1388" spans="1:31" x14ac:dyDescent="0.25">
      <c r="A1388" t="s">
        <v>1522</v>
      </c>
      <c r="B1388" t="s">
        <v>85</v>
      </c>
      <c r="C1388" t="s">
        <v>1723</v>
      </c>
      <c r="D1388" t="s">
        <v>1724</v>
      </c>
      <c r="E1388" t="s">
        <v>1724</v>
      </c>
      <c r="F1388" t="b">
        <v>1</v>
      </c>
      <c r="G1388">
        <v>4.6197999999999997</v>
      </c>
      <c r="H1388">
        <v>0.02</v>
      </c>
      <c r="I1388">
        <v>0.03</v>
      </c>
      <c r="J1388">
        <v>0.09</v>
      </c>
      <c r="K1388">
        <v>0.22</v>
      </c>
      <c r="L1388">
        <v>0.05</v>
      </c>
      <c r="M1388">
        <v>0.09</v>
      </c>
      <c r="N1388">
        <v>0.18</v>
      </c>
      <c r="O1388">
        <v>0.05</v>
      </c>
      <c r="P1388">
        <v>0.35</v>
      </c>
      <c r="Q1388">
        <v>0.15</v>
      </c>
      <c r="R1388">
        <v>0.05</v>
      </c>
      <c r="S1388">
        <v>0.11</v>
      </c>
      <c r="T1388">
        <v>0.16</v>
      </c>
      <c r="U1388">
        <v>0.01</v>
      </c>
      <c r="V1388">
        <v>0.13</v>
      </c>
      <c r="W1388">
        <v>0.06</v>
      </c>
      <c r="X1388">
        <v>0.04</v>
      </c>
      <c r="Y1388">
        <v>356370</v>
      </c>
      <c r="Z1388">
        <v>368480</v>
      </c>
      <c r="AA1388">
        <v>463685</v>
      </c>
      <c r="AB1388">
        <v>341040</v>
      </c>
      <c r="AC1388">
        <v>15899000</v>
      </c>
      <c r="AD1388">
        <v>26237000</v>
      </c>
      <c r="AE1388">
        <v>31925000</v>
      </c>
    </row>
    <row r="1389" spans="1:31" x14ac:dyDescent="0.25">
      <c r="A1389" t="s">
        <v>1522</v>
      </c>
      <c r="B1389" t="s">
        <v>85</v>
      </c>
      <c r="C1389" t="s">
        <v>1725</v>
      </c>
      <c r="D1389" t="s">
        <v>1726</v>
      </c>
      <c r="E1389" t="s">
        <v>1726</v>
      </c>
      <c r="F1389" t="b">
        <v>1</v>
      </c>
      <c r="G1389">
        <v>4.7446999999999999</v>
      </c>
      <c r="H1389">
        <v>0.01</v>
      </c>
      <c r="I1389">
        <v>0.02</v>
      </c>
      <c r="J1389">
        <v>0.04</v>
      </c>
      <c r="K1389">
        <v>0.03</v>
      </c>
      <c r="L1389">
        <v>0.02</v>
      </c>
      <c r="M1389">
        <v>0.01</v>
      </c>
      <c r="N1389">
        <v>0.01</v>
      </c>
      <c r="O1389">
        <v>0.01</v>
      </c>
      <c r="P1389">
        <v>0.01</v>
      </c>
      <c r="Q1389">
        <v>0.02</v>
      </c>
      <c r="R1389">
        <v>0.02</v>
      </c>
      <c r="S1389">
        <v>0.01</v>
      </c>
      <c r="T1389">
        <v>0.02</v>
      </c>
      <c r="U1389">
        <v>0.01</v>
      </c>
      <c r="V1389">
        <v>0.01</v>
      </c>
      <c r="W1389">
        <v>0.02</v>
      </c>
      <c r="X1389">
        <v>0</v>
      </c>
      <c r="Y1389">
        <v>39668000</v>
      </c>
      <c r="Z1389">
        <v>44546000</v>
      </c>
      <c r="AA1389">
        <v>35570000</v>
      </c>
      <c r="AB1389">
        <v>31821000</v>
      </c>
      <c r="AC1389">
        <v>28821000</v>
      </c>
      <c r="AD1389">
        <v>26478000</v>
      </c>
      <c r="AE1389">
        <v>27342000</v>
      </c>
    </row>
    <row r="1390" spans="1:31" x14ac:dyDescent="0.25">
      <c r="A1390" t="s">
        <v>1522</v>
      </c>
      <c r="B1390" t="s">
        <v>85</v>
      </c>
      <c r="C1390" t="s">
        <v>1727</v>
      </c>
      <c r="D1390" t="s">
        <v>1728</v>
      </c>
      <c r="E1390" t="s">
        <v>1728</v>
      </c>
      <c r="F1390" t="b">
        <v>1</v>
      </c>
      <c r="G1390">
        <v>5.5086000000000004</v>
      </c>
      <c r="H1390">
        <v>0</v>
      </c>
      <c r="I1390">
        <v>0</v>
      </c>
      <c r="J1390">
        <v>0</v>
      </c>
      <c r="K1390">
        <v>0</v>
      </c>
      <c r="L1390">
        <v>0</v>
      </c>
      <c r="M1390">
        <v>0</v>
      </c>
      <c r="N1390">
        <v>0</v>
      </c>
      <c r="O1390">
        <v>0</v>
      </c>
      <c r="P1390">
        <v>0</v>
      </c>
      <c r="Q1390">
        <v>0</v>
      </c>
      <c r="R1390">
        <v>0</v>
      </c>
      <c r="S1390">
        <v>0</v>
      </c>
      <c r="T1390">
        <v>0</v>
      </c>
      <c r="U1390">
        <v>0</v>
      </c>
      <c r="V1390">
        <v>0</v>
      </c>
      <c r="W1390">
        <v>0</v>
      </c>
      <c r="X1390">
        <v>0</v>
      </c>
      <c r="Y1390">
        <v>1289000</v>
      </c>
      <c r="Z1390">
        <v>1214600</v>
      </c>
      <c r="AA1390">
        <v>437140</v>
      </c>
      <c r="AB1390">
        <v>1242200</v>
      </c>
      <c r="AC1390">
        <v>6648200</v>
      </c>
      <c r="AD1390">
        <v>18443000</v>
      </c>
      <c r="AE1390">
        <v>6773200</v>
      </c>
    </row>
    <row r="1391" spans="1:31" x14ac:dyDescent="0.25">
      <c r="A1391" t="s">
        <v>1522</v>
      </c>
      <c r="B1391" t="s">
        <v>85</v>
      </c>
      <c r="C1391" t="s">
        <v>1729</v>
      </c>
      <c r="D1391" t="s">
        <v>1730</v>
      </c>
      <c r="E1391" t="s">
        <v>1730</v>
      </c>
      <c r="F1391" t="b">
        <v>1</v>
      </c>
      <c r="G1391">
        <v>5.8860999999999999</v>
      </c>
      <c r="H1391">
        <v>0.09</v>
      </c>
      <c r="I1391">
        <v>0.12</v>
      </c>
      <c r="J1391">
        <v>0.05</v>
      </c>
      <c r="K1391">
        <v>0.13</v>
      </c>
      <c r="L1391">
        <v>0.03</v>
      </c>
      <c r="M1391">
        <v>0.05</v>
      </c>
      <c r="N1391">
        <v>0.09</v>
      </c>
      <c r="O1391">
        <v>0.1</v>
      </c>
      <c r="P1391">
        <v>7.0000000000000007E-2</v>
      </c>
      <c r="Q1391">
        <v>0.1</v>
      </c>
      <c r="R1391">
        <v>0.11</v>
      </c>
      <c r="S1391">
        <v>0.03</v>
      </c>
      <c r="T1391">
        <v>0.08</v>
      </c>
      <c r="U1391">
        <v>0.06</v>
      </c>
      <c r="V1391">
        <v>0.04</v>
      </c>
      <c r="W1391">
        <v>0.08</v>
      </c>
      <c r="X1391">
        <v>0.04</v>
      </c>
      <c r="Y1391">
        <v>12987000</v>
      </c>
      <c r="Z1391">
        <v>9356500</v>
      </c>
      <c r="AA1391">
        <v>55911000</v>
      </c>
      <c r="AB1391">
        <v>51499000</v>
      </c>
      <c r="AC1391">
        <v>4065700</v>
      </c>
      <c r="AD1391">
        <v>6769600</v>
      </c>
      <c r="AE1391">
        <v>5564300</v>
      </c>
    </row>
    <row r="1392" spans="1:31" x14ac:dyDescent="0.25">
      <c r="A1392" t="s">
        <v>1522</v>
      </c>
      <c r="B1392" t="s">
        <v>85</v>
      </c>
      <c r="C1392" t="s">
        <v>1731</v>
      </c>
      <c r="D1392" t="s">
        <v>1732</v>
      </c>
      <c r="E1392" t="s">
        <v>1732</v>
      </c>
      <c r="F1392" t="b">
        <v>1</v>
      </c>
      <c r="G1392">
        <v>5.4814999999999996</v>
      </c>
      <c r="H1392">
        <v>0.04</v>
      </c>
      <c r="I1392">
        <v>0.05</v>
      </c>
      <c r="J1392">
        <v>0.04</v>
      </c>
      <c r="K1392">
        <v>0.06</v>
      </c>
      <c r="L1392">
        <v>0.05</v>
      </c>
      <c r="M1392">
        <v>0.02</v>
      </c>
      <c r="N1392">
        <v>0.03</v>
      </c>
      <c r="O1392">
        <v>0.05</v>
      </c>
      <c r="P1392">
        <v>0.04</v>
      </c>
      <c r="Q1392">
        <v>0.05</v>
      </c>
      <c r="R1392">
        <v>0.06</v>
      </c>
      <c r="S1392">
        <v>0.05</v>
      </c>
      <c r="T1392">
        <v>0.03</v>
      </c>
      <c r="U1392">
        <v>0.05</v>
      </c>
      <c r="V1392">
        <v>0.03</v>
      </c>
      <c r="W1392">
        <v>0.05</v>
      </c>
      <c r="X1392">
        <v>0.02</v>
      </c>
      <c r="Y1392">
        <v>413370000</v>
      </c>
      <c r="Z1392">
        <v>471290000</v>
      </c>
      <c r="AA1392">
        <v>382950000</v>
      </c>
      <c r="AB1392">
        <v>382860000</v>
      </c>
      <c r="AC1392">
        <v>422950000</v>
      </c>
      <c r="AD1392">
        <v>623500000</v>
      </c>
      <c r="AE1392">
        <v>527280000</v>
      </c>
    </row>
    <row r="1393" spans="1:31" x14ac:dyDescent="0.25">
      <c r="A1393" t="s">
        <v>1522</v>
      </c>
      <c r="B1393" t="s">
        <v>85</v>
      </c>
      <c r="C1393" t="s">
        <v>1733</v>
      </c>
      <c r="D1393" t="s">
        <v>1734</v>
      </c>
      <c r="E1393" t="s">
        <v>1734</v>
      </c>
      <c r="F1393" t="b">
        <v>1</v>
      </c>
      <c r="G1393">
        <v>5.4814999999999996</v>
      </c>
      <c r="H1393">
        <v>0.27</v>
      </c>
      <c r="I1393">
        <v>0.28000000000000003</v>
      </c>
      <c r="J1393">
        <v>0.8</v>
      </c>
      <c r="K1393">
        <v>1.73</v>
      </c>
      <c r="L1393">
        <v>0.18</v>
      </c>
      <c r="M1393">
        <v>1.01</v>
      </c>
      <c r="N1393">
        <v>0.09</v>
      </c>
      <c r="O1393">
        <v>0.19</v>
      </c>
      <c r="P1393">
        <v>0.08</v>
      </c>
      <c r="Q1393">
        <v>0.25</v>
      </c>
      <c r="R1393">
        <v>0.71</v>
      </c>
      <c r="S1393">
        <v>0.27</v>
      </c>
      <c r="T1393">
        <v>0.14000000000000001</v>
      </c>
      <c r="U1393">
        <v>0.15</v>
      </c>
      <c r="V1393">
        <v>0.87</v>
      </c>
      <c r="W1393">
        <v>0.22</v>
      </c>
      <c r="X1393">
        <v>0.09</v>
      </c>
      <c r="Y1393">
        <v>38846000</v>
      </c>
      <c r="Z1393">
        <v>32593000</v>
      </c>
      <c r="AA1393">
        <v>24879000</v>
      </c>
      <c r="AB1393">
        <v>19112000</v>
      </c>
      <c r="AC1393">
        <v>15528000</v>
      </c>
      <c r="AD1393">
        <v>26699000</v>
      </c>
      <c r="AE1393">
        <v>19107000</v>
      </c>
    </row>
    <row r="1394" spans="1:31" x14ac:dyDescent="0.25">
      <c r="A1394" t="s">
        <v>1522</v>
      </c>
      <c r="B1394" t="s">
        <v>85</v>
      </c>
      <c r="C1394" t="s">
        <v>1735</v>
      </c>
      <c r="D1394" t="s">
        <v>1736</v>
      </c>
      <c r="E1394" t="s">
        <v>1736</v>
      </c>
      <c r="F1394" t="b">
        <v>1</v>
      </c>
      <c r="G1394">
        <v>6.0044000000000004</v>
      </c>
      <c r="H1394">
        <v>0.1</v>
      </c>
      <c r="I1394">
        <v>0.15</v>
      </c>
      <c r="J1394">
        <v>0.18</v>
      </c>
      <c r="K1394">
        <v>0.36</v>
      </c>
      <c r="L1394">
        <v>0.08</v>
      </c>
      <c r="M1394">
        <v>0.15</v>
      </c>
      <c r="N1394">
        <v>0.08</v>
      </c>
      <c r="O1394">
        <v>0.11</v>
      </c>
      <c r="P1394">
        <v>0.2</v>
      </c>
      <c r="Q1394">
        <v>0.2</v>
      </c>
      <c r="R1394">
        <v>0.2</v>
      </c>
      <c r="S1394">
        <v>0.09</v>
      </c>
      <c r="T1394">
        <v>0.19</v>
      </c>
      <c r="U1394">
        <v>0.11</v>
      </c>
      <c r="V1394">
        <v>0.17</v>
      </c>
      <c r="W1394">
        <v>0.14000000000000001</v>
      </c>
      <c r="X1394">
        <v>0.06</v>
      </c>
      <c r="Y1394">
        <v>1157800</v>
      </c>
      <c r="Z1394">
        <v>1409500</v>
      </c>
      <c r="AA1394">
        <v>821710</v>
      </c>
      <c r="AB1394">
        <v>131930</v>
      </c>
      <c r="AC1394">
        <v>7150100</v>
      </c>
      <c r="AD1394">
        <v>16315000</v>
      </c>
      <c r="AE1394">
        <v>5437700</v>
      </c>
    </row>
    <row r="1395" spans="1:31" x14ac:dyDescent="0.25">
      <c r="A1395" t="s">
        <v>1522</v>
      </c>
      <c r="B1395" t="s">
        <v>85</v>
      </c>
      <c r="C1395" t="s">
        <v>1737</v>
      </c>
      <c r="D1395" t="s">
        <v>1738</v>
      </c>
      <c r="E1395" t="s">
        <v>1738</v>
      </c>
      <c r="F1395" t="b">
        <v>1</v>
      </c>
      <c r="G1395">
        <v>5</v>
      </c>
      <c r="H1395">
        <v>0.11</v>
      </c>
      <c r="I1395">
        <v>0.21</v>
      </c>
      <c r="J1395">
        <v>0.19</v>
      </c>
      <c r="K1395">
        <v>0.54</v>
      </c>
      <c r="L1395">
        <v>0.1</v>
      </c>
      <c r="M1395">
        <v>0.22</v>
      </c>
      <c r="N1395">
        <v>0.77</v>
      </c>
      <c r="O1395">
        <v>0.09</v>
      </c>
      <c r="P1395">
        <v>0.11</v>
      </c>
      <c r="Q1395">
        <v>0.17</v>
      </c>
      <c r="R1395">
        <v>0.68</v>
      </c>
      <c r="S1395">
        <v>0.08</v>
      </c>
      <c r="T1395">
        <v>0.28999999999999998</v>
      </c>
      <c r="U1395">
        <v>0.14000000000000001</v>
      </c>
      <c r="V1395">
        <v>0.26</v>
      </c>
      <c r="W1395">
        <v>0.15</v>
      </c>
      <c r="X1395">
        <v>0.17</v>
      </c>
      <c r="Y1395">
        <v>91409000</v>
      </c>
      <c r="Z1395">
        <v>103300000</v>
      </c>
      <c r="AA1395">
        <v>106890000</v>
      </c>
      <c r="AB1395">
        <v>83897000</v>
      </c>
      <c r="AC1395">
        <v>13685000</v>
      </c>
      <c r="AD1395">
        <v>26325000</v>
      </c>
      <c r="AE1395">
        <v>25098000</v>
      </c>
    </row>
    <row r="1396" spans="1:31" x14ac:dyDescent="0.25">
      <c r="A1396" t="s">
        <v>1522</v>
      </c>
      <c r="B1396" t="s">
        <v>85</v>
      </c>
      <c r="C1396" t="s">
        <v>1739</v>
      </c>
      <c r="D1396" t="s">
        <v>1740</v>
      </c>
      <c r="E1396" t="s">
        <v>1740</v>
      </c>
      <c r="F1396" t="b">
        <v>1</v>
      </c>
      <c r="G1396">
        <v>5.0655000000000001</v>
      </c>
      <c r="H1396">
        <v>0.04</v>
      </c>
      <c r="I1396">
        <v>0.06</v>
      </c>
      <c r="J1396">
        <v>0.01</v>
      </c>
      <c r="K1396">
        <v>0.03</v>
      </c>
      <c r="L1396">
        <v>0.02</v>
      </c>
      <c r="M1396">
        <v>0.01</v>
      </c>
      <c r="N1396">
        <v>0.03</v>
      </c>
      <c r="O1396">
        <v>7.0000000000000007E-2</v>
      </c>
      <c r="P1396">
        <v>0.04</v>
      </c>
      <c r="Q1396">
        <v>0.06</v>
      </c>
      <c r="R1396">
        <v>0.31</v>
      </c>
      <c r="S1396">
        <v>0.02</v>
      </c>
      <c r="T1396">
        <v>0.03</v>
      </c>
      <c r="U1396">
        <v>0.05</v>
      </c>
      <c r="V1396">
        <v>0</v>
      </c>
      <c r="W1396">
        <v>0.04</v>
      </c>
      <c r="X1396">
        <v>0.02</v>
      </c>
      <c r="Y1396">
        <v>6047300</v>
      </c>
      <c r="Z1396">
        <v>6280200</v>
      </c>
      <c r="AA1396">
        <v>4473500</v>
      </c>
      <c r="AB1396">
        <v>6230900</v>
      </c>
      <c r="AC1396">
        <v>24613000</v>
      </c>
      <c r="AD1396">
        <v>22274000</v>
      </c>
      <c r="AE1396">
        <v>13025000</v>
      </c>
    </row>
    <row r="1397" spans="1:31" x14ac:dyDescent="0.25">
      <c r="A1397" t="s">
        <v>1522</v>
      </c>
      <c r="B1397" t="s">
        <v>85</v>
      </c>
      <c r="C1397" t="s">
        <v>1741</v>
      </c>
      <c r="D1397" t="s">
        <v>1742</v>
      </c>
      <c r="E1397" t="s">
        <v>1742</v>
      </c>
      <c r="F1397" t="b">
        <v>1</v>
      </c>
      <c r="G1397">
        <v>10.1938</v>
      </c>
      <c r="H1397">
        <v>0.99</v>
      </c>
      <c r="I1397">
        <v>1.37</v>
      </c>
      <c r="J1397">
        <v>0.61</v>
      </c>
      <c r="K1397">
        <v>1.36</v>
      </c>
      <c r="L1397">
        <v>0.4</v>
      </c>
      <c r="M1397">
        <v>0.6</v>
      </c>
      <c r="N1397">
        <v>1.08</v>
      </c>
      <c r="O1397">
        <v>0.51</v>
      </c>
      <c r="P1397">
        <v>1.4</v>
      </c>
      <c r="Q1397">
        <v>1.9</v>
      </c>
      <c r="R1397">
        <v>1.33</v>
      </c>
      <c r="S1397">
        <v>0.44</v>
      </c>
      <c r="T1397">
        <v>0.61</v>
      </c>
      <c r="U1397">
        <v>0.79</v>
      </c>
      <c r="V1397">
        <v>0.76</v>
      </c>
      <c r="W1397">
        <v>1</v>
      </c>
      <c r="X1397">
        <v>0.31</v>
      </c>
      <c r="Y1397">
        <v>308260000</v>
      </c>
      <c r="Z1397">
        <v>406820000</v>
      </c>
      <c r="AA1397">
        <v>216980000</v>
      </c>
      <c r="AB1397">
        <v>210800000</v>
      </c>
      <c r="AC1397">
        <v>266680000</v>
      </c>
      <c r="AD1397">
        <v>410530000</v>
      </c>
      <c r="AE1397">
        <v>269370000</v>
      </c>
    </row>
    <row r="1398" spans="1:31" x14ac:dyDescent="0.25">
      <c r="A1398" t="s">
        <v>1522</v>
      </c>
      <c r="B1398" t="s">
        <v>85</v>
      </c>
      <c r="C1398" t="s">
        <v>1743</v>
      </c>
      <c r="D1398" t="s">
        <v>1744</v>
      </c>
      <c r="E1398" t="s">
        <v>1744</v>
      </c>
      <c r="F1398" t="b">
        <v>1</v>
      </c>
      <c r="G1398">
        <v>4.4436999999999998</v>
      </c>
      <c r="H1398">
        <v>0.01</v>
      </c>
      <c r="I1398">
        <v>0.02</v>
      </c>
      <c r="J1398">
        <v>0.22</v>
      </c>
      <c r="K1398">
        <v>0.31</v>
      </c>
      <c r="L1398">
        <v>0.06</v>
      </c>
      <c r="M1398">
        <v>0.13</v>
      </c>
      <c r="N1398">
        <v>0.02</v>
      </c>
      <c r="O1398">
        <v>0.02</v>
      </c>
      <c r="P1398">
        <v>0.01</v>
      </c>
      <c r="Q1398">
        <v>0.03</v>
      </c>
      <c r="R1398">
        <v>0.08</v>
      </c>
      <c r="S1398">
        <v>0.05</v>
      </c>
      <c r="T1398">
        <v>0.05</v>
      </c>
      <c r="U1398">
        <v>0.01</v>
      </c>
      <c r="V1398">
        <v>0.12</v>
      </c>
      <c r="W1398">
        <v>0.03</v>
      </c>
      <c r="X1398">
        <v>0.01</v>
      </c>
      <c r="Y1398">
        <v>224470000</v>
      </c>
      <c r="Z1398">
        <v>233300000</v>
      </c>
      <c r="AA1398">
        <v>46688000</v>
      </c>
      <c r="AB1398">
        <v>54346000</v>
      </c>
      <c r="AC1398">
        <v>57554000</v>
      </c>
      <c r="AD1398">
        <v>84065000</v>
      </c>
      <c r="AE1398">
        <v>47864000</v>
      </c>
    </row>
    <row r="1399" spans="1:31" x14ac:dyDescent="0.25">
      <c r="A1399" t="s">
        <v>1522</v>
      </c>
      <c r="B1399" t="s">
        <v>85</v>
      </c>
      <c r="C1399" t="s">
        <v>1745</v>
      </c>
      <c r="D1399" t="s">
        <v>1746</v>
      </c>
      <c r="E1399" t="s">
        <v>1746</v>
      </c>
      <c r="F1399" t="b">
        <v>1</v>
      </c>
      <c r="G1399">
        <v>5.1249000000000002</v>
      </c>
      <c r="H1399">
        <v>0</v>
      </c>
      <c r="I1399">
        <v>0</v>
      </c>
      <c r="J1399">
        <v>0</v>
      </c>
      <c r="K1399">
        <v>0</v>
      </c>
      <c r="L1399">
        <v>0</v>
      </c>
      <c r="M1399">
        <v>0</v>
      </c>
      <c r="N1399">
        <v>0</v>
      </c>
      <c r="O1399">
        <v>0</v>
      </c>
      <c r="P1399">
        <v>0</v>
      </c>
      <c r="Q1399">
        <v>0</v>
      </c>
      <c r="R1399">
        <v>0</v>
      </c>
      <c r="S1399">
        <v>0</v>
      </c>
      <c r="T1399">
        <v>0</v>
      </c>
      <c r="U1399">
        <v>0</v>
      </c>
      <c r="V1399">
        <v>0</v>
      </c>
      <c r="W1399">
        <v>0</v>
      </c>
      <c r="X1399">
        <v>0</v>
      </c>
      <c r="Y1399">
        <v>230890000</v>
      </c>
      <c r="Z1399">
        <v>299510000</v>
      </c>
      <c r="AA1399">
        <v>64761000</v>
      </c>
      <c r="AB1399">
        <v>73706000</v>
      </c>
      <c r="AC1399">
        <v>31344000</v>
      </c>
      <c r="AD1399">
        <v>32052000</v>
      </c>
      <c r="AE1399">
        <v>34566000</v>
      </c>
    </row>
    <row r="1400" spans="1:31" x14ac:dyDescent="0.25">
      <c r="A1400" t="s">
        <v>1522</v>
      </c>
      <c r="B1400" t="s">
        <v>85</v>
      </c>
      <c r="C1400" t="s">
        <v>1747</v>
      </c>
      <c r="D1400" t="s">
        <v>1748</v>
      </c>
      <c r="E1400" t="s">
        <v>1748</v>
      </c>
      <c r="F1400" t="b">
        <v>1</v>
      </c>
      <c r="G1400">
        <v>5.0362</v>
      </c>
      <c r="H1400">
        <v>0.19</v>
      </c>
      <c r="I1400">
        <v>0.32</v>
      </c>
      <c r="J1400">
        <v>0.15</v>
      </c>
      <c r="K1400">
        <v>0.35</v>
      </c>
      <c r="L1400">
        <v>0.09</v>
      </c>
      <c r="M1400">
        <v>0.14000000000000001</v>
      </c>
      <c r="N1400">
        <v>0.19</v>
      </c>
      <c r="O1400">
        <v>0.28000000000000003</v>
      </c>
      <c r="P1400">
        <v>0.22</v>
      </c>
      <c r="Q1400">
        <v>0.35</v>
      </c>
      <c r="R1400">
        <v>0.37</v>
      </c>
      <c r="S1400">
        <v>7.0000000000000007E-2</v>
      </c>
      <c r="T1400">
        <v>0.25</v>
      </c>
      <c r="U1400">
        <v>0.21</v>
      </c>
      <c r="V1400">
        <v>0.11</v>
      </c>
      <c r="W1400">
        <v>0.27</v>
      </c>
      <c r="X1400">
        <v>0.22</v>
      </c>
      <c r="Y1400">
        <v>19900000</v>
      </c>
      <c r="Z1400">
        <v>19598000</v>
      </c>
      <c r="AA1400">
        <v>16307000</v>
      </c>
      <c r="AB1400">
        <v>14737000</v>
      </c>
      <c r="AC1400">
        <v>3515500</v>
      </c>
      <c r="AD1400">
        <v>3951600</v>
      </c>
      <c r="AE1400">
        <v>2111500</v>
      </c>
    </row>
    <row r="1401" spans="1:31" x14ac:dyDescent="0.25">
      <c r="A1401" t="s">
        <v>1522</v>
      </c>
      <c r="B1401" t="s">
        <v>85</v>
      </c>
      <c r="C1401" t="s">
        <v>1749</v>
      </c>
      <c r="D1401" t="s">
        <v>1750</v>
      </c>
      <c r="E1401" t="s">
        <v>1750</v>
      </c>
      <c r="F1401" t="b">
        <v>1</v>
      </c>
      <c r="G1401">
        <v>6.2076000000000002</v>
      </c>
      <c r="H1401">
        <v>0.13</v>
      </c>
      <c r="I1401">
        <v>0.2</v>
      </c>
      <c r="J1401">
        <v>0.23</v>
      </c>
      <c r="K1401">
        <v>0.33</v>
      </c>
      <c r="L1401">
        <v>0.08</v>
      </c>
      <c r="M1401">
        <v>0.12</v>
      </c>
      <c r="N1401">
        <v>0.15</v>
      </c>
      <c r="O1401">
        <v>0.23</v>
      </c>
      <c r="P1401">
        <v>0.13</v>
      </c>
      <c r="Q1401">
        <v>0.22</v>
      </c>
      <c r="R1401">
        <v>0.2</v>
      </c>
      <c r="S1401">
        <v>0.05</v>
      </c>
      <c r="T1401">
        <v>0.15</v>
      </c>
      <c r="U1401">
        <v>0.14000000000000001</v>
      </c>
      <c r="V1401">
        <v>0.09</v>
      </c>
      <c r="W1401">
        <v>0.12</v>
      </c>
      <c r="X1401">
        <v>0.09</v>
      </c>
      <c r="Y1401">
        <v>317560</v>
      </c>
      <c r="Z1401">
        <v>232360</v>
      </c>
      <c r="AA1401">
        <v>3387700</v>
      </c>
      <c r="AB1401">
        <v>1203000</v>
      </c>
      <c r="AC1401">
        <v>135770</v>
      </c>
      <c r="AD1401">
        <v>243560</v>
      </c>
      <c r="AE1401">
        <v>125205</v>
      </c>
    </row>
    <row r="1402" spans="1:31" x14ac:dyDescent="0.25">
      <c r="A1402" t="s">
        <v>1522</v>
      </c>
      <c r="B1402" t="s">
        <v>85</v>
      </c>
      <c r="C1402" t="s">
        <v>1751</v>
      </c>
      <c r="D1402" t="s">
        <v>1752</v>
      </c>
      <c r="E1402" t="s">
        <v>1752</v>
      </c>
      <c r="F1402" t="b">
        <v>1</v>
      </c>
      <c r="G1402">
        <v>5.5528000000000004</v>
      </c>
      <c r="H1402">
        <v>0.18</v>
      </c>
      <c r="I1402">
        <v>0.32</v>
      </c>
      <c r="J1402">
        <v>0.96</v>
      </c>
      <c r="K1402">
        <v>1.05</v>
      </c>
      <c r="L1402">
        <v>0.2</v>
      </c>
      <c r="M1402">
        <v>0.49</v>
      </c>
      <c r="N1402">
        <v>0.34</v>
      </c>
      <c r="O1402">
        <v>0.47</v>
      </c>
      <c r="P1402">
        <v>0.39</v>
      </c>
      <c r="Q1402">
        <v>0.51</v>
      </c>
      <c r="R1402">
        <v>0.19</v>
      </c>
      <c r="S1402">
        <v>0.15</v>
      </c>
      <c r="T1402">
        <v>0.46</v>
      </c>
      <c r="U1402">
        <v>0.22</v>
      </c>
      <c r="V1402">
        <v>0.4</v>
      </c>
      <c r="W1402">
        <v>0.28000000000000003</v>
      </c>
      <c r="X1402">
        <v>0.25</v>
      </c>
      <c r="Y1402">
        <v>3305600</v>
      </c>
      <c r="Z1402">
        <v>6431000</v>
      </c>
      <c r="AA1402">
        <v>639300</v>
      </c>
      <c r="AB1402">
        <v>997850</v>
      </c>
    </row>
    <row r="1403" spans="1:31" x14ac:dyDescent="0.25">
      <c r="A1403" t="s">
        <v>1522</v>
      </c>
      <c r="B1403" t="s">
        <v>85</v>
      </c>
      <c r="C1403" t="s">
        <v>1753</v>
      </c>
      <c r="D1403" t="s">
        <v>1754</v>
      </c>
      <c r="E1403" t="s">
        <v>1754</v>
      </c>
      <c r="F1403" t="b">
        <v>1</v>
      </c>
      <c r="G1403">
        <v>4.3564999999999996</v>
      </c>
      <c r="H1403">
        <v>0.28999999999999998</v>
      </c>
      <c r="I1403">
        <v>0.45</v>
      </c>
      <c r="J1403">
        <v>0.48</v>
      </c>
      <c r="K1403">
        <v>0.68</v>
      </c>
      <c r="L1403">
        <v>0.14000000000000001</v>
      </c>
      <c r="M1403">
        <v>0.28000000000000003</v>
      </c>
      <c r="N1403">
        <v>0.3</v>
      </c>
      <c r="O1403">
        <v>0.35</v>
      </c>
      <c r="P1403">
        <v>0.25</v>
      </c>
      <c r="Q1403">
        <v>0.45</v>
      </c>
      <c r="R1403">
        <v>0.53</v>
      </c>
      <c r="S1403">
        <v>0.1</v>
      </c>
      <c r="T1403">
        <v>0.39</v>
      </c>
      <c r="U1403">
        <v>0.3</v>
      </c>
      <c r="V1403">
        <v>0.28000000000000003</v>
      </c>
      <c r="W1403">
        <v>0.27</v>
      </c>
      <c r="X1403">
        <v>0.17</v>
      </c>
      <c r="Y1403">
        <v>1592100</v>
      </c>
      <c r="Z1403">
        <v>671770</v>
      </c>
      <c r="AA1403">
        <v>86609</v>
      </c>
      <c r="AB1403">
        <v>2075100</v>
      </c>
      <c r="AC1403">
        <v>631200</v>
      </c>
      <c r="AD1403">
        <v>1496500</v>
      </c>
      <c r="AE1403">
        <v>850630</v>
      </c>
    </row>
    <row r="1404" spans="1:31" x14ac:dyDescent="0.25">
      <c r="A1404" t="s">
        <v>1522</v>
      </c>
      <c r="B1404" t="s">
        <v>85</v>
      </c>
      <c r="C1404" t="s">
        <v>1755</v>
      </c>
      <c r="D1404" t="s">
        <v>1756</v>
      </c>
      <c r="E1404" t="s">
        <v>1756</v>
      </c>
      <c r="F1404" t="b">
        <v>1</v>
      </c>
      <c r="G1404">
        <v>4.4814999999999996</v>
      </c>
      <c r="H1404">
        <v>0.02</v>
      </c>
      <c r="I1404">
        <v>0.02</v>
      </c>
      <c r="J1404">
        <v>0.02</v>
      </c>
      <c r="K1404">
        <v>0.02</v>
      </c>
      <c r="L1404">
        <v>0.01</v>
      </c>
      <c r="M1404">
        <v>0.01</v>
      </c>
      <c r="N1404">
        <v>0.02</v>
      </c>
      <c r="O1404">
        <v>0.03</v>
      </c>
      <c r="P1404">
        <v>0.02</v>
      </c>
      <c r="Q1404">
        <v>0.03</v>
      </c>
      <c r="R1404">
        <v>0.03</v>
      </c>
      <c r="S1404">
        <v>0.02</v>
      </c>
      <c r="T1404">
        <v>0.02</v>
      </c>
      <c r="U1404">
        <v>0.02</v>
      </c>
      <c r="V1404">
        <v>0.01</v>
      </c>
      <c r="W1404">
        <v>0.02</v>
      </c>
      <c r="X1404">
        <v>0.02</v>
      </c>
      <c r="Y1404">
        <v>13522000</v>
      </c>
      <c r="Z1404">
        <v>16240000</v>
      </c>
      <c r="AA1404">
        <v>20605000</v>
      </c>
      <c r="AB1404">
        <v>13250000</v>
      </c>
      <c r="AD1404">
        <v>981765</v>
      </c>
      <c r="AE1404">
        <v>2926600</v>
      </c>
    </row>
    <row r="1405" spans="1:31" x14ac:dyDescent="0.25">
      <c r="A1405" t="s">
        <v>1522</v>
      </c>
      <c r="B1405" t="s">
        <v>85</v>
      </c>
      <c r="C1405" t="s">
        <v>1757</v>
      </c>
      <c r="D1405" t="s">
        <v>1758</v>
      </c>
      <c r="E1405" t="s">
        <v>1758</v>
      </c>
      <c r="F1405" t="b">
        <v>1</v>
      </c>
      <c r="G1405">
        <v>4.3188000000000004</v>
      </c>
      <c r="H1405">
        <v>0.04</v>
      </c>
      <c r="I1405">
        <v>7.0000000000000007E-2</v>
      </c>
      <c r="J1405">
        <v>0.05</v>
      </c>
      <c r="K1405">
        <v>0.08</v>
      </c>
      <c r="L1405">
        <v>0.24</v>
      </c>
      <c r="M1405">
        <v>0.04</v>
      </c>
      <c r="N1405">
        <v>0.05</v>
      </c>
      <c r="O1405">
        <v>0.06</v>
      </c>
      <c r="P1405">
        <v>0.1</v>
      </c>
      <c r="Q1405">
        <v>7.0000000000000007E-2</v>
      </c>
      <c r="R1405">
        <v>0.06</v>
      </c>
      <c r="S1405">
        <v>0.31</v>
      </c>
      <c r="T1405">
        <v>0.03</v>
      </c>
      <c r="U1405">
        <v>0.06</v>
      </c>
      <c r="V1405">
        <v>0.04</v>
      </c>
      <c r="W1405">
        <v>0.12</v>
      </c>
      <c r="X1405">
        <v>7.0000000000000007E-2</v>
      </c>
      <c r="Y1405">
        <v>845270000</v>
      </c>
      <c r="Z1405">
        <v>726460000</v>
      </c>
      <c r="AA1405">
        <v>1219600000</v>
      </c>
      <c r="AB1405">
        <v>863430000</v>
      </c>
      <c r="AC1405">
        <v>232170000</v>
      </c>
      <c r="AD1405">
        <v>346750000</v>
      </c>
      <c r="AE1405">
        <v>154450000</v>
      </c>
    </row>
    <row r="1406" spans="1:31" x14ac:dyDescent="0.25">
      <c r="A1406" t="s">
        <v>1522</v>
      </c>
      <c r="B1406" t="s">
        <v>85</v>
      </c>
      <c r="C1406" t="s">
        <v>1759</v>
      </c>
      <c r="D1406" t="s">
        <v>1760</v>
      </c>
      <c r="E1406" t="s">
        <v>1760</v>
      </c>
      <c r="F1406" t="b">
        <v>1</v>
      </c>
      <c r="G1406">
        <v>4.8860999999999999</v>
      </c>
      <c r="H1406">
        <v>0.16</v>
      </c>
      <c r="I1406">
        <v>0.23</v>
      </c>
      <c r="J1406">
        <v>0.12</v>
      </c>
      <c r="K1406">
        <v>0.2</v>
      </c>
      <c r="L1406">
        <v>0.06</v>
      </c>
      <c r="M1406">
        <v>0.08</v>
      </c>
      <c r="N1406">
        <v>0.12</v>
      </c>
      <c r="O1406">
        <v>0.16</v>
      </c>
      <c r="P1406">
        <v>0.12</v>
      </c>
      <c r="Q1406">
        <v>0.25</v>
      </c>
      <c r="R1406">
        <v>0.24</v>
      </c>
      <c r="S1406">
        <v>0.04</v>
      </c>
      <c r="T1406">
        <v>0.17</v>
      </c>
      <c r="U1406">
        <v>0.15</v>
      </c>
      <c r="V1406">
        <v>0.09</v>
      </c>
      <c r="W1406">
        <v>0.13</v>
      </c>
      <c r="X1406">
        <v>0.06</v>
      </c>
      <c r="Y1406">
        <v>21648000</v>
      </c>
      <c r="Z1406">
        <v>23524000</v>
      </c>
      <c r="AA1406">
        <v>23740000</v>
      </c>
      <c r="AB1406">
        <v>31212000</v>
      </c>
      <c r="AC1406">
        <v>6673800</v>
      </c>
      <c r="AD1406">
        <v>4762000</v>
      </c>
      <c r="AE1406">
        <v>8622200</v>
      </c>
    </row>
    <row r="1407" spans="1:31" x14ac:dyDescent="0.25">
      <c r="A1407" t="s">
        <v>1522</v>
      </c>
      <c r="B1407" t="s">
        <v>85</v>
      </c>
      <c r="C1407" t="s">
        <v>1761</v>
      </c>
      <c r="D1407" t="s">
        <v>1762</v>
      </c>
      <c r="E1407" t="s">
        <v>1762</v>
      </c>
      <c r="F1407" t="b">
        <v>1</v>
      </c>
      <c r="G1407">
        <v>4.7695999999999996</v>
      </c>
      <c r="H1407">
        <v>0.61</v>
      </c>
      <c r="I1407">
        <v>1.08</v>
      </c>
      <c r="J1407">
        <v>3.07</v>
      </c>
      <c r="K1407">
        <v>2.3199999999999998</v>
      </c>
      <c r="L1407">
        <v>0.98</v>
      </c>
      <c r="M1407">
        <v>1.73</v>
      </c>
      <c r="N1407">
        <v>0.52</v>
      </c>
      <c r="O1407">
        <v>0.83</v>
      </c>
      <c r="P1407">
        <v>0.78</v>
      </c>
      <c r="Q1407">
        <v>1.03</v>
      </c>
      <c r="R1407">
        <v>0.77</v>
      </c>
      <c r="S1407">
        <v>0.47</v>
      </c>
      <c r="T1407">
        <v>0.92</v>
      </c>
      <c r="U1407">
        <v>0.73</v>
      </c>
      <c r="V1407">
        <v>1.63</v>
      </c>
      <c r="W1407">
        <v>0.97</v>
      </c>
      <c r="X1407">
        <v>1.05</v>
      </c>
      <c r="Y1407">
        <v>47139000</v>
      </c>
      <c r="Z1407">
        <v>39210000</v>
      </c>
      <c r="AA1407">
        <v>3443600</v>
      </c>
      <c r="AB1407">
        <v>4810600</v>
      </c>
      <c r="AC1407">
        <v>63176000</v>
      </c>
      <c r="AD1407">
        <v>97352000</v>
      </c>
      <c r="AE1407">
        <v>11773000</v>
      </c>
    </row>
    <row r="1408" spans="1:31" x14ac:dyDescent="0.25">
      <c r="A1408" t="s">
        <v>1522</v>
      </c>
      <c r="B1408" t="s">
        <v>85</v>
      </c>
      <c r="C1408" t="s">
        <v>1763</v>
      </c>
      <c r="D1408" t="s">
        <v>1764</v>
      </c>
      <c r="E1408" t="s">
        <v>1764</v>
      </c>
      <c r="F1408" t="b">
        <v>1</v>
      </c>
      <c r="G1408">
        <v>5.1938000000000004</v>
      </c>
      <c r="H1408">
        <v>0.05</v>
      </c>
      <c r="I1408">
        <v>0.08</v>
      </c>
      <c r="J1408">
        <v>0.05</v>
      </c>
      <c r="K1408">
        <v>0.08</v>
      </c>
      <c r="L1408">
        <v>0.03</v>
      </c>
      <c r="M1408">
        <v>0.03</v>
      </c>
      <c r="N1408">
        <v>0.04</v>
      </c>
      <c r="O1408">
        <v>7.0000000000000007E-2</v>
      </c>
      <c r="P1408">
        <v>0.04</v>
      </c>
      <c r="Q1408">
        <v>7.0000000000000007E-2</v>
      </c>
      <c r="R1408">
        <v>0.1</v>
      </c>
      <c r="S1408">
        <v>0.01</v>
      </c>
      <c r="T1408">
        <v>0.05</v>
      </c>
      <c r="U1408">
        <v>0.05</v>
      </c>
      <c r="V1408">
        <v>0.03</v>
      </c>
      <c r="W1408">
        <v>0.06</v>
      </c>
      <c r="X1408">
        <v>0.03</v>
      </c>
      <c r="Y1408">
        <v>742520</v>
      </c>
      <c r="Z1408">
        <v>1194745</v>
      </c>
      <c r="AB1408">
        <v>296650</v>
      </c>
      <c r="AC1408">
        <v>4550600</v>
      </c>
      <c r="AD1408">
        <v>3575600</v>
      </c>
      <c r="AE1408">
        <v>2740000</v>
      </c>
    </row>
    <row r="1409" spans="1:31" x14ac:dyDescent="0.25">
      <c r="A1409" t="s">
        <v>1522</v>
      </c>
      <c r="B1409" t="s">
        <v>85</v>
      </c>
      <c r="C1409" t="s">
        <v>1765</v>
      </c>
      <c r="D1409" t="s">
        <v>1766</v>
      </c>
      <c r="E1409" t="s">
        <v>1766</v>
      </c>
      <c r="F1409" t="b">
        <v>1</v>
      </c>
      <c r="H1409">
        <v>0.73</v>
      </c>
      <c r="I1409">
        <v>1.36</v>
      </c>
      <c r="J1409">
        <v>3.97</v>
      </c>
      <c r="K1409">
        <v>3.9</v>
      </c>
      <c r="L1409">
        <v>1.72</v>
      </c>
      <c r="M1409">
        <v>3.86</v>
      </c>
      <c r="N1409">
        <v>1.17</v>
      </c>
      <c r="O1409">
        <v>0.6</v>
      </c>
      <c r="P1409">
        <v>0.37</v>
      </c>
      <c r="Q1409">
        <v>0.91</v>
      </c>
      <c r="R1409">
        <v>2.6</v>
      </c>
      <c r="S1409">
        <v>1.52</v>
      </c>
      <c r="T1409">
        <v>3.17</v>
      </c>
      <c r="U1409">
        <v>0.91</v>
      </c>
      <c r="V1409">
        <v>3.53</v>
      </c>
      <c r="W1409">
        <v>1.59</v>
      </c>
      <c r="X1409">
        <v>0.36</v>
      </c>
      <c r="Y1409">
        <v>170490000</v>
      </c>
      <c r="Z1409">
        <v>195420000</v>
      </c>
      <c r="AA1409">
        <v>197810000</v>
      </c>
      <c r="AB1409">
        <v>163740000</v>
      </c>
      <c r="AC1409">
        <v>371660000</v>
      </c>
      <c r="AD1409">
        <v>525830000</v>
      </c>
      <c r="AE1409">
        <v>375980000</v>
      </c>
    </row>
    <row r="1410" spans="1:31" x14ac:dyDescent="0.25">
      <c r="A1410" t="s">
        <v>1522</v>
      </c>
      <c r="B1410" t="s">
        <v>85</v>
      </c>
      <c r="C1410" t="s">
        <v>1767</v>
      </c>
      <c r="D1410" t="s">
        <v>1768</v>
      </c>
      <c r="E1410" t="s">
        <v>1768</v>
      </c>
      <c r="F1410" t="b">
        <v>1</v>
      </c>
      <c r="H1410">
        <v>0.05</v>
      </c>
      <c r="I1410">
        <v>7.0000000000000007E-2</v>
      </c>
      <c r="J1410">
        <v>0.1</v>
      </c>
      <c r="K1410">
        <v>0.18</v>
      </c>
      <c r="L1410">
        <v>0.04</v>
      </c>
      <c r="M1410">
        <v>7.0000000000000007E-2</v>
      </c>
      <c r="N1410">
        <v>0.05</v>
      </c>
      <c r="O1410">
        <v>0.06</v>
      </c>
      <c r="P1410">
        <v>0.04</v>
      </c>
      <c r="Q1410">
        <v>7.0000000000000007E-2</v>
      </c>
      <c r="R1410">
        <v>0.11</v>
      </c>
      <c r="S1410">
        <v>0.03</v>
      </c>
      <c r="T1410">
        <v>0.12</v>
      </c>
      <c r="U1410">
        <v>0.04</v>
      </c>
      <c r="V1410">
        <v>0.06</v>
      </c>
      <c r="W1410">
        <v>0.06</v>
      </c>
      <c r="X1410">
        <v>0.03</v>
      </c>
      <c r="Y1410">
        <v>482120000</v>
      </c>
      <c r="Z1410">
        <v>425660000</v>
      </c>
      <c r="AA1410">
        <v>665430000</v>
      </c>
      <c r="AB1410">
        <v>1064300000</v>
      </c>
      <c r="AC1410">
        <v>1136200000</v>
      </c>
      <c r="AD1410">
        <v>1029900000</v>
      </c>
      <c r="AE1410">
        <v>1503100000</v>
      </c>
    </row>
    <row r="1411" spans="1:31" x14ac:dyDescent="0.25">
      <c r="A1411" t="s">
        <v>1522</v>
      </c>
      <c r="B1411" t="s">
        <v>85</v>
      </c>
      <c r="C1411" t="s">
        <v>1769</v>
      </c>
      <c r="D1411" t="s">
        <v>1770</v>
      </c>
      <c r="E1411" t="s">
        <v>1770</v>
      </c>
      <c r="F1411" t="b">
        <v>1</v>
      </c>
      <c r="H1411">
        <v>0.03</v>
      </c>
      <c r="I1411">
        <v>0.05</v>
      </c>
      <c r="J1411">
        <v>0.09</v>
      </c>
      <c r="K1411">
        <v>0.15</v>
      </c>
      <c r="L1411">
        <v>0.05</v>
      </c>
      <c r="M1411">
        <v>0.06</v>
      </c>
      <c r="N1411">
        <v>0.02</v>
      </c>
      <c r="O1411">
        <v>0.04</v>
      </c>
      <c r="P1411">
        <v>0.03</v>
      </c>
      <c r="Q1411">
        <v>0.04</v>
      </c>
      <c r="R1411">
        <v>0.09</v>
      </c>
      <c r="S1411">
        <v>0.04</v>
      </c>
      <c r="T1411">
        <v>0.03</v>
      </c>
      <c r="U1411">
        <v>0.02</v>
      </c>
      <c r="V1411">
        <v>0.04</v>
      </c>
      <c r="W1411">
        <v>0.04</v>
      </c>
      <c r="X1411">
        <v>0.03</v>
      </c>
      <c r="Y1411">
        <v>826410000</v>
      </c>
      <c r="Z1411">
        <v>844270000</v>
      </c>
      <c r="AA1411">
        <v>1320400000</v>
      </c>
      <c r="AB1411">
        <v>1346500000</v>
      </c>
      <c r="AC1411">
        <v>2072000000</v>
      </c>
      <c r="AD1411">
        <v>2896500000</v>
      </c>
      <c r="AE1411">
        <v>2411400000</v>
      </c>
    </row>
    <row r="1412" spans="1:31" x14ac:dyDescent="0.25">
      <c r="A1412" t="s">
        <v>1522</v>
      </c>
      <c r="B1412" t="s">
        <v>85</v>
      </c>
      <c r="C1412" t="s">
        <v>1472</v>
      </c>
      <c r="D1412" t="s">
        <v>1473</v>
      </c>
      <c r="E1412" t="s">
        <v>1473</v>
      </c>
      <c r="F1412" t="b">
        <v>1</v>
      </c>
      <c r="H1412">
        <v>0.21</v>
      </c>
      <c r="I1412">
        <v>0.32</v>
      </c>
      <c r="J1412">
        <v>0.25</v>
      </c>
      <c r="K1412">
        <v>0.32</v>
      </c>
      <c r="L1412">
        <v>0.12</v>
      </c>
      <c r="M1412">
        <v>0.12</v>
      </c>
      <c r="N1412">
        <v>0.17</v>
      </c>
      <c r="O1412">
        <v>0.25</v>
      </c>
      <c r="P1412">
        <v>0.17</v>
      </c>
      <c r="Q1412">
        <v>0.3</v>
      </c>
      <c r="R1412">
        <v>0.37</v>
      </c>
      <c r="S1412">
        <v>7.0000000000000007E-2</v>
      </c>
      <c r="T1412">
        <v>0.21</v>
      </c>
      <c r="U1412">
        <v>0.32</v>
      </c>
      <c r="V1412">
        <v>0.15</v>
      </c>
      <c r="W1412">
        <v>0.19</v>
      </c>
      <c r="X1412">
        <v>0.17</v>
      </c>
      <c r="Y1412">
        <v>15066000</v>
      </c>
      <c r="Z1412">
        <v>14685000</v>
      </c>
      <c r="AA1412">
        <v>12783000</v>
      </c>
      <c r="AB1412">
        <v>14063000</v>
      </c>
      <c r="AC1412">
        <v>24151000</v>
      </c>
      <c r="AD1412">
        <v>32804000</v>
      </c>
      <c r="AE1412">
        <v>11773000</v>
      </c>
    </row>
    <row r="1413" spans="1:31" x14ac:dyDescent="0.25">
      <c r="A1413" t="s">
        <v>1522</v>
      </c>
      <c r="B1413" t="s">
        <v>85</v>
      </c>
      <c r="C1413" t="s">
        <v>1275</v>
      </c>
      <c r="D1413" t="s">
        <v>1276</v>
      </c>
      <c r="E1413" t="s">
        <v>1276</v>
      </c>
      <c r="F1413" t="b">
        <v>1</v>
      </c>
      <c r="H1413">
        <v>0</v>
      </c>
      <c r="I1413">
        <v>0.01</v>
      </c>
      <c r="J1413">
        <v>0.08</v>
      </c>
      <c r="K1413">
        <v>0.13</v>
      </c>
      <c r="L1413">
        <v>0.02</v>
      </c>
      <c r="M1413">
        <v>0.06</v>
      </c>
      <c r="N1413">
        <v>0</v>
      </c>
      <c r="O1413">
        <v>0.01</v>
      </c>
      <c r="P1413">
        <v>0.01</v>
      </c>
      <c r="Q1413">
        <v>0.01</v>
      </c>
      <c r="R1413">
        <v>0.01</v>
      </c>
      <c r="S1413">
        <v>0.05</v>
      </c>
      <c r="T1413">
        <v>0.01</v>
      </c>
      <c r="U1413">
        <v>0</v>
      </c>
      <c r="V1413">
        <v>0.11</v>
      </c>
      <c r="W1413">
        <v>0.01</v>
      </c>
      <c r="X1413">
        <v>0</v>
      </c>
      <c r="Y1413">
        <v>109500000</v>
      </c>
      <c r="Z1413">
        <v>84563000</v>
      </c>
      <c r="AA1413">
        <v>206040000</v>
      </c>
      <c r="AB1413">
        <v>202830000</v>
      </c>
      <c r="AC1413">
        <v>31688000</v>
      </c>
      <c r="AD1413">
        <v>17022000</v>
      </c>
      <c r="AE1413">
        <v>44955000</v>
      </c>
    </row>
    <row r="1414" spans="1:31" x14ac:dyDescent="0.25">
      <c r="A1414" t="s">
        <v>1522</v>
      </c>
      <c r="B1414" t="s">
        <v>85</v>
      </c>
      <c r="C1414" t="s">
        <v>1279</v>
      </c>
      <c r="D1414" t="s">
        <v>1280</v>
      </c>
      <c r="E1414" t="s">
        <v>1280</v>
      </c>
      <c r="F1414" t="b">
        <v>1</v>
      </c>
      <c r="H1414">
        <v>0.03</v>
      </c>
      <c r="I1414">
        <v>0.04</v>
      </c>
      <c r="J1414">
        <v>0.03</v>
      </c>
      <c r="K1414">
        <v>0.03</v>
      </c>
      <c r="L1414">
        <v>0.03</v>
      </c>
      <c r="M1414">
        <v>0.01</v>
      </c>
      <c r="N1414">
        <v>0.02</v>
      </c>
      <c r="O1414">
        <v>0.03</v>
      </c>
      <c r="P1414">
        <v>0.02</v>
      </c>
      <c r="Q1414">
        <v>7.0000000000000007E-2</v>
      </c>
      <c r="R1414">
        <v>0.04</v>
      </c>
      <c r="S1414">
        <v>0.01</v>
      </c>
      <c r="T1414">
        <v>0.02</v>
      </c>
      <c r="U1414">
        <v>0.04</v>
      </c>
      <c r="V1414">
        <v>0.01</v>
      </c>
      <c r="W1414">
        <v>0.03</v>
      </c>
      <c r="X1414">
        <v>0.01</v>
      </c>
      <c r="Y1414">
        <v>133310000</v>
      </c>
      <c r="Z1414">
        <v>109890000</v>
      </c>
      <c r="AA1414">
        <v>124520000</v>
      </c>
      <c r="AB1414">
        <v>117410000</v>
      </c>
    </row>
    <row r="1415" spans="1:31" x14ac:dyDescent="0.25">
      <c r="A1415" t="s">
        <v>1522</v>
      </c>
      <c r="B1415" t="s">
        <v>85</v>
      </c>
      <c r="C1415" t="s">
        <v>1281</v>
      </c>
      <c r="D1415" t="s">
        <v>1282</v>
      </c>
      <c r="E1415" t="s">
        <v>1282</v>
      </c>
      <c r="F1415" t="b">
        <v>1</v>
      </c>
      <c r="H1415">
        <v>0.12</v>
      </c>
      <c r="I1415">
        <v>0.19</v>
      </c>
      <c r="J1415">
        <v>0.12</v>
      </c>
      <c r="K1415">
        <v>0.16</v>
      </c>
      <c r="L1415">
        <v>0.1</v>
      </c>
      <c r="M1415">
        <v>0.06</v>
      </c>
      <c r="N1415">
        <v>0.09</v>
      </c>
      <c r="O1415">
        <v>0.2</v>
      </c>
      <c r="P1415">
        <v>0.11</v>
      </c>
      <c r="Q1415">
        <v>0.23</v>
      </c>
      <c r="R1415">
        <v>0.21</v>
      </c>
      <c r="S1415">
        <v>0.11</v>
      </c>
      <c r="T1415">
        <v>0.1</v>
      </c>
      <c r="U1415">
        <v>0.2</v>
      </c>
      <c r="V1415">
        <v>0.08</v>
      </c>
      <c r="W1415">
        <v>0.16</v>
      </c>
      <c r="X1415">
        <v>0.13</v>
      </c>
      <c r="Y1415">
        <v>15110000</v>
      </c>
      <c r="Z1415">
        <v>14734000</v>
      </c>
      <c r="AA1415">
        <v>17873000</v>
      </c>
      <c r="AB1415">
        <v>15686000</v>
      </c>
      <c r="AC1415">
        <v>120690000</v>
      </c>
      <c r="AD1415">
        <v>154100000</v>
      </c>
      <c r="AE1415">
        <v>84074000</v>
      </c>
    </row>
    <row r="1416" spans="1:31" x14ac:dyDescent="0.25">
      <c r="A1416" t="s">
        <v>1522</v>
      </c>
      <c r="B1416" t="s">
        <v>85</v>
      </c>
      <c r="C1416" t="s">
        <v>1044</v>
      </c>
      <c r="D1416" t="s">
        <v>1045</v>
      </c>
      <c r="E1416" t="s">
        <v>1045</v>
      </c>
      <c r="F1416" t="b">
        <v>1</v>
      </c>
      <c r="H1416">
        <v>0.14000000000000001</v>
      </c>
      <c r="I1416">
        <v>0.21</v>
      </c>
      <c r="J1416">
        <v>0.23</v>
      </c>
      <c r="K1416">
        <v>0.56000000000000005</v>
      </c>
      <c r="L1416">
        <v>0.08</v>
      </c>
      <c r="M1416">
        <v>0.24</v>
      </c>
      <c r="N1416">
        <v>0.14000000000000001</v>
      </c>
      <c r="O1416">
        <v>0.18</v>
      </c>
      <c r="P1416">
        <v>0.1</v>
      </c>
      <c r="Q1416">
        <v>0.17</v>
      </c>
      <c r="R1416">
        <v>0.27</v>
      </c>
      <c r="S1416">
        <v>0.06</v>
      </c>
      <c r="T1416">
        <v>0.17</v>
      </c>
      <c r="U1416">
        <v>0.13</v>
      </c>
      <c r="V1416">
        <v>0.19</v>
      </c>
      <c r="W1416">
        <v>0.16</v>
      </c>
      <c r="X1416">
        <v>0.08</v>
      </c>
      <c r="Y1416">
        <v>33626000</v>
      </c>
      <c r="Z1416">
        <v>27742000</v>
      </c>
      <c r="AA1416">
        <v>53057000</v>
      </c>
      <c r="AB1416">
        <v>56624000</v>
      </c>
      <c r="AC1416">
        <v>66305000</v>
      </c>
      <c r="AD1416">
        <v>71221000</v>
      </c>
      <c r="AE1416">
        <v>74366000</v>
      </c>
    </row>
    <row r="1417" spans="1:31" x14ac:dyDescent="0.25">
      <c r="A1417" t="s">
        <v>1522</v>
      </c>
      <c r="B1417" t="s">
        <v>85</v>
      </c>
      <c r="C1417" t="s">
        <v>790</v>
      </c>
      <c r="D1417" t="s">
        <v>791</v>
      </c>
      <c r="E1417" t="s">
        <v>792</v>
      </c>
      <c r="F1417" t="b">
        <v>1</v>
      </c>
      <c r="H1417">
        <v>0</v>
      </c>
      <c r="I1417">
        <v>0</v>
      </c>
      <c r="J1417">
        <v>0</v>
      </c>
      <c r="K1417">
        <v>0.01</v>
      </c>
      <c r="L1417">
        <v>0</v>
      </c>
      <c r="M1417">
        <v>0</v>
      </c>
      <c r="N1417">
        <v>0</v>
      </c>
      <c r="O1417">
        <v>0</v>
      </c>
      <c r="P1417">
        <v>0</v>
      </c>
      <c r="Q1417">
        <v>0</v>
      </c>
      <c r="R1417">
        <v>0</v>
      </c>
      <c r="S1417">
        <v>0</v>
      </c>
      <c r="T1417">
        <v>0</v>
      </c>
      <c r="U1417">
        <v>0</v>
      </c>
      <c r="V1417">
        <v>0</v>
      </c>
      <c r="W1417">
        <v>0.01</v>
      </c>
      <c r="X1417">
        <v>0</v>
      </c>
      <c r="Y1417">
        <v>29471000</v>
      </c>
      <c r="Z1417">
        <v>28533000</v>
      </c>
      <c r="AA1417">
        <v>57486000</v>
      </c>
      <c r="AB1417">
        <v>50529000</v>
      </c>
      <c r="AC1417">
        <v>625460</v>
      </c>
      <c r="AD1417">
        <v>1165900</v>
      </c>
      <c r="AE1417">
        <v>5698800</v>
      </c>
    </row>
    <row r="1418" spans="1:31" x14ac:dyDescent="0.25">
      <c r="A1418" t="s">
        <v>1522</v>
      </c>
      <c r="B1418" t="s">
        <v>85</v>
      </c>
      <c r="C1418" t="s">
        <v>545</v>
      </c>
      <c r="D1418" t="s">
        <v>546</v>
      </c>
      <c r="E1418" t="s">
        <v>546</v>
      </c>
      <c r="F1418" t="b">
        <v>1</v>
      </c>
      <c r="H1418">
        <v>0.03</v>
      </c>
      <c r="I1418">
        <v>0.05</v>
      </c>
      <c r="J1418">
        <v>0.04</v>
      </c>
      <c r="K1418">
        <v>0.05</v>
      </c>
      <c r="L1418">
        <v>0.01</v>
      </c>
      <c r="M1418">
        <v>0.02</v>
      </c>
      <c r="N1418">
        <v>0.03</v>
      </c>
      <c r="O1418">
        <v>0.03</v>
      </c>
      <c r="P1418">
        <v>0.03</v>
      </c>
      <c r="Q1418">
        <v>0.05</v>
      </c>
      <c r="R1418">
        <v>0.06</v>
      </c>
      <c r="S1418">
        <v>0.02</v>
      </c>
      <c r="T1418">
        <v>0.04</v>
      </c>
      <c r="U1418">
        <v>0.03</v>
      </c>
      <c r="V1418">
        <v>0.03</v>
      </c>
      <c r="W1418">
        <v>0.02</v>
      </c>
      <c r="X1418">
        <v>0.01</v>
      </c>
      <c r="Y1418">
        <v>12808000</v>
      </c>
      <c r="Z1418">
        <v>10340000</v>
      </c>
      <c r="AA1418">
        <v>2754600</v>
      </c>
      <c r="AB1418">
        <v>10887000</v>
      </c>
    </row>
    <row r="1419" spans="1:31" x14ac:dyDescent="0.25">
      <c r="A1419" t="s">
        <v>1522</v>
      </c>
      <c r="B1419" t="s">
        <v>85</v>
      </c>
      <c r="C1419" t="s">
        <v>350</v>
      </c>
      <c r="D1419" t="s">
        <v>351</v>
      </c>
      <c r="E1419" t="s">
        <v>351</v>
      </c>
      <c r="F1419" t="b">
        <v>1</v>
      </c>
      <c r="H1419">
        <v>0.01</v>
      </c>
      <c r="I1419">
        <v>0.02</v>
      </c>
      <c r="J1419">
        <v>0.04</v>
      </c>
      <c r="K1419">
        <v>0.05</v>
      </c>
      <c r="L1419">
        <v>7.0000000000000007E-2</v>
      </c>
      <c r="M1419">
        <v>0.03</v>
      </c>
      <c r="N1419">
        <v>0.03</v>
      </c>
      <c r="O1419">
        <v>0.03</v>
      </c>
      <c r="P1419">
        <v>0.03</v>
      </c>
      <c r="Q1419">
        <v>0.03</v>
      </c>
      <c r="R1419">
        <v>0.03</v>
      </c>
      <c r="S1419">
        <v>0.06</v>
      </c>
      <c r="T1419">
        <v>0.02</v>
      </c>
      <c r="U1419">
        <v>0.01</v>
      </c>
      <c r="V1419">
        <v>0.03</v>
      </c>
      <c r="W1419">
        <v>0.05</v>
      </c>
      <c r="X1419">
        <v>0.01</v>
      </c>
      <c r="Y1419">
        <v>1045100000</v>
      </c>
      <c r="Z1419">
        <v>1309200000</v>
      </c>
      <c r="AA1419">
        <v>783840000</v>
      </c>
      <c r="AB1419">
        <v>1201500000</v>
      </c>
      <c r="AC1419">
        <v>432780000</v>
      </c>
      <c r="AD1419">
        <v>548760000</v>
      </c>
      <c r="AE1419">
        <v>428280000</v>
      </c>
    </row>
    <row r="1420" spans="1:31" x14ac:dyDescent="0.25">
      <c r="A1420" t="s">
        <v>1522</v>
      </c>
      <c r="B1420" t="s">
        <v>85</v>
      </c>
      <c r="C1420" t="s">
        <v>361</v>
      </c>
      <c r="D1420" t="s">
        <v>362</v>
      </c>
      <c r="E1420" t="s">
        <v>362</v>
      </c>
      <c r="F1420" t="b">
        <v>1</v>
      </c>
      <c r="H1420">
        <v>0.03</v>
      </c>
      <c r="I1420">
        <v>7.0000000000000007E-2</v>
      </c>
      <c r="J1420">
        <v>0.22</v>
      </c>
      <c r="K1420">
        <v>0.09</v>
      </c>
      <c r="L1420">
        <v>0.09</v>
      </c>
      <c r="M1420">
        <v>0.04</v>
      </c>
      <c r="N1420">
        <v>0.15</v>
      </c>
      <c r="O1420">
        <v>7.0000000000000007E-2</v>
      </c>
      <c r="P1420">
        <v>0.06</v>
      </c>
      <c r="Q1420">
        <v>7.0000000000000007E-2</v>
      </c>
      <c r="R1420">
        <v>0.06</v>
      </c>
      <c r="S1420">
        <v>0.04</v>
      </c>
      <c r="T1420">
        <v>0.57999999999999996</v>
      </c>
      <c r="U1420">
        <v>0.06</v>
      </c>
      <c r="V1420">
        <v>0.06</v>
      </c>
      <c r="W1420">
        <v>0.11</v>
      </c>
      <c r="X1420">
        <v>0.02</v>
      </c>
      <c r="Y1420">
        <v>142960000</v>
      </c>
      <c r="Z1420">
        <v>209910000</v>
      </c>
      <c r="AA1420">
        <v>217860000</v>
      </c>
      <c r="AB1420">
        <v>128200000</v>
      </c>
      <c r="AC1420">
        <v>4080900000</v>
      </c>
      <c r="AD1420">
        <v>780130000</v>
      </c>
      <c r="AE1420">
        <v>590870000</v>
      </c>
    </row>
    <row r="1421" spans="1:31" x14ac:dyDescent="0.25">
      <c r="A1421" t="s">
        <v>1522</v>
      </c>
      <c r="B1421" t="s">
        <v>85</v>
      </c>
      <c r="C1421" t="s">
        <v>363</v>
      </c>
      <c r="D1421" t="s">
        <v>364</v>
      </c>
      <c r="E1421" t="s">
        <v>364</v>
      </c>
      <c r="F1421" t="b">
        <v>1</v>
      </c>
      <c r="H1421">
        <v>0.01</v>
      </c>
      <c r="I1421">
        <v>0.02</v>
      </c>
      <c r="J1421">
        <v>0.01</v>
      </c>
      <c r="K1421">
        <v>0.01</v>
      </c>
      <c r="L1421">
        <v>0.01</v>
      </c>
      <c r="M1421">
        <v>0</v>
      </c>
      <c r="N1421">
        <v>0</v>
      </c>
      <c r="O1421">
        <v>0.02</v>
      </c>
      <c r="P1421">
        <v>0.01</v>
      </c>
      <c r="Q1421">
        <v>0.01</v>
      </c>
      <c r="R1421">
        <v>0.03</v>
      </c>
      <c r="S1421">
        <v>0</v>
      </c>
      <c r="T1421">
        <v>0.01</v>
      </c>
      <c r="U1421">
        <v>0.01</v>
      </c>
      <c r="V1421">
        <v>0.01</v>
      </c>
      <c r="W1421">
        <v>0</v>
      </c>
      <c r="X1421">
        <v>0.01</v>
      </c>
      <c r="Y1421">
        <v>7096700</v>
      </c>
      <c r="Z1421">
        <v>9528500</v>
      </c>
      <c r="AA1421">
        <v>6690800</v>
      </c>
      <c r="AB1421">
        <v>5593800</v>
      </c>
      <c r="AC1421">
        <v>1388600</v>
      </c>
      <c r="AD1421">
        <v>1587700</v>
      </c>
      <c r="AE1421">
        <v>1569900</v>
      </c>
    </row>
    <row r="1422" spans="1:31" x14ac:dyDescent="0.25">
      <c r="A1422" t="s">
        <v>1522</v>
      </c>
      <c r="B1422" t="s">
        <v>85</v>
      </c>
      <c r="C1422" t="s">
        <v>1771</v>
      </c>
      <c r="D1422" t="s">
        <v>1772</v>
      </c>
      <c r="E1422" t="s">
        <v>1772</v>
      </c>
      <c r="F1422" t="b">
        <v>1</v>
      </c>
      <c r="H1422">
        <v>0.35</v>
      </c>
      <c r="I1422">
        <v>0.42</v>
      </c>
      <c r="J1422">
        <v>0.1</v>
      </c>
      <c r="K1422">
        <v>0.25</v>
      </c>
      <c r="L1422">
        <v>0.08</v>
      </c>
      <c r="M1422">
        <v>0.1</v>
      </c>
      <c r="N1422">
        <v>0.38</v>
      </c>
      <c r="O1422">
        <v>0.16</v>
      </c>
      <c r="P1422">
        <v>0.32</v>
      </c>
      <c r="Q1422">
        <v>0.37</v>
      </c>
      <c r="R1422">
        <v>0.56000000000000005</v>
      </c>
      <c r="S1422">
        <v>7.0000000000000007E-2</v>
      </c>
      <c r="T1422">
        <v>0.18</v>
      </c>
      <c r="U1422">
        <v>0.22</v>
      </c>
      <c r="V1422">
        <v>7.0000000000000007E-2</v>
      </c>
      <c r="W1422">
        <v>0.21</v>
      </c>
      <c r="X1422">
        <v>0.06</v>
      </c>
      <c r="Y1422">
        <v>14252000</v>
      </c>
      <c r="Z1422">
        <v>17864000</v>
      </c>
      <c r="AA1422">
        <v>14140000</v>
      </c>
      <c r="AB1422">
        <v>9700800</v>
      </c>
      <c r="AC1422">
        <v>12251000</v>
      </c>
      <c r="AD1422">
        <v>12706000</v>
      </c>
      <c r="AE1422">
        <v>10405000</v>
      </c>
    </row>
    <row r="1423" spans="1:31" x14ac:dyDescent="0.25">
      <c r="A1423" t="s">
        <v>1522</v>
      </c>
      <c r="B1423" t="s">
        <v>85</v>
      </c>
      <c r="C1423" t="s">
        <v>1773</v>
      </c>
      <c r="D1423" t="s">
        <v>1774</v>
      </c>
      <c r="E1423" t="s">
        <v>1774</v>
      </c>
      <c r="F1423" t="b">
        <v>1</v>
      </c>
      <c r="H1423">
        <v>0.01</v>
      </c>
      <c r="I1423">
        <v>0.01</v>
      </c>
      <c r="J1423">
        <v>0.01</v>
      </c>
      <c r="K1423">
        <v>0.02</v>
      </c>
      <c r="L1423">
        <v>0.02</v>
      </c>
      <c r="M1423">
        <v>0.01</v>
      </c>
      <c r="N1423">
        <v>0.01</v>
      </c>
      <c r="O1423">
        <v>0.01</v>
      </c>
      <c r="P1423">
        <v>0.01</v>
      </c>
      <c r="Q1423">
        <v>0.02</v>
      </c>
      <c r="R1423">
        <v>0.01</v>
      </c>
      <c r="S1423">
        <v>0.03</v>
      </c>
      <c r="T1423">
        <v>0.01</v>
      </c>
      <c r="U1423">
        <v>0.01</v>
      </c>
      <c r="V1423">
        <v>0.01</v>
      </c>
      <c r="W1423">
        <v>0.01</v>
      </c>
      <c r="X1423">
        <v>0</v>
      </c>
      <c r="Y1423">
        <v>4482665</v>
      </c>
      <c r="Z1423">
        <v>5946200</v>
      </c>
      <c r="AA1423">
        <v>2464250</v>
      </c>
      <c r="AB1423">
        <v>3115900</v>
      </c>
    </row>
    <row r="1424" spans="1:31" x14ac:dyDescent="0.25">
      <c r="A1424" t="s">
        <v>1522</v>
      </c>
      <c r="B1424" t="s">
        <v>85</v>
      </c>
      <c r="C1424" t="s">
        <v>1775</v>
      </c>
      <c r="E1424" t="s">
        <v>1776</v>
      </c>
      <c r="F1424" t="b">
        <v>1</v>
      </c>
      <c r="G1424">
        <v>6</v>
      </c>
      <c r="Y1424">
        <v>10344000</v>
      </c>
      <c r="Z1424">
        <v>10855000</v>
      </c>
      <c r="AA1424">
        <v>6150400</v>
      </c>
      <c r="AB1424">
        <v>7074900</v>
      </c>
    </row>
    <row r="1425" spans="1:31" x14ac:dyDescent="0.25">
      <c r="A1425" t="s">
        <v>1522</v>
      </c>
      <c r="B1425" t="s">
        <v>85</v>
      </c>
      <c r="C1425" t="s">
        <v>1777</v>
      </c>
      <c r="D1425" t="s">
        <v>1778</v>
      </c>
      <c r="E1425" t="s">
        <v>1779</v>
      </c>
      <c r="F1425" t="b">
        <v>1</v>
      </c>
      <c r="Y1425">
        <v>139770000</v>
      </c>
      <c r="Z1425">
        <v>131650000</v>
      </c>
      <c r="AA1425">
        <v>212630000</v>
      </c>
      <c r="AB1425">
        <v>162690000</v>
      </c>
      <c r="AC1425">
        <v>110050000</v>
      </c>
      <c r="AD1425">
        <v>163430000</v>
      </c>
      <c r="AE1425">
        <v>116320000</v>
      </c>
    </row>
    <row r="1426" spans="1:31" x14ac:dyDescent="0.25">
      <c r="A1426" t="s">
        <v>1522</v>
      </c>
      <c r="B1426" t="s">
        <v>85</v>
      </c>
      <c r="C1426" t="s">
        <v>1780</v>
      </c>
      <c r="D1426" t="s">
        <v>1781</v>
      </c>
      <c r="E1426" t="s">
        <v>1782</v>
      </c>
      <c r="F1426" t="b">
        <v>1</v>
      </c>
      <c r="Y1426">
        <v>10470000000</v>
      </c>
      <c r="Z1426">
        <v>10779000000</v>
      </c>
      <c r="AA1426">
        <v>18067000000</v>
      </c>
      <c r="AB1426">
        <v>17125000000</v>
      </c>
      <c r="AC1426">
        <v>23682000000</v>
      </c>
      <c r="AD1426">
        <v>24491000000</v>
      </c>
      <c r="AE1426">
        <v>24751000000</v>
      </c>
    </row>
    <row r="1427" spans="1:31" x14ac:dyDescent="0.25">
      <c r="A1427" t="s">
        <v>1522</v>
      </c>
      <c r="B1427" t="s">
        <v>85</v>
      </c>
      <c r="C1427" t="s">
        <v>371</v>
      </c>
      <c r="E1427" t="s">
        <v>372</v>
      </c>
      <c r="F1427" t="b">
        <v>1</v>
      </c>
      <c r="G1427">
        <v>7.3372000000000002</v>
      </c>
    </row>
    <row r="1428" spans="1:31" x14ac:dyDescent="0.25">
      <c r="A1428" t="s">
        <v>1522</v>
      </c>
      <c r="B1428" t="s">
        <v>85</v>
      </c>
      <c r="C1428" t="s">
        <v>379</v>
      </c>
      <c r="E1428" t="s">
        <v>380</v>
      </c>
      <c r="F1428" t="b">
        <v>1</v>
      </c>
    </row>
    <row r="1429" spans="1:31" x14ac:dyDescent="0.25">
      <c r="A1429" t="s">
        <v>1522</v>
      </c>
      <c r="B1429" t="s">
        <v>85</v>
      </c>
      <c r="C1429" t="s">
        <v>1049</v>
      </c>
      <c r="D1429" t="s">
        <v>1050</v>
      </c>
      <c r="E1429" t="s">
        <v>1050</v>
      </c>
      <c r="F1429" t="b">
        <v>0</v>
      </c>
      <c r="G1429">
        <v>6.9585999999999997</v>
      </c>
      <c r="H1429">
        <v>0.6</v>
      </c>
      <c r="I1429">
        <v>1.05</v>
      </c>
      <c r="J1429">
        <v>2.33</v>
      </c>
      <c r="K1429">
        <v>3.18</v>
      </c>
      <c r="L1429">
        <v>0.73</v>
      </c>
      <c r="M1429">
        <v>2.84</v>
      </c>
      <c r="N1429">
        <v>0.23</v>
      </c>
      <c r="O1429">
        <v>0.49</v>
      </c>
      <c r="P1429">
        <v>1.37</v>
      </c>
      <c r="Q1429">
        <v>1.42</v>
      </c>
      <c r="R1429">
        <v>0.74</v>
      </c>
      <c r="S1429">
        <v>1.07</v>
      </c>
      <c r="T1429">
        <v>0.45</v>
      </c>
      <c r="U1429">
        <v>0.89</v>
      </c>
      <c r="V1429">
        <v>2.63</v>
      </c>
      <c r="W1429">
        <v>0.92</v>
      </c>
      <c r="X1429">
        <v>0.28999999999999998</v>
      </c>
      <c r="Y1429">
        <v>10121000</v>
      </c>
      <c r="Z1429">
        <v>9985700</v>
      </c>
      <c r="AA1429">
        <v>9307900</v>
      </c>
      <c r="AB1429">
        <v>9448300</v>
      </c>
      <c r="AC1429">
        <v>59974000</v>
      </c>
      <c r="AD1429">
        <v>107550000</v>
      </c>
      <c r="AE1429">
        <v>83194000</v>
      </c>
    </row>
    <row r="1430" spans="1:31" x14ac:dyDescent="0.25">
      <c r="A1430" t="s">
        <v>1522</v>
      </c>
      <c r="B1430" t="s">
        <v>85</v>
      </c>
      <c r="C1430" t="s">
        <v>1288</v>
      </c>
      <c r="D1430" t="s">
        <v>1289</v>
      </c>
      <c r="E1430" t="s">
        <v>1289</v>
      </c>
      <c r="F1430" t="b">
        <v>0</v>
      </c>
      <c r="G1430">
        <v>4.0757000000000003</v>
      </c>
      <c r="H1430">
        <v>0.01</v>
      </c>
      <c r="I1430">
        <v>0.02</v>
      </c>
      <c r="J1430">
        <v>0.14000000000000001</v>
      </c>
      <c r="K1430">
        <v>0.19</v>
      </c>
      <c r="L1430">
        <v>0.05</v>
      </c>
      <c r="M1430">
        <v>0.08</v>
      </c>
      <c r="N1430">
        <v>0.02</v>
      </c>
      <c r="O1430">
        <v>0.02</v>
      </c>
      <c r="P1430">
        <v>0.03</v>
      </c>
      <c r="Q1430">
        <v>0.02</v>
      </c>
      <c r="R1430">
        <v>0.02</v>
      </c>
      <c r="S1430">
        <v>0.05</v>
      </c>
      <c r="T1430">
        <v>0.04</v>
      </c>
      <c r="U1430">
        <v>0.02</v>
      </c>
      <c r="V1430">
        <v>0.12</v>
      </c>
      <c r="W1430">
        <v>0.03</v>
      </c>
      <c r="X1430">
        <v>0.02</v>
      </c>
      <c r="Y1430">
        <v>224750000</v>
      </c>
      <c r="Z1430">
        <v>279120000</v>
      </c>
      <c r="AA1430">
        <v>75593000</v>
      </c>
      <c r="AB1430">
        <v>66803000</v>
      </c>
      <c r="AC1430">
        <v>42484000</v>
      </c>
      <c r="AD1430">
        <v>36461000</v>
      </c>
      <c r="AE1430">
        <v>22194000</v>
      </c>
    </row>
    <row r="1431" spans="1:31" x14ac:dyDescent="0.25">
      <c r="A1431" t="s">
        <v>1522</v>
      </c>
      <c r="B1431" t="s">
        <v>85</v>
      </c>
      <c r="C1431" t="s">
        <v>1132</v>
      </c>
      <c r="D1431" t="s">
        <v>1133</v>
      </c>
      <c r="E1431" t="s">
        <v>1133</v>
      </c>
      <c r="F1431" t="b">
        <v>0</v>
      </c>
      <c r="G1431">
        <v>4.9207999999999998</v>
      </c>
      <c r="H1431">
        <v>0.01</v>
      </c>
      <c r="I1431">
        <v>0.01</v>
      </c>
      <c r="J1431">
        <v>0.01</v>
      </c>
      <c r="K1431">
        <v>0.01</v>
      </c>
      <c r="L1431">
        <v>0.01</v>
      </c>
      <c r="M1431">
        <v>0</v>
      </c>
      <c r="N1431">
        <v>0</v>
      </c>
      <c r="O1431">
        <v>0</v>
      </c>
      <c r="P1431">
        <v>0.01</v>
      </c>
      <c r="Q1431">
        <v>0.01</v>
      </c>
      <c r="R1431">
        <v>0.01</v>
      </c>
      <c r="S1431">
        <v>0.01</v>
      </c>
      <c r="T1431">
        <v>0.01</v>
      </c>
      <c r="U1431">
        <v>0</v>
      </c>
      <c r="V1431">
        <v>0.01</v>
      </c>
      <c r="W1431">
        <v>0.01</v>
      </c>
      <c r="X1431">
        <v>0</v>
      </c>
      <c r="Y1431">
        <v>7844100</v>
      </c>
      <c r="Z1431">
        <v>9092600</v>
      </c>
      <c r="AA1431">
        <v>6885000</v>
      </c>
      <c r="AB1431">
        <v>6698300</v>
      </c>
    </row>
    <row r="1432" spans="1:31" x14ac:dyDescent="0.25">
      <c r="A1432" t="s">
        <v>1522</v>
      </c>
      <c r="B1432" t="s">
        <v>85</v>
      </c>
      <c r="C1432" t="s">
        <v>1051</v>
      </c>
      <c r="E1432" t="s">
        <v>1052</v>
      </c>
      <c r="F1432" t="b">
        <v>0</v>
      </c>
    </row>
    <row r="1433" spans="1:31" x14ac:dyDescent="0.25">
      <c r="A1433" t="s">
        <v>1522</v>
      </c>
      <c r="B1433" t="s">
        <v>85</v>
      </c>
      <c r="C1433" t="s">
        <v>1055</v>
      </c>
      <c r="D1433" t="s">
        <v>1056</v>
      </c>
      <c r="E1433" t="s">
        <v>1056</v>
      </c>
      <c r="F1433" t="b">
        <v>0</v>
      </c>
      <c r="G1433">
        <v>11.0969</v>
      </c>
      <c r="H1433">
        <v>0.01</v>
      </c>
      <c r="I1433">
        <v>0.02</v>
      </c>
      <c r="J1433">
        <v>0.02</v>
      </c>
      <c r="K1433">
        <v>0.03</v>
      </c>
      <c r="L1433">
        <v>0.06</v>
      </c>
      <c r="M1433">
        <v>0.01</v>
      </c>
      <c r="N1433">
        <v>0.02</v>
      </c>
      <c r="O1433">
        <v>0.02</v>
      </c>
      <c r="P1433">
        <v>0.02</v>
      </c>
      <c r="Q1433">
        <v>0.03</v>
      </c>
      <c r="R1433">
        <v>0.02</v>
      </c>
      <c r="S1433">
        <v>0.05</v>
      </c>
      <c r="T1433">
        <v>0.01</v>
      </c>
      <c r="U1433">
        <v>0.01</v>
      </c>
      <c r="V1433">
        <v>0.02</v>
      </c>
      <c r="W1433">
        <v>0.02</v>
      </c>
      <c r="X1433">
        <v>0.01</v>
      </c>
    </row>
    <row r="1434" spans="1:31" x14ac:dyDescent="0.25">
      <c r="A1434" t="s">
        <v>1522</v>
      </c>
      <c r="B1434" t="s">
        <v>85</v>
      </c>
      <c r="C1434" t="s">
        <v>1783</v>
      </c>
      <c r="D1434" t="s">
        <v>1784</v>
      </c>
      <c r="E1434" t="s">
        <v>1784</v>
      </c>
      <c r="F1434" t="b">
        <v>0</v>
      </c>
      <c r="G1434">
        <v>3.3565</v>
      </c>
      <c r="H1434">
        <v>0</v>
      </c>
      <c r="I1434">
        <v>0</v>
      </c>
      <c r="J1434">
        <v>0.01</v>
      </c>
      <c r="K1434">
        <v>0.02</v>
      </c>
      <c r="L1434">
        <v>0.01</v>
      </c>
      <c r="M1434">
        <v>0.01</v>
      </c>
      <c r="N1434">
        <v>0</v>
      </c>
      <c r="O1434">
        <v>0</v>
      </c>
      <c r="P1434">
        <v>0</v>
      </c>
      <c r="Q1434">
        <v>0</v>
      </c>
      <c r="R1434">
        <v>0.01</v>
      </c>
      <c r="S1434">
        <v>0.01</v>
      </c>
      <c r="T1434">
        <v>0</v>
      </c>
      <c r="U1434">
        <v>0</v>
      </c>
      <c r="V1434">
        <v>0.01</v>
      </c>
      <c r="W1434">
        <v>0</v>
      </c>
      <c r="X1434">
        <v>0.01</v>
      </c>
      <c r="Y1434">
        <v>929540000</v>
      </c>
      <c r="Z1434">
        <v>902950000</v>
      </c>
      <c r="AA1434">
        <v>1396800000</v>
      </c>
      <c r="AB1434">
        <v>1861900000</v>
      </c>
      <c r="AC1434">
        <v>539830000</v>
      </c>
      <c r="AD1434">
        <v>448720000</v>
      </c>
      <c r="AE1434">
        <v>800250000</v>
      </c>
    </row>
    <row r="1435" spans="1:31" x14ac:dyDescent="0.25">
      <c r="A1435" t="s">
        <v>1522</v>
      </c>
      <c r="B1435" t="s">
        <v>85</v>
      </c>
      <c r="C1435" t="s">
        <v>1785</v>
      </c>
      <c r="D1435" t="s">
        <v>1786</v>
      </c>
      <c r="E1435" t="s">
        <v>1786</v>
      </c>
      <c r="F1435" t="b">
        <v>0</v>
      </c>
      <c r="G1435">
        <v>6.7958999999999996</v>
      </c>
      <c r="H1435">
        <v>7.0000000000000007E-2</v>
      </c>
      <c r="I1435">
        <v>0.12</v>
      </c>
      <c r="J1435">
        <v>0.13</v>
      </c>
      <c r="K1435">
        <v>0.15</v>
      </c>
      <c r="L1435">
        <v>0.05</v>
      </c>
      <c r="M1435">
        <v>0.06</v>
      </c>
      <c r="N1435">
        <v>7.0000000000000007E-2</v>
      </c>
      <c r="O1435">
        <v>0.13</v>
      </c>
      <c r="P1435">
        <v>0.14000000000000001</v>
      </c>
      <c r="Q1435">
        <v>0.17</v>
      </c>
      <c r="R1435">
        <v>0.12</v>
      </c>
      <c r="S1435">
        <v>0.04</v>
      </c>
      <c r="T1435">
        <v>0.13</v>
      </c>
      <c r="U1435">
        <v>7.0000000000000007E-2</v>
      </c>
      <c r="V1435">
        <v>0.1</v>
      </c>
      <c r="W1435">
        <v>0.1</v>
      </c>
      <c r="X1435">
        <v>0.05</v>
      </c>
      <c r="AC1435">
        <v>50788000</v>
      </c>
      <c r="AD1435">
        <v>92086000</v>
      </c>
      <c r="AE1435">
        <v>55708000</v>
      </c>
    </row>
    <row r="1436" spans="1:31" x14ac:dyDescent="0.25">
      <c r="A1436" t="s">
        <v>1522</v>
      </c>
      <c r="B1436" t="s">
        <v>85</v>
      </c>
      <c r="C1436" t="s">
        <v>800</v>
      </c>
      <c r="D1436" t="s">
        <v>801</v>
      </c>
      <c r="E1436" t="s">
        <v>801</v>
      </c>
      <c r="F1436" t="b">
        <v>0</v>
      </c>
    </row>
    <row r="1437" spans="1:31" x14ac:dyDescent="0.25">
      <c r="A1437" t="s">
        <v>1522</v>
      </c>
      <c r="B1437" t="s">
        <v>85</v>
      </c>
      <c r="C1437" t="s">
        <v>1057</v>
      </c>
      <c r="D1437" t="s">
        <v>1058</v>
      </c>
      <c r="E1437" t="s">
        <v>1058</v>
      </c>
      <c r="F1437" t="b">
        <v>0</v>
      </c>
      <c r="G1437">
        <v>6.5686</v>
      </c>
      <c r="H1437">
        <v>0.05</v>
      </c>
      <c r="I1437">
        <v>0.14000000000000001</v>
      </c>
      <c r="J1437">
        <v>1.78</v>
      </c>
      <c r="K1437">
        <v>2.0499999999999998</v>
      </c>
      <c r="L1437">
        <v>0.45</v>
      </c>
      <c r="M1437">
        <v>1.36</v>
      </c>
      <c r="N1437">
        <v>0.14000000000000001</v>
      </c>
      <c r="O1437">
        <v>0.52</v>
      </c>
      <c r="P1437">
        <v>0.18</v>
      </c>
      <c r="Q1437">
        <v>0.19</v>
      </c>
      <c r="R1437">
        <v>0.26</v>
      </c>
      <c r="S1437">
        <v>0.28999999999999998</v>
      </c>
      <c r="T1437">
        <v>1.42</v>
      </c>
      <c r="U1437">
        <v>0.06</v>
      </c>
      <c r="V1437">
        <v>1.1499999999999999</v>
      </c>
      <c r="W1437">
        <v>0.33</v>
      </c>
      <c r="X1437">
        <v>0.15</v>
      </c>
      <c r="Y1437">
        <v>70112000</v>
      </c>
      <c r="Z1437">
        <v>76621000</v>
      </c>
      <c r="AA1437">
        <v>91220000</v>
      </c>
      <c r="AB1437">
        <v>86361000</v>
      </c>
      <c r="AC1437">
        <v>152640000</v>
      </c>
      <c r="AD1437">
        <v>236320000</v>
      </c>
      <c r="AE1437">
        <v>108780000</v>
      </c>
    </row>
    <row r="1438" spans="1:31" x14ac:dyDescent="0.25">
      <c r="A1438" t="s">
        <v>1522</v>
      </c>
      <c r="B1438" t="s">
        <v>85</v>
      </c>
      <c r="C1438" t="s">
        <v>1059</v>
      </c>
      <c r="D1438" t="s">
        <v>1060</v>
      </c>
      <c r="E1438" t="s">
        <v>1060</v>
      </c>
      <c r="F1438" t="b">
        <v>0</v>
      </c>
      <c r="G1438">
        <v>5.2923999999999998</v>
      </c>
      <c r="H1438">
        <v>0</v>
      </c>
      <c r="I1438">
        <v>0</v>
      </c>
      <c r="J1438">
        <v>0</v>
      </c>
      <c r="K1438">
        <v>0</v>
      </c>
      <c r="L1438">
        <v>0</v>
      </c>
      <c r="M1438">
        <v>0</v>
      </c>
      <c r="N1438">
        <v>0</v>
      </c>
      <c r="O1438">
        <v>0</v>
      </c>
      <c r="P1438">
        <v>0</v>
      </c>
      <c r="Q1438">
        <v>0</v>
      </c>
      <c r="R1438">
        <v>0</v>
      </c>
      <c r="S1438">
        <v>0</v>
      </c>
      <c r="T1438">
        <v>0</v>
      </c>
      <c r="U1438">
        <v>0</v>
      </c>
      <c r="V1438">
        <v>0</v>
      </c>
      <c r="W1438">
        <v>0</v>
      </c>
      <c r="X1438">
        <v>0</v>
      </c>
      <c r="Y1438">
        <v>108370000</v>
      </c>
      <c r="Z1438">
        <v>94026000</v>
      </c>
      <c r="AA1438">
        <v>105310000</v>
      </c>
      <c r="AB1438">
        <v>80155000</v>
      </c>
      <c r="AC1438">
        <v>57295000</v>
      </c>
      <c r="AD1438">
        <v>70744000</v>
      </c>
      <c r="AE1438">
        <v>51231000</v>
      </c>
    </row>
    <row r="1439" spans="1:31" x14ac:dyDescent="0.25">
      <c r="A1439" t="s">
        <v>1522</v>
      </c>
      <c r="B1439" t="s">
        <v>85</v>
      </c>
      <c r="C1439" t="s">
        <v>550</v>
      </c>
      <c r="E1439" t="s">
        <v>551</v>
      </c>
      <c r="F1439" t="b">
        <v>0</v>
      </c>
    </row>
    <row r="1440" spans="1:31" x14ac:dyDescent="0.25">
      <c r="A1440" t="s">
        <v>1522</v>
      </c>
      <c r="B1440" t="s">
        <v>85</v>
      </c>
      <c r="C1440" t="s">
        <v>1787</v>
      </c>
      <c r="E1440" t="s">
        <v>1788</v>
      </c>
      <c r="F1440" t="b">
        <v>0</v>
      </c>
    </row>
    <row r="1441" spans="1:31" x14ac:dyDescent="0.25">
      <c r="A1441" t="s">
        <v>1522</v>
      </c>
      <c r="B1441" t="s">
        <v>85</v>
      </c>
      <c r="C1441" t="s">
        <v>1061</v>
      </c>
      <c r="E1441" t="s">
        <v>1062</v>
      </c>
      <c r="F1441" t="b">
        <v>0</v>
      </c>
    </row>
    <row r="1442" spans="1:31" x14ac:dyDescent="0.25">
      <c r="A1442" t="s">
        <v>1522</v>
      </c>
      <c r="B1442" t="s">
        <v>85</v>
      </c>
      <c r="C1442" t="s">
        <v>1789</v>
      </c>
      <c r="E1442" t="s">
        <v>1790</v>
      </c>
      <c r="F1442" t="b">
        <v>0</v>
      </c>
      <c r="G1442">
        <v>4.1612</v>
      </c>
      <c r="H1442">
        <v>0</v>
      </c>
      <c r="I1442">
        <v>0</v>
      </c>
      <c r="J1442">
        <v>0</v>
      </c>
      <c r="K1442">
        <v>0</v>
      </c>
      <c r="L1442">
        <v>0</v>
      </c>
      <c r="M1442">
        <v>0</v>
      </c>
      <c r="N1442">
        <v>0</v>
      </c>
      <c r="O1442">
        <v>0</v>
      </c>
      <c r="P1442">
        <v>0</v>
      </c>
      <c r="Q1442">
        <v>0</v>
      </c>
      <c r="R1442">
        <v>0</v>
      </c>
      <c r="S1442">
        <v>0</v>
      </c>
      <c r="T1442">
        <v>0</v>
      </c>
      <c r="U1442">
        <v>0</v>
      </c>
      <c r="V1442">
        <v>0</v>
      </c>
      <c r="W1442">
        <v>0</v>
      </c>
      <c r="X1442">
        <v>0</v>
      </c>
    </row>
    <row r="1443" spans="1:31" x14ac:dyDescent="0.25">
      <c r="A1443" t="s">
        <v>1522</v>
      </c>
      <c r="B1443" t="s">
        <v>85</v>
      </c>
      <c r="C1443" t="s">
        <v>1063</v>
      </c>
      <c r="E1443" t="s">
        <v>1064</v>
      </c>
      <c r="F1443" t="b">
        <v>0</v>
      </c>
      <c r="Y1443">
        <v>2115400</v>
      </c>
      <c r="Z1443">
        <v>1941200</v>
      </c>
      <c r="AA1443">
        <v>16279000</v>
      </c>
    </row>
    <row r="1444" spans="1:31" x14ac:dyDescent="0.25">
      <c r="A1444" t="s">
        <v>1522</v>
      </c>
      <c r="B1444" t="s">
        <v>85</v>
      </c>
      <c r="C1444" t="s">
        <v>1791</v>
      </c>
      <c r="D1444" t="s">
        <v>1792</v>
      </c>
      <c r="E1444" t="s">
        <v>1792</v>
      </c>
      <c r="F1444" t="b">
        <v>0</v>
      </c>
      <c r="G1444">
        <v>4.9207999999999998</v>
      </c>
      <c r="H1444">
        <v>0.35</v>
      </c>
      <c r="I1444">
        <v>0.61</v>
      </c>
      <c r="J1444">
        <v>0.82</v>
      </c>
      <c r="K1444">
        <v>1.98</v>
      </c>
      <c r="L1444">
        <v>0.25</v>
      </c>
      <c r="M1444">
        <v>1.18</v>
      </c>
      <c r="N1444">
        <v>0.15</v>
      </c>
      <c r="O1444">
        <v>0.35</v>
      </c>
      <c r="P1444">
        <v>0.83</v>
      </c>
      <c r="Q1444">
        <v>0.96</v>
      </c>
      <c r="R1444">
        <v>0.73</v>
      </c>
      <c r="S1444">
        <v>0.36</v>
      </c>
      <c r="T1444">
        <v>0.41</v>
      </c>
      <c r="U1444">
        <v>0.28000000000000003</v>
      </c>
      <c r="V1444">
        <v>1.1399999999999999</v>
      </c>
      <c r="W1444">
        <v>0.48</v>
      </c>
      <c r="X1444">
        <v>0.18</v>
      </c>
      <c r="Y1444">
        <v>32459000</v>
      </c>
      <c r="Z1444">
        <v>21256000</v>
      </c>
      <c r="AA1444">
        <v>42264000</v>
      </c>
      <c r="AB1444">
        <v>45106000</v>
      </c>
      <c r="AC1444">
        <v>17150000</v>
      </c>
      <c r="AD1444">
        <v>34516000</v>
      </c>
      <c r="AE1444">
        <v>94240000</v>
      </c>
    </row>
    <row r="1445" spans="1:31" x14ac:dyDescent="0.25">
      <c r="A1445" t="s">
        <v>1522</v>
      </c>
      <c r="B1445" t="s">
        <v>85</v>
      </c>
      <c r="C1445" t="s">
        <v>1793</v>
      </c>
      <c r="E1445" t="s">
        <v>1794</v>
      </c>
      <c r="F1445" t="b">
        <v>0</v>
      </c>
      <c r="Y1445">
        <v>3651000</v>
      </c>
      <c r="Z1445">
        <v>2815200</v>
      </c>
      <c r="AA1445">
        <v>930210</v>
      </c>
      <c r="AB1445">
        <v>919270</v>
      </c>
    </row>
    <row r="1446" spans="1:31" x14ac:dyDescent="0.25">
      <c r="A1446" t="s">
        <v>1522</v>
      </c>
      <c r="B1446" t="s">
        <v>85</v>
      </c>
      <c r="C1446" t="s">
        <v>1294</v>
      </c>
      <c r="D1446" t="s">
        <v>1295</v>
      </c>
      <c r="E1446" t="s">
        <v>1295</v>
      </c>
      <c r="F1446" t="b">
        <v>0</v>
      </c>
      <c r="G1446">
        <v>5.3978999999999999</v>
      </c>
      <c r="H1446">
        <v>0.06</v>
      </c>
      <c r="I1446">
        <v>0.16</v>
      </c>
      <c r="J1446">
        <v>2.4300000000000002</v>
      </c>
      <c r="K1446">
        <v>3.36</v>
      </c>
      <c r="L1446">
        <v>0.61</v>
      </c>
      <c r="M1446">
        <v>3.11</v>
      </c>
      <c r="N1446">
        <v>0.08</v>
      </c>
      <c r="O1446">
        <v>0.15</v>
      </c>
      <c r="P1446">
        <v>7.0000000000000007E-2</v>
      </c>
      <c r="Q1446">
        <v>0.23</v>
      </c>
      <c r="R1446">
        <v>0.3</v>
      </c>
      <c r="S1446">
        <v>0.97</v>
      </c>
      <c r="T1446">
        <v>0.28999999999999998</v>
      </c>
      <c r="U1446">
        <v>7.0000000000000007E-2</v>
      </c>
      <c r="V1446">
        <v>2.58</v>
      </c>
      <c r="W1446">
        <v>0.36</v>
      </c>
      <c r="X1446">
        <v>0.14000000000000001</v>
      </c>
      <c r="Y1446">
        <v>107190000</v>
      </c>
      <c r="Z1446">
        <v>139580000</v>
      </c>
      <c r="AA1446">
        <v>154630000</v>
      </c>
      <c r="AB1446">
        <v>165220000</v>
      </c>
      <c r="AC1446">
        <v>162610000</v>
      </c>
      <c r="AD1446">
        <v>236830000</v>
      </c>
      <c r="AE1446">
        <v>292100000</v>
      </c>
    </row>
    <row r="1447" spans="1:31" x14ac:dyDescent="0.25">
      <c r="A1447" t="s">
        <v>1522</v>
      </c>
      <c r="B1447" t="s">
        <v>85</v>
      </c>
      <c r="C1447" t="s">
        <v>1795</v>
      </c>
      <c r="D1447" t="s">
        <v>1796</v>
      </c>
      <c r="E1447" t="s">
        <v>1796</v>
      </c>
      <c r="F1447" t="b">
        <v>0</v>
      </c>
      <c r="G1447">
        <v>6.3978999999999999</v>
      </c>
      <c r="H1447">
        <v>0.08</v>
      </c>
      <c r="I1447">
        <v>0.17</v>
      </c>
      <c r="J1447">
        <v>0.53</v>
      </c>
      <c r="K1447">
        <v>7.0000000000000007E-2</v>
      </c>
      <c r="L1447">
        <v>0.1</v>
      </c>
      <c r="M1447">
        <v>0.02</v>
      </c>
      <c r="N1447">
        <v>0.27</v>
      </c>
      <c r="O1447">
        <v>0.09</v>
      </c>
      <c r="P1447">
        <v>0.11</v>
      </c>
      <c r="Q1447">
        <v>0.26</v>
      </c>
      <c r="R1447">
        <v>0.09</v>
      </c>
      <c r="S1447">
        <v>0.02</v>
      </c>
      <c r="T1447">
        <v>2.4500000000000002</v>
      </c>
      <c r="U1447">
        <v>0.09</v>
      </c>
      <c r="V1447">
        <v>0.04</v>
      </c>
      <c r="W1447">
        <v>0.18</v>
      </c>
      <c r="X1447">
        <v>0.09</v>
      </c>
      <c r="Y1447">
        <v>1578400</v>
      </c>
      <c r="Z1447">
        <v>6443800</v>
      </c>
      <c r="AA1447">
        <v>1126000</v>
      </c>
      <c r="AB1447">
        <v>11016000</v>
      </c>
      <c r="AC1447">
        <v>1383700000</v>
      </c>
      <c r="AD1447">
        <v>770900000</v>
      </c>
      <c r="AE1447">
        <v>451780000</v>
      </c>
    </row>
    <row r="1448" spans="1:31" x14ac:dyDescent="0.25">
      <c r="A1448" t="s">
        <v>1522</v>
      </c>
      <c r="B1448" t="s">
        <v>85</v>
      </c>
      <c r="C1448" t="s">
        <v>1797</v>
      </c>
      <c r="D1448" t="s">
        <v>1798</v>
      </c>
      <c r="E1448" t="s">
        <v>1798</v>
      </c>
      <c r="F1448" t="b">
        <v>0</v>
      </c>
      <c r="G1448">
        <v>4.5528000000000004</v>
      </c>
      <c r="H1448">
        <v>0.02</v>
      </c>
      <c r="I1448">
        <v>0.03</v>
      </c>
      <c r="J1448">
        <v>0.32</v>
      </c>
      <c r="K1448">
        <v>0.53</v>
      </c>
      <c r="L1448">
        <v>0.05</v>
      </c>
      <c r="M1448">
        <v>0.24</v>
      </c>
      <c r="N1448">
        <v>0.01</v>
      </c>
      <c r="O1448">
        <v>0.03</v>
      </c>
      <c r="P1448">
        <v>0.02</v>
      </c>
      <c r="Q1448">
        <v>0.04</v>
      </c>
      <c r="R1448">
        <v>0.2</v>
      </c>
      <c r="S1448">
        <v>7.0000000000000007E-2</v>
      </c>
      <c r="T1448">
        <v>0.05</v>
      </c>
      <c r="U1448">
        <v>0.02</v>
      </c>
      <c r="V1448">
        <v>0.26</v>
      </c>
      <c r="W1448">
        <v>0.05</v>
      </c>
      <c r="X1448">
        <v>0.01</v>
      </c>
      <c r="Y1448">
        <v>7012700</v>
      </c>
      <c r="Z1448">
        <v>7913500</v>
      </c>
      <c r="AA1448">
        <v>9622500</v>
      </c>
      <c r="AB1448">
        <v>2262600</v>
      </c>
      <c r="AC1448">
        <v>23418000</v>
      </c>
      <c r="AD1448">
        <v>55826000</v>
      </c>
      <c r="AE1448">
        <v>24000000</v>
      </c>
    </row>
    <row r="1449" spans="1:31" x14ac:dyDescent="0.25">
      <c r="A1449" t="s">
        <v>1522</v>
      </c>
      <c r="B1449" t="s">
        <v>85</v>
      </c>
      <c r="C1449" t="s">
        <v>552</v>
      </c>
      <c r="D1449" t="s">
        <v>553</v>
      </c>
      <c r="E1449" t="s">
        <v>553</v>
      </c>
      <c r="F1449" t="b">
        <v>0</v>
      </c>
      <c r="G1449">
        <v>31.408899999999999</v>
      </c>
      <c r="H1449">
        <v>0.01</v>
      </c>
      <c r="I1449">
        <v>0.03</v>
      </c>
      <c r="J1449">
        <v>0.08</v>
      </c>
      <c r="K1449">
        <v>0.22</v>
      </c>
      <c r="L1449">
        <v>0.03</v>
      </c>
      <c r="M1449">
        <v>0.11</v>
      </c>
      <c r="N1449">
        <v>7.0000000000000007E-2</v>
      </c>
      <c r="O1449">
        <v>0.02</v>
      </c>
      <c r="P1449">
        <v>0.05</v>
      </c>
      <c r="Q1449">
        <v>0.06</v>
      </c>
      <c r="R1449">
        <v>0.04</v>
      </c>
      <c r="S1449">
        <v>0.02</v>
      </c>
      <c r="T1449">
        <v>0.14000000000000001</v>
      </c>
      <c r="U1449">
        <v>0.02</v>
      </c>
      <c r="V1449">
        <v>7.0000000000000007E-2</v>
      </c>
      <c r="W1449">
        <v>0.04</v>
      </c>
      <c r="X1449">
        <v>0</v>
      </c>
      <c r="Y1449">
        <v>4155300</v>
      </c>
      <c r="Z1449">
        <v>2656000</v>
      </c>
      <c r="AA1449">
        <v>257920</v>
      </c>
      <c r="AB1449">
        <v>1160300</v>
      </c>
      <c r="AC1449">
        <v>800540</v>
      </c>
      <c r="AD1449">
        <v>261205</v>
      </c>
      <c r="AE1449">
        <v>463990</v>
      </c>
    </row>
    <row r="1450" spans="1:31" x14ac:dyDescent="0.25">
      <c r="A1450" t="s">
        <v>1522</v>
      </c>
      <c r="B1450" t="s">
        <v>85</v>
      </c>
      <c r="C1450" t="s">
        <v>1799</v>
      </c>
      <c r="D1450" t="s">
        <v>1800</v>
      </c>
      <c r="E1450" t="s">
        <v>1800</v>
      </c>
      <c r="F1450" t="b">
        <v>0</v>
      </c>
      <c r="G1450">
        <v>4.4814999999999996</v>
      </c>
      <c r="H1450">
        <v>0.3</v>
      </c>
      <c r="I1450">
        <v>0.48</v>
      </c>
      <c r="J1450">
        <v>0.16</v>
      </c>
      <c r="K1450">
        <v>0.21</v>
      </c>
      <c r="L1450">
        <v>0.12</v>
      </c>
      <c r="M1450">
        <v>7.0000000000000007E-2</v>
      </c>
      <c r="N1450">
        <v>0.19</v>
      </c>
      <c r="O1450">
        <v>0.36</v>
      </c>
      <c r="P1450">
        <v>0.12</v>
      </c>
      <c r="Q1450">
        <v>0.4</v>
      </c>
      <c r="R1450">
        <v>0.24</v>
      </c>
      <c r="S1450">
        <v>0.08</v>
      </c>
      <c r="T1450">
        <v>0.35</v>
      </c>
      <c r="U1450">
        <v>0.7</v>
      </c>
      <c r="V1450">
        <v>0.08</v>
      </c>
      <c r="W1450">
        <v>0.19</v>
      </c>
      <c r="X1450">
        <v>0.33</v>
      </c>
      <c r="AC1450">
        <v>229650</v>
      </c>
      <c r="AD1450">
        <v>221180</v>
      </c>
      <c r="AE1450">
        <v>258260</v>
      </c>
    </row>
    <row r="1451" spans="1:31" x14ac:dyDescent="0.25">
      <c r="A1451" t="s">
        <v>1522</v>
      </c>
      <c r="B1451" t="s">
        <v>85</v>
      </c>
      <c r="C1451" t="s">
        <v>1801</v>
      </c>
      <c r="D1451" t="s">
        <v>1802</v>
      </c>
      <c r="E1451" t="s">
        <v>1802</v>
      </c>
      <c r="F1451" t="b">
        <v>0</v>
      </c>
      <c r="G1451">
        <v>6.9585999999999997</v>
      </c>
      <c r="H1451">
        <v>0.12</v>
      </c>
      <c r="I1451">
        <v>0.28999999999999998</v>
      </c>
      <c r="J1451">
        <v>2.97</v>
      </c>
      <c r="K1451">
        <v>3.77</v>
      </c>
      <c r="L1451">
        <v>1.01</v>
      </c>
      <c r="M1451">
        <v>3.65</v>
      </c>
      <c r="N1451">
        <v>0.28999999999999998</v>
      </c>
      <c r="O1451">
        <v>0.28999999999999998</v>
      </c>
      <c r="P1451">
        <v>0.63</v>
      </c>
      <c r="Q1451">
        <v>0.46</v>
      </c>
      <c r="R1451">
        <v>0.42</v>
      </c>
      <c r="S1451">
        <v>1.49</v>
      </c>
      <c r="T1451">
        <v>0.88</v>
      </c>
      <c r="U1451">
        <v>0.13</v>
      </c>
      <c r="V1451">
        <v>3.87</v>
      </c>
      <c r="W1451">
        <v>1.18</v>
      </c>
      <c r="X1451">
        <v>0.25</v>
      </c>
      <c r="Y1451">
        <v>210290000</v>
      </c>
      <c r="Z1451">
        <v>304350000</v>
      </c>
      <c r="AA1451">
        <v>299120000</v>
      </c>
      <c r="AB1451">
        <v>250570000</v>
      </c>
      <c r="AC1451">
        <v>465480000</v>
      </c>
      <c r="AD1451">
        <v>470580000</v>
      </c>
      <c r="AE1451">
        <v>608320000</v>
      </c>
    </row>
    <row r="1452" spans="1:31" x14ac:dyDescent="0.25">
      <c r="A1452" t="s">
        <v>1522</v>
      </c>
      <c r="B1452" t="s">
        <v>85</v>
      </c>
      <c r="C1452" t="s">
        <v>1803</v>
      </c>
      <c r="D1452" t="s">
        <v>1804</v>
      </c>
      <c r="E1452" t="s">
        <v>1804</v>
      </c>
      <c r="F1452" t="b">
        <v>0</v>
      </c>
      <c r="G1452">
        <v>5.1675000000000004</v>
      </c>
      <c r="H1452">
        <v>0.22</v>
      </c>
      <c r="I1452">
        <v>0.41</v>
      </c>
      <c r="J1452">
        <v>0.45</v>
      </c>
      <c r="K1452">
        <v>0.38</v>
      </c>
      <c r="L1452">
        <v>0.14000000000000001</v>
      </c>
      <c r="M1452">
        <v>0.14000000000000001</v>
      </c>
      <c r="N1452">
        <v>0.12</v>
      </c>
      <c r="O1452">
        <v>0.19</v>
      </c>
      <c r="P1452">
        <v>0.38</v>
      </c>
      <c r="Q1452">
        <v>0.51</v>
      </c>
      <c r="R1452">
        <v>0.2</v>
      </c>
      <c r="S1452">
        <v>0.08</v>
      </c>
      <c r="T1452">
        <v>0.23</v>
      </c>
      <c r="U1452">
        <v>0.28000000000000003</v>
      </c>
      <c r="V1452">
        <v>0.2</v>
      </c>
      <c r="W1452">
        <v>0.3</v>
      </c>
      <c r="X1452">
        <v>0.13</v>
      </c>
      <c r="Y1452">
        <v>419140000</v>
      </c>
      <c r="Z1452">
        <v>587810000</v>
      </c>
      <c r="AA1452">
        <v>361300000</v>
      </c>
      <c r="AB1452">
        <v>284760000</v>
      </c>
      <c r="AC1452">
        <v>544900000</v>
      </c>
      <c r="AD1452">
        <v>821820000</v>
      </c>
      <c r="AE1452">
        <v>550100000</v>
      </c>
    </row>
    <row r="1453" spans="1:31" x14ac:dyDescent="0.25">
      <c r="A1453" t="s">
        <v>1522</v>
      </c>
      <c r="B1453" t="s">
        <v>85</v>
      </c>
      <c r="C1453" t="s">
        <v>1304</v>
      </c>
      <c r="D1453" t="s">
        <v>1305</v>
      </c>
      <c r="E1453" t="s">
        <v>1305</v>
      </c>
      <c r="F1453" t="b">
        <v>0</v>
      </c>
      <c r="G1453">
        <v>5.0655000000000001</v>
      </c>
      <c r="H1453">
        <v>0.5</v>
      </c>
      <c r="I1453">
        <v>0.86</v>
      </c>
      <c r="J1453">
        <v>0.65</v>
      </c>
      <c r="K1453">
        <v>1.02</v>
      </c>
      <c r="L1453">
        <v>0.27</v>
      </c>
      <c r="M1453">
        <v>0.41</v>
      </c>
      <c r="N1453">
        <v>0.44</v>
      </c>
      <c r="O1453">
        <v>0.74</v>
      </c>
      <c r="P1453">
        <v>0.52</v>
      </c>
      <c r="Q1453">
        <v>1.02</v>
      </c>
      <c r="R1453">
        <v>0.96</v>
      </c>
      <c r="S1453">
        <v>0.18</v>
      </c>
      <c r="T1453">
        <v>0.64</v>
      </c>
      <c r="U1453">
        <v>1.53</v>
      </c>
      <c r="V1453">
        <v>0.5</v>
      </c>
      <c r="W1453">
        <v>0.49</v>
      </c>
      <c r="X1453">
        <v>0.4</v>
      </c>
      <c r="Y1453">
        <v>91183000</v>
      </c>
      <c r="Z1453">
        <v>98556000</v>
      </c>
      <c r="AA1453">
        <v>29578000</v>
      </c>
      <c r="AB1453">
        <v>40299000</v>
      </c>
      <c r="AC1453">
        <v>95190000</v>
      </c>
      <c r="AD1453">
        <v>56233000</v>
      </c>
      <c r="AE1453">
        <v>54918000</v>
      </c>
    </row>
    <row r="1454" spans="1:31" x14ac:dyDescent="0.25">
      <c r="A1454" t="s">
        <v>1805</v>
      </c>
      <c r="B1454" t="s">
        <v>85</v>
      </c>
      <c r="C1454" t="s">
        <v>1673</v>
      </c>
      <c r="E1454" t="s">
        <v>1673</v>
      </c>
      <c r="F1454" t="b">
        <v>1</v>
      </c>
      <c r="G1454">
        <v>7.0087999999999999</v>
      </c>
      <c r="H1454">
        <v>0.04</v>
      </c>
      <c r="I1454">
        <v>0.05</v>
      </c>
      <c r="J1454">
        <v>0.01</v>
      </c>
      <c r="K1454">
        <v>0.02</v>
      </c>
      <c r="L1454">
        <v>0.01</v>
      </c>
      <c r="M1454">
        <v>0</v>
      </c>
      <c r="N1454">
        <v>0.01</v>
      </c>
      <c r="O1454">
        <v>0.06</v>
      </c>
      <c r="P1454">
        <v>0.01</v>
      </c>
      <c r="Q1454">
        <v>0.03</v>
      </c>
      <c r="R1454">
        <v>0.08</v>
      </c>
      <c r="S1454">
        <v>0</v>
      </c>
      <c r="T1454">
        <v>0.03</v>
      </c>
      <c r="U1454">
        <v>0.02</v>
      </c>
      <c r="V1454">
        <v>0.01</v>
      </c>
      <c r="W1454">
        <v>0.06</v>
      </c>
      <c r="X1454">
        <v>0.02</v>
      </c>
      <c r="AC1454">
        <v>44300000</v>
      </c>
      <c r="AD1454">
        <v>93987000</v>
      </c>
      <c r="AE1454">
        <v>21583000</v>
      </c>
    </row>
    <row r="1455" spans="1:31" x14ac:dyDescent="0.25">
      <c r="A1455" t="s">
        <v>1805</v>
      </c>
      <c r="B1455" t="s">
        <v>85</v>
      </c>
      <c r="C1455" t="s">
        <v>1457</v>
      </c>
      <c r="D1455" t="s">
        <v>1458</v>
      </c>
      <c r="E1455" t="s">
        <v>1458</v>
      </c>
      <c r="F1455" t="b">
        <v>1</v>
      </c>
      <c r="G1455">
        <v>5.6383000000000001</v>
      </c>
      <c r="H1455">
        <v>0.17</v>
      </c>
      <c r="I1455">
        <v>0.44</v>
      </c>
      <c r="J1455">
        <v>1.69</v>
      </c>
      <c r="K1455">
        <v>1.73</v>
      </c>
      <c r="L1455">
        <v>0.4</v>
      </c>
      <c r="M1455">
        <v>0.91</v>
      </c>
      <c r="N1455">
        <v>0.15</v>
      </c>
      <c r="O1455">
        <v>0.19</v>
      </c>
      <c r="P1455">
        <v>0.1</v>
      </c>
      <c r="Q1455">
        <v>0.32</v>
      </c>
      <c r="R1455">
        <v>0.22</v>
      </c>
      <c r="S1455">
        <v>0.32</v>
      </c>
      <c r="T1455">
        <v>0.44</v>
      </c>
      <c r="U1455">
        <v>0.28999999999999998</v>
      </c>
      <c r="V1455">
        <v>1.52</v>
      </c>
      <c r="W1455">
        <v>1.63</v>
      </c>
      <c r="X1455">
        <v>0.42</v>
      </c>
      <c r="Y1455">
        <v>35840000</v>
      </c>
      <c r="Z1455">
        <v>40645000</v>
      </c>
      <c r="AA1455">
        <v>33575000</v>
      </c>
      <c r="AB1455">
        <v>36279000</v>
      </c>
      <c r="AC1455">
        <v>35620000</v>
      </c>
      <c r="AD1455">
        <v>58255000</v>
      </c>
      <c r="AE1455">
        <v>42876000</v>
      </c>
    </row>
    <row r="1456" spans="1:31" x14ac:dyDescent="0.25">
      <c r="A1456" t="s">
        <v>1805</v>
      </c>
      <c r="B1456" t="s">
        <v>85</v>
      </c>
      <c r="C1456" t="s">
        <v>1156</v>
      </c>
      <c r="D1456" t="s">
        <v>1157</v>
      </c>
      <c r="E1456" t="s">
        <v>1157</v>
      </c>
      <c r="F1456" t="b">
        <v>1</v>
      </c>
      <c r="G1456">
        <v>5.4558999999999997</v>
      </c>
      <c r="H1456">
        <v>0</v>
      </c>
      <c r="I1456">
        <v>0</v>
      </c>
      <c r="J1456">
        <v>0</v>
      </c>
      <c r="K1456">
        <v>0</v>
      </c>
      <c r="L1456">
        <v>0</v>
      </c>
      <c r="M1456">
        <v>0</v>
      </c>
      <c r="N1456">
        <v>0</v>
      </c>
      <c r="O1456">
        <v>0</v>
      </c>
      <c r="P1456">
        <v>0</v>
      </c>
      <c r="Q1456">
        <v>0</v>
      </c>
      <c r="R1456">
        <v>0</v>
      </c>
      <c r="S1456">
        <v>0</v>
      </c>
      <c r="T1456">
        <v>0</v>
      </c>
      <c r="U1456">
        <v>0</v>
      </c>
      <c r="V1456">
        <v>0</v>
      </c>
      <c r="W1456">
        <v>0</v>
      </c>
      <c r="X1456">
        <v>0</v>
      </c>
      <c r="Y1456">
        <v>817570000</v>
      </c>
      <c r="Z1456">
        <v>741600000</v>
      </c>
      <c r="AA1456">
        <v>438120000</v>
      </c>
      <c r="AB1456">
        <v>378560000</v>
      </c>
      <c r="AC1456">
        <v>1941500000</v>
      </c>
      <c r="AD1456">
        <v>2281600000</v>
      </c>
      <c r="AE1456">
        <v>871610000</v>
      </c>
    </row>
    <row r="1457" spans="1:31" x14ac:dyDescent="0.25">
      <c r="A1457" t="s">
        <v>1805</v>
      </c>
      <c r="B1457" t="s">
        <v>85</v>
      </c>
      <c r="C1457" t="s">
        <v>1210</v>
      </c>
      <c r="D1457" t="s">
        <v>1211</v>
      </c>
      <c r="E1457" t="s">
        <v>1211</v>
      </c>
      <c r="F1457" t="b">
        <v>1</v>
      </c>
      <c r="G1457">
        <v>8.5686</v>
      </c>
      <c r="H1457">
        <v>0</v>
      </c>
      <c r="I1457">
        <v>0</v>
      </c>
      <c r="J1457">
        <v>0</v>
      </c>
      <c r="K1457">
        <v>0</v>
      </c>
      <c r="L1457">
        <v>0</v>
      </c>
      <c r="M1457">
        <v>0</v>
      </c>
      <c r="N1457">
        <v>0</v>
      </c>
      <c r="O1457">
        <v>0</v>
      </c>
      <c r="P1457">
        <v>0</v>
      </c>
      <c r="Q1457">
        <v>0</v>
      </c>
      <c r="R1457">
        <v>0</v>
      </c>
      <c r="S1457">
        <v>0</v>
      </c>
      <c r="T1457">
        <v>0</v>
      </c>
      <c r="U1457">
        <v>0</v>
      </c>
      <c r="V1457">
        <v>0</v>
      </c>
      <c r="W1457">
        <v>0</v>
      </c>
      <c r="X1457">
        <v>0</v>
      </c>
      <c r="Y1457">
        <v>72584000</v>
      </c>
      <c r="Z1457">
        <v>51099000</v>
      </c>
      <c r="AA1457">
        <v>21715000</v>
      </c>
      <c r="AB1457">
        <v>12394000</v>
      </c>
      <c r="AC1457">
        <v>42595000</v>
      </c>
      <c r="AD1457">
        <v>37900000</v>
      </c>
      <c r="AE1457">
        <v>28351000</v>
      </c>
    </row>
    <row r="1458" spans="1:31" x14ac:dyDescent="0.25">
      <c r="A1458" t="s">
        <v>1805</v>
      </c>
      <c r="B1458" t="s">
        <v>85</v>
      </c>
      <c r="C1458" t="s">
        <v>1090</v>
      </c>
      <c r="D1458" t="s">
        <v>1091</v>
      </c>
      <c r="E1458" t="s">
        <v>1091</v>
      </c>
      <c r="F1458" t="b">
        <v>1</v>
      </c>
      <c r="G1458">
        <v>4.9585999999999997</v>
      </c>
      <c r="H1458">
        <v>0.01</v>
      </c>
      <c r="I1458">
        <v>0.02</v>
      </c>
      <c r="J1458">
        <v>0</v>
      </c>
      <c r="K1458">
        <v>0.01</v>
      </c>
      <c r="L1458">
        <v>0</v>
      </c>
      <c r="M1458">
        <v>0</v>
      </c>
      <c r="N1458">
        <v>0</v>
      </c>
      <c r="O1458">
        <v>0</v>
      </c>
      <c r="P1458">
        <v>0</v>
      </c>
      <c r="Q1458">
        <v>0.01</v>
      </c>
      <c r="R1458">
        <v>0.01</v>
      </c>
      <c r="S1458">
        <v>0</v>
      </c>
      <c r="T1458">
        <v>0.01</v>
      </c>
      <c r="U1458">
        <v>0.01</v>
      </c>
      <c r="V1458">
        <v>0</v>
      </c>
      <c r="W1458">
        <v>0</v>
      </c>
      <c r="X1458">
        <v>0.01</v>
      </c>
      <c r="Y1458">
        <v>45941000</v>
      </c>
      <c r="Z1458">
        <v>43737000</v>
      </c>
      <c r="AA1458">
        <v>9231300</v>
      </c>
      <c r="AB1458">
        <v>6438200</v>
      </c>
      <c r="AC1458">
        <v>151700000</v>
      </c>
      <c r="AD1458">
        <v>248650000</v>
      </c>
      <c r="AE1458">
        <v>66428000</v>
      </c>
    </row>
    <row r="1459" spans="1:31" x14ac:dyDescent="0.25">
      <c r="A1459" t="s">
        <v>1805</v>
      </c>
      <c r="B1459" t="s">
        <v>85</v>
      </c>
      <c r="C1459" t="s">
        <v>1124</v>
      </c>
      <c r="D1459" t="s">
        <v>1125</v>
      </c>
      <c r="E1459" t="s">
        <v>1125</v>
      </c>
      <c r="F1459" t="b">
        <v>1</v>
      </c>
      <c r="G1459">
        <v>5.5086000000000004</v>
      </c>
      <c r="H1459">
        <v>0</v>
      </c>
      <c r="I1459">
        <v>0</v>
      </c>
      <c r="J1459">
        <v>0</v>
      </c>
      <c r="K1459">
        <v>0.02</v>
      </c>
      <c r="L1459">
        <v>0.01</v>
      </c>
      <c r="M1459">
        <v>0.01</v>
      </c>
      <c r="N1459">
        <v>0</v>
      </c>
      <c r="O1459">
        <v>0</v>
      </c>
      <c r="P1459">
        <v>0</v>
      </c>
      <c r="Q1459">
        <v>0</v>
      </c>
      <c r="R1459">
        <v>0</v>
      </c>
      <c r="S1459">
        <v>0.01</v>
      </c>
      <c r="T1459">
        <v>0</v>
      </c>
      <c r="U1459">
        <v>0</v>
      </c>
      <c r="V1459">
        <v>0.01</v>
      </c>
      <c r="W1459">
        <v>0</v>
      </c>
      <c r="X1459">
        <v>0</v>
      </c>
      <c r="Y1459">
        <v>7592200000</v>
      </c>
      <c r="Z1459">
        <v>7687200000</v>
      </c>
      <c r="AA1459">
        <v>7131000000</v>
      </c>
      <c r="AB1459">
        <v>5872100000</v>
      </c>
      <c r="AC1459">
        <v>18285000000</v>
      </c>
      <c r="AD1459">
        <v>23733000000</v>
      </c>
      <c r="AE1459">
        <v>12474000000</v>
      </c>
    </row>
    <row r="1460" spans="1:31" x14ac:dyDescent="0.25">
      <c r="A1460" t="s">
        <v>1805</v>
      </c>
      <c r="B1460" t="s">
        <v>85</v>
      </c>
      <c r="C1460" t="s">
        <v>815</v>
      </c>
      <c r="D1460" t="s">
        <v>816</v>
      </c>
      <c r="E1460" t="s">
        <v>816</v>
      </c>
      <c r="F1460" t="b">
        <v>1</v>
      </c>
      <c r="G1460">
        <v>7.2675999999999998</v>
      </c>
      <c r="H1460">
        <v>0.18</v>
      </c>
      <c r="I1460">
        <v>0.38</v>
      </c>
      <c r="J1460">
        <v>1.1499999999999999</v>
      </c>
      <c r="K1460">
        <v>1.39</v>
      </c>
      <c r="L1460">
        <v>0.28999999999999998</v>
      </c>
      <c r="M1460">
        <v>0.7</v>
      </c>
      <c r="N1460">
        <v>0.37</v>
      </c>
      <c r="O1460">
        <v>0.31</v>
      </c>
      <c r="P1460">
        <v>0.3</v>
      </c>
      <c r="Q1460">
        <v>0.4</v>
      </c>
      <c r="R1460">
        <v>0.6</v>
      </c>
      <c r="S1460">
        <v>0.27</v>
      </c>
      <c r="T1460">
        <v>1.05</v>
      </c>
      <c r="U1460">
        <v>0.43</v>
      </c>
      <c r="V1460">
        <v>0.89</v>
      </c>
      <c r="W1460">
        <v>0.41</v>
      </c>
      <c r="X1460">
        <v>0.14000000000000001</v>
      </c>
      <c r="Y1460">
        <v>1016800000</v>
      </c>
      <c r="Z1460">
        <v>1152600000</v>
      </c>
      <c r="AA1460">
        <v>1068200000</v>
      </c>
      <c r="AB1460">
        <v>920190000</v>
      </c>
      <c r="AC1460">
        <v>2745200000</v>
      </c>
      <c r="AD1460">
        <v>2294400000</v>
      </c>
      <c r="AE1460">
        <v>1939800000</v>
      </c>
    </row>
    <row r="1461" spans="1:31" x14ac:dyDescent="0.25">
      <c r="A1461" t="s">
        <v>1805</v>
      </c>
      <c r="B1461" t="s">
        <v>85</v>
      </c>
      <c r="C1461" t="s">
        <v>871</v>
      </c>
      <c r="D1461" t="s">
        <v>872</v>
      </c>
      <c r="E1461" t="s">
        <v>872</v>
      </c>
      <c r="F1461" t="b">
        <v>1</v>
      </c>
      <c r="G1461">
        <v>6.1675000000000004</v>
      </c>
      <c r="H1461">
        <v>0.04</v>
      </c>
      <c r="I1461">
        <v>0.06</v>
      </c>
      <c r="J1461">
        <v>0.04</v>
      </c>
      <c r="K1461">
        <v>7.0000000000000007E-2</v>
      </c>
      <c r="L1461">
        <v>0.25</v>
      </c>
      <c r="M1461">
        <v>0.03</v>
      </c>
      <c r="N1461">
        <v>0.04</v>
      </c>
      <c r="O1461">
        <v>0.06</v>
      </c>
      <c r="P1461">
        <v>0.09</v>
      </c>
      <c r="Q1461">
        <v>7.0000000000000007E-2</v>
      </c>
      <c r="R1461">
        <v>0.05</v>
      </c>
      <c r="S1461">
        <v>0.36</v>
      </c>
      <c r="T1461">
        <v>0.02</v>
      </c>
      <c r="U1461">
        <v>0.05</v>
      </c>
      <c r="V1461">
        <v>0.03</v>
      </c>
      <c r="W1461">
        <v>0.1</v>
      </c>
      <c r="X1461">
        <v>7.0000000000000007E-2</v>
      </c>
      <c r="Y1461">
        <v>496920000</v>
      </c>
      <c r="Z1461">
        <v>373590000</v>
      </c>
      <c r="AA1461">
        <v>878160000</v>
      </c>
      <c r="AB1461">
        <v>779340000</v>
      </c>
      <c r="AC1461">
        <v>460280000</v>
      </c>
      <c r="AD1461">
        <v>492150000</v>
      </c>
      <c r="AE1461">
        <v>319490000</v>
      </c>
    </row>
    <row r="1462" spans="1:31" x14ac:dyDescent="0.25">
      <c r="A1462" t="s">
        <v>1805</v>
      </c>
      <c r="B1462" t="s">
        <v>85</v>
      </c>
      <c r="C1462" t="s">
        <v>602</v>
      </c>
      <c r="E1462" t="s">
        <v>603</v>
      </c>
      <c r="F1462" t="b">
        <v>1</v>
      </c>
      <c r="G1462">
        <v>4.8860999999999999</v>
      </c>
      <c r="H1462">
        <v>0</v>
      </c>
      <c r="I1462">
        <v>0</v>
      </c>
      <c r="J1462">
        <v>0</v>
      </c>
      <c r="K1462">
        <v>0</v>
      </c>
      <c r="L1462">
        <v>0</v>
      </c>
      <c r="M1462">
        <v>0</v>
      </c>
      <c r="N1462">
        <v>0</v>
      </c>
      <c r="O1462">
        <v>0</v>
      </c>
      <c r="P1462">
        <v>0</v>
      </c>
      <c r="Q1462">
        <v>0</v>
      </c>
      <c r="R1462">
        <v>0</v>
      </c>
      <c r="S1462">
        <v>0</v>
      </c>
      <c r="T1462">
        <v>0</v>
      </c>
      <c r="U1462">
        <v>0</v>
      </c>
      <c r="V1462">
        <v>0</v>
      </c>
      <c r="W1462">
        <v>0</v>
      </c>
      <c r="X1462">
        <v>0</v>
      </c>
      <c r="Y1462">
        <v>6962500</v>
      </c>
      <c r="Z1462">
        <v>9190000</v>
      </c>
      <c r="AA1462">
        <v>243750</v>
      </c>
      <c r="AB1462">
        <v>5617100</v>
      </c>
      <c r="AC1462">
        <v>1255400</v>
      </c>
      <c r="AD1462">
        <v>5092800</v>
      </c>
      <c r="AE1462">
        <v>5115900</v>
      </c>
    </row>
    <row r="1463" spans="1:31" x14ac:dyDescent="0.25">
      <c r="A1463" t="s">
        <v>1805</v>
      </c>
      <c r="B1463" t="s">
        <v>85</v>
      </c>
      <c r="C1463" t="s">
        <v>581</v>
      </c>
      <c r="D1463" t="s">
        <v>582</v>
      </c>
      <c r="E1463" t="s">
        <v>582</v>
      </c>
      <c r="F1463" t="b">
        <v>1</v>
      </c>
      <c r="G1463">
        <v>5.9586073150000001</v>
      </c>
      <c r="H1463">
        <v>0.04</v>
      </c>
      <c r="I1463">
        <v>0.06</v>
      </c>
      <c r="J1463">
        <v>0.04</v>
      </c>
      <c r="K1463">
        <v>0.05</v>
      </c>
      <c r="L1463">
        <v>0.04</v>
      </c>
      <c r="M1463">
        <v>0.02</v>
      </c>
      <c r="N1463">
        <v>0.03</v>
      </c>
      <c r="O1463">
        <v>0.04</v>
      </c>
      <c r="P1463">
        <v>0.03</v>
      </c>
      <c r="Q1463">
        <v>0.06</v>
      </c>
      <c r="R1463">
        <v>0.08</v>
      </c>
      <c r="S1463">
        <v>0.03</v>
      </c>
      <c r="T1463">
        <v>0.05</v>
      </c>
      <c r="U1463">
        <v>0.05</v>
      </c>
      <c r="V1463">
        <v>0.02</v>
      </c>
      <c r="W1463">
        <v>0.02</v>
      </c>
      <c r="X1463">
        <v>0.03</v>
      </c>
      <c r="Y1463">
        <v>35587000</v>
      </c>
      <c r="Z1463">
        <v>35841000</v>
      </c>
      <c r="AA1463">
        <v>56415000</v>
      </c>
      <c r="AB1463">
        <v>35272000</v>
      </c>
      <c r="AC1463">
        <v>2502100</v>
      </c>
      <c r="AD1463">
        <v>7370400</v>
      </c>
      <c r="AE1463">
        <v>3778000</v>
      </c>
    </row>
    <row r="1464" spans="1:31" x14ac:dyDescent="0.25">
      <c r="A1464" t="s">
        <v>1805</v>
      </c>
      <c r="B1464" t="s">
        <v>85</v>
      </c>
      <c r="C1464" t="s">
        <v>506</v>
      </c>
      <c r="D1464" t="s">
        <v>507</v>
      </c>
      <c r="E1464" t="s">
        <v>507</v>
      </c>
      <c r="F1464" t="b">
        <v>1</v>
      </c>
      <c r="G1464">
        <v>6.1135000000000002</v>
      </c>
      <c r="H1464">
        <v>0.83</v>
      </c>
      <c r="I1464">
        <v>1.3</v>
      </c>
      <c r="J1464">
        <v>1.83</v>
      </c>
      <c r="K1464">
        <v>2.1</v>
      </c>
      <c r="L1464">
        <v>0.66</v>
      </c>
      <c r="M1464">
        <v>1.33</v>
      </c>
      <c r="N1464">
        <v>0.53</v>
      </c>
      <c r="O1464">
        <v>0.66</v>
      </c>
      <c r="P1464">
        <v>0.6</v>
      </c>
      <c r="Q1464">
        <v>0.71</v>
      </c>
      <c r="R1464">
        <v>0.64</v>
      </c>
      <c r="S1464">
        <v>0.56000000000000005</v>
      </c>
      <c r="T1464">
        <v>1.2</v>
      </c>
      <c r="U1464">
        <v>0.87</v>
      </c>
      <c r="V1464">
        <v>1.65</v>
      </c>
      <c r="W1464">
        <v>1.62</v>
      </c>
      <c r="X1464">
        <v>0.3</v>
      </c>
      <c r="Y1464">
        <v>13485000</v>
      </c>
      <c r="Z1464">
        <v>11932000</v>
      </c>
      <c r="AA1464">
        <v>14722000</v>
      </c>
      <c r="AB1464">
        <v>8514400</v>
      </c>
      <c r="AC1464">
        <v>13587000</v>
      </c>
      <c r="AD1464">
        <v>6194300</v>
      </c>
      <c r="AE1464">
        <v>5050100</v>
      </c>
    </row>
    <row r="1465" spans="1:31" x14ac:dyDescent="0.25">
      <c r="A1465" t="s">
        <v>1805</v>
      </c>
      <c r="B1465" t="s">
        <v>85</v>
      </c>
      <c r="C1465" t="s">
        <v>542</v>
      </c>
      <c r="D1465" t="s">
        <v>543</v>
      </c>
      <c r="E1465" t="s">
        <v>543</v>
      </c>
      <c r="F1465" t="b">
        <v>1</v>
      </c>
      <c r="G1465">
        <v>20.769600000000001</v>
      </c>
      <c r="H1465">
        <v>0.32</v>
      </c>
      <c r="I1465">
        <v>0.73</v>
      </c>
      <c r="J1465">
        <v>2.13</v>
      </c>
      <c r="K1465">
        <v>2.3199999999999998</v>
      </c>
      <c r="L1465">
        <v>0.56000000000000005</v>
      </c>
      <c r="M1465">
        <v>1.69</v>
      </c>
      <c r="N1465">
        <v>0.16</v>
      </c>
      <c r="O1465">
        <v>0.32</v>
      </c>
      <c r="P1465">
        <v>0.12</v>
      </c>
      <c r="Q1465">
        <v>0.33</v>
      </c>
      <c r="R1465">
        <v>0.47</v>
      </c>
      <c r="S1465">
        <v>0.38</v>
      </c>
      <c r="T1465">
        <v>0.65</v>
      </c>
      <c r="U1465">
        <v>1.08</v>
      </c>
      <c r="V1465">
        <v>1.75</v>
      </c>
      <c r="W1465">
        <v>1.28</v>
      </c>
      <c r="X1465">
        <v>0.13</v>
      </c>
      <c r="Y1465">
        <v>29464000</v>
      </c>
      <c r="Z1465">
        <v>37043000</v>
      </c>
      <c r="AA1465">
        <v>29324000</v>
      </c>
      <c r="AB1465">
        <v>24164000</v>
      </c>
      <c r="AC1465">
        <v>27532000</v>
      </c>
      <c r="AD1465">
        <v>33461000</v>
      </c>
      <c r="AE1465">
        <v>38489000</v>
      </c>
    </row>
    <row r="1466" spans="1:31" x14ac:dyDescent="0.25">
      <c r="A1466" t="s">
        <v>1805</v>
      </c>
      <c r="B1466" t="s">
        <v>85</v>
      </c>
      <c r="C1466" t="s">
        <v>100</v>
      </c>
      <c r="D1466" t="s">
        <v>101</v>
      </c>
      <c r="E1466" t="s">
        <v>101</v>
      </c>
      <c r="F1466" t="b">
        <v>1</v>
      </c>
      <c r="G1466">
        <v>5.6778000000000004</v>
      </c>
      <c r="H1466">
        <v>0.14000000000000001</v>
      </c>
      <c r="I1466">
        <v>0.33</v>
      </c>
      <c r="J1466">
        <v>0.17</v>
      </c>
      <c r="K1466">
        <v>0.08</v>
      </c>
      <c r="L1466">
        <v>0.21</v>
      </c>
      <c r="M1466">
        <v>0.04</v>
      </c>
      <c r="N1466">
        <v>0.05</v>
      </c>
      <c r="O1466">
        <v>1.1399999999999999</v>
      </c>
      <c r="P1466">
        <v>0.06</v>
      </c>
      <c r="Q1466">
        <v>0.37</v>
      </c>
      <c r="R1466">
        <v>0.32</v>
      </c>
      <c r="S1466">
        <v>0.09</v>
      </c>
      <c r="T1466">
        <v>0.31</v>
      </c>
      <c r="U1466">
        <v>1.22</v>
      </c>
      <c r="V1466">
        <v>0.09</v>
      </c>
      <c r="W1466">
        <v>0.13</v>
      </c>
      <c r="X1466">
        <v>0.21</v>
      </c>
      <c r="Y1466">
        <v>83521000</v>
      </c>
      <c r="Z1466">
        <v>168420000</v>
      </c>
      <c r="AA1466">
        <v>151130000</v>
      </c>
      <c r="AB1466">
        <v>92522000</v>
      </c>
    </row>
    <row r="1467" spans="1:31" x14ac:dyDescent="0.25">
      <c r="A1467" t="s">
        <v>1805</v>
      </c>
      <c r="B1467" t="s">
        <v>85</v>
      </c>
      <c r="C1467" t="s">
        <v>220</v>
      </c>
      <c r="D1467" t="s">
        <v>221</v>
      </c>
      <c r="E1467" t="s">
        <v>221</v>
      </c>
      <c r="F1467" t="b">
        <v>1</v>
      </c>
      <c r="G1467">
        <v>6.6989999999999998</v>
      </c>
      <c r="H1467">
        <v>0</v>
      </c>
      <c r="I1467">
        <v>0</v>
      </c>
      <c r="J1467">
        <v>0</v>
      </c>
      <c r="K1467">
        <v>0</v>
      </c>
      <c r="L1467">
        <v>0</v>
      </c>
      <c r="M1467">
        <v>0</v>
      </c>
      <c r="N1467">
        <v>0</v>
      </c>
      <c r="O1467">
        <v>0</v>
      </c>
      <c r="P1467">
        <v>0</v>
      </c>
      <c r="Q1467">
        <v>0</v>
      </c>
      <c r="R1467">
        <v>0</v>
      </c>
      <c r="S1467">
        <v>0</v>
      </c>
      <c r="T1467">
        <v>0</v>
      </c>
      <c r="U1467">
        <v>0</v>
      </c>
      <c r="V1467">
        <v>0</v>
      </c>
      <c r="W1467">
        <v>0</v>
      </c>
      <c r="X1467">
        <v>0</v>
      </c>
      <c r="Y1467">
        <v>5119200</v>
      </c>
      <c r="Z1467">
        <v>4533900</v>
      </c>
      <c r="AA1467">
        <v>9940300</v>
      </c>
      <c r="AB1467">
        <v>5259100</v>
      </c>
      <c r="AC1467">
        <v>7750900</v>
      </c>
      <c r="AD1467">
        <v>14248000</v>
      </c>
      <c r="AE1467">
        <v>9037800</v>
      </c>
    </row>
    <row r="1468" spans="1:31" x14ac:dyDescent="0.25">
      <c r="A1468" t="s">
        <v>1805</v>
      </c>
      <c r="B1468" t="s">
        <v>85</v>
      </c>
      <c r="C1468" t="s">
        <v>244</v>
      </c>
      <c r="D1468" t="s">
        <v>245</v>
      </c>
      <c r="E1468" t="s">
        <v>245</v>
      </c>
      <c r="F1468" t="b">
        <v>1</v>
      </c>
      <c r="G1468">
        <v>5.1367000000000003</v>
      </c>
      <c r="H1468">
        <v>0.01</v>
      </c>
      <c r="I1468">
        <v>0.01</v>
      </c>
      <c r="J1468">
        <v>0.01</v>
      </c>
      <c r="K1468">
        <v>0.01</v>
      </c>
      <c r="L1468">
        <v>0.01</v>
      </c>
      <c r="M1468">
        <v>0</v>
      </c>
      <c r="N1468">
        <v>0.01</v>
      </c>
      <c r="O1468">
        <v>0.01</v>
      </c>
      <c r="P1468">
        <v>0.01</v>
      </c>
      <c r="Q1468">
        <v>0.01</v>
      </c>
      <c r="R1468">
        <v>0.02</v>
      </c>
      <c r="S1468">
        <v>0.01</v>
      </c>
      <c r="T1468">
        <v>0.01</v>
      </c>
      <c r="U1468">
        <v>0</v>
      </c>
      <c r="V1468">
        <v>0</v>
      </c>
      <c r="W1468">
        <v>0.01</v>
      </c>
      <c r="X1468">
        <v>0</v>
      </c>
      <c r="Y1468">
        <v>6594500</v>
      </c>
      <c r="Z1468">
        <v>4781300</v>
      </c>
      <c r="AB1468">
        <v>4659800</v>
      </c>
    </row>
    <row r="1469" spans="1:31" x14ac:dyDescent="0.25">
      <c r="A1469" t="s">
        <v>1805</v>
      </c>
      <c r="B1469" t="s">
        <v>85</v>
      </c>
      <c r="C1469" t="s">
        <v>329</v>
      </c>
      <c r="D1469" t="s">
        <v>329</v>
      </c>
      <c r="E1469" t="s">
        <v>329</v>
      </c>
      <c r="F1469" t="b">
        <v>1</v>
      </c>
      <c r="G1469">
        <v>4.8239000000000001</v>
      </c>
      <c r="H1469">
        <v>0.4</v>
      </c>
      <c r="I1469">
        <v>0.54</v>
      </c>
      <c r="J1469">
        <v>0.04</v>
      </c>
      <c r="K1469">
        <v>0.06</v>
      </c>
      <c r="L1469">
        <v>0.27</v>
      </c>
      <c r="M1469">
        <v>0.01</v>
      </c>
      <c r="N1469">
        <v>0.04</v>
      </c>
      <c r="O1469">
        <v>0.15</v>
      </c>
      <c r="P1469">
        <v>0.05</v>
      </c>
      <c r="Q1469">
        <v>0.21</v>
      </c>
      <c r="R1469">
        <v>0.3</v>
      </c>
      <c r="S1469">
        <v>7.0000000000000007E-2</v>
      </c>
      <c r="T1469">
        <v>7.0000000000000007E-2</v>
      </c>
      <c r="U1469">
        <v>0.65</v>
      </c>
      <c r="V1469">
        <v>0.02</v>
      </c>
      <c r="W1469">
        <v>0.11</v>
      </c>
      <c r="X1469">
        <v>0.03</v>
      </c>
      <c r="Y1469">
        <v>754780000</v>
      </c>
      <c r="Z1469">
        <v>686110000</v>
      </c>
      <c r="AA1469">
        <v>286940000</v>
      </c>
      <c r="AB1469">
        <v>300540000</v>
      </c>
      <c r="AC1469">
        <v>1540000000</v>
      </c>
      <c r="AD1469">
        <v>2525500000</v>
      </c>
      <c r="AE1469">
        <v>974460000</v>
      </c>
    </row>
    <row r="1470" spans="1:31" x14ac:dyDescent="0.25">
      <c r="A1470" t="s">
        <v>1805</v>
      </c>
      <c r="B1470" t="s">
        <v>85</v>
      </c>
      <c r="C1470" t="s">
        <v>1806</v>
      </c>
      <c r="D1470" t="s">
        <v>1807</v>
      </c>
      <c r="E1470" t="s">
        <v>1807</v>
      </c>
      <c r="F1470" t="b">
        <v>1</v>
      </c>
      <c r="G1470">
        <v>4.5528000000000004</v>
      </c>
      <c r="H1470">
        <v>0</v>
      </c>
      <c r="I1470">
        <v>0</v>
      </c>
      <c r="J1470">
        <v>0</v>
      </c>
      <c r="K1470">
        <v>0</v>
      </c>
      <c r="L1470">
        <v>0</v>
      </c>
      <c r="M1470">
        <v>0</v>
      </c>
      <c r="N1470">
        <v>0</v>
      </c>
      <c r="O1470">
        <v>0</v>
      </c>
      <c r="P1470">
        <v>0</v>
      </c>
      <c r="Q1470">
        <v>0</v>
      </c>
      <c r="R1470">
        <v>0</v>
      </c>
      <c r="S1470">
        <v>0</v>
      </c>
      <c r="T1470">
        <v>0</v>
      </c>
      <c r="U1470">
        <v>0</v>
      </c>
      <c r="V1470">
        <v>0</v>
      </c>
      <c r="W1470">
        <v>0</v>
      </c>
      <c r="X1470">
        <v>0</v>
      </c>
      <c r="Y1470">
        <v>108070000</v>
      </c>
      <c r="Z1470">
        <v>100510000</v>
      </c>
      <c r="AA1470">
        <v>70516000</v>
      </c>
      <c r="AB1470">
        <v>43735000</v>
      </c>
      <c r="AC1470">
        <v>338880000</v>
      </c>
      <c r="AD1470">
        <v>306320000</v>
      </c>
      <c r="AE1470">
        <v>137380000</v>
      </c>
    </row>
    <row r="1471" spans="1:31" x14ac:dyDescent="0.25">
      <c r="A1471" t="s">
        <v>1805</v>
      </c>
      <c r="B1471" t="s">
        <v>85</v>
      </c>
      <c r="C1471" t="s">
        <v>1808</v>
      </c>
      <c r="D1471" t="s">
        <v>1809</v>
      </c>
      <c r="E1471" t="s">
        <v>1809</v>
      </c>
      <c r="F1471" t="b">
        <v>1</v>
      </c>
      <c r="G1471">
        <v>4</v>
      </c>
      <c r="H1471">
        <v>0</v>
      </c>
      <c r="I1471">
        <v>0.01</v>
      </c>
      <c r="J1471">
        <v>0.01</v>
      </c>
      <c r="K1471">
        <v>0.01</v>
      </c>
      <c r="L1471">
        <v>0.01</v>
      </c>
      <c r="M1471">
        <v>0.01</v>
      </c>
      <c r="N1471">
        <v>0.01</v>
      </c>
      <c r="O1471">
        <v>0.01</v>
      </c>
      <c r="P1471">
        <v>0.01</v>
      </c>
      <c r="Q1471">
        <v>0.02</v>
      </c>
      <c r="R1471">
        <v>0.01</v>
      </c>
      <c r="S1471">
        <v>0.01</v>
      </c>
      <c r="T1471">
        <v>0.01</v>
      </c>
      <c r="U1471">
        <v>0.01</v>
      </c>
      <c r="V1471">
        <v>0</v>
      </c>
      <c r="W1471">
        <v>0.02</v>
      </c>
      <c r="X1471">
        <v>0</v>
      </c>
      <c r="Y1471">
        <v>793350</v>
      </c>
      <c r="Z1471">
        <v>839060</v>
      </c>
      <c r="AA1471">
        <v>2229500</v>
      </c>
      <c r="AB1471">
        <v>1140700</v>
      </c>
      <c r="AC1471">
        <v>21355000</v>
      </c>
      <c r="AD1471">
        <v>35871000</v>
      </c>
      <c r="AE1471">
        <v>16767000</v>
      </c>
    </row>
    <row r="1472" spans="1:31" x14ac:dyDescent="0.25">
      <c r="A1472" t="s">
        <v>1805</v>
      </c>
      <c r="B1472" t="s">
        <v>85</v>
      </c>
      <c r="C1472" t="s">
        <v>1810</v>
      </c>
      <c r="D1472" t="s">
        <v>1811</v>
      </c>
      <c r="E1472" t="s">
        <v>1811</v>
      </c>
      <c r="F1472" t="b">
        <v>1</v>
      </c>
      <c r="G1472">
        <v>5.2076000000000002</v>
      </c>
      <c r="H1472">
        <v>0.04</v>
      </c>
      <c r="I1472">
        <v>0.04</v>
      </c>
      <c r="J1472">
        <v>0.03</v>
      </c>
      <c r="K1472">
        <v>0.13</v>
      </c>
      <c r="L1472">
        <v>0.02</v>
      </c>
      <c r="M1472">
        <v>0.05</v>
      </c>
      <c r="N1472">
        <v>0.44</v>
      </c>
      <c r="O1472">
        <v>0.02</v>
      </c>
      <c r="P1472">
        <v>0.03</v>
      </c>
      <c r="Q1472">
        <v>0.05</v>
      </c>
      <c r="R1472">
        <v>0.06</v>
      </c>
      <c r="S1472">
        <v>0.03</v>
      </c>
      <c r="T1472">
        <v>0.06</v>
      </c>
      <c r="U1472">
        <v>0.01</v>
      </c>
      <c r="V1472">
        <v>0.04</v>
      </c>
      <c r="W1472">
        <v>7.0000000000000007E-2</v>
      </c>
      <c r="X1472">
        <v>0.05</v>
      </c>
      <c r="Y1472">
        <v>4732300</v>
      </c>
      <c r="Z1472">
        <v>6318600</v>
      </c>
      <c r="AA1472">
        <v>2022600</v>
      </c>
      <c r="AB1472">
        <v>1977200</v>
      </c>
      <c r="AC1472">
        <v>167320000</v>
      </c>
      <c r="AD1472">
        <v>13741000</v>
      </c>
      <c r="AE1472">
        <v>64518000</v>
      </c>
    </row>
    <row r="1473" spans="1:31" x14ac:dyDescent="0.25">
      <c r="A1473" t="s">
        <v>1805</v>
      </c>
      <c r="B1473" t="s">
        <v>85</v>
      </c>
      <c r="C1473" t="s">
        <v>1812</v>
      </c>
      <c r="D1473" t="s">
        <v>1813</v>
      </c>
      <c r="E1473" t="s">
        <v>1813</v>
      </c>
      <c r="F1473" t="b">
        <v>1</v>
      </c>
      <c r="G1473">
        <v>4.9585999999999997</v>
      </c>
      <c r="H1473">
        <v>7.0000000000000007E-2</v>
      </c>
      <c r="I1473">
        <v>0.16</v>
      </c>
      <c r="J1473">
        <v>0.83</v>
      </c>
      <c r="K1473">
        <v>0.72</v>
      </c>
      <c r="L1473">
        <v>0.18</v>
      </c>
      <c r="M1473">
        <v>0.33</v>
      </c>
      <c r="N1473">
        <v>0.37</v>
      </c>
      <c r="O1473">
        <v>0.18</v>
      </c>
      <c r="P1473">
        <v>0.21</v>
      </c>
      <c r="Q1473">
        <v>0.2</v>
      </c>
      <c r="R1473">
        <v>0.15</v>
      </c>
      <c r="S1473">
        <v>0.11</v>
      </c>
      <c r="T1473">
        <v>0.73</v>
      </c>
      <c r="U1473">
        <v>0.12</v>
      </c>
      <c r="V1473">
        <v>0.37</v>
      </c>
      <c r="W1473">
        <v>0.19</v>
      </c>
      <c r="X1473">
        <v>0.15</v>
      </c>
      <c r="Y1473">
        <v>12914000</v>
      </c>
      <c r="Z1473">
        <v>19524000</v>
      </c>
      <c r="AA1473">
        <v>821420</v>
      </c>
      <c r="AB1473">
        <v>716760</v>
      </c>
      <c r="AC1473">
        <v>12367000</v>
      </c>
      <c r="AD1473">
        <v>11084000</v>
      </c>
      <c r="AE1473">
        <v>5970600</v>
      </c>
    </row>
    <row r="1474" spans="1:31" x14ac:dyDescent="0.25">
      <c r="A1474" t="s">
        <v>1805</v>
      </c>
      <c r="B1474" t="s">
        <v>85</v>
      </c>
      <c r="C1474" t="s">
        <v>1814</v>
      </c>
      <c r="D1474" t="s">
        <v>1815</v>
      </c>
      <c r="E1474" t="s">
        <v>1815</v>
      </c>
      <c r="F1474" t="b">
        <v>1</v>
      </c>
      <c r="G1474">
        <v>4.6021000000000001</v>
      </c>
      <c r="H1474">
        <v>0.2</v>
      </c>
      <c r="I1474">
        <v>0.18</v>
      </c>
      <c r="J1474">
        <v>0.04</v>
      </c>
      <c r="K1474">
        <v>7.0000000000000007E-2</v>
      </c>
      <c r="L1474">
        <v>0.04</v>
      </c>
      <c r="M1474">
        <v>0.02</v>
      </c>
      <c r="N1474">
        <v>0.15</v>
      </c>
      <c r="O1474">
        <v>0.15</v>
      </c>
      <c r="P1474">
        <v>7.0000000000000007E-2</v>
      </c>
      <c r="Q1474">
        <v>0.13</v>
      </c>
      <c r="R1474">
        <v>0.73</v>
      </c>
      <c r="S1474">
        <v>0.02</v>
      </c>
      <c r="T1474">
        <v>0.22</v>
      </c>
      <c r="U1474">
        <v>0.09</v>
      </c>
      <c r="V1474">
        <v>0.02</v>
      </c>
      <c r="W1474">
        <v>0.15</v>
      </c>
      <c r="X1474">
        <v>0.09</v>
      </c>
      <c r="Y1474">
        <v>3702900</v>
      </c>
      <c r="Z1474">
        <v>4311200</v>
      </c>
      <c r="AA1474">
        <v>15449000</v>
      </c>
      <c r="AB1474">
        <v>19639000</v>
      </c>
      <c r="AC1474">
        <v>15466000</v>
      </c>
      <c r="AD1474">
        <v>10442000</v>
      </c>
      <c r="AE1474">
        <v>3873300</v>
      </c>
    </row>
    <row r="1475" spans="1:31" x14ac:dyDescent="0.25">
      <c r="A1475" t="s">
        <v>1805</v>
      </c>
      <c r="B1475" t="s">
        <v>85</v>
      </c>
      <c r="C1475" t="s">
        <v>1816</v>
      </c>
      <c r="D1475" t="s">
        <v>1817</v>
      </c>
      <c r="E1475" t="s">
        <v>1817</v>
      </c>
      <c r="F1475" t="b">
        <v>1</v>
      </c>
      <c r="G1475">
        <v>5</v>
      </c>
      <c r="H1475">
        <v>0.01</v>
      </c>
      <c r="I1475">
        <v>0.01</v>
      </c>
      <c r="J1475">
        <v>0.01</v>
      </c>
      <c r="K1475">
        <v>0.01</v>
      </c>
      <c r="L1475">
        <v>0.01</v>
      </c>
      <c r="M1475">
        <v>0</v>
      </c>
      <c r="N1475">
        <v>0.01</v>
      </c>
      <c r="O1475">
        <v>0.01</v>
      </c>
      <c r="P1475">
        <v>0.01</v>
      </c>
      <c r="Q1475">
        <v>0.02</v>
      </c>
      <c r="R1475">
        <v>0.01</v>
      </c>
      <c r="S1475">
        <v>0.01</v>
      </c>
      <c r="T1475">
        <v>0.01</v>
      </c>
      <c r="U1475">
        <v>0.01</v>
      </c>
      <c r="V1475">
        <v>0.01</v>
      </c>
      <c r="W1475">
        <v>0.01</v>
      </c>
      <c r="X1475">
        <v>0.01</v>
      </c>
      <c r="Y1475">
        <v>816780</v>
      </c>
      <c r="Z1475">
        <v>570690</v>
      </c>
    </row>
    <row r="1476" spans="1:31" x14ac:dyDescent="0.25">
      <c r="A1476" t="s">
        <v>1805</v>
      </c>
      <c r="B1476" t="s">
        <v>85</v>
      </c>
      <c r="C1476" t="s">
        <v>1818</v>
      </c>
      <c r="D1476" t="s">
        <v>1819</v>
      </c>
      <c r="E1476" t="s">
        <v>1819</v>
      </c>
      <c r="F1476" t="b">
        <v>1</v>
      </c>
      <c r="G1476">
        <v>5.5376000000000003</v>
      </c>
      <c r="H1476">
        <v>0.01</v>
      </c>
      <c r="I1476">
        <v>0.01</v>
      </c>
      <c r="J1476">
        <v>0.01</v>
      </c>
      <c r="K1476">
        <v>0.01</v>
      </c>
      <c r="L1476">
        <v>0</v>
      </c>
      <c r="M1476">
        <v>0</v>
      </c>
      <c r="N1476">
        <v>0</v>
      </c>
      <c r="O1476">
        <v>0.01</v>
      </c>
      <c r="P1476">
        <v>0.01</v>
      </c>
      <c r="Q1476">
        <v>0.01</v>
      </c>
      <c r="R1476">
        <v>0.01</v>
      </c>
      <c r="S1476">
        <v>0</v>
      </c>
      <c r="T1476">
        <v>0.01</v>
      </c>
      <c r="U1476">
        <v>0.01</v>
      </c>
      <c r="V1476">
        <v>0.01</v>
      </c>
      <c r="W1476">
        <v>0</v>
      </c>
      <c r="X1476">
        <v>0</v>
      </c>
      <c r="Y1476">
        <v>53870000</v>
      </c>
      <c r="Z1476">
        <v>50915000</v>
      </c>
      <c r="AA1476">
        <v>13836000</v>
      </c>
      <c r="AB1476">
        <v>14338000</v>
      </c>
      <c r="AC1476">
        <v>210570000</v>
      </c>
      <c r="AD1476">
        <v>260350000</v>
      </c>
      <c r="AE1476">
        <v>83591000</v>
      </c>
    </row>
    <row r="1477" spans="1:31" x14ac:dyDescent="0.25">
      <c r="A1477" t="s">
        <v>1805</v>
      </c>
      <c r="B1477" t="s">
        <v>85</v>
      </c>
      <c r="C1477" t="s">
        <v>1820</v>
      </c>
      <c r="E1477" t="s">
        <v>1821</v>
      </c>
      <c r="F1477" t="b">
        <v>1</v>
      </c>
      <c r="G1477">
        <v>3.8860999999999999</v>
      </c>
      <c r="H1477">
        <v>7.0000000000000007E-2</v>
      </c>
      <c r="I1477">
        <v>0.09</v>
      </c>
      <c r="J1477">
        <v>0.04</v>
      </c>
      <c r="K1477">
        <v>0.1</v>
      </c>
      <c r="L1477">
        <v>0.02</v>
      </c>
      <c r="M1477">
        <v>0.04</v>
      </c>
      <c r="N1477">
        <v>0.03</v>
      </c>
      <c r="O1477">
        <v>7.0000000000000007E-2</v>
      </c>
      <c r="P1477">
        <v>0.03</v>
      </c>
      <c r="Q1477">
        <v>0.09</v>
      </c>
      <c r="R1477">
        <v>0.11</v>
      </c>
      <c r="S1477">
        <v>0.03</v>
      </c>
      <c r="T1477">
        <v>0.04</v>
      </c>
      <c r="U1477">
        <v>0.05</v>
      </c>
      <c r="V1477">
        <v>0.02</v>
      </c>
      <c r="W1477">
        <v>0.06</v>
      </c>
      <c r="X1477">
        <v>0.01</v>
      </c>
      <c r="Y1477">
        <v>9061400</v>
      </c>
      <c r="Z1477">
        <v>11302000</v>
      </c>
      <c r="AA1477">
        <v>2092600</v>
      </c>
      <c r="AB1477">
        <v>4812400</v>
      </c>
      <c r="AC1477">
        <v>3236100</v>
      </c>
      <c r="AD1477">
        <v>3103900</v>
      </c>
      <c r="AE1477">
        <v>3109800</v>
      </c>
    </row>
    <row r="1478" spans="1:31" x14ac:dyDescent="0.25">
      <c r="A1478" t="s">
        <v>1805</v>
      </c>
      <c r="B1478" t="s">
        <v>85</v>
      </c>
      <c r="C1478" t="s">
        <v>1822</v>
      </c>
      <c r="D1478" t="s">
        <v>1823</v>
      </c>
      <c r="E1478" t="s">
        <v>1823</v>
      </c>
      <c r="F1478" t="b">
        <v>1</v>
      </c>
      <c r="G1478">
        <v>4.8239000000000001</v>
      </c>
      <c r="H1478">
        <v>0</v>
      </c>
      <c r="I1478">
        <v>0</v>
      </c>
      <c r="J1478">
        <v>0</v>
      </c>
      <c r="K1478">
        <v>0</v>
      </c>
      <c r="L1478">
        <v>0.02</v>
      </c>
      <c r="M1478">
        <v>0</v>
      </c>
      <c r="N1478">
        <v>0</v>
      </c>
      <c r="O1478">
        <v>0</v>
      </c>
      <c r="P1478">
        <v>0</v>
      </c>
      <c r="Q1478">
        <v>0</v>
      </c>
      <c r="R1478">
        <v>0.17</v>
      </c>
      <c r="S1478">
        <v>0</v>
      </c>
      <c r="T1478">
        <v>0</v>
      </c>
      <c r="U1478">
        <v>0</v>
      </c>
      <c r="V1478">
        <v>0</v>
      </c>
      <c r="W1478">
        <v>0</v>
      </c>
      <c r="X1478">
        <v>0</v>
      </c>
      <c r="Y1478">
        <v>90661000</v>
      </c>
      <c r="Z1478">
        <v>84356000</v>
      </c>
      <c r="AA1478">
        <v>30111000</v>
      </c>
      <c r="AB1478">
        <v>38103000</v>
      </c>
      <c r="AC1478">
        <v>652050000</v>
      </c>
      <c r="AD1478">
        <v>629910000</v>
      </c>
      <c r="AE1478">
        <v>164350000</v>
      </c>
    </row>
    <row r="1479" spans="1:31" x14ac:dyDescent="0.25">
      <c r="A1479" t="s">
        <v>1805</v>
      </c>
      <c r="B1479" t="s">
        <v>85</v>
      </c>
      <c r="C1479" t="s">
        <v>1824</v>
      </c>
      <c r="D1479" t="s">
        <v>1825</v>
      </c>
      <c r="E1479" t="s">
        <v>1825</v>
      </c>
      <c r="F1479" t="b">
        <v>1</v>
      </c>
      <c r="G1479">
        <v>6.1938000000000004</v>
      </c>
      <c r="H1479">
        <v>0</v>
      </c>
      <c r="I1479">
        <v>0</v>
      </c>
      <c r="J1479">
        <v>0</v>
      </c>
      <c r="K1479">
        <v>0</v>
      </c>
      <c r="L1479">
        <v>0</v>
      </c>
      <c r="M1479">
        <v>0</v>
      </c>
      <c r="N1479">
        <v>0</v>
      </c>
      <c r="O1479">
        <v>0</v>
      </c>
      <c r="P1479">
        <v>0</v>
      </c>
      <c r="Q1479">
        <v>0</v>
      </c>
      <c r="R1479">
        <v>0</v>
      </c>
      <c r="S1479">
        <v>0</v>
      </c>
      <c r="T1479">
        <v>0</v>
      </c>
      <c r="U1479">
        <v>0</v>
      </c>
      <c r="V1479">
        <v>0</v>
      </c>
      <c r="W1479">
        <v>0</v>
      </c>
      <c r="X1479">
        <v>0</v>
      </c>
      <c r="Y1479">
        <v>427520000</v>
      </c>
      <c r="Z1479">
        <v>370290000</v>
      </c>
      <c r="AA1479">
        <v>209210000</v>
      </c>
      <c r="AB1479">
        <v>161780000</v>
      </c>
      <c r="AC1479">
        <v>515540000</v>
      </c>
      <c r="AD1479">
        <v>705900000</v>
      </c>
      <c r="AE1479">
        <v>347850000</v>
      </c>
    </row>
    <row r="1480" spans="1:31" x14ac:dyDescent="0.25">
      <c r="A1480" t="s">
        <v>1805</v>
      </c>
      <c r="B1480" t="s">
        <v>85</v>
      </c>
      <c r="C1480" t="s">
        <v>1826</v>
      </c>
      <c r="D1480" t="s">
        <v>1827</v>
      </c>
      <c r="E1480" t="s">
        <v>1827</v>
      </c>
      <c r="F1480" t="b">
        <v>1</v>
      </c>
      <c r="G1480">
        <v>4.6383000000000001</v>
      </c>
      <c r="H1480">
        <v>0.06</v>
      </c>
      <c r="I1480">
        <v>0.1</v>
      </c>
      <c r="J1480">
        <v>0.05</v>
      </c>
      <c r="K1480">
        <v>0.05</v>
      </c>
      <c r="L1480">
        <v>0.02</v>
      </c>
      <c r="M1480">
        <v>0.02</v>
      </c>
      <c r="N1480">
        <v>0.03</v>
      </c>
      <c r="O1480">
        <v>0.06</v>
      </c>
      <c r="P1480">
        <v>0.05</v>
      </c>
      <c r="Q1480">
        <v>0.08</v>
      </c>
      <c r="R1480">
        <v>0.09</v>
      </c>
      <c r="S1480">
        <v>0.01</v>
      </c>
      <c r="T1480">
        <v>0.06</v>
      </c>
      <c r="U1480">
        <v>0.13</v>
      </c>
      <c r="V1480">
        <v>0.02</v>
      </c>
      <c r="W1480">
        <v>7.0000000000000007E-2</v>
      </c>
      <c r="X1480">
        <v>0.04</v>
      </c>
      <c r="Y1480">
        <v>123080</v>
      </c>
      <c r="Z1480">
        <v>224000</v>
      </c>
      <c r="AA1480">
        <v>218950</v>
      </c>
      <c r="AB1480">
        <v>74674</v>
      </c>
      <c r="AC1480">
        <v>545070</v>
      </c>
      <c r="AD1480">
        <v>759640</v>
      </c>
      <c r="AE1480">
        <v>547160</v>
      </c>
    </row>
    <row r="1481" spans="1:31" x14ac:dyDescent="0.25">
      <c r="A1481" t="s">
        <v>1805</v>
      </c>
      <c r="B1481" t="s">
        <v>85</v>
      </c>
      <c r="C1481" t="s">
        <v>1828</v>
      </c>
      <c r="D1481" t="s">
        <v>1829</v>
      </c>
      <c r="E1481" t="s">
        <v>1829</v>
      </c>
      <c r="F1481" t="b">
        <v>1</v>
      </c>
      <c r="G1481">
        <v>8.5527999999999995</v>
      </c>
      <c r="H1481">
        <v>0.04</v>
      </c>
      <c r="I1481">
        <v>0.05</v>
      </c>
      <c r="J1481">
        <v>0.03</v>
      </c>
      <c r="K1481">
        <v>0.04</v>
      </c>
      <c r="L1481">
        <v>0.02</v>
      </c>
      <c r="M1481">
        <v>0.02</v>
      </c>
      <c r="N1481">
        <v>0.04</v>
      </c>
      <c r="O1481">
        <v>0.03</v>
      </c>
      <c r="P1481">
        <v>0.03</v>
      </c>
      <c r="Q1481">
        <v>0.04</v>
      </c>
      <c r="R1481">
        <v>7.0000000000000007E-2</v>
      </c>
      <c r="S1481">
        <v>0.01</v>
      </c>
      <c r="T1481">
        <v>0.04</v>
      </c>
      <c r="U1481">
        <v>0.04</v>
      </c>
      <c r="V1481">
        <v>0.02</v>
      </c>
      <c r="W1481">
        <v>0.06</v>
      </c>
      <c r="X1481">
        <v>0.03</v>
      </c>
      <c r="Y1481">
        <v>3028300</v>
      </c>
      <c r="Z1481">
        <v>3733000</v>
      </c>
      <c r="AA1481">
        <v>715890</v>
      </c>
      <c r="AB1481">
        <v>2240170</v>
      </c>
      <c r="AC1481">
        <v>3380100</v>
      </c>
      <c r="AD1481">
        <v>4008200</v>
      </c>
      <c r="AE1481">
        <v>1459300</v>
      </c>
    </row>
    <row r="1482" spans="1:31" x14ac:dyDescent="0.25">
      <c r="A1482" t="s">
        <v>1805</v>
      </c>
      <c r="B1482" t="s">
        <v>85</v>
      </c>
      <c r="C1482" t="s">
        <v>1830</v>
      </c>
      <c r="D1482" t="s">
        <v>1831</v>
      </c>
      <c r="E1482" t="s">
        <v>1831</v>
      </c>
      <c r="F1482" t="b">
        <v>1</v>
      </c>
      <c r="G1482">
        <v>17.119199999999999</v>
      </c>
      <c r="H1482">
        <v>0.38</v>
      </c>
      <c r="I1482">
        <v>0.53</v>
      </c>
      <c r="J1482">
        <v>0.33</v>
      </c>
      <c r="K1482">
        <v>0.47</v>
      </c>
      <c r="L1482">
        <v>0.14000000000000001</v>
      </c>
      <c r="M1482">
        <v>0.2</v>
      </c>
      <c r="N1482">
        <v>0.22</v>
      </c>
      <c r="O1482">
        <v>0.31</v>
      </c>
      <c r="P1482">
        <v>0.19</v>
      </c>
      <c r="Q1482">
        <v>0.41</v>
      </c>
      <c r="R1482">
        <v>0.55000000000000004</v>
      </c>
      <c r="S1482">
        <v>0.09</v>
      </c>
      <c r="T1482">
        <v>0.41</v>
      </c>
      <c r="U1482">
        <v>0.32</v>
      </c>
      <c r="V1482">
        <v>0.12</v>
      </c>
      <c r="W1482">
        <v>0.28000000000000003</v>
      </c>
      <c r="X1482">
        <v>0.16</v>
      </c>
      <c r="Y1482">
        <v>204130000</v>
      </c>
      <c r="Z1482">
        <v>200770000</v>
      </c>
      <c r="AA1482">
        <v>244050000</v>
      </c>
      <c r="AB1482">
        <v>201420000</v>
      </c>
      <c r="AC1482">
        <v>523160000</v>
      </c>
      <c r="AD1482">
        <v>538850000</v>
      </c>
      <c r="AE1482">
        <v>449310000</v>
      </c>
    </row>
    <row r="1483" spans="1:31" x14ac:dyDescent="0.25">
      <c r="A1483" t="s">
        <v>1805</v>
      </c>
      <c r="B1483" t="s">
        <v>85</v>
      </c>
      <c r="C1483" t="s">
        <v>1832</v>
      </c>
      <c r="D1483" t="s">
        <v>1833</v>
      </c>
      <c r="E1483" t="s">
        <v>1833</v>
      </c>
      <c r="F1483" t="b">
        <v>1</v>
      </c>
      <c r="G1483">
        <v>4.7446999999999999</v>
      </c>
      <c r="H1483">
        <v>0.03</v>
      </c>
      <c r="I1483">
        <v>0.04</v>
      </c>
      <c r="J1483">
        <v>0.02</v>
      </c>
      <c r="K1483">
        <v>0.03</v>
      </c>
      <c r="L1483">
        <v>0.01</v>
      </c>
      <c r="M1483">
        <v>0.01</v>
      </c>
      <c r="N1483">
        <v>0.01</v>
      </c>
      <c r="O1483">
        <v>0.03</v>
      </c>
      <c r="P1483">
        <v>0.02</v>
      </c>
      <c r="Q1483">
        <v>0.04</v>
      </c>
      <c r="R1483">
        <v>0.04</v>
      </c>
      <c r="S1483">
        <v>0.01</v>
      </c>
      <c r="T1483">
        <v>0.03</v>
      </c>
      <c r="U1483">
        <v>0.03</v>
      </c>
      <c r="V1483">
        <v>0.01</v>
      </c>
      <c r="W1483">
        <v>0.03</v>
      </c>
      <c r="X1483">
        <v>0.02</v>
      </c>
      <c r="Y1483">
        <v>3599200</v>
      </c>
      <c r="Z1483">
        <v>5941900</v>
      </c>
      <c r="AA1483">
        <v>600050</v>
      </c>
      <c r="AB1483">
        <v>760315</v>
      </c>
    </row>
    <row r="1484" spans="1:31" x14ac:dyDescent="0.25">
      <c r="A1484" t="s">
        <v>1805</v>
      </c>
      <c r="B1484" t="s">
        <v>85</v>
      </c>
      <c r="C1484" t="s">
        <v>1834</v>
      </c>
      <c r="D1484" t="s">
        <v>1835</v>
      </c>
      <c r="E1484" t="s">
        <v>1835</v>
      </c>
      <c r="F1484" t="b">
        <v>1</v>
      </c>
      <c r="G1484">
        <v>5.1135000000000002</v>
      </c>
      <c r="H1484">
        <v>0.12</v>
      </c>
      <c r="I1484">
        <v>0.31</v>
      </c>
      <c r="J1484">
        <v>0.39</v>
      </c>
      <c r="K1484">
        <v>0.34</v>
      </c>
      <c r="L1484">
        <v>0.12</v>
      </c>
      <c r="M1484">
        <v>0.14000000000000001</v>
      </c>
      <c r="N1484">
        <v>0.04</v>
      </c>
      <c r="O1484">
        <v>0.56000000000000005</v>
      </c>
      <c r="P1484">
        <v>0.05</v>
      </c>
      <c r="Q1484">
        <v>0.2</v>
      </c>
      <c r="R1484">
        <v>1.18</v>
      </c>
      <c r="S1484">
        <v>7.0000000000000007E-2</v>
      </c>
      <c r="T1484">
        <v>0.12</v>
      </c>
      <c r="U1484">
        <v>0.23</v>
      </c>
      <c r="V1484">
        <v>0.17</v>
      </c>
      <c r="W1484">
        <v>0.14000000000000001</v>
      </c>
      <c r="X1484">
        <v>7.0000000000000007E-2</v>
      </c>
      <c r="Y1484">
        <v>67872000</v>
      </c>
      <c r="Z1484">
        <v>119180000</v>
      </c>
      <c r="AA1484">
        <v>218060000</v>
      </c>
      <c r="AB1484">
        <v>176650000</v>
      </c>
      <c r="AC1484">
        <v>184480000</v>
      </c>
      <c r="AD1484">
        <v>298910000</v>
      </c>
      <c r="AE1484">
        <v>100390000</v>
      </c>
    </row>
    <row r="1485" spans="1:31" x14ac:dyDescent="0.25">
      <c r="A1485" t="s">
        <v>1805</v>
      </c>
      <c r="B1485" t="s">
        <v>85</v>
      </c>
      <c r="C1485" t="s">
        <v>1836</v>
      </c>
      <c r="D1485" t="s">
        <v>1837</v>
      </c>
      <c r="E1485" t="s">
        <v>1837</v>
      </c>
      <c r="F1485" t="b">
        <v>1</v>
      </c>
      <c r="G1485">
        <v>5.3768000000000002</v>
      </c>
      <c r="H1485">
        <v>0.9</v>
      </c>
      <c r="I1485">
        <v>0.79</v>
      </c>
      <c r="J1485">
        <v>0.1</v>
      </c>
      <c r="K1485">
        <v>0.22</v>
      </c>
      <c r="L1485">
        <v>0.19</v>
      </c>
      <c r="M1485">
        <v>7.0000000000000007E-2</v>
      </c>
      <c r="N1485">
        <v>0.41</v>
      </c>
      <c r="O1485">
        <v>0.33</v>
      </c>
      <c r="P1485">
        <v>0.19</v>
      </c>
      <c r="Q1485">
        <v>0.5</v>
      </c>
      <c r="R1485">
        <v>1.01</v>
      </c>
      <c r="S1485">
        <v>0.1</v>
      </c>
      <c r="T1485">
        <v>0.24</v>
      </c>
      <c r="U1485">
        <v>0.78</v>
      </c>
      <c r="V1485">
        <v>0.05</v>
      </c>
      <c r="W1485">
        <v>0.71</v>
      </c>
      <c r="X1485">
        <v>7.0000000000000007E-2</v>
      </c>
      <c r="Y1485">
        <v>140570000</v>
      </c>
      <c r="Z1485">
        <v>138740000</v>
      </c>
      <c r="AA1485">
        <v>238190000</v>
      </c>
      <c r="AB1485">
        <v>225720000</v>
      </c>
      <c r="AC1485">
        <v>95986000</v>
      </c>
      <c r="AD1485">
        <v>85004000</v>
      </c>
      <c r="AE1485">
        <v>175290000</v>
      </c>
    </row>
    <row r="1486" spans="1:31" x14ac:dyDescent="0.25">
      <c r="A1486" t="s">
        <v>1805</v>
      </c>
      <c r="B1486" t="s">
        <v>85</v>
      </c>
      <c r="C1486" t="s">
        <v>1838</v>
      </c>
      <c r="D1486" t="s">
        <v>1839</v>
      </c>
      <c r="E1486" t="s">
        <v>1839</v>
      </c>
      <c r="F1486" t="b">
        <v>1</v>
      </c>
      <c r="G1486">
        <v>3.8239000000000001</v>
      </c>
      <c r="H1486">
        <v>0.01</v>
      </c>
      <c r="I1486">
        <v>0.01</v>
      </c>
      <c r="J1486">
        <v>0</v>
      </c>
      <c r="K1486">
        <v>0.02</v>
      </c>
      <c r="L1486">
        <v>0</v>
      </c>
      <c r="M1486">
        <v>0.01</v>
      </c>
      <c r="N1486">
        <v>0</v>
      </c>
      <c r="O1486">
        <v>0.01</v>
      </c>
      <c r="P1486">
        <v>0.01</v>
      </c>
      <c r="Q1486">
        <v>0.01</v>
      </c>
      <c r="R1486">
        <v>0.01</v>
      </c>
      <c r="S1486">
        <v>0</v>
      </c>
      <c r="T1486">
        <v>0.01</v>
      </c>
      <c r="U1486">
        <v>0.01</v>
      </c>
      <c r="V1486">
        <v>0</v>
      </c>
      <c r="W1486">
        <v>0.01</v>
      </c>
      <c r="X1486">
        <v>0.02</v>
      </c>
      <c r="Y1486">
        <v>137050000</v>
      </c>
      <c r="Z1486">
        <v>127170000</v>
      </c>
      <c r="AA1486">
        <v>75380000</v>
      </c>
      <c r="AB1486">
        <v>84660000</v>
      </c>
      <c r="AC1486">
        <v>684800000</v>
      </c>
      <c r="AD1486">
        <v>957490000</v>
      </c>
      <c r="AE1486">
        <v>245590000</v>
      </c>
    </row>
    <row r="1487" spans="1:31" x14ac:dyDescent="0.25">
      <c r="A1487" t="s">
        <v>1805</v>
      </c>
      <c r="B1487" t="s">
        <v>85</v>
      </c>
      <c r="C1487" t="s">
        <v>1840</v>
      </c>
      <c r="D1487" t="s">
        <v>1841</v>
      </c>
      <c r="E1487" t="s">
        <v>1841</v>
      </c>
      <c r="F1487" t="b">
        <v>1</v>
      </c>
      <c r="G1487">
        <v>6.4814999999999996</v>
      </c>
      <c r="H1487">
        <v>0</v>
      </c>
      <c r="I1487">
        <v>0</v>
      </c>
      <c r="J1487">
        <v>0</v>
      </c>
      <c r="K1487">
        <v>0</v>
      </c>
      <c r="L1487">
        <v>0</v>
      </c>
      <c r="M1487">
        <v>0</v>
      </c>
      <c r="N1487">
        <v>0</v>
      </c>
      <c r="O1487">
        <v>0</v>
      </c>
      <c r="P1487">
        <v>0</v>
      </c>
      <c r="Q1487">
        <v>0</v>
      </c>
      <c r="R1487">
        <v>0</v>
      </c>
      <c r="S1487">
        <v>0</v>
      </c>
      <c r="T1487">
        <v>0</v>
      </c>
      <c r="U1487">
        <v>0</v>
      </c>
      <c r="V1487">
        <v>0</v>
      </c>
      <c r="W1487">
        <v>0</v>
      </c>
      <c r="X1487">
        <v>0</v>
      </c>
      <c r="Y1487">
        <v>144250000</v>
      </c>
      <c r="Z1487">
        <v>110580000</v>
      </c>
      <c r="AA1487">
        <v>60686000</v>
      </c>
      <c r="AB1487">
        <v>43435000</v>
      </c>
      <c r="AC1487">
        <v>257200000</v>
      </c>
      <c r="AD1487">
        <v>418630000</v>
      </c>
      <c r="AE1487">
        <v>146280000</v>
      </c>
    </row>
    <row r="1488" spans="1:31" x14ac:dyDescent="0.25">
      <c r="A1488" t="s">
        <v>1805</v>
      </c>
      <c r="B1488" t="s">
        <v>85</v>
      </c>
      <c r="C1488" t="s">
        <v>1842</v>
      </c>
      <c r="D1488" t="s">
        <v>1843</v>
      </c>
      <c r="E1488" t="s">
        <v>1843</v>
      </c>
      <c r="F1488" t="b">
        <v>1</v>
      </c>
      <c r="G1488">
        <v>6.6989999999999998</v>
      </c>
      <c r="H1488">
        <v>0</v>
      </c>
      <c r="I1488">
        <v>0</v>
      </c>
      <c r="J1488">
        <v>0</v>
      </c>
      <c r="K1488">
        <v>0</v>
      </c>
      <c r="L1488">
        <v>0</v>
      </c>
      <c r="M1488">
        <v>0</v>
      </c>
      <c r="N1488">
        <v>0</v>
      </c>
      <c r="O1488">
        <v>0</v>
      </c>
      <c r="P1488">
        <v>0</v>
      </c>
      <c r="Q1488">
        <v>0</v>
      </c>
      <c r="R1488">
        <v>0</v>
      </c>
      <c r="S1488">
        <v>0</v>
      </c>
      <c r="T1488">
        <v>0</v>
      </c>
      <c r="U1488">
        <v>0</v>
      </c>
      <c r="V1488">
        <v>0</v>
      </c>
      <c r="W1488">
        <v>0</v>
      </c>
      <c r="X1488">
        <v>0</v>
      </c>
      <c r="Y1488">
        <v>1831500</v>
      </c>
      <c r="Z1488">
        <v>1550600</v>
      </c>
      <c r="AA1488">
        <v>306950</v>
      </c>
      <c r="AB1488">
        <v>271375</v>
      </c>
      <c r="AC1488">
        <v>8589200</v>
      </c>
      <c r="AD1488">
        <v>7050600</v>
      </c>
      <c r="AE1488">
        <v>1780700</v>
      </c>
    </row>
    <row r="1489" spans="1:31" x14ac:dyDescent="0.25">
      <c r="A1489" t="s">
        <v>1805</v>
      </c>
      <c r="B1489" t="s">
        <v>85</v>
      </c>
      <c r="C1489" t="s">
        <v>1844</v>
      </c>
      <c r="D1489" t="s">
        <v>1845</v>
      </c>
      <c r="E1489" t="s">
        <v>1846</v>
      </c>
      <c r="F1489" t="b">
        <v>1</v>
      </c>
      <c r="G1489">
        <v>6</v>
      </c>
      <c r="H1489">
        <v>0</v>
      </c>
      <c r="I1489">
        <v>0.01</v>
      </c>
      <c r="J1489">
        <v>0.01</v>
      </c>
      <c r="K1489">
        <v>0.08</v>
      </c>
      <c r="L1489">
        <v>0.02</v>
      </c>
      <c r="M1489">
        <v>0.03</v>
      </c>
      <c r="N1489">
        <v>0</v>
      </c>
      <c r="O1489">
        <v>0.01</v>
      </c>
      <c r="P1489">
        <v>0</v>
      </c>
      <c r="Q1489">
        <v>0</v>
      </c>
      <c r="R1489">
        <v>0.01</v>
      </c>
      <c r="S1489">
        <v>0.03</v>
      </c>
      <c r="T1489">
        <v>0.01</v>
      </c>
      <c r="U1489">
        <v>0</v>
      </c>
      <c r="V1489">
        <v>0.02</v>
      </c>
      <c r="W1489">
        <v>0.01</v>
      </c>
      <c r="X1489">
        <v>0</v>
      </c>
      <c r="Y1489">
        <v>153400000</v>
      </c>
      <c r="Z1489">
        <v>162490000</v>
      </c>
      <c r="AA1489">
        <v>69988000</v>
      </c>
      <c r="AB1489">
        <v>49402000</v>
      </c>
      <c r="AC1489">
        <v>85500000</v>
      </c>
      <c r="AD1489">
        <v>142930000</v>
      </c>
      <c r="AE1489">
        <v>18415000</v>
      </c>
    </row>
    <row r="1490" spans="1:31" x14ac:dyDescent="0.25">
      <c r="A1490" t="s">
        <v>1805</v>
      </c>
      <c r="B1490" t="s">
        <v>85</v>
      </c>
      <c r="C1490" t="s">
        <v>1847</v>
      </c>
      <c r="D1490" t="s">
        <v>1848</v>
      </c>
      <c r="E1490" t="s">
        <v>1848</v>
      </c>
      <c r="F1490" t="b">
        <v>1</v>
      </c>
      <c r="G1490">
        <v>4.7958999999999996</v>
      </c>
      <c r="H1490">
        <v>2.33</v>
      </c>
      <c r="I1490">
        <v>2.9</v>
      </c>
      <c r="J1490">
        <v>0.47</v>
      </c>
      <c r="K1490">
        <v>0.47</v>
      </c>
      <c r="L1490">
        <v>1.03</v>
      </c>
      <c r="M1490">
        <v>0.15</v>
      </c>
      <c r="N1490">
        <v>0.69</v>
      </c>
      <c r="O1490">
        <v>1</v>
      </c>
      <c r="P1490">
        <v>1.17</v>
      </c>
      <c r="Q1490">
        <v>1.74</v>
      </c>
      <c r="R1490">
        <v>1.1499999999999999</v>
      </c>
      <c r="S1490">
        <v>0.52</v>
      </c>
      <c r="T1490">
        <v>0.65</v>
      </c>
      <c r="U1490">
        <v>1.92</v>
      </c>
      <c r="V1490">
        <v>0.18</v>
      </c>
      <c r="W1490">
        <v>1.48</v>
      </c>
      <c r="X1490">
        <v>0.42</v>
      </c>
      <c r="Y1490">
        <v>725980000</v>
      </c>
      <c r="Z1490">
        <v>791640000</v>
      </c>
      <c r="AA1490">
        <v>287020000</v>
      </c>
      <c r="AB1490">
        <v>364620000</v>
      </c>
      <c r="AC1490">
        <v>3399700000</v>
      </c>
      <c r="AD1490">
        <v>4027100000</v>
      </c>
      <c r="AE1490">
        <v>2679000000</v>
      </c>
    </row>
    <row r="1491" spans="1:31" x14ac:dyDescent="0.25">
      <c r="A1491" t="s">
        <v>1805</v>
      </c>
      <c r="B1491" t="s">
        <v>85</v>
      </c>
      <c r="C1491" t="s">
        <v>1849</v>
      </c>
      <c r="D1491" t="s">
        <v>1850</v>
      </c>
      <c r="E1491" t="s">
        <v>1850</v>
      </c>
      <c r="F1491" t="b">
        <v>1</v>
      </c>
      <c r="G1491">
        <v>5.3188000000000004</v>
      </c>
      <c r="H1491">
        <v>0.09</v>
      </c>
      <c r="I1491">
        <v>0.14000000000000001</v>
      </c>
      <c r="J1491">
        <v>0.02</v>
      </c>
      <c r="K1491">
        <v>0.02</v>
      </c>
      <c r="L1491">
        <v>0.03</v>
      </c>
      <c r="M1491">
        <v>0</v>
      </c>
      <c r="N1491">
        <v>0.03</v>
      </c>
      <c r="O1491">
        <v>0.24</v>
      </c>
      <c r="P1491">
        <v>0.03</v>
      </c>
      <c r="Q1491">
        <v>7.0000000000000007E-2</v>
      </c>
      <c r="R1491">
        <v>0.08</v>
      </c>
      <c r="S1491">
        <v>0.01</v>
      </c>
      <c r="T1491">
        <v>0.05</v>
      </c>
      <c r="U1491">
        <v>0.08</v>
      </c>
      <c r="V1491">
        <v>0.01</v>
      </c>
      <c r="W1491">
        <v>0.11</v>
      </c>
      <c r="X1491">
        <v>7.0000000000000007E-2</v>
      </c>
      <c r="Y1491">
        <v>7467100</v>
      </c>
      <c r="Z1491">
        <v>8229600</v>
      </c>
      <c r="AA1491">
        <v>4574300</v>
      </c>
      <c r="AB1491">
        <v>6934600</v>
      </c>
      <c r="AC1491">
        <v>169610000</v>
      </c>
      <c r="AD1491">
        <v>329110000</v>
      </c>
      <c r="AE1491">
        <v>81525000</v>
      </c>
    </row>
    <row r="1492" spans="1:31" x14ac:dyDescent="0.25">
      <c r="A1492" t="s">
        <v>1805</v>
      </c>
      <c r="B1492" t="s">
        <v>85</v>
      </c>
      <c r="C1492" t="s">
        <v>1851</v>
      </c>
      <c r="E1492" t="s">
        <v>1852</v>
      </c>
      <c r="F1492" t="b">
        <v>1</v>
      </c>
      <c r="G1492">
        <v>5.3010000000000002</v>
      </c>
      <c r="H1492">
        <v>0</v>
      </c>
      <c r="I1492">
        <v>0</v>
      </c>
      <c r="J1492">
        <v>0</v>
      </c>
      <c r="K1492">
        <v>0</v>
      </c>
      <c r="L1492">
        <v>0</v>
      </c>
      <c r="M1492">
        <v>0</v>
      </c>
      <c r="N1492">
        <v>0</v>
      </c>
      <c r="O1492">
        <v>0</v>
      </c>
      <c r="P1492">
        <v>0</v>
      </c>
      <c r="Q1492">
        <v>0</v>
      </c>
      <c r="R1492">
        <v>0</v>
      </c>
      <c r="S1492">
        <v>0</v>
      </c>
      <c r="T1492">
        <v>0</v>
      </c>
      <c r="U1492">
        <v>0</v>
      </c>
      <c r="V1492">
        <v>0</v>
      </c>
      <c r="W1492">
        <v>0</v>
      </c>
      <c r="X1492">
        <v>0</v>
      </c>
      <c r="Y1492">
        <v>668370</v>
      </c>
      <c r="Z1492">
        <v>1176200</v>
      </c>
      <c r="AA1492">
        <v>1479650</v>
      </c>
      <c r="AB1492">
        <v>362315</v>
      </c>
      <c r="AC1492">
        <v>434800</v>
      </c>
      <c r="AD1492">
        <v>1206900</v>
      </c>
      <c r="AE1492">
        <v>700370</v>
      </c>
    </row>
    <row r="1493" spans="1:31" x14ac:dyDescent="0.25">
      <c r="A1493" t="s">
        <v>1805</v>
      </c>
      <c r="B1493" t="s">
        <v>85</v>
      </c>
      <c r="C1493" t="s">
        <v>1853</v>
      </c>
      <c r="D1493" t="s">
        <v>1853</v>
      </c>
      <c r="E1493" t="s">
        <v>1853</v>
      </c>
      <c r="F1493" t="b">
        <v>1</v>
      </c>
      <c r="G1493">
        <v>5</v>
      </c>
      <c r="H1493">
        <v>0.01</v>
      </c>
      <c r="I1493">
        <v>0.04</v>
      </c>
      <c r="J1493">
        <v>0.02</v>
      </c>
      <c r="K1493">
        <v>0.02</v>
      </c>
      <c r="L1493">
        <v>0.01</v>
      </c>
      <c r="M1493">
        <v>0.01</v>
      </c>
      <c r="N1493">
        <v>0.01</v>
      </c>
      <c r="O1493">
        <v>0.01</v>
      </c>
      <c r="P1493">
        <v>0.01</v>
      </c>
      <c r="Q1493">
        <v>0.01</v>
      </c>
      <c r="R1493">
        <v>0.02</v>
      </c>
      <c r="S1493">
        <v>0</v>
      </c>
      <c r="T1493">
        <v>0.01</v>
      </c>
      <c r="U1493">
        <v>0.03</v>
      </c>
      <c r="V1493">
        <v>0.01</v>
      </c>
      <c r="W1493">
        <v>0.01</v>
      </c>
      <c r="X1493">
        <v>0</v>
      </c>
      <c r="Y1493">
        <v>51517000</v>
      </c>
      <c r="Z1493">
        <v>54582000</v>
      </c>
      <c r="AA1493">
        <v>27302000</v>
      </c>
      <c r="AB1493">
        <v>26256000</v>
      </c>
      <c r="AC1493">
        <v>23323000</v>
      </c>
      <c r="AD1493">
        <v>25646000</v>
      </c>
      <c r="AE1493">
        <v>3062800</v>
      </c>
    </row>
    <row r="1494" spans="1:31" x14ac:dyDescent="0.25">
      <c r="A1494" t="s">
        <v>1805</v>
      </c>
      <c r="B1494" t="s">
        <v>85</v>
      </c>
      <c r="C1494" t="s">
        <v>1854</v>
      </c>
      <c r="D1494" t="s">
        <v>1855</v>
      </c>
      <c r="E1494" t="s">
        <v>1855</v>
      </c>
      <c r="F1494" t="b">
        <v>1</v>
      </c>
      <c r="G1494">
        <v>4.5686</v>
      </c>
      <c r="H1494">
        <v>0</v>
      </c>
      <c r="I1494">
        <v>0</v>
      </c>
      <c r="J1494">
        <v>0</v>
      </c>
      <c r="K1494">
        <v>0.01</v>
      </c>
      <c r="L1494">
        <v>0</v>
      </c>
      <c r="M1494">
        <v>0</v>
      </c>
      <c r="N1494">
        <v>0</v>
      </c>
      <c r="O1494">
        <v>0</v>
      </c>
      <c r="P1494">
        <v>0</v>
      </c>
      <c r="Q1494">
        <v>0</v>
      </c>
      <c r="R1494">
        <v>0</v>
      </c>
      <c r="S1494">
        <v>0</v>
      </c>
      <c r="T1494">
        <v>0</v>
      </c>
      <c r="U1494">
        <v>0</v>
      </c>
      <c r="V1494">
        <v>0</v>
      </c>
      <c r="W1494">
        <v>0</v>
      </c>
      <c r="X1494">
        <v>0</v>
      </c>
      <c r="Y1494">
        <v>1353800</v>
      </c>
      <c r="Z1494">
        <v>1781900</v>
      </c>
      <c r="AA1494">
        <v>3385700</v>
      </c>
      <c r="AB1494">
        <v>1276900</v>
      </c>
      <c r="AC1494">
        <v>2505500</v>
      </c>
      <c r="AD1494">
        <v>1917400</v>
      </c>
      <c r="AE1494">
        <v>2326800</v>
      </c>
    </row>
    <row r="1495" spans="1:31" x14ac:dyDescent="0.25">
      <c r="A1495" t="s">
        <v>1805</v>
      </c>
      <c r="B1495" t="s">
        <v>85</v>
      </c>
      <c r="C1495" t="s">
        <v>1856</v>
      </c>
      <c r="D1495" t="s">
        <v>1857</v>
      </c>
      <c r="E1495" t="s">
        <v>1857</v>
      </c>
      <c r="F1495" t="b">
        <v>1</v>
      </c>
      <c r="G1495">
        <v>4.7211999999999996</v>
      </c>
      <c r="H1495">
        <v>0.28000000000000003</v>
      </c>
      <c r="I1495">
        <v>0.45</v>
      </c>
      <c r="J1495">
        <v>0.72</v>
      </c>
      <c r="K1495">
        <v>0.85</v>
      </c>
      <c r="L1495">
        <v>0.16</v>
      </c>
      <c r="M1495">
        <v>0.36</v>
      </c>
      <c r="N1495">
        <v>0.33</v>
      </c>
      <c r="O1495">
        <v>0.28999999999999998</v>
      </c>
      <c r="P1495">
        <v>0.4</v>
      </c>
      <c r="Q1495">
        <v>0.43</v>
      </c>
      <c r="R1495">
        <v>0.27</v>
      </c>
      <c r="S1495">
        <v>0.14000000000000001</v>
      </c>
      <c r="T1495">
        <v>0.39</v>
      </c>
      <c r="U1495">
        <v>0.37</v>
      </c>
      <c r="V1495">
        <v>0.26</v>
      </c>
      <c r="W1495">
        <v>0.25</v>
      </c>
      <c r="X1495">
        <v>0.13</v>
      </c>
      <c r="Y1495">
        <v>16090000</v>
      </c>
      <c r="Z1495">
        <v>18809000</v>
      </c>
      <c r="AA1495">
        <v>7975200</v>
      </c>
      <c r="AB1495">
        <v>8670200</v>
      </c>
      <c r="AC1495">
        <v>15107000</v>
      </c>
      <c r="AD1495">
        <v>31765000</v>
      </c>
      <c r="AE1495">
        <v>12955000</v>
      </c>
    </row>
    <row r="1496" spans="1:31" x14ac:dyDescent="0.25">
      <c r="A1496" t="s">
        <v>1805</v>
      </c>
      <c r="B1496" t="s">
        <v>85</v>
      </c>
      <c r="C1496" t="s">
        <v>1858</v>
      </c>
      <c r="D1496" t="s">
        <v>1859</v>
      </c>
      <c r="E1496" t="s">
        <v>1859</v>
      </c>
      <c r="F1496" t="b">
        <v>1</v>
      </c>
      <c r="G1496">
        <v>7.2218</v>
      </c>
      <c r="H1496">
        <v>0.05</v>
      </c>
      <c r="I1496">
        <v>0.1</v>
      </c>
      <c r="J1496">
        <v>0.02</v>
      </c>
      <c r="K1496">
        <v>0.03</v>
      </c>
      <c r="L1496">
        <v>0.02</v>
      </c>
      <c r="M1496">
        <v>0.01</v>
      </c>
      <c r="N1496">
        <v>0.01</v>
      </c>
      <c r="O1496">
        <v>0.04</v>
      </c>
      <c r="P1496">
        <v>0.03</v>
      </c>
      <c r="Q1496">
        <v>0.23</v>
      </c>
      <c r="R1496">
        <v>0.04</v>
      </c>
      <c r="S1496">
        <v>0.01</v>
      </c>
      <c r="T1496">
        <v>0.02</v>
      </c>
      <c r="U1496">
        <v>0.08</v>
      </c>
      <c r="V1496">
        <v>0.01</v>
      </c>
      <c r="W1496">
        <v>0.02</v>
      </c>
      <c r="X1496">
        <v>0.01</v>
      </c>
      <c r="Y1496">
        <v>348450000</v>
      </c>
      <c r="Z1496">
        <v>346280000</v>
      </c>
      <c r="AA1496">
        <v>90861000</v>
      </c>
      <c r="AB1496">
        <v>90147000</v>
      </c>
      <c r="AC1496">
        <v>678210000</v>
      </c>
      <c r="AD1496">
        <v>982930000</v>
      </c>
      <c r="AE1496">
        <v>390720000</v>
      </c>
    </row>
    <row r="1497" spans="1:31" x14ac:dyDescent="0.25">
      <c r="A1497" t="s">
        <v>1805</v>
      </c>
      <c r="B1497" t="s">
        <v>85</v>
      </c>
      <c r="C1497" t="s">
        <v>1860</v>
      </c>
      <c r="D1497" t="s">
        <v>1861</v>
      </c>
      <c r="E1497" t="s">
        <v>1861</v>
      </c>
      <c r="F1497" t="b">
        <v>1</v>
      </c>
      <c r="G1497">
        <v>5.4089</v>
      </c>
      <c r="H1497">
        <v>0.03</v>
      </c>
      <c r="I1497">
        <v>0.05</v>
      </c>
      <c r="J1497">
        <v>0.05</v>
      </c>
      <c r="K1497">
        <v>0.08</v>
      </c>
      <c r="L1497">
        <v>0.02</v>
      </c>
      <c r="M1497">
        <v>0.03</v>
      </c>
      <c r="N1497">
        <v>0.05</v>
      </c>
      <c r="O1497">
        <v>0.05</v>
      </c>
      <c r="P1497">
        <v>0.05</v>
      </c>
      <c r="Q1497">
        <v>0.06</v>
      </c>
      <c r="R1497">
        <v>0.06</v>
      </c>
      <c r="S1497">
        <v>0.03</v>
      </c>
      <c r="T1497">
        <v>0.06</v>
      </c>
      <c r="U1497">
        <v>0.03</v>
      </c>
      <c r="V1497">
        <v>0.04</v>
      </c>
      <c r="W1497">
        <v>0.04</v>
      </c>
      <c r="X1497">
        <v>0.03</v>
      </c>
      <c r="Y1497">
        <v>14856000</v>
      </c>
      <c r="Z1497">
        <v>24926000</v>
      </c>
      <c r="AA1497">
        <v>1477200</v>
      </c>
      <c r="AB1497">
        <v>6902000</v>
      </c>
      <c r="AC1497">
        <v>8982000</v>
      </c>
      <c r="AD1497">
        <v>11020000</v>
      </c>
      <c r="AE1497">
        <v>5878500</v>
      </c>
    </row>
    <row r="1498" spans="1:31" x14ac:dyDescent="0.25">
      <c r="A1498" t="s">
        <v>1805</v>
      </c>
      <c r="B1498" t="s">
        <v>85</v>
      </c>
      <c r="C1498" t="s">
        <v>1862</v>
      </c>
      <c r="D1498" t="s">
        <v>1863</v>
      </c>
      <c r="E1498" t="s">
        <v>1863</v>
      </c>
      <c r="F1498" t="b">
        <v>1</v>
      </c>
      <c r="G1498">
        <v>7.0968999999999998</v>
      </c>
      <c r="H1498">
        <v>0</v>
      </c>
      <c r="I1498">
        <v>0</v>
      </c>
      <c r="J1498">
        <v>0</v>
      </c>
      <c r="K1498">
        <v>0</v>
      </c>
      <c r="L1498">
        <v>0.02</v>
      </c>
      <c r="M1498">
        <v>0</v>
      </c>
      <c r="N1498">
        <v>0</v>
      </c>
      <c r="O1498">
        <v>0</v>
      </c>
      <c r="P1498">
        <v>0</v>
      </c>
      <c r="Q1498">
        <v>0</v>
      </c>
      <c r="R1498">
        <v>0.01</v>
      </c>
      <c r="S1498">
        <v>0</v>
      </c>
      <c r="T1498">
        <v>0</v>
      </c>
      <c r="U1498">
        <v>0.01</v>
      </c>
      <c r="V1498">
        <v>0</v>
      </c>
      <c r="W1498">
        <v>0</v>
      </c>
      <c r="X1498">
        <v>0</v>
      </c>
    </row>
    <row r="1499" spans="1:31" x14ac:dyDescent="0.25">
      <c r="A1499" t="s">
        <v>1805</v>
      </c>
      <c r="B1499" t="s">
        <v>85</v>
      </c>
      <c r="C1499" t="s">
        <v>1864</v>
      </c>
      <c r="D1499" t="s">
        <v>1865</v>
      </c>
      <c r="E1499" t="s">
        <v>1865</v>
      </c>
      <c r="F1499" t="b">
        <v>1</v>
      </c>
      <c r="G1499">
        <v>5</v>
      </c>
      <c r="H1499">
        <v>0.04</v>
      </c>
      <c r="I1499">
        <v>0.06</v>
      </c>
      <c r="J1499">
        <v>0.02</v>
      </c>
      <c r="K1499">
        <v>0.03</v>
      </c>
      <c r="L1499">
        <v>0.03</v>
      </c>
      <c r="M1499">
        <v>0.01</v>
      </c>
      <c r="N1499">
        <v>0.02</v>
      </c>
      <c r="O1499">
        <v>0.03</v>
      </c>
      <c r="P1499">
        <v>0.03</v>
      </c>
      <c r="Q1499">
        <v>0.04</v>
      </c>
      <c r="R1499">
        <v>0.04</v>
      </c>
      <c r="S1499">
        <v>0.02</v>
      </c>
      <c r="T1499">
        <v>0.02</v>
      </c>
      <c r="U1499">
        <v>0.04</v>
      </c>
      <c r="V1499">
        <v>0.01</v>
      </c>
      <c r="W1499">
        <v>0.04</v>
      </c>
      <c r="X1499">
        <v>0.04</v>
      </c>
      <c r="Y1499">
        <v>2312200</v>
      </c>
      <c r="Z1499">
        <v>2233900</v>
      </c>
      <c r="AA1499">
        <v>668560</v>
      </c>
      <c r="AB1499">
        <v>390460</v>
      </c>
      <c r="AC1499">
        <v>1788400</v>
      </c>
      <c r="AD1499">
        <v>7270700</v>
      </c>
      <c r="AE1499">
        <v>2643600</v>
      </c>
    </row>
    <row r="1500" spans="1:31" x14ac:dyDescent="0.25">
      <c r="A1500" t="s">
        <v>1805</v>
      </c>
      <c r="B1500" t="s">
        <v>85</v>
      </c>
      <c r="C1500" t="s">
        <v>1866</v>
      </c>
      <c r="D1500" t="s">
        <v>1867</v>
      </c>
      <c r="E1500" t="s">
        <v>1868</v>
      </c>
      <c r="F1500" t="b">
        <v>1</v>
      </c>
      <c r="G1500">
        <v>2.3279000000000001</v>
      </c>
      <c r="H1500">
        <v>0.33</v>
      </c>
      <c r="I1500">
        <v>0.55000000000000004</v>
      </c>
      <c r="J1500">
        <v>0.04</v>
      </c>
      <c r="K1500">
        <v>0.04</v>
      </c>
      <c r="L1500">
        <v>0.22</v>
      </c>
      <c r="M1500">
        <v>0.01</v>
      </c>
      <c r="N1500">
        <v>0.09</v>
      </c>
      <c r="O1500">
        <v>0.12</v>
      </c>
      <c r="P1500">
        <v>0.08</v>
      </c>
      <c r="Q1500">
        <v>0.21</v>
      </c>
      <c r="R1500">
        <v>0.17</v>
      </c>
      <c r="S1500">
        <v>0.06</v>
      </c>
      <c r="T1500">
        <v>7.0000000000000007E-2</v>
      </c>
      <c r="U1500">
        <v>0.39</v>
      </c>
      <c r="V1500">
        <v>0.02</v>
      </c>
      <c r="W1500">
        <v>0.15</v>
      </c>
      <c r="X1500">
        <v>0.05</v>
      </c>
      <c r="Y1500">
        <v>4240000</v>
      </c>
      <c r="Z1500">
        <v>4488700</v>
      </c>
      <c r="AA1500">
        <v>1081500</v>
      </c>
      <c r="AB1500">
        <v>852690</v>
      </c>
      <c r="AC1500">
        <v>92138000</v>
      </c>
      <c r="AD1500">
        <v>74661000</v>
      </c>
      <c r="AE1500">
        <v>18977000</v>
      </c>
    </row>
    <row r="1501" spans="1:31" x14ac:dyDescent="0.25">
      <c r="A1501" t="s">
        <v>1805</v>
      </c>
      <c r="B1501" t="s">
        <v>85</v>
      </c>
      <c r="C1501" t="s">
        <v>1869</v>
      </c>
      <c r="D1501" t="s">
        <v>1870</v>
      </c>
      <c r="E1501" t="s">
        <v>1870</v>
      </c>
      <c r="F1501" t="b">
        <v>1</v>
      </c>
      <c r="G1501">
        <v>5.0861999999999998</v>
      </c>
      <c r="H1501">
        <v>0.09</v>
      </c>
      <c r="I1501">
        <v>0.12</v>
      </c>
      <c r="J1501">
        <v>0.26</v>
      </c>
      <c r="K1501">
        <v>0.23</v>
      </c>
      <c r="L1501">
        <v>0.17</v>
      </c>
      <c r="M1501">
        <v>0.09</v>
      </c>
      <c r="N1501">
        <v>0.18</v>
      </c>
      <c r="O1501">
        <v>0.11</v>
      </c>
      <c r="P1501">
        <v>0.17</v>
      </c>
      <c r="Q1501">
        <v>0.13</v>
      </c>
      <c r="R1501">
        <v>0.09</v>
      </c>
      <c r="S1501">
        <v>0.16</v>
      </c>
      <c r="T1501">
        <v>0.2</v>
      </c>
      <c r="U1501">
        <v>0.11</v>
      </c>
      <c r="V1501">
        <v>0.21</v>
      </c>
      <c r="W1501">
        <v>0.17</v>
      </c>
      <c r="X1501">
        <v>0.09</v>
      </c>
      <c r="Y1501">
        <v>2341900000</v>
      </c>
      <c r="Z1501">
        <v>2488600000</v>
      </c>
      <c r="AA1501">
        <v>855310000</v>
      </c>
      <c r="AB1501">
        <v>1317300000</v>
      </c>
      <c r="AC1501">
        <v>3669400000</v>
      </c>
      <c r="AD1501">
        <v>4888000000</v>
      </c>
      <c r="AE1501">
        <v>2274100000</v>
      </c>
    </row>
    <row r="1502" spans="1:31" x14ac:dyDescent="0.25">
      <c r="A1502" t="s">
        <v>1805</v>
      </c>
      <c r="B1502" t="s">
        <v>85</v>
      </c>
      <c r="C1502" t="s">
        <v>1871</v>
      </c>
      <c r="D1502" t="s">
        <v>1872</v>
      </c>
      <c r="E1502" t="s">
        <v>1872</v>
      </c>
      <c r="F1502" t="b">
        <v>1</v>
      </c>
      <c r="G1502">
        <v>5.0315000000000003</v>
      </c>
      <c r="H1502">
        <v>0</v>
      </c>
      <c r="I1502">
        <v>0</v>
      </c>
      <c r="J1502">
        <v>0</v>
      </c>
      <c r="K1502">
        <v>0</v>
      </c>
      <c r="L1502">
        <v>0</v>
      </c>
      <c r="M1502">
        <v>0</v>
      </c>
      <c r="N1502">
        <v>0</v>
      </c>
      <c r="O1502">
        <v>0</v>
      </c>
      <c r="P1502">
        <v>0</v>
      </c>
      <c r="Q1502">
        <v>0</v>
      </c>
      <c r="R1502">
        <v>0</v>
      </c>
      <c r="S1502">
        <v>0</v>
      </c>
      <c r="T1502">
        <v>0</v>
      </c>
      <c r="U1502">
        <v>0</v>
      </c>
      <c r="V1502">
        <v>0</v>
      </c>
      <c r="W1502">
        <v>0</v>
      </c>
      <c r="X1502">
        <v>0</v>
      </c>
      <c r="Y1502">
        <v>9160600</v>
      </c>
      <c r="Z1502">
        <v>14608000</v>
      </c>
      <c r="AA1502">
        <v>10930000</v>
      </c>
      <c r="AB1502">
        <v>13907000</v>
      </c>
      <c r="AC1502">
        <v>4566100</v>
      </c>
      <c r="AD1502">
        <v>3218400</v>
      </c>
      <c r="AE1502">
        <v>5675000</v>
      </c>
    </row>
    <row r="1503" spans="1:31" x14ac:dyDescent="0.25">
      <c r="A1503" t="s">
        <v>1805</v>
      </c>
      <c r="B1503" t="s">
        <v>85</v>
      </c>
      <c r="C1503" t="s">
        <v>1873</v>
      </c>
      <c r="D1503" t="s">
        <v>1874</v>
      </c>
      <c r="E1503" t="s">
        <v>1874</v>
      </c>
      <c r="F1503" t="b">
        <v>1</v>
      </c>
      <c r="G1503">
        <v>5.8239000000000001</v>
      </c>
      <c r="H1503">
        <v>0.08</v>
      </c>
      <c r="I1503">
        <v>0.1</v>
      </c>
      <c r="J1503">
        <v>0.16</v>
      </c>
      <c r="K1503">
        <v>0.38</v>
      </c>
      <c r="L1503">
        <v>0.13</v>
      </c>
      <c r="M1503">
        <v>0.14000000000000001</v>
      </c>
      <c r="N1503">
        <v>0.48</v>
      </c>
      <c r="O1503">
        <v>0.14000000000000001</v>
      </c>
      <c r="P1503">
        <v>0.89</v>
      </c>
      <c r="Q1503">
        <v>0.28000000000000003</v>
      </c>
      <c r="R1503">
        <v>0.09</v>
      </c>
      <c r="S1503">
        <v>0.13</v>
      </c>
      <c r="T1503">
        <v>0.79</v>
      </c>
      <c r="U1503">
        <v>0.05</v>
      </c>
      <c r="V1503">
        <v>0.09</v>
      </c>
      <c r="W1503">
        <v>0.32</v>
      </c>
      <c r="X1503">
        <v>0.27</v>
      </c>
      <c r="Y1503">
        <v>27916</v>
      </c>
      <c r="Z1503">
        <v>74574</v>
      </c>
      <c r="AB1503">
        <v>56077</v>
      </c>
      <c r="AC1503">
        <v>997410000</v>
      </c>
      <c r="AD1503">
        <v>1076600000</v>
      </c>
      <c r="AE1503">
        <v>650600000</v>
      </c>
    </row>
    <row r="1504" spans="1:31" x14ac:dyDescent="0.25">
      <c r="A1504" t="s">
        <v>1805</v>
      </c>
      <c r="B1504" t="s">
        <v>85</v>
      </c>
      <c r="C1504" t="s">
        <v>1757</v>
      </c>
      <c r="D1504" t="s">
        <v>1758</v>
      </c>
      <c r="E1504" t="s">
        <v>1758</v>
      </c>
      <c r="F1504" t="b">
        <v>1</v>
      </c>
      <c r="G1504">
        <v>4.3188000000000004</v>
      </c>
      <c r="H1504">
        <v>0.04</v>
      </c>
      <c r="I1504">
        <v>7.0000000000000007E-2</v>
      </c>
      <c r="J1504">
        <v>0.05</v>
      </c>
      <c r="K1504">
        <v>0.08</v>
      </c>
      <c r="L1504">
        <v>0.24</v>
      </c>
      <c r="M1504">
        <v>0.04</v>
      </c>
      <c r="N1504">
        <v>0.05</v>
      </c>
      <c r="O1504">
        <v>0.06</v>
      </c>
      <c r="P1504">
        <v>0.1</v>
      </c>
      <c r="Q1504">
        <v>7.0000000000000007E-2</v>
      </c>
      <c r="R1504">
        <v>0.06</v>
      </c>
      <c r="S1504">
        <v>0.31</v>
      </c>
      <c r="T1504">
        <v>0.03</v>
      </c>
      <c r="U1504">
        <v>0.06</v>
      </c>
      <c r="V1504">
        <v>0.04</v>
      </c>
      <c r="W1504">
        <v>0.12</v>
      </c>
      <c r="X1504">
        <v>7.0000000000000007E-2</v>
      </c>
      <c r="Y1504">
        <v>845270000</v>
      </c>
      <c r="Z1504">
        <v>726460000</v>
      </c>
      <c r="AA1504">
        <v>1219600000</v>
      </c>
      <c r="AB1504">
        <v>863430000</v>
      </c>
      <c r="AC1504">
        <v>232170000</v>
      </c>
      <c r="AD1504">
        <v>346750000</v>
      </c>
      <c r="AE1504">
        <v>154450000</v>
      </c>
    </row>
    <row r="1505" spans="1:31" x14ac:dyDescent="0.25">
      <c r="A1505" t="s">
        <v>1805</v>
      </c>
      <c r="B1505" t="s">
        <v>85</v>
      </c>
      <c r="C1505" t="s">
        <v>1765</v>
      </c>
      <c r="D1505" t="s">
        <v>1766</v>
      </c>
      <c r="E1505" t="s">
        <v>1766</v>
      </c>
      <c r="F1505" t="b">
        <v>1</v>
      </c>
      <c r="H1505">
        <v>0.73</v>
      </c>
      <c r="I1505">
        <v>1.36</v>
      </c>
      <c r="J1505">
        <v>3.97</v>
      </c>
      <c r="K1505">
        <v>3.9</v>
      </c>
      <c r="L1505">
        <v>1.72</v>
      </c>
      <c r="M1505">
        <v>3.86</v>
      </c>
      <c r="N1505">
        <v>1.17</v>
      </c>
      <c r="O1505">
        <v>0.6</v>
      </c>
      <c r="P1505">
        <v>0.37</v>
      </c>
      <c r="Q1505">
        <v>0.91</v>
      </c>
      <c r="R1505">
        <v>2.6</v>
      </c>
      <c r="S1505">
        <v>1.52</v>
      </c>
      <c r="T1505">
        <v>3.17</v>
      </c>
      <c r="U1505">
        <v>0.91</v>
      </c>
      <c r="V1505">
        <v>3.53</v>
      </c>
      <c r="W1505">
        <v>1.59</v>
      </c>
      <c r="X1505">
        <v>0.36</v>
      </c>
      <c r="Y1505">
        <v>170490000</v>
      </c>
      <c r="Z1505">
        <v>195420000</v>
      </c>
      <c r="AA1505">
        <v>197810000</v>
      </c>
      <c r="AB1505">
        <v>163740000</v>
      </c>
      <c r="AC1505">
        <v>371660000</v>
      </c>
      <c r="AD1505">
        <v>525830000</v>
      </c>
      <c r="AE1505">
        <v>375980000</v>
      </c>
    </row>
    <row r="1506" spans="1:31" x14ac:dyDescent="0.25">
      <c r="A1506" t="s">
        <v>1805</v>
      </c>
      <c r="B1506" t="s">
        <v>85</v>
      </c>
      <c r="C1506" t="s">
        <v>1875</v>
      </c>
      <c r="E1506" t="s">
        <v>1876</v>
      </c>
      <c r="F1506" t="b">
        <v>1</v>
      </c>
      <c r="H1506">
        <v>0.03</v>
      </c>
      <c r="I1506">
        <v>0.05</v>
      </c>
      <c r="J1506">
        <v>0.03</v>
      </c>
      <c r="K1506">
        <v>0.1</v>
      </c>
      <c r="L1506">
        <v>0.02</v>
      </c>
      <c r="M1506">
        <v>0.04</v>
      </c>
      <c r="N1506">
        <v>0.02</v>
      </c>
      <c r="O1506">
        <v>0.36</v>
      </c>
      <c r="P1506">
        <v>0.03</v>
      </c>
      <c r="Q1506">
        <v>0.06</v>
      </c>
      <c r="R1506">
        <v>0.66</v>
      </c>
      <c r="S1506">
        <v>0.01</v>
      </c>
      <c r="T1506">
        <v>0.06</v>
      </c>
      <c r="U1506">
        <v>0.1</v>
      </c>
      <c r="V1506">
        <v>7.0000000000000007E-2</v>
      </c>
      <c r="W1506">
        <v>0.04</v>
      </c>
      <c r="X1506">
        <v>0.02</v>
      </c>
      <c r="Y1506">
        <v>1887000</v>
      </c>
      <c r="Z1506">
        <v>1358600</v>
      </c>
      <c r="AB1506">
        <v>874420</v>
      </c>
    </row>
    <row r="1507" spans="1:31" x14ac:dyDescent="0.25">
      <c r="A1507" t="s">
        <v>1805</v>
      </c>
      <c r="B1507" t="s">
        <v>85</v>
      </c>
      <c r="C1507" t="s">
        <v>1057</v>
      </c>
      <c r="D1507" t="s">
        <v>1058</v>
      </c>
      <c r="E1507" t="s">
        <v>1058</v>
      </c>
      <c r="F1507" t="b">
        <v>0</v>
      </c>
      <c r="G1507">
        <v>6.5686</v>
      </c>
      <c r="H1507">
        <v>0.05</v>
      </c>
      <c r="I1507">
        <v>0.14000000000000001</v>
      </c>
      <c r="J1507">
        <v>1.78</v>
      </c>
      <c r="K1507">
        <v>2.0499999999999998</v>
      </c>
      <c r="L1507">
        <v>0.45</v>
      </c>
      <c r="M1507">
        <v>1.36</v>
      </c>
      <c r="N1507">
        <v>0.14000000000000001</v>
      </c>
      <c r="O1507">
        <v>0.52</v>
      </c>
      <c r="P1507">
        <v>0.18</v>
      </c>
      <c r="Q1507">
        <v>0.19</v>
      </c>
      <c r="R1507">
        <v>0.26</v>
      </c>
      <c r="S1507">
        <v>0.28999999999999998</v>
      </c>
      <c r="T1507">
        <v>1.42</v>
      </c>
      <c r="U1507">
        <v>0.06</v>
      </c>
      <c r="V1507">
        <v>1.1499999999999999</v>
      </c>
      <c r="W1507">
        <v>0.33</v>
      </c>
      <c r="X1507">
        <v>0.15</v>
      </c>
      <c r="Y1507">
        <v>70112000</v>
      </c>
      <c r="Z1507">
        <v>76621000</v>
      </c>
      <c r="AA1507">
        <v>91220000</v>
      </c>
      <c r="AB1507">
        <v>86361000</v>
      </c>
      <c r="AC1507">
        <v>152640000</v>
      </c>
      <c r="AD1507">
        <v>236320000</v>
      </c>
      <c r="AE1507">
        <v>108780000</v>
      </c>
    </row>
    <row r="1508" spans="1:31" x14ac:dyDescent="0.25">
      <c r="A1508" t="s">
        <v>1805</v>
      </c>
      <c r="B1508" t="s">
        <v>85</v>
      </c>
      <c r="C1508" t="s">
        <v>1877</v>
      </c>
      <c r="D1508" t="s">
        <v>1878</v>
      </c>
      <c r="E1508" t="s">
        <v>1878</v>
      </c>
      <c r="F1508" t="b">
        <v>0</v>
      </c>
      <c r="G1508">
        <v>5.1192000000000002</v>
      </c>
      <c r="H1508">
        <v>0.45</v>
      </c>
      <c r="I1508">
        <v>0.95</v>
      </c>
      <c r="J1508">
        <v>0.11</v>
      </c>
      <c r="K1508">
        <v>7.0000000000000007E-2</v>
      </c>
      <c r="L1508">
        <v>0.22</v>
      </c>
      <c r="M1508">
        <v>0.02</v>
      </c>
      <c r="N1508">
        <v>0.36</v>
      </c>
      <c r="O1508">
        <v>0.23</v>
      </c>
      <c r="P1508">
        <v>0.16</v>
      </c>
      <c r="Q1508">
        <v>0.79</v>
      </c>
      <c r="R1508">
        <v>0.26</v>
      </c>
      <c r="S1508">
        <v>0.05</v>
      </c>
      <c r="T1508">
        <v>1.34</v>
      </c>
      <c r="U1508">
        <v>0.62</v>
      </c>
      <c r="V1508">
        <v>0.04</v>
      </c>
      <c r="W1508">
        <v>0.28999999999999998</v>
      </c>
      <c r="X1508">
        <v>7.0000000000000007E-2</v>
      </c>
      <c r="Y1508">
        <v>15960000</v>
      </c>
      <c r="Z1508">
        <v>23471000</v>
      </c>
      <c r="AA1508">
        <v>6978300</v>
      </c>
      <c r="AB1508">
        <v>10296000</v>
      </c>
      <c r="AC1508">
        <v>157400000</v>
      </c>
      <c r="AD1508">
        <v>107470000</v>
      </c>
      <c r="AE1508">
        <v>24170000</v>
      </c>
    </row>
    <row r="1509" spans="1:31" x14ac:dyDescent="0.25">
      <c r="A1509" t="s">
        <v>1805</v>
      </c>
      <c r="B1509" t="s">
        <v>85</v>
      </c>
      <c r="C1509" t="s">
        <v>550</v>
      </c>
      <c r="E1509" t="s">
        <v>551</v>
      </c>
      <c r="F1509" t="b">
        <v>0</v>
      </c>
    </row>
    <row r="1510" spans="1:31" x14ac:dyDescent="0.25">
      <c r="A1510" t="s">
        <v>1805</v>
      </c>
      <c r="B1510" t="s">
        <v>85</v>
      </c>
      <c r="C1510" t="s">
        <v>1879</v>
      </c>
      <c r="D1510" t="s">
        <v>1880</v>
      </c>
      <c r="E1510" t="s">
        <v>1880</v>
      </c>
      <c r="F1510" t="b">
        <v>0</v>
      </c>
      <c r="G1510">
        <v>7.5228999999999999</v>
      </c>
      <c r="H1510">
        <v>0</v>
      </c>
      <c r="I1510">
        <v>0.01</v>
      </c>
      <c r="J1510">
        <v>0.05</v>
      </c>
      <c r="K1510">
        <v>0.01</v>
      </c>
      <c r="L1510">
        <v>0.02</v>
      </c>
      <c r="M1510">
        <v>0</v>
      </c>
      <c r="N1510">
        <v>0</v>
      </c>
      <c r="O1510">
        <v>0</v>
      </c>
      <c r="P1510">
        <v>0</v>
      </c>
      <c r="Q1510">
        <v>0.01</v>
      </c>
      <c r="R1510">
        <v>0.17</v>
      </c>
      <c r="S1510">
        <v>0</v>
      </c>
      <c r="T1510">
        <v>0.03</v>
      </c>
      <c r="U1510">
        <v>0.01</v>
      </c>
      <c r="V1510">
        <v>0.01</v>
      </c>
      <c r="W1510">
        <v>0.01</v>
      </c>
      <c r="X1510">
        <v>0</v>
      </c>
      <c r="Y1510">
        <v>2659300</v>
      </c>
      <c r="Z1510">
        <v>2570000</v>
      </c>
      <c r="AA1510">
        <v>2270700</v>
      </c>
      <c r="AB1510">
        <v>2052100</v>
      </c>
    </row>
    <row r="1511" spans="1:31" x14ac:dyDescent="0.25">
      <c r="A1511" t="s">
        <v>1805</v>
      </c>
      <c r="B1511" t="s">
        <v>85</v>
      </c>
      <c r="C1511" t="s">
        <v>1071</v>
      </c>
      <c r="D1511" t="s">
        <v>1072</v>
      </c>
      <c r="E1511" t="s">
        <v>1072</v>
      </c>
      <c r="F1511" t="b">
        <v>0</v>
      </c>
      <c r="G1511">
        <v>4.6383000000000001</v>
      </c>
      <c r="H1511">
        <v>0</v>
      </c>
      <c r="I1511">
        <v>0.01</v>
      </c>
      <c r="J1511">
        <v>0.01</v>
      </c>
      <c r="K1511">
        <v>0.01</v>
      </c>
      <c r="L1511">
        <v>0</v>
      </c>
      <c r="M1511">
        <v>0.01</v>
      </c>
      <c r="N1511">
        <v>0.01</v>
      </c>
      <c r="O1511">
        <v>0.01</v>
      </c>
      <c r="P1511">
        <v>0.01</v>
      </c>
      <c r="Q1511">
        <v>0.01</v>
      </c>
      <c r="R1511">
        <v>0.02</v>
      </c>
      <c r="S1511">
        <v>0</v>
      </c>
      <c r="T1511">
        <v>0</v>
      </c>
      <c r="U1511">
        <v>0.01</v>
      </c>
      <c r="V1511">
        <v>0</v>
      </c>
      <c r="W1511">
        <v>0.01</v>
      </c>
      <c r="X1511">
        <v>0.01</v>
      </c>
    </row>
    <row r="1512" spans="1:31" x14ac:dyDescent="0.25">
      <c r="A1512" t="s">
        <v>1805</v>
      </c>
      <c r="B1512" t="s">
        <v>85</v>
      </c>
      <c r="C1512" t="s">
        <v>1881</v>
      </c>
      <c r="D1512" t="s">
        <v>1882</v>
      </c>
      <c r="E1512" t="s">
        <v>1882</v>
      </c>
      <c r="F1512" t="b">
        <v>0</v>
      </c>
      <c r="G1512">
        <v>5.6383000000000001</v>
      </c>
      <c r="H1512">
        <v>0.05</v>
      </c>
      <c r="I1512">
        <v>0.08</v>
      </c>
      <c r="J1512">
        <v>0.04</v>
      </c>
      <c r="K1512">
        <v>0.06</v>
      </c>
      <c r="L1512">
        <v>0.02</v>
      </c>
      <c r="M1512">
        <v>0.03</v>
      </c>
      <c r="N1512">
        <v>0.02</v>
      </c>
      <c r="O1512">
        <v>0.11</v>
      </c>
      <c r="P1512">
        <v>0.04</v>
      </c>
      <c r="Q1512">
        <v>7.0000000000000007E-2</v>
      </c>
      <c r="R1512">
        <v>0.06</v>
      </c>
      <c r="S1512">
        <v>0.02</v>
      </c>
      <c r="T1512">
        <v>0.05</v>
      </c>
      <c r="U1512">
        <v>0.06</v>
      </c>
      <c r="V1512">
        <v>0.02</v>
      </c>
      <c r="W1512">
        <v>0.03</v>
      </c>
      <c r="X1512">
        <v>0.02</v>
      </c>
      <c r="Y1512">
        <v>128920000</v>
      </c>
      <c r="Z1512">
        <v>145400000</v>
      </c>
      <c r="AA1512">
        <v>637250000</v>
      </c>
      <c r="AB1512">
        <v>465900000</v>
      </c>
      <c r="AC1512">
        <v>269100000</v>
      </c>
      <c r="AD1512">
        <v>332830000</v>
      </c>
      <c r="AE1512">
        <v>241880000</v>
      </c>
    </row>
  </sheetData>
  <mergeCells count="3">
    <mergeCell ref="A1:G1"/>
    <mergeCell ref="H1:X1"/>
    <mergeCell ref="Y1:AE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tabSelected="1" workbookViewId="0">
      <selection activeCell="D28" sqref="D28"/>
    </sheetView>
  </sheetViews>
  <sheetFormatPr defaultRowHeight="15" x14ac:dyDescent="0.25"/>
  <cols>
    <col min="1" max="1" width="31.7109375" customWidth="1"/>
  </cols>
  <sheetData>
    <row r="1" spans="1:15" x14ac:dyDescent="0.25">
      <c r="A1" t="s">
        <v>1883</v>
      </c>
      <c r="B1" t="s">
        <v>544</v>
      </c>
      <c r="C1" t="s">
        <v>1037</v>
      </c>
      <c r="D1" t="s">
        <v>1884</v>
      </c>
      <c r="E1" t="s">
        <v>1885</v>
      </c>
      <c r="F1" t="s">
        <v>1886</v>
      </c>
      <c r="G1" t="s">
        <v>1887</v>
      </c>
      <c r="H1" t="s">
        <v>1888</v>
      </c>
      <c r="I1" t="s">
        <v>1272</v>
      </c>
      <c r="J1" t="s">
        <v>1327</v>
      </c>
      <c r="K1" t="s">
        <v>1889</v>
      </c>
      <c r="L1" t="s">
        <v>1890</v>
      </c>
      <c r="M1" t="s">
        <v>1700</v>
      </c>
      <c r="N1" t="s">
        <v>1891</v>
      </c>
      <c r="O1" t="s">
        <v>1892</v>
      </c>
    </row>
    <row r="2" spans="1:15" x14ac:dyDescent="0.25">
      <c r="A2" t="s">
        <v>60</v>
      </c>
      <c r="B2" s="5">
        <v>83.221476510067106</v>
      </c>
      <c r="C2" s="5">
        <v>93.181818181818187</v>
      </c>
      <c r="D2" s="5">
        <v>88.888888888888886</v>
      </c>
      <c r="E2" s="5">
        <v>80</v>
      </c>
      <c r="F2" s="5">
        <v>85.714285714285722</v>
      </c>
      <c r="G2" s="5">
        <v>90.497737556561091</v>
      </c>
      <c r="H2" s="5">
        <v>79.032258064516128</v>
      </c>
      <c r="I2" s="5">
        <v>86.144578313253007</v>
      </c>
      <c r="J2" s="5">
        <v>86.04651162790698</v>
      </c>
      <c r="K2" s="5">
        <v>89.436619718309856</v>
      </c>
      <c r="L2" s="5">
        <v>82.051282051282044</v>
      </c>
      <c r="M2" s="5">
        <v>92.372881355932208</v>
      </c>
      <c r="N2" s="5">
        <v>69.491525423728817</v>
      </c>
      <c r="O2" s="5">
        <v>87.635869565217391</v>
      </c>
    </row>
    <row r="3" spans="1:15" x14ac:dyDescent="0.25">
      <c r="A3" t="s">
        <v>61</v>
      </c>
      <c r="B3" s="5">
        <v>87.24832214765101</v>
      </c>
      <c r="C3" s="5">
        <v>96.590909090909093</v>
      </c>
      <c r="D3" s="5">
        <v>88.888888888888886</v>
      </c>
      <c r="E3" s="5">
        <v>90</v>
      </c>
      <c r="F3" s="5">
        <v>91.071428571428569</v>
      </c>
      <c r="G3" s="5">
        <v>92.307692307692307</v>
      </c>
      <c r="H3" s="5">
        <v>80.645161290322577</v>
      </c>
      <c r="I3" s="5">
        <v>91.566265060240966</v>
      </c>
      <c r="J3" s="5">
        <v>90.697674418604649</v>
      </c>
      <c r="K3" s="5">
        <v>91.549295774647888</v>
      </c>
      <c r="L3" s="5">
        <v>84.615384615384613</v>
      </c>
      <c r="M3" s="5">
        <v>94.632768361581924</v>
      </c>
      <c r="N3" s="5">
        <v>76.271186440677965</v>
      </c>
      <c r="O3" s="5">
        <v>90.896739130434781</v>
      </c>
    </row>
    <row r="4" spans="1:15" x14ac:dyDescent="0.25">
      <c r="A4" t="s">
        <v>62</v>
      </c>
      <c r="B4" s="5">
        <v>85.90604026845638</v>
      </c>
      <c r="C4" s="5">
        <v>98.86363636363636</v>
      </c>
      <c r="D4" s="5">
        <v>92.592592592592595</v>
      </c>
      <c r="E4" s="5">
        <v>90</v>
      </c>
      <c r="F4" s="5">
        <v>88.392857142857139</v>
      </c>
      <c r="G4" s="5">
        <v>92.307692307692307</v>
      </c>
      <c r="H4" s="5">
        <v>83.870967741935488</v>
      </c>
      <c r="I4" s="5">
        <v>90.361445783132524</v>
      </c>
      <c r="J4" s="5">
        <v>93.023255813953483</v>
      </c>
      <c r="K4" s="5">
        <v>89.436619718309856</v>
      </c>
      <c r="L4" s="5">
        <v>82.051282051282044</v>
      </c>
      <c r="M4" s="5">
        <v>94.632768361581924</v>
      </c>
      <c r="N4" s="5">
        <v>72.881355932203391</v>
      </c>
      <c r="O4" s="5">
        <v>90.421195652173907</v>
      </c>
    </row>
    <row r="5" spans="1:15" x14ac:dyDescent="0.25">
      <c r="A5" t="s">
        <v>63</v>
      </c>
      <c r="B5" s="5">
        <v>87.919463087248317</v>
      </c>
      <c r="C5" s="5">
        <v>100</v>
      </c>
      <c r="D5" s="5">
        <v>92.592592592592595</v>
      </c>
      <c r="E5" s="5">
        <v>80</v>
      </c>
      <c r="F5" s="5">
        <v>90.178571428571431</v>
      </c>
      <c r="G5" s="5">
        <v>93.665158371040718</v>
      </c>
      <c r="H5" s="5">
        <v>87.096774193548384</v>
      </c>
      <c r="I5" s="5">
        <v>92.168674698795186</v>
      </c>
      <c r="J5" s="5">
        <v>93.023255813953483</v>
      </c>
      <c r="K5" s="5">
        <v>90.845070422535215</v>
      </c>
      <c r="L5" s="5">
        <v>82.051282051282044</v>
      </c>
      <c r="M5" s="5">
        <v>94.915254237288138</v>
      </c>
      <c r="N5" s="5">
        <v>79.66101694915254</v>
      </c>
      <c r="O5" s="5">
        <v>91.779891304347828</v>
      </c>
    </row>
    <row r="6" spans="1:15" x14ac:dyDescent="0.25">
      <c r="A6" t="s">
        <v>64</v>
      </c>
      <c r="B6" s="5">
        <v>84.56375838926175</v>
      </c>
      <c r="C6" s="5">
        <v>96.590909090909093</v>
      </c>
      <c r="D6" s="5">
        <v>92.592592592592595</v>
      </c>
      <c r="E6" s="5">
        <v>90</v>
      </c>
      <c r="F6" s="5">
        <v>86.607142857142861</v>
      </c>
      <c r="G6" s="5">
        <v>90.045248868778287</v>
      </c>
      <c r="H6" s="5">
        <v>83.870967741935488</v>
      </c>
      <c r="I6" s="5">
        <v>91.566265060240966</v>
      </c>
      <c r="J6" s="5">
        <v>93.023255813953483</v>
      </c>
      <c r="K6" s="5">
        <v>86.619718309859152</v>
      </c>
      <c r="L6" s="5">
        <v>79.487179487179489</v>
      </c>
      <c r="M6" s="5">
        <v>93.220338983050851</v>
      </c>
      <c r="N6" s="5">
        <v>74.576271186440678</v>
      </c>
      <c r="O6" s="5">
        <v>89.198369565217391</v>
      </c>
    </row>
    <row r="7" spans="1:15" x14ac:dyDescent="0.25">
      <c r="A7" t="s">
        <v>65</v>
      </c>
      <c r="B7" s="5">
        <v>82.550335570469798</v>
      </c>
      <c r="C7" s="5">
        <v>94.318181818181813</v>
      </c>
      <c r="D7" s="5">
        <v>92.592592592592595</v>
      </c>
      <c r="E7" s="5">
        <v>80</v>
      </c>
      <c r="F7" s="5">
        <v>83.035714285714278</v>
      </c>
      <c r="G7" s="5">
        <v>88.235294117647058</v>
      </c>
      <c r="H7" s="5">
        <v>83.870967741935488</v>
      </c>
      <c r="I7" s="5">
        <v>88.554216867469876</v>
      </c>
      <c r="J7" s="5">
        <v>93.023255813953483</v>
      </c>
      <c r="K7" s="5">
        <v>85.91549295774648</v>
      </c>
      <c r="L7" s="5">
        <v>74.358974358974365</v>
      </c>
      <c r="M7" s="5">
        <v>91.24293785310735</v>
      </c>
      <c r="N7" s="5">
        <v>66.101694915254242</v>
      </c>
      <c r="O7" s="5">
        <v>86.888586956521735</v>
      </c>
    </row>
    <row r="8" spans="1:15" x14ac:dyDescent="0.25">
      <c r="A8" t="s">
        <v>66</v>
      </c>
      <c r="B8" s="5">
        <v>81.208053691275168</v>
      </c>
      <c r="C8" s="5">
        <v>93.181818181818187</v>
      </c>
      <c r="D8" s="5">
        <v>88.888888888888886</v>
      </c>
      <c r="E8" s="5">
        <v>80</v>
      </c>
      <c r="F8" s="5">
        <v>81.25</v>
      </c>
      <c r="G8" s="5">
        <v>89.592760180995469</v>
      </c>
      <c r="H8" s="5">
        <v>75.806451612903231</v>
      </c>
      <c r="I8" s="5">
        <v>86.746987951807228</v>
      </c>
      <c r="J8" s="5">
        <v>86.04651162790698</v>
      </c>
      <c r="K8" s="5">
        <v>86.619718309859152</v>
      </c>
      <c r="L8" s="5">
        <v>76.92307692307692</v>
      </c>
      <c r="M8" s="5">
        <v>91.525423728813564</v>
      </c>
      <c r="N8" s="5">
        <v>67.79661016949153</v>
      </c>
      <c r="O8" s="5">
        <v>86.209239130434781</v>
      </c>
    </row>
    <row r="9" spans="1:15" x14ac:dyDescent="0.25">
      <c r="A9" t="s">
        <v>67</v>
      </c>
      <c r="B9" s="5">
        <v>85.90604026845638</v>
      </c>
      <c r="C9" s="5">
        <v>96.590909090909093</v>
      </c>
      <c r="D9" s="5">
        <v>88.888888888888886</v>
      </c>
      <c r="E9" s="5">
        <v>80</v>
      </c>
      <c r="F9" s="5">
        <v>88.392857142857139</v>
      </c>
      <c r="G9" s="5">
        <v>91.855203619909503</v>
      </c>
      <c r="H9" s="5">
        <v>80.645161290322577</v>
      </c>
      <c r="I9" s="5">
        <v>90.963855421686745</v>
      </c>
      <c r="J9" s="5">
        <v>90.697674418604649</v>
      </c>
      <c r="K9" s="5">
        <v>91.549295774647888</v>
      </c>
      <c r="L9" s="5">
        <v>76.92307692307692</v>
      </c>
      <c r="M9" s="5">
        <v>94.067796610169495</v>
      </c>
      <c r="N9" s="5">
        <v>72.881355932203391</v>
      </c>
      <c r="O9" s="5">
        <v>89.877717391304344</v>
      </c>
    </row>
    <row r="10" spans="1:15" x14ac:dyDescent="0.25">
      <c r="A10" t="s">
        <v>68</v>
      </c>
      <c r="B10" s="5">
        <v>85.90604026845638</v>
      </c>
      <c r="C10" s="5">
        <v>96.590909090909093</v>
      </c>
      <c r="D10" s="5">
        <v>88.888888888888886</v>
      </c>
      <c r="E10" s="5">
        <v>80</v>
      </c>
      <c r="F10" s="5">
        <v>87.5</v>
      </c>
      <c r="G10" s="5">
        <v>91.855203619909503</v>
      </c>
      <c r="H10" s="5">
        <v>80.645161290322577</v>
      </c>
      <c r="I10" s="5">
        <v>89.759036144578317</v>
      </c>
      <c r="J10" s="5">
        <v>88.372093023255815</v>
      </c>
      <c r="K10" s="5">
        <v>90.845070422535215</v>
      </c>
      <c r="L10" s="5">
        <v>82.051282051282044</v>
      </c>
      <c r="M10" s="5">
        <v>93.78531073446328</v>
      </c>
      <c r="N10" s="5">
        <v>71.186440677966104</v>
      </c>
      <c r="O10" s="5">
        <v>89.538043478260875</v>
      </c>
    </row>
    <row r="11" spans="1:15" x14ac:dyDescent="0.25">
      <c r="A11" t="s">
        <v>69</v>
      </c>
      <c r="B11" s="5">
        <v>86.577181208053688</v>
      </c>
      <c r="C11" s="5">
        <v>96.590909090909093</v>
      </c>
      <c r="D11" s="5">
        <v>88.888888888888886</v>
      </c>
      <c r="E11" s="5">
        <v>90</v>
      </c>
      <c r="F11" s="5">
        <v>90.178571428571431</v>
      </c>
      <c r="G11" s="5">
        <v>92.307692307692307</v>
      </c>
      <c r="H11" s="5">
        <v>83.870967741935488</v>
      </c>
      <c r="I11" s="5">
        <v>91.566265060240966</v>
      </c>
      <c r="J11" s="5">
        <v>93.023255813953483</v>
      </c>
      <c r="K11" s="5">
        <v>91.549295774647888</v>
      </c>
      <c r="L11" s="5">
        <v>79.487179487179489</v>
      </c>
      <c r="M11" s="5">
        <v>94.350282485875709</v>
      </c>
      <c r="N11" s="5">
        <v>74.576271186440678</v>
      </c>
      <c r="O11" s="5">
        <v>90.692934782608688</v>
      </c>
    </row>
    <row r="12" spans="1:15" x14ac:dyDescent="0.25">
      <c r="A12" t="s">
        <v>70</v>
      </c>
      <c r="B12" s="5">
        <v>87.919463087248317</v>
      </c>
      <c r="C12" s="5">
        <v>96.590909090909093</v>
      </c>
      <c r="D12" s="5">
        <v>88.888888888888886</v>
      </c>
      <c r="E12" s="5">
        <v>80</v>
      </c>
      <c r="F12" s="5">
        <v>89.285714285714292</v>
      </c>
      <c r="G12" s="5">
        <v>93.665158371040718</v>
      </c>
      <c r="H12" s="5">
        <v>82.258064516129025</v>
      </c>
      <c r="I12" s="5">
        <v>90.361445783132524</v>
      </c>
      <c r="J12" s="5">
        <v>90.697674418604649</v>
      </c>
      <c r="K12" s="5">
        <v>93.661971830985919</v>
      </c>
      <c r="L12" s="5">
        <v>84.615384615384613</v>
      </c>
      <c r="M12" s="5">
        <v>94.632768361581924</v>
      </c>
      <c r="N12" s="5">
        <v>79.66101694915254</v>
      </c>
      <c r="O12" s="5">
        <v>91.236413043478265</v>
      </c>
    </row>
    <row r="13" spans="1:15" x14ac:dyDescent="0.25">
      <c r="A13" t="s">
        <v>71</v>
      </c>
      <c r="B13" s="5">
        <v>83.221476510067106</v>
      </c>
      <c r="C13" s="5">
        <v>96.590909090909093</v>
      </c>
      <c r="D13" s="5">
        <v>88.888888888888886</v>
      </c>
      <c r="E13" s="5">
        <v>80</v>
      </c>
      <c r="F13" s="5">
        <v>85.714285714285722</v>
      </c>
      <c r="G13" s="5">
        <v>87.782805429864254</v>
      </c>
      <c r="H13" s="5">
        <v>82.258064516129025</v>
      </c>
      <c r="I13" s="5">
        <v>89.156626506024097</v>
      </c>
      <c r="J13" s="5">
        <v>88.372093023255815</v>
      </c>
      <c r="K13" s="5">
        <v>86.619718309859152</v>
      </c>
      <c r="L13" s="5">
        <v>79.487179487179489</v>
      </c>
      <c r="M13" s="5">
        <v>91.807909604519779</v>
      </c>
      <c r="N13" s="5">
        <v>66.101694915254242</v>
      </c>
      <c r="O13" s="5">
        <v>87.364130434782609</v>
      </c>
    </row>
    <row r="14" spans="1:15" x14ac:dyDescent="0.25">
      <c r="A14" t="s">
        <v>72</v>
      </c>
      <c r="B14" s="5">
        <v>85.234899328859058</v>
      </c>
      <c r="C14" s="5">
        <v>95.454545454545453</v>
      </c>
      <c r="D14" s="5">
        <v>88.888888888888886</v>
      </c>
      <c r="E14" s="5">
        <v>90</v>
      </c>
      <c r="F14" s="5">
        <v>88.392857142857139</v>
      </c>
      <c r="G14" s="5">
        <v>92.307692307692307</v>
      </c>
      <c r="H14" s="5">
        <v>82.258064516129025</v>
      </c>
      <c r="I14" s="5">
        <v>89.759036144578317</v>
      </c>
      <c r="J14" s="5">
        <v>88.372093023255815</v>
      </c>
      <c r="K14" s="5">
        <v>90.845070422535215</v>
      </c>
      <c r="L14" s="5">
        <v>82.051282051282044</v>
      </c>
      <c r="M14" s="5">
        <v>93.502824858757066</v>
      </c>
      <c r="N14" s="5">
        <v>74.576271186440678</v>
      </c>
      <c r="O14" s="5">
        <v>89.741847826086953</v>
      </c>
    </row>
    <row r="15" spans="1:15" x14ac:dyDescent="0.25">
      <c r="A15" t="s">
        <v>73</v>
      </c>
      <c r="B15" s="5">
        <v>81.87919463087249</v>
      </c>
      <c r="C15" s="5">
        <v>93.181818181818187</v>
      </c>
      <c r="D15" s="5">
        <v>88.888888888888886</v>
      </c>
      <c r="E15" s="5">
        <v>80</v>
      </c>
      <c r="F15" s="5">
        <v>87.5</v>
      </c>
      <c r="G15" s="5">
        <v>89.592760180995469</v>
      </c>
      <c r="H15" s="5">
        <v>77.41935483870968</v>
      </c>
      <c r="I15" s="5">
        <v>86.144578313253007</v>
      </c>
      <c r="J15" s="5">
        <v>81.395348837209298</v>
      </c>
      <c r="K15" s="5">
        <v>88.732394366197184</v>
      </c>
      <c r="L15" s="5">
        <v>79.487179487179489</v>
      </c>
      <c r="M15" s="5">
        <v>91.525423728813564</v>
      </c>
      <c r="N15" s="5">
        <v>74.576271186440678</v>
      </c>
      <c r="O15" s="5">
        <v>87.160326086956516</v>
      </c>
    </row>
    <row r="16" spans="1:15" x14ac:dyDescent="0.25">
      <c r="A16" t="s">
        <v>74</v>
      </c>
      <c r="B16" s="5">
        <v>81.87919463087249</v>
      </c>
      <c r="C16" s="5">
        <v>94.318181818181813</v>
      </c>
      <c r="D16" s="5">
        <v>85.18518518518519</v>
      </c>
      <c r="E16" s="5">
        <v>80</v>
      </c>
      <c r="F16" s="5">
        <v>84.821428571428569</v>
      </c>
      <c r="G16" s="5">
        <v>89.592760180995469</v>
      </c>
      <c r="H16" s="5">
        <v>83.870967741935488</v>
      </c>
      <c r="I16" s="5">
        <v>87.951807228915669</v>
      </c>
      <c r="J16" s="5">
        <v>90.697674418604649</v>
      </c>
      <c r="K16" s="5">
        <v>87.323943661971839</v>
      </c>
      <c r="L16" s="5">
        <v>79.487179487179489</v>
      </c>
      <c r="M16" s="5">
        <v>90.960451977401135</v>
      </c>
      <c r="N16" s="5">
        <v>69.491525423728817</v>
      </c>
      <c r="O16" s="5">
        <v>87.228260869565219</v>
      </c>
    </row>
    <row r="17" spans="1:15" x14ac:dyDescent="0.25">
      <c r="A17" t="s">
        <v>75</v>
      </c>
      <c r="B17" s="5">
        <v>85.90604026845638</v>
      </c>
      <c r="C17" s="5">
        <v>97.727272727272734</v>
      </c>
      <c r="D17" s="5">
        <v>88.888888888888886</v>
      </c>
      <c r="E17" s="5">
        <v>80</v>
      </c>
      <c r="F17" s="5">
        <v>88.392857142857139</v>
      </c>
      <c r="G17" s="5">
        <v>91.855203619909503</v>
      </c>
      <c r="H17" s="5">
        <v>80.645161290322577</v>
      </c>
      <c r="I17" s="5">
        <v>91.566265060240966</v>
      </c>
      <c r="J17" s="5">
        <v>88.372093023255815</v>
      </c>
      <c r="K17" s="5">
        <v>89.436619718309856</v>
      </c>
      <c r="L17" s="5">
        <v>79.487179487179489</v>
      </c>
      <c r="M17" s="5">
        <v>93.220338983050851</v>
      </c>
      <c r="N17" s="5">
        <v>72.881355932203391</v>
      </c>
      <c r="O17" s="5">
        <v>89.605978260869563</v>
      </c>
    </row>
    <row r="18" spans="1:15" x14ac:dyDescent="0.25">
      <c r="A18" t="s">
        <v>76</v>
      </c>
      <c r="B18" s="5">
        <v>81.87919463087249</v>
      </c>
      <c r="C18" s="5">
        <v>92.045454545454547</v>
      </c>
      <c r="D18" s="5">
        <v>88.888888888888886</v>
      </c>
      <c r="E18" s="5">
        <v>80</v>
      </c>
      <c r="F18" s="5">
        <v>81.25</v>
      </c>
      <c r="G18" s="5">
        <v>90.045248868778287</v>
      </c>
      <c r="H18" s="5">
        <v>77.41935483870968</v>
      </c>
      <c r="I18" s="5">
        <v>84.939759036144579</v>
      </c>
      <c r="J18" s="5">
        <v>86.04651162790698</v>
      </c>
      <c r="K18" s="5">
        <v>85.211267605633807</v>
      </c>
      <c r="L18" s="5">
        <v>71.794871794871796</v>
      </c>
      <c r="M18" s="5">
        <v>90.677966101694921</v>
      </c>
      <c r="N18" s="5">
        <v>66.101694915254242</v>
      </c>
      <c r="O18" s="5">
        <v>85.597826086956516</v>
      </c>
    </row>
  </sheetData>
  <sortState ref="A2:O34">
    <sortCondition ref="A1:A34"/>
  </sortState>
  <conditionalFormatting sqref="B2:N18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2:O18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6</vt:lpstr>
      <vt:lpstr>Supplementary Table 8</vt:lpstr>
      <vt:lpstr>Supplementary Table 9</vt:lpstr>
      <vt:lpstr>Supplementary Table 11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William Mills</dc:creator>
  <cp:lastModifiedBy>Robert William Mills</cp:lastModifiedBy>
  <dcterms:created xsi:type="dcterms:W3CDTF">2022-04-04T09:25:15Z</dcterms:created>
  <dcterms:modified xsi:type="dcterms:W3CDTF">2023-05-30T07:0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5-17T14:07:33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50e1f640-6d5a-4885-b3ca-c6eba28be037</vt:lpwstr>
  </property>
  <property fmtid="{D5CDD505-2E9C-101B-9397-08002B2CF9AE}" pid="8" name="MSIP_Label_6a2630e2-1ac5-455e-8217-0156b1936a76_ContentBits">
    <vt:lpwstr>0</vt:lpwstr>
  </property>
</Properties>
</file>